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ttps://d.docs.live.net/278adf876af1ecb7/Documents/PhD/Review - VO2peak/For submission PLOSOne/Revision 5/"/>
    </mc:Choice>
  </mc:AlternateContent>
  <bookViews>
    <workbookView xWindow="0" yWindow="0" windowWidth="7410" windowHeight="6240"/>
  </bookViews>
  <sheets>
    <sheet name="Study selection" sheetId="5" r:id="rId1"/>
    <sheet name="Sports Discip Means_rand eff" sheetId="10" r:id="rId2"/>
    <sheet name="Tukey-Kramer Q test" sheetId="25" r:id="rId3"/>
    <sheet name="Test mode and protocol" sheetId="31" r:id="rId4"/>
    <sheet name="Athlete Status" sheetId="35" r:id="rId5"/>
    <sheet name="MetaReg Input" sheetId="30" r:id="rId6"/>
    <sheet name="MultipleReg Input" sheetId="4" r:id="rId7"/>
    <sheet name="MetaInfCum Input Absol VO2peak" sheetId="27" r:id="rId8"/>
    <sheet name="MetaInfCum Input BMN VO2peak" sheetId="29" r:id="rId9"/>
    <sheet name="MetaInf Output" sheetId="34" r:id="rId10"/>
    <sheet name="MetaCum Output" sheetId="28" r:id="rId1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42" i="25" l="1"/>
  <c r="E29" i="25"/>
  <c r="E30" i="25"/>
  <c r="E31" i="25"/>
  <c r="E32" i="25"/>
  <c r="E33" i="25"/>
  <c r="E34" i="25"/>
  <c r="E35" i="25"/>
  <c r="E36" i="25"/>
  <c r="E37" i="25"/>
  <c r="E28" i="25"/>
  <c r="E4" i="25"/>
  <c r="E5" i="25"/>
  <c r="E6" i="25"/>
  <c r="E7" i="25"/>
  <c r="E8" i="25"/>
  <c r="E9" i="25"/>
  <c r="E10" i="25"/>
  <c r="E11" i="25"/>
  <c r="E12" i="25"/>
  <c r="E13" i="25"/>
  <c r="E3" i="25"/>
  <c r="P259" i="10"/>
  <c r="P258" i="10"/>
  <c r="C253" i="10"/>
  <c r="C236" i="10"/>
  <c r="C207" i="10"/>
  <c r="C167" i="10"/>
  <c r="C126" i="10"/>
  <c r="C89" i="10"/>
  <c r="F294" i="10"/>
  <c r="E294" i="10"/>
  <c r="D294" i="10"/>
  <c r="C294" i="10"/>
  <c r="D414" i="5"/>
  <c r="Q36" i="25" l="1"/>
  <c r="S20" i="25"/>
  <c r="S21" i="25"/>
  <c r="S19" i="25"/>
  <c r="S12" i="25"/>
  <c r="S13" i="25"/>
  <c r="S14" i="25"/>
  <c r="S15" i="25"/>
  <c r="S16" i="25"/>
  <c r="S17" i="25"/>
  <c r="S11" i="25"/>
  <c r="R19" i="25"/>
  <c r="R20" i="25"/>
  <c r="R21" i="25"/>
  <c r="R18" i="25"/>
  <c r="R12" i="25"/>
  <c r="R13" i="25"/>
  <c r="R14" i="25"/>
  <c r="R15" i="25"/>
  <c r="R16" i="25"/>
  <c r="R11" i="25"/>
  <c r="Q13" i="25"/>
  <c r="F88" i="10"/>
  <c r="H29" i="30" l="1"/>
  <c r="P29" i="30"/>
  <c r="M29" i="30"/>
  <c r="J29" i="30"/>
  <c r="E29" i="30"/>
  <c r="Y220" i="10"/>
  <c r="Z220" i="10" s="1"/>
  <c r="AC220" i="10" s="1"/>
  <c r="Y50" i="10"/>
  <c r="Z50" i="10" s="1"/>
  <c r="AC50" i="10" s="1"/>
  <c r="J50" i="10"/>
  <c r="K50" i="10" s="1"/>
  <c r="N50" i="10" s="1"/>
  <c r="I50" i="10"/>
  <c r="BB268" i="10"/>
  <c r="BB269" i="10"/>
  <c r="BB270" i="10"/>
  <c r="BB271" i="10"/>
  <c r="BB272" i="10"/>
  <c r="BB273" i="10"/>
  <c r="BB274" i="10"/>
  <c r="BB275" i="10"/>
  <c r="BB276" i="10"/>
  <c r="BB277" i="10"/>
  <c r="BB278" i="10"/>
  <c r="BB280" i="10"/>
  <c r="BB281" i="10"/>
  <c r="BB279" i="10"/>
  <c r="BB267" i="10"/>
  <c r="BB263" i="10"/>
  <c r="BB250" i="10"/>
  <c r="BB249" i="10"/>
  <c r="BB234" i="10"/>
  <c r="BB233" i="10"/>
  <c r="BC220" i="10"/>
  <c r="BD220" i="10" s="1"/>
  <c r="BG220" i="10" s="1"/>
  <c r="BB220" i="10"/>
  <c r="BB202" i="10"/>
  <c r="BB184" i="10"/>
  <c r="BB182" i="10"/>
  <c r="BB178" i="10"/>
  <c r="BB179" i="10"/>
  <c r="BB180" i="10"/>
  <c r="BB177" i="10"/>
  <c r="BB156" i="10"/>
  <c r="BB157" i="10"/>
  <c r="BB158" i="10"/>
  <c r="BB159" i="10"/>
  <c r="BB160" i="10"/>
  <c r="BB161" i="10"/>
  <c r="BB162" i="10"/>
  <c r="BB163" i="10"/>
  <c r="BB164" i="10"/>
  <c r="BB165" i="10"/>
  <c r="BB155" i="10"/>
  <c r="BB141" i="10"/>
  <c r="BB142" i="10"/>
  <c r="BB143" i="10"/>
  <c r="BB144" i="10"/>
  <c r="BB145" i="10"/>
  <c r="BB146" i="10"/>
  <c r="BB147" i="10"/>
  <c r="BB148" i="10"/>
  <c r="BB149" i="10"/>
  <c r="BB150" i="10"/>
  <c r="BB151" i="10"/>
  <c r="BB152" i="10"/>
  <c r="BB153" i="10"/>
  <c r="BB140" i="10"/>
  <c r="BB188" i="10"/>
  <c r="BB187" i="10"/>
  <c r="BB137" i="10"/>
  <c r="BB136" i="10"/>
  <c r="BB123" i="10"/>
  <c r="BB124" i="10"/>
  <c r="BB120" i="10"/>
  <c r="BB122" i="10"/>
  <c r="BB119" i="10"/>
  <c r="BC104" i="10"/>
  <c r="BI104" i="10" s="1"/>
  <c r="BJ104" i="10" s="1"/>
  <c r="BB104" i="10"/>
  <c r="BB106" i="10"/>
  <c r="BB103" i="10"/>
  <c r="BB100" i="10"/>
  <c r="BB73" i="10"/>
  <c r="BB74" i="10"/>
  <c r="BB75" i="10"/>
  <c r="BB76" i="10"/>
  <c r="BB77" i="10"/>
  <c r="BB78" i="10"/>
  <c r="BB79" i="10"/>
  <c r="BB80" i="10"/>
  <c r="BB81" i="10"/>
  <c r="BB82" i="10"/>
  <c r="BB83" i="10"/>
  <c r="BB84" i="10"/>
  <c r="BB85" i="10"/>
  <c r="BB86" i="10"/>
  <c r="BB87" i="10"/>
  <c r="BB64" i="10"/>
  <c r="BB65" i="10"/>
  <c r="BB66" i="10"/>
  <c r="BB67" i="10"/>
  <c r="BB68" i="10"/>
  <c r="BB69" i="10"/>
  <c r="BB72" i="10"/>
  <c r="BB63" i="10"/>
  <c r="BB50" i="10"/>
  <c r="BB35" i="10"/>
  <c r="BB36" i="10"/>
  <c r="BB37" i="10"/>
  <c r="BB34" i="10"/>
  <c r="BB21" i="10"/>
  <c r="BB20" i="10"/>
  <c r="BB6" i="10"/>
  <c r="BB7" i="10"/>
  <c r="BB5" i="10"/>
  <c r="F190" i="10"/>
  <c r="AA220" i="10" l="1"/>
  <c r="AB220" i="10"/>
  <c r="AA50" i="10"/>
  <c r="AB50" i="10"/>
  <c r="L50" i="10"/>
  <c r="M50" i="10"/>
  <c r="BE220" i="10"/>
  <c r="BF220" i="10"/>
  <c r="BM104" i="10"/>
  <c r="BK104" i="10"/>
  <c r="BL104" i="10" s="1"/>
  <c r="BD104" i="10"/>
  <c r="BE104" i="10" l="1"/>
  <c r="BG104" i="10"/>
  <c r="BF104" i="10"/>
  <c r="AM268" i="10" l="1"/>
  <c r="AM269" i="10"/>
  <c r="AM270" i="10"/>
  <c r="AM271" i="10"/>
  <c r="AM272" i="10"/>
  <c r="AM273" i="10"/>
  <c r="AM274" i="10"/>
  <c r="AM275" i="10"/>
  <c r="AM276" i="10"/>
  <c r="AM277" i="10"/>
  <c r="AM278" i="10"/>
  <c r="AM280" i="10"/>
  <c r="AM281" i="10"/>
  <c r="AM279" i="10"/>
  <c r="AM267" i="10"/>
  <c r="AM263" i="10"/>
  <c r="AM250" i="10"/>
  <c r="AM249" i="10"/>
  <c r="AM234" i="10"/>
  <c r="AM233" i="10"/>
  <c r="AM220" i="10"/>
  <c r="AM184" i="10"/>
  <c r="AM178" i="10"/>
  <c r="AM179" i="10"/>
  <c r="AM180" i="10"/>
  <c r="AM202" i="10"/>
  <c r="AM182" i="10"/>
  <c r="AM177" i="10"/>
  <c r="AM156" i="10"/>
  <c r="AM157" i="10"/>
  <c r="AM158" i="10"/>
  <c r="AM159" i="10"/>
  <c r="AM160" i="10"/>
  <c r="AM161" i="10"/>
  <c r="AM162" i="10"/>
  <c r="AM163" i="10"/>
  <c r="AM164" i="10"/>
  <c r="AM165" i="10"/>
  <c r="AM150" i="10"/>
  <c r="AM151" i="10"/>
  <c r="AM152" i="10"/>
  <c r="AM153" i="10"/>
  <c r="AM141" i="10"/>
  <c r="AM142" i="10"/>
  <c r="AM143" i="10"/>
  <c r="AM144" i="10"/>
  <c r="AM145" i="10"/>
  <c r="AM146" i="10"/>
  <c r="AM147" i="10"/>
  <c r="AM155" i="10"/>
  <c r="AM149" i="10"/>
  <c r="AM140" i="10"/>
  <c r="AM188" i="10"/>
  <c r="AM187" i="10"/>
  <c r="AM137" i="10"/>
  <c r="AM136" i="10"/>
  <c r="AM123" i="10"/>
  <c r="AM124" i="10"/>
  <c r="AM120" i="10"/>
  <c r="AM122" i="10"/>
  <c r="AM119" i="10"/>
  <c r="AM106" i="10"/>
  <c r="AM103" i="10"/>
  <c r="AM100" i="10"/>
  <c r="AM73" i="10"/>
  <c r="AM74" i="10"/>
  <c r="AM75" i="10"/>
  <c r="AM76" i="10"/>
  <c r="AM77" i="10"/>
  <c r="AM78" i="10"/>
  <c r="AM79" i="10"/>
  <c r="AM80" i="10"/>
  <c r="AM81" i="10"/>
  <c r="AM82" i="10"/>
  <c r="AM83" i="10"/>
  <c r="AM84" i="10"/>
  <c r="AM85" i="10"/>
  <c r="AM86" i="10"/>
  <c r="AM87" i="10"/>
  <c r="AM72" i="10"/>
  <c r="AM64" i="10"/>
  <c r="AM65" i="10"/>
  <c r="AM66" i="10"/>
  <c r="AM67" i="10"/>
  <c r="AM68" i="10"/>
  <c r="AM69" i="10"/>
  <c r="AM63" i="10"/>
  <c r="AM35" i="10"/>
  <c r="AM36" i="10"/>
  <c r="AM37" i="10"/>
  <c r="AM34" i="10"/>
  <c r="AM21" i="10"/>
  <c r="AM20" i="10"/>
  <c r="AM6" i="10"/>
  <c r="AM7" i="10"/>
  <c r="AM5" i="10"/>
  <c r="I5" i="10"/>
  <c r="G3" i="29"/>
  <c r="P15" i="30"/>
  <c r="M15" i="30"/>
  <c r="H15" i="30"/>
  <c r="E15" i="30"/>
  <c r="BC35" i="10"/>
  <c r="BI35" i="10" s="1"/>
  <c r="BJ35" i="10" s="1"/>
  <c r="AN35" i="10"/>
  <c r="AO35" i="10" s="1"/>
  <c r="P13" i="30"/>
  <c r="M13" i="30"/>
  <c r="BC268" i="10"/>
  <c r="BD268" i="10" s="1"/>
  <c r="AN268" i="10"/>
  <c r="AO268" i="10" s="1"/>
  <c r="AR268" i="10" s="1"/>
  <c r="BD35" i="10" l="1"/>
  <c r="BE35" i="10" s="1"/>
  <c r="AR35" i="10"/>
  <c r="AQ35" i="10"/>
  <c r="BI268" i="10"/>
  <c r="BJ268" i="10" s="1"/>
  <c r="BM268" i="10" s="1"/>
  <c r="AT35" i="10"/>
  <c r="AU35" i="10" s="1"/>
  <c r="AX35" i="10" s="1"/>
  <c r="AT268" i="10"/>
  <c r="AU268" i="10" s="1"/>
  <c r="AX268" i="10" s="1"/>
  <c r="BK35" i="10"/>
  <c r="BL35" i="10" s="1"/>
  <c r="BM35" i="10"/>
  <c r="BG35" i="10"/>
  <c r="BF35" i="10"/>
  <c r="AP35" i="10"/>
  <c r="BG268" i="10"/>
  <c r="BE268" i="10"/>
  <c r="BF268" i="10"/>
  <c r="AQ268" i="10"/>
  <c r="AP268" i="10"/>
  <c r="AV35" i="10" l="1"/>
  <c r="AW35" i="10" s="1"/>
  <c r="AV268" i="10"/>
  <c r="AW268" i="10" s="1"/>
  <c r="BK268" i="10"/>
  <c r="BL268" i="10" s="1"/>
  <c r="K414" i="5"/>
  <c r="L417" i="5"/>
  <c r="L418" i="5"/>
  <c r="L427" i="5"/>
  <c r="L426" i="5"/>
  <c r="L425" i="5"/>
  <c r="L424" i="5"/>
  <c r="L423" i="5"/>
  <c r="L422" i="5"/>
  <c r="L421" i="5"/>
  <c r="L420" i="5"/>
  <c r="L419" i="5"/>
  <c r="K413" i="5"/>
  <c r="D413" i="5"/>
  <c r="E417" i="5"/>
  <c r="L428" i="5" l="1"/>
  <c r="C60" i="35" l="1"/>
  <c r="C59" i="35" s="1"/>
  <c r="C61" i="35" s="1"/>
  <c r="X174" i="4" l="1"/>
  <c r="Y174" i="4"/>
  <c r="W174" i="4"/>
  <c r="AA174" i="4"/>
  <c r="H67" i="31" l="1"/>
  <c r="D66" i="31"/>
  <c r="D67" i="31"/>
  <c r="D65" i="31"/>
  <c r="D64" i="31"/>
  <c r="D63" i="31"/>
  <c r="F65" i="31"/>
  <c r="F64" i="31"/>
  <c r="F63" i="31"/>
  <c r="H66" i="31"/>
  <c r="H65" i="31"/>
  <c r="H64" i="31"/>
  <c r="H63" i="31"/>
  <c r="J174" i="4"/>
  <c r="S174" i="4"/>
  <c r="H68" i="31" l="1"/>
  <c r="D68" i="31"/>
  <c r="F68" i="31"/>
  <c r="AJ294" i="10" l="1"/>
  <c r="AY294" i="10"/>
  <c r="AY282" i="10"/>
  <c r="AY252" i="10"/>
  <c r="AY235" i="10"/>
  <c r="AY221" i="10"/>
  <c r="AY206" i="10"/>
  <c r="AY166" i="10"/>
  <c r="AY190" i="10"/>
  <c r="AY125" i="10"/>
  <c r="AY107" i="10"/>
  <c r="AY88" i="10"/>
  <c r="AY51" i="10"/>
  <c r="AY38" i="10"/>
  <c r="AY22" i="10"/>
  <c r="AY8" i="10"/>
  <c r="AJ282" i="10"/>
  <c r="AJ252" i="10"/>
  <c r="AJ235" i="10"/>
  <c r="AJ221" i="10"/>
  <c r="AJ206" i="10"/>
  <c r="AJ166" i="10"/>
  <c r="AJ190" i="10"/>
  <c r="AJ125" i="10"/>
  <c r="AJ107" i="10"/>
  <c r="AJ88" i="10"/>
  <c r="AJ51" i="10"/>
  <c r="AJ38" i="10"/>
  <c r="AJ22" i="10"/>
  <c r="AJ8" i="10"/>
  <c r="H3" i="25" l="1"/>
  <c r="B19" i="25"/>
  <c r="I3" i="25" s="1"/>
  <c r="P233" i="30" l="1"/>
  <c r="M233" i="30"/>
  <c r="H233" i="30"/>
  <c r="E233" i="30"/>
  <c r="P232" i="30"/>
  <c r="M232" i="30"/>
  <c r="H232" i="30"/>
  <c r="E232" i="30"/>
  <c r="P231" i="30"/>
  <c r="M231" i="30"/>
  <c r="H231" i="30"/>
  <c r="E231" i="30"/>
  <c r="P230" i="30"/>
  <c r="M230" i="30"/>
  <c r="H230" i="30"/>
  <c r="E230" i="30"/>
  <c r="P229" i="30"/>
  <c r="M229" i="30"/>
  <c r="H229" i="30"/>
  <c r="E229" i="30"/>
  <c r="P228" i="30"/>
  <c r="M228" i="30"/>
  <c r="H228" i="30"/>
  <c r="E228" i="30"/>
  <c r="P227" i="30"/>
  <c r="M227" i="30"/>
  <c r="H227" i="30"/>
  <c r="E227" i="30"/>
  <c r="P226" i="30"/>
  <c r="M226" i="30"/>
  <c r="H226" i="30"/>
  <c r="E226" i="30"/>
  <c r="P225" i="30"/>
  <c r="M225" i="30"/>
  <c r="H225" i="30"/>
  <c r="E225" i="30"/>
  <c r="P224" i="30"/>
  <c r="M224" i="30"/>
  <c r="H224" i="30"/>
  <c r="E224" i="30"/>
  <c r="P223" i="30"/>
  <c r="M223" i="30"/>
  <c r="H223" i="30"/>
  <c r="E223" i="30"/>
  <c r="P222" i="30"/>
  <c r="M222" i="30"/>
  <c r="H222" i="30"/>
  <c r="E222" i="30"/>
  <c r="P221" i="30"/>
  <c r="M221" i="30"/>
  <c r="H221" i="30"/>
  <c r="E221" i="30"/>
  <c r="P220" i="30"/>
  <c r="M220" i="30"/>
  <c r="H220" i="30"/>
  <c r="E220" i="30"/>
  <c r="P219" i="30"/>
  <c r="M219" i="30"/>
  <c r="H219" i="30"/>
  <c r="E219" i="30"/>
  <c r="P218" i="30"/>
  <c r="M218" i="30"/>
  <c r="H218" i="30"/>
  <c r="E218" i="30"/>
  <c r="P217" i="30"/>
  <c r="M217" i="30"/>
  <c r="H217" i="30"/>
  <c r="E217" i="30"/>
  <c r="P216" i="30"/>
  <c r="M216" i="30"/>
  <c r="H216" i="30"/>
  <c r="E216" i="30"/>
  <c r="P215" i="30"/>
  <c r="M215" i="30"/>
  <c r="H215" i="30"/>
  <c r="E215" i="30"/>
  <c r="P214" i="30"/>
  <c r="M214" i="30"/>
  <c r="H214" i="30"/>
  <c r="E214" i="30"/>
  <c r="P213" i="30"/>
  <c r="M213" i="30"/>
  <c r="H213" i="30"/>
  <c r="E213" i="30"/>
  <c r="P212" i="30"/>
  <c r="M212" i="30"/>
  <c r="H212" i="30"/>
  <c r="E212" i="30"/>
  <c r="P211" i="30"/>
  <c r="M211" i="30"/>
  <c r="H211" i="30"/>
  <c r="E211" i="30"/>
  <c r="P210" i="30"/>
  <c r="M210" i="30"/>
  <c r="H210" i="30"/>
  <c r="E210" i="30"/>
  <c r="P209" i="30"/>
  <c r="M209" i="30"/>
  <c r="H209" i="30"/>
  <c r="E209" i="30"/>
  <c r="P208" i="30"/>
  <c r="M208" i="30"/>
  <c r="H208" i="30"/>
  <c r="E208" i="30"/>
  <c r="P207" i="30"/>
  <c r="M207" i="30"/>
  <c r="H207" i="30"/>
  <c r="E207" i="30"/>
  <c r="P206" i="30"/>
  <c r="M206" i="30"/>
  <c r="H206" i="30"/>
  <c r="E206" i="30"/>
  <c r="P205" i="30"/>
  <c r="M205" i="30"/>
  <c r="H205" i="30"/>
  <c r="E205" i="30"/>
  <c r="P204" i="30"/>
  <c r="M204" i="30"/>
  <c r="H204" i="30"/>
  <c r="E204" i="30"/>
  <c r="P203" i="30"/>
  <c r="M203" i="30"/>
  <c r="H203" i="30"/>
  <c r="E203" i="30"/>
  <c r="P202" i="30"/>
  <c r="M202" i="30"/>
  <c r="H202" i="30"/>
  <c r="E202" i="30"/>
  <c r="P201" i="30"/>
  <c r="M201" i="30"/>
  <c r="H201" i="30"/>
  <c r="E201" i="30"/>
  <c r="P200" i="30"/>
  <c r="M200" i="30"/>
  <c r="H200" i="30"/>
  <c r="E200" i="30"/>
  <c r="P199" i="30"/>
  <c r="M199" i="30"/>
  <c r="H199" i="30"/>
  <c r="E199" i="30"/>
  <c r="P198" i="30"/>
  <c r="M198" i="30"/>
  <c r="H198" i="30"/>
  <c r="E198" i="30"/>
  <c r="P197" i="30"/>
  <c r="M197" i="30"/>
  <c r="H197" i="30"/>
  <c r="E197" i="30"/>
  <c r="P196" i="30"/>
  <c r="M196" i="30"/>
  <c r="H196" i="30"/>
  <c r="E196" i="30"/>
  <c r="P195" i="30"/>
  <c r="M195" i="30"/>
  <c r="H195" i="30"/>
  <c r="P194" i="30"/>
  <c r="M194" i="30"/>
  <c r="H194" i="30"/>
  <c r="P193" i="30"/>
  <c r="M193" i="30"/>
  <c r="H193" i="30"/>
  <c r="P192" i="30"/>
  <c r="M192" i="30"/>
  <c r="H192" i="30"/>
  <c r="P191" i="30"/>
  <c r="M191" i="30"/>
  <c r="H191" i="30"/>
  <c r="P190" i="30"/>
  <c r="M190" i="30"/>
  <c r="H190" i="30"/>
  <c r="P189" i="30"/>
  <c r="M189" i="30"/>
  <c r="H189" i="30"/>
  <c r="P188" i="30"/>
  <c r="M188" i="30"/>
  <c r="H188" i="30"/>
  <c r="P187" i="30"/>
  <c r="M187" i="30"/>
  <c r="H187" i="30"/>
  <c r="E187" i="30"/>
  <c r="P186" i="30"/>
  <c r="M186" i="30"/>
  <c r="H186" i="30"/>
  <c r="E186" i="30"/>
  <c r="P185" i="30"/>
  <c r="M185" i="30"/>
  <c r="H185" i="30"/>
  <c r="E185" i="30"/>
  <c r="P184" i="30"/>
  <c r="M184" i="30"/>
  <c r="H184" i="30"/>
  <c r="E184" i="30"/>
  <c r="P183" i="30"/>
  <c r="M183" i="30"/>
  <c r="H183" i="30"/>
  <c r="E183" i="30"/>
  <c r="P182" i="30"/>
  <c r="M182" i="30"/>
  <c r="H182" i="30"/>
  <c r="E182" i="30"/>
  <c r="P181" i="30"/>
  <c r="M181" i="30"/>
  <c r="H181" i="30"/>
  <c r="E181" i="30"/>
  <c r="P180" i="30"/>
  <c r="M180" i="30"/>
  <c r="H180" i="30"/>
  <c r="E180" i="30"/>
  <c r="P179" i="30"/>
  <c r="M179" i="30"/>
  <c r="H179" i="30"/>
  <c r="E179" i="30"/>
  <c r="P178" i="30"/>
  <c r="M178" i="30"/>
  <c r="H178" i="30"/>
  <c r="E178" i="30"/>
  <c r="P177" i="30"/>
  <c r="M177" i="30"/>
  <c r="H177" i="30"/>
  <c r="E177" i="30"/>
  <c r="P176" i="30"/>
  <c r="M176" i="30"/>
  <c r="H176" i="30"/>
  <c r="E176" i="30"/>
  <c r="P175" i="30"/>
  <c r="M175" i="30"/>
  <c r="H175" i="30"/>
  <c r="E175" i="30"/>
  <c r="P174" i="30"/>
  <c r="M174" i="30"/>
  <c r="H174" i="30"/>
  <c r="E174" i="30"/>
  <c r="P173" i="30"/>
  <c r="M173" i="30"/>
  <c r="H173" i="30"/>
  <c r="E173" i="30"/>
  <c r="P172" i="30"/>
  <c r="M172" i="30"/>
  <c r="H172" i="30"/>
  <c r="E172" i="30"/>
  <c r="P171" i="30"/>
  <c r="M171" i="30"/>
  <c r="H171" i="30"/>
  <c r="E171" i="30"/>
  <c r="P170" i="30"/>
  <c r="M170" i="30"/>
  <c r="H170" i="30"/>
  <c r="E170" i="30"/>
  <c r="P169" i="30"/>
  <c r="M169" i="30"/>
  <c r="H169" i="30"/>
  <c r="E169" i="30"/>
  <c r="P168" i="30"/>
  <c r="M168" i="30"/>
  <c r="H168" i="30"/>
  <c r="E168" i="30"/>
  <c r="P167" i="30"/>
  <c r="M167" i="30"/>
  <c r="H167" i="30"/>
  <c r="E167" i="30"/>
  <c r="P166" i="30"/>
  <c r="M166" i="30"/>
  <c r="H166" i="30"/>
  <c r="E166" i="30"/>
  <c r="P165" i="30"/>
  <c r="M165" i="30"/>
  <c r="H165" i="30"/>
  <c r="E165" i="30"/>
  <c r="P164" i="30"/>
  <c r="M164" i="30"/>
  <c r="H164" i="30"/>
  <c r="E164" i="30"/>
  <c r="P163" i="30"/>
  <c r="M163" i="30"/>
  <c r="H163" i="30"/>
  <c r="E163" i="30"/>
  <c r="P162" i="30"/>
  <c r="M162" i="30"/>
  <c r="H162" i="30"/>
  <c r="E162" i="30"/>
  <c r="P161" i="30"/>
  <c r="M161" i="30"/>
  <c r="H161" i="30"/>
  <c r="E161" i="30"/>
  <c r="P160" i="30"/>
  <c r="M160" i="30"/>
  <c r="H160" i="30"/>
  <c r="E160" i="30"/>
  <c r="P159" i="30"/>
  <c r="M159" i="30"/>
  <c r="H159" i="30"/>
  <c r="E159" i="30"/>
  <c r="P158" i="30"/>
  <c r="M158" i="30"/>
  <c r="H158" i="30"/>
  <c r="E158" i="30"/>
  <c r="P157" i="30"/>
  <c r="M157" i="30"/>
  <c r="H157" i="30"/>
  <c r="E157" i="30"/>
  <c r="P156" i="30"/>
  <c r="M156" i="30"/>
  <c r="H156" i="30"/>
  <c r="E156" i="30"/>
  <c r="P155" i="30"/>
  <c r="M155" i="30"/>
  <c r="H155" i="30"/>
  <c r="E155" i="30"/>
  <c r="P154" i="30"/>
  <c r="M154" i="30"/>
  <c r="H154" i="30"/>
  <c r="E154" i="30"/>
  <c r="P153" i="30"/>
  <c r="M153" i="30"/>
  <c r="H153" i="30"/>
  <c r="E153" i="30"/>
  <c r="P152" i="30"/>
  <c r="M152" i="30"/>
  <c r="H152" i="30"/>
  <c r="E152" i="30"/>
  <c r="P151" i="30"/>
  <c r="M151" i="30"/>
  <c r="H151" i="30"/>
  <c r="E151" i="30"/>
  <c r="P150" i="30"/>
  <c r="M150" i="30"/>
  <c r="H150" i="30"/>
  <c r="E150" i="30"/>
  <c r="P149" i="30"/>
  <c r="M149" i="30"/>
  <c r="H149" i="30"/>
  <c r="E149" i="30"/>
  <c r="P148" i="30"/>
  <c r="M148" i="30"/>
  <c r="H148" i="30"/>
  <c r="E148" i="30"/>
  <c r="P147" i="30"/>
  <c r="M147" i="30"/>
  <c r="H147" i="30"/>
  <c r="E147" i="30"/>
  <c r="P146" i="30"/>
  <c r="M146" i="30"/>
  <c r="H146" i="30"/>
  <c r="E146" i="30"/>
  <c r="P145" i="30"/>
  <c r="M145" i="30"/>
  <c r="H145" i="30"/>
  <c r="E145" i="30"/>
  <c r="P144" i="30"/>
  <c r="M144" i="30"/>
  <c r="H144" i="30"/>
  <c r="E144" i="30"/>
  <c r="P143" i="30"/>
  <c r="M143" i="30"/>
  <c r="H143" i="30"/>
  <c r="E143" i="30"/>
  <c r="P142" i="30"/>
  <c r="M142" i="30"/>
  <c r="H142" i="30"/>
  <c r="E142" i="30"/>
  <c r="P141" i="30"/>
  <c r="M141" i="30"/>
  <c r="H141" i="30"/>
  <c r="E141" i="30"/>
  <c r="P140" i="30"/>
  <c r="M140" i="30"/>
  <c r="H140" i="30"/>
  <c r="E140" i="30"/>
  <c r="P139" i="30"/>
  <c r="M139" i="30"/>
  <c r="H139" i="30"/>
  <c r="E139" i="30"/>
  <c r="P138" i="30"/>
  <c r="M138" i="30"/>
  <c r="H138" i="30"/>
  <c r="E138" i="30"/>
  <c r="P137" i="30"/>
  <c r="M137" i="30"/>
  <c r="H137" i="30"/>
  <c r="E137" i="30"/>
  <c r="P136" i="30"/>
  <c r="M136" i="30"/>
  <c r="H136" i="30"/>
  <c r="E136" i="30"/>
  <c r="P135" i="30"/>
  <c r="M135" i="30"/>
  <c r="H135" i="30"/>
  <c r="E135" i="30"/>
  <c r="P134" i="30"/>
  <c r="M134" i="30"/>
  <c r="H134" i="30"/>
  <c r="E134" i="30"/>
  <c r="P133" i="30"/>
  <c r="M133" i="30"/>
  <c r="H133" i="30"/>
  <c r="E133" i="30"/>
  <c r="P132" i="30"/>
  <c r="M132" i="30"/>
  <c r="H132" i="30"/>
  <c r="E132" i="30"/>
  <c r="P131" i="30"/>
  <c r="M131" i="30"/>
  <c r="H131" i="30"/>
  <c r="E131" i="30"/>
  <c r="P130" i="30"/>
  <c r="M130" i="30"/>
  <c r="H130" i="30"/>
  <c r="E130" i="30"/>
  <c r="P129" i="30"/>
  <c r="M129" i="30"/>
  <c r="H129" i="30"/>
  <c r="E129" i="30"/>
  <c r="P128" i="30"/>
  <c r="M128" i="30"/>
  <c r="H128" i="30"/>
  <c r="E128" i="30"/>
  <c r="P127" i="30"/>
  <c r="M127" i="30"/>
  <c r="H127" i="30"/>
  <c r="E127" i="30"/>
  <c r="P126" i="30"/>
  <c r="M126" i="30"/>
  <c r="H126" i="30"/>
  <c r="E126" i="30"/>
  <c r="P125" i="30"/>
  <c r="M125" i="30"/>
  <c r="H125" i="30"/>
  <c r="E125" i="30"/>
  <c r="P124" i="30"/>
  <c r="M124" i="30"/>
  <c r="H124" i="30"/>
  <c r="P123" i="30"/>
  <c r="M123" i="30"/>
  <c r="H123" i="30"/>
  <c r="P122" i="30"/>
  <c r="M122" i="30"/>
  <c r="H122" i="30"/>
  <c r="P121" i="30"/>
  <c r="M121" i="30"/>
  <c r="H121" i="30"/>
  <c r="P120" i="30"/>
  <c r="M120" i="30"/>
  <c r="H120" i="30"/>
  <c r="P119" i="30"/>
  <c r="M119" i="30"/>
  <c r="H119" i="30"/>
  <c r="P118" i="30"/>
  <c r="M118" i="30"/>
  <c r="H118" i="30"/>
  <c r="P117" i="30"/>
  <c r="M117" i="30"/>
  <c r="H117" i="30"/>
  <c r="P116" i="30"/>
  <c r="M116" i="30"/>
  <c r="H116" i="30"/>
  <c r="P115" i="30"/>
  <c r="M115" i="30"/>
  <c r="H115" i="30"/>
  <c r="P114" i="30"/>
  <c r="M114" i="30"/>
  <c r="H114" i="30"/>
  <c r="P113" i="30"/>
  <c r="M113" i="30"/>
  <c r="H113" i="30"/>
  <c r="P112" i="30"/>
  <c r="M112" i="30"/>
  <c r="H112" i="30"/>
  <c r="E112" i="30"/>
  <c r="P111" i="30"/>
  <c r="M111" i="30"/>
  <c r="H111" i="30"/>
  <c r="E111" i="30"/>
  <c r="P110" i="30"/>
  <c r="M110" i="30"/>
  <c r="H110" i="30"/>
  <c r="E110" i="30"/>
  <c r="P109" i="30"/>
  <c r="M109" i="30"/>
  <c r="H109" i="30"/>
  <c r="E109" i="30"/>
  <c r="P108" i="30"/>
  <c r="M108" i="30"/>
  <c r="H108" i="30"/>
  <c r="E108" i="30"/>
  <c r="P107" i="30"/>
  <c r="M107" i="30"/>
  <c r="H107" i="30"/>
  <c r="E107" i="30"/>
  <c r="P106" i="30"/>
  <c r="M106" i="30"/>
  <c r="H106" i="30"/>
  <c r="E106" i="30"/>
  <c r="P105" i="30"/>
  <c r="M105" i="30"/>
  <c r="H105" i="30"/>
  <c r="E105" i="30"/>
  <c r="P104" i="30"/>
  <c r="M104" i="30"/>
  <c r="H104" i="30"/>
  <c r="E104" i="30"/>
  <c r="P103" i="30"/>
  <c r="M103" i="30"/>
  <c r="H103" i="30"/>
  <c r="E103" i="30"/>
  <c r="P102" i="30"/>
  <c r="M102" i="30"/>
  <c r="H102" i="30"/>
  <c r="E102" i="30"/>
  <c r="P101" i="30"/>
  <c r="M101" i="30"/>
  <c r="H101" i="30"/>
  <c r="E101" i="30"/>
  <c r="P100" i="30"/>
  <c r="M100" i="30"/>
  <c r="H100" i="30"/>
  <c r="E100" i="30"/>
  <c r="P99" i="30"/>
  <c r="M99" i="30"/>
  <c r="H99" i="30"/>
  <c r="E99" i="30"/>
  <c r="P98" i="30"/>
  <c r="M98" i="30"/>
  <c r="H98" i="30"/>
  <c r="E98" i="30"/>
  <c r="P97" i="30"/>
  <c r="M97" i="30"/>
  <c r="H97" i="30"/>
  <c r="E97" i="30"/>
  <c r="P96" i="30"/>
  <c r="M96" i="30"/>
  <c r="H96" i="30"/>
  <c r="E96" i="30"/>
  <c r="P95" i="30"/>
  <c r="M95" i="30"/>
  <c r="H95" i="30"/>
  <c r="E95" i="30"/>
  <c r="P94" i="30"/>
  <c r="M94" i="30"/>
  <c r="H94" i="30"/>
  <c r="E94" i="30"/>
  <c r="P93" i="30"/>
  <c r="M93" i="30"/>
  <c r="H93" i="30"/>
  <c r="E93" i="30"/>
  <c r="P92" i="30"/>
  <c r="M92" i="30"/>
  <c r="H92" i="30"/>
  <c r="E92" i="30"/>
  <c r="P91" i="30"/>
  <c r="M91" i="30"/>
  <c r="H91" i="30"/>
  <c r="E91" i="30"/>
  <c r="P90" i="30"/>
  <c r="M90" i="30"/>
  <c r="H90" i="30"/>
  <c r="E90" i="30"/>
  <c r="P89" i="30"/>
  <c r="M89" i="30"/>
  <c r="H89" i="30"/>
  <c r="E89" i="30"/>
  <c r="P88" i="30"/>
  <c r="M88" i="30"/>
  <c r="H88" i="30"/>
  <c r="E88" i="30"/>
  <c r="P87" i="30"/>
  <c r="M87" i="30"/>
  <c r="H87" i="30"/>
  <c r="E87" i="30"/>
  <c r="P86" i="30"/>
  <c r="M86" i="30"/>
  <c r="H86" i="30"/>
  <c r="E86" i="30"/>
  <c r="P85" i="30"/>
  <c r="M85" i="30"/>
  <c r="H85" i="30"/>
  <c r="E85" i="30"/>
  <c r="P84" i="30"/>
  <c r="M84" i="30"/>
  <c r="H84" i="30"/>
  <c r="E84" i="30"/>
  <c r="P83" i="30"/>
  <c r="M83" i="30"/>
  <c r="H83" i="30"/>
  <c r="E83" i="30"/>
  <c r="P82" i="30"/>
  <c r="M82" i="30"/>
  <c r="H82" i="30"/>
  <c r="E82" i="30"/>
  <c r="P81" i="30"/>
  <c r="M81" i="30"/>
  <c r="H81" i="30"/>
  <c r="E81" i="30"/>
  <c r="P80" i="30"/>
  <c r="M80" i="30"/>
  <c r="H80" i="30"/>
  <c r="E80" i="30"/>
  <c r="P79" i="30"/>
  <c r="M79" i="30"/>
  <c r="H79" i="30"/>
  <c r="E79" i="30"/>
  <c r="P78" i="30"/>
  <c r="M78" i="30"/>
  <c r="H78" i="30"/>
  <c r="E78" i="30"/>
  <c r="P77" i="30"/>
  <c r="M77" i="30"/>
  <c r="H77" i="30"/>
  <c r="E77" i="30"/>
  <c r="P76" i="30"/>
  <c r="M76" i="30"/>
  <c r="H76" i="30"/>
  <c r="E76" i="30"/>
  <c r="P75" i="30"/>
  <c r="M75" i="30"/>
  <c r="H75" i="30"/>
  <c r="E75" i="30"/>
  <c r="P74" i="30"/>
  <c r="M74" i="30"/>
  <c r="H74" i="30"/>
  <c r="E74" i="30"/>
  <c r="P73" i="30"/>
  <c r="M73" i="30"/>
  <c r="H73" i="30"/>
  <c r="E73" i="30"/>
  <c r="P72" i="30"/>
  <c r="M72" i="30"/>
  <c r="H72" i="30"/>
  <c r="E72" i="30"/>
  <c r="P71" i="30"/>
  <c r="M71" i="30"/>
  <c r="H71" i="30"/>
  <c r="E71" i="30"/>
  <c r="P70" i="30"/>
  <c r="M70" i="30"/>
  <c r="H70" i="30"/>
  <c r="E70" i="30"/>
  <c r="P69" i="30"/>
  <c r="M69" i="30"/>
  <c r="H69" i="30"/>
  <c r="E69" i="30"/>
  <c r="P68" i="30"/>
  <c r="M68" i="30"/>
  <c r="H68" i="30"/>
  <c r="E68" i="30"/>
  <c r="P67" i="30"/>
  <c r="M67" i="30"/>
  <c r="H67" i="30"/>
  <c r="E67" i="30"/>
  <c r="P66" i="30"/>
  <c r="M66" i="30"/>
  <c r="H66" i="30"/>
  <c r="E66" i="30"/>
  <c r="P65" i="30"/>
  <c r="M65" i="30"/>
  <c r="H65" i="30"/>
  <c r="E65" i="30"/>
  <c r="P64" i="30"/>
  <c r="M64" i="30"/>
  <c r="H64" i="30"/>
  <c r="E64" i="30"/>
  <c r="P63" i="30"/>
  <c r="M63" i="30"/>
  <c r="H63" i="30"/>
  <c r="E63" i="30"/>
  <c r="P62" i="30"/>
  <c r="M62" i="30"/>
  <c r="H62" i="30"/>
  <c r="E62" i="30"/>
  <c r="P61" i="30"/>
  <c r="M61" i="30"/>
  <c r="H61" i="30"/>
  <c r="E61" i="30"/>
  <c r="P60" i="30"/>
  <c r="M60" i="30"/>
  <c r="H60" i="30"/>
  <c r="E60" i="30"/>
  <c r="P59" i="30"/>
  <c r="M59" i="30"/>
  <c r="H59" i="30"/>
  <c r="E59" i="30"/>
  <c r="P58" i="30"/>
  <c r="M58" i="30"/>
  <c r="H58" i="30"/>
  <c r="E58" i="30"/>
  <c r="P57" i="30"/>
  <c r="M57" i="30"/>
  <c r="H57" i="30"/>
  <c r="E57" i="30"/>
  <c r="P56" i="30"/>
  <c r="M56" i="30"/>
  <c r="H56" i="30"/>
  <c r="E56" i="30"/>
  <c r="P55" i="30"/>
  <c r="M55" i="30"/>
  <c r="H55" i="30"/>
  <c r="E55" i="30"/>
  <c r="P54" i="30"/>
  <c r="M54" i="30"/>
  <c r="H54" i="30"/>
  <c r="E54" i="30"/>
  <c r="P53" i="30"/>
  <c r="M53" i="30"/>
  <c r="H53" i="30"/>
  <c r="E53" i="30"/>
  <c r="P52" i="30"/>
  <c r="M52" i="30"/>
  <c r="H52" i="30"/>
  <c r="E52" i="30"/>
  <c r="P51" i="30"/>
  <c r="M51" i="30"/>
  <c r="H51" i="30"/>
  <c r="E51" i="30"/>
  <c r="P50" i="30"/>
  <c r="M50" i="30"/>
  <c r="H50" i="30"/>
  <c r="E50" i="30"/>
  <c r="P49" i="30"/>
  <c r="M49" i="30"/>
  <c r="H49" i="30"/>
  <c r="E49" i="30"/>
  <c r="P48" i="30"/>
  <c r="M48" i="30"/>
  <c r="H48" i="30"/>
  <c r="E48" i="30"/>
  <c r="P47" i="30"/>
  <c r="M47" i="30"/>
  <c r="H47" i="30"/>
  <c r="E47" i="30"/>
  <c r="P46" i="30"/>
  <c r="M46" i="30"/>
  <c r="H46" i="30"/>
  <c r="E46" i="30"/>
  <c r="P45" i="30"/>
  <c r="M45" i="30"/>
  <c r="H45" i="30"/>
  <c r="E45" i="30"/>
  <c r="P44" i="30"/>
  <c r="M44" i="30"/>
  <c r="H44" i="30"/>
  <c r="E44" i="30"/>
  <c r="P43" i="30"/>
  <c r="M43" i="30"/>
  <c r="H43" i="30"/>
  <c r="E43" i="30"/>
  <c r="P42" i="30"/>
  <c r="M42" i="30"/>
  <c r="H42" i="30"/>
  <c r="E42" i="30"/>
  <c r="P41" i="30"/>
  <c r="M41" i="30"/>
  <c r="H41" i="30"/>
  <c r="E41" i="30"/>
  <c r="P40" i="30"/>
  <c r="M40" i="30"/>
  <c r="H40" i="30"/>
  <c r="E40" i="30"/>
  <c r="P39" i="30"/>
  <c r="M39" i="30"/>
  <c r="H39" i="30"/>
  <c r="E39" i="30"/>
  <c r="P38" i="30"/>
  <c r="M38" i="30"/>
  <c r="H38" i="30"/>
  <c r="E38" i="30"/>
  <c r="P37" i="30"/>
  <c r="M37" i="30"/>
  <c r="H37" i="30"/>
  <c r="E37" i="30"/>
  <c r="P36" i="30"/>
  <c r="M36" i="30"/>
  <c r="E36" i="30"/>
  <c r="P33" i="30"/>
  <c r="M33" i="30"/>
  <c r="H33" i="30"/>
  <c r="E33" i="30"/>
  <c r="P35" i="30"/>
  <c r="M35" i="30"/>
  <c r="E35" i="30"/>
  <c r="P34" i="30"/>
  <c r="M34" i="30"/>
  <c r="E34" i="30"/>
  <c r="P32" i="30"/>
  <c r="M32" i="30"/>
  <c r="H32" i="30"/>
  <c r="E32" i="30"/>
  <c r="P31" i="30"/>
  <c r="M31" i="30"/>
  <c r="H31" i="30"/>
  <c r="E31" i="30"/>
  <c r="P30" i="30"/>
  <c r="M30" i="30"/>
  <c r="H30" i="30"/>
  <c r="E30" i="30"/>
  <c r="P28" i="30"/>
  <c r="M28" i="30"/>
  <c r="E28" i="30"/>
  <c r="P27" i="30"/>
  <c r="M27" i="30"/>
  <c r="H27" i="30"/>
  <c r="E27" i="30"/>
  <c r="P26" i="30"/>
  <c r="M26" i="30"/>
  <c r="H26" i="30"/>
  <c r="E26" i="30"/>
  <c r="P25" i="30"/>
  <c r="M25" i="30"/>
  <c r="H25" i="30"/>
  <c r="E25" i="30"/>
  <c r="P24" i="30"/>
  <c r="M24" i="30"/>
  <c r="H24" i="30"/>
  <c r="E24" i="30"/>
  <c r="P23" i="30"/>
  <c r="M23" i="30"/>
  <c r="H23" i="30"/>
  <c r="E23" i="30"/>
  <c r="P22" i="30"/>
  <c r="M22" i="30"/>
  <c r="H22" i="30"/>
  <c r="E22" i="30"/>
  <c r="P21" i="30"/>
  <c r="M21" i="30"/>
  <c r="H21" i="30"/>
  <c r="E21" i="30"/>
  <c r="P20" i="30"/>
  <c r="M20" i="30"/>
  <c r="E20" i="30"/>
  <c r="P19" i="30"/>
  <c r="M19" i="30"/>
  <c r="E19" i="30"/>
  <c r="T17" i="30"/>
  <c r="R17" i="30"/>
  <c r="Q17" i="30"/>
  <c r="P17" i="30"/>
  <c r="M17" i="30"/>
  <c r="J17" i="30"/>
  <c r="E17" i="30"/>
  <c r="P18" i="30"/>
  <c r="M18" i="30"/>
  <c r="E18" i="30"/>
  <c r="P16" i="30"/>
  <c r="M16" i="30"/>
  <c r="E16" i="30"/>
  <c r="P14" i="30"/>
  <c r="M14" i="30"/>
  <c r="H14" i="30"/>
  <c r="E14" i="30"/>
  <c r="H13" i="30"/>
  <c r="E13" i="30"/>
  <c r="P12" i="30"/>
  <c r="M12" i="30"/>
  <c r="H12" i="30"/>
  <c r="E12" i="30"/>
  <c r="P11" i="30"/>
  <c r="M11" i="30"/>
  <c r="E11" i="30"/>
  <c r="P10" i="30"/>
  <c r="M10" i="30"/>
  <c r="E10" i="30"/>
  <c r="P9" i="30"/>
  <c r="M9" i="30"/>
  <c r="E9" i="30"/>
  <c r="P8" i="30"/>
  <c r="M8" i="30"/>
  <c r="E8" i="30"/>
  <c r="P7" i="30"/>
  <c r="M7" i="30"/>
  <c r="J7" i="30"/>
  <c r="H7" i="30"/>
  <c r="E7" i="30"/>
  <c r="P6" i="30"/>
  <c r="M6" i="30"/>
  <c r="H6" i="30"/>
  <c r="E6" i="30"/>
  <c r="P5" i="30"/>
  <c r="M5" i="30"/>
  <c r="H5" i="30"/>
  <c r="E5" i="30"/>
  <c r="P4" i="30"/>
  <c r="M4" i="30"/>
  <c r="H4" i="30"/>
  <c r="E4" i="30"/>
  <c r="P3" i="30"/>
  <c r="M3" i="30"/>
  <c r="H3" i="30"/>
  <c r="E3" i="30"/>
  <c r="P2" i="30"/>
  <c r="M2" i="30"/>
  <c r="H2" i="30"/>
  <c r="E2" i="30"/>
  <c r="T174" i="4" l="1"/>
  <c r="U174" i="4"/>
  <c r="AB174" i="4"/>
  <c r="AC174" i="4"/>
  <c r="P174" i="4"/>
  <c r="P14" i="25" l="1"/>
  <c r="G68" i="29" l="1"/>
  <c r="G67" i="29"/>
  <c r="G66" i="29"/>
  <c r="G65" i="29"/>
  <c r="G64" i="29"/>
  <c r="G63" i="29"/>
  <c r="G62" i="29"/>
  <c r="G61" i="29"/>
  <c r="G60" i="29"/>
  <c r="G59" i="29"/>
  <c r="G58" i="29"/>
  <c r="G57" i="29"/>
  <c r="G56" i="29"/>
  <c r="G55" i="29"/>
  <c r="G54" i="29"/>
  <c r="G53" i="29"/>
  <c r="G52" i="29"/>
  <c r="G51" i="29"/>
  <c r="G50" i="29"/>
  <c r="G49" i="29"/>
  <c r="G48" i="29"/>
  <c r="G47" i="29"/>
  <c r="G46" i="29"/>
  <c r="G45" i="29"/>
  <c r="G44" i="29"/>
  <c r="G43" i="29"/>
  <c r="G42" i="29"/>
  <c r="G41" i="29"/>
  <c r="G40" i="29"/>
  <c r="G39" i="29"/>
  <c r="G38" i="29"/>
  <c r="G37" i="29"/>
  <c r="G36" i="29"/>
  <c r="G35" i="29"/>
  <c r="G34" i="29"/>
  <c r="G33" i="29"/>
  <c r="G32" i="29"/>
  <c r="G31" i="29"/>
  <c r="G30" i="29"/>
  <c r="G29" i="29"/>
  <c r="G28" i="29"/>
  <c r="G27" i="29"/>
  <c r="G26" i="29"/>
  <c r="G25" i="29"/>
  <c r="G24" i="29"/>
  <c r="G23" i="29"/>
  <c r="G22" i="29"/>
  <c r="G21" i="29"/>
  <c r="G20" i="29"/>
  <c r="G19" i="29"/>
  <c r="G18" i="29"/>
  <c r="G17" i="29"/>
  <c r="G16" i="29"/>
  <c r="G15" i="29"/>
  <c r="G14" i="29"/>
  <c r="G13" i="29"/>
  <c r="G12" i="29"/>
  <c r="G11" i="29"/>
  <c r="G10" i="29"/>
  <c r="G9" i="29"/>
  <c r="G8" i="29"/>
  <c r="G7" i="29"/>
  <c r="G6" i="29"/>
  <c r="G5" i="29"/>
  <c r="G4" i="29"/>
  <c r="G2" i="29"/>
  <c r="G89" i="27"/>
  <c r="G88" i="27"/>
  <c r="G87" i="27"/>
  <c r="G86" i="27"/>
  <c r="G85" i="27"/>
  <c r="G84" i="27"/>
  <c r="G83" i="27"/>
  <c r="G82" i="27"/>
  <c r="G81" i="27"/>
  <c r="G80" i="27"/>
  <c r="G79" i="27"/>
  <c r="G78" i="27"/>
  <c r="G77" i="27"/>
  <c r="G76" i="27"/>
  <c r="G75" i="27"/>
  <c r="G74" i="27"/>
  <c r="G73" i="27"/>
  <c r="G72" i="27"/>
  <c r="G71" i="27"/>
  <c r="G70" i="27"/>
  <c r="G69" i="27"/>
  <c r="G68" i="27"/>
  <c r="G67" i="27"/>
  <c r="G66" i="27"/>
  <c r="G65" i="27"/>
  <c r="G64" i="27"/>
  <c r="G63" i="27"/>
  <c r="G62" i="27"/>
  <c r="G61" i="27"/>
  <c r="G60" i="27"/>
  <c r="G59" i="27"/>
  <c r="G58" i="27"/>
  <c r="G57" i="27"/>
  <c r="G56" i="27"/>
  <c r="G55" i="27"/>
  <c r="G54" i="27"/>
  <c r="G53" i="27"/>
  <c r="G52" i="27"/>
  <c r="G51" i="27"/>
  <c r="G50" i="27"/>
  <c r="G49" i="27"/>
  <c r="G48" i="27"/>
  <c r="G47" i="27"/>
  <c r="G46" i="27"/>
  <c r="G45" i="27"/>
  <c r="G44" i="27"/>
  <c r="G43" i="27"/>
  <c r="G42" i="27"/>
  <c r="G41" i="27"/>
  <c r="G40" i="27"/>
  <c r="G39" i="27"/>
  <c r="G38" i="27"/>
  <c r="G37" i="27"/>
  <c r="G36" i="27"/>
  <c r="G35" i="27"/>
  <c r="G34" i="27"/>
  <c r="G33" i="27"/>
  <c r="G32" i="27"/>
  <c r="G31" i="27"/>
  <c r="G30" i="27"/>
  <c r="G29" i="27"/>
  <c r="G28" i="27"/>
  <c r="G27" i="27"/>
  <c r="G26" i="27"/>
  <c r="G25" i="27"/>
  <c r="G24" i="27"/>
  <c r="G23" i="27"/>
  <c r="G22" i="27"/>
  <c r="G21" i="27"/>
  <c r="G20" i="27"/>
  <c r="G19" i="27"/>
  <c r="G18" i="27"/>
  <c r="G17" i="27"/>
  <c r="G16" i="27"/>
  <c r="G15" i="27"/>
  <c r="G14" i="27"/>
  <c r="G13" i="27"/>
  <c r="G12" i="27"/>
  <c r="G11" i="27"/>
  <c r="G10" i="27"/>
  <c r="G9" i="27"/>
  <c r="G8" i="27"/>
  <c r="G7" i="27"/>
  <c r="G6" i="27"/>
  <c r="G5" i="27"/>
  <c r="G4" i="27"/>
  <c r="G3" i="27"/>
  <c r="G2" i="27"/>
  <c r="U37" i="25" l="1"/>
  <c r="U38" i="25"/>
  <c r="U39" i="25"/>
  <c r="U40" i="25"/>
  <c r="U41" i="25"/>
  <c r="U42" i="25"/>
  <c r="U43" i="25"/>
  <c r="U44" i="25"/>
  <c r="U36" i="25"/>
  <c r="T45" i="25"/>
  <c r="T36" i="25"/>
  <c r="T37" i="25"/>
  <c r="T38" i="25"/>
  <c r="T39" i="25"/>
  <c r="T40" i="25"/>
  <c r="T41" i="25"/>
  <c r="T42" i="25"/>
  <c r="T43" i="25"/>
  <c r="S36" i="25"/>
  <c r="S37" i="25"/>
  <c r="S38" i="25"/>
  <c r="S39" i="25"/>
  <c r="S40" i="25"/>
  <c r="S41" i="25"/>
  <c r="S42" i="25"/>
  <c r="R36" i="25"/>
  <c r="R37" i="25"/>
  <c r="R38" i="25"/>
  <c r="R39" i="25"/>
  <c r="R40" i="25"/>
  <c r="R41" i="25"/>
  <c r="Q37" i="25"/>
  <c r="Q38" i="25"/>
  <c r="Q39" i="25"/>
  <c r="Q40" i="25"/>
  <c r="P36" i="25"/>
  <c r="P37" i="25"/>
  <c r="P38" i="25"/>
  <c r="P39" i="25"/>
  <c r="O36" i="25"/>
  <c r="O37" i="25"/>
  <c r="O38" i="25"/>
  <c r="N36" i="25"/>
  <c r="N37" i="25"/>
  <c r="M36" i="25"/>
  <c r="S45" i="25"/>
  <c r="R45" i="25"/>
  <c r="R44" i="25"/>
  <c r="Q43" i="25"/>
  <c r="Q44" i="25"/>
  <c r="Q45" i="25"/>
  <c r="P42" i="25"/>
  <c r="P43" i="25"/>
  <c r="P44" i="25"/>
  <c r="P45" i="25"/>
  <c r="O44" i="25"/>
  <c r="O41" i="25"/>
  <c r="O42" i="25"/>
  <c r="O43" i="25"/>
  <c r="O45" i="25"/>
  <c r="N40" i="25"/>
  <c r="N41" i="25"/>
  <c r="N42" i="25"/>
  <c r="N43" i="25"/>
  <c r="N44" i="25"/>
  <c r="N45" i="25"/>
  <c r="M39" i="25"/>
  <c r="M40" i="25"/>
  <c r="M41" i="25"/>
  <c r="M42" i="25"/>
  <c r="M43" i="25"/>
  <c r="M44" i="25"/>
  <c r="M45" i="25"/>
  <c r="L38" i="25"/>
  <c r="L39" i="25"/>
  <c r="L40" i="25"/>
  <c r="L41" i="25"/>
  <c r="L42" i="25"/>
  <c r="L43" i="25"/>
  <c r="L44" i="25"/>
  <c r="L45" i="25"/>
  <c r="S44" i="25"/>
  <c r="R43" i="25"/>
  <c r="Q42" i="25"/>
  <c r="P41" i="25"/>
  <c r="O40" i="25"/>
  <c r="N39" i="25"/>
  <c r="M38" i="25"/>
  <c r="L37" i="25"/>
  <c r="L12" i="25"/>
  <c r="U107" i="10" l="1"/>
  <c r="U294" i="10"/>
  <c r="H28" i="25"/>
  <c r="B44" i="25"/>
  <c r="H34" i="25"/>
  <c r="M30" i="25"/>
  <c r="M28" i="25"/>
  <c r="H29" i="25"/>
  <c r="H30" i="25"/>
  <c r="H31" i="25"/>
  <c r="H32" i="25"/>
  <c r="H33" i="25"/>
  <c r="H35" i="25"/>
  <c r="H36" i="25"/>
  <c r="H37" i="25"/>
  <c r="F37" i="25"/>
  <c r="G37" i="25" s="1"/>
  <c r="F36" i="25"/>
  <c r="G36" i="25" s="1"/>
  <c r="F35" i="25"/>
  <c r="G35" i="25" s="1"/>
  <c r="F34" i="25"/>
  <c r="G34" i="25" s="1"/>
  <c r="F33" i="25"/>
  <c r="G33" i="25" s="1"/>
  <c r="F32" i="25"/>
  <c r="G32" i="25" s="1"/>
  <c r="F31" i="25"/>
  <c r="G31" i="25" s="1"/>
  <c r="F30" i="25"/>
  <c r="G30" i="25" s="1"/>
  <c r="F29" i="25"/>
  <c r="G29" i="25" s="1"/>
  <c r="F28" i="25"/>
  <c r="M5" i="25"/>
  <c r="M3" i="25"/>
  <c r="H4" i="25"/>
  <c r="H5" i="25"/>
  <c r="H6" i="25"/>
  <c r="H7" i="25"/>
  <c r="H8" i="25"/>
  <c r="H10" i="25"/>
  <c r="H9" i="25"/>
  <c r="H11" i="25"/>
  <c r="H12" i="25"/>
  <c r="H13" i="25"/>
  <c r="F4" i="25"/>
  <c r="G4" i="25" s="1"/>
  <c r="F5" i="25"/>
  <c r="G5" i="25" s="1"/>
  <c r="F6" i="25"/>
  <c r="G6" i="25" s="1"/>
  <c r="F7" i="25"/>
  <c r="G7" i="25" s="1"/>
  <c r="F8" i="25"/>
  <c r="G8" i="25" s="1"/>
  <c r="F10" i="25"/>
  <c r="G10" i="25" s="1"/>
  <c r="F9" i="25"/>
  <c r="G9" i="25" s="1"/>
  <c r="F11" i="25"/>
  <c r="G11" i="25" s="1"/>
  <c r="F12" i="25"/>
  <c r="G12" i="25" s="1"/>
  <c r="F13" i="25"/>
  <c r="G13" i="25" s="1"/>
  <c r="F3" i="25"/>
  <c r="V12" i="25"/>
  <c r="V13" i="25"/>
  <c r="V14" i="25"/>
  <c r="V15" i="25"/>
  <c r="V16" i="25"/>
  <c r="V17" i="25"/>
  <c r="V18" i="25"/>
  <c r="V19" i="25"/>
  <c r="V20" i="25"/>
  <c r="V11" i="25"/>
  <c r="U12" i="25"/>
  <c r="U13" i="25"/>
  <c r="U14" i="25"/>
  <c r="U15" i="25"/>
  <c r="U16" i="25"/>
  <c r="U17" i="25"/>
  <c r="U18" i="25"/>
  <c r="U19" i="25"/>
  <c r="U21" i="25"/>
  <c r="U11" i="25"/>
  <c r="T12" i="25"/>
  <c r="T13" i="25"/>
  <c r="T14" i="25"/>
  <c r="T15" i="25"/>
  <c r="T16" i="25"/>
  <c r="T17" i="25"/>
  <c r="T18" i="25"/>
  <c r="T20" i="25"/>
  <c r="T21" i="25"/>
  <c r="T11" i="25"/>
  <c r="Q12" i="25"/>
  <c r="Q14" i="25"/>
  <c r="Q15" i="25"/>
  <c r="Q17" i="25"/>
  <c r="Q18" i="25"/>
  <c r="Q19" i="25"/>
  <c r="Q20" i="25"/>
  <c r="Q21" i="25"/>
  <c r="Q11" i="25"/>
  <c r="P12" i="25"/>
  <c r="P13" i="25"/>
  <c r="P16" i="25"/>
  <c r="P17" i="25"/>
  <c r="P18" i="25"/>
  <c r="P19" i="25"/>
  <c r="P20" i="25"/>
  <c r="P21" i="25"/>
  <c r="P11" i="25"/>
  <c r="O11" i="25"/>
  <c r="O12" i="25"/>
  <c r="O13" i="25"/>
  <c r="O16" i="25"/>
  <c r="O17" i="25"/>
  <c r="O18" i="25"/>
  <c r="O19" i="25"/>
  <c r="O20" i="25"/>
  <c r="O21" i="25"/>
  <c r="O15" i="25"/>
  <c r="M14" i="25"/>
  <c r="N12" i="25"/>
  <c r="N14" i="25"/>
  <c r="N15" i="25"/>
  <c r="N16" i="25"/>
  <c r="N17" i="25"/>
  <c r="N18" i="25"/>
  <c r="N19" i="25"/>
  <c r="N20" i="25"/>
  <c r="N21" i="25"/>
  <c r="N11" i="25"/>
  <c r="M11" i="25"/>
  <c r="M15" i="25"/>
  <c r="M16" i="25"/>
  <c r="M17" i="25"/>
  <c r="M18" i="25"/>
  <c r="M19" i="25"/>
  <c r="M20" i="25"/>
  <c r="M21" i="25"/>
  <c r="M13" i="25"/>
  <c r="L13" i="25"/>
  <c r="L14" i="25"/>
  <c r="L15" i="25"/>
  <c r="L16" i="25"/>
  <c r="L17" i="25"/>
  <c r="L18" i="25"/>
  <c r="L19" i="25"/>
  <c r="L20" i="25"/>
  <c r="L21" i="25"/>
  <c r="I31" i="25"/>
  <c r="B48" i="25"/>
  <c r="I6" i="25"/>
  <c r="B17" i="25"/>
  <c r="B23" i="25" s="1"/>
  <c r="U282" i="10"/>
  <c r="U166" i="10"/>
  <c r="U125" i="10"/>
  <c r="F252" i="10"/>
  <c r="F166" i="10"/>
  <c r="U190" i="10"/>
  <c r="F125" i="10"/>
  <c r="F107" i="10"/>
  <c r="F38" i="10"/>
  <c r="F8" i="10"/>
  <c r="X273" i="10"/>
  <c r="X274" i="10"/>
  <c r="X275" i="10"/>
  <c r="X276" i="10"/>
  <c r="X277" i="10"/>
  <c r="X278" i="10"/>
  <c r="X268" i="10"/>
  <c r="X269" i="10"/>
  <c r="X177" i="10"/>
  <c r="X144" i="10"/>
  <c r="X145" i="10"/>
  <c r="X146" i="10"/>
  <c r="X147" i="10"/>
  <c r="X148" i="10"/>
  <c r="X149" i="10"/>
  <c r="X150" i="10"/>
  <c r="X151" i="10"/>
  <c r="X152" i="10"/>
  <c r="X153" i="10"/>
  <c r="X123" i="10"/>
  <c r="X124" i="10"/>
  <c r="X120" i="10"/>
  <c r="X104" i="10"/>
  <c r="X106" i="10"/>
  <c r="X85" i="10"/>
  <c r="X86" i="10"/>
  <c r="X87" i="10"/>
  <c r="X79" i="10"/>
  <c r="X80" i="10"/>
  <c r="X81" i="10"/>
  <c r="X82" i="10"/>
  <c r="X64" i="10"/>
  <c r="X65" i="10"/>
  <c r="X66" i="10"/>
  <c r="X67" i="10"/>
  <c r="X68" i="10"/>
  <c r="X35" i="10"/>
  <c r="X36" i="10"/>
  <c r="X37" i="10"/>
  <c r="X6" i="10"/>
  <c r="X7" i="10"/>
  <c r="X5" i="10"/>
  <c r="X279" i="10"/>
  <c r="X272" i="10"/>
  <c r="X267" i="10"/>
  <c r="X250" i="10"/>
  <c r="X249" i="10"/>
  <c r="X234" i="10"/>
  <c r="X233" i="10"/>
  <c r="X220" i="10"/>
  <c r="U206" i="10"/>
  <c r="X203" i="10"/>
  <c r="X202" i="10"/>
  <c r="X182" i="10"/>
  <c r="X179" i="10"/>
  <c r="X165" i="10"/>
  <c r="X158" i="10"/>
  <c r="X157" i="10"/>
  <c r="X155" i="10"/>
  <c r="X143" i="10"/>
  <c r="X140" i="10"/>
  <c r="X188" i="10"/>
  <c r="X187" i="10"/>
  <c r="X136" i="10"/>
  <c r="X122" i="10"/>
  <c r="X119" i="10"/>
  <c r="X103" i="10"/>
  <c r="X84" i="10"/>
  <c r="X78" i="10"/>
  <c r="X63" i="10"/>
  <c r="X50" i="10"/>
  <c r="X34" i="10"/>
  <c r="X20" i="10"/>
  <c r="I140" i="10"/>
  <c r="L3" i="25" l="1"/>
  <c r="N3" i="25" s="1"/>
  <c r="M29" i="25"/>
  <c r="G28" i="25"/>
  <c r="I32" i="25"/>
  <c r="I33" i="25"/>
  <c r="L4" i="25"/>
  <c r="G3" i="25"/>
  <c r="M4" i="25"/>
  <c r="L28" i="25"/>
  <c r="N28" i="25" s="1"/>
  <c r="I34" i="25"/>
  <c r="I30" i="25"/>
  <c r="L29" i="25"/>
  <c r="N29" i="25" s="1"/>
  <c r="O28" i="25" s="1"/>
  <c r="P28" i="25" s="1"/>
  <c r="I37" i="25"/>
  <c r="I29" i="25"/>
  <c r="I36" i="25"/>
  <c r="I28" i="25"/>
  <c r="I35" i="25"/>
  <c r="I13" i="25"/>
  <c r="I10" i="25"/>
  <c r="I5" i="25"/>
  <c r="I12" i="25"/>
  <c r="I8" i="25"/>
  <c r="I4" i="25"/>
  <c r="I11" i="25"/>
  <c r="I7" i="25"/>
  <c r="I9" i="25"/>
  <c r="L5" i="25" l="1"/>
  <c r="N5" i="25" s="1"/>
  <c r="N4" i="25"/>
  <c r="O3" i="25" s="1"/>
  <c r="P3" i="25" s="1"/>
  <c r="L30" i="25"/>
  <c r="N30" i="25" s="1"/>
  <c r="D282" i="10" l="1"/>
  <c r="BC184" i="10" l="1"/>
  <c r="AN184" i="10"/>
  <c r="J184" i="10"/>
  <c r="I184" i="10"/>
  <c r="BD184" i="10" l="1"/>
  <c r="BE184" i="10" s="1"/>
  <c r="K184" i="10"/>
  <c r="L184" i="10" s="1"/>
  <c r="AO184" i="10"/>
  <c r="BG184" i="10" l="1"/>
  <c r="N184" i="10"/>
  <c r="BF184" i="10"/>
  <c r="M184" i="10"/>
  <c r="AQ184" i="10"/>
  <c r="AP184" i="10"/>
  <c r="AR184" i="10"/>
  <c r="BC100" i="10" l="1"/>
  <c r="AN100" i="10"/>
  <c r="AO100" i="10" s="1"/>
  <c r="J100" i="10"/>
  <c r="I100" i="10"/>
  <c r="BC137" i="10"/>
  <c r="AN137" i="10"/>
  <c r="J137" i="10"/>
  <c r="I137" i="10"/>
  <c r="BC263" i="10"/>
  <c r="AN263" i="10"/>
  <c r="J263" i="10"/>
  <c r="I263" i="10"/>
  <c r="AR100" i="10" l="1"/>
  <c r="AQ100" i="10"/>
  <c r="AP100" i="10"/>
  <c r="K100" i="10"/>
  <c r="BD100" i="10"/>
  <c r="AO137" i="10"/>
  <c r="K137" i="10"/>
  <c r="BD137" i="10"/>
  <c r="AO263" i="10"/>
  <c r="K263" i="10"/>
  <c r="BD263" i="10"/>
  <c r="BC136" i="10"/>
  <c r="AN136" i="10"/>
  <c r="Y136" i="10"/>
  <c r="J136" i="10"/>
  <c r="I136" i="10"/>
  <c r="BC148" i="10"/>
  <c r="BI148" i="10" s="1"/>
  <c r="BJ148" i="10" s="1"/>
  <c r="BC182" i="10"/>
  <c r="AN182" i="10"/>
  <c r="Y182" i="10"/>
  <c r="J182" i="10"/>
  <c r="I182" i="10"/>
  <c r="BC179" i="10"/>
  <c r="AN179" i="10"/>
  <c r="AO179" i="10" s="1"/>
  <c r="Y179" i="10"/>
  <c r="J179" i="10"/>
  <c r="I179" i="10"/>
  <c r="Y177" i="10"/>
  <c r="BC178" i="10"/>
  <c r="AN178" i="10"/>
  <c r="J178" i="10"/>
  <c r="I178" i="10"/>
  <c r="BC177" i="10"/>
  <c r="AN177" i="10"/>
  <c r="J177" i="10"/>
  <c r="I177" i="10"/>
  <c r="BE100" i="10" l="1"/>
  <c r="BF100" i="10"/>
  <c r="BG100" i="10"/>
  <c r="L100" i="10"/>
  <c r="N100" i="10"/>
  <c r="M100" i="10"/>
  <c r="AR137" i="10"/>
  <c r="AQ137" i="10"/>
  <c r="AP137" i="10"/>
  <c r="L137" i="10"/>
  <c r="M137" i="10"/>
  <c r="N137" i="10"/>
  <c r="BF137" i="10"/>
  <c r="BE137" i="10"/>
  <c r="BG137" i="10"/>
  <c r="L263" i="10"/>
  <c r="N263" i="10"/>
  <c r="M263" i="10"/>
  <c r="AR263" i="10"/>
  <c r="AP263" i="10"/>
  <c r="AQ263" i="10"/>
  <c r="BF263" i="10"/>
  <c r="BE263" i="10"/>
  <c r="BG263" i="10"/>
  <c r="K136" i="10"/>
  <c r="AO136" i="10"/>
  <c r="Z136" i="10"/>
  <c r="BD136" i="10"/>
  <c r="BM148" i="10"/>
  <c r="BK148" i="10"/>
  <c r="BL148" i="10" s="1"/>
  <c r="BD148" i="10"/>
  <c r="AP179" i="10"/>
  <c r="AR179" i="10"/>
  <c r="AQ179" i="10"/>
  <c r="Z182" i="10"/>
  <c r="AO182" i="10"/>
  <c r="K182" i="10"/>
  <c r="BD182" i="10"/>
  <c r="BD179" i="10"/>
  <c r="Z179" i="10"/>
  <c r="AA179" i="10" s="1"/>
  <c r="K179" i="10"/>
  <c r="AO178" i="10"/>
  <c r="K178" i="10"/>
  <c r="BD178" i="10"/>
  <c r="K177" i="10"/>
  <c r="AO177" i="10"/>
  <c r="Z177" i="10"/>
  <c r="BD177" i="10"/>
  <c r="BE177" i="10" s="1"/>
  <c r="AC136" i="10" l="1"/>
  <c r="AA136" i="10"/>
  <c r="AB136" i="10"/>
  <c r="AR136" i="10"/>
  <c r="AQ136" i="10"/>
  <c r="AP136" i="10"/>
  <c r="N136" i="10"/>
  <c r="M136" i="10"/>
  <c r="L136" i="10"/>
  <c r="BE136" i="10"/>
  <c r="BG136" i="10"/>
  <c r="BF136" i="10"/>
  <c r="BE148" i="10"/>
  <c r="BG148" i="10"/>
  <c r="BF148" i="10"/>
  <c r="AR182" i="10"/>
  <c r="AP182" i="10"/>
  <c r="AQ182" i="10"/>
  <c r="AC182" i="10"/>
  <c r="AB182" i="10"/>
  <c r="AA182" i="10"/>
  <c r="BE182" i="10"/>
  <c r="BG182" i="10"/>
  <c r="BF182" i="10"/>
  <c r="L182" i="10"/>
  <c r="M182" i="10"/>
  <c r="N182" i="10"/>
  <c r="BE179" i="10"/>
  <c r="BG179" i="10"/>
  <c r="BF179" i="10"/>
  <c r="AC179" i="10"/>
  <c r="AB179" i="10"/>
  <c r="N179" i="10"/>
  <c r="M179" i="10"/>
  <c r="L179" i="10"/>
  <c r="AP178" i="10"/>
  <c r="AQ178" i="10"/>
  <c r="AR178" i="10"/>
  <c r="BG178" i="10"/>
  <c r="BF178" i="10"/>
  <c r="BE178" i="10"/>
  <c r="N178" i="10"/>
  <c r="M178" i="10"/>
  <c r="L178" i="10"/>
  <c r="AA177" i="10"/>
  <c r="AB177" i="10"/>
  <c r="AC177" i="10"/>
  <c r="BG177" i="10"/>
  <c r="BF177" i="10"/>
  <c r="AR177" i="10"/>
  <c r="AQ177" i="10"/>
  <c r="AP177" i="10"/>
  <c r="N177" i="10"/>
  <c r="M177" i="10"/>
  <c r="L177" i="10"/>
  <c r="J5" i="10" l="1"/>
  <c r="P5" i="10" l="1"/>
  <c r="Q5" i="10" s="1"/>
  <c r="K5" i="10"/>
  <c r="M5" i="10" s="1"/>
  <c r="I274" i="10"/>
  <c r="I249" i="10"/>
  <c r="I250" i="10"/>
  <c r="I268" i="10"/>
  <c r="I269" i="10"/>
  <c r="I270" i="10"/>
  <c r="I271" i="10"/>
  <c r="I272" i="10"/>
  <c r="I273" i="10"/>
  <c r="I275" i="10"/>
  <c r="I276" i="10"/>
  <c r="I277" i="10"/>
  <c r="I278" i="10"/>
  <c r="I280" i="10"/>
  <c r="I281" i="10"/>
  <c r="I279" i="10"/>
  <c r="I267" i="10"/>
  <c r="I202" i="10"/>
  <c r="I234" i="10"/>
  <c r="I233" i="10"/>
  <c r="I220" i="10"/>
  <c r="I123" i="10"/>
  <c r="I124" i="10"/>
  <c r="I122" i="10"/>
  <c r="I120" i="10"/>
  <c r="I119" i="10"/>
  <c r="I188" i="10"/>
  <c r="I187" i="10"/>
  <c r="I104" i="10"/>
  <c r="I106" i="10"/>
  <c r="I103" i="10"/>
  <c r="I156" i="10"/>
  <c r="I157" i="10"/>
  <c r="I158" i="10"/>
  <c r="I159" i="10"/>
  <c r="I160" i="10"/>
  <c r="I161" i="10"/>
  <c r="I162" i="10"/>
  <c r="I163" i="10"/>
  <c r="I164" i="10"/>
  <c r="I165" i="10"/>
  <c r="I155" i="10"/>
  <c r="I141" i="10"/>
  <c r="I142" i="10"/>
  <c r="I143" i="10"/>
  <c r="I144" i="10"/>
  <c r="I145" i="10"/>
  <c r="I146" i="10"/>
  <c r="I147" i="10"/>
  <c r="I148" i="10"/>
  <c r="I149" i="10"/>
  <c r="I150" i="10"/>
  <c r="I151" i="10"/>
  <c r="I152" i="10"/>
  <c r="I153" i="10"/>
  <c r="I84" i="10"/>
  <c r="I85" i="10"/>
  <c r="I86" i="10"/>
  <c r="I87" i="10"/>
  <c r="I83" i="10"/>
  <c r="I73" i="10"/>
  <c r="I74" i="10"/>
  <c r="I75" i="10"/>
  <c r="I76" i="10"/>
  <c r="I77" i="10"/>
  <c r="I78" i="10"/>
  <c r="I79" i="10"/>
  <c r="I80" i="10"/>
  <c r="I81" i="10"/>
  <c r="I72" i="10"/>
  <c r="I64" i="10"/>
  <c r="I65" i="10"/>
  <c r="I66" i="10"/>
  <c r="I67" i="10"/>
  <c r="I68" i="10"/>
  <c r="I69" i="10"/>
  <c r="I63" i="10"/>
  <c r="I21" i="10"/>
  <c r="I20" i="10"/>
  <c r="I35" i="10"/>
  <c r="I36" i="10"/>
  <c r="I37" i="10"/>
  <c r="I34" i="10"/>
  <c r="I6" i="10"/>
  <c r="I7" i="10"/>
  <c r="U252" i="10" l="1"/>
  <c r="F282" i="10"/>
  <c r="F206" i="10"/>
  <c r="U235" i="10"/>
  <c r="F235" i="10"/>
  <c r="U221" i="10"/>
  <c r="F221" i="10"/>
  <c r="U88" i="10"/>
  <c r="U51" i="10"/>
  <c r="U22" i="10"/>
  <c r="U38" i="10"/>
  <c r="U8" i="10"/>
  <c r="F51" i="10"/>
  <c r="F22" i="10"/>
  <c r="E8" i="10"/>
  <c r="J267" i="10"/>
  <c r="P267" i="10" s="1"/>
  <c r="Q267" i="10" s="1"/>
  <c r="T267" i="10" l="1"/>
  <c r="R267" i="10"/>
  <c r="J233" i="10"/>
  <c r="K233" i="10" s="1"/>
  <c r="J202" i="10"/>
  <c r="K202" i="10" s="1"/>
  <c r="N202" i="10" s="1"/>
  <c r="BC202" i="10"/>
  <c r="BD202" i="10" s="1"/>
  <c r="AT24" i="10"/>
  <c r="AN106" i="10"/>
  <c r="AT106" i="10" s="1"/>
  <c r="AU106" i="10" s="1"/>
  <c r="AV106" i="10" s="1"/>
  <c r="AW106" i="10" s="1"/>
  <c r="AN163" i="10"/>
  <c r="AO163" i="10" s="1"/>
  <c r="AN164" i="10"/>
  <c r="AT237" i="10"/>
  <c r="AT192" i="10"/>
  <c r="AN220" i="10"/>
  <c r="AO220" i="10" s="1"/>
  <c r="AN63" i="10"/>
  <c r="AT63" i="10" s="1"/>
  <c r="AU63" i="10" s="1"/>
  <c r="AV63" i="10" s="1"/>
  <c r="AW63" i="10" s="1"/>
  <c r="AN202" i="10"/>
  <c r="E252" i="10"/>
  <c r="D252" i="10"/>
  <c r="C252" i="10"/>
  <c r="Y250" i="10"/>
  <c r="AE250" i="10" s="1"/>
  <c r="AF250" i="10" s="1"/>
  <c r="J250" i="10"/>
  <c r="BC250" i="10"/>
  <c r="AN250" i="10"/>
  <c r="AT250" i="10" s="1"/>
  <c r="AU250" i="10" s="1"/>
  <c r="AV250" i="10" s="1"/>
  <c r="AW250" i="10" s="1"/>
  <c r="Y249" i="10"/>
  <c r="AE249" i="10" s="1"/>
  <c r="AF249" i="10" s="1"/>
  <c r="J249" i="10"/>
  <c r="BC249" i="10"/>
  <c r="BD249" i="10" s="1"/>
  <c r="BG249" i="10" s="1"/>
  <c r="AN249" i="10"/>
  <c r="AT249" i="10" s="1"/>
  <c r="AU249" i="10" s="1"/>
  <c r="AX249" i="10" s="1"/>
  <c r="E282" i="10"/>
  <c r="C282" i="10"/>
  <c r="Y279" i="10"/>
  <c r="J279" i="10"/>
  <c r="BC279" i="10"/>
  <c r="AN279" i="10"/>
  <c r="J281" i="10"/>
  <c r="BC281" i="10"/>
  <c r="BD281" i="10" s="1"/>
  <c r="AN281" i="10"/>
  <c r="AO281" i="10" s="1"/>
  <c r="J280" i="10"/>
  <c r="BC280" i="10"/>
  <c r="BI280" i="10" s="1"/>
  <c r="BJ280" i="10" s="1"/>
  <c r="BK280" i="10" s="1"/>
  <c r="BL280" i="10" s="1"/>
  <c r="AN280" i="10"/>
  <c r="AT280" i="10" s="1"/>
  <c r="AU280" i="10" s="1"/>
  <c r="AX280" i="10" s="1"/>
  <c r="Y278" i="10"/>
  <c r="AE278" i="10" s="1"/>
  <c r="AF278" i="10" s="1"/>
  <c r="AG278" i="10" s="1"/>
  <c r="AH278" i="10" s="1"/>
  <c r="J278" i="10"/>
  <c r="BC278" i="10"/>
  <c r="BD278" i="10" s="1"/>
  <c r="BF278" i="10" s="1"/>
  <c r="AN278" i="10"/>
  <c r="AT278" i="10" s="1"/>
  <c r="AU278" i="10" s="1"/>
  <c r="AV278" i="10" s="1"/>
  <c r="AW278" i="10" s="1"/>
  <c r="Y277" i="10"/>
  <c r="J277" i="10"/>
  <c r="K277" i="10" s="1"/>
  <c r="BC277" i="10"/>
  <c r="AN277" i="10"/>
  <c r="AT277" i="10" s="1"/>
  <c r="AU277" i="10" s="1"/>
  <c r="AV277" i="10" s="1"/>
  <c r="AW277" i="10" s="1"/>
  <c r="Y276" i="10"/>
  <c r="J276" i="10"/>
  <c r="BC276" i="10"/>
  <c r="BD276" i="10" s="1"/>
  <c r="AN276" i="10"/>
  <c r="AT276" i="10" s="1"/>
  <c r="AU276" i="10" s="1"/>
  <c r="AV276" i="10" s="1"/>
  <c r="AW276" i="10" s="1"/>
  <c r="Y275" i="10"/>
  <c r="J275" i="10"/>
  <c r="BC275" i="10"/>
  <c r="BI275" i="10" s="1"/>
  <c r="BJ275" i="10" s="1"/>
  <c r="BK275" i="10" s="1"/>
  <c r="BL275" i="10" s="1"/>
  <c r="AN275" i="10"/>
  <c r="AT275" i="10" s="1"/>
  <c r="AU275" i="10" s="1"/>
  <c r="AV275" i="10" s="1"/>
  <c r="AW275" i="10" s="1"/>
  <c r="Y274" i="10"/>
  <c r="J274" i="10"/>
  <c r="BC274" i="10"/>
  <c r="BD274" i="10" s="1"/>
  <c r="BF274" i="10" s="1"/>
  <c r="AN274" i="10"/>
  <c r="AT274" i="10" s="1"/>
  <c r="AU274" i="10" s="1"/>
  <c r="AV274" i="10" s="1"/>
  <c r="AW274" i="10" s="1"/>
  <c r="Y273" i="10"/>
  <c r="J273" i="10"/>
  <c r="BC273" i="10"/>
  <c r="BD273" i="10" s="1"/>
  <c r="AN273" i="10"/>
  <c r="AT273" i="10" s="1"/>
  <c r="AU273" i="10" s="1"/>
  <c r="AV273" i="10" s="1"/>
  <c r="AW273" i="10" s="1"/>
  <c r="Y272" i="10"/>
  <c r="J272" i="10"/>
  <c r="BC272" i="10"/>
  <c r="BD272" i="10" s="1"/>
  <c r="AN272" i="10"/>
  <c r="AT272" i="10" s="1"/>
  <c r="AU272" i="10" s="1"/>
  <c r="AV272" i="10" s="1"/>
  <c r="AW272" i="10" s="1"/>
  <c r="J271" i="10"/>
  <c r="BC271" i="10"/>
  <c r="AN271" i="10"/>
  <c r="AT271" i="10" s="1"/>
  <c r="AU271" i="10" s="1"/>
  <c r="AV271" i="10" s="1"/>
  <c r="AW271" i="10" s="1"/>
  <c r="J270" i="10"/>
  <c r="BC270" i="10"/>
  <c r="BI270" i="10" s="1"/>
  <c r="BJ270" i="10" s="1"/>
  <c r="BK270" i="10" s="1"/>
  <c r="BL270" i="10" s="1"/>
  <c r="AN270" i="10"/>
  <c r="AT270" i="10" s="1"/>
  <c r="AU270" i="10" s="1"/>
  <c r="AV270" i="10" s="1"/>
  <c r="AW270" i="10" s="1"/>
  <c r="Y269" i="10"/>
  <c r="J269" i="10"/>
  <c r="K269" i="10" s="1"/>
  <c r="M269" i="10" s="1"/>
  <c r="BC269" i="10"/>
  <c r="BI269" i="10" s="1"/>
  <c r="BJ269" i="10" s="1"/>
  <c r="BK269" i="10" s="1"/>
  <c r="BL269" i="10" s="1"/>
  <c r="AN269" i="10"/>
  <c r="Y268" i="10"/>
  <c r="J268" i="10"/>
  <c r="Y267" i="10"/>
  <c r="Z267" i="10" s="1"/>
  <c r="AC267" i="10" s="1"/>
  <c r="BC267" i="10"/>
  <c r="BI267" i="10" s="1"/>
  <c r="BJ267" i="10" s="1"/>
  <c r="BK267" i="10" s="1"/>
  <c r="BL267" i="10" s="1"/>
  <c r="AN267" i="10"/>
  <c r="AT267" i="10" s="1"/>
  <c r="AU267" i="10" s="1"/>
  <c r="AV267" i="10" s="1"/>
  <c r="AW267" i="10" s="1"/>
  <c r="E206" i="10"/>
  <c r="D206" i="10"/>
  <c r="C206" i="10"/>
  <c r="E235" i="10"/>
  <c r="D235" i="10"/>
  <c r="C235" i="10"/>
  <c r="Y234" i="10"/>
  <c r="J234" i="10"/>
  <c r="BC234" i="10"/>
  <c r="BD234" i="10" s="1"/>
  <c r="BF234" i="10" s="1"/>
  <c r="AN234" i="10"/>
  <c r="Y233" i="10"/>
  <c r="Z233" i="10" s="1"/>
  <c r="BC233" i="10"/>
  <c r="BD233" i="10" s="1"/>
  <c r="BF233" i="10" s="1"/>
  <c r="AN233" i="10"/>
  <c r="E221" i="10"/>
  <c r="D221" i="10"/>
  <c r="C221" i="10"/>
  <c r="E125" i="10"/>
  <c r="D125" i="10"/>
  <c r="C125" i="10"/>
  <c r="Y124" i="10"/>
  <c r="J124" i="10"/>
  <c r="BC124" i="10"/>
  <c r="AN124" i="10"/>
  <c r="AT124" i="10" s="1"/>
  <c r="AU124" i="10" s="1"/>
  <c r="AV124" i="10" s="1"/>
  <c r="AW124" i="10" s="1"/>
  <c r="Y123" i="10"/>
  <c r="J123" i="10"/>
  <c r="K123" i="10" s="1"/>
  <c r="M123" i="10" s="1"/>
  <c r="BC123" i="10"/>
  <c r="AN123" i="10"/>
  <c r="AO123" i="10" s="1"/>
  <c r="Y122" i="10"/>
  <c r="J122" i="10"/>
  <c r="BC122" i="10"/>
  <c r="AN122" i="10"/>
  <c r="AT122" i="10" s="1"/>
  <c r="AU122" i="10" s="1"/>
  <c r="AV122" i="10" s="1"/>
  <c r="AW122" i="10" s="1"/>
  <c r="Y120" i="10"/>
  <c r="J120" i="10"/>
  <c r="K120" i="10" s="1"/>
  <c r="BC120" i="10"/>
  <c r="AN120" i="10"/>
  <c r="AT120" i="10" s="1"/>
  <c r="AU120" i="10" s="1"/>
  <c r="AV120" i="10" s="1"/>
  <c r="AW120" i="10" s="1"/>
  <c r="Y119" i="10"/>
  <c r="Z119" i="10" s="1"/>
  <c r="AA119" i="10" s="1"/>
  <c r="J119" i="10"/>
  <c r="K119" i="10" s="1"/>
  <c r="L119" i="10" s="1"/>
  <c r="BC119" i="10"/>
  <c r="BI119" i="10" s="1"/>
  <c r="BJ119" i="10" s="1"/>
  <c r="BK119" i="10" s="1"/>
  <c r="AN119" i="10"/>
  <c r="AT119" i="10" s="1"/>
  <c r="AU119" i="10" s="1"/>
  <c r="AV119" i="10" s="1"/>
  <c r="AW119" i="10" s="1"/>
  <c r="E190" i="10"/>
  <c r="D190" i="10"/>
  <c r="C190" i="10"/>
  <c r="Y188" i="10"/>
  <c r="J188" i="10"/>
  <c r="BC188" i="10"/>
  <c r="BD188" i="10" s="1"/>
  <c r="BG188" i="10" s="1"/>
  <c r="AN188" i="10"/>
  <c r="Y187" i="10"/>
  <c r="AE187" i="10" s="1"/>
  <c r="AF187" i="10" s="1"/>
  <c r="AI187" i="10" s="1"/>
  <c r="J187" i="10"/>
  <c r="P187" i="10" s="1"/>
  <c r="Q187" i="10" s="1"/>
  <c r="R187" i="10" s="1"/>
  <c r="S187" i="10" s="1"/>
  <c r="BC187" i="10"/>
  <c r="BD187" i="10" s="1"/>
  <c r="AN187" i="10"/>
  <c r="E107" i="10"/>
  <c r="D107" i="10"/>
  <c r="C107" i="10"/>
  <c r="Y106" i="10"/>
  <c r="J106" i="10"/>
  <c r="BC106" i="10"/>
  <c r="BI106" i="10" s="1"/>
  <c r="BJ106" i="10" s="1"/>
  <c r="BM106" i="10" s="1"/>
  <c r="Y104" i="10"/>
  <c r="J104" i="10"/>
  <c r="Y103" i="10"/>
  <c r="J103" i="10"/>
  <c r="K103" i="10" s="1"/>
  <c r="M103" i="10" s="1"/>
  <c r="BC103" i="10"/>
  <c r="BI103" i="10" s="1"/>
  <c r="BJ103" i="10" s="1"/>
  <c r="BK103" i="10" s="1"/>
  <c r="BL103" i="10" s="1"/>
  <c r="AN103" i="10"/>
  <c r="AT103" i="10" s="1"/>
  <c r="AU103" i="10" s="1"/>
  <c r="AV103" i="10" s="1"/>
  <c r="AW103" i="10" s="1"/>
  <c r="E166" i="10"/>
  <c r="D166" i="10"/>
  <c r="C166" i="10"/>
  <c r="Y165" i="10"/>
  <c r="AE165" i="10" s="1"/>
  <c r="AF165" i="10" s="1"/>
  <c r="AG165" i="10" s="1"/>
  <c r="AH165" i="10" s="1"/>
  <c r="J165" i="10"/>
  <c r="BC165" i="10"/>
  <c r="BD165" i="10" s="1"/>
  <c r="BF165" i="10" s="1"/>
  <c r="AN165" i="10"/>
  <c r="J164" i="10"/>
  <c r="BC164" i="10"/>
  <c r="J163" i="10"/>
  <c r="BC163" i="10"/>
  <c r="J162" i="10"/>
  <c r="BC162" i="10"/>
  <c r="AN162" i="10"/>
  <c r="AT162" i="10" s="1"/>
  <c r="AU162" i="10" s="1"/>
  <c r="J161" i="10"/>
  <c r="P161" i="10" s="1"/>
  <c r="Q161" i="10" s="1"/>
  <c r="BC161" i="10"/>
  <c r="BI161" i="10" s="1"/>
  <c r="BJ161" i="10" s="1"/>
  <c r="BK161" i="10" s="1"/>
  <c r="BL161" i="10" s="1"/>
  <c r="AN161" i="10"/>
  <c r="J160" i="10"/>
  <c r="BC160" i="10"/>
  <c r="BD160" i="10" s="1"/>
  <c r="AN160" i="10"/>
  <c r="AT160" i="10" s="1"/>
  <c r="AU160" i="10" s="1"/>
  <c r="AV160" i="10" s="1"/>
  <c r="AW160" i="10" s="1"/>
  <c r="J159" i="10"/>
  <c r="BC159" i="10"/>
  <c r="AN159" i="10"/>
  <c r="AT159" i="10" s="1"/>
  <c r="AU159" i="10" s="1"/>
  <c r="Y158" i="10"/>
  <c r="J158" i="10"/>
  <c r="P158" i="10" s="1"/>
  <c r="Q158" i="10" s="1"/>
  <c r="BC158" i="10"/>
  <c r="BD158" i="10" s="1"/>
  <c r="AN158" i="10"/>
  <c r="AT158" i="10" s="1"/>
  <c r="AU158" i="10" s="1"/>
  <c r="AV158" i="10" s="1"/>
  <c r="AW158" i="10" s="1"/>
  <c r="Y157" i="10"/>
  <c r="J157" i="10"/>
  <c r="BC157" i="10"/>
  <c r="BD157" i="10" s="1"/>
  <c r="BE157" i="10" s="1"/>
  <c r="AN157" i="10"/>
  <c r="AT157" i="10" s="1"/>
  <c r="AU157" i="10" s="1"/>
  <c r="AV157" i="10" s="1"/>
  <c r="AW157" i="10" s="1"/>
  <c r="J156" i="10"/>
  <c r="BC156" i="10"/>
  <c r="BD156" i="10" s="1"/>
  <c r="AN156" i="10"/>
  <c r="Y155" i="10"/>
  <c r="J155" i="10"/>
  <c r="BC155" i="10"/>
  <c r="AN155" i="10"/>
  <c r="Y153" i="10"/>
  <c r="J153" i="10"/>
  <c r="BC153" i="10"/>
  <c r="BD153" i="10" s="1"/>
  <c r="AN153" i="10"/>
  <c r="Y152" i="10"/>
  <c r="J152" i="10"/>
  <c r="K152" i="10" s="1"/>
  <c r="BC152" i="10"/>
  <c r="BD152" i="10" s="1"/>
  <c r="AN152" i="10"/>
  <c r="AT152" i="10" s="1"/>
  <c r="AU152" i="10" s="1"/>
  <c r="AV152" i="10" s="1"/>
  <c r="AW152" i="10" s="1"/>
  <c r="Y151" i="10"/>
  <c r="J151" i="10"/>
  <c r="P151" i="10" s="1"/>
  <c r="Q151" i="10" s="1"/>
  <c r="BC151" i="10"/>
  <c r="BD151" i="10" s="1"/>
  <c r="BF151" i="10" s="1"/>
  <c r="AN151" i="10"/>
  <c r="Y150" i="10"/>
  <c r="J150" i="10"/>
  <c r="BC150" i="10"/>
  <c r="BI150" i="10" s="1"/>
  <c r="BJ150" i="10" s="1"/>
  <c r="AN150" i="10"/>
  <c r="Y149" i="10"/>
  <c r="J149" i="10"/>
  <c r="BC149" i="10"/>
  <c r="BI149" i="10" s="1"/>
  <c r="BJ149" i="10" s="1"/>
  <c r="AN149" i="10"/>
  <c r="Y148" i="10"/>
  <c r="J148" i="10"/>
  <c r="P148" i="10" s="1"/>
  <c r="Q148" i="10" s="1"/>
  <c r="Y147" i="10"/>
  <c r="J147" i="10"/>
  <c r="BC147" i="10"/>
  <c r="AN147" i="10"/>
  <c r="AT147" i="10" s="1"/>
  <c r="AU147" i="10" s="1"/>
  <c r="Y146" i="10"/>
  <c r="J146" i="10"/>
  <c r="BC146" i="10"/>
  <c r="AN146" i="10"/>
  <c r="AT146" i="10" s="1"/>
  <c r="AU146" i="10" s="1"/>
  <c r="Y145" i="10"/>
  <c r="J145" i="10"/>
  <c r="P145" i="10" s="1"/>
  <c r="Q145" i="10" s="1"/>
  <c r="R145" i="10" s="1"/>
  <c r="S145" i="10" s="1"/>
  <c r="BC145" i="10"/>
  <c r="AN145" i="10"/>
  <c r="AT145" i="10" s="1"/>
  <c r="AU145" i="10" s="1"/>
  <c r="Y144" i="10"/>
  <c r="J144" i="10"/>
  <c r="BC144" i="10"/>
  <c r="AN144" i="10"/>
  <c r="AT144" i="10" s="1"/>
  <c r="AU144" i="10" s="1"/>
  <c r="Y143" i="10"/>
  <c r="J143" i="10"/>
  <c r="BC143" i="10"/>
  <c r="AN143" i="10"/>
  <c r="AT143" i="10" s="1"/>
  <c r="AU143" i="10" s="1"/>
  <c r="J142" i="10"/>
  <c r="BC142" i="10"/>
  <c r="BD142" i="10" s="1"/>
  <c r="AN142" i="10"/>
  <c r="AT142" i="10" s="1"/>
  <c r="AU142" i="10" s="1"/>
  <c r="AV142" i="10" s="1"/>
  <c r="AW142" i="10" s="1"/>
  <c r="J141" i="10"/>
  <c r="P141" i="10" s="1"/>
  <c r="Q141" i="10" s="1"/>
  <c r="BC141" i="10"/>
  <c r="AN141" i="10"/>
  <c r="Y140" i="10"/>
  <c r="AE140" i="10" s="1"/>
  <c r="AF140" i="10" s="1"/>
  <c r="J140" i="10"/>
  <c r="K140" i="10" s="1"/>
  <c r="BC140" i="10"/>
  <c r="AN140" i="10"/>
  <c r="AO140" i="10" s="1"/>
  <c r="E88" i="10"/>
  <c r="D88" i="10"/>
  <c r="C88" i="10"/>
  <c r="Y87" i="10"/>
  <c r="J87" i="10"/>
  <c r="P87" i="10" s="1"/>
  <c r="Q87" i="10" s="1"/>
  <c r="R87" i="10" s="1"/>
  <c r="S87" i="10" s="1"/>
  <c r="BC87" i="10"/>
  <c r="BI87" i="10" s="1"/>
  <c r="BJ87" i="10" s="1"/>
  <c r="BK87" i="10" s="1"/>
  <c r="BL87" i="10" s="1"/>
  <c r="AN87" i="10"/>
  <c r="AT87" i="10" s="1"/>
  <c r="AU87" i="10" s="1"/>
  <c r="AV87" i="10" s="1"/>
  <c r="AW87" i="10" s="1"/>
  <c r="Y86" i="10"/>
  <c r="J86" i="10"/>
  <c r="P86" i="10" s="1"/>
  <c r="Q86" i="10" s="1"/>
  <c r="T86" i="10" s="1"/>
  <c r="BC86" i="10"/>
  <c r="BI86" i="10" s="1"/>
  <c r="BJ86" i="10" s="1"/>
  <c r="BK86" i="10" s="1"/>
  <c r="BL86" i="10" s="1"/>
  <c r="AN86" i="10"/>
  <c r="AT86" i="10" s="1"/>
  <c r="AU86" i="10" s="1"/>
  <c r="AV86" i="10" s="1"/>
  <c r="AW86" i="10" s="1"/>
  <c r="Y85" i="10"/>
  <c r="J85" i="10"/>
  <c r="BC85" i="10"/>
  <c r="BD85" i="10" s="1"/>
  <c r="BF85" i="10" s="1"/>
  <c r="AN85" i="10"/>
  <c r="AT85" i="10" s="1"/>
  <c r="AU85" i="10" s="1"/>
  <c r="AV85" i="10" s="1"/>
  <c r="AW85" i="10" s="1"/>
  <c r="Y84" i="10"/>
  <c r="J84" i="10"/>
  <c r="P84" i="10" s="1"/>
  <c r="Q84" i="10" s="1"/>
  <c r="R84" i="10" s="1"/>
  <c r="S84" i="10" s="1"/>
  <c r="BC84" i="10"/>
  <c r="BD84" i="10" s="1"/>
  <c r="AN84" i="10"/>
  <c r="AT84" i="10" s="1"/>
  <c r="AU84" i="10" s="1"/>
  <c r="AV84" i="10" s="1"/>
  <c r="AW84" i="10" s="1"/>
  <c r="J83" i="10"/>
  <c r="BC83" i="10"/>
  <c r="BI83" i="10" s="1"/>
  <c r="BJ83" i="10" s="1"/>
  <c r="BK83" i="10" s="1"/>
  <c r="BL83" i="10" s="1"/>
  <c r="AN83" i="10"/>
  <c r="AT83" i="10" s="1"/>
  <c r="AU83" i="10" s="1"/>
  <c r="AV83" i="10" s="1"/>
  <c r="AW83" i="10" s="1"/>
  <c r="Y82" i="10"/>
  <c r="BC82" i="10"/>
  <c r="AN82" i="10"/>
  <c r="AT82" i="10" s="1"/>
  <c r="AU82" i="10" s="1"/>
  <c r="AV82" i="10" s="1"/>
  <c r="AW82" i="10" s="1"/>
  <c r="Y81" i="10"/>
  <c r="J81" i="10"/>
  <c r="P81" i="10" s="1"/>
  <c r="Q81" i="10" s="1"/>
  <c r="R81" i="10" s="1"/>
  <c r="S81" i="10" s="1"/>
  <c r="BC81" i="10"/>
  <c r="AN81" i="10"/>
  <c r="AT81" i="10" s="1"/>
  <c r="AU81" i="10" s="1"/>
  <c r="AV81" i="10" s="1"/>
  <c r="AW81" i="10" s="1"/>
  <c r="Y80" i="10"/>
  <c r="J80" i="10"/>
  <c r="BC80" i="10"/>
  <c r="AN80" i="10"/>
  <c r="AT80" i="10" s="1"/>
  <c r="AU80" i="10" s="1"/>
  <c r="AV80" i="10" s="1"/>
  <c r="AW80" i="10" s="1"/>
  <c r="Y79" i="10"/>
  <c r="J79" i="10"/>
  <c r="K79" i="10" s="1"/>
  <c r="M79" i="10" s="1"/>
  <c r="BC79" i="10"/>
  <c r="AN79" i="10"/>
  <c r="AT79" i="10" s="1"/>
  <c r="AU79" i="10" s="1"/>
  <c r="AV79" i="10" s="1"/>
  <c r="AW79" i="10" s="1"/>
  <c r="Y78" i="10"/>
  <c r="J78" i="10"/>
  <c r="BC78" i="10"/>
  <c r="AN78" i="10"/>
  <c r="AT78" i="10" s="1"/>
  <c r="AU78" i="10" s="1"/>
  <c r="AV78" i="10" s="1"/>
  <c r="AW78" i="10" s="1"/>
  <c r="J77" i="10"/>
  <c r="P77" i="10" s="1"/>
  <c r="Q77" i="10" s="1"/>
  <c r="R77" i="10" s="1"/>
  <c r="S77" i="10" s="1"/>
  <c r="BC77" i="10"/>
  <c r="BD77" i="10" s="1"/>
  <c r="BF77" i="10" s="1"/>
  <c r="AN77" i="10"/>
  <c r="AT77" i="10" s="1"/>
  <c r="AU77" i="10" s="1"/>
  <c r="AV77" i="10" s="1"/>
  <c r="AW77" i="10" s="1"/>
  <c r="J76" i="10"/>
  <c r="BC76" i="10"/>
  <c r="BD76" i="10" s="1"/>
  <c r="AN76" i="10"/>
  <c r="AT76" i="10" s="1"/>
  <c r="AU76" i="10" s="1"/>
  <c r="AV76" i="10" s="1"/>
  <c r="AW76" i="10" s="1"/>
  <c r="J75" i="10"/>
  <c r="BC75" i="10"/>
  <c r="BD75" i="10" s="1"/>
  <c r="AN75" i="10"/>
  <c r="AT75" i="10" s="1"/>
  <c r="AU75" i="10" s="1"/>
  <c r="AV75" i="10" s="1"/>
  <c r="AW75" i="10" s="1"/>
  <c r="J74" i="10"/>
  <c r="BC74" i="10"/>
  <c r="AN74" i="10"/>
  <c r="AT74" i="10" s="1"/>
  <c r="AU74" i="10" s="1"/>
  <c r="AV74" i="10" s="1"/>
  <c r="AW74" i="10" s="1"/>
  <c r="J73" i="10"/>
  <c r="BC73" i="10"/>
  <c r="BD73" i="10" s="1"/>
  <c r="BF73" i="10" s="1"/>
  <c r="AN73" i="10"/>
  <c r="AT73" i="10" s="1"/>
  <c r="AU73" i="10" s="1"/>
  <c r="AV73" i="10" s="1"/>
  <c r="AW73" i="10" s="1"/>
  <c r="J72" i="10"/>
  <c r="BC72" i="10"/>
  <c r="BD72" i="10" s="1"/>
  <c r="AN72" i="10"/>
  <c r="AT72" i="10" s="1"/>
  <c r="AU72" i="10" s="1"/>
  <c r="AV72" i="10" s="1"/>
  <c r="AW72" i="10" s="1"/>
  <c r="J69" i="10"/>
  <c r="BC69" i="10"/>
  <c r="BD69" i="10" s="1"/>
  <c r="BF69" i="10" s="1"/>
  <c r="AN69" i="10"/>
  <c r="AT69" i="10" s="1"/>
  <c r="AU69" i="10" s="1"/>
  <c r="AV69" i="10" s="1"/>
  <c r="AW69" i="10" s="1"/>
  <c r="Y68" i="10"/>
  <c r="J68" i="10"/>
  <c r="BC68" i="10"/>
  <c r="BI68" i="10" s="1"/>
  <c r="BJ68" i="10" s="1"/>
  <c r="BK68" i="10" s="1"/>
  <c r="BL68" i="10" s="1"/>
  <c r="AN68" i="10"/>
  <c r="AT68" i="10" s="1"/>
  <c r="AU68" i="10" s="1"/>
  <c r="AV68" i="10" s="1"/>
  <c r="AW68" i="10" s="1"/>
  <c r="Y67" i="10"/>
  <c r="J67" i="10"/>
  <c r="BC67" i="10"/>
  <c r="BI67" i="10" s="1"/>
  <c r="BJ67" i="10" s="1"/>
  <c r="BK67" i="10" s="1"/>
  <c r="BL67" i="10" s="1"/>
  <c r="AN67" i="10"/>
  <c r="AT67" i="10" s="1"/>
  <c r="AU67" i="10" s="1"/>
  <c r="AV67" i="10" s="1"/>
  <c r="AW67" i="10" s="1"/>
  <c r="Y66" i="10"/>
  <c r="AE66" i="10" s="1"/>
  <c r="AF66" i="10" s="1"/>
  <c r="J66" i="10"/>
  <c r="BC66" i="10"/>
  <c r="BI66" i="10" s="1"/>
  <c r="BJ66" i="10" s="1"/>
  <c r="BK66" i="10" s="1"/>
  <c r="BL66" i="10" s="1"/>
  <c r="AN66" i="10"/>
  <c r="AT66" i="10" s="1"/>
  <c r="AU66" i="10" s="1"/>
  <c r="AV66" i="10" s="1"/>
  <c r="AW66" i="10" s="1"/>
  <c r="Y65" i="10"/>
  <c r="J65" i="10"/>
  <c r="BC65" i="10"/>
  <c r="BD65" i="10" s="1"/>
  <c r="BF65" i="10" s="1"/>
  <c r="AN65" i="10"/>
  <c r="AO65" i="10" s="1"/>
  <c r="AQ65" i="10" s="1"/>
  <c r="Y64" i="10"/>
  <c r="J64" i="10"/>
  <c r="BC64" i="10"/>
  <c r="BI64" i="10" s="1"/>
  <c r="BJ64" i="10" s="1"/>
  <c r="BK64" i="10" s="1"/>
  <c r="BL64" i="10" s="1"/>
  <c r="AN64" i="10"/>
  <c r="AT64" i="10" s="1"/>
  <c r="AU64" i="10" s="1"/>
  <c r="AV64" i="10" s="1"/>
  <c r="AW64" i="10" s="1"/>
  <c r="Y63" i="10"/>
  <c r="J63" i="10"/>
  <c r="K63" i="10" s="1"/>
  <c r="BC63" i="10"/>
  <c r="BI63" i="10" s="1"/>
  <c r="BJ63" i="10" s="1"/>
  <c r="BK63" i="10" s="1"/>
  <c r="BL63" i="10" s="1"/>
  <c r="E51" i="10"/>
  <c r="D51" i="10"/>
  <c r="C51" i="10"/>
  <c r="E22" i="10"/>
  <c r="D22" i="10"/>
  <c r="C22" i="10"/>
  <c r="J21" i="10"/>
  <c r="BC21" i="10"/>
  <c r="BI21" i="10" s="1"/>
  <c r="BJ21" i="10" s="1"/>
  <c r="BM21" i="10" s="1"/>
  <c r="AN21" i="10"/>
  <c r="AT21" i="10" s="1"/>
  <c r="AU21" i="10" s="1"/>
  <c r="AV21" i="10" s="1"/>
  <c r="AW21" i="10" s="1"/>
  <c r="Y20" i="10"/>
  <c r="Z20" i="10" s="1"/>
  <c r="J20" i="10"/>
  <c r="BC20" i="10"/>
  <c r="BI20" i="10" s="1"/>
  <c r="BJ20" i="10" s="1"/>
  <c r="BK20" i="10" s="1"/>
  <c r="BL20" i="10" s="1"/>
  <c r="AN20" i="10"/>
  <c r="AT20" i="10" s="1"/>
  <c r="AU20" i="10" s="1"/>
  <c r="E38" i="10"/>
  <c r="D38" i="10"/>
  <c r="C38" i="10"/>
  <c r="Y37" i="10"/>
  <c r="J37" i="10"/>
  <c r="P37" i="10" s="1"/>
  <c r="Q37" i="10" s="1"/>
  <c r="R37" i="10" s="1"/>
  <c r="S37" i="10" s="1"/>
  <c r="BC37" i="10"/>
  <c r="AN37" i="10"/>
  <c r="Y36" i="10"/>
  <c r="J36" i="10"/>
  <c r="K36" i="10" s="1"/>
  <c r="M36" i="10" s="1"/>
  <c r="BC36" i="10"/>
  <c r="BD36" i="10" s="1"/>
  <c r="BF36" i="10" s="1"/>
  <c r="AN36" i="10"/>
  <c r="Y35" i="10"/>
  <c r="J35" i="10"/>
  <c r="Y34" i="10"/>
  <c r="Z34" i="10" s="1"/>
  <c r="J34" i="10"/>
  <c r="K34" i="10" s="1"/>
  <c r="BC34" i="10"/>
  <c r="BI34" i="10" s="1"/>
  <c r="BJ34" i="10" s="1"/>
  <c r="BK34" i="10" s="1"/>
  <c r="BL34" i="10" s="1"/>
  <c r="AN34" i="10"/>
  <c r="AT34" i="10" s="1"/>
  <c r="AU34" i="10" s="1"/>
  <c r="AV34" i="10" s="1"/>
  <c r="AW34" i="10" s="1"/>
  <c r="D8" i="10"/>
  <c r="C8" i="10"/>
  <c r="Y7" i="10"/>
  <c r="J7" i="10"/>
  <c r="K7" i="10" s="1"/>
  <c r="BC7" i="10"/>
  <c r="BI7" i="10" s="1"/>
  <c r="BJ7" i="10" s="1"/>
  <c r="BK7" i="10" s="1"/>
  <c r="BL7" i="10" s="1"/>
  <c r="AN7" i="10"/>
  <c r="AO7" i="10" s="1"/>
  <c r="Y6" i="10"/>
  <c r="J6" i="10"/>
  <c r="BC6" i="10"/>
  <c r="BD6" i="10" s="1"/>
  <c r="AN6" i="10"/>
  <c r="Y5" i="10"/>
  <c r="Z5" i="10" s="1"/>
  <c r="AC5" i="10" s="1"/>
  <c r="BC5" i="10"/>
  <c r="BI5" i="10" s="1"/>
  <c r="BJ5" i="10" s="1"/>
  <c r="BM5" i="10" s="1"/>
  <c r="AN5" i="10"/>
  <c r="S267" i="10" l="1"/>
  <c r="AE63" i="10"/>
  <c r="AF63" i="10" s="1"/>
  <c r="AI63" i="10" s="1"/>
  <c r="AG66" i="10"/>
  <c r="AH66" i="10" s="1"/>
  <c r="AI66" i="10"/>
  <c r="C9" i="10"/>
  <c r="AG140" i="10"/>
  <c r="AG249" i="10"/>
  <c r="AH249" i="10" s="1"/>
  <c r="AI249" i="10"/>
  <c r="AI250" i="10"/>
  <c r="AG250" i="10"/>
  <c r="AH250" i="10" s="1"/>
  <c r="AU22" i="10"/>
  <c r="AT28" i="10" s="1"/>
  <c r="AT29" i="10" s="1"/>
  <c r="BE153" i="10"/>
  <c r="M7" i="10"/>
  <c r="N7" i="10"/>
  <c r="AX34" i="10"/>
  <c r="AX20" i="10"/>
  <c r="AX267" i="10"/>
  <c r="BM7" i="10"/>
  <c r="BM20" i="10"/>
  <c r="BM22" i="10" s="1"/>
  <c r="BM63" i="10"/>
  <c r="BM103" i="10"/>
  <c r="BM107" i="10" s="1"/>
  <c r="T187" i="10"/>
  <c r="AI140" i="10"/>
  <c r="AX21" i="10"/>
  <c r="BM34" i="10"/>
  <c r="BM267" i="10"/>
  <c r="AX250" i="10"/>
  <c r="AX272" i="10"/>
  <c r="BM280" i="10"/>
  <c r="AX278" i="10"/>
  <c r="AX270" i="10"/>
  <c r="BM275" i="10"/>
  <c r="AX276" i="10"/>
  <c r="AX274" i="10"/>
  <c r="AX277" i="10"/>
  <c r="AX275" i="10"/>
  <c r="AX273" i="10"/>
  <c r="AX271" i="10"/>
  <c r="BM270" i="10"/>
  <c r="AI278" i="10"/>
  <c r="BM269" i="10"/>
  <c r="AX122" i="10"/>
  <c r="AX119" i="10"/>
  <c r="AX124" i="10"/>
  <c r="AX120" i="10"/>
  <c r="AW107" i="10"/>
  <c r="AX103" i="10"/>
  <c r="BM161" i="10"/>
  <c r="AX160" i="10"/>
  <c r="AX106" i="10"/>
  <c r="AI165" i="10"/>
  <c r="T145" i="10"/>
  <c r="AX142" i="10"/>
  <c r="AX157" i="10"/>
  <c r="BK150" i="10"/>
  <c r="BL150" i="10" s="1"/>
  <c r="BM150" i="10"/>
  <c r="R161" i="10"/>
  <c r="S161" i="10" s="1"/>
  <c r="T161" i="10"/>
  <c r="AV143" i="10"/>
  <c r="AW143" i="10" s="1"/>
  <c r="AX143" i="10"/>
  <c r="AV145" i="10"/>
  <c r="AW145" i="10" s="1"/>
  <c r="AX145" i="10"/>
  <c r="AV147" i="10"/>
  <c r="AW147" i="10" s="1"/>
  <c r="AX147" i="10"/>
  <c r="BK149" i="10"/>
  <c r="BL149" i="10" s="1"/>
  <c r="BM149" i="10"/>
  <c r="R158" i="10"/>
  <c r="S158" i="10" s="1"/>
  <c r="T158" i="10"/>
  <c r="AV159" i="10"/>
  <c r="AW159" i="10" s="1"/>
  <c r="AX159" i="10"/>
  <c r="R141" i="10"/>
  <c r="S141" i="10" s="1"/>
  <c r="T141" i="10"/>
  <c r="AV144" i="10"/>
  <c r="AW144" i="10" s="1"/>
  <c r="AX144" i="10"/>
  <c r="AV146" i="10"/>
  <c r="AW146" i="10" s="1"/>
  <c r="AX146" i="10"/>
  <c r="R148" i="10"/>
  <c r="S148" i="10" s="1"/>
  <c r="T148" i="10"/>
  <c r="R151" i="10"/>
  <c r="S151" i="10" s="1"/>
  <c r="T151" i="10"/>
  <c r="AV162" i="10"/>
  <c r="AW162" i="10" s="1"/>
  <c r="AX162" i="10"/>
  <c r="AX152" i="10"/>
  <c r="AX158" i="10"/>
  <c r="AO63" i="10"/>
  <c r="AP63" i="10" s="1"/>
  <c r="AX63" i="10"/>
  <c r="T84" i="10"/>
  <c r="AX68" i="10"/>
  <c r="AX66" i="10"/>
  <c r="AX64" i="10"/>
  <c r="AX87" i="10"/>
  <c r="AX85" i="10"/>
  <c r="AX83" i="10"/>
  <c r="AX81" i="10"/>
  <c r="AX79" i="10"/>
  <c r="AX77" i="10"/>
  <c r="AX75" i="10"/>
  <c r="AX73" i="10"/>
  <c r="BM67" i="10"/>
  <c r="BM86" i="10"/>
  <c r="AX72" i="10"/>
  <c r="T81" i="10"/>
  <c r="T77" i="10"/>
  <c r="T87" i="10"/>
  <c r="AX69" i="10"/>
  <c r="AX67" i="10"/>
  <c r="AX86" i="10"/>
  <c r="AX84" i="10"/>
  <c r="AX82" i="10"/>
  <c r="AX80" i="10"/>
  <c r="AX78" i="10"/>
  <c r="AX76" i="10"/>
  <c r="AX74" i="10"/>
  <c r="BM68" i="10"/>
  <c r="BM66" i="10"/>
  <c r="BM64" i="10"/>
  <c r="BM87" i="10"/>
  <c r="BM83" i="10"/>
  <c r="T37" i="10"/>
  <c r="BL119" i="10"/>
  <c r="BM119" i="10"/>
  <c r="P233" i="10"/>
  <c r="Q233" i="10" s="1"/>
  <c r="T233" i="10" s="1"/>
  <c r="T5" i="10"/>
  <c r="BF235" i="10"/>
  <c r="K77" i="10"/>
  <c r="M77" i="10" s="1"/>
  <c r="BD21" i="10"/>
  <c r="BG21" i="10" s="1"/>
  <c r="BD106" i="10"/>
  <c r="BG106" i="10" s="1"/>
  <c r="AT163" i="10"/>
  <c r="AU163" i="10" s="1"/>
  <c r="P34" i="10"/>
  <c r="Q34" i="10" s="1"/>
  <c r="BD68" i="10"/>
  <c r="BF68" i="10" s="1"/>
  <c r="P120" i="10"/>
  <c r="Q120" i="10" s="1"/>
  <c r="K187" i="10"/>
  <c r="N187" i="10" s="1"/>
  <c r="BI65" i="10"/>
  <c r="BJ65" i="10" s="1"/>
  <c r="BI276" i="10"/>
  <c r="BJ276" i="10" s="1"/>
  <c r="AT220" i="10"/>
  <c r="AU220" i="10" s="1"/>
  <c r="AE119" i="10"/>
  <c r="AF119" i="10" s="1"/>
  <c r="BD267" i="10"/>
  <c r="BE267" i="10" s="1"/>
  <c r="BI151" i="10"/>
  <c r="BJ151" i="10" s="1"/>
  <c r="BI272" i="10"/>
  <c r="BJ272" i="10" s="1"/>
  <c r="BG84" i="10"/>
  <c r="BF84" i="10"/>
  <c r="M233" i="10"/>
  <c r="N233" i="10"/>
  <c r="L233" i="10"/>
  <c r="BI158" i="10"/>
  <c r="BJ158" i="10" s="1"/>
  <c r="Z140" i="10"/>
  <c r="BD119" i="10"/>
  <c r="BG119" i="10" s="1"/>
  <c r="BI6" i="10"/>
  <c r="BJ6" i="10" s="1"/>
  <c r="BD7" i="10"/>
  <c r="BE7" i="10" s="1"/>
  <c r="BI84" i="10"/>
  <c r="BJ84" i="10" s="1"/>
  <c r="BD83" i="10"/>
  <c r="BG83" i="10" s="1"/>
  <c r="BI69" i="10"/>
  <c r="BJ69" i="10" s="1"/>
  <c r="BI156" i="10"/>
  <c r="BJ156" i="10" s="1"/>
  <c r="BD149" i="10"/>
  <c r="BF149" i="10" s="1"/>
  <c r="BE188" i="10"/>
  <c r="BI281" i="10"/>
  <c r="BJ281" i="10" s="1"/>
  <c r="BD270" i="10"/>
  <c r="BF270" i="10" s="1"/>
  <c r="K87" i="10"/>
  <c r="M87" i="10" s="1"/>
  <c r="K161" i="10"/>
  <c r="N161" i="10" s="1"/>
  <c r="P140" i="10"/>
  <c r="Q140" i="10" s="1"/>
  <c r="BI73" i="10"/>
  <c r="BJ73" i="10" s="1"/>
  <c r="P36" i="10"/>
  <c r="Q36" i="10" s="1"/>
  <c r="T36" i="10" s="1"/>
  <c r="BD63" i="10"/>
  <c r="BG63" i="10" s="1"/>
  <c r="BD103" i="10"/>
  <c r="BD34" i="10"/>
  <c r="BF34" i="10" s="1"/>
  <c r="BI77" i="10"/>
  <c r="BJ77" i="10" s="1"/>
  <c r="BD67" i="10"/>
  <c r="BG67" i="10" s="1"/>
  <c r="BD64" i="10"/>
  <c r="BG64" i="10" s="1"/>
  <c r="BI142" i="10"/>
  <c r="BJ142" i="10" s="1"/>
  <c r="BI274" i="10"/>
  <c r="BJ274" i="10" s="1"/>
  <c r="BI249" i="10"/>
  <c r="BJ249" i="10" s="1"/>
  <c r="K84" i="10"/>
  <c r="M84" i="10" s="1"/>
  <c r="P152" i="10"/>
  <c r="Q152" i="10" s="1"/>
  <c r="Z63" i="10"/>
  <c r="AA63" i="10" s="1"/>
  <c r="BI187" i="10"/>
  <c r="BJ187" i="10" s="1"/>
  <c r="P119" i="10"/>
  <c r="Q119" i="10" s="1"/>
  <c r="BD20" i="10"/>
  <c r="BD86" i="10"/>
  <c r="BE86" i="10" s="1"/>
  <c r="BI75" i="10"/>
  <c r="BJ75" i="10" s="1"/>
  <c r="BD66" i="10"/>
  <c r="BG66" i="10" s="1"/>
  <c r="BI165" i="10"/>
  <c r="BJ165" i="10" s="1"/>
  <c r="BI152" i="10"/>
  <c r="BJ152" i="10" s="1"/>
  <c r="BE234" i="10"/>
  <c r="BI278" i="10"/>
  <c r="BJ278" i="10" s="1"/>
  <c r="BI273" i="10"/>
  <c r="BJ273" i="10" s="1"/>
  <c r="K148" i="10"/>
  <c r="M148" i="10" s="1"/>
  <c r="P6" i="10"/>
  <c r="Q6" i="10" s="1"/>
  <c r="K6" i="10"/>
  <c r="K8" i="10" s="1"/>
  <c r="AC34" i="10"/>
  <c r="AA34" i="10"/>
  <c r="K21" i="10"/>
  <c r="M21" i="10" s="1"/>
  <c r="P21" i="10"/>
  <c r="Q21" i="10" s="1"/>
  <c r="N63" i="10"/>
  <c r="L63" i="10"/>
  <c r="M63" i="10"/>
  <c r="K65" i="10"/>
  <c r="M65" i="10" s="1"/>
  <c r="P65" i="10"/>
  <c r="Q65" i="10" s="1"/>
  <c r="P66" i="10"/>
  <c r="Q66" i="10" s="1"/>
  <c r="K66" i="10"/>
  <c r="L66" i="10" s="1"/>
  <c r="K68" i="10"/>
  <c r="P68" i="10"/>
  <c r="Q68" i="10" s="1"/>
  <c r="P69" i="10"/>
  <c r="Q69" i="10" s="1"/>
  <c r="K69" i="10"/>
  <c r="M69" i="10" s="1"/>
  <c r="BI79" i="10"/>
  <c r="BJ79" i="10" s="1"/>
  <c r="BD79" i="10"/>
  <c r="BD81" i="10"/>
  <c r="BF81" i="10" s="1"/>
  <c r="BI81" i="10"/>
  <c r="BJ81" i="10" s="1"/>
  <c r="AE84" i="10"/>
  <c r="AF84" i="10" s="1"/>
  <c r="Z84" i="10"/>
  <c r="BD140" i="10"/>
  <c r="BF140" i="10" s="1"/>
  <c r="BI140" i="10"/>
  <c r="BJ140" i="10" s="1"/>
  <c r="BI143" i="10"/>
  <c r="BJ143" i="10" s="1"/>
  <c r="BD143" i="10"/>
  <c r="BG143" i="10" s="1"/>
  <c r="BD145" i="10"/>
  <c r="BI145" i="10"/>
  <c r="BJ145" i="10" s="1"/>
  <c r="BI147" i="10"/>
  <c r="BJ147" i="10" s="1"/>
  <c r="BD147" i="10"/>
  <c r="BG147" i="10" s="1"/>
  <c r="Z150" i="10"/>
  <c r="AE150" i="10"/>
  <c r="AF150" i="10" s="1"/>
  <c r="Z152" i="10"/>
  <c r="AA152" i="10" s="1"/>
  <c r="AE152" i="10"/>
  <c r="AF152" i="10" s="1"/>
  <c r="Z155" i="10"/>
  <c r="AB155" i="10" s="1"/>
  <c r="AE155" i="10"/>
  <c r="AF155" i="10" s="1"/>
  <c r="K159" i="10"/>
  <c r="L159" i="10" s="1"/>
  <c r="P159" i="10"/>
  <c r="Q159" i="10" s="1"/>
  <c r="Z103" i="10"/>
  <c r="AB103" i="10" s="1"/>
  <c r="AE103" i="10"/>
  <c r="AF103" i="10" s="1"/>
  <c r="Z188" i="10"/>
  <c r="AE188" i="10"/>
  <c r="AF188" i="10" s="1"/>
  <c r="BD123" i="10"/>
  <c r="BI123" i="10"/>
  <c r="BJ123" i="10" s="1"/>
  <c r="BD271" i="10"/>
  <c r="BE271" i="10" s="1"/>
  <c r="BI271" i="10"/>
  <c r="BJ271" i="10" s="1"/>
  <c r="K273" i="10"/>
  <c r="M273" i="10" s="1"/>
  <c r="P273" i="10"/>
  <c r="Q273" i="10" s="1"/>
  <c r="K275" i="10"/>
  <c r="M275" i="10" s="1"/>
  <c r="P275" i="10"/>
  <c r="Q275" i="10" s="1"/>
  <c r="AC20" i="10"/>
  <c r="AA20" i="10"/>
  <c r="N140" i="10"/>
  <c r="L140" i="10"/>
  <c r="AE34" i="10"/>
  <c r="AF34" i="10" s="1"/>
  <c r="AA267" i="10"/>
  <c r="BG72" i="10"/>
  <c r="BE72" i="10"/>
  <c r="BF72" i="10"/>
  <c r="BG76" i="10"/>
  <c r="BE76" i="10"/>
  <c r="BF76" i="10"/>
  <c r="BF152" i="10"/>
  <c r="BG152" i="10"/>
  <c r="BE152" i="10"/>
  <c r="BG156" i="10"/>
  <c r="BE156" i="10"/>
  <c r="BF156" i="10"/>
  <c r="BF160" i="10"/>
  <c r="BG160" i="10"/>
  <c r="BE160" i="10"/>
  <c r="BG187" i="10"/>
  <c r="BG190" i="10" s="1"/>
  <c r="BD190" i="10"/>
  <c r="BE187" i="10"/>
  <c r="N119" i="10"/>
  <c r="BG233" i="10"/>
  <c r="BD235" i="10"/>
  <c r="BE233" i="10"/>
  <c r="Z187" i="10"/>
  <c r="BI36" i="10"/>
  <c r="BJ36" i="10" s="1"/>
  <c r="P7" i="10"/>
  <c r="Q7" i="10" s="1"/>
  <c r="R7" i="10" s="1"/>
  <c r="S7" i="10" s="1"/>
  <c r="BI37" i="10"/>
  <c r="BJ37" i="10" s="1"/>
  <c r="BD37" i="10"/>
  <c r="BE37" i="10" s="1"/>
  <c r="P20" i="10"/>
  <c r="Q20" i="10" s="1"/>
  <c r="K20" i="10"/>
  <c r="K22" i="10" s="1"/>
  <c r="P64" i="10"/>
  <c r="Q64" i="10" s="1"/>
  <c r="K64" i="10"/>
  <c r="P67" i="10"/>
  <c r="Q67" i="10" s="1"/>
  <c r="K67" i="10"/>
  <c r="BD74" i="10"/>
  <c r="BE74" i="10" s="1"/>
  <c r="BI74" i="10"/>
  <c r="BJ74" i="10" s="1"/>
  <c r="P75" i="10"/>
  <c r="Q75" i="10" s="1"/>
  <c r="K75" i="10"/>
  <c r="BD78" i="10"/>
  <c r="BE78" i="10" s="1"/>
  <c r="BI78" i="10"/>
  <c r="BJ78" i="10" s="1"/>
  <c r="BI80" i="10"/>
  <c r="BJ80" i="10" s="1"/>
  <c r="BD80" i="10"/>
  <c r="BI82" i="10"/>
  <c r="BJ82" i="10" s="1"/>
  <c r="BD82" i="10"/>
  <c r="BE82" i="10" s="1"/>
  <c r="K83" i="10"/>
  <c r="P83" i="10"/>
  <c r="Q83" i="10" s="1"/>
  <c r="Z85" i="10"/>
  <c r="AB85" i="10" s="1"/>
  <c r="AE85" i="10"/>
  <c r="AF85" i="10" s="1"/>
  <c r="AE86" i="10"/>
  <c r="AF86" i="10" s="1"/>
  <c r="Z86" i="10"/>
  <c r="AA86" i="10" s="1"/>
  <c r="AE87" i="10"/>
  <c r="AF87" i="10" s="1"/>
  <c r="Z87" i="10"/>
  <c r="AB87" i="10" s="1"/>
  <c r="BI144" i="10"/>
  <c r="BJ144" i="10" s="1"/>
  <c r="BD144" i="10"/>
  <c r="BF144" i="10" s="1"/>
  <c r="BI146" i="10"/>
  <c r="BJ146" i="10" s="1"/>
  <c r="BD146" i="10"/>
  <c r="Z148" i="10"/>
  <c r="AB148" i="10" s="1"/>
  <c r="AE148" i="10"/>
  <c r="AF148" i="10" s="1"/>
  <c r="AE149" i="10"/>
  <c r="AF149" i="10" s="1"/>
  <c r="Z149" i="10"/>
  <c r="Z151" i="10"/>
  <c r="AB151" i="10" s="1"/>
  <c r="AE151" i="10"/>
  <c r="AF151" i="10" s="1"/>
  <c r="Z153" i="10"/>
  <c r="AE153" i="10"/>
  <c r="AF153" i="10" s="1"/>
  <c r="BI162" i="10"/>
  <c r="BJ162" i="10" s="1"/>
  <c r="BD162" i="10"/>
  <c r="BF162" i="10" s="1"/>
  <c r="BI164" i="10"/>
  <c r="BJ164" i="10" s="1"/>
  <c r="BD164" i="10"/>
  <c r="P165" i="10"/>
  <c r="Q165" i="10" s="1"/>
  <c r="T165" i="10" s="1"/>
  <c r="K165" i="10"/>
  <c r="K106" i="10"/>
  <c r="P106" i="10"/>
  <c r="Q106" i="10" s="1"/>
  <c r="BI124" i="10"/>
  <c r="BJ124" i="10" s="1"/>
  <c r="BD124" i="10"/>
  <c r="BF124" i="10" s="1"/>
  <c r="P272" i="10"/>
  <c r="Q272" i="10" s="1"/>
  <c r="K272" i="10"/>
  <c r="K274" i="10"/>
  <c r="P274" i="10"/>
  <c r="Q274" i="10" s="1"/>
  <c r="P276" i="10"/>
  <c r="Q276" i="10" s="1"/>
  <c r="K276" i="10"/>
  <c r="M277" i="10"/>
  <c r="P277" i="10"/>
  <c r="Q277" i="10" s="1"/>
  <c r="K278" i="10"/>
  <c r="P278" i="10"/>
  <c r="Q278" i="10" s="1"/>
  <c r="K280" i="10"/>
  <c r="P280" i="10"/>
  <c r="Q280" i="10" s="1"/>
  <c r="P249" i="10"/>
  <c r="Q249" i="10" s="1"/>
  <c r="K249" i="10"/>
  <c r="M249" i="10" s="1"/>
  <c r="K250" i="10"/>
  <c r="M250" i="10" s="1"/>
  <c r="P250" i="10"/>
  <c r="Q250" i="10" s="1"/>
  <c r="AO164" i="10"/>
  <c r="AP164" i="10" s="1"/>
  <c r="AT164" i="10"/>
  <c r="AU164" i="10" s="1"/>
  <c r="K267" i="10"/>
  <c r="AB5" i="10"/>
  <c r="AA5" i="10"/>
  <c r="BF142" i="10"/>
  <c r="BG142" i="10"/>
  <c r="BE142" i="10"/>
  <c r="BK5" i="10"/>
  <c r="BF6" i="10"/>
  <c r="BE6" i="10"/>
  <c r="N34" i="10"/>
  <c r="BE75" i="10"/>
  <c r="BF75" i="10"/>
  <c r="BG75" i="10"/>
  <c r="N103" i="10"/>
  <c r="L103" i="10"/>
  <c r="AC119" i="10"/>
  <c r="AB119" i="10"/>
  <c r="BF273" i="10"/>
  <c r="BG273" i="10"/>
  <c r="BE273" i="10"/>
  <c r="L34" i="10"/>
  <c r="P63" i="10"/>
  <c r="Q63" i="10" s="1"/>
  <c r="BG202" i="10"/>
  <c r="BE202" i="10"/>
  <c r="AE64" i="10"/>
  <c r="AF64" i="10" s="1"/>
  <c r="Z64" i="10"/>
  <c r="AC64" i="10" s="1"/>
  <c r="Z65" i="10"/>
  <c r="AB65" i="10" s="1"/>
  <c r="AE65" i="10"/>
  <c r="AF65" i="10" s="1"/>
  <c r="P74" i="10"/>
  <c r="Q74" i="10" s="1"/>
  <c r="K74" i="10"/>
  <c r="N74" i="10" s="1"/>
  <c r="L79" i="10"/>
  <c r="N79" i="10"/>
  <c r="P146" i="10"/>
  <c r="Q146" i="10" s="1"/>
  <c r="K146" i="10"/>
  <c r="K147" i="10"/>
  <c r="P147" i="10"/>
  <c r="Q147" i="10" s="1"/>
  <c r="BF158" i="10"/>
  <c r="BE158" i="10"/>
  <c r="P162" i="10"/>
  <c r="Q162" i="10" s="1"/>
  <c r="K162" i="10"/>
  <c r="M162" i="10" s="1"/>
  <c r="AE106" i="10"/>
  <c r="AF106" i="10" s="1"/>
  <c r="Z106" i="10"/>
  <c r="AB106" i="10" s="1"/>
  <c r="BD122" i="10"/>
  <c r="BF122" i="10" s="1"/>
  <c r="BI122" i="10"/>
  <c r="BJ122" i="10" s="1"/>
  <c r="P271" i="10"/>
  <c r="Q271" i="10" s="1"/>
  <c r="K271" i="10"/>
  <c r="M271" i="10" s="1"/>
  <c r="Z273" i="10"/>
  <c r="AB273" i="10" s="1"/>
  <c r="AE273" i="10"/>
  <c r="AF273" i="10" s="1"/>
  <c r="Z275" i="10"/>
  <c r="AE275" i="10"/>
  <c r="AF275" i="10" s="1"/>
  <c r="Z276" i="10"/>
  <c r="AE276" i="10"/>
  <c r="AF276" i="10" s="1"/>
  <c r="Z277" i="10"/>
  <c r="AB277" i="10" s="1"/>
  <c r="AE277" i="10"/>
  <c r="AF277" i="10" s="1"/>
  <c r="BD279" i="10"/>
  <c r="BI279" i="10"/>
  <c r="BJ279" i="10" s="1"/>
  <c r="Z249" i="10"/>
  <c r="Z250" i="10"/>
  <c r="AC250" i="10" s="1"/>
  <c r="AE267" i="10"/>
  <c r="AF267" i="10" s="1"/>
  <c r="BD161" i="10"/>
  <c r="BG161" i="10" s="1"/>
  <c r="Z165" i="10"/>
  <c r="Z35" i="10"/>
  <c r="AE35" i="10"/>
  <c r="AF35" i="10" s="1"/>
  <c r="AE36" i="10"/>
  <c r="AF36" i="10" s="1"/>
  <c r="Z36" i="10"/>
  <c r="AB36" i="10" s="1"/>
  <c r="Z37" i="10"/>
  <c r="AA37" i="10" s="1"/>
  <c r="AE37" i="10"/>
  <c r="AF37" i="10" s="1"/>
  <c r="K73" i="10"/>
  <c r="N73" i="10" s="1"/>
  <c r="P73" i="10"/>
  <c r="Q73" i="10" s="1"/>
  <c r="Z78" i="10"/>
  <c r="AA78" i="10" s="1"/>
  <c r="AE78" i="10"/>
  <c r="AF78" i="10" s="1"/>
  <c r="Z79" i="10"/>
  <c r="AE79" i="10"/>
  <c r="AF79" i="10" s="1"/>
  <c r="Z80" i="10"/>
  <c r="AE80" i="10"/>
  <c r="AF80" i="10" s="1"/>
  <c r="Z81" i="10"/>
  <c r="AB81" i="10" s="1"/>
  <c r="AE81" i="10"/>
  <c r="AF81" i="10" s="1"/>
  <c r="BD141" i="10"/>
  <c r="BI141" i="10"/>
  <c r="BJ141" i="10" s="1"/>
  <c r="K142" i="10"/>
  <c r="P142" i="10"/>
  <c r="Q142" i="10" s="1"/>
  <c r="Z143" i="10"/>
  <c r="AE143" i="10"/>
  <c r="AF143" i="10" s="1"/>
  <c r="Z144" i="10"/>
  <c r="AB144" i="10" s="1"/>
  <c r="AE144" i="10"/>
  <c r="AF144" i="10" s="1"/>
  <c r="AE145" i="10"/>
  <c r="AF145" i="10" s="1"/>
  <c r="Z145" i="10"/>
  <c r="AA145" i="10" s="1"/>
  <c r="AE146" i="10"/>
  <c r="AF146" i="10" s="1"/>
  <c r="Z146" i="10"/>
  <c r="Z147" i="10"/>
  <c r="AE147" i="10"/>
  <c r="AF147" i="10" s="1"/>
  <c r="BF153" i="10"/>
  <c r="BG153" i="10"/>
  <c r="BD155" i="10"/>
  <c r="BF155" i="10" s="1"/>
  <c r="BI155" i="10"/>
  <c r="BJ155" i="10" s="1"/>
  <c r="K157" i="10"/>
  <c r="P157" i="10"/>
  <c r="Q157" i="10" s="1"/>
  <c r="BD163" i="10"/>
  <c r="BI163" i="10"/>
  <c r="BJ163" i="10" s="1"/>
  <c r="AE104" i="10"/>
  <c r="AF104" i="10" s="1"/>
  <c r="Z104" i="10"/>
  <c r="AC104" i="10" s="1"/>
  <c r="M120" i="10"/>
  <c r="N120" i="10"/>
  <c r="L120" i="10"/>
  <c r="K122" i="10"/>
  <c r="L122" i="10" s="1"/>
  <c r="P122" i="10"/>
  <c r="Q122" i="10" s="1"/>
  <c r="Z123" i="10"/>
  <c r="AB123" i="10" s="1"/>
  <c r="AE123" i="10"/>
  <c r="AF123" i="10" s="1"/>
  <c r="AE124" i="10"/>
  <c r="AF124" i="10" s="1"/>
  <c r="Z124" i="10"/>
  <c r="K234" i="10"/>
  <c r="P234" i="10"/>
  <c r="Q234" i="10" s="1"/>
  <c r="P268" i="10"/>
  <c r="Q268" i="10" s="1"/>
  <c r="K268" i="10"/>
  <c r="N268" i="10" s="1"/>
  <c r="K270" i="10"/>
  <c r="P270" i="10"/>
  <c r="Q270" i="10" s="1"/>
  <c r="P279" i="10"/>
  <c r="Q279" i="10" s="1"/>
  <c r="K279" i="10"/>
  <c r="M279" i="10" s="1"/>
  <c r="AE5" i="10"/>
  <c r="AF5" i="10" s="1"/>
  <c r="P103" i="10"/>
  <c r="Q103" i="10" s="1"/>
  <c r="BI233" i="10"/>
  <c r="BJ233" i="10" s="1"/>
  <c r="BD5" i="10"/>
  <c r="BD87" i="10"/>
  <c r="BI85" i="10"/>
  <c r="BJ85" i="10" s="1"/>
  <c r="BE84" i="10"/>
  <c r="BE165" i="10"/>
  <c r="BI160" i="10"/>
  <c r="BJ160" i="10" s="1"/>
  <c r="BD150" i="10"/>
  <c r="BG150" i="10" s="1"/>
  <c r="BI188" i="10"/>
  <c r="BJ188" i="10" s="1"/>
  <c r="BD269" i="10"/>
  <c r="BF269" i="10" s="1"/>
  <c r="K86" i="10"/>
  <c r="N86" i="10" s="1"/>
  <c r="K81" i="10"/>
  <c r="K151" i="10"/>
  <c r="M151" i="10" s="1"/>
  <c r="P123" i="10"/>
  <c r="Q123" i="10" s="1"/>
  <c r="P269" i="10"/>
  <c r="Q269" i="10" s="1"/>
  <c r="Z66" i="10"/>
  <c r="AE233" i="10"/>
  <c r="AF233" i="10" s="1"/>
  <c r="AE6" i="10"/>
  <c r="AF6" i="10" s="1"/>
  <c r="Z6" i="10"/>
  <c r="Z7" i="10"/>
  <c r="AB7" i="10" s="1"/>
  <c r="AE7" i="10"/>
  <c r="AF7" i="10" s="1"/>
  <c r="K35" i="10"/>
  <c r="P35" i="10"/>
  <c r="Q35" i="10" s="1"/>
  <c r="Z67" i="10"/>
  <c r="AE67" i="10"/>
  <c r="AF67" i="10" s="1"/>
  <c r="Z68" i="10"/>
  <c r="AC68" i="10" s="1"/>
  <c r="AE68" i="10"/>
  <c r="AF68" i="10" s="1"/>
  <c r="K78" i="10"/>
  <c r="N78" i="10" s="1"/>
  <c r="P78" i="10"/>
  <c r="Q78" i="10" s="1"/>
  <c r="P80" i="10"/>
  <c r="Q80" i="10" s="1"/>
  <c r="K80" i="10"/>
  <c r="Z82" i="10"/>
  <c r="AA82" i="10" s="1"/>
  <c r="AE82" i="10"/>
  <c r="AF82" i="10" s="1"/>
  <c r="P143" i="10"/>
  <c r="Q143" i="10" s="1"/>
  <c r="K143" i="10"/>
  <c r="K144" i="10"/>
  <c r="M144" i="10" s="1"/>
  <c r="P144" i="10"/>
  <c r="Q144" i="10" s="1"/>
  <c r="BF157" i="10"/>
  <c r="BG157" i="10"/>
  <c r="K164" i="10"/>
  <c r="P164" i="10"/>
  <c r="Q164" i="10" s="1"/>
  <c r="P104" i="10"/>
  <c r="Q104" i="10" s="1"/>
  <c r="K104" i="10"/>
  <c r="N104" i="10" s="1"/>
  <c r="BD120" i="10"/>
  <c r="BI120" i="10"/>
  <c r="BJ120" i="10" s="1"/>
  <c r="K124" i="10"/>
  <c r="L124" i="10" s="1"/>
  <c r="P124" i="10"/>
  <c r="Q124" i="10" s="1"/>
  <c r="Z272" i="10"/>
  <c r="AE272" i="10"/>
  <c r="AF272" i="10" s="1"/>
  <c r="Z274" i="10"/>
  <c r="AA274" i="10" s="1"/>
  <c r="AE274" i="10"/>
  <c r="AF274" i="10" s="1"/>
  <c r="BI157" i="10"/>
  <c r="BJ157" i="10" s="1"/>
  <c r="BI202" i="10"/>
  <c r="BJ202" i="10" s="1"/>
  <c r="BE281" i="10"/>
  <c r="BF281" i="10"/>
  <c r="BG281" i="10"/>
  <c r="BE276" i="10"/>
  <c r="BF276" i="10"/>
  <c r="BG276" i="10"/>
  <c r="BF249" i="10"/>
  <c r="BE249" i="10"/>
  <c r="K145" i="10"/>
  <c r="L145" i="10" s="1"/>
  <c r="K72" i="10"/>
  <c r="P72" i="10"/>
  <c r="Q72" i="10" s="1"/>
  <c r="P76" i="10"/>
  <c r="Q76" i="10" s="1"/>
  <c r="K76" i="10"/>
  <c r="K85" i="10"/>
  <c r="N85" i="10" s="1"/>
  <c r="P85" i="10"/>
  <c r="Q85" i="10" s="1"/>
  <c r="P149" i="10"/>
  <c r="Q149" i="10" s="1"/>
  <c r="K149" i="10"/>
  <c r="K150" i="10"/>
  <c r="P150" i="10"/>
  <c r="Q150" i="10" s="1"/>
  <c r="N152" i="10"/>
  <c r="M152" i="10"/>
  <c r="P153" i="10"/>
  <c r="Q153" i="10" s="1"/>
  <c r="K153" i="10"/>
  <c r="K155" i="10"/>
  <c r="M155" i="10" s="1"/>
  <c r="P155" i="10"/>
  <c r="Q155" i="10" s="1"/>
  <c r="P156" i="10"/>
  <c r="Q156" i="10" s="1"/>
  <c r="K156" i="10"/>
  <c r="L156" i="10" s="1"/>
  <c r="Z157" i="10"/>
  <c r="AE157" i="10"/>
  <c r="AF157" i="10" s="1"/>
  <c r="Z158" i="10"/>
  <c r="AE158" i="10"/>
  <c r="AF158" i="10" s="1"/>
  <c r="BD159" i="10"/>
  <c r="BI159" i="10"/>
  <c r="BJ159" i="10" s="1"/>
  <c r="K160" i="10"/>
  <c r="P160" i="10"/>
  <c r="Q160" i="10" s="1"/>
  <c r="K163" i="10"/>
  <c r="L163" i="10" s="1"/>
  <c r="P163" i="10"/>
  <c r="Q163" i="10" s="1"/>
  <c r="K188" i="10"/>
  <c r="P188" i="10"/>
  <c r="Q188" i="10" s="1"/>
  <c r="Z120" i="10"/>
  <c r="AB120" i="10" s="1"/>
  <c r="AE120" i="10"/>
  <c r="AF120" i="10" s="1"/>
  <c r="Z122" i="10"/>
  <c r="AE122" i="10"/>
  <c r="AF122" i="10" s="1"/>
  <c r="AC233" i="10"/>
  <c r="AA233" i="10"/>
  <c r="Z234" i="10"/>
  <c r="Z235" i="10" s="1"/>
  <c r="AE234" i="10"/>
  <c r="AF234" i="10" s="1"/>
  <c r="AE268" i="10"/>
  <c r="AF268" i="10" s="1"/>
  <c r="Z268" i="10"/>
  <c r="AC268" i="10" s="1"/>
  <c r="Z269" i="10"/>
  <c r="AB269" i="10" s="1"/>
  <c r="AE269" i="10"/>
  <c r="AF269" i="10" s="1"/>
  <c r="BE272" i="10"/>
  <c r="BG272" i="10"/>
  <c r="BI277" i="10"/>
  <c r="BJ277" i="10" s="1"/>
  <c r="BD277" i="10"/>
  <c r="P281" i="10"/>
  <c r="Q281" i="10" s="1"/>
  <c r="K281" i="10"/>
  <c r="Z279" i="10"/>
  <c r="AE279" i="10"/>
  <c r="AF279" i="10" s="1"/>
  <c r="BD250" i="10"/>
  <c r="BF250" i="10" s="1"/>
  <c r="BI250" i="10"/>
  <c r="BJ250" i="10" s="1"/>
  <c r="AO202" i="10"/>
  <c r="AP202" i="10" s="1"/>
  <c r="BI76" i="10"/>
  <c r="BJ76" i="10" s="1"/>
  <c r="BI72" i="10"/>
  <c r="BJ72" i="10" s="1"/>
  <c r="BI153" i="10"/>
  <c r="BJ153" i="10" s="1"/>
  <c r="BI234" i="10"/>
  <c r="BJ234" i="10" s="1"/>
  <c r="BD280" i="10"/>
  <c r="BD275" i="10"/>
  <c r="BE275" i="10" s="1"/>
  <c r="K37" i="10"/>
  <c r="P79" i="10"/>
  <c r="Q79" i="10" s="1"/>
  <c r="K158" i="10"/>
  <c r="K141" i="10"/>
  <c r="L141" i="10" s="1"/>
  <c r="Z278" i="10"/>
  <c r="AB233" i="10"/>
  <c r="AG187" i="10"/>
  <c r="AH187" i="10" s="1"/>
  <c r="L269" i="10"/>
  <c r="N269" i="10"/>
  <c r="L202" i="10"/>
  <c r="L123" i="10"/>
  <c r="N123" i="10"/>
  <c r="L152" i="10"/>
  <c r="R86" i="10"/>
  <c r="S86" i="10" s="1"/>
  <c r="L36" i="10"/>
  <c r="N36" i="10"/>
  <c r="BE278" i="10"/>
  <c r="BE274" i="10"/>
  <c r="BF272" i="10"/>
  <c r="BG278" i="10"/>
  <c r="BG274" i="10"/>
  <c r="BF202" i="10"/>
  <c r="BG234" i="10"/>
  <c r="BF188" i="10"/>
  <c r="BJ107" i="10"/>
  <c r="BI113" i="10" s="1"/>
  <c r="BI114" i="10" s="1"/>
  <c r="BK106" i="10"/>
  <c r="BL106" i="10" s="1"/>
  <c r="BL107" i="10" s="1"/>
  <c r="BG165" i="10"/>
  <c r="BG158" i="10"/>
  <c r="BE151" i="10"/>
  <c r="BG151" i="10"/>
  <c r="BJ22" i="10"/>
  <c r="BI28" i="10" s="1"/>
  <c r="BI29" i="10" s="1"/>
  <c r="BK21" i="10"/>
  <c r="BE85" i="10"/>
  <c r="BE77" i="10"/>
  <c r="BE73" i="10"/>
  <c r="BE69" i="10"/>
  <c r="BE65" i="10"/>
  <c r="BG85" i="10"/>
  <c r="BG77" i="10"/>
  <c r="BG73" i="10"/>
  <c r="BG69" i="10"/>
  <c r="BG65" i="10"/>
  <c r="BG36" i="10"/>
  <c r="BE36" i="10"/>
  <c r="BG6" i="10"/>
  <c r="AB267" i="10"/>
  <c r="M202" i="10"/>
  <c r="M119" i="10"/>
  <c r="BF187" i="10"/>
  <c r="M140" i="10"/>
  <c r="AB20" i="10"/>
  <c r="AB34" i="10"/>
  <c r="M34" i="10"/>
  <c r="AQ7" i="10"/>
  <c r="AP7" i="10"/>
  <c r="AP163" i="10"/>
  <c r="AR163" i="10"/>
  <c r="AQ163" i="10"/>
  <c r="AT123" i="10"/>
  <c r="AU123" i="10" s="1"/>
  <c r="AO66" i="10"/>
  <c r="AQ66" i="10" s="1"/>
  <c r="AO157" i="10"/>
  <c r="AQ157" i="10" s="1"/>
  <c r="AO267" i="10"/>
  <c r="AR267" i="10" s="1"/>
  <c r="AT65" i="10"/>
  <c r="AU65" i="10" s="1"/>
  <c r="AO103" i="10"/>
  <c r="AQ103" i="10" s="1"/>
  <c r="AO160" i="10"/>
  <c r="AR160" i="10" s="1"/>
  <c r="AO249" i="10"/>
  <c r="AP249" i="10" s="1"/>
  <c r="AT7" i="10"/>
  <c r="AU7" i="10" s="1"/>
  <c r="AO34" i="10"/>
  <c r="AP34" i="10" s="1"/>
  <c r="AO79" i="10"/>
  <c r="AP79" i="10" s="1"/>
  <c r="AO144" i="10"/>
  <c r="AP144" i="10" s="1"/>
  <c r="AO278" i="10"/>
  <c r="AQ278" i="10" s="1"/>
  <c r="AO21" i="10"/>
  <c r="AP21" i="10" s="1"/>
  <c r="AO87" i="10"/>
  <c r="AP87" i="10" s="1"/>
  <c r="AO120" i="10"/>
  <c r="AP120" i="10" s="1"/>
  <c r="AO274" i="10"/>
  <c r="AR274" i="10" s="1"/>
  <c r="AO106" i="10"/>
  <c r="AP106" i="10" s="1"/>
  <c r="AU252" i="10"/>
  <c r="AT258" i="10" s="1"/>
  <c r="AT259" i="10" s="1"/>
  <c r="AV107" i="10"/>
  <c r="AU107" i="10"/>
  <c r="AR7" i="10"/>
  <c r="AT36" i="10"/>
  <c r="AU36" i="10" s="1"/>
  <c r="AX36" i="10" s="1"/>
  <c r="AO36" i="10"/>
  <c r="AT149" i="10"/>
  <c r="AU149" i="10" s="1"/>
  <c r="AO149" i="10"/>
  <c r="AT151" i="10"/>
  <c r="AU151" i="10" s="1"/>
  <c r="AO151" i="10"/>
  <c r="AT155" i="10"/>
  <c r="AU155" i="10" s="1"/>
  <c r="AO155" i="10"/>
  <c r="AT187" i="10"/>
  <c r="AU187" i="10" s="1"/>
  <c r="AX187" i="10" s="1"/>
  <c r="AO187" i="10"/>
  <c r="AT233" i="10"/>
  <c r="AU233" i="10" s="1"/>
  <c r="AX233" i="10" s="1"/>
  <c r="AO233" i="10"/>
  <c r="AT269" i="10"/>
  <c r="AU269" i="10" s="1"/>
  <c r="AO269" i="10"/>
  <c r="AO152" i="10"/>
  <c r="AP140" i="10"/>
  <c r="AR140" i="10"/>
  <c r="AP281" i="10"/>
  <c r="AQ281" i="10"/>
  <c r="AR281" i="10"/>
  <c r="AO75" i="10"/>
  <c r="AQ140" i="10"/>
  <c r="AT37" i="10"/>
  <c r="AU37" i="10" s="1"/>
  <c r="AO37" i="10"/>
  <c r="AT156" i="10"/>
  <c r="AU156" i="10" s="1"/>
  <c r="AO156" i="10"/>
  <c r="AT161" i="10"/>
  <c r="AU161" i="10" s="1"/>
  <c r="AO161" i="10"/>
  <c r="AT165" i="10"/>
  <c r="AU165" i="10" s="1"/>
  <c r="AO165" i="10"/>
  <c r="AT188" i="10"/>
  <c r="AU188" i="10" s="1"/>
  <c r="AO188" i="10"/>
  <c r="AO270" i="10"/>
  <c r="AT141" i="10"/>
  <c r="AU141" i="10" s="1"/>
  <c r="AO141" i="10"/>
  <c r="AO150" i="10"/>
  <c r="AT150" i="10"/>
  <c r="AU150" i="10" s="1"/>
  <c r="AT153" i="10"/>
  <c r="AU153" i="10" s="1"/>
  <c r="AO153" i="10"/>
  <c r="AT234" i="10"/>
  <c r="AU234" i="10" s="1"/>
  <c r="AO234" i="10"/>
  <c r="AT279" i="10"/>
  <c r="AU279" i="10" s="1"/>
  <c r="AO279" i="10"/>
  <c r="AQ123" i="10"/>
  <c r="AR123" i="10"/>
  <c r="AP123" i="10"/>
  <c r="AR65" i="10"/>
  <c r="AP65" i="10"/>
  <c r="AO83" i="10"/>
  <c r="AO67" i="10"/>
  <c r="AO72" i="10"/>
  <c r="AO76" i="10"/>
  <c r="AO80" i="10"/>
  <c r="AO84" i="10"/>
  <c r="AO159" i="10"/>
  <c r="AO147" i="10"/>
  <c r="AO143" i="10"/>
  <c r="AO122" i="10"/>
  <c r="AO277" i="10"/>
  <c r="AO273" i="10"/>
  <c r="AT140" i="10"/>
  <c r="AU140" i="10" s="1"/>
  <c r="AX140" i="10" s="1"/>
  <c r="AT281" i="10"/>
  <c r="AU281" i="10" s="1"/>
  <c r="AV280" i="10"/>
  <c r="AW280" i="10" s="1"/>
  <c r="AV249" i="10"/>
  <c r="AW249" i="10" s="1"/>
  <c r="AW252" i="10" s="1"/>
  <c r="AO64" i="10"/>
  <c r="AO68" i="10"/>
  <c r="AO73" i="10"/>
  <c r="AO77" i="10"/>
  <c r="AO81" i="10"/>
  <c r="AO85" i="10"/>
  <c r="AO162" i="10"/>
  <c r="AO146" i="10"/>
  <c r="AO142" i="10"/>
  <c r="AO124" i="10"/>
  <c r="AO276" i="10"/>
  <c r="AO272" i="10"/>
  <c r="AO5" i="10"/>
  <c r="AT5" i="10"/>
  <c r="AU5" i="10" s="1"/>
  <c r="AO6" i="10"/>
  <c r="AT6" i="10"/>
  <c r="AU6" i="10" s="1"/>
  <c r="AO20" i="10"/>
  <c r="AO69" i="10"/>
  <c r="AO74" i="10"/>
  <c r="AO78" i="10"/>
  <c r="AO82" i="10"/>
  <c r="AO86" i="10"/>
  <c r="AO158" i="10"/>
  <c r="AO145" i="10"/>
  <c r="AO119" i="10"/>
  <c r="AO280" i="10"/>
  <c r="AO275" i="10"/>
  <c r="AO271" i="10"/>
  <c r="AO250" i="10"/>
  <c r="AP220" i="10"/>
  <c r="AV20" i="10"/>
  <c r="AQ220" i="10"/>
  <c r="AR220" i="10"/>
  <c r="AX5" i="10" l="1"/>
  <c r="AU8" i="10"/>
  <c r="BE103" i="10"/>
  <c r="BD107" i="10"/>
  <c r="T20" i="10"/>
  <c r="Q22" i="10"/>
  <c r="AP6" i="10"/>
  <c r="AO8" i="10"/>
  <c r="K88" i="10"/>
  <c r="AI6" i="10"/>
  <c r="AF8" i="10"/>
  <c r="AE14" i="10" s="1"/>
  <c r="AE15" i="10" s="1"/>
  <c r="Q8" i="10"/>
  <c r="P14" i="10" s="1"/>
  <c r="P15" i="10" s="1"/>
  <c r="Q88" i="10"/>
  <c r="P94" i="10" s="1"/>
  <c r="P95" i="10" s="1"/>
  <c r="AO294" i="10"/>
  <c r="AU294" i="10"/>
  <c r="AT300" i="10" s="1"/>
  <c r="AT301" i="10" s="1"/>
  <c r="BD294" i="10"/>
  <c r="BJ8" i="10"/>
  <c r="BI14" i="10" s="1"/>
  <c r="BI15" i="10" s="1"/>
  <c r="BJ294" i="10"/>
  <c r="BL5" i="10"/>
  <c r="AG82" i="10"/>
  <c r="AH82" i="10" s="1"/>
  <c r="AI82" i="10"/>
  <c r="Q294" i="10"/>
  <c r="P300" i="10" s="1"/>
  <c r="P301" i="10" s="1"/>
  <c r="AG79" i="10"/>
  <c r="AH79" i="10" s="1"/>
  <c r="AI79" i="10"/>
  <c r="M267" i="10"/>
  <c r="K294" i="10"/>
  <c r="AG86" i="10"/>
  <c r="AH86" i="10" s="1"/>
  <c r="AI86" i="10"/>
  <c r="AF294" i="10"/>
  <c r="AE300" i="10" s="1"/>
  <c r="AE301" i="10" s="1"/>
  <c r="AG65" i="10"/>
  <c r="AH65" i="10" s="1"/>
  <c r="AI65" i="10"/>
  <c r="AG85" i="10"/>
  <c r="AH85" i="10" s="1"/>
  <c r="AI85" i="10"/>
  <c r="AG63" i="10"/>
  <c r="AH63" i="10" s="1"/>
  <c r="AG67" i="10"/>
  <c r="AH67" i="10" s="1"/>
  <c r="AI67" i="10"/>
  <c r="AG81" i="10"/>
  <c r="AH81" i="10" s="1"/>
  <c r="AI81" i="10"/>
  <c r="AG64" i="10"/>
  <c r="AH64" i="10" s="1"/>
  <c r="AI64" i="10"/>
  <c r="AB279" i="10"/>
  <c r="Z294" i="10"/>
  <c r="AG68" i="10"/>
  <c r="AH68" i="10" s="1"/>
  <c r="AI68" i="10"/>
  <c r="AG80" i="10"/>
  <c r="AH80" i="10" s="1"/>
  <c r="AI80" i="10"/>
  <c r="AG87" i="10"/>
  <c r="AH87" i="10" s="1"/>
  <c r="AI87" i="10"/>
  <c r="AF166" i="10"/>
  <c r="AE172" i="10" s="1"/>
  <c r="AE173" i="10" s="1"/>
  <c r="BG20" i="10"/>
  <c r="BG22" i="10" s="1"/>
  <c r="BD22" i="10"/>
  <c r="AF38" i="10"/>
  <c r="AE44" i="10" s="1"/>
  <c r="AE45" i="10" s="1"/>
  <c r="K166" i="10"/>
  <c r="AA140" i="10"/>
  <c r="Z166" i="10"/>
  <c r="AH140" i="10"/>
  <c r="AO166" i="10"/>
  <c r="T104" i="10"/>
  <c r="Q107" i="10"/>
  <c r="P113" i="10" s="1"/>
  <c r="P114" i="10" s="1"/>
  <c r="Q125" i="10"/>
  <c r="P131" i="10" s="1"/>
  <c r="P132" i="10" s="1"/>
  <c r="AG147" i="10"/>
  <c r="AH147" i="10" s="1"/>
  <c r="AI147" i="10"/>
  <c r="AG150" i="10"/>
  <c r="AH150" i="10" s="1"/>
  <c r="AI150" i="10"/>
  <c r="AG144" i="10"/>
  <c r="AH144" i="10" s="1"/>
  <c r="AI144" i="10"/>
  <c r="AG151" i="10"/>
  <c r="AH151" i="10" s="1"/>
  <c r="AI151" i="10"/>
  <c r="AG148" i="10"/>
  <c r="AH148" i="10" s="1"/>
  <c r="AI148" i="10"/>
  <c r="AG152" i="10"/>
  <c r="AH152" i="10" s="1"/>
  <c r="AI152" i="10"/>
  <c r="BD166" i="10"/>
  <c r="AG145" i="10"/>
  <c r="AH145" i="10" s="1"/>
  <c r="AI145" i="10"/>
  <c r="AG149" i="10"/>
  <c r="AH149" i="10" s="1"/>
  <c r="AI149" i="10"/>
  <c r="AG146" i="10"/>
  <c r="AH146" i="10" s="1"/>
  <c r="AI146" i="10"/>
  <c r="AG153" i="10"/>
  <c r="AH153" i="10" s="1"/>
  <c r="AI153" i="10"/>
  <c r="AR144" i="10"/>
  <c r="E295" i="10"/>
  <c r="M187" i="10"/>
  <c r="D295" i="10"/>
  <c r="AB63" i="10"/>
  <c r="BF119" i="10"/>
  <c r="K190" i="10"/>
  <c r="BE119" i="10"/>
  <c r="L187" i="10"/>
  <c r="AC63" i="10"/>
  <c r="BG267" i="10"/>
  <c r="R233" i="10"/>
  <c r="S233" i="10" s="1"/>
  <c r="L87" i="10"/>
  <c r="L77" i="10"/>
  <c r="BE21" i="10"/>
  <c r="AX22" i="10"/>
  <c r="BM188" i="10"/>
  <c r="AG5" i="10"/>
  <c r="AH5" i="10" s="1"/>
  <c r="AI5" i="10"/>
  <c r="BK202" i="10"/>
  <c r="BL202" i="10" s="1"/>
  <c r="BM202" i="10"/>
  <c r="BJ235" i="10"/>
  <c r="BI241" i="10" s="1"/>
  <c r="BI242" i="10" s="1"/>
  <c r="BM233" i="10"/>
  <c r="BK36" i="10"/>
  <c r="BL36" i="10" s="1"/>
  <c r="BM36" i="10"/>
  <c r="BK187" i="10"/>
  <c r="BJ190" i="10"/>
  <c r="BI196" i="10" s="1"/>
  <c r="BI197" i="10" s="1"/>
  <c r="BM187" i="10"/>
  <c r="BK6" i="10"/>
  <c r="BL6" i="10" s="1"/>
  <c r="BM6" i="10"/>
  <c r="R34" i="10"/>
  <c r="S34" i="10" s="1"/>
  <c r="T34" i="10"/>
  <c r="AG188" i="10"/>
  <c r="AH188" i="10" s="1"/>
  <c r="AH190" i="10" s="1"/>
  <c r="AI188" i="10"/>
  <c r="AI190" i="10" s="1"/>
  <c r="R140" i="10"/>
  <c r="S140" i="10" s="1"/>
  <c r="T140" i="10"/>
  <c r="AR63" i="10"/>
  <c r="AG234" i="10"/>
  <c r="AH234" i="10" s="1"/>
  <c r="AI234" i="10"/>
  <c r="AG267" i="10"/>
  <c r="AH267" i="10" s="1"/>
  <c r="AI267" i="10"/>
  <c r="AG103" i="10"/>
  <c r="AH103" i="10" s="1"/>
  <c r="AI103" i="10"/>
  <c r="AG119" i="10"/>
  <c r="AH119" i="10" s="1"/>
  <c r="AI119" i="10"/>
  <c r="AV7" i="10"/>
  <c r="AW7" i="10" s="1"/>
  <c r="AX7" i="10"/>
  <c r="Q190" i="10"/>
  <c r="P196" i="10" s="1"/>
  <c r="P197" i="10" s="1"/>
  <c r="T188" i="10"/>
  <c r="T190" i="10" s="1"/>
  <c r="BK140" i="10"/>
  <c r="BL140" i="10" s="1"/>
  <c r="BM140" i="10"/>
  <c r="R119" i="10"/>
  <c r="T119" i="10"/>
  <c r="AV6" i="10"/>
  <c r="AW6" i="10" s="1"/>
  <c r="AX6" i="10"/>
  <c r="AX8" i="10" s="1"/>
  <c r="AQ63" i="10"/>
  <c r="AV22" i="10"/>
  <c r="AT27" i="10" s="1"/>
  <c r="AW20" i="10"/>
  <c r="AW22" i="10" s="1"/>
  <c r="AV37" i="10"/>
  <c r="AW37" i="10" s="1"/>
  <c r="AX37" i="10"/>
  <c r="AX38" i="10" s="1"/>
  <c r="BK22" i="10"/>
  <c r="BI27" i="10" s="1"/>
  <c r="BI30" i="10" s="1"/>
  <c r="BL21" i="10"/>
  <c r="BL22" i="10" s="1"/>
  <c r="BK234" i="10"/>
  <c r="BL234" i="10" s="1"/>
  <c r="BM234" i="10"/>
  <c r="AG233" i="10"/>
  <c r="AH233" i="10" s="1"/>
  <c r="AI233" i="10"/>
  <c r="R103" i="10"/>
  <c r="S103" i="10" s="1"/>
  <c r="T103" i="10"/>
  <c r="R234" i="10"/>
  <c r="S234" i="10" s="1"/>
  <c r="T234" i="10"/>
  <c r="T235" i="10" s="1"/>
  <c r="R63" i="10"/>
  <c r="T63" i="10"/>
  <c r="BK37" i="10"/>
  <c r="BL37" i="10" s="1"/>
  <c r="BM37" i="10"/>
  <c r="AG34" i="10"/>
  <c r="AH34" i="10" s="1"/>
  <c r="AI34" i="10"/>
  <c r="R21" i="10"/>
  <c r="S21" i="10" s="1"/>
  <c r="T21" i="10"/>
  <c r="AV220" i="10"/>
  <c r="AW220" i="10" s="1"/>
  <c r="AX220" i="10"/>
  <c r="R250" i="10"/>
  <c r="S250" i="10" s="1"/>
  <c r="T250" i="10"/>
  <c r="BK249" i="10"/>
  <c r="BL249" i="10" s="1"/>
  <c r="BM249" i="10"/>
  <c r="BK250" i="10"/>
  <c r="BL250" i="10" s="1"/>
  <c r="BM250" i="10"/>
  <c r="AX252" i="10"/>
  <c r="R249" i="10"/>
  <c r="S249" i="10" s="1"/>
  <c r="T249" i="10"/>
  <c r="R280" i="10"/>
  <c r="S280" i="10" s="1"/>
  <c r="T280" i="10"/>
  <c r="R277" i="10"/>
  <c r="S277" i="10" s="1"/>
  <c r="T277" i="10"/>
  <c r="R274" i="10"/>
  <c r="S274" i="10" s="1"/>
  <c r="T274" i="10"/>
  <c r="BK278" i="10"/>
  <c r="BL278" i="10" s="1"/>
  <c r="BM278" i="10"/>
  <c r="BK272" i="10"/>
  <c r="BL272" i="10" s="1"/>
  <c r="BM272" i="10"/>
  <c r="R281" i="10"/>
  <c r="S281" i="10" s="1"/>
  <c r="T281" i="10"/>
  <c r="AG268" i="10"/>
  <c r="AH268" i="10" s="1"/>
  <c r="AI268" i="10"/>
  <c r="R269" i="10"/>
  <c r="S269" i="10" s="1"/>
  <c r="T269" i="10"/>
  <c r="AG275" i="10"/>
  <c r="AH275" i="10" s="1"/>
  <c r="AI275" i="10"/>
  <c r="R275" i="10"/>
  <c r="S275" i="10" s="1"/>
  <c r="T275" i="10"/>
  <c r="BK271" i="10"/>
  <c r="BM271" i="10"/>
  <c r="BK281" i="10"/>
  <c r="BL281" i="10" s="1"/>
  <c r="BM281" i="10"/>
  <c r="BK276" i="10"/>
  <c r="BL276" i="10" s="1"/>
  <c r="BM276" i="10"/>
  <c r="AG279" i="10"/>
  <c r="AI279" i="10"/>
  <c r="AG269" i="10"/>
  <c r="AH269" i="10" s="1"/>
  <c r="AI269" i="10"/>
  <c r="R279" i="10"/>
  <c r="S279" i="10" s="1"/>
  <c r="T279" i="10"/>
  <c r="R268" i="10"/>
  <c r="T268" i="10"/>
  <c r="R271" i="10"/>
  <c r="S271" i="10" s="1"/>
  <c r="T271" i="10"/>
  <c r="R278" i="10"/>
  <c r="S278" i="10" s="1"/>
  <c r="T278" i="10"/>
  <c r="AV281" i="10"/>
  <c r="AW281" i="10" s="1"/>
  <c r="AX281" i="10"/>
  <c r="AV269" i="10"/>
  <c r="AW269" i="10" s="1"/>
  <c r="AX269" i="10"/>
  <c r="AV279" i="10"/>
  <c r="AW279" i="10" s="1"/>
  <c r="AX279" i="10"/>
  <c r="AG274" i="10"/>
  <c r="AH274" i="10" s="1"/>
  <c r="AI274" i="10"/>
  <c r="AG277" i="10"/>
  <c r="AH277" i="10" s="1"/>
  <c r="AI277" i="10"/>
  <c r="BG144" i="10"/>
  <c r="BE124" i="10"/>
  <c r="BK277" i="10"/>
  <c r="BL277" i="10" s="1"/>
  <c r="BM277" i="10"/>
  <c r="AG272" i="10"/>
  <c r="AH272" i="10" s="1"/>
  <c r="AI272" i="10"/>
  <c r="R270" i="10"/>
  <c r="S270" i="10" s="1"/>
  <c r="T270" i="10"/>
  <c r="BK279" i="10"/>
  <c r="BL279" i="10" s="1"/>
  <c r="BM279" i="10"/>
  <c r="AG276" i="10"/>
  <c r="AH276" i="10" s="1"/>
  <c r="AI276" i="10"/>
  <c r="AG273" i="10"/>
  <c r="AH273" i="10" s="1"/>
  <c r="AI273" i="10"/>
  <c r="R276" i="10"/>
  <c r="S276" i="10" s="1"/>
  <c r="T276" i="10"/>
  <c r="R272" i="10"/>
  <c r="S272" i="10" s="1"/>
  <c r="T272" i="10"/>
  <c r="R273" i="10"/>
  <c r="S273" i="10" s="1"/>
  <c r="T273" i="10"/>
  <c r="BK273" i="10"/>
  <c r="BL273" i="10" s="1"/>
  <c r="BM273" i="10"/>
  <c r="BK274" i="10"/>
  <c r="BL274" i="10" s="1"/>
  <c r="BM274" i="10"/>
  <c r="BJ125" i="10"/>
  <c r="BI131" i="10" s="1"/>
  <c r="BI132" i="10" s="1"/>
  <c r="AV234" i="10"/>
  <c r="AW234" i="10" s="1"/>
  <c r="AX234" i="10"/>
  <c r="AX235" i="10" s="1"/>
  <c r="AG123" i="10"/>
  <c r="AH123" i="10" s="1"/>
  <c r="AI123" i="10"/>
  <c r="AV123" i="10"/>
  <c r="AW123" i="10" s="1"/>
  <c r="AX123" i="10"/>
  <c r="AX125" i="10" s="1"/>
  <c r="N77" i="10"/>
  <c r="AG120" i="10"/>
  <c r="AH120" i="10" s="1"/>
  <c r="AI120" i="10"/>
  <c r="BD125" i="10"/>
  <c r="R120" i="10"/>
  <c r="S120" i="10" s="1"/>
  <c r="T120" i="10"/>
  <c r="BG149" i="10"/>
  <c r="N87" i="10"/>
  <c r="R124" i="10"/>
  <c r="S124" i="10" s="1"/>
  <c r="T124" i="10"/>
  <c r="R122" i="10"/>
  <c r="S122" i="10" s="1"/>
  <c r="T122" i="10"/>
  <c r="AU125" i="10"/>
  <c r="AT131" i="10" s="1"/>
  <c r="AT132" i="10" s="1"/>
  <c r="AG122" i="10"/>
  <c r="AH122" i="10" s="1"/>
  <c r="AI122" i="10"/>
  <c r="R123" i="10"/>
  <c r="S123" i="10" s="1"/>
  <c r="T123" i="10"/>
  <c r="AG124" i="10"/>
  <c r="AH124" i="10" s="1"/>
  <c r="AI124" i="10"/>
  <c r="AV188" i="10"/>
  <c r="AW188" i="10" s="1"/>
  <c r="AX188" i="10"/>
  <c r="AX190" i="10" s="1"/>
  <c r="AC155" i="10"/>
  <c r="AX107" i="10"/>
  <c r="R104" i="10"/>
  <c r="S104" i="10" s="1"/>
  <c r="AG104" i="10"/>
  <c r="AH104" i="10" s="1"/>
  <c r="AI104" i="10"/>
  <c r="R106" i="10"/>
  <c r="S106" i="10" s="1"/>
  <c r="T106" i="10"/>
  <c r="AG106" i="10"/>
  <c r="AH106" i="10" s="1"/>
  <c r="AI106" i="10"/>
  <c r="R163" i="10"/>
  <c r="S163" i="10" s="1"/>
  <c r="T163" i="10"/>
  <c r="BK157" i="10"/>
  <c r="BL157" i="10" s="1"/>
  <c r="BM157" i="10"/>
  <c r="R143" i="10"/>
  <c r="S143" i="10" s="1"/>
  <c r="T143" i="10"/>
  <c r="BK162" i="10"/>
  <c r="BL162" i="10" s="1"/>
  <c r="BM162" i="10"/>
  <c r="BK146" i="10"/>
  <c r="BL146" i="10" s="1"/>
  <c r="BM146" i="10"/>
  <c r="AG155" i="10"/>
  <c r="AH155" i="10" s="1"/>
  <c r="AI155" i="10"/>
  <c r="BK152" i="10"/>
  <c r="BL152" i="10" s="1"/>
  <c r="BM152" i="10"/>
  <c r="BK158" i="10"/>
  <c r="BL158" i="10" s="1"/>
  <c r="BM158" i="10"/>
  <c r="AV163" i="10"/>
  <c r="AW163" i="10" s="1"/>
  <c r="AX163" i="10"/>
  <c r="AV165" i="10"/>
  <c r="AW165" i="10" s="1"/>
  <c r="AX165" i="10"/>
  <c r="AG157" i="10"/>
  <c r="AH157" i="10" s="1"/>
  <c r="AI157" i="10"/>
  <c r="AV151" i="10"/>
  <c r="AW151" i="10" s="1"/>
  <c r="AX151" i="10"/>
  <c r="M161" i="10"/>
  <c r="BK163" i="10"/>
  <c r="BL163" i="10" s="1"/>
  <c r="BM163" i="10"/>
  <c r="R142" i="10"/>
  <c r="S142" i="10" s="1"/>
  <c r="T142" i="10"/>
  <c r="AV153" i="10"/>
  <c r="AW153" i="10" s="1"/>
  <c r="AX153" i="10"/>
  <c r="AV141" i="10"/>
  <c r="AW141" i="10" s="1"/>
  <c r="AX141" i="10"/>
  <c r="AV161" i="10"/>
  <c r="AW161" i="10" s="1"/>
  <c r="AX161" i="10"/>
  <c r="R165" i="10"/>
  <c r="S165" i="10" s="1"/>
  <c r="BK153" i="10"/>
  <c r="BL153" i="10" s="1"/>
  <c r="BM153" i="10"/>
  <c r="R160" i="10"/>
  <c r="S160" i="10" s="1"/>
  <c r="T160" i="10"/>
  <c r="AG158" i="10"/>
  <c r="AH158" i="10" s="1"/>
  <c r="AI158" i="10"/>
  <c r="R150" i="10"/>
  <c r="S150" i="10" s="1"/>
  <c r="T150" i="10"/>
  <c r="R144" i="10"/>
  <c r="S144" i="10" s="1"/>
  <c r="T144" i="10"/>
  <c r="BE149" i="10"/>
  <c r="AV164" i="10"/>
  <c r="AW164" i="10" s="1"/>
  <c r="AX164" i="10"/>
  <c r="BK147" i="10"/>
  <c r="BL147" i="10" s="1"/>
  <c r="BM147" i="10"/>
  <c r="BK143" i="10"/>
  <c r="BL143" i="10" s="1"/>
  <c r="BM143" i="10"/>
  <c r="BK165" i="10"/>
  <c r="BL165" i="10" s="1"/>
  <c r="BM165" i="10"/>
  <c r="R152" i="10"/>
  <c r="S152" i="10" s="1"/>
  <c r="T152" i="10"/>
  <c r="BK142" i="10"/>
  <c r="BL142" i="10" s="1"/>
  <c r="BM142" i="10"/>
  <c r="BK156" i="10"/>
  <c r="BL156" i="10" s="1"/>
  <c r="BM156" i="10"/>
  <c r="AV156" i="10"/>
  <c r="AW156" i="10" s="1"/>
  <c r="AX156" i="10"/>
  <c r="BK159" i="10"/>
  <c r="BL159" i="10" s="1"/>
  <c r="BM159" i="10"/>
  <c r="R155" i="10"/>
  <c r="S155" i="10" s="1"/>
  <c r="T155" i="10"/>
  <c r="R164" i="10"/>
  <c r="S164" i="10" s="1"/>
  <c r="T164" i="10"/>
  <c r="R147" i="10"/>
  <c r="S147" i="10" s="1"/>
  <c r="T147" i="10"/>
  <c r="R149" i="10"/>
  <c r="S149" i="10" s="1"/>
  <c r="T149" i="10"/>
  <c r="BK155" i="10"/>
  <c r="BL155" i="10" s="1"/>
  <c r="BM155" i="10"/>
  <c r="R162" i="10"/>
  <c r="S162" i="10" s="1"/>
  <c r="T162" i="10"/>
  <c r="AV150" i="10"/>
  <c r="AW150" i="10" s="1"/>
  <c r="AX150" i="10"/>
  <c r="AV155" i="10"/>
  <c r="AX155" i="10"/>
  <c r="AV149" i="10"/>
  <c r="AW149" i="10" s="1"/>
  <c r="AX149" i="10"/>
  <c r="R156" i="10"/>
  <c r="S156" i="10" s="1"/>
  <c r="T156" i="10"/>
  <c r="R153" i="10"/>
  <c r="S153" i="10" s="1"/>
  <c r="T153" i="10"/>
  <c r="BK160" i="10"/>
  <c r="BL160" i="10" s="1"/>
  <c r="BM160" i="10"/>
  <c r="R157" i="10"/>
  <c r="S157" i="10" s="1"/>
  <c r="T157" i="10"/>
  <c r="AG143" i="10"/>
  <c r="AH143" i="10" s="1"/>
  <c r="AI143" i="10"/>
  <c r="BK141" i="10"/>
  <c r="BL141" i="10" s="1"/>
  <c r="BM141" i="10"/>
  <c r="R146" i="10"/>
  <c r="S146" i="10" s="1"/>
  <c r="T146" i="10"/>
  <c r="BK164" i="10"/>
  <c r="BL164" i="10" s="1"/>
  <c r="BM164" i="10"/>
  <c r="BK144" i="10"/>
  <c r="BL144" i="10" s="1"/>
  <c r="BM144" i="10"/>
  <c r="R159" i="10"/>
  <c r="S159" i="10" s="1"/>
  <c r="T159" i="10"/>
  <c r="BK145" i="10"/>
  <c r="BL145" i="10" s="1"/>
  <c r="BM145" i="10"/>
  <c r="BK151" i="10"/>
  <c r="BL151" i="10" s="1"/>
  <c r="BM151" i="10"/>
  <c r="R85" i="10"/>
  <c r="S85" i="10" s="1"/>
  <c r="T85" i="10"/>
  <c r="R72" i="10"/>
  <c r="S72" i="10" s="1"/>
  <c r="T72" i="10"/>
  <c r="BK85" i="10"/>
  <c r="BL85" i="10" s="1"/>
  <c r="BM85" i="10"/>
  <c r="R83" i="10"/>
  <c r="S83" i="10" s="1"/>
  <c r="T83" i="10"/>
  <c r="AG84" i="10"/>
  <c r="AH84" i="10" s="1"/>
  <c r="AI84" i="10"/>
  <c r="BK79" i="10"/>
  <c r="BL79" i="10" s="1"/>
  <c r="BM79" i="10"/>
  <c r="BK73" i="10"/>
  <c r="BL73" i="10" s="1"/>
  <c r="BM73" i="10"/>
  <c r="AV65" i="10"/>
  <c r="AX65" i="10"/>
  <c r="AX88" i="10" s="1"/>
  <c r="BK72" i="10"/>
  <c r="BL72" i="10" s="1"/>
  <c r="BM72" i="10"/>
  <c r="R80" i="10"/>
  <c r="S80" i="10" s="1"/>
  <c r="T80" i="10"/>
  <c r="R73" i="10"/>
  <c r="S73" i="10" s="1"/>
  <c r="T73" i="10"/>
  <c r="R74" i="10"/>
  <c r="S74" i="10" s="1"/>
  <c r="T74" i="10"/>
  <c r="BK80" i="10"/>
  <c r="BL80" i="10" s="1"/>
  <c r="BM80" i="10"/>
  <c r="R75" i="10"/>
  <c r="S75" i="10" s="1"/>
  <c r="T75" i="10"/>
  <c r="R67" i="10"/>
  <c r="S67" i="10" s="1"/>
  <c r="T67" i="10"/>
  <c r="BK81" i="10"/>
  <c r="BL81" i="10" s="1"/>
  <c r="BM81" i="10"/>
  <c r="BK69" i="10"/>
  <c r="BL69" i="10" s="1"/>
  <c r="BM69" i="10"/>
  <c r="R79" i="10"/>
  <c r="S79" i="10" s="1"/>
  <c r="T79" i="10"/>
  <c r="BK76" i="10"/>
  <c r="BL76" i="10" s="1"/>
  <c r="BM76" i="10"/>
  <c r="R78" i="10"/>
  <c r="S78" i="10" s="1"/>
  <c r="T78" i="10"/>
  <c r="BK78" i="10"/>
  <c r="BL78" i="10" s="1"/>
  <c r="BM78" i="10"/>
  <c r="BK74" i="10"/>
  <c r="BL74" i="10" s="1"/>
  <c r="BM74" i="10"/>
  <c r="R69" i="10"/>
  <c r="S69" i="10" s="1"/>
  <c r="T69" i="10"/>
  <c r="R66" i="10"/>
  <c r="S66" i="10" s="1"/>
  <c r="T66" i="10"/>
  <c r="BK75" i="10"/>
  <c r="BL75" i="10" s="1"/>
  <c r="BM75" i="10"/>
  <c r="BK65" i="10"/>
  <c r="BL65" i="10" s="1"/>
  <c r="BM65" i="10"/>
  <c r="R76" i="10"/>
  <c r="S76" i="10" s="1"/>
  <c r="T76" i="10"/>
  <c r="AG78" i="10"/>
  <c r="AH78" i="10" s="1"/>
  <c r="AI78" i="10"/>
  <c r="BK82" i="10"/>
  <c r="BL82" i="10" s="1"/>
  <c r="BM82" i="10"/>
  <c r="R64" i="10"/>
  <c r="S64" i="10" s="1"/>
  <c r="T64" i="10"/>
  <c r="R68" i="10"/>
  <c r="S68" i="10" s="1"/>
  <c r="T68" i="10"/>
  <c r="R65" i="10"/>
  <c r="S65" i="10" s="1"/>
  <c r="T65" i="10"/>
  <c r="BK77" i="10"/>
  <c r="BL77" i="10" s="1"/>
  <c r="BM77" i="10"/>
  <c r="BK84" i="10"/>
  <c r="BL84" i="10" s="1"/>
  <c r="BM84" i="10"/>
  <c r="R36" i="10"/>
  <c r="S36" i="10" s="1"/>
  <c r="AG37" i="10"/>
  <c r="AH37" i="10" s="1"/>
  <c r="AI37" i="10"/>
  <c r="AG35" i="10"/>
  <c r="AH35" i="10" s="1"/>
  <c r="AI35" i="10"/>
  <c r="R35" i="10"/>
  <c r="S35" i="10" s="1"/>
  <c r="T35" i="10"/>
  <c r="AG6" i="10"/>
  <c r="AH6" i="10" s="1"/>
  <c r="AG36" i="10"/>
  <c r="AH36" i="10" s="1"/>
  <c r="AI36" i="10"/>
  <c r="AG7" i="10"/>
  <c r="AH7" i="10" s="1"/>
  <c r="AI7" i="10"/>
  <c r="BK124" i="10"/>
  <c r="BL124" i="10" s="1"/>
  <c r="BM124" i="10"/>
  <c r="BK123" i="10"/>
  <c r="BL123" i="10" s="1"/>
  <c r="BM123" i="10"/>
  <c r="BK122" i="10"/>
  <c r="BL122" i="10" s="1"/>
  <c r="BM122" i="10"/>
  <c r="BK120" i="10"/>
  <c r="BM120" i="10"/>
  <c r="T7" i="10"/>
  <c r="L65" i="10"/>
  <c r="R6" i="10"/>
  <c r="T6" i="10"/>
  <c r="K38" i="10"/>
  <c r="L74" i="10"/>
  <c r="L273" i="10"/>
  <c r="R5" i="10"/>
  <c r="S5" i="10" s="1"/>
  <c r="BG68" i="10"/>
  <c r="M252" i="10"/>
  <c r="M86" i="10"/>
  <c r="N250" i="10"/>
  <c r="AA85" i="10"/>
  <c r="BF267" i="10"/>
  <c r="L250" i="10"/>
  <c r="AR249" i="10"/>
  <c r="AP267" i="10"/>
  <c r="AR6" i="10"/>
  <c r="AA269" i="10"/>
  <c r="AU38" i="10"/>
  <c r="AT44" i="10" s="1"/>
  <c r="AT45" i="10" s="1"/>
  <c r="AQ249" i="10"/>
  <c r="AQ144" i="10"/>
  <c r="AR120" i="10"/>
  <c r="BF106" i="10"/>
  <c r="N148" i="10"/>
  <c r="AQ120" i="10"/>
  <c r="L148" i="10"/>
  <c r="N162" i="10"/>
  <c r="L161" i="10"/>
  <c r="BE63" i="10"/>
  <c r="BF21" i="10"/>
  <c r="BE106" i="10"/>
  <c r="BE107" i="10" s="1"/>
  <c r="AQ267" i="10"/>
  <c r="BF63" i="10"/>
  <c r="L155" i="10"/>
  <c r="L144" i="10"/>
  <c r="AC85" i="10"/>
  <c r="BE190" i="10"/>
  <c r="BI193" i="10" s="1"/>
  <c r="AC273" i="10"/>
  <c r="N188" i="10"/>
  <c r="N190" i="10" s="1"/>
  <c r="AR87" i="10"/>
  <c r="AB140" i="10"/>
  <c r="BG250" i="10"/>
  <c r="BG252" i="10" s="1"/>
  <c r="N21" i="10"/>
  <c r="AC65" i="10"/>
  <c r="AA65" i="10"/>
  <c r="AF190" i="10"/>
  <c r="AE196" i="10" s="1"/>
  <c r="AE197" i="10" s="1"/>
  <c r="Q235" i="10"/>
  <c r="AC140" i="10"/>
  <c r="AR66" i="10"/>
  <c r="AP66" i="10"/>
  <c r="AR103" i="10"/>
  <c r="BE66" i="10"/>
  <c r="BG122" i="10"/>
  <c r="L86" i="10"/>
  <c r="Q38" i="10"/>
  <c r="P44" i="10" s="1"/>
  <c r="P45" i="10" s="1"/>
  <c r="AC81" i="10"/>
  <c r="AA81" i="10"/>
  <c r="BE20" i="10"/>
  <c r="AQ164" i="10"/>
  <c r="BJ282" i="10"/>
  <c r="BI288" i="10" s="1"/>
  <c r="BI289" i="10" s="1"/>
  <c r="M74" i="10"/>
  <c r="N279" i="10"/>
  <c r="BG103" i="10"/>
  <c r="BG107" i="10" s="1"/>
  <c r="BG81" i="10"/>
  <c r="BE81" i="10"/>
  <c r="L7" i="10"/>
  <c r="L84" i="10"/>
  <c r="AR106" i="10"/>
  <c r="BF103" i="10"/>
  <c r="BE155" i="10"/>
  <c r="L279" i="10"/>
  <c r="AA144" i="10"/>
  <c r="N84" i="10"/>
  <c r="BE68" i="10"/>
  <c r="AQ87" i="10"/>
  <c r="AP278" i="10"/>
  <c r="AQ106" i="10"/>
  <c r="AQ107" i="10" s="1"/>
  <c r="BE162" i="10"/>
  <c r="BG124" i="10"/>
  <c r="BG270" i="10"/>
  <c r="L37" i="10"/>
  <c r="L21" i="10"/>
  <c r="M78" i="10"/>
  <c r="N249" i="10"/>
  <c r="AA7" i="10"/>
  <c r="AA36" i="10"/>
  <c r="AA273" i="10"/>
  <c r="BD252" i="10"/>
  <c r="BF20" i="10"/>
  <c r="BE235" i="10"/>
  <c r="BI238" i="10" s="1"/>
  <c r="BF64" i="10"/>
  <c r="BE64" i="10"/>
  <c r="BG7" i="10"/>
  <c r="BF7" i="10"/>
  <c r="AR202" i="10"/>
  <c r="AR278" i="10"/>
  <c r="BE270" i="10"/>
  <c r="BE67" i="10"/>
  <c r="BF67" i="10"/>
  <c r="BE83" i="10"/>
  <c r="BF83" i="10"/>
  <c r="AU166" i="10"/>
  <c r="AQ274" i="10"/>
  <c r="AU88" i="10"/>
  <c r="BE144" i="10"/>
  <c r="BK188" i="10"/>
  <c r="Q166" i="10"/>
  <c r="P172" i="10" s="1"/>
  <c r="P173" i="10" s="1"/>
  <c r="AC279" i="10"/>
  <c r="AA279" i="10"/>
  <c r="BF66" i="10"/>
  <c r="BG34" i="10"/>
  <c r="Z8" i="10"/>
  <c r="BD88" i="10"/>
  <c r="AQ202" i="10"/>
  <c r="BE34" i="10"/>
  <c r="BE38" i="10" s="1"/>
  <c r="BG162" i="10"/>
  <c r="BE122" i="10"/>
  <c r="BE250" i="10"/>
  <c r="BE252" i="10" s="1"/>
  <c r="N69" i="10"/>
  <c r="L78" i="10"/>
  <c r="L69" i="10"/>
  <c r="N144" i="10"/>
  <c r="R188" i="10"/>
  <c r="L249" i="10"/>
  <c r="AC36" i="10"/>
  <c r="AC269" i="10"/>
  <c r="AF282" i="10"/>
  <c r="AE288" i="10" s="1"/>
  <c r="AE289" i="10" s="1"/>
  <c r="Z88" i="10"/>
  <c r="BG86" i="10"/>
  <c r="BF86" i="10"/>
  <c r="L83" i="10"/>
  <c r="N83" i="10"/>
  <c r="M83" i="10"/>
  <c r="AC278" i="10"/>
  <c r="AB278" i="10"/>
  <c r="BG280" i="10"/>
  <c r="BF280" i="10"/>
  <c r="AB268" i="10"/>
  <c r="Z282" i="10"/>
  <c r="AA268" i="10"/>
  <c r="N163" i="10"/>
  <c r="M163" i="10"/>
  <c r="BD282" i="10"/>
  <c r="M143" i="10"/>
  <c r="N143" i="10"/>
  <c r="L143" i="10"/>
  <c r="N270" i="10"/>
  <c r="M270" i="10"/>
  <c r="Z125" i="10"/>
  <c r="N5" i="10"/>
  <c r="L5" i="10"/>
  <c r="L280" i="10"/>
  <c r="N280" i="10"/>
  <c r="M274" i="10"/>
  <c r="N274" i="10"/>
  <c r="L274" i="10"/>
  <c r="N106" i="10"/>
  <c r="N107" i="10" s="1"/>
  <c r="L106" i="10"/>
  <c r="BJ88" i="10"/>
  <c r="BI94" i="10" s="1"/>
  <c r="BI95" i="10" s="1"/>
  <c r="N155" i="10"/>
  <c r="L151" i="10"/>
  <c r="AF88" i="10"/>
  <c r="AC148" i="10"/>
  <c r="AF235" i="10"/>
  <c r="AE241" i="10" s="1"/>
  <c r="AE242" i="10" s="1"/>
  <c r="AB272" i="10"/>
  <c r="AC272" i="10"/>
  <c r="AA272" i="10"/>
  <c r="M164" i="10"/>
  <c r="N164" i="10"/>
  <c r="L164" i="10"/>
  <c r="AB67" i="10"/>
  <c r="AC67" i="10"/>
  <c r="AA67" i="10"/>
  <c r="AA66" i="10"/>
  <c r="AB66" i="10"/>
  <c r="AC66" i="10"/>
  <c r="M81" i="10"/>
  <c r="L81" i="10"/>
  <c r="AA124" i="10"/>
  <c r="AB124" i="10"/>
  <c r="AC124" i="10"/>
  <c r="M142" i="10"/>
  <c r="N142" i="10"/>
  <c r="L142" i="10"/>
  <c r="AB80" i="10"/>
  <c r="AC80" i="10"/>
  <c r="AA80" i="10"/>
  <c r="AC37" i="10"/>
  <c r="AB37" i="10"/>
  <c r="AA35" i="10"/>
  <c r="AB35" i="10"/>
  <c r="AC35" i="10"/>
  <c r="N272" i="10"/>
  <c r="L272" i="10"/>
  <c r="M272" i="10"/>
  <c r="M165" i="10"/>
  <c r="N165" i="10"/>
  <c r="L165" i="10"/>
  <c r="AA149" i="10"/>
  <c r="AC149" i="10"/>
  <c r="AB149" i="10"/>
  <c r="BF123" i="10"/>
  <c r="BE123" i="10"/>
  <c r="AC103" i="10"/>
  <c r="Z107" i="10"/>
  <c r="AA103" i="10"/>
  <c r="AB150" i="10"/>
  <c r="AC150" i="10"/>
  <c r="AA150" i="10"/>
  <c r="M68" i="10"/>
  <c r="N68" i="10"/>
  <c r="L68" i="10"/>
  <c r="AQ21" i="10"/>
  <c r="AP103" i="10"/>
  <c r="AP107" i="10" s="1"/>
  <c r="AP274" i="10"/>
  <c r="AR34" i="10"/>
  <c r="BF190" i="10"/>
  <c r="BI191" i="10" s="1"/>
  <c r="BF252" i="10"/>
  <c r="BJ38" i="10"/>
  <c r="BI44" i="10" s="1"/>
  <c r="BI45" i="10" s="1"/>
  <c r="BG155" i="10"/>
  <c r="BG123" i="10"/>
  <c r="BJ252" i="10"/>
  <c r="BI258" i="10" s="1"/>
  <c r="BI259" i="10" s="1"/>
  <c r="N81" i="10"/>
  <c r="M106" i="10"/>
  <c r="N273" i="10"/>
  <c r="L277" i="10"/>
  <c r="Q252" i="10"/>
  <c r="AA151" i="10"/>
  <c r="AC123" i="10"/>
  <c r="AA120" i="10"/>
  <c r="AA278" i="10"/>
  <c r="N37" i="10"/>
  <c r="M37" i="10"/>
  <c r="BF277" i="10"/>
  <c r="BE277" i="10"/>
  <c r="BG277" i="10"/>
  <c r="AA122" i="10"/>
  <c r="AB122" i="10"/>
  <c r="AC122" i="10"/>
  <c r="M188" i="10"/>
  <c r="L188" i="10"/>
  <c r="L160" i="10"/>
  <c r="M160" i="10"/>
  <c r="N160" i="10"/>
  <c r="AB158" i="10"/>
  <c r="AC158" i="10"/>
  <c r="AA158" i="10"/>
  <c r="L150" i="10"/>
  <c r="M150" i="10"/>
  <c r="N150" i="10"/>
  <c r="M85" i="10"/>
  <c r="L85" i="10"/>
  <c r="L72" i="10"/>
  <c r="M72" i="10"/>
  <c r="N72" i="10"/>
  <c r="M104" i="10"/>
  <c r="L104" i="10"/>
  <c r="M80" i="10"/>
  <c r="N80" i="10"/>
  <c r="L80" i="10"/>
  <c r="AB6" i="10"/>
  <c r="AB8" i="10" s="1"/>
  <c r="AC6" i="10"/>
  <c r="AA6" i="10"/>
  <c r="N122" i="10"/>
  <c r="M122" i="10"/>
  <c r="AB104" i="10"/>
  <c r="AB107" i="10" s="1"/>
  <c r="AA104" i="10"/>
  <c r="AC145" i="10"/>
  <c r="AB145" i="10"/>
  <c r="AC165" i="10"/>
  <c r="AB165" i="10"/>
  <c r="AA165" i="10"/>
  <c r="K252" i="10"/>
  <c r="AB250" i="10"/>
  <c r="AA250" i="10"/>
  <c r="BE279" i="10"/>
  <c r="BF279" i="10"/>
  <c r="BG279" i="10"/>
  <c r="AC276" i="10"/>
  <c r="AA276" i="10"/>
  <c r="AB276" i="10"/>
  <c r="N147" i="10"/>
  <c r="L147" i="10"/>
  <c r="M147" i="10"/>
  <c r="M278" i="10"/>
  <c r="N278" i="10"/>
  <c r="L278" i="10"/>
  <c r="AA153" i="10"/>
  <c r="AB153" i="10"/>
  <c r="AC153" i="10"/>
  <c r="BG78" i="10"/>
  <c r="BF78" i="10"/>
  <c r="BG74" i="10"/>
  <c r="BF74" i="10"/>
  <c r="N66" i="10"/>
  <c r="M66" i="10"/>
  <c r="N281" i="10"/>
  <c r="M281" i="10"/>
  <c r="L281" i="10"/>
  <c r="BE159" i="10"/>
  <c r="BG159" i="10"/>
  <c r="BF159" i="10"/>
  <c r="AA157" i="10"/>
  <c r="AB157" i="10"/>
  <c r="AC157" i="10"/>
  <c r="M234" i="10"/>
  <c r="M235" i="10" s="1"/>
  <c r="N234" i="10"/>
  <c r="N235" i="10" s="1"/>
  <c r="L234" i="10"/>
  <c r="L235" i="10" s="1"/>
  <c r="AA146" i="10"/>
  <c r="AC146" i="10"/>
  <c r="AB146" i="10"/>
  <c r="AC249" i="10"/>
  <c r="AC252" i="10" s="1"/>
  <c r="AA249" i="10"/>
  <c r="Z252" i="10"/>
  <c r="AA275" i="10"/>
  <c r="AB275" i="10"/>
  <c r="AC275" i="10"/>
  <c r="AC187" i="10"/>
  <c r="Z190" i="10"/>
  <c r="AB187" i="10"/>
  <c r="AA187" i="10"/>
  <c r="K125" i="10"/>
  <c r="BF147" i="10"/>
  <c r="BE147" i="10"/>
  <c r="BF143" i="10"/>
  <c r="BE143" i="10"/>
  <c r="AB84" i="10"/>
  <c r="AC84" i="10"/>
  <c r="AA84" i="10"/>
  <c r="BE79" i="10"/>
  <c r="BF79" i="10"/>
  <c r="BG79" i="10"/>
  <c r="AR157" i="10"/>
  <c r="AR79" i="10"/>
  <c r="AR164" i="10"/>
  <c r="L270" i="10"/>
  <c r="Q282" i="10"/>
  <c r="AA148" i="10"/>
  <c r="AA123" i="10"/>
  <c r="AC277" i="10"/>
  <c r="N141" i="10"/>
  <c r="M141" i="10"/>
  <c r="N156" i="10"/>
  <c r="M156" i="10"/>
  <c r="L153" i="10"/>
  <c r="M153" i="10"/>
  <c r="N153" i="10"/>
  <c r="BE120" i="10"/>
  <c r="BF120" i="10"/>
  <c r="BG120" i="10"/>
  <c r="AC82" i="10"/>
  <c r="AB82" i="10"/>
  <c r="BE87" i="10"/>
  <c r="BG87" i="10"/>
  <c r="BF87" i="10"/>
  <c r="M268" i="10"/>
  <c r="L268" i="10"/>
  <c r="BF163" i="10"/>
  <c r="BE163" i="10"/>
  <c r="BG163" i="10"/>
  <c r="AC78" i="10"/>
  <c r="AB78" i="10"/>
  <c r="BF161" i="10"/>
  <c r="BE161" i="10"/>
  <c r="N267" i="10"/>
  <c r="K282" i="10"/>
  <c r="L267" i="10"/>
  <c r="N276" i="10"/>
  <c r="M276" i="10"/>
  <c r="L276" i="10"/>
  <c r="BF146" i="10"/>
  <c r="BE146" i="10"/>
  <c r="BG146" i="10"/>
  <c r="AA87" i="10"/>
  <c r="AC87" i="10"/>
  <c r="BG82" i="10"/>
  <c r="BF82" i="10"/>
  <c r="M64" i="10"/>
  <c r="N64" i="10"/>
  <c r="L64" i="10"/>
  <c r="BF37" i="10"/>
  <c r="BF38" i="10" s="1"/>
  <c r="BG37" i="10"/>
  <c r="Z38" i="10"/>
  <c r="AV36" i="10"/>
  <c r="AO88" i="10"/>
  <c r="AQ34" i="10"/>
  <c r="BJ166" i="10"/>
  <c r="BI172" i="10" s="1"/>
  <c r="BI173" i="10" s="1"/>
  <c r="BE280" i="10"/>
  <c r="N65" i="10"/>
  <c r="N151" i="10"/>
  <c r="L162" i="10"/>
  <c r="N277" i="10"/>
  <c r="M280" i="10"/>
  <c r="AC7" i="10"/>
  <c r="AC144" i="10"/>
  <c r="AC151" i="10"/>
  <c r="AA155" i="10"/>
  <c r="AF107" i="10"/>
  <c r="AE113" i="10" s="1"/>
  <c r="AE114" i="10" s="1"/>
  <c r="AC120" i="10"/>
  <c r="AF125" i="10"/>
  <c r="AE131" i="10" s="1"/>
  <c r="AE132" i="10" s="1"/>
  <c r="AA277" i="10"/>
  <c r="AB249" i="10"/>
  <c r="K235" i="10"/>
  <c r="M158" i="10"/>
  <c r="N158" i="10"/>
  <c r="L158" i="10"/>
  <c r="BG275" i="10"/>
  <c r="BF275" i="10"/>
  <c r="AC234" i="10"/>
  <c r="AC235" i="10" s="1"/>
  <c r="AA234" i="10"/>
  <c r="AA235" i="10" s="1"/>
  <c r="AE238" i="10" s="1"/>
  <c r="AB234" i="10"/>
  <c r="AB235" i="10" s="1"/>
  <c r="L149" i="10"/>
  <c r="M149" i="10"/>
  <c r="N149" i="10"/>
  <c r="M76" i="10"/>
  <c r="N76" i="10"/>
  <c r="L76" i="10"/>
  <c r="N145" i="10"/>
  <c r="M145" i="10"/>
  <c r="AC274" i="10"/>
  <c r="AB274" i="10"/>
  <c r="N124" i="10"/>
  <c r="M124" i="10"/>
  <c r="AB68" i="10"/>
  <c r="AA68" i="10"/>
  <c r="N35" i="10"/>
  <c r="L35" i="10"/>
  <c r="M35" i="10"/>
  <c r="BG269" i="10"/>
  <c r="BE269" i="10"/>
  <c r="BF150" i="10"/>
  <c r="BE150" i="10"/>
  <c r="BF5" i="10"/>
  <c r="BD8" i="10"/>
  <c r="BE5" i="10"/>
  <c r="BE8" i="10" s="1"/>
  <c r="BG5" i="10"/>
  <c r="BK233" i="10"/>
  <c r="N157" i="10"/>
  <c r="L157" i="10"/>
  <c r="M157" i="10"/>
  <c r="AC147" i="10"/>
  <c r="AA147" i="10"/>
  <c r="AB147" i="10"/>
  <c r="AB143" i="10"/>
  <c r="AC143" i="10"/>
  <c r="AA143" i="10"/>
  <c r="BE141" i="10"/>
  <c r="BG141" i="10"/>
  <c r="BF141" i="10"/>
  <c r="AA79" i="10"/>
  <c r="AB79" i="10"/>
  <c r="AC79" i="10"/>
  <c r="M73" i="10"/>
  <c r="L73" i="10"/>
  <c r="AF252" i="10"/>
  <c r="AE258" i="10" s="1"/>
  <c r="AE259" i="10" s="1"/>
  <c r="L271" i="10"/>
  <c r="N271" i="10"/>
  <c r="AC106" i="10"/>
  <c r="AA106" i="10"/>
  <c r="L146" i="10"/>
  <c r="N146" i="10"/>
  <c r="M146" i="10"/>
  <c r="AB64" i="10"/>
  <c r="AA64" i="10"/>
  <c r="K107" i="10"/>
  <c r="BD38" i="10"/>
  <c r="BF164" i="10"/>
  <c r="BE164" i="10"/>
  <c r="BG164" i="10"/>
  <c r="AC86" i="10"/>
  <c r="AB86" i="10"/>
  <c r="BF80" i="10"/>
  <c r="BG80" i="10"/>
  <c r="BE80" i="10"/>
  <c r="L75" i="10"/>
  <c r="M75" i="10"/>
  <c r="N75" i="10"/>
  <c r="L67" i="10"/>
  <c r="M67" i="10"/>
  <c r="N67" i="10"/>
  <c r="M20" i="10"/>
  <c r="M22" i="10" s="1"/>
  <c r="L20" i="10"/>
  <c r="L22" i="10" s="1"/>
  <c r="N20" i="10"/>
  <c r="N22" i="10" s="1"/>
  <c r="BG235" i="10"/>
  <c r="BI236" i="10" s="1"/>
  <c r="L275" i="10"/>
  <c r="N275" i="10"/>
  <c r="BG271" i="10"/>
  <c r="BF271" i="10"/>
  <c r="AB188" i="10"/>
  <c r="AC188" i="10"/>
  <c r="AA188" i="10"/>
  <c r="N159" i="10"/>
  <c r="M159" i="10"/>
  <c r="AC152" i="10"/>
  <c r="AB152" i="10"/>
  <c r="BF145" i="10"/>
  <c r="BE145" i="10"/>
  <c r="BG145" i="10"/>
  <c r="BG140" i="10"/>
  <c r="BE140" i="10"/>
  <c r="M6" i="10"/>
  <c r="M8" i="10" s="1"/>
  <c r="N6" i="10"/>
  <c r="N8" i="10" s="1"/>
  <c r="L6" i="10"/>
  <c r="BK107" i="10"/>
  <c r="BI112" i="10" s="1"/>
  <c r="AQ160" i="10"/>
  <c r="AP160" i="10"/>
  <c r="AR21" i="10"/>
  <c r="AO190" i="10"/>
  <c r="AO107" i="10"/>
  <c r="AO38" i="10"/>
  <c r="AU190" i="10"/>
  <c r="AT196" i="10" s="1"/>
  <c r="AT197" i="10" s="1"/>
  <c r="AO125" i="10"/>
  <c r="AO22" i="10"/>
  <c r="AO252" i="10"/>
  <c r="AQ79" i="10"/>
  <c r="AP157" i="10"/>
  <c r="AO235" i="10"/>
  <c r="AO282" i="10"/>
  <c r="AV252" i="10"/>
  <c r="AT257" i="10" s="1"/>
  <c r="AU282" i="10"/>
  <c r="AU235" i="10"/>
  <c r="AT241" i="10" s="1"/>
  <c r="AT242" i="10" s="1"/>
  <c r="AV140" i="10"/>
  <c r="AR271" i="10"/>
  <c r="AP271" i="10"/>
  <c r="AQ271" i="10"/>
  <c r="AP20" i="10"/>
  <c r="AP22" i="10" s="1"/>
  <c r="AR20" i="10"/>
  <c r="AQ20" i="10"/>
  <c r="AQ142" i="10"/>
  <c r="AR142" i="10"/>
  <c r="AP142" i="10"/>
  <c r="AQ68" i="10"/>
  <c r="AR68" i="10"/>
  <c r="AP68" i="10"/>
  <c r="AR150" i="10"/>
  <c r="AQ150" i="10"/>
  <c r="AP150" i="10"/>
  <c r="AR37" i="10"/>
  <c r="AQ37" i="10"/>
  <c r="AP37" i="10"/>
  <c r="AQ149" i="10"/>
  <c r="AR149" i="10"/>
  <c r="AP149" i="10"/>
  <c r="AR275" i="10"/>
  <c r="AP275" i="10"/>
  <c r="AQ275" i="10"/>
  <c r="AQ145" i="10"/>
  <c r="AR145" i="10"/>
  <c r="AP145" i="10"/>
  <c r="AQ78" i="10"/>
  <c r="AR78" i="10"/>
  <c r="AP78" i="10"/>
  <c r="AT14" i="10"/>
  <c r="AT15" i="10" s="1"/>
  <c r="AV5" i="10"/>
  <c r="AV8" i="10" s="1"/>
  <c r="AP272" i="10"/>
  <c r="AQ272" i="10"/>
  <c r="AR272" i="10"/>
  <c r="AR146" i="10"/>
  <c r="AP146" i="10"/>
  <c r="AQ146" i="10"/>
  <c r="AQ81" i="10"/>
  <c r="AR81" i="10"/>
  <c r="AP81" i="10"/>
  <c r="AQ64" i="10"/>
  <c r="AR64" i="10"/>
  <c r="AP64" i="10"/>
  <c r="AR122" i="10"/>
  <c r="AQ122" i="10"/>
  <c r="AP122" i="10"/>
  <c r="AQ159" i="10"/>
  <c r="AR159" i="10"/>
  <c r="AP159" i="10"/>
  <c r="AP80" i="10"/>
  <c r="AQ80" i="10"/>
  <c r="AR80" i="10"/>
  <c r="AQ279" i="10"/>
  <c r="AR279" i="10"/>
  <c r="AP279" i="10"/>
  <c r="AP153" i="10"/>
  <c r="AR153" i="10"/>
  <c r="AQ153" i="10"/>
  <c r="AQ141" i="10"/>
  <c r="AR141" i="10"/>
  <c r="AP141" i="10"/>
  <c r="AR75" i="10"/>
  <c r="AP75" i="10"/>
  <c r="AQ75" i="10"/>
  <c r="AV233" i="10"/>
  <c r="AW233" i="10" s="1"/>
  <c r="AQ85" i="10"/>
  <c r="AR85" i="10"/>
  <c r="AP85" i="10"/>
  <c r="AP147" i="10"/>
  <c r="AQ147" i="10"/>
  <c r="AR147" i="10"/>
  <c r="AP161" i="10"/>
  <c r="AQ161" i="10"/>
  <c r="AR161" i="10"/>
  <c r="AR152" i="10"/>
  <c r="AP152" i="10"/>
  <c r="AQ152" i="10"/>
  <c r="AQ155" i="10"/>
  <c r="AR155" i="10"/>
  <c r="AP155" i="10"/>
  <c r="AR280" i="10"/>
  <c r="AP280" i="10"/>
  <c r="AQ280" i="10"/>
  <c r="AP158" i="10"/>
  <c r="AR158" i="10"/>
  <c r="AQ158" i="10"/>
  <c r="AQ74" i="10"/>
  <c r="AR74" i="10"/>
  <c r="AP74" i="10"/>
  <c r="AP5" i="10"/>
  <c r="AR5" i="10"/>
  <c r="AQ5" i="10"/>
  <c r="AP276" i="10"/>
  <c r="AQ276" i="10"/>
  <c r="AR276" i="10"/>
  <c r="AQ77" i="10"/>
  <c r="AR77" i="10"/>
  <c r="AP77" i="10"/>
  <c r="AQ273" i="10"/>
  <c r="AR273" i="10"/>
  <c r="AP273" i="10"/>
  <c r="AP76" i="10"/>
  <c r="AQ76" i="10"/>
  <c r="AR76" i="10"/>
  <c r="AR83" i="10"/>
  <c r="AP83" i="10"/>
  <c r="AQ83" i="10"/>
  <c r="AP165" i="10"/>
  <c r="AQ165" i="10"/>
  <c r="AR165" i="10"/>
  <c r="AQ156" i="10"/>
  <c r="AR156" i="10"/>
  <c r="AP156" i="10"/>
  <c r="AQ269" i="10"/>
  <c r="AR269" i="10"/>
  <c r="AP269" i="10"/>
  <c r="AR187" i="10"/>
  <c r="AQ187" i="10"/>
  <c r="AP187" i="10"/>
  <c r="AQ151" i="10"/>
  <c r="AR151" i="10"/>
  <c r="AP151" i="10"/>
  <c r="AQ36" i="10"/>
  <c r="AP36" i="10"/>
  <c r="AR36" i="10"/>
  <c r="AQ82" i="10"/>
  <c r="AR82" i="10"/>
  <c r="AP82" i="10"/>
  <c r="AP84" i="10"/>
  <c r="AQ84" i="10"/>
  <c r="AR84" i="10"/>
  <c r="AQ67" i="10"/>
  <c r="AR67" i="10"/>
  <c r="AP67" i="10"/>
  <c r="AQ270" i="10"/>
  <c r="AR270" i="10"/>
  <c r="AP270" i="10"/>
  <c r="AP188" i="10"/>
  <c r="AR188" i="10"/>
  <c r="AQ188" i="10"/>
  <c r="AP233" i="10"/>
  <c r="AR233" i="10"/>
  <c r="AQ233" i="10"/>
  <c r="AQ6" i="10"/>
  <c r="AQ8" i="10" s="1"/>
  <c r="AR250" i="10"/>
  <c r="AP250" i="10"/>
  <c r="AQ250" i="10"/>
  <c r="AP119" i="10"/>
  <c r="AR119" i="10"/>
  <c r="AQ119" i="10"/>
  <c r="AQ86" i="10"/>
  <c r="AR86" i="10"/>
  <c r="AP86" i="10"/>
  <c r="AR69" i="10"/>
  <c r="AP69" i="10"/>
  <c r="AQ69" i="10"/>
  <c r="AQ124" i="10"/>
  <c r="AR124" i="10"/>
  <c r="AP124" i="10"/>
  <c r="AQ162" i="10"/>
  <c r="AR162" i="10"/>
  <c r="AP162" i="10"/>
  <c r="AQ73" i="10"/>
  <c r="AR73" i="10"/>
  <c r="AP73" i="10"/>
  <c r="AQ277" i="10"/>
  <c r="AR277" i="10"/>
  <c r="AP277" i="10"/>
  <c r="AP143" i="10"/>
  <c r="AR143" i="10"/>
  <c r="AQ143" i="10"/>
  <c r="AP72" i="10"/>
  <c r="AQ72" i="10"/>
  <c r="AR72" i="10"/>
  <c r="AQ234" i="10"/>
  <c r="AR234" i="10"/>
  <c r="AP234" i="10"/>
  <c r="AV187" i="10"/>
  <c r="C52" i="10"/>
  <c r="C283" i="10"/>
  <c r="C39" i="10"/>
  <c r="C222" i="10"/>
  <c r="C191" i="10"/>
  <c r="C108" i="10"/>
  <c r="C23" i="10"/>
  <c r="AP8" i="10" l="1"/>
  <c r="L88" i="10"/>
  <c r="AR8" i="10"/>
  <c r="T22" i="10"/>
  <c r="L8" i="10"/>
  <c r="N88" i="10"/>
  <c r="S6" i="10"/>
  <c r="R8" i="10"/>
  <c r="P13" i="10" s="1"/>
  <c r="P16" i="10" s="1"/>
  <c r="M88" i="10"/>
  <c r="T88" i="10"/>
  <c r="S63" i="10"/>
  <c r="S88" i="10" s="1"/>
  <c r="R88" i="10"/>
  <c r="P93" i="10" s="1"/>
  <c r="P96" i="10" s="1"/>
  <c r="BL8" i="10"/>
  <c r="L294" i="10"/>
  <c r="P297" i="10" s="1"/>
  <c r="BE294" i="10"/>
  <c r="BI297" i="10" s="1"/>
  <c r="AP294" i="10"/>
  <c r="AT297" i="10" s="1"/>
  <c r="AW155" i="10"/>
  <c r="AV294" i="10"/>
  <c r="AT299" i="10" s="1"/>
  <c r="BG294" i="10"/>
  <c r="AR294" i="10"/>
  <c r="BF294" i="10"/>
  <c r="AQ294" i="10"/>
  <c r="AX294" i="10"/>
  <c r="BM8" i="10"/>
  <c r="BM294" i="10"/>
  <c r="BK294" i="10"/>
  <c r="BI299" i="10" s="1"/>
  <c r="BI300" i="10"/>
  <c r="BI301" i="10" s="1"/>
  <c r="S268" i="10"/>
  <c r="AA294" i="10"/>
  <c r="AE297" i="10" s="1"/>
  <c r="AI294" i="10"/>
  <c r="N294" i="10"/>
  <c r="AC294" i="10"/>
  <c r="AH279" i="10"/>
  <c r="AH294" i="10" s="1"/>
  <c r="AG294" i="10"/>
  <c r="AE299" i="10" s="1"/>
  <c r="AB294" i="10"/>
  <c r="M294" i="10"/>
  <c r="P288" i="10"/>
  <c r="P289" i="10" s="1"/>
  <c r="AE94" i="10"/>
  <c r="AE95" i="10" s="1"/>
  <c r="T294" i="10"/>
  <c r="AE236" i="10"/>
  <c r="AE239" i="10" s="1"/>
  <c r="AI166" i="10"/>
  <c r="M166" i="10"/>
  <c r="N166" i="10"/>
  <c r="L166" i="10"/>
  <c r="P169" i="10" s="1"/>
  <c r="BF22" i="10"/>
  <c r="AC166" i="10"/>
  <c r="AG166" i="10"/>
  <c r="AE171" i="10" s="1"/>
  <c r="AB166" i="10"/>
  <c r="AH166" i="10"/>
  <c r="AA166" i="10"/>
  <c r="AE169" i="10" s="1"/>
  <c r="AQ166" i="10"/>
  <c r="AP166" i="10"/>
  <c r="AT169" i="10" s="1"/>
  <c r="S119" i="10"/>
  <c r="R125" i="10"/>
  <c r="P130" i="10" s="1"/>
  <c r="P133" i="10" s="1"/>
  <c r="M190" i="10"/>
  <c r="P191" i="10" s="1"/>
  <c r="AH88" i="10"/>
  <c r="L190" i="10"/>
  <c r="P193" i="10" s="1"/>
  <c r="BE22" i="10"/>
  <c r="AI88" i="10"/>
  <c r="S235" i="10"/>
  <c r="BM190" i="10"/>
  <c r="BK38" i="10"/>
  <c r="BI43" i="10" s="1"/>
  <c r="BI46" i="10" s="1"/>
  <c r="T38" i="10"/>
  <c r="AX282" i="10"/>
  <c r="AH235" i="10"/>
  <c r="BK252" i="10"/>
  <c r="BI257" i="10" s="1"/>
  <c r="BI260" i="10" s="1"/>
  <c r="S252" i="10"/>
  <c r="L252" i="10"/>
  <c r="P255" i="10" s="1"/>
  <c r="BM38" i="10"/>
  <c r="AG190" i="10"/>
  <c r="AE195" i="10" s="1"/>
  <c r="AE199" i="10" s="1"/>
  <c r="BK8" i="10"/>
  <c r="BI13" i="10" s="1"/>
  <c r="BI16" i="10" s="1"/>
  <c r="AI8" i="10"/>
  <c r="BM252" i="10"/>
  <c r="AG235" i="10"/>
  <c r="AE240" i="10" s="1"/>
  <c r="AE243" i="10" s="1"/>
  <c r="AG107" i="10"/>
  <c r="AE112" i="10" s="1"/>
  <c r="AE116" i="10" s="1"/>
  <c r="R235" i="10"/>
  <c r="AG252" i="10"/>
  <c r="AE257" i="10" s="1"/>
  <c r="AE261" i="10" s="1"/>
  <c r="AI235" i="10"/>
  <c r="BL233" i="10"/>
  <c r="BL235" i="10" s="1"/>
  <c r="BK235" i="10"/>
  <c r="BI240" i="10" s="1"/>
  <c r="BI243" i="10" s="1"/>
  <c r="AT13" i="10"/>
  <c r="AT17" i="10" s="1"/>
  <c r="AW5" i="10"/>
  <c r="AW8" i="10" s="1"/>
  <c r="AV38" i="10"/>
  <c r="AT43" i="10" s="1"/>
  <c r="AT47" i="10" s="1"/>
  <c r="AW36" i="10"/>
  <c r="AW38" i="10" s="1"/>
  <c r="BL188" i="10"/>
  <c r="BK190" i="10"/>
  <c r="BI195" i="10" s="1"/>
  <c r="BL187" i="10"/>
  <c r="AI252" i="10"/>
  <c r="AG282" i="10"/>
  <c r="AE287" i="10" s="1"/>
  <c r="AE290" i="10" s="1"/>
  <c r="R252" i="10"/>
  <c r="P257" i="10" s="1"/>
  <c r="AH252" i="10"/>
  <c r="R190" i="10"/>
  <c r="P195" i="10" s="1"/>
  <c r="P199" i="10" s="1"/>
  <c r="S188" i="10"/>
  <c r="S190" i="10" s="1"/>
  <c r="T107" i="10"/>
  <c r="BL38" i="10"/>
  <c r="BM235" i="10"/>
  <c r="R107" i="10"/>
  <c r="P112" i="10" s="1"/>
  <c r="P115" i="10" s="1"/>
  <c r="BM282" i="10"/>
  <c r="BL252" i="10"/>
  <c r="BF125" i="10"/>
  <c r="T252" i="10"/>
  <c r="R282" i="10"/>
  <c r="AW282" i="10"/>
  <c r="S282" i="10"/>
  <c r="BL271" i="10"/>
  <c r="BL282" i="10" s="1"/>
  <c r="BK282" i="10"/>
  <c r="BI287" i="10" s="1"/>
  <c r="BI291" i="10" s="1"/>
  <c r="AW235" i="10"/>
  <c r="AT288" i="10"/>
  <c r="AT289" i="10" s="1"/>
  <c r="AG125" i="10"/>
  <c r="AE130" i="10" s="1"/>
  <c r="AI282" i="10"/>
  <c r="AV282" i="10"/>
  <c r="AT287" i="10" s="1"/>
  <c r="T282" i="10"/>
  <c r="BM125" i="10"/>
  <c r="S125" i="10"/>
  <c r="AI125" i="10"/>
  <c r="AV125" i="10"/>
  <c r="AT130" i="10" s="1"/>
  <c r="AT134" i="10" s="1"/>
  <c r="BE125" i="10"/>
  <c r="BI128" i="10" s="1"/>
  <c r="BG125" i="10"/>
  <c r="T125" i="10"/>
  <c r="AH125" i="10"/>
  <c r="AW125" i="10"/>
  <c r="R166" i="10"/>
  <c r="AG88" i="10"/>
  <c r="AE93" i="10" s="1"/>
  <c r="AV190" i="10"/>
  <c r="AT195" i="10" s="1"/>
  <c r="AW187" i="10"/>
  <c r="AW190" i="10" s="1"/>
  <c r="S107" i="10"/>
  <c r="BM166" i="10"/>
  <c r="AI107" i="10"/>
  <c r="AH107" i="10"/>
  <c r="AX166" i="10"/>
  <c r="S166" i="10"/>
  <c r="AV166" i="10"/>
  <c r="AT171" i="10" s="1"/>
  <c r="AW140" i="10"/>
  <c r="AC38" i="10"/>
  <c r="BK88" i="10"/>
  <c r="BI93" i="10" s="1"/>
  <c r="BL166" i="10"/>
  <c r="BK166" i="10"/>
  <c r="BI171" i="10" s="1"/>
  <c r="BI175" i="10" s="1"/>
  <c r="S38" i="10"/>
  <c r="T166" i="10"/>
  <c r="BL88" i="10"/>
  <c r="AV88" i="10"/>
  <c r="AT93" i="10" s="1"/>
  <c r="AW65" i="10"/>
  <c r="AW88" i="10" s="1"/>
  <c r="R38" i="10"/>
  <c r="P43" i="10" s="1"/>
  <c r="AH8" i="10"/>
  <c r="BM88" i="10"/>
  <c r="T8" i="10"/>
  <c r="AG38" i="10"/>
  <c r="AE43" i="10" s="1"/>
  <c r="AE46" i="10" s="1"/>
  <c r="AG8" i="10"/>
  <c r="AE13" i="10" s="1"/>
  <c r="AH38" i="10"/>
  <c r="AI38" i="10"/>
  <c r="S8" i="10"/>
  <c r="BL120" i="10"/>
  <c r="BL125" i="10" s="1"/>
  <c r="BK125" i="10"/>
  <c r="BI130" i="10" s="1"/>
  <c r="L38" i="10"/>
  <c r="P41" i="10" s="1"/>
  <c r="N252" i="10"/>
  <c r="P253" i="10" s="1"/>
  <c r="BI255" i="10"/>
  <c r="P23" i="10"/>
  <c r="AT110" i="10"/>
  <c r="AR107" i="10"/>
  <c r="AT108" i="10" s="1"/>
  <c r="BI110" i="10"/>
  <c r="M107" i="10"/>
  <c r="P108" i="10" s="1"/>
  <c r="AP38" i="10"/>
  <c r="AT41" i="10" s="1"/>
  <c r="AA252" i="10"/>
  <c r="AE255" i="10" s="1"/>
  <c r="AA8" i="10"/>
  <c r="AE11" i="10" s="1"/>
  <c r="M38" i="10"/>
  <c r="AB252" i="10"/>
  <c r="AE253" i="10" s="1"/>
  <c r="BG38" i="10"/>
  <c r="BI39" i="10" s="1"/>
  <c r="L125" i="10"/>
  <c r="P128" i="10" s="1"/>
  <c r="L107" i="10"/>
  <c r="P110" i="10" s="1"/>
  <c r="BI41" i="10"/>
  <c r="BF107" i="10"/>
  <c r="BI108" i="10" s="1"/>
  <c r="N38" i="10"/>
  <c r="AQ125" i="10"/>
  <c r="AC88" i="10"/>
  <c r="AC107" i="10"/>
  <c r="AE108" i="10" s="1"/>
  <c r="P11" i="10"/>
  <c r="AB125" i="10"/>
  <c r="BI31" i="10"/>
  <c r="BF282" i="10"/>
  <c r="BG8" i="10"/>
  <c r="AB88" i="10"/>
  <c r="AB38" i="10"/>
  <c r="AQ22" i="10"/>
  <c r="BI194" i="10"/>
  <c r="BE88" i="10"/>
  <c r="BI91" i="10" s="1"/>
  <c r="M125" i="10"/>
  <c r="N125" i="10"/>
  <c r="BI239" i="10"/>
  <c r="AA88" i="10"/>
  <c r="AE91" i="10" s="1"/>
  <c r="M282" i="10"/>
  <c r="AT94" i="10"/>
  <c r="AT95" i="10" s="1"/>
  <c r="BG166" i="10"/>
  <c r="AA38" i="10"/>
  <c r="AE41" i="10" s="1"/>
  <c r="AC282" i="10"/>
  <c r="AB282" i="10"/>
  <c r="P91" i="10"/>
  <c r="AR22" i="10"/>
  <c r="AA282" i="10"/>
  <c r="AE285" i="10" s="1"/>
  <c r="BF166" i="10"/>
  <c r="AB190" i="10"/>
  <c r="BF88" i="10"/>
  <c r="AR38" i="10"/>
  <c r="P25" i="10"/>
  <c r="BF8" i="10"/>
  <c r="BG282" i="10"/>
  <c r="P238" i="10"/>
  <c r="AC125" i="10"/>
  <c r="BG88" i="10"/>
  <c r="AR282" i="10"/>
  <c r="AA190" i="10"/>
  <c r="AE193" i="10" s="1"/>
  <c r="AR166" i="10"/>
  <c r="N282" i="10"/>
  <c r="AA125" i="10"/>
  <c r="AE128" i="10" s="1"/>
  <c r="AP235" i="10"/>
  <c r="AT238" i="10" s="1"/>
  <c r="AQ38" i="10"/>
  <c r="BE166" i="10"/>
  <c r="BI169" i="10" s="1"/>
  <c r="BI11" i="10"/>
  <c r="BE282" i="10"/>
  <c r="BI285" i="10" s="1"/>
  <c r="BI253" i="10"/>
  <c r="AC8" i="10"/>
  <c r="AE9" i="10" s="1"/>
  <c r="AR88" i="10"/>
  <c r="AR235" i="10"/>
  <c r="AP282" i="10"/>
  <c r="AT285" i="10" s="1"/>
  <c r="AQ88" i="10"/>
  <c r="AQ282" i="10"/>
  <c r="AP88" i="10"/>
  <c r="AT91" i="10" s="1"/>
  <c r="L282" i="10"/>
  <c r="P285" i="10" s="1"/>
  <c r="AC190" i="10"/>
  <c r="P236" i="10"/>
  <c r="AA107" i="10"/>
  <c r="AE110" i="10" s="1"/>
  <c r="R20" i="10"/>
  <c r="P28" i="10"/>
  <c r="P29" i="10" s="1"/>
  <c r="BI115" i="10"/>
  <c r="BI116" i="10"/>
  <c r="AR252" i="10"/>
  <c r="AP190" i="10"/>
  <c r="AT193" i="10" s="1"/>
  <c r="AR125" i="10"/>
  <c r="AP125" i="10"/>
  <c r="AT128" i="10" s="1"/>
  <c r="AP252" i="10"/>
  <c r="AT255" i="10" s="1"/>
  <c r="AQ190" i="10"/>
  <c r="AQ235" i="10"/>
  <c r="AQ252" i="10"/>
  <c r="AR190" i="10"/>
  <c r="AT260" i="10"/>
  <c r="AT261" i="10"/>
  <c r="AV235" i="10"/>
  <c r="AT240" i="10" s="1"/>
  <c r="AT172" i="10"/>
  <c r="AT173" i="10" s="1"/>
  <c r="AT113" i="10"/>
  <c r="AT114" i="10" s="1"/>
  <c r="AT11" i="10"/>
  <c r="AT25" i="10"/>
  <c r="AT31" i="10"/>
  <c r="AT30" i="10"/>
  <c r="E423" i="5"/>
  <c r="E422" i="5"/>
  <c r="E421" i="5"/>
  <c r="E420" i="5"/>
  <c r="E419" i="5"/>
  <c r="E418" i="5"/>
  <c r="P283" i="10" l="1"/>
  <c r="P286" i="10" s="1"/>
  <c r="R294" i="10"/>
  <c r="P299" i="10" s="1"/>
  <c r="R22" i="10"/>
  <c r="AW166" i="10"/>
  <c r="BI42" i="10"/>
  <c r="AH282" i="10"/>
  <c r="BI303" i="10"/>
  <c r="BI295" i="10"/>
  <c r="BI298" i="10" s="1"/>
  <c r="AT295" i="10"/>
  <c r="AT298" i="10" s="1"/>
  <c r="AE295" i="10"/>
  <c r="AE298" i="10" s="1"/>
  <c r="AT302" i="10"/>
  <c r="AT303" i="10"/>
  <c r="BL294" i="10"/>
  <c r="AW294" i="10"/>
  <c r="BI302" i="10"/>
  <c r="P295" i="10"/>
  <c r="P298" i="10" s="1"/>
  <c r="P303" i="10"/>
  <c r="P302" i="10"/>
  <c r="P287" i="10"/>
  <c r="P290" i="10" s="1"/>
  <c r="AE303" i="10"/>
  <c r="AE302" i="10"/>
  <c r="AE97" i="10"/>
  <c r="AE12" i="10"/>
  <c r="BI167" i="10"/>
  <c r="BI170" i="10" s="1"/>
  <c r="P260" i="10"/>
  <c r="P261" i="10"/>
  <c r="AT9" i="10"/>
  <c r="AT12" i="10" s="1"/>
  <c r="P256" i="10"/>
  <c r="P194" i="10"/>
  <c r="AE174" i="10"/>
  <c r="P171" i="10"/>
  <c r="P174" i="10" s="1"/>
  <c r="P167" i="10"/>
  <c r="P170" i="10" s="1"/>
  <c r="AT191" i="10"/>
  <c r="AT194" i="10" s="1"/>
  <c r="BI261" i="10"/>
  <c r="P198" i="10"/>
  <c r="BI17" i="10"/>
  <c r="P116" i="10"/>
  <c r="AT283" i="10"/>
  <c r="AT286" i="10" s="1"/>
  <c r="BI256" i="10"/>
  <c r="AT111" i="10"/>
  <c r="AE133" i="10"/>
  <c r="BI198" i="10"/>
  <c r="BI199" i="10"/>
  <c r="AT46" i="10"/>
  <c r="BI111" i="10"/>
  <c r="P27" i="10"/>
  <c r="S20" i="10"/>
  <c r="S22" i="10" s="1"/>
  <c r="P9" i="10"/>
  <c r="P12" i="10" s="1"/>
  <c r="BL190" i="10"/>
  <c r="BI126" i="10"/>
  <c r="BI129" i="10" s="1"/>
  <c r="AE134" i="10"/>
  <c r="AE39" i="10"/>
  <c r="AE42" i="10" s="1"/>
  <c r="AE89" i="10"/>
  <c r="AE92" i="10" s="1"/>
  <c r="P39" i="10"/>
  <c r="P42" i="10" s="1"/>
  <c r="AT96" i="10"/>
  <c r="P47" i="10"/>
  <c r="P46" i="10"/>
  <c r="AE17" i="10"/>
  <c r="AE16" i="10"/>
  <c r="BI290" i="10"/>
  <c r="AE244" i="10"/>
  <c r="P134" i="10"/>
  <c r="AE198" i="10"/>
  <c r="AT97" i="10"/>
  <c r="AE291" i="10"/>
  <c r="AT126" i="10"/>
  <c r="AT129" i="10" s="1"/>
  <c r="BI9" i="10"/>
  <c r="BI12" i="10" s="1"/>
  <c r="AE260" i="10"/>
  <c r="AT89" i="10"/>
  <c r="AT92" i="10" s="1"/>
  <c r="AT39" i="10"/>
  <c r="AT42" i="10" s="1"/>
  <c r="P126" i="10"/>
  <c r="P129" i="10" s="1"/>
  <c r="AT23" i="10"/>
  <c r="AT26" i="10" s="1"/>
  <c r="AE167" i="10"/>
  <c r="AE170" i="10" s="1"/>
  <c r="AE115" i="10"/>
  <c r="BI283" i="10"/>
  <c r="BI286" i="10" s="1"/>
  <c r="BI89" i="10"/>
  <c r="BI92" i="10" s="1"/>
  <c r="P239" i="10"/>
  <c r="BI244" i="10"/>
  <c r="AE96" i="10"/>
  <c r="P89" i="10"/>
  <c r="P92" i="10" s="1"/>
  <c r="AE283" i="10"/>
  <c r="AE286" i="10" s="1"/>
  <c r="AE256" i="10"/>
  <c r="P111" i="10"/>
  <c r="AT167" i="10"/>
  <c r="AT170" i="10" s="1"/>
  <c r="AE126" i="10"/>
  <c r="AE129" i="10" s="1"/>
  <c r="AT133" i="10"/>
  <c r="AT236" i="10"/>
  <c r="AT239" i="10" s="1"/>
  <c r="AT16" i="10"/>
  <c r="BI174" i="10"/>
  <c r="AE191" i="10"/>
  <c r="AE194" i="10" s="1"/>
  <c r="BI47" i="10"/>
  <c r="P97" i="10"/>
  <c r="P26" i="10"/>
  <c r="AE111" i="10"/>
  <c r="AE47" i="10"/>
  <c r="BI97" i="10"/>
  <c r="BI96" i="10"/>
  <c r="AT253" i="10"/>
  <c r="AT256" i="10" s="1"/>
  <c r="BI134" i="10"/>
  <c r="BI133" i="10"/>
  <c r="AT174" i="10"/>
  <c r="AT243" i="10"/>
  <c r="AT244" i="10"/>
  <c r="AT112" i="10"/>
  <c r="AT116" i="10" s="1"/>
  <c r="AT175" i="10"/>
  <c r="AT199" i="10"/>
  <c r="AT198" i="10"/>
  <c r="AT290" i="10"/>
  <c r="AT291" i="10"/>
  <c r="E424" i="5"/>
  <c r="P291" i="10" l="1"/>
  <c r="S294" i="10"/>
  <c r="AE175" i="10"/>
  <c r="P175" i="10"/>
  <c r="P17" i="10"/>
  <c r="P31" i="10"/>
  <c r="P30" i="10"/>
  <c r="AT115" i="10"/>
  <c r="O174" i="4" l="1"/>
  <c r="Q174" i="4"/>
  <c r="N174" i="4"/>
  <c r="K174" i="4" l="1"/>
  <c r="P240" i="10" l="1"/>
  <c r="P241" i="10"/>
  <c r="P242" i="10" s="1"/>
  <c r="P243" i="10" l="1"/>
  <c r="P244" i="10"/>
  <c r="BI25" i="10" l="1"/>
  <c r="BI23" i="10"/>
  <c r="BI26" i="10" l="1"/>
</calcChain>
</file>

<file path=xl/sharedStrings.xml><?xml version="1.0" encoding="utf-8"?>
<sst xmlns="http://schemas.openxmlformats.org/spreadsheetml/2006/main" count="7224" uniqueCount="955">
  <si>
    <t>Author</t>
  </si>
  <si>
    <t>Year of publication</t>
  </si>
  <si>
    <t>Total number of athletes</t>
  </si>
  <si>
    <t>Male athletes</t>
  </si>
  <si>
    <t>Female athletes</t>
  </si>
  <si>
    <t>Exercise mode</t>
  </si>
  <si>
    <t>TETRA</t>
  </si>
  <si>
    <t>PARA</t>
  </si>
  <si>
    <t>AMP</t>
  </si>
  <si>
    <t>SB</t>
  </si>
  <si>
    <t>NORDIC SIT SKIING</t>
  </si>
  <si>
    <t>WHEELCHAIR RUGBY</t>
  </si>
  <si>
    <t>ACE</t>
  </si>
  <si>
    <t>Barfield, JP</t>
  </si>
  <si>
    <t>Goosey-Tolfrey</t>
  </si>
  <si>
    <t>Sum</t>
  </si>
  <si>
    <t>Treadmill</t>
  </si>
  <si>
    <t>-</t>
  </si>
  <si>
    <t xml:space="preserve"> </t>
  </si>
  <si>
    <t>WHEELCHAIR FENCING</t>
  </si>
  <si>
    <t>West</t>
  </si>
  <si>
    <t>WHEELCHAIR TENNIS</t>
  </si>
  <si>
    <t>Bhambhani</t>
  </si>
  <si>
    <t>WERG</t>
  </si>
  <si>
    <t>Croft</t>
  </si>
  <si>
    <t>Cooper,R</t>
  </si>
  <si>
    <t>Cooper</t>
  </si>
  <si>
    <t>Coutts</t>
  </si>
  <si>
    <t>Roy</t>
  </si>
  <si>
    <t>Crews</t>
  </si>
  <si>
    <t>Vinet</t>
  </si>
  <si>
    <t>Gass</t>
  </si>
  <si>
    <t>WHEELCHAIR CURLING</t>
  </si>
  <si>
    <t>Knechtle</t>
  </si>
  <si>
    <t>Morris</t>
  </si>
  <si>
    <t>O'Connor</t>
  </si>
  <si>
    <t>Shiba et al.</t>
  </si>
  <si>
    <t>not specified</t>
  </si>
  <si>
    <t>Tolfrey</t>
  </si>
  <si>
    <t>WHEELCHAIR BASKETBALL</t>
  </si>
  <si>
    <t>ALPINE SIT SKIING</t>
  </si>
  <si>
    <t>Bloxham, LA</t>
  </si>
  <si>
    <t>ICE SLEDGE HOCKEY</t>
  </si>
  <si>
    <t>Rotstein</t>
  </si>
  <si>
    <t>ARCHERY</t>
  </si>
  <si>
    <t>HANDCYCLING</t>
  </si>
  <si>
    <t>SHOOTING</t>
  </si>
  <si>
    <t>WHEELCHAIR TABLE TENNIS</t>
  </si>
  <si>
    <t>Female</t>
  </si>
  <si>
    <t>Gender</t>
  </si>
  <si>
    <t>Age</t>
  </si>
  <si>
    <t>Body mass</t>
  </si>
  <si>
    <t>Absolute VO2peak</t>
  </si>
  <si>
    <t>BMN VO2peak</t>
  </si>
  <si>
    <t>WRU</t>
  </si>
  <si>
    <t>male</t>
  </si>
  <si>
    <t>WRA</t>
  </si>
  <si>
    <t>WB</t>
  </si>
  <si>
    <t>female</t>
  </si>
  <si>
    <t>WT</t>
  </si>
  <si>
    <t>2004a</t>
  </si>
  <si>
    <t>Male</t>
  </si>
  <si>
    <t>Percent of Total</t>
  </si>
  <si>
    <t>SUM</t>
  </si>
  <si>
    <t>% of TOTAL</t>
  </si>
  <si>
    <t>THROWING (athletics)</t>
  </si>
  <si>
    <t>WHEELCHAIR RACING (athletics)</t>
  </si>
  <si>
    <t>Average</t>
  </si>
  <si>
    <t>SD</t>
  </si>
  <si>
    <t>Variance</t>
  </si>
  <si>
    <t>SE</t>
  </si>
  <si>
    <t>Abstract selection</t>
  </si>
  <si>
    <t>Full text selection</t>
  </si>
  <si>
    <t>Arm Exercise Response in Testing Protocols. (1991). Adapted Physical Activity Quarterly, 8(3), 255-255.  Retrieved from http://search.ebscohost.com/login.aspx?direct=true&amp;db=sph&amp;AN=20723754&amp;site=ehost-live</t>
  </si>
  <si>
    <t>Excluded</t>
  </si>
  <si>
    <t>not peer-reviewed, summary other article</t>
  </si>
  <si>
    <t>Cooper RA. Peak wheelchair ergometry metabolic values of elite wheelchair athletes. (1993). Palaestra, 9(3), 10-11.  Retrieved from http://articles.sirc.ca/search.cfm?id=346476</t>
  </si>
  <si>
    <t>Included</t>
  </si>
  <si>
    <t>short proceeding</t>
  </si>
  <si>
    <t>EFFECTS OF INSPIRATORY MUSCLE TRAINING ON RESPIRATORY FUNCTION AND REPETITIVE SPRINT PERFORMANCE IN WHEELCHAIR BASKETBALL PLAYERS. (2010). SportEX Medicine(46), 3-3.  Retrieved from http://search.ebscohost.com/login.aspx?direct=true&amp;db=sph&amp;AN=55285799&amp;site=ehost-live</t>
  </si>
  <si>
    <t>no VO2peak</t>
  </si>
  <si>
    <t>1 = no VO2peak</t>
  </si>
  <si>
    <t>Abel, T, Schneider, S, Platen, P, &amp; Struder, HK. (2006). Performance diagnostics in handbiking during competition. Spinal Cord, 44(4), 211-216. doi:10.1038/sj.sc.3101845</t>
  </si>
  <si>
    <t>no laboratory testing</t>
  </si>
  <si>
    <t>Abel, T., Bonin, D., Albracht, K., Zeller, S., Brüggemann, G.-P., Burkett, B., &amp; Strüder, H. K. (2010). KINEMATIC PROFILE OF THE ELITE HANDCYCLIST. International Symposium on Biomechanics in Sports: Conference Proceedings Archive, 28, 140-141.  Retrieved from http://search.ebscohost.com/login.aspx?direct=true&amp;db=sph&amp;AN=59696199&amp;site=ehost-live</t>
  </si>
  <si>
    <t>2 = no (sitting) athletes</t>
  </si>
  <si>
    <t>Abel, T., Burkett, B., Schneider, S., Lindschulten, R., &amp; Struder, H. K. (2010). The exercise profile of an ultra-long handcycling race: the Styrkeproven experience. Spinal Cord, 48(12), 894-898. doi:10.1038/sc.2010.40</t>
  </si>
  <si>
    <t>3 = able-bodied</t>
  </si>
  <si>
    <t>Abel, T., Kroner, M., Rojas Vega, S., Peters, C., Klose, C., &amp; Platen, P. (2003). Energy expenditure in wheelchair racing and handbiking - a basis for prevention of cardiovascular diseases in those with disabilities. Eur J Cardiovasc Prev Rehabil, 10(5), 371-376. doi:10.1097/01.hjr.0000096542.30533.59</t>
  </si>
  <si>
    <t>4 = no laboratory setting</t>
  </si>
  <si>
    <t>No VO2peak values reported, however max test performed</t>
  </si>
  <si>
    <t>Abel, T., Platen, P., Rojas Vega, S., Schneider, S., &amp; Strüder, H. K. (2008). Energy expenditure in ball games for wheelchair users. Spinal Cord, 46(12), 785-790.  Retrieved from http://search.ebscohost.com/login.aspx?direct=true&amp;db=sph&amp;AN=35539904&amp;site=ehost-live</t>
  </si>
  <si>
    <t>5 = no original, peer-reviewed article</t>
  </si>
  <si>
    <t>Abel, T., Vega, S. R., Bleicher, I., &amp; Platen, P. (2003). Handbiking: Physiological Responses to Synchronous and Asynchronous Crank Montage. European Journal of Sport Science, 3(4), 1-9.  Retrieved from http://search.ebscohost.com/login.aspx?direct=true&amp;db=sph&amp;AN=11437990&amp;site=ehost-live</t>
  </si>
  <si>
    <t>6 = not language included</t>
  </si>
  <si>
    <t>Exclude</t>
  </si>
  <si>
    <t>no athletes national level</t>
  </si>
  <si>
    <t>Ambridge, S., Tepper, S., Gilbert, W., Kyle, R., Mundy, J., &amp; Russo, S. (1996). Reliability of submaximal graded exercise testing of male subjects with SCI using a wheelchair ergometer. Cardiopulmonary Physical Therapy Journal (American Physical Therapy Association, Cardiopulmonary Section), 7(1), 3-8 6p.  Retrieved from http://search.ebscohost.com/login.aspx?direct=true&amp;db=cin20&amp;AN=107380099&amp;site=ehost-live</t>
  </si>
  <si>
    <t>no athletes</t>
  </si>
  <si>
    <t>7 = no sbtract</t>
  </si>
  <si>
    <t>Arabi, H., Vandewalle, H., &amp; Monod, H. (1996). Aerobic endurance in paraplegic subjects in wheelchair In, Marconnet, P. (ed.) et al., First annual congress, frontiers in sport science, the European perspective. May 28-31, 1996, Nice, France. Book of abstracts, Nice, European College of Sport Science, 1996, p. 433.;.</t>
  </si>
  <si>
    <t>conference abstract</t>
  </si>
  <si>
    <t>Arabi, H., Vandewalle, H., Pitor, P., de Lattre, J., &amp; Monod, H. (1997). Relationship between maximal oxygen uptake on different ergometers, lean arm volume and strength in paraplegic subjects. / Relation entre la consommation d ' oxygene prise sur differents ergometres, la masse maigre du bras et la force chez les sujets paraplegiques. European Journal of Applied Physiology &amp; Occupational Physiology, 76(2), 122-127.  Retrieved from http://articles.sirc.ca/search.cfm?id=436647</t>
  </si>
  <si>
    <t>Asayama, K., Nakamura, Y., Ogata, H., Hatada, K., Okuma, H., &amp; Deguchi, Y. (1985). Physical fitness of paraplegics in full wheelchair marathon racing. Paraplegia, 23(5), 277-287. doi:10.1038/sc.1985.45</t>
  </si>
  <si>
    <t>no VO2peak test</t>
  </si>
  <si>
    <t xml:space="preserve">Asayama, K., Nakamura, Y., Ogata, H., Morita, H., Kodama, S., &amp; Hatada, K. (1984). Energy expenditure of paraplegic marathon runners measured during a wheelchair marathon. J uoeh, 6(2), 121-130. </t>
  </si>
  <si>
    <t>Azuma, A. (1997). Ventilatory threshold and mechanical efficiency during wheelchair propelling on a treadmill In XVIth ISB Tokyo Congress, August 25-29, 1997, hosted by the University of Tokyo. Book of abstracts, International Society of Biomechanics, p.73.;.</t>
  </si>
  <si>
    <t>Barfield, J. P., Malone, L. A., Arbo, C., &amp; Jung, A. P. (2010). Exercise intensity during wheelchair rugby training. J Sports Sci, 28(4), 389-398. doi:10.1080/02640410903508839</t>
  </si>
  <si>
    <t>Barfield, J. P., Malone, L. A., &amp; Coleman, T. A. (2009). Comparison of heart rate response to tennis activity between persons with and without spinal cord injuries: implications for a training threshold. Res Q Exerc Sport, 80(1), 71-77. doi:10.1080/02701367.2009.10599531</t>
  </si>
  <si>
    <t>Bar-Or, O., Inbar, O., &amp; Dotan, R. (1976). Proficiency, speed and endurance test for wheelchair bound In Simri, U. (ed.), Motor learning in physical education and sport, Netanya, Israel, Wingate Institute for Physical Education and Sport, 1976, p. 310-318.;.</t>
  </si>
  <si>
    <t>Baumgart, J. K., &amp; Sandbakk, O. (2015). Laboratory Determinants of Repeated Sprint and Sport-Specific Technique Ability in World Class Ice Sledge Hockey Players. Int J Sports Physiol Perform. doi:10.1123/ijspp.2014-0516</t>
  </si>
  <si>
    <t>Data overlap Sandbakk, 2014</t>
  </si>
  <si>
    <t>Beckman, E. M., &amp; Tweedy, S. M. (2009). Towards evidence-based classification in Paralympic athletics: evaluating the validity of activity limitation tests for use in classification of Paralympic running events. Br J Sports Med, 43(13), 1067-1072. doi:10.1136/bjsm.2009.061804</t>
  </si>
  <si>
    <t xml:space="preserve">Bernard, P. L., Mercier, J., Varray, A., &amp; Prefaut, C. (2000). Influence of lesion level on the cardioventilatory adaptations in paraplegic wheelchair athletes during muscular exercise. Spinal Cord, 38(1), 16-25. </t>
  </si>
  <si>
    <t>sport not specified for VO2peak data</t>
  </si>
  <si>
    <t>Bernardi, M., Canale, I., Felici, F., &amp; Marchettoni, P. (1988). Field evaluation of the energy cost of different wheelchair sports. International Journal of Sports Cardiology, 5(2), 58-61.  Retrieved from http://articles.sirc.ca/search.cfm?id=254916</t>
  </si>
  <si>
    <t>Bernardi, M., Carucci, S., Faiola, F., Egidi, F., Marini, C., Castellano, V., &amp; Faina, M. (2012). Physical Fitness Evaluation of Paralympic Winter Sports Sitting Athletes...[corrected] [published erratum appears in CLIN J SPORT MED 2012; 22(2):209]. Clinical Journal of Sport Medicine, 22(1), 26-30 25p.  Retrieved from http://search.ebscohost.com/login.aspx?direct=true&amp;db=cin20&amp;AN=108156894&amp;site=ehost-live</t>
  </si>
  <si>
    <t>Bernardi, M., Guerra, E., Di Giacinto, B., Di Cesare, A., Castellano, V., &amp; Bhambhani, Y. (2010). Field evaluation of paralympic athletes in selected sports: implications for training. Med Sci Sports Exerc, 42(6), 1200-1208. doi:10.1249/MSS.0b013e3181c67d82</t>
  </si>
  <si>
    <t>Bernardi, M., Janssen, T., Bortolan, L., Pellegrini, B., Fischer, G., &amp; Schena, F. (2013). Kinematics of cross-country sit skiing during a Paralympic race. J Electromyogr Kinesiol, 23(1), 94-101. doi:10.1016/j.jelekin.2012.07.004</t>
  </si>
  <si>
    <t>Bernasconi, S. M., Tordi, N., Ruiz, J., &amp; Parratte, B. (2007). Changes in oxygen uptake, shoulder muscles activity, and propulsion cycle timing during strenuous wheelchair exercise. Spinal Cord, 45(7), 468-474. doi:10.1038/sj.sc.3101989</t>
  </si>
  <si>
    <t>able-bodied</t>
  </si>
  <si>
    <t>Berzen, J. L., Chadwick, V. F., Seung-oh, C., Folsom-Meek, S. L., Lavay, B., Rizzo, T. L., . . . Zittel, L. L. (1995). Protocols in wheelchair exercise. Adapted Physical Activity Quarterly, 12(2), 191-192.  Retrieved from http://search.ebscohost.com/login.aspx?direct=true&amp;db=sph&amp;AN=9505020991&amp;site=ehost-live</t>
  </si>
  <si>
    <t>summary other article</t>
  </si>
  <si>
    <t>Bhambhani, Y. (1993). Oxygen uptake in athletes using wheelchairs: relationship to sports performance In, Steadward, R.D. (ed.) et al, VISTA '93: the outlook. The proceedings from VISTA '93, ..., Edmonton, University of Alberta, Rick Hansen Centre, c1994, p. 88-97.;.</t>
  </si>
  <si>
    <t xml:space="preserve">Bhambhani, Y. (2002). Physiology of wheelchair racing in athletes with spinal cord injury. Sports Med, 32(1), 23-51. </t>
  </si>
  <si>
    <t>review</t>
  </si>
  <si>
    <t>Bhambhani, Y., Forbes, S., Forbes, J., Craven, B., Matsuura, C., &amp; Rodgers, C. (2012). Physiologic responses of competitive Canadian cross-country skiers with disabilities. Clin J Sport Med, 22(1), 31-38. doi:10.1097/JSM.0b013e3182432f0c</t>
  </si>
  <si>
    <t xml:space="preserve">Bhambhani, Y. N., Burnham, R. S., Wheeler, G. D., Eriksson, P., Holland, L. J., &amp; Steadward, R. D. (1995). Physiological correlates of simulated wheelchair racing in trained quadriplegics. Can J Appl Physiol, 20(1), 65-77. </t>
  </si>
  <si>
    <t>Bhambhani, Y. N., Burnham, R. S., Wheeler, G. D., Eriksson, P., Holland, L. J., &amp; Steadward, R. D. (1995). Ventilatory threshold during wheelchair exercise in untrained and endurance-trained subjects with quadriplegia. Adapted Physical Activity Quarterly, 12(4), 333-343 311p.  Retrieved from http://search.ebscohost.com/login.aspx?direct=true&amp;db=cin20&amp;AN=107361864&amp;site=ehost-live</t>
  </si>
  <si>
    <t>Data overlap Bhambhani 1995</t>
  </si>
  <si>
    <t xml:space="preserve">Bhambhani, Y. N., Eriksson, P., &amp; Steadward, R. D. (1991). Reliability of peak physiological responses during wheelchair ergometry in persons with spinal cord injury. Arch Phys Med Rehabil, 72(8), 559-562. </t>
  </si>
  <si>
    <t>No athletes</t>
  </si>
  <si>
    <t>Bhambhani, Y. N., Holland, L. J., Eriksson, P., &amp; Steadward, R. D. (1994). Physiological responses during wheelchair racing in quadriplegics and paraplegics. Paraplegia, 32(4), 253-260. doi:10.1038/sc.1994.45</t>
  </si>
  <si>
    <t xml:space="preserve">Bhambhani, Y. N., Holland, L. J., &amp; Steadward, R. D. (1992). Maximal aerobic power in cerebral palsied wheelchair athletes: validity and reliability. Arch Phys Med Rehabil, 73(3), 246-252. </t>
  </si>
  <si>
    <t>2 athletes with cognitive impairment</t>
  </si>
  <si>
    <t xml:space="preserve">Bhambhani, Y. N., Holland, L. J., &amp; Steadward, R. D. (1993). Anaerobic threshold in wheelchair athletes with cerebral palsy: validity and reliability. Arch Phys Med Rehabil, 74(3), 305-311. </t>
  </si>
  <si>
    <t>Bjerkefors, A., Carpenter, M. G., &amp; Thorstensson, A. (2007). Dynamic trunk stability is improved in paraplegics following kayak ergometer training. Scand J Med Sci Sports, 17(6), 672-679. doi:10.1111/j.1600-0838.2006.00621.x</t>
  </si>
  <si>
    <t>Bjerkefors, A., &amp; Thorstensson, A. (2006). Effects of kayak ergometer training on motor performance in paraplegics. Int J Sports Med, 27(10), 824-829. doi:10.1055/s-2005-872970</t>
  </si>
  <si>
    <t>Bloxham, L. A., Bell, G. J., Bhambhani, Y., &amp; Steadward, R. D. (2001). Time motion analysis and physiological profile of Canadian world cup wheelchair basketball players. Sports Medicine, Training &amp; Rehabilitation, 10(3), 183-198.  Retrieved from http://search.ebscohost.com/login.aspx?direct=true&amp;db=sph&amp;AN=SPHS-841781&amp;site=ehost-live</t>
  </si>
  <si>
    <t>Boldin, E. M. (1985). A comparison of two training modalities for cardiorespiratory fitness: arm ergometry vs wheelchair ergometry. Eugene, Ore.;: Microform Publications, University of Oregon.</t>
  </si>
  <si>
    <t>master thesis</t>
  </si>
  <si>
    <t>Bougenot, M. P., Tordi, N., Betik, A. C., Martin, X., Le Foll, D., Parratte, B., . . . Rouillon, J. D. (2003). Effects of a wheelchair ergometer training programme on spinal cord-injured persons. Spinal Cord, 41(8), 451-456. doi:10.1038/sj.sc.3101475</t>
  </si>
  <si>
    <t>Bressel, E., &amp; Heise, G. D. (2004). Effect of Arm Cranking Direction on EMG, Kinematic, and Oxygen Consumption Responses. J Appl Biomech, 20(2), 129-143.  Retrieved from http://search.ebscohost.com/login.aspx?direct=true&amp;db=sph&amp;AN=13021219&amp;site=ehost-live</t>
  </si>
  <si>
    <t>Bridges, D., &amp; Connor-Kuntz, F. J. (1997). Wheelchair field test of peak oxygen uptake. Adapted Physical Activity Quarterly, 14(1), 84-84.  Retrieved from http://search.ebscohost.com/login.aspx?direct=true&amp;db=sph&amp;AN=9708135628&amp;site=ehost-live</t>
  </si>
  <si>
    <t>Brown, D. D., Knowlton, R. G., Hamill, J., Schneider, T. L., &amp; Hetzler, R. K. (1990). Physiological and biomechanical differences between wheelchair dependent and able-bodied subjects during wheelchair ergometry (Differences physiologiques et biomecaniques lors d'epreuves ergometriques en fauteuil roulant chez des sujets handicapes et valides).  Retrieved from http://search.ebscohost.com/login.aspx?direct=true&amp;db=sph&amp;AN=SPHS-597489&amp;site=ehost-live</t>
  </si>
  <si>
    <t>Brunner, C., &amp; Michel, D. (1996). Leistungsphysiologie und leistungslimitierende Faktoren im Rollstuhlsport. / Physiological characteristics and exercise limiting factors in wheelchair athletes. Schweizerische Zeitschrift fuer Medizin und Traumatologie, 44(1), 13-17.  Retrieved from http://articles.sirc.ca/search.cfm?id=449146</t>
  </si>
  <si>
    <t>only bodmass normalized values provided</t>
  </si>
  <si>
    <t>Burke, E. J., Auchinachie, J. A., Hayden, R., &amp; Loftin, J. M. (1985). Energy cost of wheelchair basketball. / Le cout energetique du basketball en fauteur roulant. Physician &amp; Sportsmedicine, 13(3), 99-101;105.  Retrieved from http://articles.sirc.ca/search.cfm?id=164867</t>
  </si>
  <si>
    <t>Burkett, B. J., &amp; Mellifont, R. B. (2008). Sport Science and Coaching in Paralympic Cycling. International Journal of Sports Science &amp; Coaching, 3(1), 95-103.  Retrieved from http://search.ebscohost.com/login.aspx?direct=true&amp;db=sph&amp;AN=31637645&amp;site=ehost-live</t>
  </si>
  <si>
    <t>Campbell, I. G., Lakomy, H. K. A., &amp; Williams, C. (1995). Physiological characteristics of wheelchair athletes determined from arm crank ergometry and wheelchair treadmill exercise. / Caracteristiques physiologiques d ' athletes en fauteuil roulant, determinees soit par une epreuve des bras sur ergometre a manivelle soit par un exercice en fauteuil sur tapis roulant. J Sports Sci, 13(5), 417-417.  Retrieved from http://articles.sirc.ca/search.cfm?id=S-919382</t>
  </si>
  <si>
    <t>no abstract</t>
  </si>
  <si>
    <t xml:space="preserve">Campbell, I. G., Williams, C., &amp; Lakomy, H. K. (1997). Physiological responses of wheelchair athletes at percentages of top speed. Br J Sports Med, 31(1), 36-40. </t>
  </si>
  <si>
    <t>only part competitive, national athletes</t>
  </si>
  <si>
    <t>Campbell, I. G., Williams, C., &amp; Lakomy, H. K. (2004). Physiological and metabolic responses of wheelchair athletes in different racing classes to prolonged exercise. J Sports Sci, 22(5), 449-456. doi:10.1080/02640410410001675298</t>
  </si>
  <si>
    <t>overlap with 2004 study</t>
  </si>
  <si>
    <t>Campbell, I. G., Williams, C., &amp; Lakomy, H. K. A. (2002). Physiological Responses of Endurance-Trained Male Wheelchair Athletes to a 10-Kilometer Treadmill Time Trial. Adapted Physical Activity Quarterly, 19(4), 496.  Retrieved from http://search.ebscohost.com/login.aspx?direct=true&amp;db=sph&amp;AN=7541342&amp;site=ehost-live</t>
  </si>
  <si>
    <t>overlap with 2002 study</t>
  </si>
  <si>
    <t>Castiglioni, P., Di Rienzo, M., Veicsteinas, A., Parati, G., &amp; Merati, G. (2007). Mechanisms of blood pressure and heart rate variability: an insight from low-level paraplegia. Am J Physiol Regul Integr Comp Physiol, 292(4), R1502-1509. doi:10.1152/ajpregu.00273.2006</t>
  </si>
  <si>
    <t>No VO2peak</t>
  </si>
  <si>
    <t>Castle, PC, Kularatne, BP, Brewer, J, Mauger, AR, Austen, RA, Tuttle, JA, et al. (2013). Partial heat acclimation of athletes with spinal cord lesion. Eur J Appl Physiol, 113(1), 109-115. doi:10.1007/s00421-012-2417-6</t>
  </si>
  <si>
    <t>Cesar Zoppi, C., Ribeiro dos Santos-Júnior, C., Soares Guerreiro, T., Caldas Porto, Y., Hermes Pires de Mélo Montenegro, I., Fulgêncio Alves da Silva, T., &amp; Adriano Schwingel, P. (2014). Physiological and Performance Improvements during a Training Season in Paralympic Rowers. Journal of Professional Exercise Physiology, 17(3), 88-101.  Retrieved from http://search.ebscohost.com/login.aspx?direct=true&amp;db=sph&amp;AN=96451449&amp;site=ehost-live</t>
  </si>
  <si>
    <t xml:space="preserve">Chapman Dr, D, Fulton, S, &amp; Gough, C. (2010). Anthropometric And Physical Performance Characteristics Of Elite Male Wheelchair Basketball Athletes. Journal of Strength &amp; Conditioning Research (Lippincott Williams &amp; Wilkins), 24, 1-1. </t>
  </si>
  <si>
    <t xml:space="preserve">Chojnacki, K, Klimek, AT, Tyka, A, &amp; Tchorzewski, D. (2004). Zmiany wydolnosci fizycznej polskich narciarzy niepelnosprawnych przygotowywanych do udzialu w VIII paraolimpijskich igrzyskach Salt Lake 2002. / Changes in physical efficiency of the polish handicapped skiers' trained for viii paraolimpic games salt lake 2002. Medycyna Sportowa, 20(5(152)), 254-258. </t>
  </si>
  <si>
    <t>Thesis</t>
  </si>
  <si>
    <t>Chow, J. W., &amp; Chae, W. S. (2007). Kinematic analysis of the 100-m wheelchair race. J Biomech, 40(11), 2564-2568. doi:10.1016/j.jbiomech.2006.12.003</t>
  </si>
  <si>
    <t>No VO2peak test</t>
  </si>
  <si>
    <t xml:space="preserve">Chow, J. W., Kuenster, A. F., &amp; Lim, Y. T. (2003). Kinematic analysis of javelin throw performed by wheelchair athletes of different functional classes. J Sports Sci Med, 2(2), 36-46. </t>
  </si>
  <si>
    <t>Chow, J. W., Millikan, T. A., Carlton, L. G., Morse, M. I., &amp; Chae, W. (2001). Biomechanical comparison of two racing wheelchair propulsion techniques. Medicine &amp; Science in Sports &amp; Exercise, 33(3), 476-484 479p.  Retrieved from http://search.ebscohost.com/login.aspx?direct=true&amp;db=cin20&amp;AN=107050080&amp;site=ehost-live</t>
  </si>
  <si>
    <t xml:space="preserve">Chow, J. W., &amp; Mindock, L. A. (1999). Discus throwing performances and medical classification of wheelchair athletes. Med Sci Sports Exerc, 31(9), 1272-1279. </t>
  </si>
  <si>
    <t>Cooper, 1992. Maximal exercise response of paraplegic wheelchair road racers</t>
  </si>
  <si>
    <t xml:space="preserve">Cooper, R. A. (1992). The contribution of selected anthropometric and physiological variables to 10K performance of wheelchair racers: a preliminary study. J Rehabil Res Dev, 29(3), 29-34. </t>
  </si>
  <si>
    <t>data overlap with other 1992 study</t>
  </si>
  <si>
    <t xml:space="preserve">Cooper, R. A., Baldini, F. D., Boninger, M. L., &amp; Cooper, R. (2001). Physiological responses to two wheelchair-racing exercise protocols. Neurorehabil Neural Repair, 15(3), 191-195. </t>
  </si>
  <si>
    <t xml:space="preserve">Cooper, R. A., Boninger, M. L., Cooper, R., Robertson, R. N., &amp; Baldini, F. D. (2003). Wheelchair racing efficiency. Disabil Rehabil, 25(4-5), 207-212. </t>
  </si>
  <si>
    <t>Cooper, R. A., O'Connor, T. J., Robertson, R. N., Langbein, W. E., &amp; Baldini, F. D. (1999). An investigation of the exercise capacity of the Wheelchair Sports USA Team. Assistive Technology, 11(1), 34-42 39p.  Retrieved from http://search.ebscohost.com/login.aspx?direct=true&amp;db=cin20&amp;AN=107092237&amp;site=ehost-live</t>
  </si>
  <si>
    <t>Coopoo, Y., &amp; Du Toit, S. F. (1989). Endurance training of a wheel-chair athlete: a case study. South African Journal for Research in Sport, Physical Education &amp; Recreation (SAJR SPER), 12(2), 1-6.  Retrieved from http://articles.sirc.ca/search.cfm?id=256051</t>
  </si>
  <si>
    <t>disability not specified, weight not provided</t>
  </si>
  <si>
    <t xml:space="preserve">Corcoran, P. J., Goldman, R. F., Hoerner, E. F., Kling, C., Knuttgen, H. G., Marquis, B., . . . Rossier, A. B. (1980). Sports medicine and the physiology of wheelchair marathon racing. Orthop Clin North Am, 11(4), 697-716. </t>
  </si>
  <si>
    <t>Coutts, K. (1984). Relation between oxygen uptake &amp; power output during wheelchair ergometry in tetraplegics and paraplegics. Canadian Journal of Applied Sport Sciences, 9(1), 17-19.  Retrieved from http://articles.sirc.ca/search.cfm?id=148361</t>
  </si>
  <si>
    <t>Coutts, K. D. (1986). Physical and physiological characteristics of elite wheelchair marathoners In, Sherrill, C. (ed.), Sport and disabled athletes, Champaign, Ill., Human Kinetics Publishers, c1986, p. 157-161.;.</t>
  </si>
  <si>
    <t>book chapter</t>
  </si>
  <si>
    <t xml:space="preserve">Coutts, K. D. (1990). Kinematics of sport wheelchair propulsion. J Rehabil Res Dev, 27(1), 21-26. </t>
  </si>
  <si>
    <t>Coutts, K. D. (1990). Peak Oxygen Uptake of Elite Wheelchair Athletes. Adapted Physical Activity Quarterly, 7(1), 62-66.  Retrieved from http://search.ebscohost.com/login.aspx?direct=true&amp;db=sph&amp;AN=20731991&amp;site=ehost-live</t>
  </si>
  <si>
    <t xml:space="preserve">Coutts, K. D. (1994). Drag and sprint performance of wheelchair basketball players. J Rehabil Res Dev, 31(2), 138-143. </t>
  </si>
  <si>
    <t>Coutts, K. D., &amp; McKenzie, D. C. (1995). Ventilatory thresholds during wheelchair exercise in individuals with spinal cord injuries. Paraplegia, 33(7), 419-422. doi:10.1038/sc.1995.85</t>
  </si>
  <si>
    <t>no weight provided</t>
  </si>
  <si>
    <t xml:space="preserve">Coutts, K. D., Rhodes, E. C., &amp; McKenzie, D. C. (1983). Maximal exercise responses of tetraplegics and paraplegics. J Appl Physiol Respir Environ Exerc Physiol, 55(2), 479-482. </t>
  </si>
  <si>
    <t xml:space="preserve">Coutts, K. D., Rhodes, E. C., &amp; McKenzie, D. C. (1985). Submaximal exercise responses of tetraplegics and paraplegics. J Appl Physiol (1985), 59(1), 237-241. </t>
  </si>
  <si>
    <t xml:space="preserve">Coutts, K. D., &amp; Schutz, R. W. (1988). Analysis of wheelchair track performances. Med Sci Sports Exerc, 20(2), 188-194. </t>
  </si>
  <si>
    <t xml:space="preserve">Coutts, K. D., &amp; Stogryn, J. L. (1987). Aerobic and anaerobic power of Canadian wheelchair track athletes. Med Sci Sports Exerc, 19(1), 62-65. </t>
  </si>
  <si>
    <t>Cowan, R. E., Callahan, M. K., &amp; Nash, M. S. (2012). The 6-min push test is reliable and predicts low fitness in spinal cord injury. Med Sci Sports Exerc, 44(10), 1993-2000. doi:10.1249/MSS.0b013e31825cb3b6</t>
  </si>
  <si>
    <t>Crespo-Ruiz, B., Del-Ama, A. J., Jiménez-Díaz, F. J., Morgan, J., De La Peña-González, A., &amp; Gil-Agudo, Á. M. (2012). Physical activity and transcutaneous oxygen pressure in men with spinal cord injury. Journal of Rehabilitation Research &amp; Development, 49(6), 913-924.  Retrieved from http://search.ebscohost.com/login.aspx?direct=true&amp;db=sph&amp;AN=79746821&amp;site=ehost-live</t>
  </si>
  <si>
    <t>Crespo-Ruiz, B. M., Del Ama-Espinosa, A. J., &amp; Gil-Agudo, Á. M. (2011). Relation Between Kinematic Analysis of Wheelchair Propulsion and Wheelchair Functional Basketball Classification. Adapted Physical Activity Quarterly, 28(2), 157-172.  Retrieved from http://search.ebscohost.com/login.aspx?direct=true&amp;db=sph&amp;AN=60503999&amp;site=ehost-live</t>
  </si>
  <si>
    <t>Crews, D., Wells, C. L., Burkett, L., McKeeman, &amp; Hopkins, V. (1982). Physiological profile of four wheelchair marathon racers. Physician &amp; Sportsmedicine, 10(6), 134-143.  Retrieved from http://articles.sirc.ca/search.cfm?id=108597</t>
  </si>
  <si>
    <t xml:space="preserve">Croft, L., Dybrus, S., Lenton, J., &amp; Goosey-Tolfrey, V. (2010). A comparison of the physiological demands of wheelchair basketball and wheelchair tennis. Int J Sports Physiol Perform, 5(3), 301-315. </t>
  </si>
  <si>
    <t>Cronin, J. B., Jones, J. V., &amp; Hagstrom, J. T. (2007). Kinematics and kinetics of the seated row and implications for conditioning. Journal of Strength &amp; Conditioning Research (Allen Press Publishing Services Inc.), 21(4), 1265-1270 1266p.  Retrieved from http://search.ebscohost.com/login.aspx?direct=true&amp;db=cin20&amp;AN=105722441&amp;site=ehost-live</t>
  </si>
  <si>
    <t>Dallmeijer, AJ, Zentgraaff, ID, Zijp, NI, &amp; van der Woude, LH. (2004). Submaximal physical strain and peak performance in handcycling versus handrim wheelchair propulsion. Spinal Cord, 42(2), 91-98. doi:10.1038/sj.sc.3101566</t>
  </si>
  <si>
    <t xml:space="preserve">Dallmeijer, A. J., Hopman, M. T., Angenot, E. L., &amp; van der Woude, L. H. (1997). Effect of training on physical capacity and physical strain in persons with tetraplegia. Scand J Rehabil Med, 29(3), 181-186. </t>
  </si>
  <si>
    <t xml:space="preserve">Dallmeijer, A. J., Hopman, M. T., van As, H. H., &amp; van der Woude, L. H. (1996). Physical capacity and physical strain in persons with tetraplegia; the role of sport activity. Spinal Cord, 34(12), 729-735. </t>
  </si>
  <si>
    <t>Dallmeijer, A. J., Ottjes, L., de Waardt, E., &amp; van der Woude, L. H. V. (2004). A physiological comparison of synchronous and asynchronous hand cycling. Int J Sports Med, 25(8), 622-626 625p.  Retrieved from http://search.ebscohost.com/login.aspx?direct=true&amp;db=cin20&amp;AN=106259807&amp;site=ehost-live</t>
  </si>
  <si>
    <t>Dallmeijer, A. J., &amp; van der Woude, L. H. (2001). Health related functional status in men with spinal cord injury: relationship with lesion level and endurance capacity. Spinal Cord, 39(11), 577-583. doi:10.1038/sj.sc.3101215</t>
  </si>
  <si>
    <t>Darilgen, A., &amp; Yildirim, N. U. (2008). Assessment of physical fitness in wheelchair basketball players. Turkish Journal of Physiotherapy Rehabilitation, 19(2), 64-73 10p.  Retrieved from http://search.ebscohost.com/login.aspx?direct=true&amp;db=cin20&amp;AN=105635181&amp;site=ehost-live</t>
  </si>
  <si>
    <t>Turkish</t>
  </si>
  <si>
    <t xml:space="preserve">Davis, G., Plyley, M. J., &amp; Shephard, R. J. (1991). Gains of cardiorespiratory fitness with arm-crank training in spinally disabled men. Can J Sport Sci, 16(1), 64-72. </t>
  </si>
  <si>
    <t>Davis, G. M. (1991). Exercise capacity following spinal cord injury In Cardiovascular &amp; respiratory responses to health &amp; disease: proceedings of the 8th Biennial Conference, held at the University of Sydney, Cumberland College of Health Sciences, October 2-5 1991, Lidcombe, NSW, Cumberland College of Health Sciences, 1991, p.179-192.;.</t>
  </si>
  <si>
    <t>conference proceeding</t>
  </si>
  <si>
    <t xml:space="preserve">Davis, G. M. (1993). Exercise capacity of individuals with paraplegia. Med Sci Sports Exerc, 25(4), 423-432. </t>
  </si>
  <si>
    <t xml:space="preserve">Davis, G. M., Kofsky, P. R., Kelsey, J. C., &amp; Shephard, R. J. (1981). Cardiorespiratory fitness and muscular strength of wheelchair users. Can Med Assoc J, 125(12), 1317-1323. </t>
  </si>
  <si>
    <t xml:space="preserve">Davis, G. M., &amp; Shephard, R. J. (1988). Cardiorespiratory fitness in highly active versus inactive paraplegics. Med Sci Sports Exerc, 20(5), 463-468. </t>
  </si>
  <si>
    <t>only part highly active</t>
  </si>
  <si>
    <t xml:space="preserve">Davis, G. M., Shephard, R. J., &amp; Jackson, R. W. (1981). Cardio-respiratory fitness and muscular strength in the lower-limb disabled. Can J Appl Sport Sci, 6(4), 159-165. </t>
  </si>
  <si>
    <t>De Groot, S., Balvers, I. J., Kouwenhoven, S. M., &amp; Janssen, T. W. (2012). Validity and reliability of tests determining performance-related components of wheelchair basketball. J Sports Sci, 30(9), 879-887. doi:10.1080/02640414.2012.675082</t>
  </si>
  <si>
    <t>de Groot, S., van der Woude, L. H., Niezen, A., Smit, C. A., &amp; Post, M. W. (2010). Evaluation of the physical activity scale for individuals with physical disabilities in people with spinal cord injury. Spinal Cord, 48(7), 542-547. doi:10.1038/sc.2009.178</t>
  </si>
  <si>
    <t>de Lira, C. A., Vancini, R. L., Minozzo, F. C., Sousa, B. S., Dubas, J. P., Andrade, M. S., . . . da Silva, A. C. (2010). Relationship between aerobic and anaerobic parameters and functional classification in wheelchair basketball players. Scand J Med Sci Sports, 20(4), 638-643. doi:10.1111/j.1600-0838.2009.00934.x</t>
  </si>
  <si>
    <t>Demers, C. (1998). Seuil anaerobie lactique d'athletes d'elite an fauteuil roulant. Ann Arbor, Mich.;: University Microfilms International.</t>
  </si>
  <si>
    <t xml:space="preserve">Diaper, N. J., &amp; Goosey-Tolfrey, V. L. (2009). A physiological case study of a paralympic wheelchair tennis player: reflective practise. J Sports Sci Med, 8(2), 300-307. </t>
  </si>
  <si>
    <t>Domaszewska, K., Szymczak, Ł., KryŚCiak, J., Pospieszna, B., &amp; Laurentowska, M. (2013). Spirometric and ergospirometric evaluation of wheelchair rugby players. Trends in Sport Sciences, 20(2), 89-94.  Retrieved from http://search.ebscohost.com/login.aspx?direct=true&amp;db=sph&amp;AN=89986177&amp;site=ehost-live</t>
  </si>
  <si>
    <t>Doyle, T. L. A., Davis, R. W., Humphries, B., Dugan, E. L., Horn, B. G., Shim, J. K., &amp; Newton, R. U. (2004). Further evidence to change the medical classification system of the National Wheelchair Basketball Association. Adapted Physical Activity Quarterly, 21(1), 63-70 68p.  Retrieved from http://search.ebscohost.com/login.aspx?direct=true&amp;db=cin20&amp;AN=106767989&amp;site=ehost-live</t>
  </si>
  <si>
    <t>Dozono, K., Hachisuka, K., Hatada, K., &amp; Ogata, H. (1995). Peripheral neuropathies in the upper extremities of paraplegic wheelchair marathon racers. Paraplegia, 33(4), 208-211. doi:10.1038/sc.1995.46</t>
  </si>
  <si>
    <t>Dulac, S., Quirion, A., &amp; Caron, F. (1981). Condition physique chez les paraplegiques et les paralytiques cerebraux Dans, Lavallee, H. et Shephard, R.J. (eds.), Croissance et developpement de l'enfant: communications du Symposium international croissance et developpement de l'enfant, Universite du Quebec a Trois-Rivieres, Octobre 1980, Trois-Rivieres, Que., H. Lavallee, c1981, p. 361-370.;.</t>
  </si>
  <si>
    <t>Dwyer, G. B., &amp; Davis, R. W. (1998). The relationship between a twelve minute wheelchair push test and VO2 peak in women wheelchair athletes. Sports Medicine, Training &amp; Rehabilitation, 8(1), 1-11.  Retrieved from http://articles.sirc.ca/search.cfm?id=462611</t>
  </si>
  <si>
    <t xml:space="preserve">Emes, C. (1977). Physical work capacity of wheelchair athletes. Res Q, 48(1), 209-212. </t>
  </si>
  <si>
    <t>Ergun, N., Duzgun, I., &amp; Aslan, E. (2008). Effect of the number of years of experience on physical fitness, sports skills and quality of life in wheelchair basketball players. Turkish Journal of Physiotherapy Rehabilitation, 19(2), 55-63 59p.  Retrieved from http://search.ebscohost.com/login.aspx?direct=true&amp;db=cin20&amp;AN=105635180&amp;site=ehost-live</t>
  </si>
  <si>
    <t xml:space="preserve">Eriksson, P., Lofstrom, L., &amp; Ekblom, B. (1988). Aerobic power during maximal exercise in untrained and well-trained persons with quadriplegia and paraplegia. Scand J Rehabil Med, 20(4), 141-147. </t>
  </si>
  <si>
    <t>sports not specified</t>
  </si>
  <si>
    <t>Faupin, A., Gorce, P., Watelain, E., Meyer, C., &amp; Thevenon, A. (2010). A biomechanical analysis of handcycling: a case study. J Appl Biomech, 26(2), 240-245 246p.  Retrieved from http://search.ebscohost.com/login.aspx?direct=true&amp;db=cin20&amp;AN=105202369&amp;site=ehost-live</t>
  </si>
  <si>
    <t>Fehr, L., Langbein, W. E., Edwards, L. C., Sibley, P., &amp; Orebaugh, C. (1997). Diagnostic wheelchair exercise testing. Top Spinal Cord Inj Rehabil, 3(1), 34-48 15p.  Retrieved from http://search.ebscohost.com/login.aspx?direct=true&amp;db=cin20&amp;AN=107188932&amp;site=ehost-live</t>
  </si>
  <si>
    <t xml:space="preserve">Figoni, S. F. (1990). Perspectives on cardiovascular fitness and SCI. J Am Paraplegia Soc, 13(4), 63-71. </t>
  </si>
  <si>
    <t xml:space="preserve">Findley, T. W., &amp; Agre, J. C. (1988). Ambulation in the adolescent with spina bifida. II. Oxygen cost of mobility. Arch Phys Med Rehabil, 69(10), 855-861. </t>
  </si>
  <si>
    <t>Fischer, G, Tarperi, C, George, K, &amp; Ardigo, LP. (2014). An exploratory study of respiratory muscle endurance training in high lesion level paraplegic handbike athletes. Clin J Sport Med, 24(1), 69-75. doi:10.1097/jsm.0000000000000003</t>
  </si>
  <si>
    <t>Fischer, G., Figueiredo, P., &amp; Ardigò, L. P. (2015). Physiological Performance Determinants of a 22-km Handbiking Time Trial. International Journal of Sports Physiology &amp; Performance, 10(8), 965-971.  Retrieved from http://search.ebscohost.com/login.aspx?direct=true&amp;db=sph&amp;AN=110787524&amp;site=ehost-live</t>
  </si>
  <si>
    <t>data overlap</t>
  </si>
  <si>
    <t xml:space="preserve">Fitzgerald, P. I., Sedlock, D. A., &amp; Knowlton, R. G. (1990). Circulatory and thermal adjustments to prolonged exercise in paraplegic women. Med Sci Sports Exerc, 22(5), 629-635. </t>
  </si>
  <si>
    <t xml:space="preserve">Forbes, S. C., Chilibeck, P. D., Craven, B., &amp; Bhambhani, Y. (2010). Comparison of a double poling ergometer and field test for elite cross country sit skiers. N Am J Sports Phys Ther, 5(2), 40-46. </t>
  </si>
  <si>
    <t>VO2peak values only provided in figure</t>
  </si>
  <si>
    <t xml:space="preserve">Franklin, B. A. (1985). Exercise testing, training and arm ergometry. Sports Med, 2(2), 100-119. </t>
  </si>
  <si>
    <t xml:space="preserve">Franklin, B. A., Swantek, K. I., Grais, S. L., Johnstone, K. S., Gordon, S., &amp; Timmis, G. C. (1990). Field test estimation of maximal oxygen consumption in wheelchair users. Arch Phys Med Rehabil, 71(8), 574-578. </t>
  </si>
  <si>
    <t xml:space="preserve">Fukuoka, Y., Nakanishi, R., Ueoka, H., Kitano, A., Takeshita, K., &amp; Itoh, M. (2006). Effects of wheelchair training on VO2 kinetics in the participants with spinal-cord injury. Disabil Rehabil Assist Technol, 1(3), 167-174. </t>
  </si>
  <si>
    <t>Furmaniuk, L., Cywinska-Wasilewska, G., &amp; Kaczmarek, D. (2010). Influence of long-term wheelchair rugby training on the functional abilities in persons with tetraplegia over a two-year post-spinal cord injury. J Rehabil Med, 42(7), 688-690. doi:10.2340/16501977-0580</t>
  </si>
  <si>
    <t xml:space="preserve">Gangelhoff, J., Cordain, L., Tucker, A., &amp; Sockler, J. (1988). Metabolic and heart rate responses to submaximal arm lever and arm crank ergometry. Arch Phys Med Rehabil, 69(2), 101-105. </t>
  </si>
  <si>
    <t>Gass, EM, &amp; Gass, GC. (2001). Thermoregulatory responses to repeated warm water immersion in subjects who are paraplegic. Spinal cord, 39(3), 149-155. doi:10.1038/sj.sc.3101117</t>
  </si>
  <si>
    <t>Gass, E. M., Gass, G. C., &amp; Pitetti, K. (2002). Thermoregulatory responses to exercise and warm water immersion in physically trained men with tetraplegia. Spinal Cord, 40(9), 474-480. doi:10.1038/sj.sc.3101341</t>
  </si>
  <si>
    <t>Gass, E. M., Harvey, L. A., &amp; Gass, G. C. (1995). Maximal physiological responses during arm cranking and treadmill wheelchair propulsion in T4-T6 paraplegic men. Paraplegia, 33(5), 267-270. doi:10.1038/sc.1995.60</t>
  </si>
  <si>
    <t xml:space="preserve">Gass, G. C., &amp; Camp, E. M. (1979). Physiological characteristics of trained Australian paraplegic and tetraplegic subjects. Med Sci Sports, 11(3), 256-259. </t>
  </si>
  <si>
    <t xml:space="preserve">Gass, G. C., &amp; Camp, E. M. (1984). The maximum physiological responses during incremental wheelchair and arm cranking exercise in male paraplegics. Med Sci Sports Exerc, 16(4), 355-359. </t>
  </si>
  <si>
    <t xml:space="preserve">Gass, G. C., &amp; Camp, E. M. (1987). Effects of prolonged exercise in highly trained traumatic paraplegic men. J Appl Physiol (1985), 63(5), 1846-1852. </t>
  </si>
  <si>
    <t xml:space="preserve">Gass, G. C., Camp, E. M., Davis, H. A., Eager, D., &amp; Grout, L. (1981). The effects of prolonged exercise on spinally injured subjects. Med Sci Sports Exerc, 13(5), 277-283. </t>
  </si>
  <si>
    <t xml:space="preserve">Gass, G. C., Watson, J., Camp, E. M., Court, H. J., McPherson, L. M., &amp; Redhead, P. (1980). The effects of physical training on high level spinal lesion patients. Scand J Rehabil Med, 12(2), 61-65. </t>
  </si>
  <si>
    <t>Gayle, G. W., Pohlman, R. L., Glaser, R. M., &amp; Davis, G. M. (1990). Cardiorespiratory and perceptual responses to arm crank and wheelchair exercise using various handrims in male paraplegics. Res Q Exerc Sport, 61(3), 224-232. doi:10.1080/02701367.1990.10608683</t>
  </si>
  <si>
    <t xml:space="preserve">Glaser, R. M. (1989). Arm exercise training for wheelchair users. Med Sci Sports Exerc, 21(5 Suppl), S149-157. </t>
  </si>
  <si>
    <t>Glaser, R. M., Boulduc, S. P., Laubach, L. L., &amp; Suryaprasad, A. G. (1978). A cardio pulmonary fitness test utilizing the wheelchair ergometer. Federation proceedings: Federation of American Societies for Experimental Biology, 37(3), 429-429.  Retrieved from http://search.ebscohost.com/login.aspx?direct=true&amp;db=sph&amp;AN=SPH154755&amp;site=ehost-live</t>
  </si>
  <si>
    <t xml:space="preserve">Glaser, R. M., &amp; Collins, S. R. (1981). Validity of power output estimation for wheelchair locomotion. Am J Phys Med, 60(4), 180-189. </t>
  </si>
  <si>
    <t>Glaser, R. M., Foley, D. M., Laubach, L. L., Sawka, M. N., &amp; Suryaprasad, A. G. (1979). An exercise test to evaluate fitness for wheelchair activity. Paraplegia, 16(4), 341-349. doi:10.1038/sc.1978.66</t>
  </si>
  <si>
    <t xml:space="preserve">Glaser, R. M., Sawka, M. N., Brune, M. F., &amp; Wilde, S. W. (1980). Physiological responses to maximal effort wheelchair and arm crank ergometry. J Appl Physiol Respir Environ Exerc Physiol, 48(6), 1060-1064. </t>
  </si>
  <si>
    <t xml:space="preserve">Glaser, R. M., Sawka, M. N., Laubach, L. L., &amp; Suryaprasad, A. G. (1979). Metabolic and cardiopulmonary responses to wheelchair and bicycle ergometry. J Appl Physiol Respir Environ Exerc Physiol, 46(6), 1066-1070. </t>
  </si>
  <si>
    <t>Goll, M., Wiedemann, M. S. F., &amp; Spitzenpfeil, P. (2015). Metabolic Demand of Paralympic Alpine Skiing in Sit-Skiing Athletes. J Sports Sci Med, 14(4), 819-824.  Retrieved from http://search.ebscohost.com/login.aspx?direct=true&amp;db=sph&amp;AN=111246126&amp;site=ehost-live</t>
  </si>
  <si>
    <t>Goosey, V. L., &amp; Campbell, I. G. (1998). Pushing economy and propulsion technique of wheelchair racers at three speeds. Adapted Physical Activity Quarterly, 15(1), 36-50 15p.  Retrieved from http://search.ebscohost.com/login.aspx?direct=true&amp;db=cin20&amp;AN=107241680&amp;site=ehost-live</t>
  </si>
  <si>
    <t>Goosey, V. L., Campbell, I. G., &amp; Fowler, N. E. (1998). The relationship between three-dimensional wheelchair propulsion techniques and pushing economy. J Appl Biomech, 14(4), 412-427 416p.  Retrieved from http://search.ebscohost.com/login.aspx?direct=true&amp;db=cin20&amp;AN=107166631&amp;site=ehost-live</t>
  </si>
  <si>
    <t xml:space="preserve">Goosey, V. L., Campbell, I. G., &amp; Fowler, N. E. (2000). Effect of push frequency on the economy of wheelchair racers. Med Sci Sports Exerc, 32(1), 174-181. </t>
  </si>
  <si>
    <t>Goosey-Tolfrey, V. (2010). Supporting the paralympic athlete: focus on wheeled sports. Disabil Rehabil, 32(26), 2237-2243. doi:10.3109/09638288.2010.491577</t>
  </si>
  <si>
    <t>Goosey-Tolfrey, V., Alfano, H., &amp; Fowler, N. (2008). The influence of crank length and cadence on mechanical efficiency in hand cycling. Eur J Appl Physiol, 102(2), 189-194.  Retrieved from http://search.ebscohost.com/login.aspx?direct=true&amp;db=sph&amp;AN=27486942&amp;site=ehost-live</t>
  </si>
  <si>
    <t>Goosey-Tolfrey, V., Castle, P., &amp; Webborn, N. (2006). Aerobic capacity and peak power output of elite quadriplegic games players...including commentary by Abel T. Br J Sports Med, 40(8), 684-687 684p.  Retrieved from http://search.ebscohost.com/login.aspx?direct=true&amp;db=cin20&amp;AN=105934240&amp;site=ehost-live</t>
  </si>
  <si>
    <t>Goosey-Tolfrey, V., &amp; Leicht, C. (2013). Field-Based Physiological Testing of Wheelchair Athletes. Sports Medicine, 43(2), 77-91.  Retrieved from http://search.ebscohost.com/login.aspx?direct=true&amp;db=sph&amp;AN=90423702&amp;site=ehost-live</t>
  </si>
  <si>
    <t>Goosey-Tolfrey, V., Lenton, J., Goddard, J., Oldfield, V., Tolfrey, K., &amp; Eston, R. (2010). Regulating intensity using perceived exertion in spinal cord-injured participants. Med Sci Sports Exerc, 42(3), 608-613. doi:10.1249/MSS.0b013e3181b72cbc</t>
  </si>
  <si>
    <t>Goosey-Tolfrey, V., Paulson, T., Tolfrey, K., &amp; Eston, R. (2014). Prediction of peak oxygen uptake from differentiated ratings of perceived exertion during wheelchair propulsion in trained wheelchair sportspersons. Eur J Appl Physiol, 114(6), 1251-1258.  Retrieved from http://search.ebscohost.com/login.aspx?direct=true&amp;db=sph&amp;AN=95993572&amp;site=ehost-live</t>
  </si>
  <si>
    <t>Goosey-Tolfrey, V., Swainson, M., Boyd, C., Atkinson, G., &amp; Tolfrey, K. (2008). The effectiveness of hand cooling at reducing exercise-induced hyperthermia and improving distance-race performance in wheelchair and able-bodied athletes. J Appl Physiol (1985), 105(1), 37-43. doi:10.1152/japplphysiol.01084.2007</t>
  </si>
  <si>
    <t>Goosey-Tolfrey, V. L. (2005). Physiological Profiles of Elite Wheelchair Basketball Players in Preparation for the 2000 Paralympic Games. Adapted Physical Activity Quarterly, 22(1), 57.  Retrieved from http://search.ebscohost.com/login.aspx?direct=true&amp;db=sph&amp;AN=15626168&amp;site=ehost-live</t>
  </si>
  <si>
    <t>Goosey-Tolfrey, V. L., Batterham, A. M., &amp; Tolfrey, K. (2003). Scaling behavior of VO2peak in trained wheelchair athletes. Med Sci Sports Exerc, 35(12), 2106-2111. doi:10.1249/01.mss.0000099106.33943.8c</t>
  </si>
  <si>
    <t>WRa mixed with WB</t>
  </si>
  <si>
    <t xml:space="preserve">Goosey-Tolfrey, V. L., Fowler, N. E., Campbell, I. G., &amp; Iwnicki, S. D. (2001). A kinetic analysis of trained wheelchair racers during two speeds of propulsion. Med Eng Phys, 23(4), 259-266. </t>
  </si>
  <si>
    <t>Goosey-Tolfrey, V. L., &amp; Kirk, J. H. (2003). Effect of push frequency and strategy variations on economy and perceived exertion during wheelchair propulsion. Eur J Appl Physiol, 90(1-2), 154-158. doi:10.1007/s00421-003-0875-6</t>
  </si>
  <si>
    <t>Goosey-Tolfrey, V. L., &amp; Lenton, J. P. (2006). A comparison between intermittent and constant wheelchair propulsion strategies. Ergonomics, 49(11), 1111-1120. doi:10.1080/00140130600665604</t>
  </si>
  <si>
    <t>Goosey-Tolfrey, V. L., &amp; Sindall, P. (2007). The effects of arm crank strategy on physiological responses and mechanical efficiency during submaximal exercise. J Sports Sci, 25(4), 453-460. doi:10.1080/02640410600702883</t>
  </si>
  <si>
    <t xml:space="preserve">Goosey-Tolfrey, V. L., &amp; Tolfrey, K. (2004). The oxygen uptake-heart rate relationship in trained female wheelchair athletes. J Rehabil Res Dev, 41(3b), 415-420. </t>
  </si>
  <si>
    <t>Goosey-Tolfrey, V. L., &amp; Tolfrey, K. (2008). The multi-stage fitness test as a predictor of endurance fitness in wheelchair athletes. J Sports Sci, 26(5), 511-517. doi:10.1080/02640410701624531</t>
  </si>
  <si>
    <t>Graham-Paulson, T, Perret, C, &amp; Goosey-Tolfrey, V. (2016). Improvements in Cycling but Not Handcycling 10 km Time Trial Performance in Habitual Caffeine Users. Nutrients, 8(7). doi:10.3390/nu8070393</t>
  </si>
  <si>
    <t>Graham-Paulson, TS, Perret, C, Watson, P, &amp; Goosey-Tolfrey, VL. (2016). Improvement of Sprint Performance in Wheelchair Sportsmen With Caffeine Supplementation. Int J Sports Physiol Perform, 11(2), 214-220. doi:10.1123/ijspp.2015-0073</t>
  </si>
  <si>
    <t>Granados, C., Yanci, J., Badiola, A., Iturricastillo, A., Otero, M., Olasagasti, J., . . . Gil, S. M. (2015). Anthropometry and Performance in Wheelchair Basketball. J Strength Cond Res, 29(7), 1812-1820. doi:10.1519/jsc.0000000000000817</t>
  </si>
  <si>
    <t xml:space="preserve">Greve, J. M., Santomauro, A., Chiovatto, J., Sampaio, M. I., Battistella, L. R., &amp; de Barros Filho, T. E. (1992). Evaluation of the physical fitness by the Bruno Balke protocol in sedentary and wheelchair trained paraplegic patients. Rev Paul Med, 110(6), 242-244. </t>
  </si>
  <si>
    <t>Griggs, K., Price, M., &amp; Goosey-Tolfrey, V. (2015). Cooling Athletes with a Spinal Cord Injury. Sports Medicine, 45(1), 9-21.  Retrieved from http://search.ebscohost.com/login.aspx?direct=true&amp;db=sph&amp;AN=100208680&amp;site=ehost-live</t>
  </si>
  <si>
    <t>Griggs, K. E., Leicht, C. A., Price, M. J., &amp; Goosey-Tolfrey, V. L. (2015). Thermoregulation during intermittent exercise in athletes with a spinal-cord injury. Int J Sports Physiol Perform, 10(4), 469-475. doi:10.1123/ijspp.2014-0361</t>
  </si>
  <si>
    <t>Grimby, G., &amp; Schoonens, J. (1975). Condition and strength demand in handicapped sportsman. Laekartidningen, 72(5), 356-360.  Retrieved from http://search.ebscohost.com/login.aspx?direct=true&amp;db=sph&amp;AN=SPH6886&amp;site=ehost-live</t>
  </si>
  <si>
    <t>swedish</t>
  </si>
  <si>
    <t>Groen, W. G., van der Woude, L. H., &amp; De Koning, J. J. (2010). A power balance model for handcycling. Disabil Rehabil, 32(26), 2165-2171. doi:10.3109/09638288.2010.505677</t>
  </si>
  <si>
    <t>Gulick, D., Berge, B., Borger, A., Edwards, J., &amp; Rigterink, J. (2006). Quad rugby: a strength and conditioning program for the elite athlete. Strength &amp; Conditioning Journal (Allen Press), 28(4), 10-18 19p.  Retrieved from http://search.ebscohost.com/login.aspx?direct=true&amp;db=cin20&amp;AN=106343321&amp;site=ehost-live</t>
  </si>
  <si>
    <t>Gunnar, G. (1980). Aerobic capacity, muscle strength and fiber composition in young paraplegice In, Natvig, H. (ed.), First International Medical Congress on Sports for the Disabled (proceedings), Oslo, Royal Ministry of Church and Education, State Office for Youth and Sports, 1980, p. 13-17.</t>
  </si>
  <si>
    <t>Hagerman, F., Jacobs, P., Backus, D., &amp; Dudley, G. A. (2006). Exercise responses and adaptations in rowers and spinal cord injury individuals. Med Sci Sports Exerc, 38(5), 958-962. doi:10.1249/01.mss.0000218131.32162.ce</t>
  </si>
  <si>
    <t xml:space="preserve">Hahn, S. (2007). The physiological effects of seating conditions on people in wheelchairs: measurement of oxygen saturation and blood flow. (D.P.T.), Azusa Pacific University. Retrieved from http://search.ebscohost.com/login.aspx?direct=true&amp;db=cin20&amp;AN=109849456&amp;site=ehost-live Available from EBSCOhost cin20 database. </t>
  </si>
  <si>
    <t>Hankinson, G. A. (1998). Physiological responses to an upper body ergometry test using a modified Schwinn air-dyne ergometer among wheelchair athletes and able-bodied individuals. Ann Arbor, Mich.;: University Microfilms International.</t>
  </si>
  <si>
    <t xml:space="preserve">Hartung, G. H., Lally, D. A., &amp; Blancq, R. J. (1993). Comparison of treadmill exercise testing protocols for wheelchair users. Eur J Appl Physiol Occup Physiol, 66(4), 362-365. </t>
  </si>
  <si>
    <t xml:space="preserve">Hashizume, T., Kitagawa, H., Lee, H., Ueda, H., Yoneda, I., &amp; Booka, M. (2015). Biomechanics and Physiology for Propelling Wheelchair Uphill Slope. Stud Health Technol Inform, 217, 447-454. </t>
  </si>
  <si>
    <t>Heinemann, A. W., Dijkers, M. P., Ni, P., Tulsky, D. S., &amp; Jette, A. (2014). Measurement properties of the Spinal Cord Injury-Functional Index (SCI-FI) short forms. Arch Phys Med Rehabil, 95(7), 1289-1297.e1285. doi:10.1016/j.apmr.2014.01.031</t>
  </si>
  <si>
    <t xml:space="preserve">Hilbers, P. A., &amp; White, T. P. (1987). Effects of wheelchair design on metabolic and heart rate responses during propulsion by persons with paraplegia. Phys Ther, 67(9), 1355-1358. </t>
  </si>
  <si>
    <t xml:space="preserve">Hildebrandt, G., Voight, E. D., Bahn, D., Berendes, B., &amp; Kroger, J. (1970). Energy costs of propelling wheelchair at various speeds: cardiac response and effect on steering accuracy. Arch Phys Med Rehabil, 51(3), 131-136. </t>
  </si>
  <si>
    <t>Hintzy, F., Tordi, N., &amp; Perrey, S. (2002). Muscular efficiency during arm cranking and wheelchair exercise: a comparison. Int J Sports Med, 23(6), 408-414. doi:10.1055/s-2002-33734</t>
  </si>
  <si>
    <t xml:space="preserve">Hoffman, M. D. (1986). Cardiorespiratory fitness and training in quadriplegics and paraplegics. Sports Med, 3(5), 312-330. </t>
  </si>
  <si>
    <t>Hol, A. T., Eng, J. J., Miller, W. C., Sproule, S., &amp; Krassioukov, A. V. (2007). Reliability and validity of the six-minute arm test for the evaluation of cardiovascular fitness in people with spinal cord injury. Arch Phys Med Rehabil, 88(4), 489-495. doi:10.1016/j.apmr.2006.12.044</t>
  </si>
  <si>
    <t>Hollander, A. P., Plag, I. T. C., Smits, P., &amp; van Keeken, B. L. (1993). Exercise testing in arm work In, International workshop on the ergonomics of manual wheelchair propulsion, Amsterdam, Commission of the European Communities, 1993, p. 93-101.;.</t>
  </si>
  <si>
    <t xml:space="preserve">Hooker, S. P., Greenwood, J. D., Hatae, D. T., Husson, R. P., Matthiesen, T. L., &amp; Waters, A. R. (1993). Oxygen uptake and heart rate relationship in persons with spinal cord injury. Med Sci Sports Exerc, 25(10), 1115-1119. </t>
  </si>
  <si>
    <t xml:space="preserve">Hooker, S. P., &amp; Wells, C. L. (1989). Effects of low- and moderate-intensity training in spinal cord-injured persons. Med Sci Sports Exerc, 21(1), 18-22. </t>
  </si>
  <si>
    <t>Hooker, S. P., &amp; Wells, C. L. (1992). Aerobic power of competitive paraplegic road racers. Paraplegia, 30(6), 428-436. doi:10.1038/sc.1992.94</t>
  </si>
  <si>
    <t>Hopman, M. T., Dueck, C., Monroe, M., Philips, W. T., &amp; Skinner, J. S. (1998). Limits to maximal performance in individuals with spinal cord injury. Int J Sports Med, 19(2), 98-103. doi:10.1055/s-2007-971889</t>
  </si>
  <si>
    <t xml:space="preserve">Hopman, M. T., Pistorius, M., Kamerbeek, I. C., &amp; Binkhorst, R. A. (1993). Cardiac output in paraplegic subjects at high exercise intensities. Eur J Appl Physiol Occup Physiol, 66(6), 531-535. </t>
  </si>
  <si>
    <t>no sports specified</t>
  </si>
  <si>
    <t>Hostettler, S., Brechbuhl, J., Leuthold, L., Mueller, G., Illi, S. K., &amp; Spengler, C. M. (2011). Reliability of non-invasive cardiac output measurement in individuals with tetraplegia. Spinal Cord, 49(5), 665-671. doi:10.1038/sc.2010.173</t>
  </si>
  <si>
    <t>Hostettler, S., Leuthold, L., Brechbuhl, J., Mueller, G., Illi, S. K., &amp; Spengler, C. M. (2012). Maximal cardiac output during arm exercise in the sitting position after cervical spinal cord injury. J Rehabil Med, 44(2), 131-136. doi:10.2340/16501977-0913</t>
  </si>
  <si>
    <t>Hübner-Woźniak, E., Morgulec-Adamowicz, N., Malara, M., Lewandowski, P., &amp; Okęcka-Szymańska, J. (2012). Effect of rugby training on blood antioxidant defenses in able-bodied and spinal cord injured players. Spinal Cord, 50(3), 253-256.  Retrieved from http://search.ebscohost.com/login.aspx?direct=true&amp;db=sph&amp;AN=72365348&amp;site=ehost-live</t>
  </si>
  <si>
    <t>Hullemann, K. D., List, M., Matthes, D., Wiese, G., &amp; Zika, D. (1975). Spiroergometric and telemetric investigations during the XXI International Stoke Mandeville Games 1972 in Heidelberg. Paraplegia, 13(2), 109-123. doi:10.1038/sc.1975.19</t>
  </si>
  <si>
    <t>sport not specified</t>
  </si>
  <si>
    <t>Huonker, M., Schmid, A., Huber, G., Schmidt-Trucksaess, A., Barturen, J. M., Mrosek, P., &amp; Keul, J. (1998). Dimensionen der Extremitaetenarterien in Relation zum Aktivitaetszustand der Extremitaetenmuskulatur bei behinderten und nichtbehinderten Athleten. / Dimensional changes of limb arteries in disabled and non-disabled athlets(sic). Deutsche Zeitschrift fuer Sportmedizin, 49(11 Suppl), 178-183.  Retrieved from http://articles.sirc.ca/search.cfm?id=S-22699</t>
  </si>
  <si>
    <t>Huonker, M., Schmid, A., Koenig, D., Mrosek, P., &amp; Keul, J. (1996). Trainingsinduzierte Adaptationen des Herz-Kreislauf-Systems bei querschnittgelaehmten Rollstuhlfahrern. / Training induced adaptation of the cardiovascular system among paraplegic wheelchair users. Schweizerische Zeitschrift fuer Medizin und Traumatologie, 44(1), 19-23.  Retrieved from http://articles.sirc.ca/search.cfm?id=449147</t>
  </si>
  <si>
    <t xml:space="preserve">Huonker, M., Schmid, A., Sorichter, S., Schmidt-Trucksab, A., Mrosek, P., &amp; Keul, J. (1998). Cardiovascular differences between sedentary and wheelchair-trained subjects with paraplegia. Med Sci Sports Exerc, 30(4), 609-613. </t>
  </si>
  <si>
    <t>VO2 not presented per sport</t>
  </si>
  <si>
    <t>Hutzler, Y. (1992). Ha-kosher ha-gufani shel ha-nekhim ha-mishtamshim bekise galgalim : hebetim fiziologiyim. (Physiological aspects of physical fitness in wheelchair users.). Bitnu'a/Movement: Journal of Physical Education &amp; Sport Sciences(3), 48-70.  Retrieved from http://search.ebscohost.com/login.aspx?direct=true&amp;db=sph&amp;AN=SPH325138&amp;site=ehost-live</t>
  </si>
  <si>
    <t>Hutzler, Y. (1993). Physical performance of elite wheelchair basketball players in armcranking ergometry and in selected wheeling tasks. Paraplegia, 31(4), 255-261. doi:10.1038/sc.1993.45</t>
  </si>
  <si>
    <t xml:space="preserve">Hutzler, Y. (1998). Anaerobic fitness testing of wheelchair users. Sports Med, 25(2), 101-113. </t>
  </si>
  <si>
    <t>Hutzler, Y., Grunze, M., &amp; Kaiser, R. (1995). Physiological and dynamic responses to maximal velocity wheelchair ergometry. Adapted Physical Activity Quarterly, 12(4), 344-361.  Retrieved from http://search.ebscohost.com/login.aspx?direct=true&amp;db=sph&amp;AN=9511200741&amp;site=ehost-live</t>
  </si>
  <si>
    <t xml:space="preserve">Hutzler, Y., Ochana, S., Bolotin, R., &amp; Kalina, E. (1998). Aerobic and anaerobic arm-cranking power outputs of males with lower limb impairments: relationship with sport participation intensity, age, impairment and functional classification. Spinal Cord, 36(3), 205-212. </t>
  </si>
  <si>
    <t>Hutzler, Y., &amp; Ohana, S. (1996). Yekholet gufanit erobit shel nekhe zahal ha-mishtammeshim bekhisse galgalim. / Aerobic fitness of lower limb disabled veterans of the Israel Defence Forces (IDF). Bitnu'a/Movement: Journal of Physical Education &amp; Sport Sciences, 3(3), 329-345.  Retrieved from http://search.ebscohost.com/login.aspx?direct=true&amp;db=sph&amp;AN=SPH494475&amp;site=ehost-live</t>
  </si>
  <si>
    <t>Hutzler, Y., &amp; Salomon, G. (1997). Shimmush beargometer gelilim lehaarakhat kosher anaerobi shel sahqanim wesahqaniyyot kaddursal bekhisse galgalim. / Practicability and validity of roller ergometer test for anaerobic fitness evaluation of wheelchair basketball players. Bitnu'a/Movement: Journal of Physical Education &amp; Sport Sciences, 4(1), 7-29.  Retrieved from http://search.ebscohost.com/login.aspx?direct=true&amp;db=sph&amp;AN=SPH494483&amp;site=ehost-live</t>
  </si>
  <si>
    <t>Ide, M., Ogata, H., Kobayashi, M., Tajima, F., &amp; Hatada, K. (1994). Anthropometric features of wheelchair marathon race competitors with spinal cord injuries. Paraplegia, 32(3), 174-179. doi:10.1038/sc.1994.31</t>
  </si>
  <si>
    <t>Iturricastillo, A., Granados, C., &amp; Yanci, J. (2015). Changes in Body Composition and Physical Performance in Wheelchair Basketball Players During a Competitive Season. J Hum Kinet, 48(1), 157-165.  Retrieved from http://search.ebscohost.com/login.aspx?direct=true&amp;db=sph&amp;AN=111405304&amp;site=ehost-live</t>
  </si>
  <si>
    <t>Jae, S. Y., Heffernan, K. S., Lee, M., &amp; Fernhall, B. (2008). Arterial structure and function in physically active persons with spinal cord injury. Journal of Rehabilitation Medicine (Stiftelsen Rehabiliteringsinformation), 40(7), 535-538 534p.  Retrieved from http://search.ebscohost.com/login.aspx?direct=true&amp;db=cin20&amp;AN=105660109&amp;site=ehost-live</t>
  </si>
  <si>
    <t xml:space="preserve">Janssen, T. W., Dallmeijer, A. J., &amp; van der Woude, L. H. (2001). Physical capacity and race performance of handcycle users. J Rehabil Res Dev, 38(1), 33-40. </t>
  </si>
  <si>
    <t>no paralympic sport</t>
  </si>
  <si>
    <t xml:space="preserve">Janssen, T. W., Dallmeijer, A. J., Veeger, D. J., &amp; van der Woude, L. H. (2002). Normative values and determinants of physical capacity in individuals with spinal cord injury. J Rehabil Res Dev, 39(1), 29-39. </t>
  </si>
  <si>
    <t xml:space="preserve">Janssen, T. W., van Oers, C. A., Hollander, A. P., Veeger, H. E., &amp; van der Woude, L. H. (1993). Isometric strength, sprint power, and aerobic power in individuals with a spinal cord injury. Med Sci Sports Exerc, 25(7), 863-870. </t>
  </si>
  <si>
    <t>Janssen, T. W. J., Van Oers, L., Rozendaal, E. P., Willemsen, E. M. L., Hollander, A. P., &amp; Van Der Woude, L. H. V. (1996). Changes in physical strain and physical capacity in men with spinal cord injuries. Medicine &amp; Science in Sports &amp; Exercise, 28(5), 551-559 559p.  Retrieved from http://search.ebscohost.com/login.aspx?direct=true&amp;db=cin20&amp;AN=107382026&amp;site=ehost-live</t>
  </si>
  <si>
    <t>Jung, W., &amp; Yamasaki, M. (2009). Effect of pre-exercise carbohydrate ingestion on substrate consumption in persons with spinal cord injury. Spinal Cord, 47(6), 464-469. doi:10.1038/sc.2008.140</t>
  </si>
  <si>
    <t>Kaprielian, R., Plyley, M. J., Klentrou, P., Goodman, L. S., &amp; Goodman, J. M. (1998). The effect of lower body positive pressure on the cardiovascular response to exercise in sedentary and endurance-trained persons with paraplegia. Eur J Appl Physiol Occup Physiol, 78(2), 141-147. doi:10.1007/s004210050399</t>
  </si>
  <si>
    <t>Kawaguchi, K., Hiraoka, M., Sekikawa, K., Inamizu, T., &amp; Onari, K. (2005). The possibility of estimating systemic oxygen consumption using a portable accelerometer during wheelchair operation. Japanese Journal of Clinical Sports Medicine, 13(3), 409-415.  Retrieved from http://search.ebscohost.com/login.aspx?direct=true&amp;db=sph&amp;AN=23550285&amp;site=ehost-live</t>
  </si>
  <si>
    <t>Kenyon, S., &amp; Ruel, G. (1982). Quadriplegic training: a scientific approach to squad athletic training. Sports 'n Spokes Magazine, 8(3), 17-18.  Retrieved from http://articles.sirc.ca/search.cfm?id=124885</t>
  </si>
  <si>
    <t xml:space="preserve">Kerk, J. K., Clifford, P. S., Snyder, A. C., Prieto, T. E., O'Hagan, K. P., Schot, P. K., . . . Myklebust, B. M. (1995). Effect of an abdominal binder during wheelchair exercise. Med Sci Sports Exerc, 27(6), 913-919. </t>
  </si>
  <si>
    <t>no VO2peak values in numbers</t>
  </si>
  <si>
    <t xml:space="preserve">Keyser, R. E., Rodgers, M. M., Gardner, E. R., &amp; Russell, P. J. (1999). Oxygen uptake during peak graded exercise and single-stage fatigue tests of wheelchair propulsion in manual wheelchair users and the able-bodied. Arch Phys Med Rehabil, 80(10), 1288-1292. </t>
  </si>
  <si>
    <t xml:space="preserve">Keyser, R. E., Rodgers, M. M., &amp; Rasch, E. R. (2001). Reliability of cardiorespiratory measurements during wheelchair ergometry. J Rehabil Res Dev, 38(4), 423-430. </t>
  </si>
  <si>
    <t>Klaesner, J., Morgan, K. A., &amp; Gray, D. B. (2014). The development of an instrumented wheelchair propulsion testing and training device. Assist Technol, 26(1), 24-32. doi:10.1080/10400435.2013.792020</t>
  </si>
  <si>
    <t>Knechtle, B., Hardegger, K., Muller, G., Odermatt, P., Eser, P., &amp; Knecht, H. (2003). Evaluation of sprint exercise testing protocols in wheelchair athletes. Spinal Cord, 41(3), 182-186. doi:10.1038/sj.sc.3101416</t>
  </si>
  <si>
    <t>Knechtle, B., &amp; Kopfli, W. (2001). Treadmill exercise testing with increasing inclination as exercise protocol for wheelchair athletes. Spinal Cord, 39(12), 633-636. doi:10.1038/sj.sc.3101229</t>
  </si>
  <si>
    <t>Knechtle, B, Muller, G, &amp; Knecht, H. (2004). Optimal exercise intensities for fat metabolism in handbike cycling and cycling. Spinal Cord, 42(10), 564-572. doi:10.1038/sj.sc.3101612</t>
  </si>
  <si>
    <t>Knechtle, B, Muller, G, Willmann, F, Eser, P, &amp; Knecht, H. (2003). Comparison of fat oxidation in arm cranking in spinal cord-injured people versus ergometry in cyclists. Eur J Appl Physiol, 90(5-6), 614-619. doi:10.1007/s00421-003-0920-5</t>
  </si>
  <si>
    <t xml:space="preserve">Knechtle, B, Müller, G, Willmann, F, Eser, P, &amp; Knecht, H. (2004). Fat oxidation at different intensities in wheelchair racing. Spinal Cord, 42(1), 24-28. </t>
  </si>
  <si>
    <t xml:space="preserve">Knowlton, R. G., Fitzgerald, P. I., &amp; Sedlock, D. A. (1981). The mechanical efficiency of wheelchair dependent women during wheelchair ergometry. Can J Appl Sport Sci, 6(4), 187-190. </t>
  </si>
  <si>
    <t xml:space="preserve">Kofsky, P. R., Shephard, R. J., Davis, G. M., &amp; Jackson, R. W. (1985). Muscle strength and aerobic power--a study of lower-limb disabled males. Int Rehabil Med, 7(4), 151-155. </t>
  </si>
  <si>
    <t xml:space="preserve">Koontz, A. M., Worobey, L. A., Rice, I. M., Collinger, J. L., &amp; Boninger, M. L. (2012). Comparison between overground and dynamometer manual wheelchair propulsion. J Appl Biomech, 28(4), 412-419. </t>
  </si>
  <si>
    <t>Kramer, C., Hilker, L., &amp; Bohm, H. (2009). Influence of crank length and crank width on maximal hand cycling power and cadence. Eur J Appl Physiol, 106(5), 749-757. doi:10.1007/s00421-009-1062-1</t>
  </si>
  <si>
    <t>Kramer, C., Schneider, G., Bohm, H., Klopfer-Kramer, I., &amp; Senner, V. (2009). Effect of different handgrip angles on work distribution during hand cycling at submaximal power levels. Ergonomics, 52(10), 1276-1286. doi:10.1080/00140130902971916</t>
  </si>
  <si>
    <t>Kumar, P. (1982). Influence of posture and speed of arm and leg work on physiological responses. Journal of Sports Medicine &amp; Physical Fitness, 22(4), 426-431.  Retrieved from http://articles.sirc.ca/search.cfm?id=127328</t>
  </si>
  <si>
    <t xml:space="preserve">Kurdibaylo, S. F. (1994). Cardiorespiratory status and movement capabilities in adults with limb amputation. J Rehabil Res Dev, 31(3), 222-235. </t>
  </si>
  <si>
    <t xml:space="preserve">Lakomy, H. K., Campbell, I., &amp; Williams, C. (1987). Treadmill performance and selected physiological characteristics of wheelchair athletes. Br J Sports Med, 21(3), 130-133. </t>
  </si>
  <si>
    <t>Lamont, L. S., Going, A., &amp; Kievit, J. (1996). A comparison of two arm exercises in patients with paraplegia. Cardiopulmonary Physical Therapy Journal (American Physical Therapy Association, Cardiopulmonary Section), 7(2), 3-7 5p.  Retrieved from http://search.ebscohost.com/login.aspx?direct=true&amp;db=cin20&amp;AN=107381879&amp;site=ehost-live</t>
  </si>
  <si>
    <t xml:space="preserve">Langbein, W. E., &amp; Maki, K. C. (1995). Predicting oxygen uptake during counterclockwise arm crank ergometry in men with lower limb disabilities. Arch Phys Med Rehabil, 76(7), 642-646. </t>
  </si>
  <si>
    <t>Laskin, J. J., Slivka, D., &amp; Frogley, M. (2004). A cadence based sub-maximal field test for the prediction of peak oxygen consumption in elite wheelchair basketball athletes. Cadence Based Sub-Maximal Field Test for the Prediction of Peak Oxygen Consumption in Elite Wheelchair Basketball Athletes, 1-1.  Retrieved from http://search.ebscohost.com/login.aspx?direct=true&amp;db=sph&amp;AN=34504273&amp;site=ehost-live</t>
  </si>
  <si>
    <t>no publication</t>
  </si>
  <si>
    <t>Lasko Mccarthey, P., &amp; Davis, J. A. (1991). Effect of work rate increment on peak oxygen uptake during wheelchair ergometry in men with quadriplegia (Effet de la progressivite du travail sur le pic de consommation d'oxygene lors d'une epreuve ergometrique en fauteuil roulant chez des hommes quadriplegiques). Eur J Appl Physiol, 63(5), 349-353.  Retrieved from http://search.ebscohost.com/login.aspx?direct=true&amp;db=sph&amp;AN=SPHS-602359&amp;site=ehost-live</t>
  </si>
  <si>
    <t xml:space="preserve">Lasko-McCarthey, P., &amp; Davis, J. A. (1991). Protocol dependency of VO2max during arm cycle ergometry in males with quadriplegia. Med Sci Sports Exerc, 23(9), 1097-1101. </t>
  </si>
  <si>
    <t xml:space="preserve">Lassau-Wray, E. R., &amp; Ward, G. R. (2000). Varying physiological response to arm-crank exercise in specific spinal injuries. J Physiol Anthropol Appl Human Sci, 19(1), 5-12. </t>
  </si>
  <si>
    <t>Latimer, A. E., Ginis, K. A. M., Craven, B. C., &amp; Hicks, A. L. (2006). The physical activity recall assessment for people with spinal cord injury: validity. Medicine &amp; Science in Sports &amp; Exercise, 38(2), 208-216 209p.  Retrieved from http://search.ebscohost.com/login.aspx?direct=true&amp;db=cin20&amp;AN=106450678&amp;site=ehost-live</t>
  </si>
  <si>
    <t>Leicht, C., Griggs, K., Lavin, J., Tolfrey, K., &amp; Goosey-Tolfrey, V. (2014). Blood lactate and ventilatory thresholds in wheelchair athletes with tetraplegia and paraplegia. Eur J Appl Physiol, 114(8), 1635-1643.  Retrieved from http://search.ebscohost.com/login.aspx?direct=true&amp;db=sph&amp;AN=97029982&amp;site=ehost-live</t>
  </si>
  <si>
    <t xml:space="preserve">Leicht, C., &amp; Perret, C. (2008). Comparison of blood lactate elimination in individuals with paraplegia and able-bodied individuals during active recovery from exhaustive exercise. J Spinal Cord Med, 31(1), 60-64. </t>
  </si>
  <si>
    <t>Leicht, C., Smith, P., Sharpe, G., Perret, C., &amp; Goosey-Tolfrey, V. (2010). The effects of a respiratory warm-up on the physical capacity and ventilatory response in paraplegic individuals. Eur J Appl Physiol, 110(6), 1291-1298.  Retrieved from http://search.ebscohost.com/login.aspx?direct=true&amp;db=sph&amp;AN=55266808&amp;site=ehost-live</t>
  </si>
  <si>
    <t>Leicht, C., Tolfrey, K., Lenton, J., Bishop, N., &amp; Goosey-Tolfrey, V. (2013). The verification phase and reliability of physiological parameters in peak testing of elite wheelchair athletes. Eur J Appl Physiol, 113(2), 337-345.  Retrieved from http://search.ebscohost.com/login.aspx?direct=true&amp;db=sph&amp;AN=84739950&amp;site=ehost-live</t>
  </si>
  <si>
    <t>data overlap Leicht, 2012</t>
  </si>
  <si>
    <t>Leicht, C. A., Bishop, N. C., &amp; Goosey-Tolfrey, V. L. (2011). Mucosal immune responses to treadmill exercise in elite wheelchair athletes. Med Sci Sports Exerc, 43(8), 1414-1421. doi:10.1249/MSS.0b013e31820ac959</t>
  </si>
  <si>
    <t>Leicht, C. A., Bishop, N. C., &amp; Goosey-Tolfrey, V. L. (2012). Submaximal exercise responses in tetraplegic, paraplegic and non spinal cord injured elite wheelchair athletes. Scand J Med Sci Sports, 22(6), 729-736. doi:10.1111/j.1600-0838.2011.01328.x</t>
  </si>
  <si>
    <t>Lenton, J. P., Fowler, N., der Woude, L. V., &amp; Goosey-Tolfrey, V. L. (2008). Efficiency of Wheelchair Propulsion and Effects of Strategy. Int J Sports Med, 29(5), 384-389.  Retrieved from http://search.ebscohost.com/login.aspx?direct=true&amp;db=sph&amp;AN=32522626&amp;site=ehost-live</t>
  </si>
  <si>
    <t>Lenton, J. P., van der Woude, L., Fowler, N., &amp; Goosey-Tolfrey, V. (2009). Effects of arm frequency during synchronous and asynchronous wheelchair propulsion on efficiency. Int J Sports Med, 30(4), 233-239. doi:10.1055/s-0028-1105949</t>
  </si>
  <si>
    <t>Lenton, J. P., van der Woude, L., Fowler, N., Nicholson, G., Tolfrey, K., &amp; Goosey-Tolfrey, V. (2014). Hand-rim forces and gross mechanical efficiency in asynchronous and synchronous wheelchair propulsion: a comparison. Int J Sports Med, 35(3), 223-231. doi:10.1055/s-0033-1345178</t>
  </si>
  <si>
    <t>Lenton, J. P., Van Der Woude, L. H., Fowler, N. E., &amp; Goosey-Tolfrey, V. (2010). Effects of 4-weeks of asynchronous hand-rim wheelchair practice on mechanical efficiency and timing. Disabil Rehabil, 32(26), 2155-2164. doi:10.3109/09638288.2010.509462</t>
  </si>
  <si>
    <t>Letarte, J. G. (1993). Comparaison de deux modes d'evaluation de la consommation maximale d'oxygene chez des athletes d'elite en fauteuil roulant. Montreal, Que.;: Universite de Sherbrooke.</t>
  </si>
  <si>
    <t>thesis</t>
  </si>
  <si>
    <t>Lin, K., Lai, J., Kao, M., &amp; Lien, I. (1993). Anaerobic threshold and maximal oxygen consumption during arm cranking exercise in paraplegia. Archives of Physical Medicine &amp; Rehabilitation, 74(5), 515-520 516p.  Retrieved from http://search.ebscohost.com/login.aspx?direct=true&amp;db=cin20&amp;AN=107467351&amp;site=ehost-live</t>
  </si>
  <si>
    <t xml:space="preserve">Linden, A. L., Holland, G. J., Loy, S. F., &amp; Vincent, W. J. (1993). A physiological comparison of forward vs reverse wheelchair ergometry. Med Sci Sports Exerc, 25(11), 1265-1268. </t>
  </si>
  <si>
    <t>Li-qun, L. I., Han-jie, L. I., Yang, W., &amp; Jiao, S. (2013). Altitude Training on Aerobic Capacity Effect of Wheelchair Racing Athletes. Journal of Beijing Sport University, 36(5), 74-77.  Retrieved from http://search.ebscohost.com/login.aspx?direct=true&amp;db=sph&amp;AN=89922413&amp;site=ehost-live</t>
  </si>
  <si>
    <t>full-text not available</t>
  </si>
  <si>
    <t xml:space="preserve">Litchke, L. (2007). Comparison of two types of concurrent respiratory resistance training devices on measures of physiological performance, perception of health-related quality of life and self-efficacy in wheelchair rugby athletes. (Ph.D.), Texas State University - San Marcos. Retrieved from http://search.ebscohost.com/login.aspx?direct=true&amp;db=cin20&amp;AN=109849500&amp;site=ehost-live Available from EBSCOhost cin20 database. </t>
  </si>
  <si>
    <t>Litchke, L., Lloyd, L., Schmidt, E., Russian, C., &amp; Reardon, R. (2010). Comparison of Two Concurrent Respiratory Resistance Devices on Pulmonary Function and Time Trial Performance of Wheel Chair Athletes. Therapeutic Recreation Journal, 44(1), 51-62.  Retrieved from http://search.ebscohost.com/login.aspx?direct=true&amp;db=sph&amp;AN=49313843&amp;site=ehost-live</t>
  </si>
  <si>
    <t xml:space="preserve">Litchke, L. G., Russian, C. J., Lloyd, L. K., Schmidt, E. A., Price, L., &amp; Walker, J. L. (2008). Effects of respiratory resistance training with a concurrent flow device on wheelchair athletes. J Spinal Cord Med, 31(1), 65-71. </t>
  </si>
  <si>
    <t>Lovell, D, Shields, D, Beck, B, Cuneo, R, &amp; McLellan, C. (2012). The aerobic performance of trained and untrained handcyclists with spinal cord injury. Eur J Appl Physiol, 112(9), 3431-3437. doi:10.1007/s00421-012-2324-x</t>
  </si>
  <si>
    <t>Maki, K. C., &amp; Langbein, E. (1995). Energy cost and locomotive economy of handbike and rowcycle propulsion by persons with spinal. Journal of Rehabilitation Research &amp; Development, 32(2), 170.  Retrieved from http://search.ebscohost.com/login.aspx?direct=true&amp;db=sph&amp;AN=9605152108&amp;site=ehost-live</t>
  </si>
  <si>
    <t>Marais, G., Dupont, L., Garcin, M., Vanvelcenaher, J., &amp; Pelayo, P. (2001). RPE responses during arm and leg exercises: effect of variations in spontaneously chosen crank rate. Percept Mot Skills, 92(1), 253-262. doi:10.2466/pms.2001.92.1.253</t>
  </si>
  <si>
    <t>Margonato, V. (2008). Effects of training on cardiorespiratory fitness and lipidic profile of paraplegics. Sport Sciences for Health, 3(1/2), 7-9.  Retrieved from http://search.ebscohost.com/login.aspx?direct=true&amp;db=sph&amp;AN=34561037&amp;site=ehost-live</t>
  </si>
  <si>
    <t>Marincek, C. (1980). Exercise testing of paraplegic sportsmen In, Natvig, H. (ed.), First International Medical Congress on Sports for the Disabled (proceedings), Oslo, Royal Ministry of Church and Education, State Office for Youth and Sports, 1980, p. 174-177.</t>
  </si>
  <si>
    <t>Marincek, C. R., &amp; Valencic, V. (1977). Arm cycloergometry and kinetics of oxygen consumption in paraplegics. Paraplegia, 15(2), 178-185. doi:10.1038/sc.1977.25</t>
  </si>
  <si>
    <t xml:space="preserve">Marsico, R. (2002). Cardiovascular and autonomic responses to maximal arm exercise in trained and sedentary individuals with paraplegia. (Ed.D.), Columbia University Teachers College. Retrieved from http://search.ebscohost.com/login.aspx?direct=true&amp;db=cin20&amp;AN=109878204&amp;site=ehost-live Available from EBSCOhost cin20 database. </t>
  </si>
  <si>
    <t>dissertation</t>
  </si>
  <si>
    <t>Marszalek, J., Molik, B., Gomez, M. A., Skučas, K., Lencse-Mucha, J., Rekowski, W., . . . Kaźmierska-Kowalewska, K. (2015). Relationships Between Anaerobic Performance, Field Tests and Game Performance of Sitting Volleyball Players. J Hum Kinet, 48(1), 25-32.  Retrieved from http://search.ebscohost.com/login.aspx?direct=true&amp;db=sph&amp;AN=111405318&amp;site=ehost-live</t>
  </si>
  <si>
    <t>Martel, G., Noreeau, L., &amp; Jobin, J. (1991). Physiological responses to maximal exercise on arm cranking and wheelchair ergometer with paraplegics. Paraplegia, 29(7), 447-456.  Retrieved from http://articles.sirc.ca/search.cfm?id=295722</t>
  </si>
  <si>
    <t>Martin, X., Tordi, N., Bougenot, M. P., &amp; Rouillon, J. D. (2002). Analyse critique des materiels et des methodes d'evaluation de l'aptitude physique chez le blesse medullaire en fauteuil roulant. / Critical analysis of apparatus and evaluation methods for determination of physical capacity of spinal cord injured people. Sci Sports, 17(5), 209-219.  Retrieved from http://articles.sirc.ca/search.cfm?id=S-851530</t>
  </si>
  <si>
    <t>Mason, B., Lenton, J., Leicht, C., &amp; Goosey-Tolfrey, V. (2014). A physiological and biomechanical comparison of over-ground, treadmill and ergometer wheelchair propulsion. J Sports Sci, 32(1), 78-91. doi:10.1080/02640414.2013.807350</t>
  </si>
  <si>
    <t>Mason, B., van der Woude, L., Lenton, J. P., &amp; Goosey-Tolfrey, V. (2012). The effect of wheel size on mobility performance in wheelchair athletes. Int J Sports Med, 33(10), 807-812. doi:10.1055/s-0032-1311591</t>
  </si>
  <si>
    <t>Mason, B. S., Lenton, J. P., &amp; Goosey-Tolfrey, V. L. (2015). The physiological and biomechanical effects of forwards and reverse sports wheelchair propulsion. J Spinal Cord Med, 38(4), 476-484. doi:10.1179/2045772314y.0000000197</t>
  </si>
  <si>
    <t>McConnell, T. J., Horvat, M. A., Beutel-Horvat, T. A., &amp; Golding, L. A. (1989). Arm crank versus wheelchair treadmill ergometry to evaluate the performance of paraplegics. Paraplegia, 27(4), 307-313. doi:10.1038/sc.1989.46</t>
  </si>
  <si>
    <t>McGregor, P. G. (1975). The development of a standard physical work capacity test for paraplegics. s.l.;: s.n.</t>
  </si>
  <si>
    <t xml:space="preserve">McLean, K. P., Jones, P. P., &amp; Skinner, J. S. (1995). Exercise prescription for sitting and supine exercise in subjects with quadriplegia. Med Sci Sports Exerc, 27(1), 15-21. </t>
  </si>
  <si>
    <t xml:space="preserve">McLean, K. P., &amp; Skinner, J. S. (1995). Effect of body training position on outcomes of an aerobic training study on individuals with quadriplegia. Arch Phys Med Rehabil, 76(2), 139-150. </t>
  </si>
  <si>
    <t>Meyer, C., Weissland, T., Watelain, E., Ribadeau Dumas, S., Baudinet, M. C., &amp; Faupin, A. (2009). Physiological responses in handcycling. Preliminary study. Ann Phys Rehabil Med, 52(4), 311-318. doi:10.1016/j.rehab.2009.04.001</t>
  </si>
  <si>
    <t>no athlete by our definition</t>
  </si>
  <si>
    <t xml:space="preserve">Midha, M., Schmitt, J. K., &amp; Sclater, M. (1999). Exercise effect with the wheelchair aerobic fitness trainer on conditioning and metabolic function in disabled persons: a pilot study. Arch Phys Med Rehabil, 80(3), 258-261. </t>
  </si>
  <si>
    <t>Molik, B., Kosmol, A., Morgulec, N., Hübner-Woźniak, E., &amp; Rutkowska, I. (2006). Anaerobic Performance in Polish First League Team of Wheelchair Basketball Players. Research Yearbook, 12(2), 199-202.  Retrieved from http://search.ebscohost.com/login.aspx?direct=true&amp;db=sph&amp;AN=23723036&amp;site=ehost-live</t>
  </si>
  <si>
    <t>Molik, B., Laskin, J. J., Kosmol, A., Marszałek, J., Morgulec-Adamowicz, N., &amp; Frick, T. (2013). Relationships between anaerobic performance, field tests, and functional level of elite female wheelchair basketball athletes. Human Movement, 14(4), 366-371.  Retrieved from http://search.ebscohost.com/login.aspx?direct=true&amp;db=sph&amp;AN=99518826&amp;site=ehost-live</t>
  </si>
  <si>
    <t>Molik, B., Laskin, J. J., Kosmol, A., Skucas, K., &amp; Bida, U. (2010). Relationship between functional classification levels and anaerobic performance of wheelchair basketball athletes. Res Q Exerc Sport, 81(1), 69-73. doi:10.1080/02701367.2010.10599629</t>
  </si>
  <si>
    <t>Morgulec, N., Kosmol, A., Molik, B., Hübner-Woźniak, E., &amp; Rutkowska, I. (2006). The Effect of Training on Aerobic Performance in Wheelchair Rugby Players. Research Yearbook, 12(2), 195-198.  Retrieved from http://search.ebscohost.com/login.aspx?direct=true&amp;db=sph&amp;AN=23723035&amp;site=ehost-live</t>
  </si>
  <si>
    <t>Morgulec-Adamowicz, N., Kosmol, A., Molik, B., Yilla, A. B., &amp; Laskin, J. J. (2011). Aerobic, anaerobic, and skill performance with regard to classification in wheelchair rugby athletes. Res Q Exerc Sport, 82(1), 61-69. doi:10.1080/02701367.2011.10599722</t>
  </si>
  <si>
    <t>Morris, A. F. (1986). A case study of a female ultramarathon wheelchair road user. Paraplegia, 24(4), 260-264. doi:10.1038/sc.1986.36</t>
  </si>
  <si>
    <t xml:space="preserve">Mossberg, K., Willman, C., Topor, M. A., Crook, H., &amp; Patak, S. (1999). Comparison of asynchronous versus synchronous arm crank ergometry. Spinal Cord, 37(8), 569-574. </t>
  </si>
  <si>
    <t>Mujika, I., Orbananos, J., &amp; Salazar, H. (2015). Physiology and Training of a World-Champion Paratriathlete. Int J Sports Physiol Perform, 10(7), 927-930. doi:10.1123/ijspp.2014-0487</t>
  </si>
  <si>
    <t>non sitting athlete</t>
  </si>
  <si>
    <t xml:space="preserve">Mujika, I., &amp; Padilla, S. (2001). Physiological and performance characteristics of male professional road cyclists. Sports Med, 31(7), 479-487. </t>
  </si>
  <si>
    <t>Mukherjee, G., Bhowik, P., &amp; Samanta, A. (2002). Energy cost of manual wheelchair propulsion at different speeds. International Journal of Rehabilitation Research, 25(1), 71-75 75p.  Retrieved from http://search.ebscohost.com/login.aspx?direct=true&amp;db=cin20&amp;AN=106954198&amp;site=ehost-live</t>
  </si>
  <si>
    <t xml:space="preserve">Mukherjee, G., Bhowmik, P., &amp; Samanta, A. (2001). Physical fitness training for wheelchair ambulation by the arm crank propulsion technique. Clin Rehabil, 15(2), 125-132. </t>
  </si>
  <si>
    <t xml:space="preserve">Mukherjee, G., Bhowmik, P., &amp; Samanta, A. (2005). Effect of chronic use of different propulsion systems in wheelchair design on the aerobic capacity of Indian users. Indian J Med Res, 121(6), 747-758. </t>
  </si>
  <si>
    <t xml:space="preserve">Mukherjee, G., &amp; Samanta, A. (2004). Arm-crank propelled three-wheeled chair: physiological evaluation of the propulsion using one arm and both arm patterns. Int J Rehabil Res, 27(4), 321-324. </t>
  </si>
  <si>
    <t>Mulgannon, T. (1996). Hell on wheels: wheelchair athlete Jon Franks shows how anyone can build upper-body strength, endurance and flexibility. Men's Fitness, 12(8), 60-65.  Retrieved from http://articles.sirc.ca/search.cfm?id=399208</t>
  </si>
  <si>
    <t>no peer-reviewed journal/article</t>
  </si>
  <si>
    <t>Muller, G., Odermatt, P., &amp; Perret, C. (2004). A new test to improve the training quality of wheelchair racing athletes. Spinal Cord, 42(10), 585-590. doi:10.1038/sj.sc.3101611</t>
  </si>
  <si>
    <t>Muraki, S., Tsunawake, N., Ehara, Y., Tahana, Y., &amp; Yamasaki, M. (1998). Factors affecting physical work capacity in wheelchair-dependent paraplegics with spinal cord injury In 5th International Congress of Asian Society for Adapted Physical Education and Exercise: self-actualization through physical activity, August 3-4, 1998, University of Tsukuba, Japan. Abstracts, University of Tsukuba, p.79.;.</t>
  </si>
  <si>
    <t xml:space="preserve">conference proceeding </t>
  </si>
  <si>
    <t>Muraki, S., Tsunawake, N., Tahara, &amp; Yamasaki, M. (2000). Power spectrum analysis of heart rate variability during steady-state arm and leg exercise. (Abstract) In International Paralympic Committee, Pushing the limits: congress program and abstract book, [Sydney], [International Paralympic Committee], 2000, p.38.;.</t>
  </si>
  <si>
    <t>Muraki, S., Tsunawake, N., Tahara, Y., Hiramatsu, S., &amp; Yamasaki, M. (2000). Multivariate analysis of factors influencing physical work capacity in wheelchair-dependent paraplegics with spinal cord injury. Eur J Appl Physiol, 81(1-2), 28-32. doi:10.1007/pl00013793</t>
  </si>
  <si>
    <t>Nadeau, M., Leveille, P., Quessy, M., &amp; Royer, D. (1990). The mechanical power output of world class wheelchair athletes In Doll-Tepper, G., Dahms, C., Doll, B., and von Selzam, H. (eds.), Adapted physical activity: an interdisciplinary approach. Proceedings of the 7th International Symposium, Berlin, June 1989, New York, Springer-Verlag, 1990, p. 87-91.;.</t>
  </si>
  <si>
    <t>Nagle, F. J., Richie, J. P., &amp; Giese, M. D. (1984). VO2 max responses in separate and combined arm and leg air-braked ergometer exercise. Medicine &amp; Science in Sports &amp; Exercise, 16(6), 563-566.  Retrieved from http://articles.sirc.ca/search.cfm?id=162324</t>
  </si>
  <si>
    <t xml:space="preserve">Nash, M. S., &amp; Jacobs, P. L. (1998). Cardiac structure and function in exercise trained and sedentary persons with paraplegia. Med Sci Sports Exerc, 30(8), 1336-1338. </t>
  </si>
  <si>
    <t>letter to the editor</t>
  </si>
  <si>
    <t>Nooijen, C. F., Post, M. W., Spooren, A. L., Valent, L. J., Broeksteeg, R., Sluis, T. A., . . . van den Berg-Emons, R. J. (2015). Exercise self-efficacy and the relation with physical behavior and physical capacity in wheelchair-dependent persons with subacute spinal cord injury. J Neuroeng Rehabil, 12(1), 103. doi:10.1186/s12984-015-0099-0</t>
  </si>
  <si>
    <t xml:space="preserve">Noreau, L., Shephard, R. J., Simard, C., Pare, G., &amp; Pomerleau, P. (1993). Relationship of impairment and functional ability to habitual activity and fitness following spinal cord injury. Int J Rehabil Res, 16(4), 265-275. </t>
  </si>
  <si>
    <t>O'Connor, T. J., Robertson, R. N., &amp; Cooper, R. A. (1998). Three-dimensional kinematic analysis and physiologic assessment of racing wheelchair propulsion. Adapted Physical Activity Quarterly, 15(1), 1-14 14p.  Retrieved from http://search.ebscohost.com/login.aspx?direct=true&amp;db=cin20&amp;AN=107241673&amp;site=ehost-live</t>
  </si>
  <si>
    <t xml:space="preserve">Okawa, H., Tajima, F., Makino, K., Kawazu, T., Mizushima, T., Monji, K., &amp; Ogata, H. (1999). Kinetic factors determining wheelchair propulsion in marathon racers with paraplegia. Spinal Cord, 37(8), 542-547. </t>
  </si>
  <si>
    <t>Okuma, H., Ogata, H., &amp; Hatada, K. (1989). Transition of physical fitness in wheelchair marathon competitors over several years. Paraplegia, 27(3), 237-243. doi:10.1038/sc.1989.35</t>
  </si>
  <si>
    <t>CP athlete included</t>
  </si>
  <si>
    <t>Oliveira, J. A., Salvetti, X. M., Lira, E. B., Mello, M. T., Silva, A. C., &amp; Luna, B. (2007). Athlete's heart, oxygen uptake and morphologic findings in paralympic athletes. Int J Cardiol, 121(1), 100-101. doi:10.1016/j.ijcard.2006.08.044</t>
  </si>
  <si>
    <t>Otsuka, Y., Shima, N., Moritani, T., Okuda, K., &amp; Yabe, K. (2008). Orthostatic influence on heart rate and blood pressure variability in trained persons with tetraplegia. Eur J Appl Physiol, 104(1), 75-78. doi:10.1007/s00421-008-0783-x</t>
  </si>
  <si>
    <t>Otsuka, Y., Shima, N., Ohta, Y., &amp; Yabe, K. (2011). The Diameter and Compliance of Conducting Artery in Trained Persons with Tetraplegia. International Journal of Sport &amp; Health Science, 9, 49-53.  Retrieved from http://search.ebscohost.com/login.aspx?direct=true&amp;db=sph&amp;AN=70966716&amp;site=ehost-live</t>
  </si>
  <si>
    <t>Pare, G., Noreau, L., &amp; Simard, C. (1993). Prediction of maximal aerobic power from a submaximal exercise test performed by paraplegics on a wheelchair ergometer. Paraplegia, 31(9), 584-592. doi:10.1038/sc.1993.94</t>
  </si>
  <si>
    <t>Paris, J. V., Sarro, K. J., Lodovico, A., Moreno, M. A., Silvatti, A. P., &amp; Barros, R. M. L. (2013). WHEELCHAIR RUGBY IMPROVES PULMONARY FUNCTION IN PEOPLE WITH TETRAPLEGIA AFTER 1 YEAR OF TRAINING. Journal of Strength &amp; Conditioning Research (Lippincott Williams &amp; Wilkins), 27(1), 50-56.  Retrieved from http://search.ebscohost.com/login.aspx?direct=true&amp;db=sph&amp;AN=84676544&amp;site=ehost-live</t>
  </si>
  <si>
    <t>Paulson, T., Bishop, N., Leicht, C., &amp; Goosey-Tolfrey, V. (2013). Perceived exertion as a tool to self-regulate exercise in individuals with tetraplegia. Eur J Appl Physiol, 113(1), 201-209.  Retrieved from http://search.ebscohost.com/login.aspx?direct=true&amp;db=sph&amp;AN=84581127&amp;site=ehost-live</t>
  </si>
  <si>
    <t>Paulson, T. A., Bishop, N. C., Eston, R. G., &amp; Goosey-Tolfrey, V. L. (2013). Differentiated perceived exertion and self-regulated wheelchair exercise. Arch Phys Med Rehabil, 94(11), 2269-2276. doi:10.1016/j.apmr.2013.03.018</t>
  </si>
  <si>
    <t>Perdios, A., Sawatzky, B. J., &amp; Sheel, A. W. (2007). Effects of camber on wheeling efficiency in the experienced and inexperienced wheelchair user. Journal of Rehabilitation Research &amp; Development, 44(3), 459-466.  Retrieved from http://search.ebscohost.com/login.aspx?direct=true&amp;db=sph&amp;AN=25966481&amp;site=ehost-live</t>
  </si>
  <si>
    <t>Perret, C., Labruyere, R., Mueller, G., &amp; Strupler, M. (2012). Correlation of heart rate at lactate minimum and maximal lactate steady state in wheelchair-racing athletes. Spinal Cord, 50(1), 33-36. doi:10.1038/sc.2011.97</t>
  </si>
  <si>
    <t xml:space="preserve">Pitetti, K. H., Snell, P. G., &amp; Stray-Gundersen, J. (1987). Maximal response of wheelchair-confined subjects to four types of arm exercise. Arch Phys Med Rehabil, 68(1), 10-13. </t>
  </si>
  <si>
    <t>Pohlman, R. L., Gayle, G. W., Davis, G. M., &amp; Glaser, R. M. (1989). Metabolic responses to maximal arm crank and wheelchair ergometry in male paraplegics. Clinical Kinesiology (Online Edition), 43(4), 89-95.  Retrieved from http://articles.sirc.ca/search.cfm?id=307659</t>
  </si>
  <si>
    <t xml:space="preserve">Pollock, M. L., Miller, H. S., Linnerud, A. C., Laughridge, E., Coleman, E., &amp; Alexander, E. (1974). Arm pedaling as an endurance training regimen for the disabled. Arch Phys Med Rehabil, 55(9), 418-424. </t>
  </si>
  <si>
    <t>Porto, Y. C., Almeida, M., de Sa, C. C., Schwingel, P. A., &amp; Zoppi, C. C. (2008). Anthropometric and Physical Characteristics of Motor Disabilited Paralympic Rowers. Research in Sports Medicine, 16(3), 203-212.  Retrieved from http://search.ebscohost.com/login.aspx?direct=true&amp;db=sph&amp;AN=34223099&amp;site=ehost-live</t>
  </si>
  <si>
    <t xml:space="preserve">Powell, R. R. (1992). Performance comparisons among four different arm cycling systems. Int J Rehabil Res, 15(4), 334-340. </t>
  </si>
  <si>
    <t xml:space="preserve">Price, D. T., Davidoff, R., &amp; Balady, G. J. (2000). Comparison of cardiovascular adaptations to long-term arm and leg exercise in wheelchair athletes versus long-distance runners. Am J Cardiol, 85(8), 996-1001. </t>
  </si>
  <si>
    <t>Price, M. (2010). Energy expenditure and metabolism during exercise in persons with a spinal cord injury. Sports Med, 40(8), 681-696. doi:10.2165/11531960-000000000-00000</t>
  </si>
  <si>
    <t>Price, M. J. (2006). Thermoregulation during exercise in individuals with spinal cord injuries. Sports Medicine, 36(10), 863-879 817p.  Retrieved from http://search.ebscohost.com/login.aspx?direct=true&amp;db=cin20&amp;AN=106210537&amp;site=ehost-live</t>
  </si>
  <si>
    <t>Price, M. J., &amp; Campbell, I. G. (1999). Thermoregulatory and physiological responses of wheelchair athletes to prolonged arm crank and wheelchair exercise. Int J Sports Med, 20(7), 457-463. doi:10.1055/s-1999-8831</t>
  </si>
  <si>
    <t>Pritchett, RC, Al-Nawaiseh, AM, Pritchett, KK, Nethery, V, Bishop, PA, &amp; Green, JM. (2015). Sweat gland density and response during high-intensity exercise in athletes with spinal cord injuries. Biol Sport, 32(3), 249-254. doi:10.5604/20831862.1163370</t>
  </si>
  <si>
    <t>Raina, S., McNitt-Gray, J., Mulroy, S., &amp; Requejo, P. (2012). Effect of choice of recovery patterns on handrim kinetics in manual wheelchair users with paraplegia and tetraplegia. J Spinal Cord Med, 35(3), 148-155. doi:10.1179/2045772312y.0000000013</t>
  </si>
  <si>
    <t xml:space="preserve">Rasche, W., Janssen, T. W., Van Oers, C. A., Hollander, A. P., &amp; Van der Woude, L. H. (1993). Responses of subjects with spinal cord injuries to maximal wheelchair exercise: comparison of discontinuous and continuous protocols. Eur J Appl Physiol Occup Physiol, 66(4), 328-331. </t>
  </si>
  <si>
    <t xml:space="preserve">Raymond, J., Davis, G. M., Clarke, J., &amp; Bryant, G. (2001). Cardiovascular responses during arm exercise and orthostatic challenge in individuals with paraplegia. Eur J Appl Physiol, 85(1-2), 89-95. </t>
  </si>
  <si>
    <t>Rhodes, E. C., McKenzie, D. C., Coutts, K. D., &amp; Rogers, A. R. (1981). Field test for the prediction of aerobic capacity in male paraplegics and quadraplegics. Canadian Journal of Applied Sport Sciences, 6(4), 182-186.  Retrieved from http://articles.sirc.ca/search.cfm?id=104983</t>
  </si>
  <si>
    <t>Rhodes, J. M., Mason, B. S., Perrat, B., Smith, M. J., Malone, L. A., &amp; Goosey-Tolfrey, V. L. (2015). Activity Profiles of Elite Wheelchair Rugby Players During Competition. International Journal of Sports Physiology &amp; Performance, 10(3), 318-324.  Retrieved from http://search.ebscohost.com/login.aspx?direct=true&amp;db=sph&amp;AN=101756179&amp;site=ehost-live</t>
  </si>
  <si>
    <t>Roeleveld, K., Lute, E., Veeger, D., Van Der Woude, L., &amp; Gwin, T. (1994). Power output and technique of wheelchair athletes (Rendement de puissance et technique des athletes en fauteuil roulant). Adapted physical activity quarterly Paris, (ESF Etats-Unis D' Amerique), 11(1), 71-85.  Retrieved from http://search.ebscohost.com/login.aspx?direct=true&amp;db=sph&amp;AN=SPHS-613269&amp;site=ehost-live</t>
  </si>
  <si>
    <t>Ronikier, A. (1990). Fizjologiczna charakterystyka aktywnosci lokomocyjnej paraplegikow. / Physiological assessment of locomotion in paraplegics. Postepy Rehabilitacji, 4(2), 15-26.  Retrieved from http://search.ebscohost.com/login.aspx?direct=true&amp;db=sph&amp;AN=SPH275663&amp;site=ehost-live</t>
  </si>
  <si>
    <t>Rotstein, A., Sagiv, M., Ben-Sira, D., Werber, G., Hutzler, J., &amp; Annenburg, H. (1994). Aerobic capacity and anaerobic threshold of wheelchair basketball players. Paraplegia, 32(3), 196-201. doi:10.1038/sc.1994.36</t>
  </si>
  <si>
    <t>Rowley, N. J., Dawson, E. A., Hopman, M. T., George, K. P., Whyte, G. P., Thijssen, D. H., &amp; Green, D. J. (2012). Conduit diameter and wall remodeling in elite athletes and spinal cord injury. Med Sci Sports Exerc, 44(5), 844-849. doi:10.1249/MSS.0b013e31823f6887</t>
  </si>
  <si>
    <t xml:space="preserve">no VO2peak </t>
  </si>
  <si>
    <t xml:space="preserve">Roy, J. L., Menear, K. S., Schmid, M. M., Hunter, G. R., &amp; Malone, L. A. (2006). Physiological responses of skilled players during a competitive wheelchair tennis match. J Strength Cond Res, 20(3), 665-671. </t>
  </si>
  <si>
    <t>Salvi, F. J., Hoffman, M. D., Sabbarwal, S., &amp; Clifford, P. S. (1998). Physiologic comparison of forward and reverse wheelchair propulsion. Archives of Physical Medicine &amp; Rehabilitation, 79(1), 36-40.  Retrieved from http://articles.sirc.ca/search.cfm?id=452362</t>
  </si>
  <si>
    <t>Sandbakk, O., Hansen, M., Ettema, G., &amp; Ronnestad, B. (2014). The effects of heavy upper-body strength training on ice sledge hockey sprint abilities in world class players. Hum Mov Sci, 38, 251-261. doi:10.1016/j.humov.2014.10.004</t>
  </si>
  <si>
    <t>Sandbakk, O., Skalvik, T. F., Spencer, M., van Beekvelt, M., Welde, B., Hegge, A. M., . . . Ettema, G. (2015). The physiological responses to repeated upper-body sprint exercise in highly trained athletes. Eur J Appl Physiol, 115(6), 1381-1391. doi:10.1007/s00421-015-3128-6</t>
  </si>
  <si>
    <t>Sandbakk, O., Spencer, M., Ettema, G., Bucher Sandbakk, S., Skovereng, K., &amp; Welde, B. (2014). The physiology and biomechanics of upper-body repeated sprints in ice sledge hockey. Int J Sports Physiol Perform, 9(1), 77-84. doi:10.1123/ijspp.2012-0355</t>
  </si>
  <si>
    <t>Santos, E., Ensenat, A., &amp; Ruiz, P. (2003). Incremental test of maximal aerobic capacity for wheelchair users. / Stufen-Test zur Feststellung der maximalen aeroben Kapazitaet fuer Rollstuhlfahrerlnnen In Dinold, M. (ed.), Austrian Federation Adapted Physical Activity (AFAPA), Adapted physical activity: Kongressbericht. Proceedings: 13th International Symposium / 5th European Congress, 3.-7. juli 2001, Wien, AFAPA: Austrian Federation Adapted Physical Activity, c2003, p.444-448.;.</t>
  </si>
  <si>
    <t>Sarro, K. J., Misuta, M. S., Malone, L., Burkett, B., &amp; Barros, R. M. L. (2010). CORRELATION BETWEEN FUNCTIONAL CLASSIFICATION AND KINEMATICAL VARIABLES IN ELITE WHEELCHAIR RUGBY PLAYERS. International Symposium on Biomechanics in Sports: Conference Proceedings Archive, 28, 1-2.  Retrieved from http://search.ebscohost.com/login.aspx?direct=true&amp;db=sph&amp;AN=59696389&amp;site=ehost-live</t>
  </si>
  <si>
    <t xml:space="preserve">Sawka, M. N., Glaser, R. M., Wilde, S. W., &amp; von Luhrte, T. C. (1980). Metabolic and circulatory responses to wheelchair and arm crank exercise. J Appl Physiol Respir Environ Exerc Physiol, 49(5), 784-788. </t>
  </si>
  <si>
    <t xml:space="preserve">Sawka, M. N., Latzka, W. A., &amp; Pandolf, K. B. (1989). Temperature regulation during upper body exercise: able-bodied and spinal cord injured. Med Sci Sports Exerc, 21(5 Suppl), S132-140. </t>
  </si>
  <si>
    <t xml:space="preserve">Schmid, A., Huonker, M., Barturen, J. M., Stahl, F., Schmidt-Trucksass, A., Konig, D., . . . Keul, J. (1998). Catecholamines, heart rate, and oxygen uptake during exercise in persons with spinal cord injury. J Appl Physiol (1985), 85(2), 635-641. </t>
  </si>
  <si>
    <t>Schmid, A., Huonker, M., Stober, P., Barturen, J., Schmidt-Trucksass, A., Durr, H., . . . Keul, J. (1998). Physical performance and cardiovascular and metabolic adaptation on elite female wheelchair basketball players in wheelchair ergometry and in competition. American Journal of Physical Medicine &amp; Rehabilitation, 77(6), 527-561 512p.  Retrieved from http://search.ebscohost.com/login.aspx?direct=true&amp;db=cin20&amp;AN=107196962&amp;site=ehost-live</t>
  </si>
  <si>
    <t>Schmid, A., &amp; Keul, J. (1998). Evaluation of physical performance for training assistance and control in the German national team ski nordic In Yabe, K. (ed.), Trends and issues in Winter Paralympic Sport. Proceedings of Winter Paralympic Experts Congress - 4th Paralympic Congress - March 7-8, 1998 Nagano, Japan, Nagano, Nagano Paralympic Organizing Committee (NAPOC), 1998, p.91-95.;.</t>
  </si>
  <si>
    <t>Schmid, A., Schmidt-Trucksass, A., Huonker, M., Konig, D., Eisenbarth, I., Sauerwein, H., . . . Keul, J. (2001). Catecholamines response of high performance wheelchair athletes at rest and during exercise with autonomic dysreflexia. Int J Sports Med, 22(1), 2-7. doi:10.1055/s-2001-11330</t>
  </si>
  <si>
    <t xml:space="preserve">Schneider, D. A., Sedlock, D. A., Gass, E., &amp; Gass, G. (1999). VO2peak and the gas-exchange anaerobic threshold during incremental arm cranking in able-bodied and paraplegic men. Eur J Appl Physiol Occup Physiol, 80(4), 292-297. </t>
  </si>
  <si>
    <t xml:space="preserve">Sedlock, D. A., Knowlton, R. G., &amp; Fitzgerald, P. I. (1990). Circulatory and metabolic responses of women to arm crank and wheelchair ergometry. Arch Phys Med Rehabil, 71(2), 97-100. </t>
  </si>
  <si>
    <t>Serra-Ano, P., Montesinos, L. L., Morales, J., Lopez-Bueno, L., Gomis, M., Garcia-Masso, X., &amp; Gonzalez, L. M. (2015). Heart rate variability in individuals with thoracic spinal cord injury. Spinal Cord, 53(1), 59-63. doi:10.1038/sc.2014.207</t>
  </si>
  <si>
    <t xml:space="preserve">Shenberger, J. S., Leaman, G. J., Neumyer, M. M., Musch, T. I., &amp; Sinoway, L. I. (1990). Physiologic and structural indices of vascular function in paraplegics. Med Sci Sports Exerc, 22(1), 96-101. </t>
  </si>
  <si>
    <t>Shiba, S., Okawa, H., Uenishi, H., Koike, Y., Yamauchi, K., Asayama, K., . . . Tajima, F. (2010). Longitudinal changes in physical capacity over 20 years in athletes with spinal cord injury. Arch Phys Med Rehabil, 91(8), 1262-1266. doi:10.1016/j.apmr.2010.04.024</t>
  </si>
  <si>
    <t xml:space="preserve">Silva, A. C., Neder, J. A., Chiurciu, M. V., Pasqualin, D. C., da Silva, R. C., Fernandez, A. C., . . . Tufik, S. (1998). Effect of aerobic training on ventilatory muscle endurance of spinal cord injured men. Spinal Cord, 36(4), 240-245. </t>
  </si>
  <si>
    <t>Simard, C., Noreau, L., Pare, G., &amp; Pomerleau, P. (1993). Reponses physiologiques maximales lors d'un effort chez des sujets quadriplegiques. Canadian Journal of Applied Physiology, 18(2), 163-174.  Retrieved from http://articles.sirc.ca/search.cfm?id=320042</t>
  </si>
  <si>
    <t>Skovereng, K., Ettema, G., Welde, B., &amp; Sandbakk, O. (2013). On the relationship between upper-body strength, power, and sprint performance in ice sledge hockey. J Strength Cond Res, 27(12), 3461-3466. doi:10.1519/JSC.0b013e31828f2799</t>
  </si>
  <si>
    <t>Skrinar, G. S., Evans, W. J., Ornstein, L. J., &amp; Brown, D. A. (1982). Glycogen utilization in wheelchair-dependent athletes. Int J Sports Med, 3(4), 215-219. doi:10.1055/s-2008-1026090</t>
  </si>
  <si>
    <t xml:space="preserve">Skucas, K, &amp; Pokvytyte, V. (2016). Short term moderate intensive high volume training program provides aerobic endurance benefit in wheelchair basketball players. J Sports Med Phys Fitness. </t>
  </si>
  <si>
    <t xml:space="preserve">no full text </t>
  </si>
  <si>
    <t>Skučas, V., Skučas, K., &amp; Stonkus, S. (2008). VEŽIMĖLIŲ KREPŠINIO ŽAIDĖJŲ SPECIALIŲJŲ FIZINIŲ GEBĖJIMŲ, AEROBINIO PAJĖGUMO IR ŽAIDIMO RODIKLIŲ KAITA AMŽIAUS, ŽAIDIMO STAŽ... / CHANGES IN VALUES OF SPECIAL PHYSICAL ABILITIES, AEROBIC PERFORMANCE AND PLAYING SKILLS OF WHEELCHAIR BASKETBALL PLAYERS IN RELATION TO THEIR DISABILITY, AGE AND PLAYING EXPERIENCE. Education. Physical Training. Sport, 69(2), 93-100.  Retrieved from http://search.ebscohost.com/login.aspx?direct=true&amp;db=sph&amp;AN=33060629&amp;site=ehost-live</t>
  </si>
  <si>
    <t>some east european language</t>
  </si>
  <si>
    <t>Smith, P. A., Glaser, R. M., &amp; Petrofsky, J. S. (1983). Arm crank vs handrim wheelchair propulsion: metabolic and cardiopulmonary responses. Archives of Physical Medicine &amp; Rehabilitation, 64(6), 249-254 246p.  Retrieved from http://search.ebscohost.com/login.aspx?direct=true&amp;db=cin20&amp;AN=107611981&amp;site=ehost-live</t>
  </si>
  <si>
    <t>Spendiff, O., &amp; Campbell, I. G. (2004). Influence of Timing of Glucose Drink Ingestion on Selected Responses of Wheelchair Athletes. Adapted Physical Activity Quarterly, 21(1), 50-62.  Retrieved from http://search.ebscohost.com/login.aspx?direct=true&amp;db=sph&amp;AN=12019399&amp;site=ehost-live</t>
  </si>
  <si>
    <t>Steininger, K., Noack, W., &amp; Raetzel, G. (1987). Sportmedizinische Leistungsdiagnostik bei Rollstuhlfahrern. Ergebnisse einer Belastungsuntersuchung nach Lichterkettenergometrie. / Sportsmedical diagnosis of the functional ability in wheelchair sportsmen. Deutsche Zeitschrift fuer Sportmedizin, 38(Sonderheft), 28-33.  Retrieved from http://articles.sirc.ca/search.cfm?id=233244</t>
  </si>
  <si>
    <t>Tabęcki, R., Kosmol, A., &amp; Mastalerz, A. (2009). EFFECTS OF STRENGTH TRAINING ON PHYSICAL CAPACITIES OF THE DISABLED WITH CERVICAL SPINE INJURIES. Human Movement, 10(2), 126-129.  Retrieved from http://search.ebscohost.com/login.aspx?direct=true&amp;db=sph&amp;AN=47188868&amp;site=ehost-live</t>
  </si>
  <si>
    <t>Tanhoffer, R. A., Tanhoffer, A. I., Raymond, J., Hills, A. P., &amp; Davis, G. M. (2012). Comparison of methods to assess energy expenditure and physical activity in people with spinal cord injury. J Spinal Cord Med, 35(1), 35-45. doi:10.1179/2045772311y.0000000046</t>
  </si>
  <si>
    <t>Taylor, B. J., West, C. R., &amp; Romer, L. M. (2010). No effect of arm-crank exercise on diaphragmatic fatigue or ventilatory constraint in Paralympic athletes with cervical spinal cord injury. J Appl Physiol (1985), 109(2), 358-366. doi:10.1152/japplphysiol.00227.2010</t>
  </si>
  <si>
    <t>Theisen, D. (2012). Cardiovascular determinants of exercise capacity in the Paralympic athlete with spinal cord injury. Exp Physiol, 97(3), 319-324. doi:10.1113/expphysiol.2011.063016</t>
  </si>
  <si>
    <t xml:space="preserve">Tobimatsu, Y., Nakamura, R., Kusano, S., &amp; Iwasaki, Y. (1998). Cardiorespiratory endurance in people with cerebral palsy measured using an arm ergometer. Arch Phys Med Rehabil, 79(8), 991-993. </t>
  </si>
  <si>
    <t xml:space="preserve">Tolfrey, K., Goosey-Tolfrey, V. L., &amp; Campbell, I. G. (2001). Oxygen uptake-heart rate relationship in elite wheelchair racers. Eur J Appl Physiol, 86(2), 174-178. </t>
  </si>
  <si>
    <t>Tordi, N., Dugue, B., Klupzinski, D., Rasseneur, L., Rouillon, J. D., &amp; Lonsdorfer, J. (2001). Interval training program on a wheelchair ergometer for paraplegic subjects. Spinal Cord, 39(10), 532-537. doi:10.1038/sj.sc.3101206</t>
  </si>
  <si>
    <t xml:space="preserve">Traugh, G. H., Corcoran, P. J., &amp; Reyes, R. L. (1975). Energy expenditure of ambulation in patients with above-knee amputations. Arch Phys Med Rehabil, 56(2), 67-71. </t>
  </si>
  <si>
    <t xml:space="preserve">Tropp, H., Samuelsson, K., &amp; Jorfeldt, L. (1997). Power output for wheelchair driving on a treadmill compared with arm crank ergometry. Br J Sports Med, 31(1), 41-44. </t>
  </si>
  <si>
    <t>Tubman, L. A., Bell, G. J., Kido, A., James, K. B., Haykowsky, M. J., &amp; Stein, R. B. (2004). Submaximal and Maximal Cardiorespiratory Responses of Leg Wheeling and Arm Wheeling a New Wheelchair Prototype. Research in Sports Medicine, 12(2), 115-133.  Retrieved from http://search.ebscohost.com/login.aspx?direct=true&amp;db=sph&amp;AN=13436106&amp;site=ehost-live</t>
  </si>
  <si>
    <t>Vaile, J., Stefanovic, B., &amp; Askew, C. D. (2015). Effect of lower limb compression on blood flow and performance in elite wheelchair rugby athletes. J Spinal Cord Med. doi:10.1179/2045772314y.0000000287</t>
  </si>
  <si>
    <t>Valent, L. J. M., Dallmeijer, A. J., Houdijk, H., Slootman, J., Janssen, T. W. J., Hollander, A. P., &amp; van der Woude, L. H. V. (2007). The individual relationship between heart rate and oxygen uptake in people with a tetraplegia during exercise. Spinal Cord, 45(1), 104-111.  Retrieved from http://search.ebscohost.com/login.aspx?direct=true&amp;db=sph&amp;AN=23580237&amp;site=ehost-live</t>
  </si>
  <si>
    <t xml:space="preserve">van der Woude, L. H., Bakker, W. H., Elkhuizen, J. W., Veeger, H. E., &amp; Gwinn, T. (1997). Anaerobic work capacity in elite wheelchair athletes. Am J Phys Med Rehabil, 76(5), 355-365. </t>
  </si>
  <si>
    <t xml:space="preserve">van der Woude, L. H., Bakker, W. H., Elkhuizen, J. W., Veeger, H. E., &amp; Gwinn, T. (1998). Propulsion technique and anaerobic work capacity in elite wheelchair athletes: cross-sectional analysis. Am J Phys Med Rehabil, 77(3), 222-234. </t>
  </si>
  <si>
    <t>data overlap vd Woude, 2002</t>
  </si>
  <si>
    <t xml:space="preserve">van der Woude, L. H., Bouten, C., Veeger, H. E., &amp; Gwinn, T. (2002). Aerobic work capacity in elite wheelchair athletes: a cross-sectional analysis. Am J Phys Med Rehabil, 81(4), 261-271. </t>
  </si>
  <si>
    <t xml:space="preserve">van der Woude, L. H., Hendrich, K. M., Veeger, H. E., van Ingen Schenau, G. J., Rozendal, R. H., de Groot, G., &amp; Hollander, A. P. (1988). Manual wheelchair propulsion: effects of power output on physiology and technique. Med Sci Sports Exerc, 20(1), 70-78. </t>
  </si>
  <si>
    <t xml:space="preserve">van der Woude, L. H., Veeger, H. E., Rozendal, R. H., &amp; Sargeant, A. J. (1989). Optimum cycle frequencies in hand-rim wheelchair propulsion. Wheelchair propulsion technique. Eur J Appl Physiol Occup Physiol, 58(6), 625-632. </t>
  </si>
  <si>
    <t xml:space="preserve">van der Woude, L. H., Veeger, H. E., Rozendal, R. H., van Ingen Schenau, G. J., Rooth, F., &amp; van Nierop, P. (1988). Wheelchair racing: effects of rim diameter and speed on physiology and technique. Med Sci Sports Exerc, 20(5), 492-500. </t>
  </si>
  <si>
    <t>van der Woude, L. H. V., Drexhage, D., &amp; Veeger, H. E. J. (1994). Peak power production in wheelchair propulsion. Clinical Journal of Sport Medicine, 4(1), 14-24.  Retrieved from http://articles.sirc.ca/search.cfm?id=341220</t>
  </si>
  <si>
    <t>van Drongelen, S., Maas, J. C., Scheel-Sailer, A., &amp; Van Der Woude, L. H. (2009). Submaximal arm crank ergometry: Effects of crank axis positioning on mechanical efficiency, physiological strain and perceived discomfort. J Med Eng Technol, 33(2), 151-157. doi:10.1080/13561820802565676</t>
  </si>
  <si>
    <t>Vanderthommen, M., Francaux, M., Colinet, C., Lhermerout, C., Crielaard, J.-M., &amp; Theisen, D. (2002). A multistage field test of wheelchair users for evaluation of fitness and prediction of peak oxygen consumption. Journal of Rehabilitation Research &amp; Development, 39(6), 685.  Retrieved from http://search.ebscohost.com/login.aspx?direct=true&amp;db=sph&amp;AN=9168713&amp;site=ehost-live</t>
  </si>
  <si>
    <t xml:space="preserve">Vanlandewijck, Y., van de Vliet, P., Verellen, J., &amp; Theisen, D. (2006). Determinants of shuttle run performance in the prediction of peak VO2 in wheelchair users. Disabil Rehabil, 28(20), 1259-1266. </t>
  </si>
  <si>
    <t>Vanlandewijck, Y. C., Daly, D. J., &amp; Theisen, D. M. (1999). Field test evaluation of aerobic, anaerobic, and wheelchair basketball skill performances. Int J Sports Med, 20(8), 548-554. doi:10.1055/s-1999-9465</t>
  </si>
  <si>
    <t>Vanlandewijck, Y. C., Evaggelinou, C., Daly, D. J., Verellen, J., Van Houtte, S., Aspeslagh, V., . . . Zwakhoven, B. (2004). The relationship between functional potential and field performance in elite female wheelchair basketball players. J Sports Sci, 22(7), 668-675. doi:10.1080/02640410310001655750</t>
  </si>
  <si>
    <t xml:space="preserve">Vanlandewijck, Y. C., Spaepen, A. J., &amp; Lysens, R. J. (1994). Wheelchair propulsion efficiency: movement pattern adaptations to speed changes. Med Sci Sports Exerc, 26(11), 1373-1381. </t>
  </si>
  <si>
    <t xml:space="preserve">Vanlandewijck, Y. C., Spaepen, A. J., &amp; Lysens, R. J. (1994). Wheelchair propulsion: functional ability dependent factors in wheelchair basketball players. Scand J Rehabil Med, 26(1), 37-48. </t>
  </si>
  <si>
    <t>Vanlandewijck, Y. C., Spaepen, A. J., &amp; Lysens, R. J. (1995). Relationship between the level of physical impairment and sports performance in elite wheelchair basketball athletes. Adapted Physical Activity Quarterly, 12(2), 139-150 112p.  Retrieved from http://search.ebscohost.com/login.aspx?direct=true&amp;db=cin20&amp;AN=107361855&amp;site=ehost-live</t>
  </si>
  <si>
    <t>data overlap 1994</t>
  </si>
  <si>
    <t xml:space="preserve">Veeger, H. E., van der Woude, L. H., &amp; Rozendal, R. H. (1989). Wheelchair propulsion technique at different speeds. Scand J Rehabil Med, 21(4), 197-203. </t>
  </si>
  <si>
    <t>Veeger, 1991. Peak oxygen uptake and maximal power output of Olympic wheelchair-dependent athletes</t>
  </si>
  <si>
    <t>Veicsteinas, A., Sarchi, P., Sprenger, C., Mauro, F., &amp; Belleri, M. (1998). Adeguamento cardiorespiratorio all'esercizio fisico nel paraplegico. Effecto della allenamento e del livello di lesione. / Cardiorespiratory adjustments during exercise in paraplegics. Effects of training and injury level. Medicina dello Sport, 51(1), 63-76.  Retrieved from http://articles.sirc.ca/search.cfm?id=S-656399</t>
  </si>
  <si>
    <t>italian</t>
  </si>
  <si>
    <t>Veicsteinas, A., Sarchi, P. F., &amp; Ronchi, R. (1993). The influence of wheelchair characteristics on the physiological responses to wheelchair ergometry In, International workshop on the ergonomics of manual wheelchair propulsion, Amsterdam, Commission of the European Communities, 1993, p. 127-138.;.</t>
  </si>
  <si>
    <t xml:space="preserve">Vinet, A., Bernard, P. L., Poulain, M., Varray, A., Le Gallais, D., &amp; Micallef, J. P. (1996). Validation of an incremental field test for the direct assessment of peak oxygen uptake in wheelchair-dependent athletes. Spinal Cord, 34(5), 288-293. </t>
  </si>
  <si>
    <t>Vinet, A., Le Gallais, D., Bernard, P. L., Poulain, M., Varray, A., Mercier, J., &amp; Micallef, J. P. (1997). Aerobic metabolism and cardioventilatory responses in paraplegic athletes during an incremental wheelchair exercise. Eur J Appl Physiol Occup Physiol, 76(5), 455-461. doi:10.1007/s004210050275</t>
  </si>
  <si>
    <t>data overlap Vinet, 1996</t>
  </si>
  <si>
    <t>Vinet, A., Le Gallais, D., Bouges, S., Bernard, P., Poulain, M., Varray, A., &amp; Micallef, J. (2002). Prediction of VO2peak in wheelchair-dependent athletes from the adapted Léger and Boucher test. Spinal Cord, 40(10), 507-512 506p.  Retrieved from http://search.ebscohost.com/login.aspx?direct=true&amp;db=cin20&amp;AN=106817526&amp;site=ehost-live</t>
  </si>
  <si>
    <t>Wang, Y. T., Chen, S., Limroongreungrat, W., &amp; Change, L. (2005). Contributions of selected fundamental factors to wheelchair basketball performance. Medicine &amp; Science in Sports &amp; Exercise, 37(1), 130-137 138p.  Retrieved from http://search.ebscohost.com/login.aspx?direct=true&amp;db=cin20&amp;AN=106624872&amp;site=ehost-live</t>
  </si>
  <si>
    <t>Warren, W. J. (1985). A wheelchair field test to predict cardiovascular fitness. Eugene, Ore.;: Microform Publications, University of Oregon.</t>
  </si>
  <si>
    <t>Webborn, N. (2010). Cooling strategies improve intermittent sprint performance in the heat of athletes with tetraplegia. Br J Sports Med, 44(6), 455-460.  Retrieved from http://search.ebscohost.com/login.aspx?direct=true&amp;db=sph&amp;AN=51132180&amp;site=ehost-live</t>
  </si>
  <si>
    <t>Data overlap with Goosey-Tolfrey 2006</t>
  </si>
  <si>
    <t>Webborn, N., Price, M. J., Castle, P. C., &amp; Goosey-Tolfrey, V. L. (2005). Effects of two cooling strategies on thermoregulatory responses of tetraplegic athletes during repeated intermittent exercise in the heat. Journal of Applied Physiology, 98(6), 2101-2107.  Retrieved from http://search.ebscohost.com/login.aspx?direct=true&amp;db=sph&amp;AN=17266757&amp;site=ehost-live</t>
  </si>
  <si>
    <t>Weissland, T., Faupin, A., Borel, B., Berthoin, S., &amp; Lepretre, P. M. (2015). Effects of modified multistage field test on performance and physiological responses in wheelchair basketball players. Biomed Res Int, 2015, 245378. doi:10.1155/2015/245378</t>
  </si>
  <si>
    <t>West, C. R., Campbell, I. G., Goosey-Tolfrey, V. L., Mason, B. S., &amp; Romer, L. M. (2014). Effects of abdominal binding on field-based exercise responses in Paralympic athletes with cervical spinal cord injury. J Sci Med Sport, 17(4), 351-355. doi:10.1016/j.jsams.2013.06.001</t>
  </si>
  <si>
    <t>West, C. R., Campbell, I. G., Shave, R. E., &amp; Romer, L. M. (2012). Resting cardiopulmonary function in Paralympic athletes with cervical spinal cord injury. Med Sci Sports Exerc, 44(2), 323-329. doi:10.1249/MSS.0b013e31822b7441</t>
  </si>
  <si>
    <t>West, C. R., Goosey-Tolfrey, V. L., Campbell, I. G., &amp; Romer, L. M. (2014). Effect of abdominal binding on respiratory mechanics during exercise in athletes with cervical spinal cord injury. J Appl Physiol (1985), 117(1), 36-45. doi:10.1152/japplphysiol.00218.2014</t>
  </si>
  <si>
    <t>West, C. R., Romer, L. M., &amp; Krassioukov, A. (2013). Autonomic function and exercise performance in elite athletes with cervical spinal cord injury. Med Sci Sports Exerc, 45(2), 261-267. doi:10.1249/MSS.0b013e31826f5099</t>
  </si>
  <si>
    <t>West, C. R., Taylor, B. J., Campbell, I. G., &amp; Romer, L. M. (2014). Effects of inspiratory muscle training on exercise responses in Paralympic athletes with cervical spinal cord injury. Scand J Med Sci Sports, 24(5), 764-772. doi:10.1111/sms.12070</t>
  </si>
  <si>
    <t xml:space="preserve">Whiting, R. B., Dreisinger, T. E., &amp; Abbott, C. (1983). Clinical value of exercise testing in handicapped subjects. South Med J, 76(10), 1225-1227. </t>
  </si>
  <si>
    <t>Whiting, R. B., Dreisinger, T. E., &amp; Hayden, C. R. (1984). Wheelchair exercise testing: comparison of continuous and discontinuous exercise. Paraplegia, 22(2), 92-98. doi:10.1038/sc.1984.17</t>
  </si>
  <si>
    <t>Wicks, J. R., &amp; Jones, N. L. (1976). Comparison of wheelchair and arm ergometry in spinal cord injury subjects In Proceedings - International Congress on Physical Activity Sciences, Quebec City, Jul. 11-16, 1976, volume 6, p. 447-454.</t>
  </si>
  <si>
    <t>Wicks, J. R., Lymburner, K., Dinsdale, S., &amp; Jones, N. L. (1976). Cardio respiratory function assessment in subjects with spinal cord injury using a wheelchair ergometer. Archives of Physical Medicine &amp; Rehabilitation, 57(11), 567-568.  Retrieved from http://articles.sirc.ca/search.cfm?id=154756</t>
  </si>
  <si>
    <t>Wicks, J. R., Lymburner, K., Dinsdale, S. M., &amp; Jones, N. L. (1977). The use of multistage exercise testing with wheelchair ergometry and arm cranking in subjects with spinal cord lesions. Paraplegia, 15(3), 252-261. doi:10.1038/sc.1977.38</t>
  </si>
  <si>
    <t>Wicks, J. R., Oldridge, N. B., Cameron, B. J., &amp; Jones, N. L. (1983). Arm cranking and wheelchair ergometry in elite spinal cord-injured athletes. / L' ergometrie sur fauteuil roulant et exercice avec manivelle a braschez des athletes d' elite traumatises de la colonne vertebrale. Medicine &amp; Science in Sports &amp; Exercise, 15(3), 224-231.  Retrieved from http://articles.sirc.ca/search.cfm?id=137026</t>
  </si>
  <si>
    <t>Wilde, S. W., Miles, D. S., &amp; Durbin, R. J. (1981). Evaluation of myocardial performance during wheelchair ergometer exercise. Am J Phys Med, 60, 277-291 215p.  Retrieved from http://search.ebscohost.com/login.aspx?direct=true&amp;db=cin20&amp;AN=107625532&amp;site=ehost-live</t>
  </si>
  <si>
    <t xml:space="preserve">Wilson, JR, Yilla, A, Heddins, B, Garner, T, &amp; Averitte, M. (2008). Assessment of Maximal and Submaximal Aerobic Capacity of Wheelchair Basketball Players. Medicine &amp; Science in Sports &amp; Exercise, 40, S48-S49. </t>
  </si>
  <si>
    <t>no full-text</t>
  </si>
  <si>
    <t>Yanci, J., Granados, C., Otero, M., Badiola, A., Olasagasti, J., Bidaurrazaga-Letona, I., . . . Gil, S. M. (2015). Sprint, agility, strength and endurance capacity in wheelchair basketball players. Biol Sport, 32(1), 71-78.  Retrieved from http://search.ebscohost.com/login.aspx?direct=true&amp;db=sph&amp;AN=100294943&amp;site=ehost-live</t>
  </si>
  <si>
    <t>Zacharakis, E. D., Kounalakis, S. N., Nassis, G. P., &amp; Geladas, N. D. (2013). Cardiovascular drift in trained paraplegic and able-bodied individuals during prolonged wheelchair exercise: effect of fluid replacement. Appl Physiol Nutr Metab, 38(4), 375-381. doi:10.1139/apnm-2012-0131</t>
  </si>
  <si>
    <t>Zoppi, C. C., dos Santos-Júnior, C. R., Soares Guerreiro, T., Caldas Porto, Y., Pires de Mélo Montenegro, I. H., Alves da Silva, T. F., &amp; Schwingel, P. A. (2014). Physiological and Performance Improvements during a Training Season in Paralympic Rowers. Journal of Exercise Physiology Online, 17(3), 88-101.  Retrieved from http://search.ebscohost.com/login.aspx?direct=true&amp;db=sph&amp;AN=96549937&amp;site=ehost-live</t>
  </si>
  <si>
    <t xml:space="preserve">Zwiren, L. D., &amp; Bar-Or, O. (1975). Responses to exercise of paraplegics who differ in conditioning level. Med Sci Sports, 7(2), 94-98. </t>
  </si>
  <si>
    <t>8 = data overlap</t>
  </si>
  <si>
    <t>9 = sports not specified</t>
  </si>
  <si>
    <t>10 = too little detail</t>
  </si>
  <si>
    <t>11 = full-text not available</t>
  </si>
  <si>
    <t>1=Included, 0=Excluded</t>
  </si>
  <si>
    <t>Reasons for exclusion</t>
  </si>
  <si>
    <t>6 = language not included</t>
  </si>
  <si>
    <t>7 = no abstract</t>
  </si>
  <si>
    <t>Reason for exclusion</t>
  </si>
  <si>
    <t>Reason exclusion (abstract)</t>
  </si>
  <si>
    <t>Reason exclusion (full-text)</t>
  </si>
  <si>
    <t>Included (abstract)</t>
  </si>
  <si>
    <t>Excluded (abstract)</t>
  </si>
  <si>
    <t>Included (full-text)</t>
  </si>
  <si>
    <t>Excluded (full-text)</t>
  </si>
  <si>
    <t>Explanation colors</t>
  </si>
  <si>
    <t>Excluded articles</t>
  </si>
  <si>
    <t>Included by abstract but excluded by full-text</t>
  </si>
  <si>
    <t>Full-text included</t>
  </si>
  <si>
    <t>Q</t>
  </si>
  <si>
    <t>C</t>
  </si>
  <si>
    <t>Tau</t>
  </si>
  <si>
    <t>Variance within</t>
  </si>
  <si>
    <t>Variance between</t>
  </si>
  <si>
    <t>Total variance</t>
  </si>
  <si>
    <t>Weights (fixed)</t>
  </si>
  <si>
    <t>Df</t>
  </si>
  <si>
    <t>Mean</t>
  </si>
  <si>
    <t>95% CI LL</t>
  </si>
  <si>
    <t>95% CI UL</t>
  </si>
  <si>
    <t>Weights (random)</t>
  </si>
  <si>
    <t>Weights (random)*Mean</t>
  </si>
  <si>
    <t>Number of athletes for parameter</t>
  </si>
  <si>
    <t>Weights(random)*Mean^2</t>
  </si>
  <si>
    <t>Weights(random)^2</t>
  </si>
  <si>
    <t>Weights (fixed)*Mean</t>
  </si>
  <si>
    <t>Weights (fixed)*Mean^2</t>
  </si>
  <si>
    <t>Weights (fixed)^2</t>
  </si>
  <si>
    <t>p value</t>
  </si>
  <si>
    <t>WHEELCHAIR RACING</t>
  </si>
  <si>
    <t>Bmn VO2peak</t>
  </si>
  <si>
    <t xml:space="preserve">Variance within </t>
  </si>
  <si>
    <t>Bernardi et al.</t>
  </si>
  <si>
    <t>Bhambhani et al.</t>
  </si>
  <si>
    <t>Fischer et al.</t>
  </si>
  <si>
    <t>Knechtle et al.</t>
  </si>
  <si>
    <t>Lovell et al.</t>
  </si>
  <si>
    <t>Sandbakk et al.</t>
  </si>
  <si>
    <t>Gass &amp; Camp</t>
  </si>
  <si>
    <t>Bloxham et al.</t>
  </si>
  <si>
    <t>Coutts et al.</t>
  </si>
  <si>
    <t>Croft et al.</t>
  </si>
  <si>
    <t>de Lira et al.</t>
  </si>
  <si>
    <t>Dwyer &amp; Davis</t>
  </si>
  <si>
    <t>Goosey-Tolfrey et al.</t>
  </si>
  <si>
    <t>Goosey-Tolfrey &amp; Tolfrey</t>
  </si>
  <si>
    <t>Griggs et al.</t>
  </si>
  <si>
    <t>Leicht et al.</t>
  </si>
  <si>
    <t>Rotstein et al.</t>
  </si>
  <si>
    <t>Schmid et al.</t>
  </si>
  <si>
    <t>vd Woude et al.</t>
  </si>
  <si>
    <t>Vanlandewijk et al.</t>
  </si>
  <si>
    <t>Veeger et al.</t>
  </si>
  <si>
    <t>Zacharakis et al.</t>
  </si>
  <si>
    <t>Campbell et al.</t>
  </si>
  <si>
    <t>Cooper et al.</t>
  </si>
  <si>
    <t>Crews et al.</t>
  </si>
  <si>
    <t>Gass et al.</t>
  </si>
  <si>
    <t>Goosey-Tolfrey &amp; Campbell</t>
  </si>
  <si>
    <t>Goosey et al.</t>
  </si>
  <si>
    <t>Hooker &amp; Wells</t>
  </si>
  <si>
    <t>O'Connor et al.</t>
  </si>
  <si>
    <t>Perret et al.</t>
  </si>
  <si>
    <t>Tolfrey et al.</t>
  </si>
  <si>
    <t>Vinet et al.</t>
  </si>
  <si>
    <t>Goll et al.</t>
  </si>
  <si>
    <t>Diaper &amp; Goosey-Tolfrey</t>
  </si>
  <si>
    <t>Roy et al.</t>
  </si>
  <si>
    <t>Barfield et al.</t>
  </si>
  <si>
    <t>Domaszewska et al.</t>
  </si>
  <si>
    <t>Morgulec-Adamowicz et al.</t>
  </si>
  <si>
    <t>Taylor et al.</t>
  </si>
  <si>
    <t>West et al.</t>
  </si>
  <si>
    <t>Castle et al.</t>
  </si>
  <si>
    <t>Coutts &amp; Stogryn</t>
  </si>
  <si>
    <t>Knechtle &amp; Kopfli.</t>
  </si>
  <si>
    <t>Goosey-Tolfrey &amp; Tolfrey.</t>
  </si>
  <si>
    <t>values in red are calculated based on absolute/body-mass normalized VO2peak values and/or body-mass</t>
  </si>
  <si>
    <t>Excluded:</t>
  </si>
  <si>
    <t># Participants</t>
  </si>
  <si>
    <t>Wheelchair Basketball</t>
  </si>
  <si>
    <t>Nordic sit skiing</t>
  </si>
  <si>
    <t xml:space="preserve">Throwing </t>
  </si>
  <si>
    <t xml:space="preserve">Wheelchair Tennis </t>
  </si>
  <si>
    <t>Alpine Sit Skiing</t>
  </si>
  <si>
    <t>Hand Cycling</t>
  </si>
  <si>
    <t>Ice Sledge Hockey</t>
  </si>
  <si>
    <t>Wheelchair Fencing</t>
  </si>
  <si>
    <t>Wheelchair Racing</t>
  </si>
  <si>
    <t>Archery</t>
  </si>
  <si>
    <t>Wheelchair Curling</t>
  </si>
  <si>
    <t>Wheelchair Table Tennis</t>
  </si>
  <si>
    <t>Shooting</t>
  </si>
  <si>
    <t>Wheelchair Rugby</t>
  </si>
  <si>
    <t>ANOVA</t>
  </si>
  <si>
    <t>TUKEY-KRAMER PROCEDURE</t>
  </si>
  <si>
    <t>Num df</t>
  </si>
  <si>
    <t>Den df</t>
  </si>
  <si>
    <t>n</t>
  </si>
  <si>
    <t>factor levels 11</t>
  </si>
  <si>
    <t>s^2 pooled</t>
  </si>
  <si>
    <t>Critical Value Range</t>
  </si>
  <si>
    <t>significant difference (p&lt;0.05) --&gt; difference between sports disciplines &gt; critical value range</t>
  </si>
  <si>
    <t>Grand Mean</t>
  </si>
  <si>
    <t>Within Variation</t>
  </si>
  <si>
    <t>Between Variation</t>
  </si>
  <si>
    <t>Between</t>
  </si>
  <si>
    <t>Within</t>
  </si>
  <si>
    <t>Total</t>
  </si>
  <si>
    <t>SS</t>
  </si>
  <si>
    <t>df</t>
  </si>
  <si>
    <t>MS</t>
  </si>
  <si>
    <t>F</t>
  </si>
  <si>
    <t>Grand mean</t>
  </si>
  <si>
    <t>Critical Values Range</t>
  </si>
  <si>
    <t>Ice sledge hockey</t>
  </si>
  <si>
    <t>Handcycling</t>
  </si>
  <si>
    <t>Throwing</t>
  </si>
  <si>
    <t>Wheelchair basketball</t>
  </si>
  <si>
    <t>Alpine sit skiing</t>
  </si>
  <si>
    <t>Wheelchair tennis</t>
  </si>
  <si>
    <t xml:space="preserve">Wheelchair fencing </t>
  </si>
  <si>
    <t>Wheelchair racing (athletics)</t>
  </si>
  <si>
    <t>Wheelchair curling</t>
  </si>
  <si>
    <t>Wheelchair table tennis</t>
  </si>
  <si>
    <t xml:space="preserve">Shooting </t>
  </si>
  <si>
    <t>Wheelchair rugby</t>
  </si>
  <si>
    <t>ALPINE SKIING</t>
  </si>
  <si>
    <t>HAND CYCLING</t>
  </si>
  <si>
    <t>Lower</t>
  </si>
  <si>
    <t>Upper</t>
  </si>
  <si>
    <t>z</t>
  </si>
  <si>
    <t>Cumulative estimate</t>
  </si>
  <si>
    <t>95% CI</t>
  </si>
  <si>
    <t>P value</t>
  </si>
  <si>
    <t>THROWING</t>
  </si>
  <si>
    <r>
      <t>ABSOLUTE VO2</t>
    </r>
    <r>
      <rPr>
        <vertAlign val="subscript"/>
        <sz val="11"/>
        <color theme="1"/>
        <rFont val="Calibri"/>
        <family val="2"/>
        <scheme val="minor"/>
      </rPr>
      <t>PEAK</t>
    </r>
  </si>
  <si>
    <r>
      <t>BMN VO2</t>
    </r>
    <r>
      <rPr>
        <vertAlign val="subscript"/>
        <sz val="11"/>
        <color theme="1"/>
        <rFont val="Calibri"/>
        <family val="2"/>
        <scheme val="minor"/>
      </rPr>
      <t>PEAK</t>
    </r>
  </si>
  <si>
    <t>Sports Discipline</t>
  </si>
  <si>
    <t>Type of Disability</t>
  </si>
  <si>
    <t>Study Quality</t>
  </si>
  <si>
    <t>moderate</t>
  </si>
  <si>
    <t>low</t>
  </si>
  <si>
    <t>good</t>
  </si>
  <si>
    <t xml:space="preserve">good </t>
  </si>
  <si>
    <t>TREADMILL</t>
  </si>
  <si>
    <t>LOW</t>
  </si>
  <si>
    <t>MODERATE</t>
  </si>
  <si>
    <t>GOOD</t>
  </si>
  <si>
    <t>Authors</t>
  </si>
  <si>
    <t>Year of Publication</t>
  </si>
  <si>
    <t>Absol VO2peak</t>
  </si>
  <si>
    <t>#Participants</t>
  </si>
  <si>
    <t>%Men</t>
  </si>
  <si>
    <t>%TETRA</t>
  </si>
  <si>
    <t>%PARA</t>
  </si>
  <si>
    <t>%AMP</t>
  </si>
  <si>
    <t>%SB</t>
  </si>
  <si>
    <t>%PM</t>
  </si>
  <si>
    <t>%LA</t>
  </si>
  <si>
    <t>Test mode</t>
  </si>
  <si>
    <t xml:space="preserve">Quality </t>
  </si>
  <si>
    <t>NS</t>
  </si>
  <si>
    <t>WF</t>
  </si>
  <si>
    <t>Poling</t>
  </si>
  <si>
    <t>SH</t>
  </si>
  <si>
    <t>Fischer</t>
  </si>
  <si>
    <t>Handbike</t>
  </si>
  <si>
    <t>HC</t>
  </si>
  <si>
    <t>AR</t>
  </si>
  <si>
    <t>WTT</t>
  </si>
  <si>
    <t>Goosey &amp; Campbell</t>
  </si>
  <si>
    <t>Knechtle &amp; Knopfli</t>
  </si>
  <si>
    <t>Number of participants</t>
  </si>
  <si>
    <t>AGE</t>
  </si>
  <si>
    <t>WEIGHT</t>
  </si>
  <si>
    <t>ABSOLUTE VO2Peak</t>
  </si>
  <si>
    <t>Bernardi et al. (2010)</t>
  </si>
  <si>
    <t>Barfield et al. (2010)</t>
  </si>
  <si>
    <t>Bernardi et al. (2012)</t>
  </si>
  <si>
    <t>Bhambhani et al. (1995)</t>
  </si>
  <si>
    <t>Bhambhani et al. (2012)</t>
  </si>
  <si>
    <t>Bloxham et al. (2001)</t>
  </si>
  <si>
    <t>Campbell et al. (2004)</t>
  </si>
  <si>
    <t>Castle et al. (2013)</t>
  </si>
  <si>
    <t>Continuous</t>
  </si>
  <si>
    <t>Incremental/All-out</t>
  </si>
  <si>
    <t>Start</t>
  </si>
  <si>
    <t>Type of increments</t>
  </si>
  <si>
    <t>Increment rate</t>
  </si>
  <si>
    <t>Cooper et al. (1992)</t>
  </si>
  <si>
    <t>Cooper et al. (1999)</t>
  </si>
  <si>
    <t>Coutts &amp; Stogryn (1987)</t>
  </si>
  <si>
    <t>Coutts et al. (1990)</t>
  </si>
  <si>
    <t>Crews et al. (1982)</t>
  </si>
  <si>
    <t>Croft et al. (2010)</t>
  </si>
  <si>
    <t>de Lira et al. (2010)</t>
  </si>
  <si>
    <t>Diaper &amp; Goosey-Tolfrey (2009)</t>
  </si>
  <si>
    <t>Domaszewska et al. (2013)</t>
  </si>
  <si>
    <t>Dwyer &amp; Davis (1998)</t>
  </si>
  <si>
    <t>Fischer et al. (2014)</t>
  </si>
  <si>
    <t>Gass &amp; Camp (1979)</t>
  </si>
  <si>
    <t>Gass et al. (2002)</t>
  </si>
  <si>
    <t>Goll et al. (2015)</t>
  </si>
  <si>
    <t>Goosey &amp; Campbell (1998)</t>
  </si>
  <si>
    <t>Goosey et al. (2000)</t>
  </si>
  <si>
    <t>Goosey-Tolfrey &amp; Tolfrey (2004)</t>
  </si>
  <si>
    <t>Goosey-Tolfrey et al. (2005)</t>
  </si>
  <si>
    <t>Goosey-Tolfrey et al. (2006)</t>
  </si>
  <si>
    <t>Goosey-Tolfrey et al. (2008)</t>
  </si>
  <si>
    <t>Goosey-Tolfrey &amp; Tolfrey (2008)</t>
  </si>
  <si>
    <t>Goosey-Tolfrey et al. (2014)</t>
  </si>
  <si>
    <t>Griggs et al. (2015)</t>
  </si>
  <si>
    <t>Hooker &amp; Wells (1992)</t>
  </si>
  <si>
    <t>Knechtle &amp; Kopfli (2001)</t>
  </si>
  <si>
    <t>Knechtle et al. (2004a)</t>
  </si>
  <si>
    <t>Knechtle et al. (2004b)</t>
  </si>
  <si>
    <t>Leicht et al. (2014)</t>
  </si>
  <si>
    <t>Lovell et al. (2012)</t>
  </si>
  <si>
    <t>Morgulec-Adamowicz et al. (2011)</t>
  </si>
  <si>
    <t>Morris (1986)</t>
  </si>
  <si>
    <t>O'Connor et al. (1998)</t>
  </si>
  <si>
    <t>Perret et al. (2012)</t>
  </si>
  <si>
    <t>Rotstein et al. (1994)</t>
  </si>
  <si>
    <t>Roy et al. (2006)</t>
  </si>
  <si>
    <t>Sandbakk et al. (2014)</t>
  </si>
  <si>
    <t>Shiba et al. (2010)</t>
  </si>
  <si>
    <t>Taylor et al. (2010)</t>
  </si>
  <si>
    <t>Tolfrey et al. (2001)</t>
  </si>
  <si>
    <t>van der Woude et al. (2002)</t>
  </si>
  <si>
    <t>Vanlandewijck et al. (1994)</t>
  </si>
  <si>
    <t>Veeger et al. (1991)</t>
  </si>
  <si>
    <t>Vinet et al. (1996)</t>
  </si>
  <si>
    <t>West et al. (2013)</t>
  </si>
  <si>
    <t>West et al. (2014a)</t>
  </si>
  <si>
    <t>West et al. (2014b)</t>
  </si>
  <si>
    <t>Zacharakis et al. (2012)</t>
  </si>
  <si>
    <t>yes</t>
  </si>
  <si>
    <t>Incremental</t>
  </si>
  <si>
    <t>10W</t>
  </si>
  <si>
    <t>30-50W</t>
  </si>
  <si>
    <t>TEST PROTOCOL</t>
  </si>
  <si>
    <t>TEST MODE</t>
  </si>
  <si>
    <t>50W</t>
  </si>
  <si>
    <t>elite</t>
  </si>
  <si>
    <t>10km/h</t>
  </si>
  <si>
    <t>2km/h every 2min</t>
  </si>
  <si>
    <t>5W or 10W every 1min</t>
  </si>
  <si>
    <t>10W or 15W every 1min</t>
  </si>
  <si>
    <t>Speed</t>
  </si>
  <si>
    <t>sub-elite</t>
  </si>
  <si>
    <t xml:space="preserve">competing internationally </t>
  </si>
  <si>
    <t>All-out</t>
  </si>
  <si>
    <t>3-min all-out</t>
  </si>
  <si>
    <t>competing for inclusion in Canadian national team</t>
  </si>
  <si>
    <t>Paralympic athletes</t>
  </si>
  <si>
    <t>2km/h</t>
  </si>
  <si>
    <t>competing in the British Grand Prix series</t>
  </si>
  <si>
    <t>Incline</t>
  </si>
  <si>
    <t>constant treadmill velocity based on familiarization test</t>
  </si>
  <si>
    <t>0.7% (paraplegics) or 0.5% (tetraplegics) every 3min</t>
  </si>
  <si>
    <t>30W</t>
  </si>
  <si>
    <t xml:space="preserve">elite </t>
  </si>
  <si>
    <t>5W or 30W every 2min</t>
  </si>
  <si>
    <t>National Wheelchair Athletic Association Track and Field Championships</t>
  </si>
  <si>
    <t>Resistance</t>
  </si>
  <si>
    <t>constant speed of 2.68 m/s</t>
  </si>
  <si>
    <t>10W every 1.5min</t>
  </si>
  <si>
    <t>training for WS-USA championships and international competitions</t>
  </si>
  <si>
    <t>34W (paraplegics, men) or 25W (paraplegics, women) or 19W (tetraplegics)</t>
  </si>
  <si>
    <t>34W (paraplegics, men) or 25W (paraplegics, women) or 10W (tetraplegics) every 2min</t>
  </si>
  <si>
    <t>2.23m/s</t>
  </si>
  <si>
    <t>0.446m/s (13W) every 2min</t>
  </si>
  <si>
    <t>19W (wheelchair racers) or 9W (others)</t>
  </si>
  <si>
    <t>12.5W (wheelchair racers) or 6.25W (others) every 2min</t>
  </si>
  <si>
    <t xml:space="preserve">7th World Wheelchair Games </t>
  </si>
  <si>
    <t># of participants</t>
  </si>
  <si>
    <t>15rpm (tetraplegics) or 20rpm (paraplegics)</t>
  </si>
  <si>
    <t>4W (tetraplegics) or 12W (paraplegics) every 1min</t>
  </si>
  <si>
    <t>40Hz</t>
  </si>
  <si>
    <t>20Hz every 1min for 4min, then resistance increments every 1min</t>
  </si>
  <si>
    <t>5mph</t>
  </si>
  <si>
    <t>1mph every 2min</t>
  </si>
  <si>
    <t>national competitions</t>
  </si>
  <si>
    <t>competing internationally</t>
  </si>
  <si>
    <t>ns</t>
  </si>
  <si>
    <t>8km/h at 1% incline</t>
  </si>
  <si>
    <t>1km/h every 1min</t>
  </si>
  <si>
    <t>Paralympic athlete</t>
  </si>
  <si>
    <t>0.5 m/s every 1min</t>
  </si>
  <si>
    <t>10W every 1min</t>
  </si>
  <si>
    <t>0W</t>
  </si>
  <si>
    <t>25W every 2min</t>
  </si>
  <si>
    <t>International Federation Game</t>
  </si>
  <si>
    <t>1W every 6s (women) or every 4s (men)</t>
  </si>
  <si>
    <t>Continental games</t>
  </si>
  <si>
    <t>Speed/incline</t>
  </si>
  <si>
    <t>5km/h, 0%</t>
  </si>
  <si>
    <t>0.5km/h</t>
  </si>
  <si>
    <t>0.5km/h, 0.5% every 1min</t>
  </si>
  <si>
    <t>0.5km/h, 2% every 2min until 8min, then 0.5km/h every 2min</t>
  </si>
  <si>
    <t>40W (women) or 50W (men)</t>
  </si>
  <si>
    <t>10W every 3min</t>
  </si>
  <si>
    <t>national and international competitions</t>
  </si>
  <si>
    <t>constant individual speed (based on submax stages)</t>
  </si>
  <si>
    <t>incline increments every 3min</t>
  </si>
  <si>
    <t>speed based on submax stages</t>
  </si>
  <si>
    <t>0.5m/s every 1min</t>
  </si>
  <si>
    <t>25-50W</t>
  </si>
  <si>
    <t>5W every 2min</t>
  </si>
  <si>
    <t>Speed/Incline</t>
  </si>
  <si>
    <t xml:space="preserve">Handbike </t>
  </si>
  <si>
    <t>0.1% every 40s (tetraplegics) or 0.3% every 1min (others)</t>
  </si>
  <si>
    <t>0.1m/s every 1min</t>
  </si>
  <si>
    <r>
      <t>1.6</t>
    </r>
    <r>
      <rPr>
        <sz val="11"/>
        <color theme="1"/>
        <rFont val="Calibri"/>
        <family val="2"/>
      </rPr>
      <t>±</t>
    </r>
    <r>
      <rPr>
        <sz val="11"/>
        <color theme="1"/>
        <rFont val="Calibri"/>
        <family val="2"/>
        <scheme val="minor"/>
      </rPr>
      <t>0.4m/s</t>
    </r>
  </si>
  <si>
    <t>starting resistance based on previous tests</t>
  </si>
  <si>
    <t>3.13-7.15m/s</t>
  </si>
  <si>
    <t>0.2 or 0.3 m/s every 3min</t>
  </si>
  <si>
    <t>17W</t>
  </si>
  <si>
    <t>17W every 2min</t>
  </si>
  <si>
    <t>national team</t>
  </si>
  <si>
    <t>8km/h, 1% incline</t>
  </si>
  <si>
    <t>0.5% every 2min</t>
  </si>
  <si>
    <t>national or international competitions</t>
  </si>
  <si>
    <t>10km/h, 0.7% incline</t>
  </si>
  <si>
    <t>2km/h every 3min</t>
  </si>
  <si>
    <t>10km/h 2.1%</t>
  </si>
  <si>
    <t>no</t>
  </si>
  <si>
    <t>Leicht et al. (2012)</t>
  </si>
  <si>
    <t>starting speed based on previous tests</t>
  </si>
  <si>
    <t>Schmid et al. (1998)</t>
  </si>
  <si>
    <t>at least national competitions</t>
  </si>
  <si>
    <t xml:space="preserve"> 0.1% (tetraplegics) every 40s or 0.3% (others) every minute </t>
  </si>
  <si>
    <t>1.2-2.0m/s</t>
  </si>
  <si>
    <t>0.2-0.4m/s every 3min</t>
  </si>
  <si>
    <t>60W</t>
  </si>
  <si>
    <t>national competition</t>
  </si>
  <si>
    <t>144kpm/min</t>
  </si>
  <si>
    <t>raise to 528kpm/min in six minutes</t>
  </si>
  <si>
    <t>self-selected starting speed</t>
  </si>
  <si>
    <t>0.89m/s every 3-min over four trials</t>
  </si>
  <si>
    <t>4-5mph, 0%</t>
  </si>
  <si>
    <t>1.5% every 3min</t>
  </si>
  <si>
    <t>10W or 20W first increment, then 10W every 1min</t>
  </si>
  <si>
    <t>international competitions</t>
  </si>
  <si>
    <t>20W, 5km/h</t>
  </si>
  <si>
    <t>20-45W</t>
  </si>
  <si>
    <t>3-15W every 1min</t>
  </si>
  <si>
    <t xml:space="preserve">world championships </t>
  </si>
  <si>
    <t>1.67m/s, 0%</t>
  </si>
  <si>
    <t>1.67m/s every 4min</t>
  </si>
  <si>
    <t>2km/h or 1% every 2min</t>
  </si>
  <si>
    <t>4km/h</t>
  </si>
  <si>
    <t>wheelchair rugby world cup</t>
  </si>
  <si>
    <t>British wheelchair rugby squad</t>
  </si>
  <si>
    <t>0.2% every 40s</t>
  </si>
  <si>
    <t>Greek wheelchair basketball national squad</t>
  </si>
  <si>
    <t>30W every 2min</t>
  </si>
  <si>
    <t>Not specified</t>
  </si>
  <si>
    <t>Athlete level</t>
  </si>
  <si>
    <t>Elite</t>
  </si>
  <si>
    <t>Exercise protocol</t>
  </si>
  <si>
    <t>Test protocol</t>
  </si>
  <si>
    <t>ABSOLUTE VO2PEAK</t>
  </si>
  <si>
    <t>BMN VO2PEAK</t>
  </si>
  <si>
    <t>Increment</t>
  </si>
  <si>
    <t xml:space="preserve">30W </t>
  </si>
  <si>
    <t>DATA BASE SEARCH</t>
  </si>
  <si>
    <t>MANUAL SEARCH</t>
  </si>
  <si>
    <t xml:space="preserve">Sindall, P, Lenton, JP, Malone, L, Douglas, S, Cooper, RA, Hiremath, S, et al. (2014). Effect of low-compression balls on wheelchair tennis match-play. Int. J. Sports Med., 35(05), 424-431. </t>
  </si>
  <si>
    <t xml:space="preserve">Lenton, JP, Fowler, NE, Van der Woude, L, &amp; Goosey-Tolfrey, VL. (2008). Wheelchair propulsion: effects of experience and push strategy on efficiency and perceived exertion. Applied Physiology, Nutrition, and Metabolism, 33(5), 870-879. </t>
  </si>
  <si>
    <t>Sub-elite</t>
  </si>
  <si>
    <t>ATHLETE STATUS</t>
  </si>
  <si>
    <t>2004b</t>
  </si>
  <si>
    <t>Classified by international rugby federation</t>
  </si>
  <si>
    <t>30W (women) or 50W (men)</t>
  </si>
  <si>
    <t>competing internationally or nationally</t>
  </si>
  <si>
    <t>open division wheelchair tennis</t>
  </si>
  <si>
    <t>Handbike (Treadmill)</t>
  </si>
  <si>
    <t>Handbike (ACE)</t>
  </si>
  <si>
    <t>12W every 1min/1W every 5s</t>
  </si>
  <si>
    <t xml:space="preserve">Incremental </t>
  </si>
  <si>
    <t>0.5km/h every 200m</t>
  </si>
  <si>
    <t>12km/h, 2%</t>
  </si>
  <si>
    <t>well-trained athletes with Paralympic racing classification</t>
  </si>
  <si>
    <t>n/a</t>
  </si>
  <si>
    <r>
      <t>2</t>
    </r>
    <r>
      <rPr>
        <sz val="11"/>
        <color theme="1"/>
        <rFont val="Calibri"/>
        <family val="2"/>
      </rPr>
      <t>⁰</t>
    </r>
  </si>
  <si>
    <t>2⁰ every 3min up to a max of 6%</t>
  </si>
  <si>
    <t xml:space="preserve">Taylor  et al. </t>
  </si>
  <si>
    <t>fixed speed based on submaximal test</t>
  </si>
  <si>
    <t>2014a</t>
  </si>
  <si>
    <t>2014b</t>
  </si>
  <si>
    <t>elite = competing at Paralympic games or World-Championships</t>
  </si>
  <si>
    <t>sub-elite = competing nationally or internationally</t>
  </si>
  <si>
    <t>(12 athletes: gender 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
    <numFmt numFmtId="166" formatCode="0.000"/>
  </numFmts>
  <fonts count="13" x14ac:knownFonts="1">
    <font>
      <sz val="11"/>
      <color theme="1"/>
      <name val="Calibri"/>
      <family val="2"/>
      <scheme val="minor"/>
    </font>
    <font>
      <sz val="11"/>
      <color theme="1"/>
      <name val="Calibri"/>
      <family val="2"/>
      <scheme val="minor"/>
    </font>
    <font>
      <sz val="11"/>
      <color rgb="FFFF0000"/>
      <name val="Calibri"/>
      <family val="2"/>
      <scheme val="minor"/>
    </font>
    <font>
      <sz val="11"/>
      <name val="Calibri"/>
      <family val="2"/>
      <scheme val="minor"/>
    </font>
    <font>
      <sz val="12"/>
      <color rgb="FF000000"/>
      <name val="Times New Roman"/>
      <family val="1"/>
    </font>
    <font>
      <sz val="11"/>
      <color theme="0" tint="-0.34998626667073579"/>
      <name val="Calibri"/>
      <family val="2"/>
      <scheme val="minor"/>
    </font>
    <font>
      <b/>
      <sz val="11"/>
      <color theme="1"/>
      <name val="Calibri"/>
      <family val="2"/>
      <scheme val="minor"/>
    </font>
    <font>
      <sz val="11"/>
      <color rgb="FF000000"/>
      <name val="Calibri"/>
      <family val="2"/>
      <scheme val="minor"/>
    </font>
    <font>
      <sz val="10"/>
      <name val="Calibri"/>
      <family val="2"/>
      <scheme val="minor"/>
    </font>
    <font>
      <sz val="10"/>
      <name val="Arial"/>
      <family val="2"/>
    </font>
    <font>
      <vertAlign val="subscript"/>
      <sz val="11"/>
      <color theme="1"/>
      <name val="Calibri"/>
      <family val="2"/>
      <scheme val="minor"/>
    </font>
    <font>
      <sz val="11"/>
      <color theme="1"/>
      <name val="Calibri"/>
      <family val="2"/>
    </font>
    <font>
      <i/>
      <sz val="11"/>
      <color theme="1"/>
      <name val="Calibri"/>
      <family val="2"/>
      <scheme val="minor"/>
    </font>
  </fonts>
  <fills count="11">
    <fill>
      <patternFill patternType="none"/>
    </fill>
    <fill>
      <patternFill patternType="gray125"/>
    </fill>
    <fill>
      <patternFill patternType="solid">
        <fgColor theme="0" tint="-0.14999847407452621"/>
        <bgColor indexed="64"/>
      </patternFill>
    </fill>
    <fill>
      <patternFill patternType="solid">
        <fgColor rgb="FF92D050"/>
        <bgColor indexed="64"/>
      </patternFill>
    </fill>
    <fill>
      <patternFill patternType="solid">
        <fgColor theme="6"/>
        <bgColor indexed="64"/>
      </patternFill>
    </fill>
    <fill>
      <patternFill patternType="solid">
        <fgColor theme="9"/>
        <bgColor indexed="64"/>
      </patternFill>
    </fill>
    <fill>
      <patternFill patternType="solid">
        <fgColor theme="0" tint="-0.34998626667073579"/>
        <bgColor indexed="64"/>
      </patternFill>
    </fill>
    <fill>
      <patternFill patternType="solid">
        <fgColor theme="9" tint="0.59999389629810485"/>
        <bgColor indexed="64"/>
      </patternFill>
    </fill>
    <fill>
      <patternFill patternType="solid">
        <fgColor rgb="FFFF0000"/>
        <bgColor indexed="64"/>
      </patternFill>
    </fill>
    <fill>
      <patternFill patternType="solid">
        <fgColor rgb="FFFFC000"/>
        <bgColor indexed="64"/>
      </patternFill>
    </fill>
    <fill>
      <patternFill patternType="solid">
        <fgColor theme="0" tint="-0.249977111117893"/>
        <bgColor indexed="64"/>
      </patternFill>
    </fill>
  </fills>
  <borders count="7">
    <border>
      <left/>
      <right/>
      <top/>
      <bottom/>
      <diagonal/>
    </border>
    <border>
      <left/>
      <right/>
      <top/>
      <bottom style="thin">
        <color theme="0" tint="-0.24994659260841701"/>
      </bottom>
      <diagonal/>
    </border>
    <border>
      <left/>
      <right/>
      <top/>
      <bottom style="thin">
        <color theme="0" tint="-0.34998626667073579"/>
      </bottom>
      <diagonal/>
    </border>
    <border>
      <left/>
      <right style="thin">
        <color auto="1"/>
      </right>
      <top/>
      <bottom/>
      <diagonal/>
    </border>
    <border>
      <left style="thin">
        <color auto="1"/>
      </left>
      <right/>
      <top/>
      <bottom/>
      <diagonal/>
    </border>
    <border>
      <left/>
      <right/>
      <top/>
      <bottom style="thin">
        <color auto="1"/>
      </bottom>
      <diagonal/>
    </border>
    <border>
      <left/>
      <right/>
      <top style="thin">
        <color auto="1"/>
      </top>
      <bottom/>
      <diagonal/>
    </border>
  </borders>
  <cellStyleXfs count="2">
    <xf numFmtId="0" fontId="0" fillId="0" borderId="0"/>
    <xf numFmtId="0" fontId="1" fillId="0" borderId="0"/>
  </cellStyleXfs>
  <cellXfs count="215">
    <xf numFmtId="0" fontId="0" fillId="0" borderId="0" xfId="0"/>
    <xf numFmtId="0" fontId="0" fillId="0" borderId="0" xfId="0" applyFill="1" applyBorder="1"/>
    <xf numFmtId="2" fontId="0" fillId="0" borderId="0" xfId="0" applyNumberFormat="1" applyFill="1" applyBorder="1"/>
    <xf numFmtId="2" fontId="2" fillId="0" borderId="0" xfId="0" applyNumberFormat="1" applyFont="1" applyFill="1" applyBorder="1"/>
    <xf numFmtId="164" fontId="0" fillId="0" borderId="0" xfId="0" applyNumberFormat="1" applyFill="1" applyBorder="1"/>
    <xf numFmtId="1" fontId="0" fillId="0" borderId="0" xfId="0" applyNumberFormat="1" applyFill="1" applyBorder="1"/>
    <xf numFmtId="0" fontId="0" fillId="0" borderId="0" xfId="0" applyFill="1"/>
    <xf numFmtId="164" fontId="0" fillId="0" borderId="0" xfId="0" applyNumberFormat="1"/>
    <xf numFmtId="0" fontId="0" fillId="2" borderId="0" xfId="0" applyFill="1"/>
    <xf numFmtId="0" fontId="0" fillId="4" borderId="0" xfId="0" applyFill="1"/>
    <xf numFmtId="2" fontId="3" fillId="4" borderId="0" xfId="0" applyNumberFormat="1" applyFont="1" applyFill="1"/>
    <xf numFmtId="2" fontId="3" fillId="0" borderId="0" xfId="0" applyNumberFormat="1" applyFont="1" applyFill="1"/>
    <xf numFmtId="0" fontId="0" fillId="0" borderId="1" xfId="0" applyFill="1" applyBorder="1"/>
    <xf numFmtId="0" fontId="0" fillId="4" borderId="0" xfId="0" applyFill="1" applyBorder="1"/>
    <xf numFmtId="2" fontId="2" fillId="4" borderId="0" xfId="0" applyNumberFormat="1" applyFont="1" applyFill="1"/>
    <xf numFmtId="2" fontId="2" fillId="0" borderId="0" xfId="0" applyNumberFormat="1" applyFont="1" applyFill="1"/>
    <xf numFmtId="0" fontId="0" fillId="0" borderId="2" xfId="0" applyFill="1" applyBorder="1"/>
    <xf numFmtId="2" fontId="0" fillId="4" borderId="0" xfId="0" applyNumberFormat="1" applyFill="1" applyBorder="1"/>
    <xf numFmtId="2" fontId="0" fillId="0" borderId="0" xfId="0" applyNumberFormat="1" applyFill="1"/>
    <xf numFmtId="2" fontId="2" fillId="4" borderId="0" xfId="0" applyNumberFormat="1" applyFont="1" applyFill="1" applyBorder="1"/>
    <xf numFmtId="1" fontId="0" fillId="4" borderId="0" xfId="0" applyNumberFormat="1" applyFill="1" applyBorder="1"/>
    <xf numFmtId="1" fontId="0" fillId="0" borderId="0" xfId="0" applyNumberFormat="1" applyFill="1"/>
    <xf numFmtId="0" fontId="0" fillId="5" borderId="0" xfId="0" applyFill="1"/>
    <xf numFmtId="0" fontId="0" fillId="6" borderId="0" xfId="0" applyFill="1"/>
    <xf numFmtId="0" fontId="0" fillId="6" borderId="0" xfId="0" applyFill="1" applyBorder="1"/>
    <xf numFmtId="1" fontId="0" fillId="6" borderId="0" xfId="0" applyNumberFormat="1" applyFill="1" applyBorder="1"/>
    <xf numFmtId="2" fontId="0" fillId="6" borderId="0" xfId="0" applyNumberFormat="1" applyFill="1" applyBorder="1"/>
    <xf numFmtId="2" fontId="2" fillId="6" borderId="0" xfId="0" applyNumberFormat="1" applyFont="1" applyFill="1"/>
    <xf numFmtId="0" fontId="3" fillId="5" borderId="0" xfId="0" applyFont="1" applyFill="1"/>
    <xf numFmtId="0" fontId="0" fillId="7" borderId="0" xfId="0" applyFill="1" applyBorder="1"/>
    <xf numFmtId="1" fontId="0" fillId="7" borderId="0" xfId="0" applyNumberFormat="1" applyFill="1" applyBorder="1"/>
    <xf numFmtId="2" fontId="2" fillId="6" borderId="0" xfId="0" applyNumberFormat="1" applyFont="1" applyFill="1" applyBorder="1"/>
    <xf numFmtId="164" fontId="0" fillId="0" borderId="0" xfId="0" applyNumberFormat="1" applyFill="1" applyBorder="1" applyAlignment="1">
      <alignment horizontal="right"/>
    </xf>
    <xf numFmtId="2" fontId="0" fillId="0" borderId="0" xfId="0" applyNumberFormat="1" applyFill="1" applyBorder="1" applyAlignment="1">
      <alignment horizontal="right"/>
    </xf>
    <xf numFmtId="0" fontId="0" fillId="0" borderId="0" xfId="0" applyFill="1" applyBorder="1" applyAlignment="1">
      <alignment horizontal="right"/>
    </xf>
    <xf numFmtId="164" fontId="0" fillId="5" borderId="0" xfId="0" applyNumberFormat="1" applyFill="1"/>
    <xf numFmtId="0" fontId="6" fillId="0" borderId="0" xfId="0" applyFont="1"/>
    <xf numFmtId="0" fontId="0" fillId="8" borderId="0" xfId="0" applyFill="1"/>
    <xf numFmtId="0" fontId="0" fillId="3" borderId="0" xfId="0" applyFill="1"/>
    <xf numFmtId="0" fontId="6" fillId="0" borderId="0" xfId="0" applyFont="1" applyFill="1"/>
    <xf numFmtId="0" fontId="0" fillId="9" borderId="0" xfId="0" applyFill="1"/>
    <xf numFmtId="0" fontId="0" fillId="10" borderId="0" xfId="0" applyFill="1"/>
    <xf numFmtId="0" fontId="6" fillId="10" borderId="0" xfId="0" applyFont="1" applyFill="1"/>
    <xf numFmtId="0" fontId="6" fillId="2" borderId="0" xfId="0" applyFont="1" applyFill="1"/>
    <xf numFmtId="1" fontId="0" fillId="0" borderId="0" xfId="0" applyNumberFormat="1" applyFill="1" applyBorder="1" applyAlignment="1">
      <alignment horizontal="right"/>
    </xf>
    <xf numFmtId="0" fontId="0" fillId="0" borderId="0" xfId="0" applyAlignment="1">
      <alignment horizontal="right"/>
    </xf>
    <xf numFmtId="2" fontId="0" fillId="7" borderId="0" xfId="0" applyNumberFormat="1" applyFill="1" applyBorder="1" applyAlignment="1">
      <alignment horizontal="right"/>
    </xf>
    <xf numFmtId="0" fontId="0" fillId="0" borderId="3" xfId="0" applyBorder="1"/>
    <xf numFmtId="0" fontId="0" fillId="0" borderId="4" xfId="0" applyFill="1" applyBorder="1"/>
    <xf numFmtId="0" fontId="0" fillId="0" borderId="4" xfId="0" applyBorder="1"/>
    <xf numFmtId="0" fontId="3" fillId="5" borderId="3" xfId="0" applyFont="1" applyFill="1" applyBorder="1"/>
    <xf numFmtId="0" fontId="0" fillId="6" borderId="3" xfId="0" applyFill="1" applyBorder="1"/>
    <xf numFmtId="0" fontId="0" fillId="0" borderId="3" xfId="0" applyFill="1" applyBorder="1"/>
    <xf numFmtId="0" fontId="0" fillId="7" borderId="3" xfId="0" applyFill="1" applyBorder="1"/>
    <xf numFmtId="0" fontId="0" fillId="0" borderId="4" xfId="0" applyFill="1" applyBorder="1" applyAlignment="1">
      <alignment horizontal="right"/>
    </xf>
    <xf numFmtId="164" fontId="0" fillId="6" borderId="3" xfId="0" applyNumberFormat="1" applyFill="1" applyBorder="1"/>
    <xf numFmtId="1" fontId="0" fillId="0" borderId="3" xfId="0" applyNumberFormat="1" applyFill="1" applyBorder="1"/>
    <xf numFmtId="164" fontId="0" fillId="0" borderId="0" xfId="0" applyNumberFormat="1" applyAlignment="1">
      <alignment horizontal="right"/>
    </xf>
    <xf numFmtId="2" fontId="0" fillId="0" borderId="0" xfId="0" applyNumberFormat="1" applyAlignment="1">
      <alignment horizontal="right"/>
    </xf>
    <xf numFmtId="164" fontId="3" fillId="5" borderId="3" xfId="0" applyNumberFormat="1" applyFont="1" applyFill="1" applyBorder="1"/>
    <xf numFmtId="164" fontId="3" fillId="5" borderId="0" xfId="0" applyNumberFormat="1" applyFont="1" applyFill="1"/>
    <xf numFmtId="0" fontId="0" fillId="2" borderId="0" xfId="0" applyFill="1" applyBorder="1"/>
    <xf numFmtId="164" fontId="0" fillId="2" borderId="0" xfId="0" applyNumberFormat="1" applyFill="1" applyBorder="1" applyAlignment="1">
      <alignment horizontal="right"/>
    </xf>
    <xf numFmtId="2" fontId="0" fillId="2" borderId="0" xfId="0" applyNumberFormat="1" applyFill="1" applyBorder="1" applyAlignment="1">
      <alignment horizontal="right"/>
    </xf>
    <xf numFmtId="2" fontId="0" fillId="2" borderId="0" xfId="0" applyNumberFormat="1" applyFill="1" applyBorder="1"/>
    <xf numFmtId="164" fontId="0" fillId="0" borderId="0" xfId="0" applyNumberFormat="1" applyBorder="1" applyAlignment="1">
      <alignment horizontal="right"/>
    </xf>
    <xf numFmtId="0" fontId="2" fillId="0" borderId="0" xfId="0" applyFont="1" applyFill="1"/>
    <xf numFmtId="0" fontId="3" fillId="0" borderId="0" xfId="0" applyFont="1" applyFill="1" applyBorder="1"/>
    <xf numFmtId="0" fontId="3" fillId="0" borderId="3" xfId="0" applyFont="1" applyFill="1" applyBorder="1"/>
    <xf numFmtId="0" fontId="3" fillId="0" borderId="0" xfId="0" applyFont="1" applyFill="1"/>
    <xf numFmtId="0" fontId="2" fillId="0" borderId="0" xfId="0" applyFont="1" applyFill="1" applyBorder="1"/>
    <xf numFmtId="0" fontId="2" fillId="0" borderId="3" xfId="0" applyFont="1" applyFill="1" applyBorder="1"/>
    <xf numFmtId="2" fontId="0" fillId="5" borderId="0" xfId="0" applyNumberFormat="1" applyFill="1"/>
    <xf numFmtId="2" fontId="0" fillId="0" borderId="4" xfId="0" applyNumberFormat="1" applyFill="1" applyBorder="1" applyAlignment="1">
      <alignment horizontal="right"/>
    </xf>
    <xf numFmtId="0" fontId="4" fillId="0" borderId="4" xfId="0" applyFont="1" applyBorder="1" applyAlignment="1">
      <alignment horizontal="right" vertical="center" textRotation="90"/>
    </xf>
    <xf numFmtId="0" fontId="4" fillId="0" borderId="0" xfId="0" applyFont="1" applyBorder="1" applyAlignment="1">
      <alignment horizontal="right" vertical="center" textRotation="90"/>
    </xf>
    <xf numFmtId="0" fontId="0" fillId="6" borderId="0" xfId="0" applyFill="1" applyBorder="1" applyAlignment="1">
      <alignment horizontal="right"/>
    </xf>
    <xf numFmtId="0" fontId="0" fillId="6" borderId="3" xfId="0" applyFill="1" applyBorder="1" applyAlignment="1">
      <alignment horizontal="right"/>
    </xf>
    <xf numFmtId="0" fontId="0" fillId="6" borderId="4" xfId="0" applyFill="1" applyBorder="1" applyAlignment="1">
      <alignment horizontal="right"/>
    </xf>
    <xf numFmtId="164" fontId="0" fillId="6" borderId="0" xfId="0" applyNumberFormat="1" applyFill="1" applyBorder="1" applyAlignment="1">
      <alignment horizontal="right"/>
    </xf>
    <xf numFmtId="2" fontId="0" fillId="6" borderId="0" xfId="0" applyNumberFormat="1" applyFill="1" applyBorder="1" applyAlignment="1">
      <alignment horizontal="right"/>
    </xf>
    <xf numFmtId="2" fontId="0" fillId="6" borderId="4" xfId="0" applyNumberFormat="1" applyFill="1" applyBorder="1" applyAlignment="1">
      <alignment horizontal="right"/>
    </xf>
    <xf numFmtId="0" fontId="0" fillId="0" borderId="3" xfId="0" applyFill="1" applyBorder="1" applyAlignment="1">
      <alignment horizontal="right"/>
    </xf>
    <xf numFmtId="0" fontId="0" fillId="7" borderId="0" xfId="0" applyFill="1" applyBorder="1" applyAlignment="1">
      <alignment horizontal="right"/>
    </xf>
    <xf numFmtId="0" fontId="0" fillId="7" borderId="4" xfId="0" applyFill="1" applyBorder="1" applyAlignment="1">
      <alignment horizontal="right"/>
    </xf>
    <xf numFmtId="0" fontId="0" fillId="7" borderId="0" xfId="0" applyFill="1" applyAlignment="1">
      <alignment horizontal="right"/>
    </xf>
    <xf numFmtId="164" fontId="5" fillId="7" borderId="0" xfId="0" applyNumberFormat="1" applyFont="1" applyFill="1" applyBorder="1" applyAlignment="1">
      <alignment horizontal="right"/>
    </xf>
    <xf numFmtId="2" fontId="0" fillId="7" borderId="4" xfId="0" applyNumberFormat="1" applyFill="1" applyBorder="1" applyAlignment="1">
      <alignment horizontal="right"/>
    </xf>
    <xf numFmtId="0" fontId="0" fillId="0" borderId="3" xfId="0" applyBorder="1" applyAlignment="1">
      <alignment horizontal="right"/>
    </xf>
    <xf numFmtId="0" fontId="0" fillId="0" borderId="4" xfId="0" applyBorder="1" applyAlignment="1">
      <alignment horizontal="right"/>
    </xf>
    <xf numFmtId="164" fontId="5" fillId="0" borderId="0" xfId="0" applyNumberFormat="1" applyFont="1" applyBorder="1" applyAlignment="1">
      <alignment horizontal="right"/>
    </xf>
    <xf numFmtId="2" fontId="5" fillId="0" borderId="0" xfId="0" applyNumberFormat="1" applyFont="1" applyFill="1" applyBorder="1" applyAlignment="1">
      <alignment horizontal="right"/>
    </xf>
    <xf numFmtId="0" fontId="0" fillId="0" borderId="0" xfId="0" applyFill="1" applyAlignment="1">
      <alignment horizontal="right"/>
    </xf>
    <xf numFmtId="164" fontId="5" fillId="0" borderId="0" xfId="0" applyNumberFormat="1" applyFont="1" applyFill="1" applyBorder="1" applyAlignment="1">
      <alignment horizontal="right"/>
    </xf>
    <xf numFmtId="0" fontId="3" fillId="0" borderId="3" xfId="0" applyFont="1" applyFill="1" applyBorder="1" applyAlignment="1">
      <alignment horizontal="right"/>
    </xf>
    <xf numFmtId="0" fontId="3" fillId="0" borderId="4" xfId="0" applyFont="1" applyFill="1" applyBorder="1" applyAlignment="1">
      <alignment horizontal="right"/>
    </xf>
    <xf numFmtId="2" fontId="3" fillId="0" borderId="0" xfId="0" applyNumberFormat="1" applyFont="1" applyFill="1" applyBorder="1" applyAlignment="1">
      <alignment horizontal="right"/>
    </xf>
    <xf numFmtId="0" fontId="3" fillId="0" borderId="0" xfId="0" applyFont="1" applyFill="1" applyAlignment="1">
      <alignment horizontal="right"/>
    </xf>
    <xf numFmtId="2" fontId="3" fillId="0" borderId="4" xfId="0" applyNumberFormat="1" applyFont="1" applyFill="1" applyBorder="1" applyAlignment="1">
      <alignment horizontal="right"/>
    </xf>
    <xf numFmtId="164" fontId="3" fillId="0" borderId="0" xfId="0" applyNumberFormat="1" applyFont="1" applyFill="1" applyBorder="1" applyAlignment="1">
      <alignment horizontal="right"/>
    </xf>
    <xf numFmtId="164" fontId="0" fillId="7" borderId="0" xfId="0" applyNumberFormat="1" applyFill="1" applyBorder="1" applyAlignment="1">
      <alignment horizontal="right"/>
    </xf>
    <xf numFmtId="0" fontId="2" fillId="0" borderId="4" xfId="0" applyFont="1" applyFill="1" applyBorder="1" applyAlignment="1">
      <alignment horizontal="right"/>
    </xf>
    <xf numFmtId="2" fontId="2" fillId="0" borderId="0" xfId="0" applyNumberFormat="1" applyFont="1" applyFill="1" applyBorder="1" applyAlignment="1">
      <alignment horizontal="right"/>
    </xf>
    <xf numFmtId="2" fontId="2" fillId="0" borderId="4" xfId="0" applyNumberFormat="1" applyFont="1" applyFill="1" applyBorder="1" applyAlignment="1">
      <alignment horizontal="right"/>
    </xf>
    <xf numFmtId="164" fontId="2" fillId="0" borderId="0" xfId="0" applyNumberFormat="1" applyFont="1" applyFill="1" applyBorder="1" applyAlignment="1">
      <alignment horizontal="right"/>
    </xf>
    <xf numFmtId="0" fontId="0" fillId="0" borderId="0" xfId="0" applyBorder="1" applyAlignment="1">
      <alignment horizontal="right"/>
    </xf>
    <xf numFmtId="0" fontId="3" fillId="0" borderId="0" xfId="0" applyFont="1" applyBorder="1" applyAlignment="1">
      <alignment horizontal="right"/>
    </xf>
    <xf numFmtId="0" fontId="3" fillId="5" borderId="0" xfId="0" applyFont="1" applyFill="1" applyAlignment="1">
      <alignment horizontal="right"/>
    </xf>
    <xf numFmtId="0" fontId="3" fillId="5" borderId="3" xfId="0" applyFont="1" applyFill="1" applyBorder="1" applyAlignment="1">
      <alignment horizontal="right"/>
    </xf>
    <xf numFmtId="0" fontId="3" fillId="5" borderId="4" xfId="0" applyFont="1" applyFill="1" applyBorder="1" applyAlignment="1">
      <alignment horizontal="right"/>
    </xf>
    <xf numFmtId="0" fontId="3" fillId="5" borderId="0" xfId="0" applyFont="1" applyFill="1" applyBorder="1" applyAlignment="1">
      <alignment horizontal="right"/>
    </xf>
    <xf numFmtId="2" fontId="0" fillId="7" borderId="0" xfId="0" applyNumberFormat="1" applyFill="1" applyAlignment="1">
      <alignment horizontal="right"/>
    </xf>
    <xf numFmtId="2" fontId="0" fillId="0" borderId="3" xfId="0" applyNumberFormat="1" applyFill="1" applyBorder="1" applyAlignment="1">
      <alignment horizontal="right"/>
    </xf>
    <xf numFmtId="0" fontId="4" fillId="0" borderId="0" xfId="0" applyFont="1" applyAlignment="1">
      <alignment horizontal="right" vertical="center" textRotation="90"/>
    </xf>
    <xf numFmtId="165" fontId="0" fillId="0" borderId="0" xfId="0" applyNumberFormat="1" applyFill="1" applyBorder="1" applyAlignment="1">
      <alignment horizontal="right"/>
    </xf>
    <xf numFmtId="2" fontId="5" fillId="7" borderId="0" xfId="0" applyNumberFormat="1" applyFont="1" applyFill="1" applyBorder="1" applyAlignment="1">
      <alignment horizontal="right"/>
    </xf>
    <xf numFmtId="164" fontId="0" fillId="7" borderId="0" xfId="0" applyNumberFormat="1" applyFill="1" applyAlignment="1">
      <alignment horizontal="right"/>
    </xf>
    <xf numFmtId="2" fontId="0" fillId="0" borderId="0" xfId="0" applyNumberFormat="1" applyBorder="1" applyAlignment="1">
      <alignment horizontal="right"/>
    </xf>
    <xf numFmtId="2" fontId="0" fillId="0" borderId="3" xfId="0" applyNumberFormat="1" applyBorder="1" applyAlignment="1">
      <alignment horizontal="right"/>
    </xf>
    <xf numFmtId="0" fontId="0" fillId="5" borderId="3" xfId="0" applyFill="1" applyBorder="1"/>
    <xf numFmtId="2" fontId="0" fillId="7" borderId="3" xfId="0" applyNumberFormat="1" applyFill="1" applyBorder="1" applyAlignment="1">
      <alignment horizontal="right"/>
    </xf>
    <xf numFmtId="166" fontId="5" fillId="7" borderId="0" xfId="0" applyNumberFormat="1" applyFont="1" applyFill="1" applyBorder="1" applyAlignment="1">
      <alignment horizontal="right"/>
    </xf>
    <xf numFmtId="164" fontId="0" fillId="0" borderId="3" xfId="0" applyNumberFormat="1" applyFill="1" applyBorder="1" applyAlignment="1">
      <alignment horizontal="right"/>
    </xf>
    <xf numFmtId="2" fontId="3" fillId="5" borderId="0" xfId="0" applyNumberFormat="1" applyFont="1" applyFill="1" applyBorder="1" applyAlignment="1">
      <alignment horizontal="right"/>
    </xf>
    <xf numFmtId="2" fontId="0" fillId="5" borderId="0" xfId="0" applyNumberFormat="1" applyFill="1" applyBorder="1" applyAlignment="1">
      <alignment horizontal="right"/>
    </xf>
    <xf numFmtId="0" fontId="0" fillId="5" borderId="0" xfId="0" applyFill="1" applyAlignment="1">
      <alignment horizontal="right"/>
    </xf>
    <xf numFmtId="0" fontId="0" fillId="5" borderId="3" xfId="0" applyFill="1" applyBorder="1" applyAlignment="1">
      <alignment horizontal="right"/>
    </xf>
    <xf numFmtId="0" fontId="0" fillId="5" borderId="4" xfId="0" applyFill="1" applyBorder="1" applyAlignment="1">
      <alignment horizontal="right"/>
    </xf>
    <xf numFmtId="0" fontId="0" fillId="5" borderId="0" xfId="0" applyFill="1" applyBorder="1" applyAlignment="1">
      <alignment horizontal="right"/>
    </xf>
    <xf numFmtId="164" fontId="0" fillId="0" borderId="3" xfId="0" applyNumberFormat="1" applyBorder="1" applyAlignment="1">
      <alignment horizontal="right"/>
    </xf>
    <xf numFmtId="2" fontId="3" fillId="5" borderId="3" xfId="0" applyNumberFormat="1" applyFont="1" applyFill="1" applyBorder="1" applyAlignment="1">
      <alignment horizontal="right"/>
    </xf>
    <xf numFmtId="164" fontId="0" fillId="5" borderId="0" xfId="0" applyNumberFormat="1" applyFill="1" applyBorder="1" applyAlignment="1">
      <alignment horizontal="right"/>
    </xf>
    <xf numFmtId="2" fontId="0" fillId="5" borderId="0" xfId="0" applyNumberFormat="1" applyFill="1" applyAlignment="1">
      <alignment horizontal="right"/>
    </xf>
    <xf numFmtId="0" fontId="0" fillId="2" borderId="4" xfId="0" applyFill="1" applyBorder="1"/>
    <xf numFmtId="164" fontId="0" fillId="2" borderId="0" xfId="0" applyNumberFormat="1" applyFill="1" applyBorder="1"/>
    <xf numFmtId="0" fontId="0" fillId="0" borderId="0" xfId="0" applyFont="1"/>
    <xf numFmtId="0" fontId="0" fillId="0" borderId="0" xfId="0" applyFont="1" applyFill="1" applyBorder="1"/>
    <xf numFmtId="2" fontId="0" fillId="0" borderId="0" xfId="0" applyNumberFormat="1" applyFont="1" applyFill="1" applyBorder="1"/>
    <xf numFmtId="1" fontId="0" fillId="0" borderId="0" xfId="0" applyNumberFormat="1" applyFont="1" applyFill="1" applyBorder="1"/>
    <xf numFmtId="2" fontId="0" fillId="0" borderId="0" xfId="0" applyNumberFormat="1" applyFont="1"/>
    <xf numFmtId="2" fontId="0" fillId="0" borderId="0" xfId="0" applyNumberFormat="1" applyFont="1" applyFill="1"/>
    <xf numFmtId="0" fontId="0" fillId="0" borderId="0" xfId="0" applyFont="1" applyFill="1"/>
    <xf numFmtId="0" fontId="0" fillId="7" borderId="0" xfId="0" applyFont="1" applyFill="1"/>
    <xf numFmtId="0" fontId="7" fillId="0" borderId="0" xfId="0" applyFont="1" applyFill="1" applyAlignment="1">
      <alignment vertical="center" textRotation="90"/>
    </xf>
    <xf numFmtId="0" fontId="7" fillId="0" borderId="0" xfId="0" applyFont="1" applyAlignment="1"/>
    <xf numFmtId="0" fontId="7" fillId="0" borderId="0" xfId="0" applyFont="1" applyFill="1" applyAlignment="1">
      <alignment vertical="center"/>
    </xf>
    <xf numFmtId="0" fontId="7" fillId="0" borderId="0" xfId="0" applyFont="1" applyAlignment="1">
      <alignment vertical="center"/>
    </xf>
    <xf numFmtId="0" fontId="9" fillId="0" borderId="0" xfId="0" applyFont="1"/>
    <xf numFmtId="0" fontId="3" fillId="0" borderId="0" xfId="0" applyFont="1"/>
    <xf numFmtId="0" fontId="3" fillId="0" borderId="0" xfId="0" applyFont="1" applyAlignment="1">
      <alignment horizontal="right"/>
    </xf>
    <xf numFmtId="1" fontId="0" fillId="0" borderId="0" xfId="0" applyNumberFormat="1" applyFont="1"/>
    <xf numFmtId="166" fontId="8" fillId="0" borderId="0" xfId="0" applyNumberFormat="1" applyFont="1"/>
    <xf numFmtId="0" fontId="7" fillId="2" borderId="0" xfId="0" applyFont="1" applyFill="1" applyAlignment="1"/>
    <xf numFmtId="0" fontId="0" fillId="2" borderId="0" xfId="0" applyFont="1" applyFill="1"/>
    <xf numFmtId="2" fontId="3" fillId="5" borderId="0" xfId="0" applyNumberFormat="1" applyFont="1" applyFill="1" applyAlignment="1">
      <alignment horizontal="right"/>
    </xf>
    <xf numFmtId="2" fontId="0" fillId="0" borderId="0" xfId="0" applyNumberFormat="1" applyFont="1" applyAlignment="1">
      <alignment horizontal="right"/>
    </xf>
    <xf numFmtId="2" fontId="0" fillId="0" borderId="0" xfId="0" applyNumberFormat="1" applyFont="1" applyFill="1" applyAlignment="1">
      <alignment horizontal="right"/>
    </xf>
    <xf numFmtId="2" fontId="0" fillId="7" borderId="0" xfId="0" applyNumberFormat="1" applyFont="1" applyFill="1" applyAlignment="1">
      <alignment horizontal="right"/>
    </xf>
    <xf numFmtId="0" fontId="0" fillId="0" borderId="0" xfId="0" applyFont="1" applyAlignment="1">
      <alignment horizontal="right"/>
    </xf>
    <xf numFmtId="0" fontId="0" fillId="7" borderId="0" xfId="0" applyFont="1" applyFill="1" applyAlignment="1">
      <alignment horizontal="right"/>
    </xf>
    <xf numFmtId="0" fontId="0" fillId="2" borderId="4" xfId="0" applyFill="1" applyBorder="1" applyAlignment="1">
      <alignment horizontal="right"/>
    </xf>
    <xf numFmtId="9" fontId="0" fillId="0" borderId="0" xfId="0" applyNumberFormat="1"/>
    <xf numFmtId="1" fontId="3" fillId="6" borderId="0" xfId="0" applyNumberFormat="1" applyFont="1" applyFill="1"/>
    <xf numFmtId="1" fontId="3" fillId="0" borderId="0" xfId="0" applyNumberFormat="1" applyFont="1" applyFill="1"/>
    <xf numFmtId="0" fontId="0" fillId="0" borderId="0" xfId="0" applyFill="1" applyBorder="1" applyAlignment="1"/>
    <xf numFmtId="1" fontId="0" fillId="2" borderId="0" xfId="0" applyNumberFormat="1" applyFill="1" applyBorder="1" applyAlignment="1">
      <alignment horizontal="right"/>
    </xf>
    <xf numFmtId="0" fontId="0" fillId="2" borderId="0" xfId="0" applyFill="1" applyBorder="1" applyAlignment="1"/>
    <xf numFmtId="0" fontId="0" fillId="2" borderId="6" xfId="0" applyFill="1" applyBorder="1"/>
    <xf numFmtId="2" fontId="3" fillId="2" borderId="6" xfId="0" applyNumberFormat="1" applyFont="1" applyFill="1" applyBorder="1"/>
    <xf numFmtId="2" fontId="0" fillId="2" borderId="6" xfId="0" applyNumberFormat="1" applyFill="1" applyBorder="1" applyAlignment="1">
      <alignment horizontal="right"/>
    </xf>
    <xf numFmtId="164" fontId="0" fillId="2" borderId="6" xfId="0" applyNumberFormat="1" applyFill="1" applyBorder="1" applyAlignment="1">
      <alignment horizontal="right"/>
    </xf>
    <xf numFmtId="1" fontId="0" fillId="2" borderId="6" xfId="0" applyNumberFormat="1" applyFill="1" applyBorder="1" applyAlignment="1">
      <alignment horizontal="right"/>
    </xf>
    <xf numFmtId="164" fontId="0" fillId="2" borderId="6" xfId="0" applyNumberFormat="1" applyFill="1" applyBorder="1"/>
    <xf numFmtId="2" fontId="3" fillId="2" borderId="0" xfId="0" applyNumberFormat="1" applyFont="1" applyFill="1" applyBorder="1"/>
    <xf numFmtId="164" fontId="0" fillId="2" borderId="0" xfId="0" applyNumberFormat="1" applyFill="1"/>
    <xf numFmtId="2" fontId="2" fillId="2" borderId="0" xfId="0" applyNumberFormat="1" applyFont="1" applyFill="1"/>
    <xf numFmtId="2" fontId="2" fillId="2" borderId="0" xfId="0" applyNumberFormat="1" applyFont="1" applyFill="1" applyBorder="1"/>
    <xf numFmtId="1" fontId="3" fillId="2" borderId="0" xfId="0" applyNumberFormat="1" applyFont="1" applyFill="1"/>
    <xf numFmtId="2" fontId="2" fillId="2" borderId="0" xfId="0" applyNumberFormat="1" applyFont="1" applyFill="1" applyBorder="1" applyAlignment="1">
      <alignment horizontal="right"/>
    </xf>
    <xf numFmtId="1" fontId="0" fillId="2" borderId="0" xfId="0" applyNumberFormat="1" applyFill="1" applyBorder="1"/>
    <xf numFmtId="164" fontId="2" fillId="2" borderId="0" xfId="0" applyNumberFormat="1" applyFont="1" applyFill="1" applyBorder="1"/>
    <xf numFmtId="0" fontId="4" fillId="0" borderId="3" xfId="0" applyFont="1" applyBorder="1" applyAlignment="1">
      <alignment horizontal="right" vertical="center" textRotation="90"/>
    </xf>
    <xf numFmtId="2" fontId="0" fillId="6" borderId="3" xfId="0" applyNumberFormat="1" applyFill="1" applyBorder="1" applyAlignment="1">
      <alignment horizontal="right"/>
    </xf>
    <xf numFmtId="164" fontId="0" fillId="7" borderId="3" xfId="0" applyNumberFormat="1" applyFill="1" applyBorder="1" applyAlignment="1">
      <alignment horizontal="right"/>
    </xf>
    <xf numFmtId="2" fontId="2" fillId="0" borderId="3" xfId="0" applyNumberFormat="1" applyFont="1" applyFill="1" applyBorder="1" applyAlignment="1">
      <alignment horizontal="right"/>
    </xf>
    <xf numFmtId="9" fontId="0" fillId="0" borderId="0" xfId="0" applyNumberFormat="1" applyAlignment="1">
      <alignment horizontal="left"/>
    </xf>
    <xf numFmtId="9" fontId="0" fillId="2" borderId="0" xfId="0" applyNumberFormat="1" applyFill="1"/>
    <xf numFmtId="1" fontId="0" fillId="2" borderId="0" xfId="0" applyNumberFormat="1" applyFill="1" applyAlignment="1">
      <alignment horizontal="right"/>
    </xf>
    <xf numFmtId="1" fontId="0" fillId="5" borderId="0" xfId="0" applyNumberFormat="1" applyFill="1"/>
    <xf numFmtId="0" fontId="0" fillId="9" borderId="0" xfId="0" applyFill="1" applyAlignment="1">
      <alignment horizontal="right"/>
    </xf>
    <xf numFmtId="0" fontId="0" fillId="3" borderId="0" xfId="0" applyFill="1" applyAlignment="1">
      <alignment horizontal="right"/>
    </xf>
    <xf numFmtId="0" fontId="12" fillId="0" borderId="0" xfId="0" applyFont="1" applyFill="1"/>
    <xf numFmtId="0" fontId="12" fillId="2" borderId="0" xfId="0" applyFont="1" applyFill="1"/>
    <xf numFmtId="0" fontId="0" fillId="2" borderId="0" xfId="0" applyFill="1" applyBorder="1" applyAlignment="1">
      <alignment horizontal="right"/>
    </xf>
    <xf numFmtId="0" fontId="0" fillId="0" borderId="4" xfId="0" applyBorder="1" applyAlignment="1">
      <alignment horizontal="center"/>
    </xf>
    <xf numFmtId="0" fontId="0" fillId="0" borderId="0" xfId="0" applyBorder="1" applyAlignment="1">
      <alignment horizontal="center"/>
    </xf>
    <xf numFmtId="0" fontId="0" fillId="0" borderId="3" xfId="0" applyBorder="1" applyAlignment="1">
      <alignment horizontal="center"/>
    </xf>
    <xf numFmtId="0" fontId="4" fillId="0" borderId="0" xfId="0" applyFont="1" applyAlignment="1">
      <alignment vertical="center" textRotation="90"/>
    </xf>
    <xf numFmtId="0" fontId="4" fillId="0" borderId="3" xfId="0" applyFont="1" applyBorder="1" applyAlignment="1">
      <alignment vertical="center" textRotation="90"/>
    </xf>
    <xf numFmtId="2" fontId="0" fillId="0" borderId="0" xfId="0" applyNumberFormat="1" applyFill="1" applyAlignment="1">
      <alignment horizontal="right"/>
    </xf>
    <xf numFmtId="1" fontId="3" fillId="5" borderId="0" xfId="0" applyNumberFormat="1" applyFont="1" applyFill="1" applyBorder="1" applyAlignment="1">
      <alignment horizontal="right"/>
    </xf>
    <xf numFmtId="2" fontId="0" fillId="0" borderId="0" xfId="0" applyNumberFormat="1" applyFont="1" applyBorder="1"/>
    <xf numFmtId="0" fontId="0" fillId="0" borderId="0" xfId="0" applyFont="1" applyBorder="1"/>
    <xf numFmtId="0" fontId="0" fillId="0" borderId="0" xfId="0" applyBorder="1"/>
    <xf numFmtId="166" fontId="0" fillId="0" borderId="0" xfId="0" applyNumberFormat="1" applyFont="1"/>
    <xf numFmtId="166" fontId="0" fillId="0" borderId="0" xfId="0" applyNumberFormat="1" applyFont="1" applyFill="1" applyAlignment="1">
      <alignment horizontal="right"/>
    </xf>
    <xf numFmtId="1" fontId="0" fillId="2" borderId="0" xfId="0" applyNumberFormat="1" applyFill="1"/>
    <xf numFmtId="0" fontId="0" fillId="2" borderId="5" xfId="0" applyFill="1" applyBorder="1"/>
    <xf numFmtId="164" fontId="0" fillId="2" borderId="5" xfId="0" applyNumberFormat="1" applyFill="1" applyBorder="1" applyAlignment="1">
      <alignment horizontal="right"/>
    </xf>
    <xf numFmtId="2" fontId="0" fillId="2" borderId="5" xfId="0" applyNumberFormat="1" applyFill="1" applyBorder="1" applyAlignment="1">
      <alignment horizontal="right"/>
    </xf>
    <xf numFmtId="1" fontId="0" fillId="2" borderId="5" xfId="0" applyNumberFormat="1" applyFill="1" applyBorder="1" applyAlignment="1">
      <alignment horizontal="right"/>
    </xf>
    <xf numFmtId="0" fontId="0" fillId="2" borderId="5" xfId="0" applyFill="1" applyBorder="1" applyAlignment="1"/>
    <xf numFmtId="2" fontId="6" fillId="7" borderId="0" xfId="0" applyNumberFormat="1" applyFont="1" applyFill="1" applyBorder="1" applyAlignment="1">
      <alignment horizontal="right"/>
    </xf>
    <xf numFmtId="164" fontId="6" fillId="7" borderId="0" xfId="0" applyNumberFormat="1" applyFont="1" applyFill="1" applyBorder="1" applyAlignment="1">
      <alignment horizontal="right"/>
    </xf>
    <xf numFmtId="164" fontId="6" fillId="7" borderId="0" xfId="0" applyNumberFormat="1" applyFont="1" applyFill="1" applyAlignment="1">
      <alignment horizontal="right"/>
    </xf>
  </cellXfs>
  <cellStyles count="2">
    <cellStyle name="Normal" xfId="0" builtinId="0"/>
    <cellStyle name="Standard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8" Type="http://schemas.openxmlformats.org/officeDocument/2006/relationships/image" Target="../media/image8.emf"/><Relationship Id="rId13" Type="http://schemas.openxmlformats.org/officeDocument/2006/relationships/image" Target="../media/image13.emf"/><Relationship Id="rId18" Type="http://schemas.openxmlformats.org/officeDocument/2006/relationships/image" Target="../media/image18.emf"/><Relationship Id="rId3" Type="http://schemas.openxmlformats.org/officeDocument/2006/relationships/image" Target="../media/image3.emf"/><Relationship Id="rId21" Type="http://schemas.openxmlformats.org/officeDocument/2006/relationships/image" Target="../media/image21.emf"/><Relationship Id="rId7" Type="http://schemas.openxmlformats.org/officeDocument/2006/relationships/image" Target="../media/image7.emf"/><Relationship Id="rId12" Type="http://schemas.openxmlformats.org/officeDocument/2006/relationships/image" Target="../media/image12.emf"/><Relationship Id="rId17" Type="http://schemas.openxmlformats.org/officeDocument/2006/relationships/image" Target="../media/image17.emf"/><Relationship Id="rId2" Type="http://schemas.openxmlformats.org/officeDocument/2006/relationships/image" Target="../media/image2.emf"/><Relationship Id="rId16" Type="http://schemas.openxmlformats.org/officeDocument/2006/relationships/image" Target="../media/image16.emf"/><Relationship Id="rId20" Type="http://schemas.openxmlformats.org/officeDocument/2006/relationships/image" Target="../media/image20.emf"/><Relationship Id="rId1" Type="http://schemas.openxmlformats.org/officeDocument/2006/relationships/image" Target="../media/image1.emf"/><Relationship Id="rId6" Type="http://schemas.openxmlformats.org/officeDocument/2006/relationships/image" Target="../media/image6.emf"/><Relationship Id="rId11" Type="http://schemas.openxmlformats.org/officeDocument/2006/relationships/image" Target="../media/image11.emf"/><Relationship Id="rId5" Type="http://schemas.openxmlformats.org/officeDocument/2006/relationships/image" Target="../media/image5.emf"/><Relationship Id="rId15" Type="http://schemas.openxmlformats.org/officeDocument/2006/relationships/image" Target="../media/image15.emf"/><Relationship Id="rId10" Type="http://schemas.openxmlformats.org/officeDocument/2006/relationships/image" Target="../media/image10.emf"/><Relationship Id="rId19" Type="http://schemas.openxmlformats.org/officeDocument/2006/relationships/image" Target="../media/image19.emf"/><Relationship Id="rId4" Type="http://schemas.openxmlformats.org/officeDocument/2006/relationships/image" Target="../media/image4.emf"/><Relationship Id="rId9" Type="http://schemas.openxmlformats.org/officeDocument/2006/relationships/image" Target="../media/image9.emf"/><Relationship Id="rId14" Type="http://schemas.openxmlformats.org/officeDocument/2006/relationships/image" Target="../media/image14.emf"/></Relationships>
</file>

<file path=xl/drawings/_rels/drawing2.xml.rels><?xml version="1.0" encoding="UTF-8" standalone="yes"?>
<Relationships xmlns="http://schemas.openxmlformats.org/package/2006/relationships"><Relationship Id="rId8" Type="http://schemas.openxmlformats.org/officeDocument/2006/relationships/image" Target="../media/image29.emf"/><Relationship Id="rId13" Type="http://schemas.openxmlformats.org/officeDocument/2006/relationships/image" Target="../media/image34.emf"/><Relationship Id="rId18" Type="http://schemas.openxmlformats.org/officeDocument/2006/relationships/image" Target="../media/image39.emf"/><Relationship Id="rId3" Type="http://schemas.openxmlformats.org/officeDocument/2006/relationships/image" Target="../media/image24.emf"/><Relationship Id="rId21" Type="http://schemas.openxmlformats.org/officeDocument/2006/relationships/image" Target="../media/image42.emf"/><Relationship Id="rId7" Type="http://schemas.openxmlformats.org/officeDocument/2006/relationships/image" Target="../media/image28.emf"/><Relationship Id="rId12" Type="http://schemas.openxmlformats.org/officeDocument/2006/relationships/image" Target="../media/image33.emf"/><Relationship Id="rId17" Type="http://schemas.openxmlformats.org/officeDocument/2006/relationships/image" Target="../media/image38.emf"/><Relationship Id="rId2" Type="http://schemas.openxmlformats.org/officeDocument/2006/relationships/image" Target="../media/image23.emf"/><Relationship Id="rId16" Type="http://schemas.openxmlformats.org/officeDocument/2006/relationships/image" Target="../media/image37.emf"/><Relationship Id="rId20" Type="http://schemas.openxmlformats.org/officeDocument/2006/relationships/image" Target="../media/image41.emf"/><Relationship Id="rId1" Type="http://schemas.openxmlformats.org/officeDocument/2006/relationships/image" Target="../media/image22.emf"/><Relationship Id="rId6" Type="http://schemas.openxmlformats.org/officeDocument/2006/relationships/image" Target="../media/image27.emf"/><Relationship Id="rId11" Type="http://schemas.openxmlformats.org/officeDocument/2006/relationships/image" Target="../media/image32.emf"/><Relationship Id="rId5" Type="http://schemas.openxmlformats.org/officeDocument/2006/relationships/image" Target="../media/image26.emf"/><Relationship Id="rId15" Type="http://schemas.openxmlformats.org/officeDocument/2006/relationships/image" Target="../media/image36.emf"/><Relationship Id="rId10" Type="http://schemas.openxmlformats.org/officeDocument/2006/relationships/image" Target="../media/image31.emf"/><Relationship Id="rId19" Type="http://schemas.openxmlformats.org/officeDocument/2006/relationships/image" Target="../media/image40.emf"/><Relationship Id="rId4" Type="http://schemas.openxmlformats.org/officeDocument/2006/relationships/image" Target="../media/image25.emf"/><Relationship Id="rId9" Type="http://schemas.openxmlformats.org/officeDocument/2006/relationships/image" Target="../media/image30.emf"/><Relationship Id="rId14" Type="http://schemas.openxmlformats.org/officeDocument/2006/relationships/image" Target="../media/image35.emf"/></Relationships>
</file>

<file path=xl/drawings/drawing1.xml><?xml version="1.0" encoding="utf-8"?>
<xdr:wsDr xmlns:xdr="http://schemas.openxmlformats.org/drawingml/2006/spreadsheetDrawing" xmlns:a="http://schemas.openxmlformats.org/drawingml/2006/main">
  <xdr:twoCellAnchor editAs="oneCell">
    <xdr:from>
      <xdr:col>11</xdr:col>
      <xdr:colOff>15240</xdr:colOff>
      <xdr:row>3</xdr:row>
      <xdr:rowOff>175260</xdr:rowOff>
    </xdr:from>
    <xdr:to>
      <xdr:col>20</xdr:col>
      <xdr:colOff>15240</xdr:colOff>
      <xdr:row>23</xdr:row>
      <xdr:rowOff>175260</xdr:rowOff>
    </xdr:to>
    <xdr:pic>
      <xdr:nvPicPr>
        <xdr:cNvPr id="2" name="Picture 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720840" y="7239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27</xdr:row>
      <xdr:rowOff>0</xdr:rowOff>
    </xdr:from>
    <xdr:to>
      <xdr:col>20</xdr:col>
      <xdr:colOff>0</xdr:colOff>
      <xdr:row>47</xdr:row>
      <xdr:rowOff>0</xdr:rowOff>
    </xdr:to>
    <xdr:pic>
      <xdr:nvPicPr>
        <xdr:cNvPr id="3" name="Picture 2"/>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45720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73</xdr:row>
      <xdr:rowOff>0</xdr:rowOff>
    </xdr:from>
    <xdr:to>
      <xdr:col>20</xdr:col>
      <xdr:colOff>0</xdr:colOff>
      <xdr:row>93</xdr:row>
      <xdr:rowOff>0</xdr:rowOff>
    </xdr:to>
    <xdr:pic>
      <xdr:nvPicPr>
        <xdr:cNvPr id="4" name="Picture 3"/>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09600" y="896112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96</xdr:row>
      <xdr:rowOff>0</xdr:rowOff>
    </xdr:from>
    <xdr:to>
      <xdr:col>20</xdr:col>
      <xdr:colOff>0</xdr:colOff>
      <xdr:row>116</xdr:row>
      <xdr:rowOff>0</xdr:rowOff>
    </xdr:to>
    <xdr:pic>
      <xdr:nvPicPr>
        <xdr:cNvPr id="5" name="Picture 4"/>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609600" y="1316736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119</xdr:row>
      <xdr:rowOff>0</xdr:rowOff>
    </xdr:from>
    <xdr:to>
      <xdr:col>20</xdr:col>
      <xdr:colOff>0</xdr:colOff>
      <xdr:row>139</xdr:row>
      <xdr:rowOff>0</xdr:rowOff>
    </xdr:to>
    <xdr:pic>
      <xdr:nvPicPr>
        <xdr:cNvPr id="6" name="Picture 5"/>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6705600" y="1755648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142</xdr:row>
      <xdr:rowOff>0</xdr:rowOff>
    </xdr:from>
    <xdr:to>
      <xdr:col>20</xdr:col>
      <xdr:colOff>0</xdr:colOff>
      <xdr:row>162</xdr:row>
      <xdr:rowOff>0</xdr:rowOff>
    </xdr:to>
    <xdr:pic>
      <xdr:nvPicPr>
        <xdr:cNvPr id="7" name="Picture 6"/>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6705600" y="2157984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165</xdr:row>
      <xdr:rowOff>0</xdr:rowOff>
    </xdr:from>
    <xdr:to>
      <xdr:col>20</xdr:col>
      <xdr:colOff>0</xdr:colOff>
      <xdr:row>185</xdr:row>
      <xdr:rowOff>0</xdr:rowOff>
    </xdr:to>
    <xdr:pic>
      <xdr:nvPicPr>
        <xdr:cNvPr id="8" name="Picture 7"/>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6705600" y="256032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188</xdr:row>
      <xdr:rowOff>0</xdr:rowOff>
    </xdr:from>
    <xdr:to>
      <xdr:col>20</xdr:col>
      <xdr:colOff>0</xdr:colOff>
      <xdr:row>208</xdr:row>
      <xdr:rowOff>0</xdr:rowOff>
    </xdr:to>
    <xdr:pic>
      <xdr:nvPicPr>
        <xdr:cNvPr id="11" name="Picture 10"/>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6705600" y="301752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211</xdr:row>
      <xdr:rowOff>0</xdr:rowOff>
    </xdr:from>
    <xdr:to>
      <xdr:col>20</xdr:col>
      <xdr:colOff>0</xdr:colOff>
      <xdr:row>231</xdr:row>
      <xdr:rowOff>0</xdr:rowOff>
    </xdr:to>
    <xdr:pic>
      <xdr:nvPicPr>
        <xdr:cNvPr id="12" name="Picture 11"/>
        <xdr:cNvPicPr>
          <a:picLocks noChangeAspect="1"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6705600" y="3419856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1</xdr:col>
      <xdr:colOff>0</xdr:colOff>
      <xdr:row>234</xdr:row>
      <xdr:rowOff>0</xdr:rowOff>
    </xdr:from>
    <xdr:to>
      <xdr:col>20</xdr:col>
      <xdr:colOff>0</xdr:colOff>
      <xdr:row>254</xdr:row>
      <xdr:rowOff>0</xdr:rowOff>
    </xdr:to>
    <xdr:pic>
      <xdr:nvPicPr>
        <xdr:cNvPr id="13" name="Picture 12"/>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6705600" y="3858768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4</xdr:row>
      <xdr:rowOff>0</xdr:rowOff>
    </xdr:from>
    <xdr:to>
      <xdr:col>10</xdr:col>
      <xdr:colOff>0</xdr:colOff>
      <xdr:row>24</xdr:row>
      <xdr:rowOff>0</xdr:rowOff>
    </xdr:to>
    <xdr:pic>
      <xdr:nvPicPr>
        <xdr:cNvPr id="15" name="Picture 14"/>
        <xdr:cNvPicPr>
          <a:picLocks noChangeAspect="1" noChangeArrowheads="1"/>
        </xdr:cNvPicPr>
      </xdr:nvPicPr>
      <xdr:blipFill>
        <a:blip xmlns:r="http://schemas.openxmlformats.org/officeDocument/2006/relationships" r:embed="rId11">
          <a:extLst>
            <a:ext uri="{28A0092B-C50C-407E-A947-70E740481C1C}">
              <a14:useLocalDpi xmlns:a14="http://schemas.microsoft.com/office/drawing/2010/main" val="0"/>
            </a:ext>
          </a:extLst>
        </a:blip>
        <a:srcRect/>
        <a:stretch>
          <a:fillRect/>
        </a:stretch>
      </xdr:blipFill>
      <xdr:spPr bwMode="auto">
        <a:xfrm>
          <a:off x="609600" y="73152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27</xdr:row>
      <xdr:rowOff>0</xdr:rowOff>
    </xdr:from>
    <xdr:to>
      <xdr:col>10</xdr:col>
      <xdr:colOff>0</xdr:colOff>
      <xdr:row>47</xdr:row>
      <xdr:rowOff>0</xdr:rowOff>
    </xdr:to>
    <xdr:pic>
      <xdr:nvPicPr>
        <xdr:cNvPr id="16" name="Picture 15"/>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609600" y="493776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50</xdr:row>
      <xdr:rowOff>0</xdr:rowOff>
    </xdr:from>
    <xdr:to>
      <xdr:col>10</xdr:col>
      <xdr:colOff>0</xdr:colOff>
      <xdr:row>70</xdr:row>
      <xdr:rowOff>0</xdr:rowOff>
    </xdr:to>
    <xdr:pic>
      <xdr:nvPicPr>
        <xdr:cNvPr id="17" name="Picture 16"/>
        <xdr:cNvPicPr>
          <a:picLocks noChangeAspect="1" noChangeArrowheads="1"/>
        </xdr:cNvPicPr>
      </xdr:nvPicPr>
      <xdr:blipFill>
        <a:blip xmlns:r="http://schemas.openxmlformats.org/officeDocument/2006/relationships" r:embed="rId13">
          <a:extLst>
            <a:ext uri="{28A0092B-C50C-407E-A947-70E740481C1C}">
              <a14:useLocalDpi xmlns:a14="http://schemas.microsoft.com/office/drawing/2010/main" val="0"/>
            </a:ext>
          </a:extLst>
        </a:blip>
        <a:srcRect/>
        <a:stretch>
          <a:fillRect/>
        </a:stretch>
      </xdr:blipFill>
      <xdr:spPr bwMode="auto">
        <a:xfrm>
          <a:off x="609600" y="91440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73</xdr:row>
      <xdr:rowOff>0</xdr:rowOff>
    </xdr:from>
    <xdr:to>
      <xdr:col>10</xdr:col>
      <xdr:colOff>0</xdr:colOff>
      <xdr:row>93</xdr:row>
      <xdr:rowOff>0</xdr:rowOff>
    </xdr:to>
    <xdr:pic>
      <xdr:nvPicPr>
        <xdr:cNvPr id="18" name="Picture 17"/>
        <xdr:cNvPicPr>
          <a:picLocks noChangeAspect="1" noChangeArrowheads="1"/>
        </xdr:cNvPicPr>
      </xdr:nvPicPr>
      <xdr:blipFill>
        <a:blip xmlns:r="http://schemas.openxmlformats.org/officeDocument/2006/relationships" r:embed="rId14">
          <a:extLst>
            <a:ext uri="{28A0092B-C50C-407E-A947-70E740481C1C}">
              <a14:useLocalDpi xmlns:a14="http://schemas.microsoft.com/office/drawing/2010/main" val="0"/>
            </a:ext>
          </a:extLst>
        </a:blip>
        <a:srcRect/>
        <a:stretch>
          <a:fillRect/>
        </a:stretch>
      </xdr:blipFill>
      <xdr:spPr bwMode="auto">
        <a:xfrm>
          <a:off x="609600" y="1335024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96</xdr:row>
      <xdr:rowOff>0</xdr:rowOff>
    </xdr:from>
    <xdr:to>
      <xdr:col>10</xdr:col>
      <xdr:colOff>0</xdr:colOff>
      <xdr:row>116</xdr:row>
      <xdr:rowOff>0</xdr:rowOff>
    </xdr:to>
    <xdr:pic>
      <xdr:nvPicPr>
        <xdr:cNvPr id="19" name="Picture 18"/>
        <xdr:cNvPicPr>
          <a:picLocks noChangeAspect="1" noChangeArrowheads="1"/>
        </xdr:cNvPicPr>
      </xdr:nvPicPr>
      <xdr:blipFill>
        <a:blip xmlns:r="http://schemas.openxmlformats.org/officeDocument/2006/relationships" r:embed="rId15">
          <a:extLst>
            <a:ext uri="{28A0092B-C50C-407E-A947-70E740481C1C}">
              <a14:useLocalDpi xmlns:a14="http://schemas.microsoft.com/office/drawing/2010/main" val="0"/>
            </a:ext>
          </a:extLst>
        </a:blip>
        <a:srcRect/>
        <a:stretch>
          <a:fillRect/>
        </a:stretch>
      </xdr:blipFill>
      <xdr:spPr bwMode="auto">
        <a:xfrm>
          <a:off x="609600" y="1755648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19</xdr:row>
      <xdr:rowOff>0</xdr:rowOff>
    </xdr:from>
    <xdr:to>
      <xdr:col>10</xdr:col>
      <xdr:colOff>0</xdr:colOff>
      <xdr:row>139</xdr:row>
      <xdr:rowOff>0</xdr:rowOff>
    </xdr:to>
    <xdr:pic>
      <xdr:nvPicPr>
        <xdr:cNvPr id="20" name="Picture 19"/>
        <xdr:cNvPicPr>
          <a:picLocks noChangeAspect="1" noChangeArrowheads="1"/>
        </xdr:cNvPicPr>
      </xdr:nvPicPr>
      <xdr:blipFill>
        <a:blip xmlns:r="http://schemas.openxmlformats.org/officeDocument/2006/relationships" r:embed="rId16">
          <a:extLst>
            <a:ext uri="{28A0092B-C50C-407E-A947-70E740481C1C}">
              <a14:useLocalDpi xmlns:a14="http://schemas.microsoft.com/office/drawing/2010/main" val="0"/>
            </a:ext>
          </a:extLst>
        </a:blip>
        <a:srcRect/>
        <a:stretch>
          <a:fillRect/>
        </a:stretch>
      </xdr:blipFill>
      <xdr:spPr bwMode="auto">
        <a:xfrm>
          <a:off x="609600" y="2176272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42</xdr:row>
      <xdr:rowOff>0</xdr:rowOff>
    </xdr:from>
    <xdr:to>
      <xdr:col>10</xdr:col>
      <xdr:colOff>0</xdr:colOff>
      <xdr:row>162</xdr:row>
      <xdr:rowOff>0</xdr:rowOff>
    </xdr:to>
    <xdr:pic>
      <xdr:nvPicPr>
        <xdr:cNvPr id="21" name="Picture 20"/>
        <xdr:cNvPicPr>
          <a:picLocks noChangeAspect="1" noChangeArrowheads="1"/>
        </xdr:cNvPicPr>
      </xdr:nvPicPr>
      <xdr:blipFill>
        <a:blip xmlns:r="http://schemas.openxmlformats.org/officeDocument/2006/relationships" r:embed="rId17">
          <a:extLst>
            <a:ext uri="{28A0092B-C50C-407E-A947-70E740481C1C}">
              <a14:useLocalDpi xmlns:a14="http://schemas.microsoft.com/office/drawing/2010/main" val="0"/>
            </a:ext>
          </a:extLst>
        </a:blip>
        <a:srcRect/>
        <a:stretch>
          <a:fillRect/>
        </a:stretch>
      </xdr:blipFill>
      <xdr:spPr bwMode="auto">
        <a:xfrm>
          <a:off x="609600" y="2596896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65</xdr:row>
      <xdr:rowOff>0</xdr:rowOff>
    </xdr:from>
    <xdr:to>
      <xdr:col>10</xdr:col>
      <xdr:colOff>0</xdr:colOff>
      <xdr:row>185</xdr:row>
      <xdr:rowOff>0</xdr:rowOff>
    </xdr:to>
    <xdr:pic>
      <xdr:nvPicPr>
        <xdr:cNvPr id="22" name="Picture 21"/>
        <xdr:cNvPicPr>
          <a:picLocks noChangeAspect="1" noChangeArrowheads="1"/>
        </xdr:cNvPicPr>
      </xdr:nvPicPr>
      <xdr:blipFill>
        <a:blip xmlns:r="http://schemas.openxmlformats.org/officeDocument/2006/relationships" r:embed="rId18">
          <a:extLst>
            <a:ext uri="{28A0092B-C50C-407E-A947-70E740481C1C}">
              <a14:useLocalDpi xmlns:a14="http://schemas.microsoft.com/office/drawing/2010/main" val="0"/>
            </a:ext>
          </a:extLst>
        </a:blip>
        <a:srcRect/>
        <a:stretch>
          <a:fillRect/>
        </a:stretch>
      </xdr:blipFill>
      <xdr:spPr bwMode="auto">
        <a:xfrm>
          <a:off x="609600" y="301752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88</xdr:row>
      <xdr:rowOff>0</xdr:rowOff>
    </xdr:from>
    <xdr:to>
      <xdr:col>10</xdr:col>
      <xdr:colOff>0</xdr:colOff>
      <xdr:row>208</xdr:row>
      <xdr:rowOff>0</xdr:rowOff>
    </xdr:to>
    <xdr:pic>
      <xdr:nvPicPr>
        <xdr:cNvPr id="23" name="Picture 22"/>
        <xdr:cNvPicPr>
          <a:picLocks noChangeAspect="1" noChangeArrowheads="1"/>
        </xdr:cNvPicPr>
      </xdr:nvPicPr>
      <xdr:blipFill>
        <a:blip xmlns:r="http://schemas.openxmlformats.org/officeDocument/2006/relationships" r:embed="rId19">
          <a:extLst>
            <a:ext uri="{28A0092B-C50C-407E-A947-70E740481C1C}">
              <a14:useLocalDpi xmlns:a14="http://schemas.microsoft.com/office/drawing/2010/main" val="0"/>
            </a:ext>
          </a:extLst>
        </a:blip>
        <a:srcRect/>
        <a:stretch>
          <a:fillRect/>
        </a:stretch>
      </xdr:blipFill>
      <xdr:spPr bwMode="auto">
        <a:xfrm>
          <a:off x="609600" y="3438144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211</xdr:row>
      <xdr:rowOff>0</xdr:rowOff>
    </xdr:from>
    <xdr:to>
      <xdr:col>10</xdr:col>
      <xdr:colOff>0</xdr:colOff>
      <xdr:row>231</xdr:row>
      <xdr:rowOff>0</xdr:rowOff>
    </xdr:to>
    <xdr:pic>
      <xdr:nvPicPr>
        <xdr:cNvPr id="24" name="Picture 23"/>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609600" y="3858768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234</xdr:row>
      <xdr:rowOff>0</xdr:rowOff>
    </xdr:from>
    <xdr:to>
      <xdr:col>10</xdr:col>
      <xdr:colOff>0</xdr:colOff>
      <xdr:row>254</xdr:row>
      <xdr:rowOff>0</xdr:rowOff>
    </xdr:to>
    <xdr:pic>
      <xdr:nvPicPr>
        <xdr:cNvPr id="25" name="Picture 24"/>
        <xdr:cNvPicPr>
          <a:picLocks noChangeAspect="1" noChangeArrowheads="1"/>
        </xdr:cNvPicPr>
      </xdr:nvPicPr>
      <xdr:blipFill>
        <a:blip xmlns:r="http://schemas.openxmlformats.org/officeDocument/2006/relationships" r:embed="rId21">
          <a:extLst>
            <a:ext uri="{28A0092B-C50C-407E-A947-70E740481C1C}">
              <a14:useLocalDpi xmlns:a14="http://schemas.microsoft.com/office/drawing/2010/main" val="0"/>
            </a:ext>
          </a:extLst>
        </a:blip>
        <a:srcRect/>
        <a:stretch>
          <a:fillRect/>
        </a:stretch>
      </xdr:blipFill>
      <xdr:spPr bwMode="auto">
        <a:xfrm>
          <a:off x="609600" y="4279392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7</xdr:col>
      <xdr:colOff>19050</xdr:colOff>
      <xdr:row>2</xdr:row>
      <xdr:rowOff>28575</xdr:rowOff>
    </xdr:from>
    <xdr:to>
      <xdr:col>16</xdr:col>
      <xdr:colOff>19050</xdr:colOff>
      <xdr:row>21</xdr:row>
      <xdr:rowOff>66675</xdr:rowOff>
    </xdr:to>
    <xdr:pic>
      <xdr:nvPicPr>
        <xdr:cNvPr id="2" name="Picture 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86250" y="447675"/>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19050</xdr:colOff>
      <xdr:row>29</xdr:row>
      <xdr:rowOff>19050</xdr:rowOff>
    </xdr:from>
    <xdr:to>
      <xdr:col>16</xdr:col>
      <xdr:colOff>19050</xdr:colOff>
      <xdr:row>48</xdr:row>
      <xdr:rowOff>57150</xdr:rowOff>
    </xdr:to>
    <xdr:pic>
      <xdr:nvPicPr>
        <xdr:cNvPr id="3" name="Picture 2"/>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286250" y="554355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9525</xdr:colOff>
      <xdr:row>52</xdr:row>
      <xdr:rowOff>9525</xdr:rowOff>
    </xdr:from>
    <xdr:to>
      <xdr:col>16</xdr:col>
      <xdr:colOff>9525</xdr:colOff>
      <xdr:row>71</xdr:row>
      <xdr:rowOff>47625</xdr:rowOff>
    </xdr:to>
    <xdr:pic>
      <xdr:nvPicPr>
        <xdr:cNvPr id="4" name="Picture 3"/>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276725" y="9915525"/>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0</xdr:colOff>
      <xdr:row>75</xdr:row>
      <xdr:rowOff>0</xdr:rowOff>
    </xdr:from>
    <xdr:to>
      <xdr:col>16</xdr:col>
      <xdr:colOff>0</xdr:colOff>
      <xdr:row>94</xdr:row>
      <xdr:rowOff>38100</xdr:rowOff>
    </xdr:to>
    <xdr:pic>
      <xdr:nvPicPr>
        <xdr:cNvPr id="5" name="Picture 4"/>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4267200" y="142875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0</xdr:colOff>
      <xdr:row>98</xdr:row>
      <xdr:rowOff>0</xdr:rowOff>
    </xdr:from>
    <xdr:to>
      <xdr:col>16</xdr:col>
      <xdr:colOff>0</xdr:colOff>
      <xdr:row>117</xdr:row>
      <xdr:rowOff>38100</xdr:rowOff>
    </xdr:to>
    <xdr:pic>
      <xdr:nvPicPr>
        <xdr:cNvPr id="6" name="Picture 5"/>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4267200" y="186690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0</xdr:colOff>
      <xdr:row>124</xdr:row>
      <xdr:rowOff>19050</xdr:rowOff>
    </xdr:from>
    <xdr:to>
      <xdr:col>16</xdr:col>
      <xdr:colOff>0</xdr:colOff>
      <xdr:row>143</xdr:row>
      <xdr:rowOff>57150</xdr:rowOff>
    </xdr:to>
    <xdr:pic>
      <xdr:nvPicPr>
        <xdr:cNvPr id="7" name="Picture 6"/>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4267200" y="2364105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0</xdr:colOff>
      <xdr:row>154</xdr:row>
      <xdr:rowOff>19050</xdr:rowOff>
    </xdr:from>
    <xdr:to>
      <xdr:col>16</xdr:col>
      <xdr:colOff>0</xdr:colOff>
      <xdr:row>173</xdr:row>
      <xdr:rowOff>57150</xdr:rowOff>
    </xdr:to>
    <xdr:pic>
      <xdr:nvPicPr>
        <xdr:cNvPr id="8" name="Picture 7"/>
        <xdr:cNvPicPr>
          <a:picLocks noChangeAspect="1" noChangeArrowheads="1"/>
        </xdr:cNvPicPr>
      </xdr:nvPicPr>
      <xdr:blipFill>
        <a:blip xmlns:r="http://schemas.openxmlformats.org/officeDocument/2006/relationships" r:embed="rId7">
          <a:extLst>
            <a:ext uri="{28A0092B-C50C-407E-A947-70E740481C1C}">
              <a14:useLocalDpi xmlns:a14="http://schemas.microsoft.com/office/drawing/2010/main" val="0"/>
            </a:ext>
          </a:extLst>
        </a:blip>
        <a:srcRect/>
        <a:stretch>
          <a:fillRect/>
        </a:stretch>
      </xdr:blipFill>
      <xdr:spPr bwMode="auto">
        <a:xfrm>
          <a:off x="4267200" y="2878455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0</xdr:colOff>
      <xdr:row>177</xdr:row>
      <xdr:rowOff>0</xdr:rowOff>
    </xdr:from>
    <xdr:to>
      <xdr:col>16</xdr:col>
      <xdr:colOff>0</xdr:colOff>
      <xdr:row>196</xdr:row>
      <xdr:rowOff>38100</xdr:rowOff>
    </xdr:to>
    <xdr:pic>
      <xdr:nvPicPr>
        <xdr:cNvPr id="9" name="Picture 8"/>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4267200" y="331470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0</xdr:colOff>
      <xdr:row>207</xdr:row>
      <xdr:rowOff>0</xdr:rowOff>
    </xdr:from>
    <xdr:to>
      <xdr:col>16</xdr:col>
      <xdr:colOff>0</xdr:colOff>
      <xdr:row>226</xdr:row>
      <xdr:rowOff>38100</xdr:rowOff>
    </xdr:to>
    <xdr:pic>
      <xdr:nvPicPr>
        <xdr:cNvPr id="10" name="Picture 9"/>
        <xdr:cNvPicPr>
          <a:picLocks noChangeAspect="1"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4267200" y="388620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0</xdr:colOff>
      <xdr:row>230</xdr:row>
      <xdr:rowOff>0</xdr:rowOff>
    </xdr:from>
    <xdr:to>
      <xdr:col>16</xdr:col>
      <xdr:colOff>0</xdr:colOff>
      <xdr:row>249</xdr:row>
      <xdr:rowOff>38100</xdr:rowOff>
    </xdr:to>
    <xdr:pic>
      <xdr:nvPicPr>
        <xdr:cNvPr id="11" name="Picture 10"/>
        <xdr:cNvPicPr>
          <a:picLocks noChangeAspect="1" noChangeArrowheads="1"/>
        </xdr:cNvPicPr>
      </xdr:nvPicPr>
      <xdr:blipFill>
        <a:blip xmlns:r="http://schemas.openxmlformats.org/officeDocument/2006/relationships" r:embed="rId10">
          <a:extLst>
            <a:ext uri="{28A0092B-C50C-407E-A947-70E740481C1C}">
              <a14:useLocalDpi xmlns:a14="http://schemas.microsoft.com/office/drawing/2010/main" val="0"/>
            </a:ext>
          </a:extLst>
        </a:blip>
        <a:srcRect/>
        <a:stretch>
          <a:fillRect/>
        </a:stretch>
      </xdr:blipFill>
      <xdr:spPr bwMode="auto">
        <a:xfrm>
          <a:off x="4267200" y="432435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7</xdr:col>
      <xdr:colOff>0</xdr:colOff>
      <xdr:row>253</xdr:row>
      <xdr:rowOff>0</xdr:rowOff>
    </xdr:from>
    <xdr:to>
      <xdr:col>16</xdr:col>
      <xdr:colOff>0</xdr:colOff>
      <xdr:row>272</xdr:row>
      <xdr:rowOff>38100</xdr:rowOff>
    </xdr:to>
    <xdr:pic>
      <xdr:nvPicPr>
        <xdr:cNvPr id="12" name="Picture 11"/>
        <xdr:cNvPicPr>
          <a:picLocks noChangeAspect="1" noChangeArrowheads="1"/>
        </xdr:cNvPicPr>
      </xdr:nvPicPr>
      <xdr:blipFill>
        <a:blip xmlns:r="http://schemas.openxmlformats.org/officeDocument/2006/relationships" r:embed="rId11">
          <a:extLst>
            <a:ext uri="{28A0092B-C50C-407E-A947-70E740481C1C}">
              <a14:useLocalDpi xmlns:a14="http://schemas.microsoft.com/office/drawing/2010/main" val="0"/>
            </a:ext>
          </a:extLst>
        </a:blip>
        <a:srcRect/>
        <a:stretch>
          <a:fillRect/>
        </a:stretch>
      </xdr:blipFill>
      <xdr:spPr bwMode="auto">
        <a:xfrm>
          <a:off x="4267200" y="47625000"/>
          <a:ext cx="5486400" cy="36576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4</xdr:col>
      <xdr:colOff>0</xdr:colOff>
      <xdr:row>2</xdr:row>
      <xdr:rowOff>0</xdr:rowOff>
    </xdr:from>
    <xdr:to>
      <xdr:col>33</xdr:col>
      <xdr:colOff>0</xdr:colOff>
      <xdr:row>21</xdr:row>
      <xdr:rowOff>44822</xdr:rowOff>
    </xdr:to>
    <xdr:grpSp>
      <xdr:nvGrpSpPr>
        <xdr:cNvPr id="105" name="Group 104"/>
        <xdr:cNvGrpSpPr/>
      </xdr:nvGrpSpPr>
      <xdr:grpSpPr>
        <a:xfrm>
          <a:off x="14547273" y="415636"/>
          <a:ext cx="5455227" cy="3664322"/>
          <a:chOff x="14522824" y="414618"/>
          <a:chExt cx="5446058" cy="3664322"/>
        </a:xfrm>
      </xdr:grpSpPr>
      <xdr:pic>
        <xdr:nvPicPr>
          <xdr:cNvPr id="13" name="Picture 12"/>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14522824" y="414618"/>
            <a:ext cx="5446058"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23" name="TextBox 22"/>
          <xdr:cNvSpPr txBox="1"/>
        </xdr:nvSpPr>
        <xdr:spPr>
          <a:xfrm>
            <a:off x="17021735" y="3776381"/>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4</xdr:col>
      <xdr:colOff>0</xdr:colOff>
      <xdr:row>29</xdr:row>
      <xdr:rowOff>0</xdr:rowOff>
    </xdr:from>
    <xdr:to>
      <xdr:col>33</xdr:col>
      <xdr:colOff>0</xdr:colOff>
      <xdr:row>48</xdr:row>
      <xdr:rowOff>38100</xdr:rowOff>
    </xdr:to>
    <xdr:grpSp>
      <xdr:nvGrpSpPr>
        <xdr:cNvPr id="12383" name="Group 12382"/>
        <xdr:cNvGrpSpPr/>
      </xdr:nvGrpSpPr>
      <xdr:grpSpPr>
        <a:xfrm>
          <a:off x="14547273" y="5559136"/>
          <a:ext cx="5455227" cy="3657600"/>
          <a:chOff x="14522824" y="5558118"/>
          <a:chExt cx="5446058" cy="3657600"/>
        </a:xfrm>
      </xdr:grpSpPr>
      <xdr:pic>
        <xdr:nvPicPr>
          <xdr:cNvPr id="14" name="Picture 13"/>
          <xdr:cNvPicPr>
            <a:picLocks noChangeAspect="1" noChangeArrowheads="1"/>
          </xdr:cNvPicPr>
        </xdr:nvPicPr>
        <xdr:blipFill>
          <a:blip xmlns:r="http://schemas.openxmlformats.org/officeDocument/2006/relationships" r:embed="rId13">
            <a:extLst>
              <a:ext uri="{28A0092B-C50C-407E-A947-70E740481C1C}">
                <a14:useLocalDpi xmlns:a14="http://schemas.microsoft.com/office/drawing/2010/main" val="0"/>
              </a:ext>
            </a:extLst>
          </a:blip>
          <a:srcRect/>
          <a:stretch>
            <a:fillRect/>
          </a:stretch>
        </xdr:blipFill>
        <xdr:spPr bwMode="auto">
          <a:xfrm>
            <a:off x="14522824" y="5558118"/>
            <a:ext cx="5446058"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96" name="TextBox 95"/>
          <xdr:cNvSpPr txBox="1"/>
        </xdr:nvSpPr>
        <xdr:spPr>
          <a:xfrm>
            <a:off x="17050870" y="8892987"/>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4</xdr:col>
      <xdr:colOff>0</xdr:colOff>
      <xdr:row>75</xdr:row>
      <xdr:rowOff>0</xdr:rowOff>
    </xdr:from>
    <xdr:to>
      <xdr:col>33</xdr:col>
      <xdr:colOff>0</xdr:colOff>
      <xdr:row>94</xdr:row>
      <xdr:rowOff>38100</xdr:rowOff>
    </xdr:to>
    <xdr:grpSp>
      <xdr:nvGrpSpPr>
        <xdr:cNvPr id="31" name="Group 30"/>
        <xdr:cNvGrpSpPr/>
      </xdr:nvGrpSpPr>
      <xdr:grpSpPr>
        <a:xfrm>
          <a:off x="14547273" y="14322136"/>
          <a:ext cx="5455227" cy="3657600"/>
          <a:chOff x="14522824" y="14321118"/>
          <a:chExt cx="5446058" cy="3657600"/>
        </a:xfrm>
      </xdr:grpSpPr>
      <xdr:pic>
        <xdr:nvPicPr>
          <xdr:cNvPr id="15" name="Picture 14"/>
          <xdr:cNvPicPr>
            <a:picLocks noChangeAspect="1" noChangeArrowheads="1"/>
          </xdr:cNvPicPr>
        </xdr:nvPicPr>
        <xdr:blipFill>
          <a:blip xmlns:r="http://schemas.openxmlformats.org/officeDocument/2006/relationships" r:embed="rId14">
            <a:extLst>
              <a:ext uri="{28A0092B-C50C-407E-A947-70E740481C1C}">
                <a14:useLocalDpi xmlns:a14="http://schemas.microsoft.com/office/drawing/2010/main" val="0"/>
              </a:ext>
            </a:extLst>
          </a:blip>
          <a:srcRect/>
          <a:stretch>
            <a:fillRect/>
          </a:stretch>
        </xdr:blipFill>
        <xdr:spPr bwMode="auto">
          <a:xfrm>
            <a:off x="14522824" y="14321118"/>
            <a:ext cx="5446058"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97" name="TextBox 96"/>
          <xdr:cNvSpPr txBox="1"/>
        </xdr:nvSpPr>
        <xdr:spPr>
          <a:xfrm>
            <a:off x="17068799" y="17662710"/>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4</xdr:col>
      <xdr:colOff>0</xdr:colOff>
      <xdr:row>98</xdr:row>
      <xdr:rowOff>0</xdr:rowOff>
    </xdr:from>
    <xdr:to>
      <xdr:col>33</xdr:col>
      <xdr:colOff>0</xdr:colOff>
      <xdr:row>117</xdr:row>
      <xdr:rowOff>38100</xdr:rowOff>
    </xdr:to>
    <xdr:grpSp>
      <xdr:nvGrpSpPr>
        <xdr:cNvPr id="30" name="Group 29"/>
        <xdr:cNvGrpSpPr/>
      </xdr:nvGrpSpPr>
      <xdr:grpSpPr>
        <a:xfrm>
          <a:off x="14547273" y="18703636"/>
          <a:ext cx="5455227" cy="3657600"/>
          <a:chOff x="14522824" y="18702618"/>
          <a:chExt cx="5446058" cy="3657600"/>
        </a:xfrm>
      </xdr:grpSpPr>
      <xdr:pic>
        <xdr:nvPicPr>
          <xdr:cNvPr id="16" name="Picture 15"/>
          <xdr:cNvPicPr>
            <a:picLocks noChangeAspect="1" noChangeArrowheads="1"/>
          </xdr:cNvPicPr>
        </xdr:nvPicPr>
        <xdr:blipFill>
          <a:blip xmlns:r="http://schemas.openxmlformats.org/officeDocument/2006/relationships" r:embed="rId15">
            <a:extLst>
              <a:ext uri="{28A0092B-C50C-407E-A947-70E740481C1C}">
                <a14:useLocalDpi xmlns:a14="http://schemas.microsoft.com/office/drawing/2010/main" val="0"/>
              </a:ext>
            </a:extLst>
          </a:blip>
          <a:srcRect/>
          <a:stretch>
            <a:fillRect/>
          </a:stretch>
        </xdr:blipFill>
        <xdr:spPr bwMode="auto">
          <a:xfrm>
            <a:off x="14522824" y="18702618"/>
            <a:ext cx="5446058"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98" name="TextBox 97"/>
          <xdr:cNvSpPr txBox="1"/>
        </xdr:nvSpPr>
        <xdr:spPr>
          <a:xfrm>
            <a:off x="17086728" y="22039728"/>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4</xdr:col>
      <xdr:colOff>0</xdr:colOff>
      <xdr:row>124</xdr:row>
      <xdr:rowOff>0</xdr:rowOff>
    </xdr:from>
    <xdr:to>
      <xdr:col>33</xdr:col>
      <xdr:colOff>0</xdr:colOff>
      <xdr:row>143</xdr:row>
      <xdr:rowOff>60510</xdr:rowOff>
    </xdr:to>
    <xdr:grpSp>
      <xdr:nvGrpSpPr>
        <xdr:cNvPr id="29" name="Group 28"/>
        <xdr:cNvGrpSpPr/>
      </xdr:nvGrpSpPr>
      <xdr:grpSpPr>
        <a:xfrm>
          <a:off x="14547273" y="23656636"/>
          <a:ext cx="5455227" cy="3680010"/>
          <a:chOff x="14522824" y="23655618"/>
          <a:chExt cx="5446058" cy="3680010"/>
        </a:xfrm>
      </xdr:grpSpPr>
      <xdr:pic>
        <xdr:nvPicPr>
          <xdr:cNvPr id="17" name="Picture 16"/>
          <xdr:cNvPicPr>
            <a:picLocks noChangeAspect="1" noChangeArrowheads="1"/>
          </xdr:cNvPicPr>
        </xdr:nvPicPr>
        <xdr:blipFill>
          <a:blip xmlns:r="http://schemas.openxmlformats.org/officeDocument/2006/relationships" r:embed="rId16">
            <a:extLst>
              <a:ext uri="{28A0092B-C50C-407E-A947-70E740481C1C}">
                <a14:useLocalDpi xmlns:a14="http://schemas.microsoft.com/office/drawing/2010/main" val="0"/>
              </a:ext>
            </a:extLst>
          </a:blip>
          <a:srcRect/>
          <a:stretch>
            <a:fillRect/>
          </a:stretch>
        </xdr:blipFill>
        <xdr:spPr bwMode="auto">
          <a:xfrm>
            <a:off x="14522824" y="23655618"/>
            <a:ext cx="5446058"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99" name="TextBox 98"/>
          <xdr:cNvSpPr txBox="1"/>
        </xdr:nvSpPr>
        <xdr:spPr>
          <a:xfrm>
            <a:off x="17048628" y="27033069"/>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5</xdr:col>
      <xdr:colOff>0</xdr:colOff>
      <xdr:row>154</xdr:row>
      <xdr:rowOff>0</xdr:rowOff>
    </xdr:from>
    <xdr:to>
      <xdr:col>34</xdr:col>
      <xdr:colOff>0</xdr:colOff>
      <xdr:row>173</xdr:row>
      <xdr:rowOff>38100</xdr:rowOff>
    </xdr:to>
    <xdr:grpSp>
      <xdr:nvGrpSpPr>
        <xdr:cNvPr id="28" name="Group 27"/>
        <xdr:cNvGrpSpPr/>
      </xdr:nvGrpSpPr>
      <xdr:grpSpPr>
        <a:xfrm>
          <a:off x="15153409" y="29371636"/>
          <a:ext cx="5455227" cy="3657600"/>
          <a:chOff x="15127941" y="29370618"/>
          <a:chExt cx="5446059" cy="3657600"/>
        </a:xfrm>
      </xdr:grpSpPr>
      <xdr:pic>
        <xdr:nvPicPr>
          <xdr:cNvPr id="18" name="Picture 17"/>
          <xdr:cNvPicPr>
            <a:picLocks noChangeAspect="1" noChangeArrowheads="1"/>
          </xdr:cNvPicPr>
        </xdr:nvPicPr>
        <xdr:blipFill>
          <a:blip xmlns:r="http://schemas.openxmlformats.org/officeDocument/2006/relationships" r:embed="rId17">
            <a:extLst>
              <a:ext uri="{28A0092B-C50C-407E-A947-70E740481C1C}">
                <a14:useLocalDpi xmlns:a14="http://schemas.microsoft.com/office/drawing/2010/main" val="0"/>
              </a:ext>
            </a:extLst>
          </a:blip>
          <a:srcRect/>
          <a:stretch>
            <a:fillRect/>
          </a:stretch>
        </xdr:blipFill>
        <xdr:spPr bwMode="auto">
          <a:xfrm>
            <a:off x="15127941" y="29370618"/>
            <a:ext cx="5446059"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100" name="TextBox 99"/>
          <xdr:cNvSpPr txBox="1"/>
        </xdr:nvSpPr>
        <xdr:spPr>
          <a:xfrm>
            <a:off x="17514793" y="32709969"/>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5</xdr:col>
      <xdr:colOff>0</xdr:colOff>
      <xdr:row>177</xdr:row>
      <xdr:rowOff>0</xdr:rowOff>
    </xdr:from>
    <xdr:to>
      <xdr:col>34</xdr:col>
      <xdr:colOff>0</xdr:colOff>
      <xdr:row>196</xdr:row>
      <xdr:rowOff>38100</xdr:rowOff>
    </xdr:to>
    <xdr:grpSp>
      <xdr:nvGrpSpPr>
        <xdr:cNvPr id="27" name="Group 26"/>
        <xdr:cNvGrpSpPr/>
      </xdr:nvGrpSpPr>
      <xdr:grpSpPr>
        <a:xfrm>
          <a:off x="15153409" y="33753136"/>
          <a:ext cx="5455227" cy="3657600"/>
          <a:chOff x="15127941" y="33752118"/>
          <a:chExt cx="5446059" cy="3657600"/>
        </a:xfrm>
      </xdr:grpSpPr>
      <xdr:pic>
        <xdr:nvPicPr>
          <xdr:cNvPr id="19" name="Picture 18"/>
          <xdr:cNvPicPr>
            <a:picLocks noChangeAspect="1" noChangeArrowheads="1"/>
          </xdr:cNvPicPr>
        </xdr:nvPicPr>
        <xdr:blipFill>
          <a:blip xmlns:r="http://schemas.openxmlformats.org/officeDocument/2006/relationships" r:embed="rId18">
            <a:extLst>
              <a:ext uri="{28A0092B-C50C-407E-A947-70E740481C1C}">
                <a14:useLocalDpi xmlns:a14="http://schemas.microsoft.com/office/drawing/2010/main" val="0"/>
              </a:ext>
            </a:extLst>
          </a:blip>
          <a:srcRect/>
          <a:stretch>
            <a:fillRect/>
          </a:stretch>
        </xdr:blipFill>
        <xdr:spPr bwMode="auto">
          <a:xfrm>
            <a:off x="15127941" y="33752118"/>
            <a:ext cx="5446059"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101" name="TextBox 100"/>
          <xdr:cNvSpPr txBox="1"/>
        </xdr:nvSpPr>
        <xdr:spPr>
          <a:xfrm>
            <a:off x="17667193" y="37075781"/>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5</xdr:col>
      <xdr:colOff>0</xdr:colOff>
      <xdr:row>207</xdr:row>
      <xdr:rowOff>0</xdr:rowOff>
    </xdr:from>
    <xdr:to>
      <xdr:col>34</xdr:col>
      <xdr:colOff>0</xdr:colOff>
      <xdr:row>226</xdr:row>
      <xdr:rowOff>38100</xdr:rowOff>
    </xdr:to>
    <xdr:grpSp>
      <xdr:nvGrpSpPr>
        <xdr:cNvPr id="26" name="Group 25"/>
        <xdr:cNvGrpSpPr/>
      </xdr:nvGrpSpPr>
      <xdr:grpSpPr>
        <a:xfrm>
          <a:off x="15153409" y="39468136"/>
          <a:ext cx="5455227" cy="3657600"/>
          <a:chOff x="15127941" y="39467118"/>
          <a:chExt cx="5446059" cy="3657600"/>
        </a:xfrm>
      </xdr:grpSpPr>
      <xdr:pic>
        <xdr:nvPicPr>
          <xdr:cNvPr id="20" name="Picture 19"/>
          <xdr:cNvPicPr>
            <a:picLocks noChangeAspect="1" noChangeArrowheads="1"/>
          </xdr:cNvPicPr>
        </xdr:nvPicPr>
        <xdr:blipFill>
          <a:blip xmlns:r="http://schemas.openxmlformats.org/officeDocument/2006/relationships" r:embed="rId19">
            <a:extLst>
              <a:ext uri="{28A0092B-C50C-407E-A947-70E740481C1C}">
                <a14:useLocalDpi xmlns:a14="http://schemas.microsoft.com/office/drawing/2010/main" val="0"/>
              </a:ext>
            </a:extLst>
          </a:blip>
          <a:srcRect/>
          <a:stretch>
            <a:fillRect/>
          </a:stretch>
        </xdr:blipFill>
        <xdr:spPr bwMode="auto">
          <a:xfrm>
            <a:off x="15127941" y="39467118"/>
            <a:ext cx="5446059"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102" name="TextBox 101"/>
          <xdr:cNvSpPr txBox="1"/>
        </xdr:nvSpPr>
        <xdr:spPr>
          <a:xfrm>
            <a:off x="17662710" y="42819917"/>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5</xdr:col>
      <xdr:colOff>0</xdr:colOff>
      <xdr:row>230</xdr:row>
      <xdr:rowOff>0</xdr:rowOff>
    </xdr:from>
    <xdr:to>
      <xdr:col>34</xdr:col>
      <xdr:colOff>0</xdr:colOff>
      <xdr:row>249</xdr:row>
      <xdr:rowOff>38100</xdr:rowOff>
    </xdr:to>
    <xdr:grpSp>
      <xdr:nvGrpSpPr>
        <xdr:cNvPr id="25" name="Group 24"/>
        <xdr:cNvGrpSpPr/>
      </xdr:nvGrpSpPr>
      <xdr:grpSpPr>
        <a:xfrm>
          <a:off x="15153409" y="43849636"/>
          <a:ext cx="5455227" cy="3657600"/>
          <a:chOff x="15127941" y="43848618"/>
          <a:chExt cx="5446059" cy="3657600"/>
        </a:xfrm>
      </xdr:grpSpPr>
      <xdr:pic>
        <xdr:nvPicPr>
          <xdr:cNvPr id="21" name="Picture 20"/>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5127941" y="43848618"/>
            <a:ext cx="5446059"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103" name="TextBox 102"/>
          <xdr:cNvSpPr txBox="1"/>
        </xdr:nvSpPr>
        <xdr:spPr>
          <a:xfrm>
            <a:off x="17613404" y="47185729"/>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xdr:from>
      <xdr:col>25</xdr:col>
      <xdr:colOff>0</xdr:colOff>
      <xdr:row>253</xdr:row>
      <xdr:rowOff>0</xdr:rowOff>
    </xdr:from>
    <xdr:to>
      <xdr:col>34</xdr:col>
      <xdr:colOff>0</xdr:colOff>
      <xdr:row>272</xdr:row>
      <xdr:rowOff>38100</xdr:rowOff>
    </xdr:to>
    <xdr:grpSp>
      <xdr:nvGrpSpPr>
        <xdr:cNvPr id="24" name="Group 23"/>
        <xdr:cNvGrpSpPr/>
      </xdr:nvGrpSpPr>
      <xdr:grpSpPr>
        <a:xfrm>
          <a:off x="15153409" y="48231136"/>
          <a:ext cx="5455227" cy="3657600"/>
          <a:chOff x="15127941" y="48230118"/>
          <a:chExt cx="5446059" cy="3657600"/>
        </a:xfrm>
      </xdr:grpSpPr>
      <xdr:pic>
        <xdr:nvPicPr>
          <xdr:cNvPr id="22" name="Picture 21"/>
          <xdr:cNvPicPr>
            <a:picLocks noChangeAspect="1" noChangeArrowheads="1"/>
          </xdr:cNvPicPr>
        </xdr:nvPicPr>
        <xdr:blipFill>
          <a:blip xmlns:r="http://schemas.openxmlformats.org/officeDocument/2006/relationships" r:embed="rId21">
            <a:extLst>
              <a:ext uri="{28A0092B-C50C-407E-A947-70E740481C1C}">
                <a14:useLocalDpi xmlns:a14="http://schemas.microsoft.com/office/drawing/2010/main" val="0"/>
              </a:ext>
            </a:extLst>
          </a:blip>
          <a:srcRect/>
          <a:stretch>
            <a:fillRect/>
          </a:stretch>
        </xdr:blipFill>
        <xdr:spPr bwMode="auto">
          <a:xfrm>
            <a:off x="15127941" y="48230118"/>
            <a:ext cx="5446059" cy="365760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104" name="TextBox 103"/>
          <xdr:cNvSpPr txBox="1"/>
        </xdr:nvSpPr>
        <xdr:spPr>
          <a:xfrm>
            <a:off x="17687362" y="51551541"/>
            <a:ext cx="1658471" cy="30255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BMN VO2peak</a:t>
            </a:r>
          </a:p>
        </xdr:txBody>
      </xdr:sp>
    </xdr:grpSp>
    <xdr:clientData/>
  </xdr:twoCellAnchor>
  <xdr:twoCellAnchor editAs="oneCell">
    <xdr:from>
      <xdr:col>24</xdr:col>
      <xdr:colOff>0</xdr:colOff>
      <xdr:row>75</xdr:row>
      <xdr:rowOff>0</xdr:rowOff>
    </xdr:from>
    <xdr:to>
      <xdr:col>33</xdr:col>
      <xdr:colOff>0</xdr:colOff>
      <xdr:row>94</xdr:row>
      <xdr:rowOff>38100</xdr:rowOff>
    </xdr:to>
    <xdr:sp macro="" textlink="">
      <xdr:nvSpPr>
        <xdr:cNvPr id="12310" name="AutoShape 22"/>
        <xdr:cNvSpPr>
          <a:spLocks noChangeAspect="1" noChangeArrowheads="1"/>
        </xdr:cNvSpPr>
      </xdr:nvSpPr>
      <xdr:spPr bwMode="auto">
        <a:xfrm>
          <a:off x="14630400" y="14325600"/>
          <a:ext cx="5486400" cy="36576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28"/>
  <sheetViews>
    <sheetView tabSelected="1" topLeftCell="A247" zoomScale="70" zoomScaleNormal="70" workbookViewId="0">
      <selection activeCell="E410" sqref="E410"/>
    </sheetView>
  </sheetViews>
  <sheetFormatPr defaultRowHeight="15" x14ac:dyDescent="0.25"/>
  <cols>
    <col min="2" max="2" width="93" customWidth="1"/>
    <col min="4" max="4" width="20.140625" customWidth="1"/>
    <col min="11" max="11" width="17.140625" customWidth="1"/>
  </cols>
  <sheetData>
    <row r="1" spans="1:21" s="41" customFormat="1" x14ac:dyDescent="0.25">
      <c r="A1" s="42" t="s">
        <v>927</v>
      </c>
    </row>
    <row r="2" spans="1:21" x14ac:dyDescent="0.25">
      <c r="D2" s="39" t="s">
        <v>71</v>
      </c>
      <c r="E2" t="s">
        <v>554</v>
      </c>
      <c r="F2" s="6" t="s">
        <v>558</v>
      </c>
      <c r="H2" s="6"/>
      <c r="I2" s="6"/>
      <c r="J2" s="6"/>
      <c r="K2" s="39" t="s">
        <v>72</v>
      </c>
      <c r="L2" t="s">
        <v>554</v>
      </c>
      <c r="M2" s="6" t="s">
        <v>558</v>
      </c>
      <c r="N2" s="6"/>
      <c r="O2" s="6"/>
      <c r="P2" s="6"/>
      <c r="Q2" s="36" t="s">
        <v>555</v>
      </c>
      <c r="U2" s="36" t="s">
        <v>565</v>
      </c>
    </row>
    <row r="3" spans="1:21" x14ac:dyDescent="0.25">
      <c r="A3" t="s">
        <v>73</v>
      </c>
      <c r="C3">
        <v>1991</v>
      </c>
      <c r="D3" s="37" t="s">
        <v>74</v>
      </c>
      <c r="E3" s="6">
        <v>0</v>
      </c>
      <c r="F3" s="6" t="s">
        <v>75</v>
      </c>
      <c r="G3" s="6">
        <v>5</v>
      </c>
      <c r="H3" s="6"/>
      <c r="I3" s="6" t="s">
        <v>18</v>
      </c>
      <c r="J3" s="6"/>
      <c r="K3" s="6"/>
      <c r="L3" s="6"/>
      <c r="M3" s="6"/>
      <c r="N3" s="6"/>
      <c r="O3" s="6"/>
      <c r="P3" s="6"/>
      <c r="Q3" t="s">
        <v>81</v>
      </c>
      <c r="T3" s="6"/>
      <c r="U3" s="37" t="s">
        <v>566</v>
      </c>
    </row>
    <row r="4" spans="1:21" x14ac:dyDescent="0.25">
      <c r="A4" t="s">
        <v>79</v>
      </c>
      <c r="C4">
        <v>2010</v>
      </c>
      <c r="D4" s="37" t="s">
        <v>74</v>
      </c>
      <c r="E4">
        <v>0</v>
      </c>
      <c r="F4" t="s">
        <v>80</v>
      </c>
      <c r="G4">
        <v>1</v>
      </c>
      <c r="Q4" t="s">
        <v>85</v>
      </c>
      <c r="T4" s="6"/>
      <c r="U4" s="38" t="s">
        <v>567</v>
      </c>
    </row>
    <row r="5" spans="1:21" s="6" customFormat="1" x14ac:dyDescent="0.25">
      <c r="A5" s="6" t="s">
        <v>82</v>
      </c>
      <c r="C5" s="6">
        <v>2006</v>
      </c>
      <c r="D5" s="37" t="s">
        <v>74</v>
      </c>
      <c r="E5" s="6">
        <v>0</v>
      </c>
      <c r="F5" s="6" t="s">
        <v>83</v>
      </c>
      <c r="G5" s="6">
        <v>4</v>
      </c>
      <c r="Q5" t="s">
        <v>87</v>
      </c>
      <c r="U5" s="40" t="s">
        <v>568</v>
      </c>
    </row>
    <row r="6" spans="1:21" x14ac:dyDescent="0.25">
      <c r="A6" t="s">
        <v>84</v>
      </c>
      <c r="C6">
        <v>2010</v>
      </c>
      <c r="D6" s="37" t="s">
        <v>74</v>
      </c>
      <c r="E6">
        <v>0</v>
      </c>
      <c r="F6" t="s">
        <v>80</v>
      </c>
      <c r="G6">
        <v>1</v>
      </c>
      <c r="Q6" s="6" t="s">
        <v>89</v>
      </c>
      <c r="T6" s="6"/>
    </row>
    <row r="7" spans="1:21" x14ac:dyDescent="0.25">
      <c r="A7" t="s">
        <v>86</v>
      </c>
      <c r="C7">
        <v>2010</v>
      </c>
      <c r="D7" s="37" t="s">
        <v>74</v>
      </c>
      <c r="E7">
        <v>0</v>
      </c>
      <c r="F7" t="s">
        <v>80</v>
      </c>
      <c r="G7">
        <v>1</v>
      </c>
      <c r="Q7" s="6" t="s">
        <v>92</v>
      </c>
      <c r="T7" s="6"/>
    </row>
    <row r="8" spans="1:21" x14ac:dyDescent="0.25">
      <c r="A8" s="38" t="s">
        <v>88</v>
      </c>
      <c r="B8" s="38"/>
      <c r="C8" s="38">
        <v>2003</v>
      </c>
      <c r="D8" s="38" t="s">
        <v>77</v>
      </c>
      <c r="E8" s="38">
        <v>1</v>
      </c>
      <c r="F8" s="38"/>
      <c r="G8" s="38"/>
      <c r="H8" s="38"/>
      <c r="I8" s="38"/>
      <c r="J8" s="38"/>
      <c r="K8" s="37" t="s">
        <v>74</v>
      </c>
      <c r="L8" s="38">
        <v>0</v>
      </c>
      <c r="M8" s="38" t="s">
        <v>90</v>
      </c>
      <c r="N8" s="38">
        <v>1</v>
      </c>
      <c r="O8" s="38"/>
      <c r="Q8" s="6" t="s">
        <v>556</v>
      </c>
      <c r="T8" s="6"/>
    </row>
    <row r="9" spans="1:21" x14ac:dyDescent="0.25">
      <c r="A9" t="s">
        <v>91</v>
      </c>
      <c r="C9">
        <v>2008</v>
      </c>
      <c r="D9" s="37" t="s">
        <v>74</v>
      </c>
      <c r="E9">
        <v>0</v>
      </c>
      <c r="F9" t="s">
        <v>80</v>
      </c>
      <c r="G9">
        <v>1</v>
      </c>
      <c r="Q9" t="s">
        <v>557</v>
      </c>
      <c r="T9" s="6"/>
    </row>
    <row r="10" spans="1:21" x14ac:dyDescent="0.25">
      <c r="A10" s="38" t="s">
        <v>93</v>
      </c>
      <c r="B10" s="38"/>
      <c r="C10" s="38">
        <v>2003</v>
      </c>
      <c r="D10" s="38" t="s">
        <v>77</v>
      </c>
      <c r="E10" s="38">
        <v>1</v>
      </c>
      <c r="F10" s="38"/>
      <c r="G10" s="38"/>
      <c r="H10" s="38"/>
      <c r="I10" s="38"/>
      <c r="J10" s="38"/>
      <c r="K10" s="37" t="s">
        <v>95</v>
      </c>
      <c r="L10" s="38">
        <v>0</v>
      </c>
      <c r="M10" s="38" t="s">
        <v>96</v>
      </c>
      <c r="N10" s="38">
        <v>2</v>
      </c>
      <c r="O10" s="38"/>
      <c r="Q10" s="6" t="s">
        <v>550</v>
      </c>
    </row>
    <row r="11" spans="1:21" x14ac:dyDescent="0.25">
      <c r="A11" t="s">
        <v>97</v>
      </c>
      <c r="C11">
        <v>1996</v>
      </c>
      <c r="D11" s="37" t="s">
        <v>74</v>
      </c>
      <c r="E11">
        <v>0</v>
      </c>
      <c r="F11" t="s">
        <v>98</v>
      </c>
      <c r="G11">
        <v>2</v>
      </c>
      <c r="Q11" s="6" t="s">
        <v>551</v>
      </c>
    </row>
    <row r="12" spans="1:21" x14ac:dyDescent="0.25">
      <c r="A12" t="s">
        <v>100</v>
      </c>
      <c r="C12">
        <v>1996</v>
      </c>
      <c r="D12" s="37" t="s">
        <v>74</v>
      </c>
      <c r="E12">
        <v>0</v>
      </c>
      <c r="F12" t="s">
        <v>101</v>
      </c>
      <c r="G12" s="6">
        <v>5</v>
      </c>
      <c r="Q12" s="6" t="s">
        <v>552</v>
      </c>
    </row>
    <row r="13" spans="1:21" x14ac:dyDescent="0.25">
      <c r="A13" t="s">
        <v>102</v>
      </c>
      <c r="C13">
        <v>1997</v>
      </c>
      <c r="D13" s="37" t="s">
        <v>74</v>
      </c>
      <c r="E13">
        <v>0</v>
      </c>
      <c r="F13" t="s">
        <v>98</v>
      </c>
      <c r="G13">
        <v>3</v>
      </c>
      <c r="Q13" s="6" t="s">
        <v>553</v>
      </c>
    </row>
    <row r="14" spans="1:21" x14ac:dyDescent="0.25">
      <c r="A14" t="s">
        <v>103</v>
      </c>
      <c r="C14">
        <v>1985</v>
      </c>
      <c r="D14" s="37" t="s">
        <v>74</v>
      </c>
      <c r="E14">
        <v>0</v>
      </c>
      <c r="F14" t="s">
        <v>104</v>
      </c>
      <c r="G14">
        <v>1</v>
      </c>
      <c r="K14" t="s">
        <v>18</v>
      </c>
    </row>
    <row r="15" spans="1:21" x14ac:dyDescent="0.25">
      <c r="A15" t="s">
        <v>105</v>
      </c>
      <c r="C15">
        <v>1984</v>
      </c>
      <c r="D15" s="37" t="s">
        <v>74</v>
      </c>
      <c r="E15">
        <v>0</v>
      </c>
      <c r="F15" t="s">
        <v>80</v>
      </c>
      <c r="G15">
        <v>1</v>
      </c>
      <c r="L15" t="s">
        <v>18</v>
      </c>
    </row>
    <row r="16" spans="1:21" x14ac:dyDescent="0.25">
      <c r="A16" t="s">
        <v>106</v>
      </c>
      <c r="C16">
        <v>1997</v>
      </c>
      <c r="D16" s="37" t="s">
        <v>74</v>
      </c>
      <c r="E16">
        <v>0</v>
      </c>
      <c r="F16" t="s">
        <v>101</v>
      </c>
      <c r="G16">
        <v>5</v>
      </c>
    </row>
    <row r="17" spans="1:22" x14ac:dyDescent="0.25">
      <c r="A17" s="40" t="s">
        <v>107</v>
      </c>
      <c r="B17" s="40"/>
      <c r="C17" s="40">
        <v>2010</v>
      </c>
      <c r="D17" s="40" t="s">
        <v>77</v>
      </c>
      <c r="E17" s="40">
        <v>1</v>
      </c>
      <c r="F17" s="40"/>
      <c r="G17" s="40"/>
      <c r="H17" s="40"/>
      <c r="I17" s="40"/>
      <c r="J17" s="40"/>
      <c r="K17" s="40" t="s">
        <v>77</v>
      </c>
      <c r="L17" s="40">
        <v>1</v>
      </c>
      <c r="M17" s="40"/>
      <c r="N17" s="40"/>
      <c r="O17" s="40"/>
    </row>
    <row r="18" spans="1:22" x14ac:dyDescent="0.25">
      <c r="A18" t="s">
        <v>108</v>
      </c>
      <c r="C18">
        <v>2009</v>
      </c>
      <c r="D18" s="37" t="s">
        <v>74</v>
      </c>
      <c r="E18">
        <v>0</v>
      </c>
      <c r="F18" t="s">
        <v>104</v>
      </c>
      <c r="G18">
        <v>1</v>
      </c>
    </row>
    <row r="19" spans="1:22" x14ac:dyDescent="0.25">
      <c r="A19" t="s">
        <v>109</v>
      </c>
      <c r="C19">
        <v>1976</v>
      </c>
      <c r="D19" s="37" t="s">
        <v>74</v>
      </c>
      <c r="E19">
        <v>0</v>
      </c>
      <c r="F19" t="s">
        <v>101</v>
      </c>
      <c r="G19">
        <v>5</v>
      </c>
    </row>
    <row r="20" spans="1:22" x14ac:dyDescent="0.25">
      <c r="A20" s="38" t="s">
        <v>110</v>
      </c>
      <c r="B20" s="38"/>
      <c r="C20" s="38">
        <v>2015</v>
      </c>
      <c r="D20" s="38" t="s">
        <v>77</v>
      </c>
      <c r="E20" s="38">
        <v>1</v>
      </c>
      <c r="F20" s="38"/>
      <c r="G20" s="38"/>
      <c r="H20" s="38"/>
      <c r="I20" s="38"/>
      <c r="J20" s="38"/>
      <c r="K20" s="37" t="s">
        <v>74</v>
      </c>
      <c r="L20" s="38">
        <v>0</v>
      </c>
      <c r="M20" s="38" t="s">
        <v>111</v>
      </c>
      <c r="N20" s="38">
        <v>8</v>
      </c>
      <c r="O20" s="38"/>
    </row>
    <row r="21" spans="1:22" x14ac:dyDescent="0.25">
      <c r="A21" t="s">
        <v>112</v>
      </c>
      <c r="C21">
        <v>2009</v>
      </c>
      <c r="D21" s="37" t="s">
        <v>74</v>
      </c>
      <c r="E21">
        <v>0</v>
      </c>
      <c r="F21" t="s">
        <v>104</v>
      </c>
      <c r="G21">
        <v>1</v>
      </c>
    </row>
    <row r="22" spans="1:22" x14ac:dyDescent="0.25">
      <c r="A22" s="38" t="s">
        <v>113</v>
      </c>
      <c r="B22" s="38"/>
      <c r="C22" s="38">
        <v>2000</v>
      </c>
      <c r="D22" s="38" t="s">
        <v>77</v>
      </c>
      <c r="E22" s="38">
        <v>1</v>
      </c>
      <c r="F22" s="38"/>
      <c r="G22" s="38"/>
      <c r="H22" s="38"/>
      <c r="I22" s="38"/>
      <c r="J22" s="38"/>
      <c r="K22" s="37" t="s">
        <v>74</v>
      </c>
      <c r="L22" s="38">
        <v>0</v>
      </c>
      <c r="M22" s="38" t="s">
        <v>114</v>
      </c>
      <c r="N22" s="38">
        <v>9</v>
      </c>
      <c r="O22" s="38"/>
    </row>
    <row r="23" spans="1:22" x14ac:dyDescent="0.25">
      <c r="A23" t="s">
        <v>115</v>
      </c>
      <c r="C23">
        <v>1988</v>
      </c>
      <c r="D23" s="37" t="s">
        <v>74</v>
      </c>
      <c r="E23">
        <v>0</v>
      </c>
      <c r="F23" t="s">
        <v>83</v>
      </c>
      <c r="G23">
        <v>4</v>
      </c>
    </row>
    <row r="24" spans="1:22" x14ac:dyDescent="0.25">
      <c r="A24" s="40" t="s">
        <v>116</v>
      </c>
      <c r="B24" s="40"/>
      <c r="C24" s="40">
        <v>2012</v>
      </c>
      <c r="D24" s="40" t="s">
        <v>77</v>
      </c>
      <c r="E24" s="40">
        <v>1</v>
      </c>
      <c r="F24" s="40"/>
      <c r="G24" s="40"/>
      <c r="H24" s="40"/>
      <c r="I24" s="40"/>
      <c r="J24" s="40"/>
      <c r="K24" s="40" t="s">
        <v>77</v>
      </c>
      <c r="L24" s="40">
        <v>1</v>
      </c>
      <c r="M24" s="40"/>
      <c r="N24" s="40"/>
      <c r="O24" s="40"/>
    </row>
    <row r="25" spans="1:22" x14ac:dyDescent="0.25">
      <c r="A25" s="40" t="s">
        <v>117</v>
      </c>
      <c r="B25" s="40"/>
      <c r="C25" s="40">
        <v>2010</v>
      </c>
      <c r="D25" s="40" t="s">
        <v>77</v>
      </c>
      <c r="E25" s="40">
        <v>1</v>
      </c>
      <c r="F25" s="40"/>
      <c r="G25" s="40"/>
      <c r="H25" s="40"/>
      <c r="I25" s="40"/>
      <c r="J25" s="40"/>
      <c r="K25" s="40" t="s">
        <v>77</v>
      </c>
      <c r="L25" s="40">
        <v>1</v>
      </c>
      <c r="M25" s="40"/>
      <c r="N25" s="40"/>
      <c r="O25" s="40"/>
    </row>
    <row r="26" spans="1:22" x14ac:dyDescent="0.25">
      <c r="A26" t="s">
        <v>118</v>
      </c>
      <c r="C26">
        <v>2013</v>
      </c>
      <c r="D26" s="37" t="s">
        <v>74</v>
      </c>
      <c r="E26">
        <v>0</v>
      </c>
      <c r="F26" t="s">
        <v>80</v>
      </c>
      <c r="G26">
        <v>1</v>
      </c>
    </row>
    <row r="27" spans="1:22" x14ac:dyDescent="0.25">
      <c r="A27" s="38" t="s">
        <v>119</v>
      </c>
      <c r="B27" s="38"/>
      <c r="C27" s="38">
        <v>2007</v>
      </c>
      <c r="D27" s="38" t="s">
        <v>77</v>
      </c>
      <c r="E27" s="38">
        <v>1</v>
      </c>
      <c r="F27" s="38"/>
      <c r="G27" s="38"/>
      <c r="H27" s="38"/>
      <c r="I27" s="38"/>
      <c r="J27" s="38"/>
      <c r="K27" s="37" t="s">
        <v>74</v>
      </c>
      <c r="L27" s="38">
        <v>0</v>
      </c>
      <c r="M27" s="38" t="s">
        <v>120</v>
      </c>
      <c r="N27" s="38">
        <v>3</v>
      </c>
      <c r="O27" s="38"/>
    </row>
    <row r="28" spans="1:22" x14ac:dyDescent="0.25">
      <c r="A28" t="s">
        <v>121</v>
      </c>
      <c r="C28">
        <v>1995</v>
      </c>
      <c r="D28" s="37" t="s">
        <v>74</v>
      </c>
      <c r="E28">
        <v>0</v>
      </c>
      <c r="F28" t="s">
        <v>122</v>
      </c>
      <c r="G28">
        <v>5</v>
      </c>
      <c r="V28" t="s">
        <v>18</v>
      </c>
    </row>
    <row r="29" spans="1:22" x14ac:dyDescent="0.25">
      <c r="A29" t="s">
        <v>123</v>
      </c>
      <c r="C29">
        <v>1993</v>
      </c>
      <c r="D29" s="37" t="s">
        <v>74</v>
      </c>
      <c r="E29">
        <v>0</v>
      </c>
      <c r="F29" t="s">
        <v>101</v>
      </c>
      <c r="G29">
        <v>5</v>
      </c>
    </row>
    <row r="30" spans="1:22" x14ac:dyDescent="0.25">
      <c r="A30" t="s">
        <v>124</v>
      </c>
      <c r="C30">
        <v>2002</v>
      </c>
      <c r="D30" s="37" t="s">
        <v>74</v>
      </c>
      <c r="E30">
        <v>0</v>
      </c>
      <c r="F30" t="s">
        <v>125</v>
      </c>
      <c r="G30">
        <v>5</v>
      </c>
    </row>
    <row r="31" spans="1:22" x14ac:dyDescent="0.25">
      <c r="A31" s="40" t="s">
        <v>126</v>
      </c>
      <c r="B31" s="40"/>
      <c r="C31" s="40">
        <v>2012</v>
      </c>
      <c r="D31" s="40" t="s">
        <v>77</v>
      </c>
      <c r="E31" s="40">
        <v>1</v>
      </c>
      <c r="F31" s="40"/>
      <c r="G31" s="40"/>
      <c r="H31" s="40"/>
      <c r="I31" s="40"/>
      <c r="J31" s="40"/>
      <c r="K31" s="40" t="s">
        <v>77</v>
      </c>
      <c r="L31" s="40">
        <v>1</v>
      </c>
      <c r="M31" s="40"/>
      <c r="N31" s="40"/>
      <c r="O31" s="40"/>
    </row>
    <row r="32" spans="1:22" x14ac:dyDescent="0.25">
      <c r="A32" s="40" t="s">
        <v>127</v>
      </c>
      <c r="B32" s="40"/>
      <c r="C32" s="40">
        <v>1995</v>
      </c>
      <c r="D32" s="40" t="s">
        <v>77</v>
      </c>
      <c r="E32" s="40">
        <v>1</v>
      </c>
      <c r="F32" s="40"/>
      <c r="G32" s="40"/>
      <c r="H32" s="40"/>
      <c r="I32" s="40"/>
      <c r="J32" s="40"/>
      <c r="K32" s="40" t="s">
        <v>77</v>
      </c>
      <c r="L32" s="40">
        <v>1</v>
      </c>
      <c r="M32" s="40"/>
      <c r="N32" s="40"/>
      <c r="O32" s="40"/>
    </row>
    <row r="33" spans="1:15" x14ac:dyDescent="0.25">
      <c r="A33" s="38" t="s">
        <v>128</v>
      </c>
      <c r="B33" s="38"/>
      <c r="C33" s="38">
        <v>1995</v>
      </c>
      <c r="D33" s="38" t="s">
        <v>77</v>
      </c>
      <c r="E33" s="38">
        <v>1</v>
      </c>
      <c r="F33" s="38"/>
      <c r="G33" s="38"/>
      <c r="H33" s="38"/>
      <c r="I33" s="38"/>
      <c r="J33" s="38"/>
      <c r="K33" s="37" t="s">
        <v>74</v>
      </c>
      <c r="L33" s="38">
        <v>0</v>
      </c>
      <c r="M33" s="38" t="s">
        <v>129</v>
      </c>
      <c r="N33" s="38">
        <v>8</v>
      </c>
      <c r="O33" s="38"/>
    </row>
    <row r="34" spans="1:15" x14ac:dyDescent="0.25">
      <c r="A34" s="38" t="s">
        <v>130</v>
      </c>
      <c r="B34" s="38"/>
      <c r="C34" s="38">
        <v>1991</v>
      </c>
      <c r="D34" s="38" t="s">
        <v>77</v>
      </c>
      <c r="E34" s="38">
        <v>1</v>
      </c>
      <c r="F34" s="38"/>
      <c r="G34" s="38"/>
      <c r="H34" s="38"/>
      <c r="I34" s="38"/>
      <c r="J34" s="38"/>
      <c r="K34" s="37" t="s">
        <v>74</v>
      </c>
      <c r="L34" s="38">
        <v>0</v>
      </c>
      <c r="M34" s="38" t="s">
        <v>131</v>
      </c>
      <c r="N34" s="38">
        <v>2</v>
      </c>
      <c r="O34" s="38"/>
    </row>
    <row r="35" spans="1:15" x14ac:dyDescent="0.25">
      <c r="A35" s="38" t="s">
        <v>132</v>
      </c>
      <c r="B35" s="38"/>
      <c r="C35" s="38">
        <v>1994</v>
      </c>
      <c r="D35" s="38" t="s">
        <v>77</v>
      </c>
      <c r="E35" s="38">
        <v>1</v>
      </c>
      <c r="F35" s="38"/>
      <c r="G35" s="38"/>
      <c r="H35" s="38"/>
      <c r="I35" s="38"/>
      <c r="J35" s="38"/>
      <c r="K35" s="37" t="s">
        <v>74</v>
      </c>
      <c r="L35" s="38">
        <v>0</v>
      </c>
      <c r="M35" s="38" t="s">
        <v>131</v>
      </c>
      <c r="N35" s="38">
        <v>2</v>
      </c>
      <c r="O35" s="38"/>
    </row>
    <row r="36" spans="1:15" x14ac:dyDescent="0.25">
      <c r="A36" s="38" t="s">
        <v>133</v>
      </c>
      <c r="B36" s="38"/>
      <c r="C36" s="38">
        <v>1992</v>
      </c>
      <c r="D36" s="38" t="s">
        <v>77</v>
      </c>
      <c r="E36" s="38">
        <v>1</v>
      </c>
      <c r="F36" s="38"/>
      <c r="G36" s="38"/>
      <c r="H36" s="38"/>
      <c r="I36" s="38"/>
      <c r="J36" s="38"/>
      <c r="K36" s="37" t="s">
        <v>74</v>
      </c>
      <c r="L36" s="38">
        <v>0</v>
      </c>
      <c r="M36" s="38" t="s">
        <v>134</v>
      </c>
      <c r="N36" s="38">
        <v>2</v>
      </c>
      <c r="O36" s="38"/>
    </row>
    <row r="37" spans="1:15" x14ac:dyDescent="0.25">
      <c r="A37" t="s">
        <v>135</v>
      </c>
      <c r="C37">
        <v>1993</v>
      </c>
      <c r="D37" s="37" t="s">
        <v>74</v>
      </c>
      <c r="E37">
        <v>0</v>
      </c>
      <c r="F37" t="s">
        <v>104</v>
      </c>
      <c r="G37">
        <v>1</v>
      </c>
    </row>
    <row r="38" spans="1:15" x14ac:dyDescent="0.25">
      <c r="A38" t="s">
        <v>136</v>
      </c>
      <c r="C38">
        <v>2007</v>
      </c>
      <c r="D38" s="37" t="s">
        <v>74</v>
      </c>
      <c r="E38">
        <v>0</v>
      </c>
      <c r="F38" t="s">
        <v>98</v>
      </c>
      <c r="G38">
        <v>2</v>
      </c>
    </row>
    <row r="39" spans="1:15" x14ac:dyDescent="0.25">
      <c r="A39" t="s">
        <v>137</v>
      </c>
      <c r="C39">
        <v>2006</v>
      </c>
      <c r="D39" s="37" t="s">
        <v>74</v>
      </c>
      <c r="E39">
        <v>0</v>
      </c>
      <c r="F39" t="s">
        <v>98</v>
      </c>
      <c r="G39">
        <v>2</v>
      </c>
    </row>
    <row r="40" spans="1:15" x14ac:dyDescent="0.25">
      <c r="A40" s="40" t="s">
        <v>138</v>
      </c>
      <c r="B40" s="40"/>
      <c r="C40" s="40">
        <v>2001</v>
      </c>
      <c r="D40" s="40" t="s">
        <v>77</v>
      </c>
      <c r="E40" s="40">
        <v>1</v>
      </c>
      <c r="F40" s="40"/>
      <c r="G40" s="40"/>
      <c r="H40" s="40"/>
      <c r="I40" s="40"/>
      <c r="J40" s="40"/>
      <c r="K40" s="40" t="s">
        <v>77</v>
      </c>
      <c r="L40" s="40">
        <v>1</v>
      </c>
      <c r="M40" s="40"/>
      <c r="N40" s="40"/>
      <c r="O40" s="40"/>
    </row>
    <row r="41" spans="1:15" x14ac:dyDescent="0.25">
      <c r="A41" t="s">
        <v>139</v>
      </c>
      <c r="C41" s="6">
        <v>1985</v>
      </c>
      <c r="D41" s="37" t="s">
        <v>74</v>
      </c>
      <c r="E41">
        <v>0</v>
      </c>
      <c r="F41" t="s">
        <v>140</v>
      </c>
      <c r="G41">
        <v>5</v>
      </c>
    </row>
    <row r="42" spans="1:15" x14ac:dyDescent="0.25">
      <c r="A42" t="s">
        <v>141</v>
      </c>
      <c r="C42" s="6">
        <v>2003</v>
      </c>
      <c r="D42" s="37" t="s">
        <v>74</v>
      </c>
      <c r="E42">
        <v>0</v>
      </c>
      <c r="F42" t="s">
        <v>98</v>
      </c>
      <c r="G42">
        <v>2</v>
      </c>
    </row>
    <row r="43" spans="1:15" x14ac:dyDescent="0.25">
      <c r="A43" t="s">
        <v>142</v>
      </c>
      <c r="C43" s="6">
        <v>2004</v>
      </c>
      <c r="D43" s="37" t="s">
        <v>74</v>
      </c>
      <c r="E43">
        <v>0</v>
      </c>
      <c r="F43" t="s">
        <v>120</v>
      </c>
      <c r="G43">
        <v>3</v>
      </c>
    </row>
    <row r="44" spans="1:15" x14ac:dyDescent="0.25">
      <c r="A44" t="s">
        <v>143</v>
      </c>
      <c r="C44" s="6">
        <v>1997</v>
      </c>
      <c r="D44" s="37" t="s">
        <v>74</v>
      </c>
      <c r="E44">
        <v>0</v>
      </c>
      <c r="F44" t="s">
        <v>122</v>
      </c>
      <c r="G44">
        <v>5</v>
      </c>
    </row>
    <row r="45" spans="1:15" x14ac:dyDescent="0.25">
      <c r="A45" s="38" t="s">
        <v>144</v>
      </c>
      <c r="B45" s="38"/>
      <c r="C45" s="38">
        <v>1990</v>
      </c>
      <c r="D45" s="38" t="s">
        <v>77</v>
      </c>
      <c r="E45" s="38">
        <v>1</v>
      </c>
      <c r="F45" s="38"/>
      <c r="G45" s="38"/>
      <c r="H45" s="38"/>
      <c r="I45" s="38"/>
      <c r="J45" s="38"/>
      <c r="K45" s="37" t="s">
        <v>74</v>
      </c>
      <c r="L45" s="38">
        <v>0</v>
      </c>
      <c r="M45" s="38" t="s">
        <v>98</v>
      </c>
      <c r="N45" s="38">
        <v>2</v>
      </c>
      <c r="O45" s="38"/>
    </row>
    <row r="46" spans="1:15" x14ac:dyDescent="0.25">
      <c r="A46" s="38" t="s">
        <v>145</v>
      </c>
      <c r="B46" s="38"/>
      <c r="C46" s="38">
        <v>1996</v>
      </c>
      <c r="D46" s="38" t="s">
        <v>77</v>
      </c>
      <c r="E46" s="38">
        <v>1</v>
      </c>
      <c r="F46" s="38"/>
      <c r="G46" s="38"/>
      <c r="H46" s="38"/>
      <c r="I46" s="38"/>
      <c r="J46" s="38"/>
      <c r="K46" s="37" t="s">
        <v>74</v>
      </c>
      <c r="L46" s="38">
        <v>0</v>
      </c>
      <c r="M46" s="38" t="s">
        <v>146</v>
      </c>
      <c r="N46" s="38">
        <v>10</v>
      </c>
      <c r="O46" s="38"/>
    </row>
    <row r="47" spans="1:15" x14ac:dyDescent="0.25">
      <c r="A47" s="38" t="s">
        <v>147</v>
      </c>
      <c r="B47" s="38"/>
      <c r="C47" s="38">
        <v>1985</v>
      </c>
      <c r="D47" s="38" t="s">
        <v>77</v>
      </c>
      <c r="E47" s="38">
        <v>1</v>
      </c>
      <c r="F47" s="38"/>
      <c r="G47" s="38"/>
      <c r="H47" s="38"/>
      <c r="I47" s="38"/>
      <c r="J47" s="38"/>
      <c r="K47" s="37" t="s">
        <v>74</v>
      </c>
      <c r="L47" s="38">
        <v>0</v>
      </c>
      <c r="M47" s="38" t="s">
        <v>98</v>
      </c>
      <c r="N47" s="38">
        <v>2</v>
      </c>
      <c r="O47" s="38"/>
    </row>
    <row r="48" spans="1:15" x14ac:dyDescent="0.25">
      <c r="A48" t="s">
        <v>148</v>
      </c>
      <c r="C48" s="6">
        <v>2008</v>
      </c>
      <c r="D48" s="37" t="s">
        <v>74</v>
      </c>
      <c r="E48">
        <v>0</v>
      </c>
      <c r="F48" t="s">
        <v>104</v>
      </c>
      <c r="G48">
        <v>1</v>
      </c>
    </row>
    <row r="49" spans="1:15" x14ac:dyDescent="0.25">
      <c r="A49" s="6" t="s">
        <v>149</v>
      </c>
      <c r="B49" s="6"/>
      <c r="C49" s="6">
        <v>1995</v>
      </c>
      <c r="D49" s="37" t="s">
        <v>74</v>
      </c>
      <c r="E49" s="6">
        <v>0</v>
      </c>
      <c r="F49" s="6" t="s">
        <v>150</v>
      </c>
      <c r="G49" s="6">
        <v>7</v>
      </c>
      <c r="H49" s="6"/>
      <c r="I49" s="6"/>
      <c r="J49" s="6"/>
      <c r="K49" s="6"/>
      <c r="L49" s="6"/>
      <c r="M49" s="6"/>
      <c r="N49" s="6"/>
      <c r="O49" s="6"/>
    </row>
    <row r="50" spans="1:15" x14ac:dyDescent="0.25">
      <c r="A50" s="38" t="s">
        <v>151</v>
      </c>
      <c r="B50" s="38"/>
      <c r="C50" s="38">
        <v>1997</v>
      </c>
      <c r="D50" s="38" t="s">
        <v>77</v>
      </c>
      <c r="E50" s="38">
        <v>1</v>
      </c>
      <c r="F50" s="38"/>
      <c r="G50" s="38"/>
      <c r="H50" s="38"/>
      <c r="I50" s="38"/>
      <c r="J50" s="38"/>
      <c r="K50" s="37" t="s">
        <v>74</v>
      </c>
      <c r="L50" s="38">
        <v>0</v>
      </c>
      <c r="M50" s="38" t="s">
        <v>152</v>
      </c>
      <c r="N50" s="38">
        <v>2</v>
      </c>
      <c r="O50" s="38"/>
    </row>
    <row r="51" spans="1:15" x14ac:dyDescent="0.25">
      <c r="A51" s="40" t="s">
        <v>153</v>
      </c>
      <c r="B51" s="40"/>
      <c r="C51" s="40">
        <v>2004</v>
      </c>
      <c r="D51" s="40" t="s">
        <v>77</v>
      </c>
      <c r="E51" s="40">
        <v>1</v>
      </c>
      <c r="F51" s="40"/>
      <c r="G51" s="40"/>
      <c r="H51" s="40"/>
      <c r="I51" s="40"/>
      <c r="J51" s="40"/>
      <c r="K51" s="40" t="s">
        <v>77</v>
      </c>
      <c r="L51" s="40">
        <v>1</v>
      </c>
      <c r="M51" s="40" t="s">
        <v>154</v>
      </c>
      <c r="N51" s="40"/>
      <c r="O51" s="40"/>
    </row>
    <row r="52" spans="1:15" x14ac:dyDescent="0.25">
      <c r="A52" s="38" t="s">
        <v>155</v>
      </c>
      <c r="B52" s="38"/>
      <c r="C52" s="38">
        <v>2002</v>
      </c>
      <c r="D52" s="38" t="s">
        <v>77</v>
      </c>
      <c r="E52" s="38">
        <v>1</v>
      </c>
      <c r="F52" s="38"/>
      <c r="G52" s="38"/>
      <c r="H52" s="38"/>
      <c r="I52" s="38"/>
      <c r="J52" s="38"/>
      <c r="K52" s="37" t="s">
        <v>74</v>
      </c>
      <c r="L52" s="38">
        <v>0</v>
      </c>
      <c r="M52" s="38" t="s">
        <v>156</v>
      </c>
      <c r="N52" s="38">
        <v>8</v>
      </c>
      <c r="O52" s="38"/>
    </row>
    <row r="53" spans="1:15" x14ac:dyDescent="0.25">
      <c r="A53" t="s">
        <v>157</v>
      </c>
      <c r="C53" s="6">
        <v>2007</v>
      </c>
      <c r="D53" s="37" t="s">
        <v>74</v>
      </c>
      <c r="E53">
        <v>0</v>
      </c>
      <c r="F53" t="s">
        <v>158</v>
      </c>
      <c r="G53">
        <v>1</v>
      </c>
    </row>
    <row r="54" spans="1:15" s="6" customFormat="1" x14ac:dyDescent="0.25">
      <c r="A54" s="40" t="s">
        <v>159</v>
      </c>
      <c r="B54" s="40"/>
      <c r="C54" s="40">
        <v>2013</v>
      </c>
      <c r="D54" s="40" t="s">
        <v>77</v>
      </c>
      <c r="E54" s="40">
        <v>1</v>
      </c>
      <c r="F54" s="40"/>
      <c r="G54" s="40"/>
      <c r="H54" s="40"/>
      <c r="I54" s="40"/>
      <c r="J54" s="40"/>
      <c r="K54" s="40" t="s">
        <v>77</v>
      </c>
      <c r="L54" s="40">
        <v>1</v>
      </c>
      <c r="M54" s="40"/>
      <c r="N54" s="40"/>
      <c r="O54" s="40"/>
    </row>
    <row r="55" spans="1:15" x14ac:dyDescent="0.25">
      <c r="A55" t="s">
        <v>160</v>
      </c>
      <c r="C55" s="6">
        <v>2014</v>
      </c>
      <c r="D55" s="37" t="s">
        <v>74</v>
      </c>
      <c r="E55">
        <v>0</v>
      </c>
      <c r="F55" t="s">
        <v>158</v>
      </c>
      <c r="G55">
        <v>1</v>
      </c>
    </row>
    <row r="56" spans="1:15" s="6" customFormat="1" x14ac:dyDescent="0.25">
      <c r="A56" s="6" t="s">
        <v>161</v>
      </c>
      <c r="C56" s="6">
        <v>2010</v>
      </c>
      <c r="D56" s="37" t="s">
        <v>74</v>
      </c>
      <c r="E56" s="6">
        <v>0</v>
      </c>
      <c r="F56" s="6" t="s">
        <v>158</v>
      </c>
      <c r="G56" s="6">
        <v>1</v>
      </c>
    </row>
    <row r="57" spans="1:15" s="6" customFormat="1" x14ac:dyDescent="0.25">
      <c r="A57" s="6" t="s">
        <v>162</v>
      </c>
      <c r="C57" s="6">
        <v>2004</v>
      </c>
      <c r="D57" s="37" t="s">
        <v>74</v>
      </c>
      <c r="E57" s="6">
        <v>0</v>
      </c>
      <c r="F57" s="6" t="s">
        <v>163</v>
      </c>
      <c r="G57" s="6">
        <v>5</v>
      </c>
    </row>
    <row r="58" spans="1:15" x14ac:dyDescent="0.25">
      <c r="A58" t="s">
        <v>164</v>
      </c>
      <c r="C58" s="6">
        <v>2007</v>
      </c>
      <c r="D58" s="37" t="s">
        <v>74</v>
      </c>
      <c r="E58">
        <v>0</v>
      </c>
      <c r="F58" t="s">
        <v>165</v>
      </c>
      <c r="G58">
        <v>1</v>
      </c>
    </row>
    <row r="59" spans="1:15" x14ac:dyDescent="0.25">
      <c r="A59" t="s">
        <v>166</v>
      </c>
      <c r="C59" s="6">
        <v>2003</v>
      </c>
      <c r="D59" s="37" t="s">
        <v>74</v>
      </c>
      <c r="E59">
        <v>0</v>
      </c>
      <c r="F59" t="s">
        <v>165</v>
      </c>
      <c r="G59">
        <v>1</v>
      </c>
    </row>
    <row r="60" spans="1:15" x14ac:dyDescent="0.25">
      <c r="A60" t="s">
        <v>167</v>
      </c>
      <c r="C60" s="6">
        <v>2001</v>
      </c>
      <c r="D60" s="37" t="s">
        <v>74</v>
      </c>
      <c r="E60">
        <v>0</v>
      </c>
      <c r="F60" t="s">
        <v>165</v>
      </c>
      <c r="G60">
        <v>1</v>
      </c>
    </row>
    <row r="61" spans="1:15" x14ac:dyDescent="0.25">
      <c r="A61" t="s">
        <v>168</v>
      </c>
      <c r="C61" s="6">
        <v>1999</v>
      </c>
      <c r="D61" s="37" t="s">
        <v>74</v>
      </c>
      <c r="E61">
        <v>0</v>
      </c>
      <c r="F61" t="s">
        <v>165</v>
      </c>
      <c r="G61">
        <v>1</v>
      </c>
    </row>
    <row r="62" spans="1:15" x14ac:dyDescent="0.25">
      <c r="A62" s="38" t="s">
        <v>76</v>
      </c>
      <c r="B62" s="38"/>
      <c r="C62" s="38">
        <v>1993</v>
      </c>
      <c r="D62" s="38" t="s">
        <v>77</v>
      </c>
      <c r="E62" s="38">
        <v>1</v>
      </c>
      <c r="F62" s="38"/>
      <c r="G62" s="38"/>
      <c r="H62" s="38"/>
      <c r="I62" s="38"/>
      <c r="J62" s="38"/>
      <c r="K62" s="37" t="s">
        <v>74</v>
      </c>
      <c r="L62" s="38">
        <v>0</v>
      </c>
      <c r="M62" s="38" t="s">
        <v>78</v>
      </c>
      <c r="N62" s="38">
        <v>5</v>
      </c>
      <c r="O62" s="38"/>
    </row>
    <row r="63" spans="1:15" x14ac:dyDescent="0.25">
      <c r="A63" s="40" t="s">
        <v>169</v>
      </c>
      <c r="B63" s="40"/>
      <c r="C63" s="40">
        <v>1992</v>
      </c>
      <c r="D63" s="40" t="s">
        <v>77</v>
      </c>
      <c r="E63" s="40">
        <v>1</v>
      </c>
      <c r="F63" s="40"/>
      <c r="G63" s="40"/>
      <c r="H63" s="40"/>
      <c r="I63" s="40"/>
      <c r="J63" s="40"/>
      <c r="K63" s="40" t="s">
        <v>77</v>
      </c>
      <c r="L63" s="40">
        <v>1</v>
      </c>
      <c r="M63" s="40"/>
      <c r="N63" s="40"/>
      <c r="O63" s="40"/>
    </row>
    <row r="64" spans="1:15" x14ac:dyDescent="0.25">
      <c r="A64" s="38" t="s">
        <v>170</v>
      </c>
      <c r="B64" s="38"/>
      <c r="C64" s="38">
        <v>1992</v>
      </c>
      <c r="D64" s="38" t="s">
        <v>77</v>
      </c>
      <c r="E64" s="38">
        <v>1</v>
      </c>
      <c r="F64" s="38"/>
      <c r="G64" s="38"/>
      <c r="H64" s="38"/>
      <c r="I64" s="38"/>
      <c r="J64" s="38"/>
      <c r="K64" s="37" t="s">
        <v>74</v>
      </c>
      <c r="L64" s="38">
        <v>0</v>
      </c>
      <c r="M64" s="38" t="s">
        <v>171</v>
      </c>
      <c r="N64" s="38">
        <v>8</v>
      </c>
      <c r="O64" s="38"/>
    </row>
    <row r="65" spans="1:15" x14ac:dyDescent="0.25">
      <c r="A65" s="40" t="s">
        <v>172</v>
      </c>
      <c r="B65" s="40"/>
      <c r="C65" s="40">
        <v>2001</v>
      </c>
      <c r="D65" s="40" t="s">
        <v>77</v>
      </c>
      <c r="E65" s="40">
        <v>1</v>
      </c>
      <c r="F65" s="40"/>
      <c r="G65" s="40"/>
      <c r="H65" s="40"/>
      <c r="I65" s="40"/>
      <c r="J65" s="40"/>
      <c r="K65" s="40" t="s">
        <v>74</v>
      </c>
      <c r="L65" s="40">
        <v>0</v>
      </c>
      <c r="M65" s="40" t="s">
        <v>171</v>
      </c>
      <c r="N65" s="40">
        <v>8</v>
      </c>
      <c r="O65" s="40"/>
    </row>
    <row r="66" spans="1:15" x14ac:dyDescent="0.25">
      <c r="A66" t="s">
        <v>173</v>
      </c>
      <c r="C66" s="6">
        <v>2003</v>
      </c>
      <c r="D66" s="37" t="s">
        <v>74</v>
      </c>
      <c r="E66">
        <v>0</v>
      </c>
      <c r="F66" t="s">
        <v>158</v>
      </c>
      <c r="G66">
        <v>1</v>
      </c>
    </row>
    <row r="67" spans="1:15" x14ac:dyDescent="0.25">
      <c r="A67" s="40" t="s">
        <v>174</v>
      </c>
      <c r="B67" s="40"/>
      <c r="C67" s="40">
        <v>1999</v>
      </c>
      <c r="D67" s="40" t="s">
        <v>77</v>
      </c>
      <c r="E67" s="40">
        <v>1</v>
      </c>
      <c r="F67" s="40"/>
      <c r="G67" s="40"/>
      <c r="H67" s="40"/>
      <c r="I67" s="40"/>
      <c r="J67" s="40"/>
      <c r="K67" s="40" t="s">
        <v>77</v>
      </c>
      <c r="L67" s="40">
        <v>1</v>
      </c>
      <c r="M67" s="40"/>
      <c r="N67" s="40"/>
      <c r="O67" s="40"/>
    </row>
    <row r="68" spans="1:15" x14ac:dyDescent="0.25">
      <c r="A68" s="38" t="s">
        <v>175</v>
      </c>
      <c r="B68" s="38"/>
      <c r="C68" s="38">
        <v>1989</v>
      </c>
      <c r="D68" s="38" t="s">
        <v>77</v>
      </c>
      <c r="E68" s="38">
        <v>1</v>
      </c>
      <c r="F68" s="38"/>
      <c r="G68" s="38"/>
      <c r="H68" s="38"/>
      <c r="I68" s="38"/>
      <c r="J68" s="38"/>
      <c r="K68" s="37" t="s">
        <v>74</v>
      </c>
      <c r="L68" s="38">
        <v>0</v>
      </c>
      <c r="M68" s="38" t="s">
        <v>176</v>
      </c>
      <c r="N68" s="38">
        <v>10</v>
      </c>
      <c r="O68" s="38"/>
    </row>
    <row r="69" spans="1:15" x14ac:dyDescent="0.25">
      <c r="A69" t="s">
        <v>177</v>
      </c>
      <c r="C69">
        <v>1980</v>
      </c>
      <c r="D69" s="37" t="s">
        <v>74</v>
      </c>
      <c r="E69">
        <v>0</v>
      </c>
      <c r="F69" t="s">
        <v>158</v>
      </c>
      <c r="G69">
        <v>1</v>
      </c>
    </row>
    <row r="70" spans="1:15" x14ac:dyDescent="0.25">
      <c r="A70" t="s">
        <v>178</v>
      </c>
      <c r="C70">
        <v>1984</v>
      </c>
      <c r="D70" s="37" t="s">
        <v>74</v>
      </c>
      <c r="E70">
        <v>0</v>
      </c>
      <c r="F70" t="s">
        <v>98</v>
      </c>
      <c r="G70">
        <v>2</v>
      </c>
    </row>
    <row r="71" spans="1:15" x14ac:dyDescent="0.25">
      <c r="A71" t="s">
        <v>179</v>
      </c>
      <c r="C71">
        <v>1986</v>
      </c>
      <c r="D71" s="37" t="s">
        <v>74</v>
      </c>
      <c r="E71">
        <v>0</v>
      </c>
      <c r="F71" t="s">
        <v>180</v>
      </c>
      <c r="G71">
        <v>5</v>
      </c>
    </row>
    <row r="72" spans="1:15" x14ac:dyDescent="0.25">
      <c r="A72" t="s">
        <v>181</v>
      </c>
      <c r="C72">
        <v>1990</v>
      </c>
      <c r="D72" s="37" t="s">
        <v>74</v>
      </c>
      <c r="E72">
        <v>0</v>
      </c>
      <c r="F72" t="s">
        <v>158</v>
      </c>
      <c r="G72">
        <v>1</v>
      </c>
    </row>
    <row r="73" spans="1:15" x14ac:dyDescent="0.25">
      <c r="A73" s="40" t="s">
        <v>182</v>
      </c>
      <c r="B73" s="40"/>
      <c r="C73" s="40">
        <v>1990</v>
      </c>
      <c r="D73" s="40" t="s">
        <v>77</v>
      </c>
      <c r="E73" s="40">
        <v>1</v>
      </c>
      <c r="F73" s="40"/>
      <c r="G73" s="40"/>
      <c r="H73" s="40"/>
      <c r="I73" s="40"/>
      <c r="J73" s="40"/>
      <c r="K73" s="40" t="s">
        <v>77</v>
      </c>
      <c r="L73" s="40">
        <v>1</v>
      </c>
      <c r="M73" s="40"/>
      <c r="N73" s="40"/>
      <c r="O73" s="40"/>
    </row>
    <row r="74" spans="1:15" x14ac:dyDescent="0.25">
      <c r="A74" t="s">
        <v>183</v>
      </c>
      <c r="C74">
        <v>1994</v>
      </c>
      <c r="D74" s="37" t="s">
        <v>74</v>
      </c>
      <c r="E74">
        <v>0</v>
      </c>
      <c r="F74" t="s">
        <v>158</v>
      </c>
      <c r="G74">
        <v>1</v>
      </c>
    </row>
    <row r="75" spans="1:15" x14ac:dyDescent="0.25">
      <c r="A75" s="38" t="s">
        <v>184</v>
      </c>
      <c r="B75" s="38"/>
      <c r="C75" s="38">
        <v>1995</v>
      </c>
      <c r="D75" s="38" t="s">
        <v>77</v>
      </c>
      <c r="E75" s="38">
        <v>1</v>
      </c>
      <c r="F75" s="38"/>
      <c r="G75" s="38"/>
      <c r="H75" s="38"/>
      <c r="I75" s="38"/>
      <c r="J75" s="38"/>
      <c r="K75" s="37" t="s">
        <v>74</v>
      </c>
      <c r="L75" s="38">
        <v>0</v>
      </c>
      <c r="M75" s="38" t="s">
        <v>185</v>
      </c>
      <c r="N75" s="38">
        <v>10</v>
      </c>
      <c r="O75" s="38"/>
    </row>
    <row r="76" spans="1:15" x14ac:dyDescent="0.25">
      <c r="A76" t="s">
        <v>186</v>
      </c>
      <c r="C76">
        <v>1983</v>
      </c>
      <c r="D76" s="37" t="s">
        <v>74</v>
      </c>
      <c r="E76">
        <v>0</v>
      </c>
      <c r="F76" t="s">
        <v>98</v>
      </c>
      <c r="G76">
        <v>2</v>
      </c>
    </row>
    <row r="77" spans="1:15" x14ac:dyDescent="0.25">
      <c r="A77" t="s">
        <v>187</v>
      </c>
      <c r="C77">
        <v>1985</v>
      </c>
      <c r="D77" s="37" t="s">
        <v>74</v>
      </c>
      <c r="E77">
        <v>0</v>
      </c>
      <c r="F77" t="s">
        <v>98</v>
      </c>
      <c r="G77">
        <v>2</v>
      </c>
    </row>
    <row r="78" spans="1:15" x14ac:dyDescent="0.25">
      <c r="A78" t="s">
        <v>188</v>
      </c>
      <c r="C78">
        <v>1988</v>
      </c>
      <c r="D78" s="37" t="s">
        <v>74</v>
      </c>
      <c r="E78">
        <v>0</v>
      </c>
      <c r="F78" t="s">
        <v>158</v>
      </c>
      <c r="G78">
        <v>1</v>
      </c>
    </row>
    <row r="79" spans="1:15" x14ac:dyDescent="0.25">
      <c r="A79" s="40" t="s">
        <v>189</v>
      </c>
      <c r="B79" s="40"/>
      <c r="C79" s="40">
        <v>1987</v>
      </c>
      <c r="D79" s="40" t="s">
        <v>77</v>
      </c>
      <c r="E79" s="40">
        <v>1</v>
      </c>
      <c r="F79" s="40"/>
      <c r="G79" s="40"/>
      <c r="H79" s="40"/>
      <c r="I79" s="40"/>
      <c r="J79" s="40"/>
      <c r="K79" s="40" t="s">
        <v>77</v>
      </c>
      <c r="L79" s="40">
        <v>1</v>
      </c>
      <c r="M79" s="40"/>
      <c r="N79" s="40"/>
      <c r="O79" s="40"/>
    </row>
    <row r="80" spans="1:15" x14ac:dyDescent="0.25">
      <c r="A80" t="s">
        <v>190</v>
      </c>
      <c r="C80">
        <v>2012</v>
      </c>
      <c r="D80" s="37" t="s">
        <v>74</v>
      </c>
      <c r="E80">
        <v>0</v>
      </c>
      <c r="F80" t="s">
        <v>98</v>
      </c>
      <c r="G80">
        <v>2</v>
      </c>
    </row>
    <row r="81" spans="1:15" x14ac:dyDescent="0.25">
      <c r="A81" t="s">
        <v>191</v>
      </c>
      <c r="C81">
        <v>2012</v>
      </c>
      <c r="D81" s="37" t="s">
        <v>74</v>
      </c>
      <c r="E81">
        <v>0</v>
      </c>
      <c r="F81" t="s">
        <v>98</v>
      </c>
      <c r="G81">
        <v>2</v>
      </c>
    </row>
    <row r="82" spans="1:15" x14ac:dyDescent="0.25">
      <c r="A82" t="s">
        <v>192</v>
      </c>
      <c r="C82">
        <v>2011</v>
      </c>
      <c r="D82" s="37" t="s">
        <v>74</v>
      </c>
      <c r="E82">
        <v>0</v>
      </c>
      <c r="F82" t="s">
        <v>158</v>
      </c>
      <c r="G82">
        <v>1</v>
      </c>
    </row>
    <row r="83" spans="1:15" x14ac:dyDescent="0.25">
      <c r="A83" s="40" t="s">
        <v>193</v>
      </c>
      <c r="B83" s="40"/>
      <c r="C83" s="40">
        <v>1982</v>
      </c>
      <c r="D83" s="40" t="s">
        <v>77</v>
      </c>
      <c r="E83" s="40">
        <v>1</v>
      </c>
      <c r="F83" s="40"/>
      <c r="G83" s="40"/>
      <c r="H83" s="40"/>
      <c r="I83" s="40"/>
      <c r="J83" s="40"/>
      <c r="K83" s="40" t="s">
        <v>77</v>
      </c>
      <c r="L83" s="40">
        <v>1</v>
      </c>
      <c r="M83" s="40"/>
      <c r="N83" s="40"/>
      <c r="O83" s="40"/>
    </row>
    <row r="84" spans="1:15" x14ac:dyDescent="0.25">
      <c r="A84" s="40" t="s">
        <v>194</v>
      </c>
      <c r="B84" s="40"/>
      <c r="C84" s="40">
        <v>2010</v>
      </c>
      <c r="D84" s="40" t="s">
        <v>77</v>
      </c>
      <c r="E84" s="40">
        <v>1</v>
      </c>
      <c r="F84" s="40"/>
      <c r="G84" s="40"/>
      <c r="H84" s="40"/>
      <c r="I84" s="40"/>
      <c r="J84" s="40"/>
      <c r="K84" s="40" t="s">
        <v>77</v>
      </c>
      <c r="L84" s="40">
        <v>1</v>
      </c>
      <c r="M84" s="40"/>
      <c r="N84" s="40"/>
      <c r="O84" s="40"/>
    </row>
    <row r="85" spans="1:15" x14ac:dyDescent="0.25">
      <c r="A85" t="s">
        <v>195</v>
      </c>
      <c r="C85">
        <v>2007</v>
      </c>
      <c r="D85" s="37" t="s">
        <v>74</v>
      </c>
      <c r="E85">
        <v>0</v>
      </c>
      <c r="F85" t="s">
        <v>120</v>
      </c>
      <c r="G85">
        <v>3</v>
      </c>
    </row>
    <row r="86" spans="1:15" s="6" customFormat="1" x14ac:dyDescent="0.25">
      <c r="A86" s="6" t="s">
        <v>196</v>
      </c>
      <c r="C86" s="6">
        <v>2004</v>
      </c>
      <c r="D86" s="37" t="s">
        <v>74</v>
      </c>
      <c r="E86" s="6">
        <v>0</v>
      </c>
      <c r="F86" s="6" t="s">
        <v>98</v>
      </c>
      <c r="G86" s="6">
        <v>2</v>
      </c>
    </row>
    <row r="87" spans="1:15" x14ac:dyDescent="0.25">
      <c r="A87" s="38" t="s">
        <v>197</v>
      </c>
      <c r="B87" s="38"/>
      <c r="C87" s="38">
        <v>1997</v>
      </c>
      <c r="D87" s="38" t="s">
        <v>77</v>
      </c>
      <c r="E87" s="38">
        <v>1</v>
      </c>
      <c r="F87" s="38"/>
      <c r="G87" s="38"/>
      <c r="H87" s="38"/>
      <c r="I87" s="38"/>
      <c r="J87" s="38"/>
      <c r="K87" s="37" t="s">
        <v>74</v>
      </c>
      <c r="L87" s="38">
        <v>0</v>
      </c>
      <c r="M87" s="38" t="s">
        <v>98</v>
      </c>
      <c r="N87" s="38">
        <v>2</v>
      </c>
      <c r="O87" s="38"/>
    </row>
    <row r="88" spans="1:15" x14ac:dyDescent="0.25">
      <c r="A88" t="s">
        <v>198</v>
      </c>
      <c r="C88">
        <v>1996</v>
      </c>
      <c r="D88" s="37" t="s">
        <v>74</v>
      </c>
      <c r="E88">
        <v>0</v>
      </c>
      <c r="F88" t="s">
        <v>98</v>
      </c>
      <c r="G88">
        <v>2</v>
      </c>
    </row>
    <row r="89" spans="1:15" x14ac:dyDescent="0.25">
      <c r="A89" t="s">
        <v>199</v>
      </c>
      <c r="C89">
        <v>2004</v>
      </c>
      <c r="D89" s="37" t="s">
        <v>74</v>
      </c>
      <c r="E89">
        <v>0</v>
      </c>
      <c r="F89" t="s">
        <v>120</v>
      </c>
      <c r="G89">
        <v>3</v>
      </c>
    </row>
    <row r="90" spans="1:15" x14ac:dyDescent="0.25">
      <c r="A90" t="s">
        <v>200</v>
      </c>
      <c r="C90">
        <v>2001</v>
      </c>
      <c r="D90" s="37" t="s">
        <v>74</v>
      </c>
      <c r="E90">
        <v>0</v>
      </c>
      <c r="F90" t="s">
        <v>98</v>
      </c>
      <c r="G90">
        <v>2</v>
      </c>
    </row>
    <row r="91" spans="1:15" x14ac:dyDescent="0.25">
      <c r="A91" s="38" t="s">
        <v>201</v>
      </c>
      <c r="B91" s="38"/>
      <c r="C91" s="38">
        <v>2008</v>
      </c>
      <c r="D91" s="38" t="s">
        <v>77</v>
      </c>
      <c r="E91" s="38">
        <v>1</v>
      </c>
      <c r="F91" s="38"/>
      <c r="G91" s="38"/>
      <c r="H91" s="38"/>
      <c r="I91" s="38"/>
      <c r="J91" s="38"/>
      <c r="K91" s="37" t="s">
        <v>74</v>
      </c>
      <c r="L91" s="38">
        <v>0</v>
      </c>
      <c r="M91" s="38" t="s">
        <v>202</v>
      </c>
      <c r="N91" s="38">
        <v>6</v>
      </c>
      <c r="O91" s="38"/>
    </row>
    <row r="92" spans="1:15" x14ac:dyDescent="0.25">
      <c r="A92" t="s">
        <v>203</v>
      </c>
      <c r="C92">
        <v>1991</v>
      </c>
      <c r="D92" s="37" t="s">
        <v>74</v>
      </c>
      <c r="E92">
        <v>0</v>
      </c>
      <c r="F92" t="s">
        <v>98</v>
      </c>
      <c r="G92">
        <v>2</v>
      </c>
    </row>
    <row r="93" spans="1:15" x14ac:dyDescent="0.25">
      <c r="A93" t="s">
        <v>204</v>
      </c>
      <c r="C93">
        <v>1991</v>
      </c>
      <c r="D93" s="37" t="s">
        <v>74</v>
      </c>
      <c r="E93">
        <v>0</v>
      </c>
      <c r="F93" t="s">
        <v>205</v>
      </c>
      <c r="G93">
        <v>5</v>
      </c>
    </row>
    <row r="94" spans="1:15" x14ac:dyDescent="0.25">
      <c r="A94" t="s">
        <v>206</v>
      </c>
      <c r="C94">
        <v>1993</v>
      </c>
      <c r="D94" s="37" t="s">
        <v>74</v>
      </c>
      <c r="E94">
        <v>0</v>
      </c>
      <c r="F94" t="s">
        <v>80</v>
      </c>
      <c r="G94">
        <v>1</v>
      </c>
    </row>
    <row r="95" spans="1:15" x14ac:dyDescent="0.25">
      <c r="A95" t="s">
        <v>207</v>
      </c>
      <c r="C95">
        <v>1981</v>
      </c>
      <c r="D95" s="37" t="s">
        <v>74</v>
      </c>
      <c r="E95">
        <v>0</v>
      </c>
      <c r="F95" t="s">
        <v>98</v>
      </c>
      <c r="G95">
        <v>2</v>
      </c>
    </row>
    <row r="96" spans="1:15" x14ac:dyDescent="0.25">
      <c r="A96" s="38" t="s">
        <v>208</v>
      </c>
      <c r="B96" s="38"/>
      <c r="C96" s="38">
        <v>1988</v>
      </c>
      <c r="D96" s="38" t="s">
        <v>77</v>
      </c>
      <c r="E96" s="38">
        <v>1</v>
      </c>
      <c r="F96" s="38"/>
      <c r="G96" s="38"/>
      <c r="H96" s="38"/>
      <c r="I96" s="38"/>
      <c r="J96" s="38"/>
      <c r="K96" s="37" t="s">
        <v>74</v>
      </c>
      <c r="L96" s="38">
        <v>0</v>
      </c>
      <c r="M96" s="38" t="s">
        <v>209</v>
      </c>
      <c r="N96" s="38">
        <v>2</v>
      </c>
      <c r="O96" s="38"/>
    </row>
    <row r="97" spans="1:15" x14ac:dyDescent="0.25">
      <c r="A97" t="s">
        <v>210</v>
      </c>
      <c r="C97">
        <v>1981</v>
      </c>
      <c r="D97" s="37" t="s">
        <v>74</v>
      </c>
      <c r="E97">
        <v>0</v>
      </c>
      <c r="F97" t="s">
        <v>98</v>
      </c>
      <c r="G97">
        <v>2</v>
      </c>
    </row>
    <row r="98" spans="1:15" x14ac:dyDescent="0.25">
      <c r="A98" t="s">
        <v>211</v>
      </c>
      <c r="C98">
        <v>2012</v>
      </c>
      <c r="D98" s="37" t="s">
        <v>74</v>
      </c>
      <c r="E98">
        <v>0</v>
      </c>
      <c r="F98" t="s">
        <v>80</v>
      </c>
      <c r="G98">
        <v>1</v>
      </c>
    </row>
    <row r="99" spans="1:15" x14ac:dyDescent="0.25">
      <c r="A99" t="s">
        <v>212</v>
      </c>
      <c r="C99">
        <v>2010</v>
      </c>
      <c r="D99" s="37" t="s">
        <v>74</v>
      </c>
      <c r="E99">
        <v>0</v>
      </c>
      <c r="F99" t="s">
        <v>98</v>
      </c>
      <c r="G99">
        <v>2</v>
      </c>
    </row>
    <row r="100" spans="1:15" x14ac:dyDescent="0.25">
      <c r="A100" s="40" t="s">
        <v>213</v>
      </c>
      <c r="B100" s="40"/>
      <c r="C100" s="40">
        <v>2010</v>
      </c>
      <c r="D100" s="40" t="s">
        <v>77</v>
      </c>
      <c r="E100" s="40">
        <v>1</v>
      </c>
      <c r="F100" s="40"/>
      <c r="G100" s="40"/>
      <c r="H100" s="40"/>
      <c r="I100" s="40"/>
      <c r="J100" s="40"/>
      <c r="K100" s="40" t="s">
        <v>77</v>
      </c>
      <c r="L100" s="40">
        <v>1</v>
      </c>
      <c r="M100" s="40"/>
      <c r="N100" s="40"/>
      <c r="O100" s="40"/>
    </row>
    <row r="101" spans="1:15" x14ac:dyDescent="0.25">
      <c r="A101" t="s">
        <v>214</v>
      </c>
      <c r="C101">
        <v>1998</v>
      </c>
      <c r="D101" s="37" t="s">
        <v>74</v>
      </c>
      <c r="E101">
        <v>0</v>
      </c>
      <c r="F101" t="s">
        <v>140</v>
      </c>
      <c r="G101">
        <v>5</v>
      </c>
    </row>
    <row r="102" spans="1:15" x14ac:dyDescent="0.25">
      <c r="A102" s="40" t="s">
        <v>215</v>
      </c>
      <c r="B102" s="40"/>
      <c r="C102" s="40">
        <v>2009</v>
      </c>
      <c r="D102" s="40" t="s">
        <v>77</v>
      </c>
      <c r="E102" s="40">
        <v>1</v>
      </c>
      <c r="F102" s="40"/>
      <c r="G102" s="40"/>
      <c r="H102" s="40"/>
      <c r="I102" s="40"/>
      <c r="J102" s="40"/>
      <c r="K102" s="40" t="s">
        <v>77</v>
      </c>
      <c r="L102" s="40">
        <v>1</v>
      </c>
      <c r="M102" s="40"/>
      <c r="N102" s="40"/>
      <c r="O102" s="40"/>
    </row>
    <row r="103" spans="1:15" x14ac:dyDescent="0.25">
      <c r="A103" s="40" t="s">
        <v>216</v>
      </c>
      <c r="B103" s="40"/>
      <c r="C103" s="40">
        <v>2013</v>
      </c>
      <c r="D103" s="40" t="s">
        <v>77</v>
      </c>
      <c r="E103" s="40">
        <v>1</v>
      </c>
      <c r="F103" s="40"/>
      <c r="G103" s="40"/>
      <c r="H103" s="40"/>
      <c r="I103" s="40"/>
      <c r="J103" s="40"/>
      <c r="K103" s="40" t="s">
        <v>77</v>
      </c>
      <c r="L103" s="40">
        <v>1</v>
      </c>
      <c r="M103" s="40"/>
      <c r="N103" s="40"/>
      <c r="O103" s="40"/>
    </row>
    <row r="104" spans="1:15" x14ac:dyDescent="0.25">
      <c r="A104" t="s">
        <v>217</v>
      </c>
      <c r="C104">
        <v>2004</v>
      </c>
      <c r="D104" s="37" t="s">
        <v>74</v>
      </c>
      <c r="E104">
        <v>0</v>
      </c>
      <c r="F104" t="s">
        <v>165</v>
      </c>
      <c r="G104">
        <v>1</v>
      </c>
    </row>
    <row r="105" spans="1:15" x14ac:dyDescent="0.25">
      <c r="A105" t="s">
        <v>218</v>
      </c>
      <c r="C105">
        <v>1995</v>
      </c>
      <c r="D105" s="37" t="s">
        <v>74</v>
      </c>
      <c r="E105">
        <v>0</v>
      </c>
      <c r="F105" t="s">
        <v>158</v>
      </c>
      <c r="G105">
        <v>1</v>
      </c>
    </row>
    <row r="106" spans="1:15" x14ac:dyDescent="0.25">
      <c r="A106" t="s">
        <v>219</v>
      </c>
      <c r="C106">
        <v>1981</v>
      </c>
      <c r="D106" s="37" t="s">
        <v>74</v>
      </c>
      <c r="E106">
        <v>0</v>
      </c>
      <c r="F106" t="s">
        <v>180</v>
      </c>
      <c r="G106">
        <v>5</v>
      </c>
    </row>
    <row r="107" spans="1:15" x14ac:dyDescent="0.25">
      <c r="A107" s="40" t="s">
        <v>220</v>
      </c>
      <c r="B107" s="40"/>
      <c r="C107" s="40">
        <v>1998</v>
      </c>
      <c r="D107" s="40" t="s">
        <v>77</v>
      </c>
      <c r="E107" s="40">
        <v>1</v>
      </c>
      <c r="F107" s="40"/>
      <c r="G107" s="40"/>
      <c r="H107" s="40"/>
      <c r="I107" s="40"/>
      <c r="J107" s="40"/>
      <c r="K107" s="40" t="s">
        <v>77</v>
      </c>
      <c r="L107" s="40">
        <v>1</v>
      </c>
      <c r="M107" s="40"/>
      <c r="N107" s="40"/>
      <c r="O107" s="40"/>
    </row>
    <row r="108" spans="1:15" x14ac:dyDescent="0.25">
      <c r="A108" s="38" t="s">
        <v>221</v>
      </c>
      <c r="B108" s="38"/>
      <c r="C108" s="38">
        <v>1977</v>
      </c>
      <c r="D108" s="38" t="s">
        <v>77</v>
      </c>
      <c r="E108" s="38">
        <v>1</v>
      </c>
      <c r="F108" s="38"/>
      <c r="G108" s="38"/>
      <c r="H108" s="38"/>
      <c r="I108" s="38"/>
      <c r="J108" s="38"/>
      <c r="K108" s="37" t="s">
        <v>74</v>
      </c>
      <c r="L108" s="38">
        <v>0</v>
      </c>
      <c r="M108" s="38" t="s">
        <v>80</v>
      </c>
      <c r="N108" s="38">
        <v>1</v>
      </c>
      <c r="O108" s="38"/>
    </row>
    <row r="109" spans="1:15" x14ac:dyDescent="0.25">
      <c r="A109" s="38" t="s">
        <v>222</v>
      </c>
      <c r="B109" s="38"/>
      <c r="C109" s="38">
        <v>2008</v>
      </c>
      <c r="D109" s="38" t="s">
        <v>77</v>
      </c>
      <c r="E109" s="38">
        <v>1</v>
      </c>
      <c r="F109" s="38"/>
      <c r="G109" s="38"/>
      <c r="H109" s="38"/>
      <c r="I109" s="38"/>
      <c r="J109" s="38"/>
      <c r="K109" s="37" t="s">
        <v>74</v>
      </c>
      <c r="L109" s="38">
        <v>0</v>
      </c>
      <c r="M109" s="38" t="s">
        <v>80</v>
      </c>
      <c r="N109" s="38">
        <v>1</v>
      </c>
      <c r="O109" s="38"/>
    </row>
    <row r="110" spans="1:15" x14ac:dyDescent="0.25">
      <c r="A110" s="38" t="s">
        <v>223</v>
      </c>
      <c r="B110" s="38"/>
      <c r="C110" s="38">
        <v>1988</v>
      </c>
      <c r="D110" s="38" t="s">
        <v>77</v>
      </c>
      <c r="E110" s="38">
        <v>1</v>
      </c>
      <c r="F110" s="38"/>
      <c r="G110" s="38"/>
      <c r="H110" s="38"/>
      <c r="I110" s="38"/>
      <c r="J110" s="38"/>
      <c r="K110" s="37" t="s">
        <v>74</v>
      </c>
      <c r="L110" s="38">
        <v>0</v>
      </c>
      <c r="M110" s="38" t="s">
        <v>224</v>
      </c>
      <c r="N110" s="38">
        <v>9</v>
      </c>
      <c r="O110" s="38"/>
    </row>
    <row r="111" spans="1:15" x14ac:dyDescent="0.25">
      <c r="A111" t="s">
        <v>225</v>
      </c>
      <c r="C111">
        <v>2010</v>
      </c>
      <c r="D111" s="37" t="s">
        <v>74</v>
      </c>
      <c r="E111">
        <v>0</v>
      </c>
      <c r="F111" t="s">
        <v>120</v>
      </c>
      <c r="G111">
        <v>3</v>
      </c>
    </row>
    <row r="112" spans="1:15" x14ac:dyDescent="0.25">
      <c r="A112" s="6" t="s">
        <v>226</v>
      </c>
      <c r="B112" s="6"/>
      <c r="C112" s="6">
        <v>1997</v>
      </c>
      <c r="D112" s="37" t="s">
        <v>74</v>
      </c>
      <c r="E112" s="6">
        <v>0</v>
      </c>
      <c r="F112" s="6" t="s">
        <v>150</v>
      </c>
      <c r="G112" s="6">
        <v>7</v>
      </c>
      <c r="H112" s="6"/>
      <c r="I112" s="6"/>
      <c r="J112" s="6"/>
      <c r="K112" s="6"/>
      <c r="L112" s="6"/>
      <c r="M112" s="6"/>
      <c r="N112" s="6"/>
      <c r="O112" s="6"/>
    </row>
    <row r="113" spans="1:15" x14ac:dyDescent="0.25">
      <c r="A113" t="s">
        <v>227</v>
      </c>
      <c r="C113">
        <v>1990</v>
      </c>
      <c r="D113" s="37" t="s">
        <v>74</v>
      </c>
      <c r="E113">
        <v>0</v>
      </c>
      <c r="F113" t="s">
        <v>125</v>
      </c>
      <c r="G113">
        <v>5</v>
      </c>
    </row>
    <row r="114" spans="1:15" x14ac:dyDescent="0.25">
      <c r="A114" t="s">
        <v>228</v>
      </c>
      <c r="C114">
        <v>1988</v>
      </c>
      <c r="D114" s="37" t="s">
        <v>74</v>
      </c>
      <c r="E114">
        <v>0</v>
      </c>
      <c r="F114" t="s">
        <v>98</v>
      </c>
      <c r="G114">
        <v>2</v>
      </c>
    </row>
    <row r="115" spans="1:15" s="6" customFormat="1" x14ac:dyDescent="0.25">
      <c r="A115" s="40" t="s">
        <v>229</v>
      </c>
      <c r="B115" s="40"/>
      <c r="C115" s="40">
        <v>2014</v>
      </c>
      <c r="D115" s="40" t="s">
        <v>77</v>
      </c>
      <c r="E115" s="40">
        <v>1</v>
      </c>
      <c r="F115" s="40"/>
      <c r="G115" s="40"/>
      <c r="H115" s="40"/>
      <c r="I115" s="40"/>
      <c r="J115" s="40"/>
      <c r="K115" s="40" t="s">
        <v>77</v>
      </c>
      <c r="L115" s="40">
        <v>1</v>
      </c>
      <c r="M115" s="40"/>
      <c r="N115" s="40"/>
      <c r="O115" s="40"/>
    </row>
    <row r="116" spans="1:15" x14ac:dyDescent="0.25">
      <c r="A116" s="38" t="s">
        <v>230</v>
      </c>
      <c r="B116" s="38"/>
      <c r="C116" s="38">
        <v>2015</v>
      </c>
      <c r="D116" s="38" t="s">
        <v>77</v>
      </c>
      <c r="E116" s="38">
        <v>1</v>
      </c>
      <c r="F116" s="38"/>
      <c r="G116" s="38"/>
      <c r="H116" s="38"/>
      <c r="I116" s="38"/>
      <c r="J116" s="38"/>
      <c r="K116" s="37" t="s">
        <v>74</v>
      </c>
      <c r="L116" s="38">
        <v>0</v>
      </c>
      <c r="M116" s="38" t="s">
        <v>231</v>
      </c>
      <c r="N116" s="38">
        <v>8</v>
      </c>
      <c r="O116" s="38"/>
    </row>
    <row r="117" spans="1:15" x14ac:dyDescent="0.25">
      <c r="A117" t="s">
        <v>232</v>
      </c>
      <c r="C117">
        <v>1990</v>
      </c>
      <c r="D117" s="37" t="s">
        <v>74</v>
      </c>
      <c r="E117">
        <v>0</v>
      </c>
      <c r="F117" t="s">
        <v>98</v>
      </c>
      <c r="G117">
        <v>2</v>
      </c>
    </row>
    <row r="118" spans="1:15" x14ac:dyDescent="0.25">
      <c r="A118" s="38" t="s">
        <v>233</v>
      </c>
      <c r="B118" s="38"/>
      <c r="C118" s="38">
        <v>2010</v>
      </c>
      <c r="D118" s="38" t="s">
        <v>77</v>
      </c>
      <c r="E118" s="38">
        <v>1</v>
      </c>
      <c r="F118" s="38"/>
      <c r="G118" s="38"/>
      <c r="H118" s="38"/>
      <c r="I118" s="38"/>
      <c r="J118" s="38"/>
      <c r="K118" s="37" t="s">
        <v>74</v>
      </c>
      <c r="L118" s="38">
        <v>0</v>
      </c>
      <c r="M118" s="38" t="s">
        <v>234</v>
      </c>
      <c r="N118" s="38">
        <v>1</v>
      </c>
      <c r="O118" s="38"/>
    </row>
    <row r="119" spans="1:15" x14ac:dyDescent="0.25">
      <c r="A119" t="s">
        <v>235</v>
      </c>
      <c r="C119">
        <v>1985</v>
      </c>
      <c r="D119" s="37" t="s">
        <v>74</v>
      </c>
      <c r="E119">
        <v>0</v>
      </c>
      <c r="F119" t="s">
        <v>125</v>
      </c>
      <c r="G119">
        <v>5</v>
      </c>
    </row>
    <row r="120" spans="1:15" x14ac:dyDescent="0.25">
      <c r="A120" t="s">
        <v>236</v>
      </c>
      <c r="C120">
        <v>1990</v>
      </c>
      <c r="D120" s="37" t="s">
        <v>74</v>
      </c>
      <c r="E120">
        <v>0</v>
      </c>
      <c r="F120" t="s">
        <v>98</v>
      </c>
      <c r="G120">
        <v>2</v>
      </c>
    </row>
    <row r="121" spans="1:15" x14ac:dyDescent="0.25">
      <c r="A121" t="s">
        <v>237</v>
      </c>
      <c r="C121">
        <v>2006</v>
      </c>
      <c r="D121" s="37" t="s">
        <v>74</v>
      </c>
      <c r="E121">
        <v>0</v>
      </c>
      <c r="F121" t="s">
        <v>98</v>
      </c>
      <c r="G121">
        <v>2</v>
      </c>
    </row>
    <row r="122" spans="1:15" x14ac:dyDescent="0.25">
      <c r="A122" t="s">
        <v>238</v>
      </c>
      <c r="C122">
        <v>2010</v>
      </c>
      <c r="D122" s="37" t="s">
        <v>74</v>
      </c>
      <c r="E122">
        <v>0</v>
      </c>
      <c r="F122" t="s">
        <v>98</v>
      </c>
      <c r="G122">
        <v>2</v>
      </c>
    </row>
    <row r="123" spans="1:15" x14ac:dyDescent="0.25">
      <c r="A123" t="s">
        <v>239</v>
      </c>
      <c r="C123">
        <v>1988</v>
      </c>
      <c r="D123" s="37" t="s">
        <v>74</v>
      </c>
      <c r="E123">
        <v>0</v>
      </c>
      <c r="F123" t="s">
        <v>120</v>
      </c>
      <c r="G123">
        <v>3</v>
      </c>
    </row>
    <row r="124" spans="1:15" s="6" customFormat="1" x14ac:dyDescent="0.25">
      <c r="A124" s="38" t="s">
        <v>240</v>
      </c>
      <c r="B124" s="38"/>
      <c r="C124" s="38">
        <v>2001</v>
      </c>
      <c r="D124" s="38" t="s">
        <v>77</v>
      </c>
      <c r="E124" s="38">
        <v>1</v>
      </c>
      <c r="F124" s="38"/>
      <c r="G124" s="38"/>
      <c r="H124" s="38"/>
      <c r="I124" s="38"/>
      <c r="J124" s="38"/>
      <c r="K124" s="37" t="s">
        <v>74</v>
      </c>
      <c r="L124" s="38">
        <v>0</v>
      </c>
      <c r="M124" s="38" t="s">
        <v>98</v>
      </c>
      <c r="N124" s="38">
        <v>2</v>
      </c>
      <c r="O124" s="38"/>
    </row>
    <row r="125" spans="1:15" x14ac:dyDescent="0.25">
      <c r="A125" s="40" t="s">
        <v>241</v>
      </c>
      <c r="B125" s="40"/>
      <c r="C125" s="40">
        <v>2002</v>
      </c>
      <c r="D125" s="40" t="s">
        <v>77</v>
      </c>
      <c r="E125" s="40">
        <v>1</v>
      </c>
      <c r="F125" s="40"/>
      <c r="G125" s="40"/>
      <c r="H125" s="40"/>
      <c r="I125" s="40"/>
      <c r="J125" s="40"/>
      <c r="K125" s="40" t="s">
        <v>77</v>
      </c>
      <c r="L125" s="40">
        <v>1</v>
      </c>
      <c r="M125" s="40"/>
      <c r="N125" s="40"/>
      <c r="O125" s="40"/>
    </row>
    <row r="126" spans="1:15" x14ac:dyDescent="0.25">
      <c r="A126" s="38" t="s">
        <v>242</v>
      </c>
      <c r="B126" s="38"/>
      <c r="C126" s="38">
        <v>1995</v>
      </c>
      <c r="D126" s="38" t="s">
        <v>77</v>
      </c>
      <c r="E126" s="38">
        <v>1</v>
      </c>
      <c r="F126" s="38"/>
      <c r="G126" s="38"/>
      <c r="H126" s="38"/>
      <c r="I126" s="38"/>
      <c r="J126" s="38"/>
      <c r="K126" s="37" t="s">
        <v>74</v>
      </c>
      <c r="L126" s="38">
        <v>0</v>
      </c>
      <c r="M126" s="38" t="s">
        <v>98</v>
      </c>
      <c r="N126" s="38">
        <v>2</v>
      </c>
      <c r="O126" s="38"/>
    </row>
    <row r="127" spans="1:15" x14ac:dyDescent="0.25">
      <c r="A127" s="40" t="s">
        <v>243</v>
      </c>
      <c r="B127" s="40"/>
      <c r="C127" s="40">
        <v>1979</v>
      </c>
      <c r="D127" s="40" t="s">
        <v>77</v>
      </c>
      <c r="E127" s="40">
        <v>1</v>
      </c>
      <c r="F127" s="40"/>
      <c r="G127" s="40"/>
      <c r="H127" s="40"/>
      <c r="I127" s="40"/>
      <c r="J127" s="40"/>
      <c r="K127" s="40" t="s">
        <v>77</v>
      </c>
      <c r="L127" s="40">
        <v>1</v>
      </c>
      <c r="M127" s="40"/>
      <c r="N127" s="40"/>
      <c r="O127" s="40"/>
    </row>
    <row r="128" spans="1:15" x14ac:dyDescent="0.25">
      <c r="A128" s="38" t="s">
        <v>244</v>
      </c>
      <c r="B128" s="38"/>
      <c r="C128" s="38">
        <v>1984</v>
      </c>
      <c r="D128" s="38" t="s">
        <v>77</v>
      </c>
      <c r="E128" s="38">
        <v>1</v>
      </c>
      <c r="F128" s="38"/>
      <c r="G128" s="38"/>
      <c r="H128" s="38"/>
      <c r="I128" s="38"/>
      <c r="J128" s="38"/>
      <c r="K128" s="37" t="s">
        <v>74</v>
      </c>
      <c r="L128" s="38">
        <v>0</v>
      </c>
      <c r="M128" s="38" t="s">
        <v>224</v>
      </c>
      <c r="N128" s="38">
        <v>9</v>
      </c>
      <c r="O128" s="38"/>
    </row>
    <row r="129" spans="1:15" x14ac:dyDescent="0.25">
      <c r="A129" s="38" t="s">
        <v>245</v>
      </c>
      <c r="B129" s="38"/>
      <c r="C129" s="38">
        <v>1987</v>
      </c>
      <c r="D129" s="38" t="s">
        <v>77</v>
      </c>
      <c r="E129" s="38">
        <v>1</v>
      </c>
      <c r="F129" s="38"/>
      <c r="G129" s="38"/>
      <c r="H129" s="38"/>
      <c r="I129" s="38"/>
      <c r="J129" s="38"/>
      <c r="K129" s="37" t="s">
        <v>74</v>
      </c>
      <c r="L129" s="38">
        <v>0</v>
      </c>
      <c r="M129" s="38" t="s">
        <v>224</v>
      </c>
      <c r="N129" s="38">
        <v>9</v>
      </c>
      <c r="O129" s="38"/>
    </row>
    <row r="130" spans="1:15" x14ac:dyDescent="0.25">
      <c r="A130" s="38" t="s">
        <v>246</v>
      </c>
      <c r="B130" s="38"/>
      <c r="C130" s="38">
        <v>1981</v>
      </c>
      <c r="D130" s="38" t="s">
        <v>77</v>
      </c>
      <c r="E130" s="38">
        <v>1</v>
      </c>
      <c r="F130" s="38"/>
      <c r="G130" s="38"/>
      <c r="H130" s="38"/>
      <c r="I130" s="38"/>
      <c r="J130" s="38"/>
      <c r="K130" s="37" t="s">
        <v>74</v>
      </c>
      <c r="L130" s="38">
        <v>0</v>
      </c>
      <c r="M130" s="38" t="s">
        <v>224</v>
      </c>
      <c r="N130" s="38">
        <v>9</v>
      </c>
      <c r="O130" s="38"/>
    </row>
    <row r="131" spans="1:15" x14ac:dyDescent="0.25">
      <c r="A131" t="s">
        <v>247</v>
      </c>
      <c r="C131">
        <v>1980</v>
      </c>
      <c r="D131" s="37" t="s">
        <v>74</v>
      </c>
      <c r="E131">
        <v>0</v>
      </c>
      <c r="F131" t="s">
        <v>98</v>
      </c>
      <c r="G131">
        <v>2</v>
      </c>
    </row>
    <row r="132" spans="1:15" x14ac:dyDescent="0.25">
      <c r="A132" s="38" t="s">
        <v>248</v>
      </c>
      <c r="B132" s="38"/>
      <c r="C132" s="38">
        <v>1990</v>
      </c>
      <c r="D132" s="38" t="s">
        <v>77</v>
      </c>
      <c r="E132" s="38">
        <v>1</v>
      </c>
      <c r="F132" s="38"/>
      <c r="G132" s="38"/>
      <c r="H132" s="38"/>
      <c r="I132" s="38"/>
      <c r="J132" s="38"/>
      <c r="K132" s="37" t="s">
        <v>95</v>
      </c>
      <c r="L132" s="38">
        <v>0</v>
      </c>
      <c r="M132" s="38" t="s">
        <v>98</v>
      </c>
      <c r="N132" s="38">
        <v>2</v>
      </c>
      <c r="O132" s="38"/>
    </row>
    <row r="133" spans="1:15" x14ac:dyDescent="0.25">
      <c r="A133" s="6" t="s">
        <v>249</v>
      </c>
      <c r="B133" s="6"/>
      <c r="C133" s="6">
        <v>1989</v>
      </c>
      <c r="D133" s="37" t="s">
        <v>74</v>
      </c>
      <c r="E133" s="6">
        <v>0</v>
      </c>
      <c r="F133" s="6" t="s">
        <v>125</v>
      </c>
      <c r="G133" s="6">
        <v>5</v>
      </c>
      <c r="H133" s="6"/>
      <c r="I133" s="6"/>
      <c r="J133" s="6"/>
      <c r="K133" s="6"/>
      <c r="L133" s="6"/>
      <c r="M133" s="6"/>
      <c r="N133" s="6"/>
      <c r="O133" s="6"/>
    </row>
    <row r="134" spans="1:15" x14ac:dyDescent="0.25">
      <c r="A134" s="6" t="s">
        <v>250</v>
      </c>
      <c r="B134" s="6"/>
      <c r="C134" s="6">
        <v>1978</v>
      </c>
      <c r="D134" s="37" t="s">
        <v>74</v>
      </c>
      <c r="E134" s="6">
        <v>0</v>
      </c>
      <c r="F134" s="6" t="s">
        <v>150</v>
      </c>
      <c r="G134" s="6">
        <v>7</v>
      </c>
      <c r="H134" s="6"/>
      <c r="I134" s="6"/>
      <c r="J134" s="6"/>
      <c r="K134" s="6"/>
      <c r="L134" s="6"/>
      <c r="M134" s="6"/>
      <c r="N134" s="6"/>
      <c r="O134" s="6"/>
    </row>
    <row r="135" spans="1:15" x14ac:dyDescent="0.25">
      <c r="A135" t="s">
        <v>251</v>
      </c>
      <c r="C135">
        <v>1981</v>
      </c>
      <c r="D135" s="37" t="s">
        <v>74</v>
      </c>
      <c r="E135" s="6">
        <v>0</v>
      </c>
      <c r="F135" t="s">
        <v>80</v>
      </c>
      <c r="G135" s="6">
        <v>1</v>
      </c>
    </row>
    <row r="136" spans="1:15" x14ac:dyDescent="0.25">
      <c r="A136" s="38" t="s">
        <v>252</v>
      </c>
      <c r="B136" s="38"/>
      <c r="C136" s="38">
        <v>1979</v>
      </c>
      <c r="D136" s="38" t="s">
        <v>77</v>
      </c>
      <c r="E136" s="38">
        <v>1</v>
      </c>
      <c r="F136" s="38"/>
      <c r="G136" s="38"/>
      <c r="H136" s="38"/>
      <c r="I136" s="38"/>
      <c r="J136" s="38"/>
      <c r="K136" s="37" t="s">
        <v>74</v>
      </c>
      <c r="L136" s="38">
        <v>0</v>
      </c>
      <c r="M136" s="38" t="s">
        <v>120</v>
      </c>
      <c r="N136" s="38">
        <v>3</v>
      </c>
      <c r="O136" s="38"/>
    </row>
    <row r="137" spans="1:15" x14ac:dyDescent="0.25">
      <c r="A137" s="38" t="s">
        <v>253</v>
      </c>
      <c r="B137" s="38"/>
      <c r="C137" s="38">
        <v>1980</v>
      </c>
      <c r="D137" s="38" t="s">
        <v>77</v>
      </c>
      <c r="E137" s="38">
        <v>1</v>
      </c>
      <c r="F137" s="38"/>
      <c r="G137" s="38"/>
      <c r="H137" s="38"/>
      <c r="I137" s="38"/>
      <c r="J137" s="38"/>
      <c r="K137" s="37" t="s">
        <v>74</v>
      </c>
      <c r="L137" s="38">
        <v>0</v>
      </c>
      <c r="M137" s="38" t="s">
        <v>98</v>
      </c>
      <c r="N137" s="38">
        <v>2</v>
      </c>
      <c r="O137" s="38"/>
    </row>
    <row r="138" spans="1:15" x14ac:dyDescent="0.25">
      <c r="A138" s="38" t="s">
        <v>254</v>
      </c>
      <c r="B138" s="38"/>
      <c r="C138" s="38">
        <v>1979</v>
      </c>
      <c r="D138" s="38" t="s">
        <v>77</v>
      </c>
      <c r="E138" s="38">
        <v>1</v>
      </c>
      <c r="F138" s="38"/>
      <c r="G138" s="38"/>
      <c r="H138" s="38"/>
      <c r="I138" s="38"/>
      <c r="J138" s="38"/>
      <c r="K138" s="37" t="s">
        <v>74</v>
      </c>
      <c r="L138" s="38">
        <v>0</v>
      </c>
      <c r="M138" s="38" t="s">
        <v>120</v>
      </c>
      <c r="N138" s="38">
        <v>3</v>
      </c>
      <c r="O138" s="38"/>
    </row>
    <row r="139" spans="1:15" x14ac:dyDescent="0.25">
      <c r="A139" s="40" t="s">
        <v>255</v>
      </c>
      <c r="B139" s="40"/>
      <c r="C139" s="40">
        <v>2015</v>
      </c>
      <c r="D139" s="40" t="s">
        <v>77</v>
      </c>
      <c r="E139" s="40">
        <v>1</v>
      </c>
      <c r="F139" s="40"/>
      <c r="G139" s="40"/>
      <c r="H139" s="40"/>
      <c r="I139" s="40"/>
      <c r="J139" s="40"/>
      <c r="K139" s="40" t="s">
        <v>77</v>
      </c>
      <c r="L139" s="40">
        <v>1</v>
      </c>
      <c r="M139" s="40"/>
      <c r="N139" s="40"/>
      <c r="O139" s="40"/>
    </row>
    <row r="140" spans="1:15" x14ac:dyDescent="0.25">
      <c r="A140" s="40" t="s">
        <v>256</v>
      </c>
      <c r="B140" s="40"/>
      <c r="C140" s="40">
        <v>1998</v>
      </c>
      <c r="D140" s="40" t="s">
        <v>77</v>
      </c>
      <c r="E140" s="40">
        <v>1</v>
      </c>
      <c r="F140" s="40"/>
      <c r="G140" s="40"/>
      <c r="H140" s="40"/>
      <c r="I140" s="40"/>
      <c r="J140" s="40"/>
      <c r="K140" s="40" t="s">
        <v>77</v>
      </c>
      <c r="L140" s="40">
        <v>1</v>
      </c>
      <c r="M140" s="40"/>
      <c r="N140" s="40"/>
      <c r="O140" s="40"/>
    </row>
    <row r="141" spans="1:15" x14ac:dyDescent="0.25">
      <c r="A141" t="s">
        <v>257</v>
      </c>
      <c r="C141">
        <v>1998</v>
      </c>
      <c r="D141" s="37" t="s">
        <v>74</v>
      </c>
      <c r="E141">
        <v>0</v>
      </c>
      <c r="F141" t="s">
        <v>80</v>
      </c>
      <c r="G141">
        <v>1</v>
      </c>
    </row>
    <row r="142" spans="1:15" x14ac:dyDescent="0.25">
      <c r="A142" s="40" t="s">
        <v>258</v>
      </c>
      <c r="B142" s="40"/>
      <c r="C142" s="40">
        <v>2000</v>
      </c>
      <c r="D142" s="40" t="s">
        <v>77</v>
      </c>
      <c r="E142" s="40">
        <v>1</v>
      </c>
      <c r="F142" s="40"/>
      <c r="G142" s="40"/>
      <c r="H142" s="40"/>
      <c r="I142" s="40"/>
      <c r="J142" s="40"/>
      <c r="K142" s="40" t="s">
        <v>77</v>
      </c>
      <c r="L142" s="40">
        <v>1</v>
      </c>
      <c r="M142" s="40"/>
      <c r="N142" s="40"/>
      <c r="O142" s="40"/>
    </row>
    <row r="143" spans="1:15" x14ac:dyDescent="0.25">
      <c r="A143" t="s">
        <v>259</v>
      </c>
      <c r="C143">
        <v>2010</v>
      </c>
      <c r="D143" s="37" t="s">
        <v>74</v>
      </c>
      <c r="E143">
        <v>0</v>
      </c>
      <c r="F143" t="s">
        <v>125</v>
      </c>
      <c r="G143">
        <v>5</v>
      </c>
    </row>
    <row r="144" spans="1:15" x14ac:dyDescent="0.25">
      <c r="A144" s="38" t="s">
        <v>260</v>
      </c>
      <c r="B144" s="38"/>
      <c r="C144" s="38">
        <v>2008</v>
      </c>
      <c r="D144" s="38" t="s">
        <v>77</v>
      </c>
      <c r="E144" s="38">
        <v>1</v>
      </c>
      <c r="F144" s="38"/>
      <c r="G144" s="38"/>
      <c r="H144" s="38"/>
      <c r="I144" s="38"/>
      <c r="J144" s="38"/>
      <c r="K144" s="37" t="s">
        <v>74</v>
      </c>
      <c r="L144" s="38">
        <v>0</v>
      </c>
      <c r="M144" s="38" t="s">
        <v>80</v>
      </c>
      <c r="N144" s="38">
        <v>1</v>
      </c>
      <c r="O144" s="38"/>
    </row>
    <row r="145" spans="1:15" x14ac:dyDescent="0.25">
      <c r="A145" s="40" t="s">
        <v>261</v>
      </c>
      <c r="B145" s="40"/>
      <c r="C145" s="40">
        <v>2006</v>
      </c>
      <c r="D145" s="40" t="s">
        <v>77</v>
      </c>
      <c r="E145" s="40">
        <v>1</v>
      </c>
      <c r="F145" s="40"/>
      <c r="G145" s="40"/>
      <c r="H145" s="40"/>
      <c r="I145" s="40"/>
      <c r="J145" s="40"/>
      <c r="K145" s="40" t="s">
        <v>77</v>
      </c>
      <c r="L145" s="40">
        <v>1</v>
      </c>
      <c r="M145" s="40"/>
      <c r="N145" s="40"/>
      <c r="O145" s="40"/>
    </row>
    <row r="146" spans="1:15" x14ac:dyDescent="0.25">
      <c r="A146" t="s">
        <v>262</v>
      </c>
      <c r="C146">
        <v>2013</v>
      </c>
      <c r="D146" s="37" t="s">
        <v>74</v>
      </c>
      <c r="E146">
        <v>0</v>
      </c>
      <c r="F146" t="s">
        <v>125</v>
      </c>
      <c r="G146">
        <v>5</v>
      </c>
    </row>
    <row r="147" spans="1:15" x14ac:dyDescent="0.25">
      <c r="A147" s="38" t="s">
        <v>263</v>
      </c>
      <c r="B147" s="38"/>
      <c r="C147" s="38">
        <v>2010</v>
      </c>
      <c r="D147" s="38" t="s">
        <v>77</v>
      </c>
      <c r="E147" s="38">
        <v>1</v>
      </c>
      <c r="F147" s="38"/>
      <c r="G147" s="38"/>
      <c r="H147" s="38"/>
      <c r="I147" s="38"/>
      <c r="J147" s="38"/>
      <c r="K147" s="37" t="s">
        <v>74</v>
      </c>
      <c r="L147" s="38">
        <v>0</v>
      </c>
      <c r="M147" s="38" t="s">
        <v>98</v>
      </c>
      <c r="N147" s="38">
        <v>2</v>
      </c>
      <c r="O147" s="38"/>
    </row>
    <row r="148" spans="1:15" x14ac:dyDescent="0.25">
      <c r="A148" s="40" t="s">
        <v>264</v>
      </c>
      <c r="B148" s="40"/>
      <c r="C148" s="40">
        <v>2014</v>
      </c>
      <c r="D148" s="40" t="s">
        <v>77</v>
      </c>
      <c r="E148" s="40">
        <v>1</v>
      </c>
      <c r="F148" s="40"/>
      <c r="G148" s="40"/>
      <c r="H148" s="40"/>
      <c r="I148" s="40"/>
      <c r="J148" s="40"/>
      <c r="K148" s="40" t="s">
        <v>77</v>
      </c>
      <c r="L148" s="40">
        <v>1</v>
      </c>
      <c r="M148" s="40"/>
      <c r="N148" s="40"/>
      <c r="O148" s="40"/>
    </row>
    <row r="149" spans="1:15" x14ac:dyDescent="0.25">
      <c r="A149" s="40" t="s">
        <v>265</v>
      </c>
      <c r="B149" s="40"/>
      <c r="C149" s="40">
        <v>2008</v>
      </c>
      <c r="D149" s="40" t="s">
        <v>77</v>
      </c>
      <c r="E149" s="40">
        <v>1</v>
      </c>
      <c r="F149" s="40"/>
      <c r="G149" s="40"/>
      <c r="H149" s="40"/>
      <c r="I149" s="40"/>
      <c r="J149" s="40"/>
      <c r="K149" s="40" t="s">
        <v>77</v>
      </c>
      <c r="L149" s="40">
        <v>1</v>
      </c>
      <c r="M149" s="40"/>
      <c r="N149" s="40"/>
      <c r="O149" s="40"/>
    </row>
    <row r="150" spans="1:15" x14ac:dyDescent="0.25">
      <c r="A150" s="40" t="s">
        <v>266</v>
      </c>
      <c r="B150" s="40"/>
      <c r="C150" s="40">
        <v>2005</v>
      </c>
      <c r="D150" s="40" t="s">
        <v>77</v>
      </c>
      <c r="E150" s="40">
        <v>1</v>
      </c>
      <c r="F150" s="40"/>
      <c r="G150" s="40"/>
      <c r="H150" s="40"/>
      <c r="I150" s="40"/>
      <c r="J150" s="40"/>
      <c r="K150" s="40" t="s">
        <v>77</v>
      </c>
      <c r="L150" s="40">
        <v>1</v>
      </c>
      <c r="M150" s="40"/>
      <c r="N150" s="40"/>
      <c r="O150" s="40"/>
    </row>
    <row r="151" spans="1:15" x14ac:dyDescent="0.25">
      <c r="A151" s="38" t="s">
        <v>267</v>
      </c>
      <c r="B151" s="38"/>
      <c r="C151" s="38">
        <v>2003</v>
      </c>
      <c r="D151" s="38" t="s">
        <v>77</v>
      </c>
      <c r="E151" s="38">
        <v>1</v>
      </c>
      <c r="F151" s="38"/>
      <c r="G151" s="38"/>
      <c r="H151" s="38"/>
      <c r="I151" s="38"/>
      <c r="J151" s="38"/>
      <c r="K151" s="37" t="s">
        <v>74</v>
      </c>
      <c r="L151" s="38">
        <v>0</v>
      </c>
      <c r="M151" s="38" t="s">
        <v>268</v>
      </c>
      <c r="N151" s="38">
        <v>9</v>
      </c>
      <c r="O151" s="38"/>
    </row>
    <row r="152" spans="1:15" x14ac:dyDescent="0.25">
      <c r="A152" t="s">
        <v>269</v>
      </c>
      <c r="C152">
        <v>2001</v>
      </c>
      <c r="D152" s="37" t="s">
        <v>74</v>
      </c>
      <c r="E152">
        <v>0</v>
      </c>
      <c r="F152" t="s">
        <v>80</v>
      </c>
      <c r="G152">
        <v>1</v>
      </c>
    </row>
    <row r="153" spans="1:15" x14ac:dyDescent="0.25">
      <c r="A153" s="38" t="s">
        <v>270</v>
      </c>
      <c r="B153" s="38"/>
      <c r="C153" s="38">
        <v>2003</v>
      </c>
      <c r="D153" s="38" t="s">
        <v>77</v>
      </c>
      <c r="E153" s="38">
        <v>1</v>
      </c>
      <c r="F153" s="38"/>
      <c r="G153" s="38"/>
      <c r="H153" s="38"/>
      <c r="I153" s="38"/>
      <c r="J153" s="38"/>
      <c r="K153" s="37" t="s">
        <v>74</v>
      </c>
      <c r="L153" s="38">
        <v>0</v>
      </c>
      <c r="M153" s="38" t="s">
        <v>120</v>
      </c>
      <c r="N153" s="38">
        <v>3</v>
      </c>
      <c r="O153" s="38"/>
    </row>
    <row r="154" spans="1:15" x14ac:dyDescent="0.25">
      <c r="A154" t="s">
        <v>271</v>
      </c>
      <c r="C154">
        <v>2006</v>
      </c>
      <c r="D154" s="37" t="s">
        <v>74</v>
      </c>
      <c r="E154">
        <v>0</v>
      </c>
      <c r="F154" t="s">
        <v>80</v>
      </c>
      <c r="G154">
        <v>1</v>
      </c>
    </row>
    <row r="155" spans="1:15" x14ac:dyDescent="0.25">
      <c r="A155" s="38" t="s">
        <v>272</v>
      </c>
      <c r="B155" s="38"/>
      <c r="C155" s="38">
        <v>2007</v>
      </c>
      <c r="D155" s="38" t="s">
        <v>77</v>
      </c>
      <c r="E155" s="38">
        <v>1</v>
      </c>
      <c r="F155" s="38"/>
      <c r="G155" s="38"/>
      <c r="H155" s="38"/>
      <c r="I155" s="38"/>
      <c r="J155" s="38"/>
      <c r="K155" s="37" t="s">
        <v>74</v>
      </c>
      <c r="L155" s="38">
        <v>0</v>
      </c>
      <c r="M155" s="38" t="s">
        <v>80</v>
      </c>
      <c r="N155" s="38">
        <v>1</v>
      </c>
      <c r="O155" s="38"/>
    </row>
    <row r="156" spans="1:15" x14ac:dyDescent="0.25">
      <c r="A156" s="40" t="s">
        <v>273</v>
      </c>
      <c r="B156" s="40"/>
      <c r="C156" s="40">
        <v>2004</v>
      </c>
      <c r="D156" s="40" t="s">
        <v>77</v>
      </c>
      <c r="E156" s="40">
        <v>1</v>
      </c>
      <c r="F156" s="40"/>
      <c r="G156" s="40"/>
      <c r="H156" s="40"/>
      <c r="I156" s="40"/>
      <c r="J156" s="40"/>
      <c r="K156" s="40" t="s">
        <v>77</v>
      </c>
      <c r="L156" s="40">
        <v>1</v>
      </c>
      <c r="M156" s="40"/>
      <c r="N156" s="40"/>
      <c r="O156" s="40"/>
    </row>
    <row r="157" spans="1:15" x14ac:dyDescent="0.25">
      <c r="A157" s="40" t="s">
        <v>274</v>
      </c>
      <c r="B157" s="40"/>
      <c r="C157" s="40">
        <v>2008</v>
      </c>
      <c r="D157" s="40" t="s">
        <v>77</v>
      </c>
      <c r="E157" s="40">
        <v>1</v>
      </c>
      <c r="F157" s="40"/>
      <c r="G157" s="40"/>
      <c r="H157" s="40"/>
      <c r="I157" s="40"/>
      <c r="J157" s="40"/>
      <c r="K157" s="40" t="s">
        <v>77</v>
      </c>
      <c r="L157" s="40">
        <v>1</v>
      </c>
      <c r="M157" s="40"/>
      <c r="N157" s="40"/>
      <c r="O157" s="40"/>
    </row>
    <row r="158" spans="1:15" s="6" customFormat="1" x14ac:dyDescent="0.25">
      <c r="A158" s="6" t="s">
        <v>275</v>
      </c>
      <c r="C158" s="6">
        <v>2016</v>
      </c>
      <c r="D158" s="37" t="s">
        <v>74</v>
      </c>
      <c r="E158" s="6">
        <v>0</v>
      </c>
      <c r="F158" s="6" t="s">
        <v>98</v>
      </c>
      <c r="G158" s="6">
        <v>2</v>
      </c>
    </row>
    <row r="159" spans="1:15" s="6" customFormat="1" x14ac:dyDescent="0.25">
      <c r="A159" s="6" t="s">
        <v>276</v>
      </c>
      <c r="C159" s="6">
        <v>2016</v>
      </c>
      <c r="D159" s="37" t="s">
        <v>74</v>
      </c>
      <c r="E159" s="6">
        <v>0</v>
      </c>
      <c r="F159" s="6" t="s">
        <v>80</v>
      </c>
      <c r="G159" s="6">
        <v>1</v>
      </c>
    </row>
    <row r="160" spans="1:15" x14ac:dyDescent="0.25">
      <c r="A160" t="s">
        <v>277</v>
      </c>
      <c r="C160">
        <v>2015</v>
      </c>
      <c r="D160" s="37" t="s">
        <v>74</v>
      </c>
      <c r="E160">
        <v>0</v>
      </c>
      <c r="F160" t="s">
        <v>80</v>
      </c>
      <c r="G160">
        <v>1</v>
      </c>
    </row>
    <row r="161" spans="1:15" x14ac:dyDescent="0.25">
      <c r="A161" t="s">
        <v>278</v>
      </c>
      <c r="C161">
        <v>1992</v>
      </c>
      <c r="D161" s="37" t="s">
        <v>74</v>
      </c>
      <c r="E161">
        <v>0</v>
      </c>
      <c r="F161" t="s">
        <v>98</v>
      </c>
      <c r="G161">
        <v>2</v>
      </c>
    </row>
    <row r="162" spans="1:15" x14ac:dyDescent="0.25">
      <c r="A162" t="s">
        <v>279</v>
      </c>
      <c r="C162">
        <v>2015</v>
      </c>
      <c r="D162" s="37" t="s">
        <v>74</v>
      </c>
      <c r="E162">
        <v>0</v>
      </c>
      <c r="F162" t="s">
        <v>125</v>
      </c>
      <c r="G162">
        <v>5</v>
      </c>
    </row>
    <row r="163" spans="1:15" x14ac:dyDescent="0.25">
      <c r="A163" s="40" t="s">
        <v>280</v>
      </c>
      <c r="B163" s="40"/>
      <c r="C163" s="40">
        <v>2015</v>
      </c>
      <c r="D163" s="40" t="s">
        <v>77</v>
      </c>
      <c r="E163" s="40">
        <v>1</v>
      </c>
      <c r="F163" s="40"/>
      <c r="G163" s="40"/>
      <c r="H163" s="40"/>
      <c r="I163" s="40"/>
      <c r="J163" s="40"/>
      <c r="K163" s="40" t="s">
        <v>77</v>
      </c>
      <c r="L163" s="40">
        <v>1</v>
      </c>
      <c r="M163" s="40"/>
      <c r="N163" s="40"/>
      <c r="O163" s="40"/>
    </row>
    <row r="164" spans="1:15" x14ac:dyDescent="0.25">
      <c r="A164" s="6" t="s">
        <v>281</v>
      </c>
      <c r="B164" s="6"/>
      <c r="C164" s="6">
        <v>1975</v>
      </c>
      <c r="D164" s="37" t="s">
        <v>74</v>
      </c>
      <c r="E164" s="6">
        <v>0</v>
      </c>
      <c r="F164" s="6" t="s">
        <v>282</v>
      </c>
      <c r="G164" s="6">
        <v>6</v>
      </c>
      <c r="H164" s="6"/>
      <c r="I164" s="6"/>
      <c r="J164" s="6"/>
      <c r="K164" s="6"/>
      <c r="L164" s="6"/>
      <c r="M164" s="6"/>
      <c r="N164" s="6"/>
      <c r="O164" s="6"/>
    </row>
    <row r="165" spans="1:15" x14ac:dyDescent="0.25">
      <c r="A165" t="s">
        <v>283</v>
      </c>
      <c r="C165">
        <v>2010</v>
      </c>
      <c r="D165" s="37" t="s">
        <v>74</v>
      </c>
      <c r="E165">
        <v>0</v>
      </c>
      <c r="F165" t="s">
        <v>80</v>
      </c>
      <c r="G165" s="6">
        <v>1</v>
      </c>
    </row>
    <row r="166" spans="1:15" x14ac:dyDescent="0.25">
      <c r="A166" t="s">
        <v>284</v>
      </c>
      <c r="C166">
        <v>2006</v>
      </c>
      <c r="D166" s="37" t="s">
        <v>74</v>
      </c>
      <c r="E166">
        <v>0</v>
      </c>
      <c r="F166" t="s">
        <v>80</v>
      </c>
      <c r="G166" s="6">
        <v>1</v>
      </c>
    </row>
    <row r="167" spans="1:15" x14ac:dyDescent="0.25">
      <c r="A167" t="s">
        <v>285</v>
      </c>
      <c r="C167">
        <v>1980</v>
      </c>
      <c r="D167" s="37" t="s">
        <v>74</v>
      </c>
      <c r="E167">
        <v>0</v>
      </c>
      <c r="F167" t="s">
        <v>205</v>
      </c>
      <c r="G167" s="6">
        <v>5</v>
      </c>
    </row>
    <row r="168" spans="1:15" x14ac:dyDescent="0.25">
      <c r="A168" s="38" t="s">
        <v>286</v>
      </c>
      <c r="B168" s="38"/>
      <c r="C168" s="38">
        <v>2006</v>
      </c>
      <c r="D168" s="38" t="s">
        <v>77</v>
      </c>
      <c r="E168" s="38">
        <v>1</v>
      </c>
      <c r="F168" s="38"/>
      <c r="G168" s="38"/>
      <c r="H168" s="38"/>
      <c r="I168" s="38"/>
      <c r="J168" s="38"/>
      <c r="K168" s="37" t="s">
        <v>74</v>
      </c>
      <c r="L168" s="38">
        <v>0</v>
      </c>
      <c r="M168" s="38" t="s">
        <v>125</v>
      </c>
      <c r="N168" s="38">
        <v>5</v>
      </c>
      <c r="O168" s="38"/>
    </row>
    <row r="169" spans="1:15" x14ac:dyDescent="0.25">
      <c r="A169" t="s">
        <v>287</v>
      </c>
      <c r="C169">
        <v>2007</v>
      </c>
      <c r="D169" s="37" t="s">
        <v>74</v>
      </c>
      <c r="E169">
        <v>0</v>
      </c>
      <c r="F169" t="s">
        <v>98</v>
      </c>
      <c r="G169" s="6">
        <v>2</v>
      </c>
    </row>
    <row r="170" spans="1:15" x14ac:dyDescent="0.25">
      <c r="A170" s="6" t="s">
        <v>288</v>
      </c>
      <c r="B170" s="6"/>
      <c r="C170" s="6">
        <v>1998</v>
      </c>
      <c r="D170" s="37" t="s">
        <v>74</v>
      </c>
      <c r="E170" s="6">
        <v>0</v>
      </c>
      <c r="F170" s="6" t="s">
        <v>180</v>
      </c>
      <c r="G170" s="6">
        <v>5</v>
      </c>
      <c r="H170" s="6"/>
      <c r="I170" s="6"/>
      <c r="J170" s="6"/>
      <c r="K170" s="6"/>
      <c r="L170" s="6"/>
      <c r="M170" s="6"/>
      <c r="N170" s="6"/>
      <c r="O170" s="6"/>
    </row>
    <row r="171" spans="1:15" x14ac:dyDescent="0.25">
      <c r="A171" t="s">
        <v>289</v>
      </c>
      <c r="C171">
        <v>1993</v>
      </c>
      <c r="D171" s="37" t="s">
        <v>74</v>
      </c>
      <c r="E171">
        <v>0</v>
      </c>
      <c r="F171" t="s">
        <v>98</v>
      </c>
      <c r="G171" s="6">
        <v>2</v>
      </c>
    </row>
    <row r="172" spans="1:15" x14ac:dyDescent="0.25">
      <c r="A172" t="s">
        <v>290</v>
      </c>
      <c r="C172">
        <v>2015</v>
      </c>
      <c r="D172" s="37" t="s">
        <v>74</v>
      </c>
      <c r="E172">
        <v>0</v>
      </c>
      <c r="F172" t="s">
        <v>120</v>
      </c>
      <c r="G172" s="6">
        <v>3</v>
      </c>
    </row>
    <row r="173" spans="1:15" x14ac:dyDescent="0.25">
      <c r="A173" t="s">
        <v>291</v>
      </c>
      <c r="C173">
        <v>2014</v>
      </c>
      <c r="D173" s="37" t="s">
        <v>74</v>
      </c>
      <c r="E173">
        <v>0</v>
      </c>
      <c r="F173" t="s">
        <v>98</v>
      </c>
      <c r="G173" s="6">
        <v>2</v>
      </c>
    </row>
    <row r="174" spans="1:15" x14ac:dyDescent="0.25">
      <c r="A174" t="s">
        <v>292</v>
      </c>
      <c r="C174">
        <v>1987</v>
      </c>
      <c r="D174" s="37" t="s">
        <v>74</v>
      </c>
      <c r="E174">
        <v>0</v>
      </c>
      <c r="F174" t="s">
        <v>98</v>
      </c>
      <c r="G174" s="6">
        <v>2</v>
      </c>
    </row>
    <row r="175" spans="1:15" x14ac:dyDescent="0.25">
      <c r="A175" s="6" t="s">
        <v>293</v>
      </c>
      <c r="B175" s="6"/>
      <c r="C175" s="6">
        <v>1970</v>
      </c>
      <c r="D175" s="37" t="s">
        <v>74</v>
      </c>
      <c r="E175" s="6">
        <v>0</v>
      </c>
      <c r="F175" s="6" t="s">
        <v>150</v>
      </c>
      <c r="G175" s="6">
        <v>7</v>
      </c>
      <c r="H175" s="6"/>
      <c r="I175" s="6"/>
      <c r="J175" s="6"/>
      <c r="K175" s="6"/>
      <c r="L175" s="6"/>
      <c r="M175" s="6"/>
      <c r="N175" s="6"/>
      <c r="O175" s="6"/>
    </row>
    <row r="176" spans="1:15" x14ac:dyDescent="0.25">
      <c r="A176" t="s">
        <v>294</v>
      </c>
      <c r="C176">
        <v>2002</v>
      </c>
      <c r="D176" s="37" t="s">
        <v>74</v>
      </c>
      <c r="E176">
        <v>0</v>
      </c>
      <c r="F176" t="s">
        <v>98</v>
      </c>
      <c r="G176" s="6">
        <v>2</v>
      </c>
    </row>
    <row r="177" spans="1:15" x14ac:dyDescent="0.25">
      <c r="A177" t="s">
        <v>295</v>
      </c>
      <c r="C177">
        <v>1986</v>
      </c>
      <c r="D177" s="37" t="s">
        <v>74</v>
      </c>
      <c r="E177">
        <v>0</v>
      </c>
      <c r="F177" t="s">
        <v>125</v>
      </c>
      <c r="G177" s="6">
        <v>5</v>
      </c>
    </row>
    <row r="178" spans="1:15" x14ac:dyDescent="0.25">
      <c r="A178" t="s">
        <v>296</v>
      </c>
      <c r="C178">
        <v>2007</v>
      </c>
      <c r="D178" s="37" t="s">
        <v>74</v>
      </c>
      <c r="E178">
        <v>0</v>
      </c>
      <c r="F178" t="s">
        <v>98</v>
      </c>
      <c r="G178" s="6">
        <v>2</v>
      </c>
    </row>
    <row r="179" spans="1:15" x14ac:dyDescent="0.25">
      <c r="A179" t="s">
        <v>297</v>
      </c>
      <c r="C179">
        <v>1993</v>
      </c>
      <c r="D179" s="37" t="s">
        <v>74</v>
      </c>
      <c r="E179">
        <v>0</v>
      </c>
      <c r="F179" t="s">
        <v>205</v>
      </c>
      <c r="G179" s="6">
        <v>5</v>
      </c>
    </row>
    <row r="180" spans="1:15" x14ac:dyDescent="0.25">
      <c r="A180" t="s">
        <v>298</v>
      </c>
      <c r="C180">
        <v>1993</v>
      </c>
      <c r="D180" s="37" t="s">
        <v>74</v>
      </c>
      <c r="E180">
        <v>0</v>
      </c>
      <c r="F180" t="s">
        <v>98</v>
      </c>
      <c r="G180" s="6">
        <v>2</v>
      </c>
    </row>
    <row r="181" spans="1:15" x14ac:dyDescent="0.25">
      <c r="A181" t="s">
        <v>299</v>
      </c>
      <c r="C181">
        <v>1989</v>
      </c>
      <c r="D181" s="37" t="s">
        <v>74</v>
      </c>
      <c r="E181">
        <v>0</v>
      </c>
      <c r="F181" t="s">
        <v>98</v>
      </c>
      <c r="G181" s="6">
        <v>2</v>
      </c>
    </row>
    <row r="182" spans="1:15" x14ac:dyDescent="0.25">
      <c r="A182" s="40" t="s">
        <v>300</v>
      </c>
      <c r="B182" s="40"/>
      <c r="C182" s="40">
        <v>1992</v>
      </c>
      <c r="D182" s="40" t="s">
        <v>77</v>
      </c>
      <c r="E182" s="40">
        <v>1</v>
      </c>
      <c r="F182" s="40"/>
      <c r="G182" s="40"/>
      <c r="H182" s="40"/>
      <c r="I182" s="40"/>
      <c r="J182" s="40"/>
      <c r="K182" s="40" t="s">
        <v>77</v>
      </c>
      <c r="L182" s="40">
        <v>1</v>
      </c>
      <c r="M182" s="40"/>
      <c r="N182" s="40"/>
      <c r="O182" s="40"/>
    </row>
    <row r="183" spans="1:15" x14ac:dyDescent="0.25">
      <c r="A183" t="s">
        <v>301</v>
      </c>
      <c r="C183">
        <v>1998</v>
      </c>
      <c r="D183" s="37" t="s">
        <v>74</v>
      </c>
      <c r="E183">
        <v>0</v>
      </c>
      <c r="F183" t="s">
        <v>98</v>
      </c>
      <c r="G183" s="6">
        <v>2</v>
      </c>
    </row>
    <row r="184" spans="1:15" x14ac:dyDescent="0.25">
      <c r="A184" s="38" t="s">
        <v>302</v>
      </c>
      <c r="B184" s="38"/>
      <c r="C184" s="38">
        <v>1993</v>
      </c>
      <c r="D184" s="38" t="s">
        <v>77</v>
      </c>
      <c r="E184" s="38">
        <v>1</v>
      </c>
      <c r="F184" s="38"/>
      <c r="G184" s="38"/>
      <c r="H184" s="38"/>
      <c r="I184" s="38"/>
      <c r="J184" s="38"/>
      <c r="K184" s="37" t="s">
        <v>74</v>
      </c>
      <c r="L184" s="38">
        <v>0</v>
      </c>
      <c r="M184" s="38" t="s">
        <v>303</v>
      </c>
      <c r="N184" s="38">
        <v>9</v>
      </c>
      <c r="O184" s="38"/>
    </row>
    <row r="185" spans="1:15" x14ac:dyDescent="0.25">
      <c r="A185" t="s">
        <v>304</v>
      </c>
      <c r="C185">
        <v>2011</v>
      </c>
      <c r="D185" s="37" t="s">
        <v>74</v>
      </c>
      <c r="E185">
        <v>0</v>
      </c>
      <c r="F185" t="s">
        <v>98</v>
      </c>
      <c r="G185" s="6">
        <v>2</v>
      </c>
    </row>
    <row r="186" spans="1:15" x14ac:dyDescent="0.25">
      <c r="A186" t="s">
        <v>305</v>
      </c>
      <c r="C186">
        <v>2012</v>
      </c>
      <c r="D186" s="37" t="s">
        <v>74</v>
      </c>
      <c r="E186">
        <v>0</v>
      </c>
      <c r="F186" t="s">
        <v>98</v>
      </c>
      <c r="G186" s="6">
        <v>2</v>
      </c>
    </row>
    <row r="187" spans="1:15" x14ac:dyDescent="0.25">
      <c r="A187" t="s">
        <v>306</v>
      </c>
      <c r="C187">
        <v>2012</v>
      </c>
      <c r="D187" s="37" t="s">
        <v>74</v>
      </c>
      <c r="E187">
        <v>0</v>
      </c>
      <c r="F187" t="s">
        <v>80</v>
      </c>
      <c r="G187" s="6">
        <v>1</v>
      </c>
    </row>
    <row r="188" spans="1:15" x14ac:dyDescent="0.25">
      <c r="A188" s="38" t="s">
        <v>307</v>
      </c>
      <c r="B188" s="38"/>
      <c r="C188" s="38">
        <v>1975</v>
      </c>
      <c r="D188" s="38" t="s">
        <v>77</v>
      </c>
      <c r="E188" s="38">
        <v>1</v>
      </c>
      <c r="F188" s="38"/>
      <c r="G188" s="38"/>
      <c r="H188" s="38"/>
      <c r="I188" s="38"/>
      <c r="J188" s="38"/>
      <c r="K188" s="37" t="s">
        <v>74</v>
      </c>
      <c r="L188" s="38">
        <v>0</v>
      </c>
      <c r="M188" s="38" t="s">
        <v>308</v>
      </c>
      <c r="N188" s="38">
        <v>9</v>
      </c>
      <c r="O188" s="38"/>
    </row>
    <row r="189" spans="1:15" x14ac:dyDescent="0.25">
      <c r="A189" t="s">
        <v>309</v>
      </c>
      <c r="C189">
        <v>1998</v>
      </c>
      <c r="D189" s="37" t="s">
        <v>74</v>
      </c>
      <c r="E189">
        <v>0</v>
      </c>
      <c r="F189" t="s">
        <v>80</v>
      </c>
      <c r="G189" s="6">
        <v>1</v>
      </c>
    </row>
    <row r="190" spans="1:15" x14ac:dyDescent="0.25">
      <c r="A190" s="38" t="s">
        <v>310</v>
      </c>
      <c r="B190" s="38"/>
      <c r="C190" s="38">
        <v>1996</v>
      </c>
      <c r="D190" s="38" t="s">
        <v>77</v>
      </c>
      <c r="E190" s="38">
        <v>1</v>
      </c>
      <c r="F190" s="38"/>
      <c r="G190" s="38"/>
      <c r="H190" s="38"/>
      <c r="I190" s="38"/>
      <c r="J190" s="38"/>
      <c r="K190" s="37" t="s">
        <v>74</v>
      </c>
      <c r="L190" s="38">
        <v>0</v>
      </c>
      <c r="M190" s="38" t="s">
        <v>308</v>
      </c>
      <c r="N190" s="38">
        <v>9</v>
      </c>
      <c r="O190" s="38"/>
    </row>
    <row r="191" spans="1:15" x14ac:dyDescent="0.25">
      <c r="A191" s="38" t="s">
        <v>311</v>
      </c>
      <c r="B191" s="38"/>
      <c r="C191" s="38">
        <v>1998</v>
      </c>
      <c r="D191" s="38" t="s">
        <v>77</v>
      </c>
      <c r="E191" s="38">
        <v>1</v>
      </c>
      <c r="F191" s="38"/>
      <c r="G191" s="38"/>
      <c r="H191" s="38"/>
      <c r="I191" s="38"/>
      <c r="J191" s="38"/>
      <c r="K191" s="37" t="s">
        <v>74</v>
      </c>
      <c r="L191" s="38">
        <v>0</v>
      </c>
      <c r="M191" s="38" t="s">
        <v>312</v>
      </c>
      <c r="N191" s="38">
        <v>9</v>
      </c>
      <c r="O191" s="38"/>
    </row>
    <row r="192" spans="1:15" x14ac:dyDescent="0.25">
      <c r="A192" t="s">
        <v>313</v>
      </c>
      <c r="C192">
        <v>1992</v>
      </c>
      <c r="D192" s="37" t="s">
        <v>74</v>
      </c>
      <c r="E192">
        <v>0</v>
      </c>
      <c r="F192" t="s">
        <v>125</v>
      </c>
      <c r="G192">
        <v>5</v>
      </c>
    </row>
    <row r="193" spans="1:15" x14ac:dyDescent="0.25">
      <c r="A193" s="38" t="s">
        <v>314</v>
      </c>
      <c r="B193" s="38"/>
      <c r="C193" s="38">
        <v>1993</v>
      </c>
      <c r="D193" s="38" t="s">
        <v>77</v>
      </c>
      <c r="E193" s="38">
        <v>1</v>
      </c>
      <c r="F193" s="38"/>
      <c r="G193" s="38"/>
      <c r="H193" s="38"/>
      <c r="I193" s="38"/>
      <c r="J193" s="38"/>
      <c r="K193" s="37" t="s">
        <v>74</v>
      </c>
      <c r="L193" s="38">
        <v>0</v>
      </c>
      <c r="M193" s="38" t="s">
        <v>80</v>
      </c>
      <c r="N193" s="38">
        <v>1</v>
      </c>
      <c r="O193" s="38"/>
    </row>
    <row r="194" spans="1:15" x14ac:dyDescent="0.25">
      <c r="A194" t="s">
        <v>315</v>
      </c>
      <c r="C194">
        <v>1998</v>
      </c>
      <c r="D194" s="37" t="s">
        <v>74</v>
      </c>
      <c r="E194">
        <v>0</v>
      </c>
      <c r="F194" t="s">
        <v>125</v>
      </c>
      <c r="G194">
        <v>5</v>
      </c>
    </row>
    <row r="195" spans="1:15" x14ac:dyDescent="0.25">
      <c r="A195" t="s">
        <v>316</v>
      </c>
      <c r="C195">
        <v>1995</v>
      </c>
      <c r="D195" s="37" t="s">
        <v>74</v>
      </c>
      <c r="E195">
        <v>0</v>
      </c>
      <c r="F195" t="s">
        <v>80</v>
      </c>
      <c r="G195">
        <v>1</v>
      </c>
    </row>
    <row r="196" spans="1:15" x14ac:dyDescent="0.25">
      <c r="A196" s="38" t="s">
        <v>317</v>
      </c>
      <c r="B196" s="38"/>
      <c r="C196" s="38">
        <v>1998</v>
      </c>
      <c r="D196" s="38" t="s">
        <v>77</v>
      </c>
      <c r="E196" s="38">
        <v>1</v>
      </c>
      <c r="F196" s="38"/>
      <c r="G196" s="38"/>
      <c r="H196" s="38"/>
      <c r="I196" s="38"/>
      <c r="J196" s="38"/>
      <c r="K196" s="37" t="s">
        <v>74</v>
      </c>
      <c r="L196" s="38">
        <v>0</v>
      </c>
      <c r="M196" s="38" t="s">
        <v>80</v>
      </c>
      <c r="N196" s="38">
        <v>1</v>
      </c>
      <c r="O196" s="38"/>
    </row>
    <row r="197" spans="1:15" x14ac:dyDescent="0.25">
      <c r="A197" t="s">
        <v>318</v>
      </c>
      <c r="C197">
        <v>1996</v>
      </c>
      <c r="D197" s="37" t="s">
        <v>74</v>
      </c>
      <c r="E197">
        <v>0</v>
      </c>
      <c r="F197" t="s">
        <v>98</v>
      </c>
      <c r="G197">
        <v>2</v>
      </c>
    </row>
    <row r="198" spans="1:15" x14ac:dyDescent="0.25">
      <c r="A198" t="s">
        <v>319</v>
      </c>
      <c r="C198">
        <v>1997</v>
      </c>
      <c r="D198" s="37" t="s">
        <v>74</v>
      </c>
      <c r="E198">
        <v>0</v>
      </c>
      <c r="F198" t="s">
        <v>80</v>
      </c>
      <c r="G198">
        <v>1</v>
      </c>
    </row>
    <row r="199" spans="1:15" x14ac:dyDescent="0.25">
      <c r="A199" t="s">
        <v>320</v>
      </c>
      <c r="C199">
        <v>1994</v>
      </c>
      <c r="D199" s="37" t="s">
        <v>74</v>
      </c>
      <c r="E199">
        <v>0</v>
      </c>
      <c r="F199" t="s">
        <v>80</v>
      </c>
      <c r="G199">
        <v>1</v>
      </c>
    </row>
    <row r="200" spans="1:15" x14ac:dyDescent="0.25">
      <c r="A200" s="38" t="s">
        <v>321</v>
      </c>
      <c r="B200" s="38"/>
      <c r="C200" s="38">
        <v>2015</v>
      </c>
      <c r="D200" s="38" t="s">
        <v>77</v>
      </c>
      <c r="E200" s="38">
        <v>1</v>
      </c>
      <c r="F200" s="38"/>
      <c r="G200" s="38"/>
      <c r="H200" s="38"/>
      <c r="I200" s="38"/>
      <c r="J200" s="38"/>
      <c r="K200" s="37" t="s">
        <v>74</v>
      </c>
      <c r="L200" s="38">
        <v>0</v>
      </c>
      <c r="M200" s="38" t="s">
        <v>80</v>
      </c>
      <c r="N200" s="38">
        <v>1</v>
      </c>
      <c r="O200" s="38"/>
    </row>
    <row r="201" spans="1:15" x14ac:dyDescent="0.25">
      <c r="A201" t="s">
        <v>322</v>
      </c>
      <c r="C201">
        <v>2008</v>
      </c>
      <c r="D201" s="37" t="s">
        <v>74</v>
      </c>
      <c r="E201">
        <v>0</v>
      </c>
      <c r="F201" t="s">
        <v>80</v>
      </c>
      <c r="G201">
        <v>1</v>
      </c>
    </row>
    <row r="202" spans="1:15" x14ac:dyDescent="0.25">
      <c r="A202" s="38" t="s">
        <v>323</v>
      </c>
      <c r="B202" s="38"/>
      <c r="C202" s="38">
        <v>2001</v>
      </c>
      <c r="D202" s="38" t="s">
        <v>77</v>
      </c>
      <c r="E202" s="38">
        <v>1</v>
      </c>
      <c r="F202" s="38"/>
      <c r="G202" s="38"/>
      <c r="H202" s="38"/>
      <c r="I202" s="38"/>
      <c r="J202" s="38"/>
      <c r="K202" s="37" t="s">
        <v>74</v>
      </c>
      <c r="L202" s="38">
        <v>0</v>
      </c>
      <c r="M202" s="38" t="s">
        <v>324</v>
      </c>
      <c r="N202" s="38">
        <v>2</v>
      </c>
      <c r="O202" s="38"/>
    </row>
    <row r="203" spans="1:15" x14ac:dyDescent="0.25">
      <c r="A203" t="s">
        <v>325</v>
      </c>
      <c r="C203">
        <v>2002</v>
      </c>
      <c r="D203" s="37" t="s">
        <v>74</v>
      </c>
      <c r="E203">
        <v>0</v>
      </c>
      <c r="F203" t="s">
        <v>98</v>
      </c>
      <c r="G203">
        <v>2</v>
      </c>
    </row>
    <row r="204" spans="1:15" x14ac:dyDescent="0.25">
      <c r="A204" t="s">
        <v>326</v>
      </c>
      <c r="C204">
        <v>1993</v>
      </c>
      <c r="D204" s="37" t="s">
        <v>74</v>
      </c>
      <c r="E204">
        <v>0</v>
      </c>
      <c r="F204" t="s">
        <v>98</v>
      </c>
      <c r="G204" s="6">
        <v>2</v>
      </c>
    </row>
    <row r="205" spans="1:15" x14ac:dyDescent="0.25">
      <c r="A205" t="s">
        <v>327</v>
      </c>
      <c r="C205">
        <v>1996</v>
      </c>
      <c r="D205" s="37" t="s">
        <v>74</v>
      </c>
      <c r="E205">
        <v>0</v>
      </c>
      <c r="F205" t="s">
        <v>98</v>
      </c>
      <c r="G205">
        <v>2</v>
      </c>
    </row>
    <row r="206" spans="1:15" x14ac:dyDescent="0.25">
      <c r="A206" t="s">
        <v>328</v>
      </c>
      <c r="C206">
        <v>2009</v>
      </c>
      <c r="D206" s="37" t="s">
        <v>74</v>
      </c>
      <c r="E206">
        <v>0</v>
      </c>
      <c r="F206" t="s">
        <v>98</v>
      </c>
      <c r="G206" s="6">
        <v>2</v>
      </c>
    </row>
    <row r="207" spans="1:15" x14ac:dyDescent="0.25">
      <c r="A207" s="38" t="s">
        <v>329</v>
      </c>
      <c r="B207" s="38"/>
      <c r="C207" s="38">
        <v>1998</v>
      </c>
      <c r="D207" s="38" t="s">
        <v>77</v>
      </c>
      <c r="E207" s="38">
        <v>1</v>
      </c>
      <c r="F207" s="38"/>
      <c r="G207" s="38"/>
      <c r="H207" s="38"/>
      <c r="I207" s="38"/>
      <c r="J207" s="38"/>
      <c r="K207" s="37" t="s">
        <v>74</v>
      </c>
      <c r="L207" s="38">
        <v>0</v>
      </c>
      <c r="M207" s="38" t="s">
        <v>98</v>
      </c>
      <c r="N207" s="38">
        <v>2</v>
      </c>
      <c r="O207" s="38"/>
    </row>
    <row r="208" spans="1:15" x14ac:dyDescent="0.25">
      <c r="A208" t="s">
        <v>330</v>
      </c>
      <c r="C208">
        <v>2005</v>
      </c>
      <c r="D208" s="37" t="s">
        <v>74</v>
      </c>
      <c r="E208">
        <v>0</v>
      </c>
      <c r="F208" t="s">
        <v>98</v>
      </c>
      <c r="G208" s="6">
        <v>2</v>
      </c>
    </row>
    <row r="209" spans="1:15" x14ac:dyDescent="0.25">
      <c r="A209" s="6" t="s">
        <v>331</v>
      </c>
      <c r="B209" s="6"/>
      <c r="C209" s="6">
        <v>1982</v>
      </c>
      <c r="D209" s="37" t="s">
        <v>74</v>
      </c>
      <c r="E209" s="6">
        <v>0</v>
      </c>
      <c r="F209" s="6" t="s">
        <v>150</v>
      </c>
      <c r="G209" s="6">
        <v>7</v>
      </c>
      <c r="H209" s="6"/>
      <c r="I209" s="6"/>
      <c r="J209" s="6"/>
      <c r="K209" s="6"/>
      <c r="L209" s="6"/>
      <c r="M209" s="6"/>
      <c r="N209" s="6"/>
      <c r="O209" s="6"/>
    </row>
    <row r="210" spans="1:15" x14ac:dyDescent="0.25">
      <c r="A210" s="38" t="s">
        <v>332</v>
      </c>
      <c r="B210" s="38"/>
      <c r="C210" s="38">
        <v>1995</v>
      </c>
      <c r="D210" s="38" t="s">
        <v>77</v>
      </c>
      <c r="E210" s="38">
        <v>1</v>
      </c>
      <c r="F210" s="38"/>
      <c r="G210" s="38"/>
      <c r="H210" s="38"/>
      <c r="I210" s="38"/>
      <c r="J210" s="38"/>
      <c r="K210" s="37" t="s">
        <v>74</v>
      </c>
      <c r="L210" s="38">
        <v>0</v>
      </c>
      <c r="M210" s="38" t="s">
        <v>333</v>
      </c>
      <c r="N210" s="38">
        <v>1</v>
      </c>
      <c r="O210" s="38"/>
    </row>
    <row r="211" spans="1:15" x14ac:dyDescent="0.25">
      <c r="A211" t="s">
        <v>334</v>
      </c>
      <c r="C211">
        <v>1999</v>
      </c>
      <c r="D211" s="37" t="s">
        <v>74</v>
      </c>
      <c r="E211">
        <v>0</v>
      </c>
      <c r="F211" t="s">
        <v>98</v>
      </c>
      <c r="G211" s="6">
        <v>2</v>
      </c>
    </row>
    <row r="212" spans="1:15" x14ac:dyDescent="0.25">
      <c r="A212" t="s">
        <v>335</v>
      </c>
      <c r="C212">
        <v>2001</v>
      </c>
      <c r="D212" s="37" t="s">
        <v>74</v>
      </c>
      <c r="E212">
        <v>0</v>
      </c>
      <c r="F212" t="s">
        <v>120</v>
      </c>
      <c r="G212" s="6">
        <v>3</v>
      </c>
    </row>
    <row r="213" spans="1:15" x14ac:dyDescent="0.25">
      <c r="A213" t="s">
        <v>336</v>
      </c>
      <c r="C213">
        <v>2014</v>
      </c>
      <c r="D213" s="37" t="s">
        <v>74</v>
      </c>
      <c r="E213">
        <v>0</v>
      </c>
      <c r="F213" t="s">
        <v>80</v>
      </c>
      <c r="G213" s="6">
        <v>1</v>
      </c>
    </row>
    <row r="214" spans="1:15" x14ac:dyDescent="0.25">
      <c r="A214" s="38" t="s">
        <v>337</v>
      </c>
      <c r="B214" s="38"/>
      <c r="C214" s="38">
        <v>2003</v>
      </c>
      <c r="D214" s="38" t="s">
        <v>77</v>
      </c>
      <c r="E214" s="38">
        <v>1</v>
      </c>
      <c r="F214" s="38"/>
      <c r="G214" s="38"/>
      <c r="H214" s="38"/>
      <c r="I214" s="38"/>
      <c r="J214" s="38"/>
      <c r="K214" s="37" t="s">
        <v>74</v>
      </c>
      <c r="L214" s="38">
        <v>0</v>
      </c>
      <c r="M214" s="38" t="s">
        <v>80</v>
      </c>
      <c r="N214" s="38">
        <v>1</v>
      </c>
      <c r="O214" s="38"/>
    </row>
    <row r="215" spans="1:15" x14ac:dyDescent="0.25">
      <c r="A215" s="40" t="s">
        <v>338</v>
      </c>
      <c r="B215" s="40"/>
      <c r="C215" s="40">
        <v>2001</v>
      </c>
      <c r="D215" s="40" t="s">
        <v>77</v>
      </c>
      <c r="E215" s="40">
        <v>1</v>
      </c>
      <c r="F215" s="40"/>
      <c r="G215" s="40"/>
      <c r="H215" s="40"/>
      <c r="I215" s="40"/>
      <c r="J215" s="40"/>
      <c r="K215" s="40" t="s">
        <v>77</v>
      </c>
      <c r="L215" s="40">
        <v>1</v>
      </c>
      <c r="M215" s="40"/>
      <c r="N215" s="40"/>
      <c r="O215" s="40"/>
    </row>
    <row r="216" spans="1:15" s="6" customFormat="1" x14ac:dyDescent="0.25">
      <c r="A216" s="40" t="s">
        <v>339</v>
      </c>
      <c r="B216" s="40"/>
      <c r="C216" s="189" t="s">
        <v>933</v>
      </c>
      <c r="D216" s="40" t="s">
        <v>77</v>
      </c>
      <c r="E216" s="40">
        <v>1</v>
      </c>
      <c r="F216" s="40"/>
      <c r="G216" s="40"/>
      <c r="H216" s="40"/>
      <c r="I216" s="40"/>
      <c r="J216" s="40"/>
      <c r="K216" s="40" t="s">
        <v>77</v>
      </c>
      <c r="L216" s="40">
        <v>1</v>
      </c>
      <c r="M216" s="40"/>
      <c r="N216" s="40"/>
      <c r="O216" s="40"/>
    </row>
    <row r="217" spans="1:15" s="6" customFormat="1" x14ac:dyDescent="0.25">
      <c r="A217" s="38" t="s">
        <v>340</v>
      </c>
      <c r="B217" s="38"/>
      <c r="C217" s="190">
        <v>2003</v>
      </c>
      <c r="D217" s="38" t="s">
        <v>77</v>
      </c>
      <c r="E217" s="38">
        <v>1</v>
      </c>
      <c r="F217" s="38"/>
      <c r="G217" s="38"/>
      <c r="H217" s="38"/>
      <c r="I217" s="38"/>
      <c r="J217" s="38"/>
      <c r="K217" s="37" t="s">
        <v>74</v>
      </c>
      <c r="L217" s="38">
        <v>0</v>
      </c>
      <c r="M217" s="38" t="s">
        <v>224</v>
      </c>
      <c r="N217" s="38">
        <v>9</v>
      </c>
      <c r="O217" s="38"/>
    </row>
    <row r="218" spans="1:15" s="6" customFormat="1" x14ac:dyDescent="0.25">
      <c r="A218" s="40" t="s">
        <v>341</v>
      </c>
      <c r="B218" s="40"/>
      <c r="C218" s="189" t="s">
        <v>60</v>
      </c>
      <c r="D218" s="40" t="s">
        <v>77</v>
      </c>
      <c r="E218" s="40">
        <v>1</v>
      </c>
      <c r="F218" s="40"/>
      <c r="G218" s="40"/>
      <c r="H218" s="40"/>
      <c r="I218" s="40"/>
      <c r="J218" s="40"/>
      <c r="K218" s="40" t="s">
        <v>77</v>
      </c>
      <c r="L218" s="40">
        <v>1</v>
      </c>
      <c r="M218" s="40"/>
      <c r="N218" s="40"/>
      <c r="O218" s="40"/>
    </row>
    <row r="219" spans="1:15" x14ac:dyDescent="0.25">
      <c r="A219" t="s">
        <v>342</v>
      </c>
      <c r="C219">
        <v>1981</v>
      </c>
      <c r="D219" s="37" t="s">
        <v>74</v>
      </c>
      <c r="E219">
        <v>0</v>
      </c>
      <c r="F219" t="s">
        <v>98</v>
      </c>
      <c r="G219" s="6">
        <v>2</v>
      </c>
    </row>
    <row r="220" spans="1:15" x14ac:dyDescent="0.25">
      <c r="A220" t="s">
        <v>343</v>
      </c>
      <c r="C220">
        <v>1985</v>
      </c>
      <c r="D220" s="37" t="s">
        <v>74</v>
      </c>
      <c r="E220">
        <v>0</v>
      </c>
      <c r="F220" t="s">
        <v>98</v>
      </c>
      <c r="G220" s="6">
        <v>2</v>
      </c>
    </row>
    <row r="221" spans="1:15" x14ac:dyDescent="0.25">
      <c r="A221" t="s">
        <v>344</v>
      </c>
      <c r="C221">
        <v>2012</v>
      </c>
      <c r="D221" s="37" t="s">
        <v>74</v>
      </c>
      <c r="E221">
        <v>0</v>
      </c>
      <c r="F221" t="s">
        <v>80</v>
      </c>
      <c r="G221" s="6">
        <v>1</v>
      </c>
    </row>
    <row r="222" spans="1:15" x14ac:dyDescent="0.25">
      <c r="A222" t="s">
        <v>345</v>
      </c>
      <c r="C222">
        <v>2009</v>
      </c>
      <c r="D222" s="37" t="s">
        <v>74</v>
      </c>
      <c r="E222">
        <v>0</v>
      </c>
      <c r="F222" t="s">
        <v>120</v>
      </c>
      <c r="G222" s="6">
        <v>3</v>
      </c>
    </row>
    <row r="223" spans="1:15" x14ac:dyDescent="0.25">
      <c r="A223" t="s">
        <v>346</v>
      </c>
      <c r="C223">
        <v>2009</v>
      </c>
      <c r="D223" s="37" t="s">
        <v>74</v>
      </c>
      <c r="E223">
        <v>0</v>
      </c>
      <c r="F223" t="s">
        <v>120</v>
      </c>
      <c r="G223" s="6">
        <v>3</v>
      </c>
    </row>
    <row r="224" spans="1:15" x14ac:dyDescent="0.25">
      <c r="A224" t="s">
        <v>347</v>
      </c>
      <c r="C224">
        <v>1982</v>
      </c>
      <c r="D224" s="37" t="s">
        <v>74</v>
      </c>
      <c r="E224">
        <v>0</v>
      </c>
      <c r="F224" t="s">
        <v>120</v>
      </c>
      <c r="G224" s="6">
        <v>3</v>
      </c>
    </row>
    <row r="225" spans="1:15" x14ac:dyDescent="0.25">
      <c r="A225" t="s">
        <v>348</v>
      </c>
      <c r="C225">
        <v>1994</v>
      </c>
      <c r="D225" s="37" t="s">
        <v>74</v>
      </c>
      <c r="E225">
        <v>0</v>
      </c>
      <c r="F225" t="s">
        <v>98</v>
      </c>
      <c r="G225" s="6">
        <v>2</v>
      </c>
    </row>
    <row r="226" spans="1:15" x14ac:dyDescent="0.25">
      <c r="A226" s="38" t="s">
        <v>349</v>
      </c>
      <c r="B226" s="38"/>
      <c r="C226" s="38">
        <v>1987</v>
      </c>
      <c r="D226" s="38" t="s">
        <v>77</v>
      </c>
      <c r="E226" s="38">
        <v>1</v>
      </c>
      <c r="F226" s="38"/>
      <c r="G226" s="38"/>
      <c r="H226" s="38"/>
      <c r="I226" s="38"/>
      <c r="J226" s="38"/>
      <c r="K226" s="37" t="s">
        <v>95</v>
      </c>
      <c r="L226" s="38">
        <v>0</v>
      </c>
      <c r="M226" s="38" t="s">
        <v>224</v>
      </c>
      <c r="N226" s="38">
        <v>9</v>
      </c>
      <c r="O226" s="38"/>
    </row>
    <row r="227" spans="1:15" x14ac:dyDescent="0.25">
      <c r="A227" t="s">
        <v>350</v>
      </c>
      <c r="C227">
        <v>1996</v>
      </c>
      <c r="D227" s="37" t="s">
        <v>74</v>
      </c>
      <c r="E227">
        <v>0</v>
      </c>
      <c r="F227" t="s">
        <v>98</v>
      </c>
      <c r="G227" s="6">
        <v>2</v>
      </c>
    </row>
    <row r="228" spans="1:15" x14ac:dyDescent="0.25">
      <c r="A228" t="s">
        <v>351</v>
      </c>
      <c r="C228">
        <v>1995</v>
      </c>
      <c r="D228" s="37" t="s">
        <v>74</v>
      </c>
      <c r="E228">
        <v>0</v>
      </c>
      <c r="F228" t="s">
        <v>98</v>
      </c>
      <c r="G228" s="6">
        <v>2</v>
      </c>
    </row>
    <row r="229" spans="1:15" x14ac:dyDescent="0.25">
      <c r="A229" t="s">
        <v>352</v>
      </c>
      <c r="C229">
        <v>2004</v>
      </c>
      <c r="D229" s="37" t="s">
        <v>74</v>
      </c>
      <c r="E229">
        <v>0</v>
      </c>
      <c r="F229" t="s">
        <v>353</v>
      </c>
      <c r="G229" s="6">
        <v>5</v>
      </c>
    </row>
    <row r="230" spans="1:15" x14ac:dyDescent="0.25">
      <c r="A230" s="6" t="s">
        <v>354</v>
      </c>
      <c r="B230" s="6"/>
      <c r="C230" s="6">
        <v>1991</v>
      </c>
      <c r="D230" s="37" t="s">
        <v>74</v>
      </c>
      <c r="E230" s="6">
        <v>0</v>
      </c>
      <c r="F230" s="6" t="s">
        <v>98</v>
      </c>
      <c r="G230" s="6">
        <v>2</v>
      </c>
      <c r="H230" s="6"/>
      <c r="I230" s="6"/>
      <c r="J230" s="6"/>
      <c r="K230" s="6"/>
      <c r="L230" s="6"/>
      <c r="M230" s="6"/>
      <c r="N230" s="6"/>
      <c r="O230" s="6"/>
    </row>
    <row r="231" spans="1:15" x14ac:dyDescent="0.25">
      <c r="A231" s="38" t="s">
        <v>355</v>
      </c>
      <c r="B231" s="38"/>
      <c r="C231" s="38">
        <v>1991</v>
      </c>
      <c r="D231" s="38" t="s">
        <v>77</v>
      </c>
      <c r="E231" s="38">
        <v>1</v>
      </c>
      <c r="F231" s="38"/>
      <c r="G231" s="38"/>
      <c r="H231" s="38"/>
      <c r="I231" s="38"/>
      <c r="J231" s="38"/>
      <c r="K231" s="37" t="s">
        <v>74</v>
      </c>
      <c r="L231" s="38">
        <v>0</v>
      </c>
      <c r="M231" s="38" t="s">
        <v>98</v>
      </c>
      <c r="N231" s="38">
        <v>2</v>
      </c>
      <c r="O231" s="38"/>
    </row>
    <row r="232" spans="1:15" x14ac:dyDescent="0.25">
      <c r="A232" t="s">
        <v>356</v>
      </c>
      <c r="C232">
        <v>2000</v>
      </c>
      <c r="D232" s="37" t="s">
        <v>74</v>
      </c>
      <c r="E232">
        <v>0</v>
      </c>
      <c r="F232" t="s">
        <v>98</v>
      </c>
      <c r="G232" s="6">
        <v>2</v>
      </c>
    </row>
    <row r="233" spans="1:15" x14ac:dyDescent="0.25">
      <c r="A233" t="s">
        <v>357</v>
      </c>
      <c r="C233">
        <v>2006</v>
      </c>
      <c r="D233" s="37" t="s">
        <v>74</v>
      </c>
      <c r="E233">
        <v>0</v>
      </c>
      <c r="F233" t="s">
        <v>80</v>
      </c>
      <c r="G233" s="6">
        <v>1</v>
      </c>
    </row>
    <row r="234" spans="1:15" x14ac:dyDescent="0.25">
      <c r="A234" s="40" t="s">
        <v>358</v>
      </c>
      <c r="B234" s="40"/>
      <c r="C234" s="40">
        <v>2014</v>
      </c>
      <c r="D234" s="40" t="s">
        <v>77</v>
      </c>
      <c r="E234" s="40">
        <v>1</v>
      </c>
      <c r="F234" s="40"/>
      <c r="G234" s="40"/>
      <c r="H234" s="40"/>
      <c r="I234" s="40"/>
      <c r="J234" s="40"/>
      <c r="K234" s="40" t="s">
        <v>77</v>
      </c>
      <c r="L234" s="40">
        <v>1</v>
      </c>
      <c r="M234" s="40"/>
      <c r="N234" s="40"/>
      <c r="O234" s="40"/>
    </row>
    <row r="235" spans="1:15" x14ac:dyDescent="0.25">
      <c r="A235" s="38" t="s">
        <v>359</v>
      </c>
      <c r="B235" s="38"/>
      <c r="C235" s="38">
        <v>2008</v>
      </c>
      <c r="D235" s="38" t="s">
        <v>77</v>
      </c>
      <c r="E235" s="38">
        <v>1</v>
      </c>
      <c r="F235" s="38"/>
      <c r="G235" s="38"/>
      <c r="H235" s="38"/>
      <c r="I235" s="38"/>
      <c r="J235" s="38"/>
      <c r="K235" s="37" t="s">
        <v>74</v>
      </c>
      <c r="L235" s="38">
        <v>0</v>
      </c>
      <c r="M235" s="38" t="s">
        <v>224</v>
      </c>
      <c r="N235" s="38">
        <v>9</v>
      </c>
      <c r="O235" s="38"/>
    </row>
    <row r="236" spans="1:15" x14ac:dyDescent="0.25">
      <c r="A236" s="38" t="s">
        <v>360</v>
      </c>
      <c r="B236" s="38"/>
      <c r="C236" s="38">
        <v>2010</v>
      </c>
      <c r="D236" s="38" t="s">
        <v>77</v>
      </c>
      <c r="E236" s="38">
        <v>1</v>
      </c>
      <c r="F236" s="38"/>
      <c r="G236" s="38"/>
      <c r="H236" s="38"/>
      <c r="I236" s="38"/>
      <c r="J236" s="38"/>
      <c r="K236" s="37" t="s">
        <v>74</v>
      </c>
      <c r="L236" s="38">
        <v>0</v>
      </c>
      <c r="M236" s="38" t="s">
        <v>224</v>
      </c>
      <c r="N236" s="38">
        <v>9</v>
      </c>
      <c r="O236" s="38"/>
    </row>
    <row r="237" spans="1:15" x14ac:dyDescent="0.25">
      <c r="A237" s="38" t="s">
        <v>361</v>
      </c>
      <c r="B237" s="38"/>
      <c r="C237" s="38">
        <v>2013</v>
      </c>
      <c r="D237" s="38" t="s">
        <v>77</v>
      </c>
      <c r="E237" s="38">
        <v>1</v>
      </c>
      <c r="F237" s="38"/>
      <c r="G237" s="38"/>
      <c r="H237" s="38"/>
      <c r="I237" s="38"/>
      <c r="J237" s="38"/>
      <c r="K237" s="37" t="s">
        <v>74</v>
      </c>
      <c r="L237" s="38">
        <v>0</v>
      </c>
      <c r="M237" s="38" t="s">
        <v>362</v>
      </c>
      <c r="N237" s="38">
        <v>8</v>
      </c>
      <c r="O237" s="38"/>
    </row>
    <row r="238" spans="1:15" x14ac:dyDescent="0.25">
      <c r="A238" s="38" t="s">
        <v>363</v>
      </c>
      <c r="B238" s="38"/>
      <c r="C238" s="38">
        <v>2011</v>
      </c>
      <c r="D238" s="38" t="s">
        <v>77</v>
      </c>
      <c r="E238" s="38">
        <v>1</v>
      </c>
      <c r="F238" s="38"/>
      <c r="G238" s="38"/>
      <c r="H238" s="38"/>
      <c r="I238" s="38"/>
      <c r="J238" s="38"/>
      <c r="K238" s="37" t="s">
        <v>74</v>
      </c>
      <c r="L238" s="38">
        <v>0</v>
      </c>
      <c r="M238" s="38" t="s">
        <v>362</v>
      </c>
      <c r="N238" s="38">
        <v>8</v>
      </c>
      <c r="O238" s="38"/>
    </row>
    <row r="239" spans="1:15" x14ac:dyDescent="0.25">
      <c r="A239" s="40" t="s">
        <v>364</v>
      </c>
      <c r="B239" s="40"/>
      <c r="C239" s="40">
        <v>2012</v>
      </c>
      <c r="D239" s="40" t="s">
        <v>77</v>
      </c>
      <c r="E239" s="40">
        <v>1</v>
      </c>
      <c r="F239" s="40"/>
      <c r="G239" s="40"/>
      <c r="H239" s="40"/>
      <c r="I239" s="40"/>
      <c r="J239" s="40"/>
      <c r="K239" s="40" t="s">
        <v>77</v>
      </c>
      <c r="L239" s="40">
        <v>1</v>
      </c>
      <c r="M239" s="40"/>
      <c r="N239" s="40"/>
      <c r="O239" s="40"/>
    </row>
    <row r="240" spans="1:15" x14ac:dyDescent="0.25">
      <c r="A240" t="s">
        <v>365</v>
      </c>
      <c r="C240">
        <v>2008</v>
      </c>
      <c r="D240" s="37" t="s">
        <v>74</v>
      </c>
      <c r="E240">
        <v>0</v>
      </c>
      <c r="F240" t="s">
        <v>120</v>
      </c>
      <c r="G240">
        <v>3</v>
      </c>
    </row>
    <row r="241" spans="1:15" x14ac:dyDescent="0.25">
      <c r="A241" t="s">
        <v>366</v>
      </c>
      <c r="C241">
        <v>2009</v>
      </c>
      <c r="D241" s="37" t="s">
        <v>74</v>
      </c>
      <c r="E241">
        <v>0</v>
      </c>
      <c r="F241" t="s">
        <v>120</v>
      </c>
      <c r="G241">
        <v>3</v>
      </c>
    </row>
    <row r="242" spans="1:15" x14ac:dyDescent="0.25">
      <c r="A242" t="s">
        <v>367</v>
      </c>
      <c r="C242">
        <v>2014</v>
      </c>
      <c r="D242" s="37" t="s">
        <v>74</v>
      </c>
      <c r="E242">
        <v>0</v>
      </c>
      <c r="F242" t="s">
        <v>120</v>
      </c>
      <c r="G242">
        <v>3</v>
      </c>
    </row>
    <row r="243" spans="1:15" x14ac:dyDescent="0.25">
      <c r="A243" t="s">
        <v>368</v>
      </c>
      <c r="C243">
        <v>2010</v>
      </c>
      <c r="D243" s="37" t="s">
        <v>74</v>
      </c>
      <c r="E243">
        <v>0</v>
      </c>
      <c r="F243" t="s">
        <v>120</v>
      </c>
      <c r="G243">
        <v>3</v>
      </c>
    </row>
    <row r="244" spans="1:15" x14ac:dyDescent="0.25">
      <c r="D244" s="37"/>
    </row>
    <row r="245" spans="1:15" x14ac:dyDescent="0.25">
      <c r="A245" s="38" t="s">
        <v>369</v>
      </c>
      <c r="B245" s="38"/>
      <c r="C245" s="38">
        <v>1993</v>
      </c>
      <c r="D245" s="38" t="s">
        <v>77</v>
      </c>
      <c r="E245" s="38">
        <v>1</v>
      </c>
      <c r="F245" s="38"/>
      <c r="G245" s="38"/>
      <c r="H245" s="38"/>
      <c r="I245" s="38"/>
      <c r="J245" s="38"/>
      <c r="K245" s="37" t="s">
        <v>74</v>
      </c>
      <c r="L245" s="38">
        <v>0</v>
      </c>
      <c r="M245" s="38" t="s">
        <v>370</v>
      </c>
      <c r="N245" s="38">
        <v>5</v>
      </c>
      <c r="O245" s="38"/>
    </row>
    <row r="246" spans="1:15" x14ac:dyDescent="0.25">
      <c r="A246" t="s">
        <v>371</v>
      </c>
      <c r="C246">
        <v>1993</v>
      </c>
      <c r="D246" s="37" t="s">
        <v>74</v>
      </c>
      <c r="E246">
        <v>0</v>
      </c>
      <c r="F246" t="s">
        <v>98</v>
      </c>
      <c r="G246">
        <v>2</v>
      </c>
    </row>
    <row r="247" spans="1:15" x14ac:dyDescent="0.25">
      <c r="A247" t="s">
        <v>372</v>
      </c>
      <c r="C247">
        <v>1993</v>
      </c>
      <c r="D247" s="37" t="s">
        <v>74</v>
      </c>
      <c r="E247">
        <v>0</v>
      </c>
      <c r="F247" t="s">
        <v>120</v>
      </c>
      <c r="G247">
        <v>3</v>
      </c>
    </row>
    <row r="248" spans="1:15" x14ac:dyDescent="0.25">
      <c r="A248" s="38" t="s">
        <v>373</v>
      </c>
      <c r="B248" s="38"/>
      <c r="C248" s="38">
        <v>2013</v>
      </c>
      <c r="D248" s="38" t="s">
        <v>77</v>
      </c>
      <c r="E248" s="38">
        <v>1</v>
      </c>
      <c r="F248" s="38"/>
      <c r="G248" s="38"/>
      <c r="H248" s="38"/>
      <c r="I248" s="38"/>
      <c r="J248" s="38"/>
      <c r="K248" s="37" t="s">
        <v>74</v>
      </c>
      <c r="L248" s="38">
        <v>0</v>
      </c>
      <c r="M248" s="38" t="s">
        <v>374</v>
      </c>
      <c r="N248" s="38">
        <v>11</v>
      </c>
      <c r="O248" s="38"/>
    </row>
    <row r="249" spans="1:15" x14ac:dyDescent="0.25">
      <c r="A249" t="s">
        <v>375</v>
      </c>
      <c r="C249">
        <v>2007</v>
      </c>
      <c r="D249" s="37" t="s">
        <v>74</v>
      </c>
      <c r="E249">
        <v>0</v>
      </c>
      <c r="F249" t="s">
        <v>80</v>
      </c>
      <c r="G249">
        <v>1</v>
      </c>
    </row>
    <row r="250" spans="1:15" x14ac:dyDescent="0.25">
      <c r="A250" t="s">
        <v>376</v>
      </c>
      <c r="C250">
        <v>2010</v>
      </c>
      <c r="D250" s="37" t="s">
        <v>74</v>
      </c>
      <c r="E250">
        <v>0</v>
      </c>
      <c r="F250" t="s">
        <v>80</v>
      </c>
      <c r="G250">
        <v>1</v>
      </c>
    </row>
    <row r="251" spans="1:15" x14ac:dyDescent="0.25">
      <c r="A251" t="s">
        <v>377</v>
      </c>
      <c r="C251">
        <v>2008</v>
      </c>
      <c r="D251" s="37" t="s">
        <v>74</v>
      </c>
      <c r="E251">
        <v>0</v>
      </c>
      <c r="F251" t="s">
        <v>80</v>
      </c>
      <c r="G251">
        <v>1</v>
      </c>
    </row>
    <row r="252" spans="1:15" s="6" customFormat="1" x14ac:dyDescent="0.25">
      <c r="A252" s="40" t="s">
        <v>378</v>
      </c>
      <c r="B252" s="40"/>
      <c r="C252" s="40">
        <v>2012</v>
      </c>
      <c r="D252" s="40" t="s">
        <v>77</v>
      </c>
      <c r="E252" s="40">
        <v>1</v>
      </c>
      <c r="F252" s="40"/>
      <c r="G252" s="40"/>
      <c r="H252" s="40"/>
      <c r="I252" s="40"/>
      <c r="J252" s="40"/>
      <c r="K252" s="40" t="s">
        <v>77</v>
      </c>
      <c r="L252" s="40">
        <v>1</v>
      </c>
      <c r="M252" s="40"/>
      <c r="N252" s="40"/>
      <c r="O252" s="40"/>
    </row>
    <row r="253" spans="1:15" x14ac:dyDescent="0.25">
      <c r="A253" t="s">
        <v>379</v>
      </c>
      <c r="C253">
        <v>1995</v>
      </c>
      <c r="D253" s="37" t="s">
        <v>74</v>
      </c>
      <c r="E253">
        <v>0</v>
      </c>
      <c r="F253" t="s">
        <v>98</v>
      </c>
      <c r="G253">
        <v>2</v>
      </c>
    </row>
    <row r="254" spans="1:15" x14ac:dyDescent="0.25">
      <c r="A254" t="s">
        <v>380</v>
      </c>
      <c r="C254">
        <v>2001</v>
      </c>
      <c r="D254" s="37" t="s">
        <v>74</v>
      </c>
      <c r="E254">
        <v>0</v>
      </c>
      <c r="F254" t="s">
        <v>98</v>
      </c>
      <c r="G254">
        <v>2</v>
      </c>
    </row>
    <row r="255" spans="1:15" x14ac:dyDescent="0.25">
      <c r="A255" s="38" t="s">
        <v>381</v>
      </c>
      <c r="B255" s="38"/>
      <c r="C255" s="38">
        <v>2008</v>
      </c>
      <c r="D255" s="38" t="s">
        <v>77</v>
      </c>
      <c r="E255" s="38">
        <v>1</v>
      </c>
      <c r="F255" s="38"/>
      <c r="G255" s="38"/>
      <c r="H255" s="38"/>
      <c r="I255" s="38"/>
      <c r="J255" s="38"/>
      <c r="K255" s="37" t="s">
        <v>74</v>
      </c>
      <c r="L255" s="38">
        <v>0</v>
      </c>
      <c r="M255" s="38" t="s">
        <v>308</v>
      </c>
      <c r="N255" s="38">
        <v>9</v>
      </c>
      <c r="O255" s="38"/>
    </row>
    <row r="256" spans="1:15" x14ac:dyDescent="0.25">
      <c r="A256" t="s">
        <v>382</v>
      </c>
      <c r="C256">
        <v>1980</v>
      </c>
      <c r="D256" s="37" t="s">
        <v>74</v>
      </c>
      <c r="E256">
        <v>0</v>
      </c>
      <c r="F256" t="s">
        <v>205</v>
      </c>
      <c r="G256">
        <v>5</v>
      </c>
    </row>
    <row r="257" spans="1:15" x14ac:dyDescent="0.25">
      <c r="A257" t="s">
        <v>383</v>
      </c>
      <c r="C257">
        <v>1977</v>
      </c>
      <c r="D257" s="37" t="s">
        <v>74</v>
      </c>
      <c r="E257">
        <v>0</v>
      </c>
      <c r="F257" t="s">
        <v>98</v>
      </c>
      <c r="G257">
        <v>2</v>
      </c>
    </row>
    <row r="258" spans="1:15" x14ac:dyDescent="0.25">
      <c r="A258" s="38" t="s">
        <v>384</v>
      </c>
      <c r="B258" s="38"/>
      <c r="C258" s="38">
        <v>2002</v>
      </c>
      <c r="D258" s="38" t="s">
        <v>77</v>
      </c>
      <c r="E258" s="38">
        <v>1</v>
      </c>
      <c r="F258" s="38"/>
      <c r="G258" s="38"/>
      <c r="H258" s="38"/>
      <c r="I258" s="38"/>
      <c r="J258" s="38"/>
      <c r="K258" s="37" t="s">
        <v>74</v>
      </c>
      <c r="L258" s="38">
        <v>0</v>
      </c>
      <c r="M258" s="38" t="s">
        <v>385</v>
      </c>
      <c r="N258" s="38">
        <v>5</v>
      </c>
      <c r="O258" s="38"/>
    </row>
    <row r="259" spans="1:15" x14ac:dyDescent="0.25">
      <c r="A259" t="s">
        <v>386</v>
      </c>
      <c r="C259">
        <v>2015</v>
      </c>
      <c r="D259" s="37" t="s">
        <v>74</v>
      </c>
      <c r="E259">
        <v>0</v>
      </c>
      <c r="F259" t="s">
        <v>80</v>
      </c>
      <c r="G259">
        <v>1</v>
      </c>
    </row>
    <row r="260" spans="1:15" x14ac:dyDescent="0.25">
      <c r="A260" s="38" t="s">
        <v>387</v>
      </c>
      <c r="B260" s="38"/>
      <c r="C260" s="38">
        <v>1991</v>
      </c>
      <c r="D260" s="38" t="s">
        <v>77</v>
      </c>
      <c r="E260" s="38">
        <v>1</v>
      </c>
      <c r="F260" s="38"/>
      <c r="G260" s="38"/>
      <c r="H260" s="38"/>
      <c r="I260" s="38"/>
      <c r="J260" s="38"/>
      <c r="K260" s="37" t="s">
        <v>74</v>
      </c>
      <c r="L260" s="38">
        <v>0</v>
      </c>
      <c r="M260" s="38" t="s">
        <v>224</v>
      </c>
      <c r="N260" s="38">
        <v>9</v>
      </c>
      <c r="O260" s="38"/>
    </row>
    <row r="261" spans="1:15" x14ac:dyDescent="0.25">
      <c r="A261" t="s">
        <v>388</v>
      </c>
      <c r="C261">
        <v>2002</v>
      </c>
      <c r="D261" s="37" t="s">
        <v>74</v>
      </c>
      <c r="E261">
        <v>0</v>
      </c>
      <c r="F261" t="s">
        <v>98</v>
      </c>
      <c r="G261">
        <v>2</v>
      </c>
    </row>
    <row r="262" spans="1:15" x14ac:dyDescent="0.25">
      <c r="A262" t="s">
        <v>389</v>
      </c>
      <c r="C262">
        <v>2014</v>
      </c>
      <c r="D262" s="37" t="s">
        <v>74</v>
      </c>
      <c r="E262">
        <v>0</v>
      </c>
      <c r="F262" t="s">
        <v>120</v>
      </c>
      <c r="G262" s="6">
        <v>3</v>
      </c>
    </row>
    <row r="263" spans="1:15" x14ac:dyDescent="0.25">
      <c r="A263" t="s">
        <v>390</v>
      </c>
      <c r="C263">
        <v>2012</v>
      </c>
      <c r="D263" s="37" t="s">
        <v>74</v>
      </c>
      <c r="E263">
        <v>0</v>
      </c>
      <c r="F263" t="s">
        <v>80</v>
      </c>
      <c r="G263" s="6">
        <v>1</v>
      </c>
    </row>
    <row r="264" spans="1:15" x14ac:dyDescent="0.25">
      <c r="A264" t="s">
        <v>391</v>
      </c>
      <c r="C264">
        <v>2015</v>
      </c>
      <c r="D264" s="37" t="s">
        <v>74</v>
      </c>
      <c r="E264">
        <v>0</v>
      </c>
      <c r="F264" t="s">
        <v>120</v>
      </c>
      <c r="G264" s="6">
        <v>3</v>
      </c>
    </row>
    <row r="265" spans="1:15" x14ac:dyDescent="0.25">
      <c r="A265" t="s">
        <v>392</v>
      </c>
      <c r="C265">
        <v>1989</v>
      </c>
      <c r="D265" s="37" t="s">
        <v>74</v>
      </c>
      <c r="E265">
        <v>0</v>
      </c>
      <c r="F265" t="s">
        <v>98</v>
      </c>
      <c r="G265" s="6">
        <v>2</v>
      </c>
    </row>
    <row r="266" spans="1:15" x14ac:dyDescent="0.25">
      <c r="A266" t="s">
        <v>393</v>
      </c>
      <c r="C266">
        <v>1975</v>
      </c>
      <c r="D266" s="37" t="s">
        <v>74</v>
      </c>
      <c r="E266">
        <v>0</v>
      </c>
      <c r="F266" t="s">
        <v>163</v>
      </c>
      <c r="G266" s="6">
        <v>5</v>
      </c>
    </row>
    <row r="267" spans="1:15" x14ac:dyDescent="0.25">
      <c r="A267" t="s">
        <v>394</v>
      </c>
      <c r="C267">
        <v>1995</v>
      </c>
      <c r="D267" s="37" t="s">
        <v>74</v>
      </c>
      <c r="E267">
        <v>0</v>
      </c>
      <c r="F267" t="s">
        <v>98</v>
      </c>
      <c r="G267" s="6">
        <v>2</v>
      </c>
    </row>
    <row r="268" spans="1:15" x14ac:dyDescent="0.25">
      <c r="A268" t="s">
        <v>395</v>
      </c>
      <c r="C268">
        <v>1995</v>
      </c>
      <c r="D268" s="37" t="s">
        <v>74</v>
      </c>
      <c r="E268">
        <v>0</v>
      </c>
      <c r="F268" t="s">
        <v>98</v>
      </c>
      <c r="G268" s="6">
        <v>2</v>
      </c>
    </row>
    <row r="269" spans="1:15" x14ac:dyDescent="0.25">
      <c r="A269" s="38" t="s">
        <v>396</v>
      </c>
      <c r="B269" s="38"/>
      <c r="C269" s="38">
        <v>2009</v>
      </c>
      <c r="D269" s="38" t="s">
        <v>77</v>
      </c>
      <c r="E269" s="38">
        <v>1</v>
      </c>
      <c r="F269" s="38"/>
      <c r="G269" s="38"/>
      <c r="H269" s="38"/>
      <c r="I269" s="38"/>
      <c r="J269" s="38"/>
      <c r="K269" s="37" t="s">
        <v>74</v>
      </c>
      <c r="L269" s="38">
        <v>0</v>
      </c>
      <c r="M269" s="38" t="s">
        <v>397</v>
      </c>
      <c r="N269" s="38">
        <v>2</v>
      </c>
      <c r="O269" s="38"/>
    </row>
    <row r="270" spans="1:15" x14ac:dyDescent="0.25">
      <c r="A270" t="s">
        <v>398</v>
      </c>
      <c r="C270">
        <v>1999</v>
      </c>
      <c r="D270" s="37" t="s">
        <v>74</v>
      </c>
      <c r="E270">
        <v>0</v>
      </c>
      <c r="F270" t="s">
        <v>98</v>
      </c>
      <c r="G270" s="6">
        <v>2</v>
      </c>
    </row>
    <row r="271" spans="1:15" x14ac:dyDescent="0.25">
      <c r="A271" t="s">
        <v>399</v>
      </c>
      <c r="C271">
        <v>2006</v>
      </c>
      <c r="D271" s="37" t="s">
        <v>74</v>
      </c>
      <c r="E271">
        <v>0</v>
      </c>
      <c r="F271" t="s">
        <v>80</v>
      </c>
      <c r="G271" s="6">
        <v>1</v>
      </c>
    </row>
    <row r="272" spans="1:15" x14ac:dyDescent="0.25">
      <c r="A272" t="s">
        <v>400</v>
      </c>
      <c r="C272">
        <v>2013</v>
      </c>
      <c r="D272" s="37" t="s">
        <v>74</v>
      </c>
      <c r="E272">
        <v>0</v>
      </c>
      <c r="F272" t="s">
        <v>80</v>
      </c>
      <c r="G272" s="6">
        <v>1</v>
      </c>
    </row>
    <row r="273" spans="1:15" x14ac:dyDescent="0.25">
      <c r="A273" t="s">
        <v>401</v>
      </c>
      <c r="C273">
        <v>2010</v>
      </c>
      <c r="D273" s="37" t="s">
        <v>74</v>
      </c>
      <c r="E273">
        <v>0</v>
      </c>
      <c r="F273" t="s">
        <v>80</v>
      </c>
      <c r="G273" s="6">
        <v>1</v>
      </c>
    </row>
    <row r="274" spans="1:15" x14ac:dyDescent="0.25">
      <c r="A274" s="38" t="s">
        <v>402</v>
      </c>
      <c r="B274" s="38"/>
      <c r="C274" s="38">
        <v>2006</v>
      </c>
      <c r="D274" s="38" t="s">
        <v>77</v>
      </c>
      <c r="E274" s="38">
        <v>1</v>
      </c>
      <c r="F274" s="38"/>
      <c r="G274" s="38"/>
      <c r="H274" s="38"/>
      <c r="I274" s="38"/>
      <c r="J274" s="38"/>
      <c r="K274" s="37" t="s">
        <v>74</v>
      </c>
      <c r="L274" s="38">
        <v>0</v>
      </c>
      <c r="M274" s="38" t="s">
        <v>98</v>
      </c>
      <c r="N274" s="38">
        <v>2</v>
      </c>
      <c r="O274" s="38"/>
    </row>
    <row r="275" spans="1:15" x14ac:dyDescent="0.25">
      <c r="A275" s="40" t="s">
        <v>403</v>
      </c>
      <c r="B275" s="40"/>
      <c r="C275" s="40">
        <v>2011</v>
      </c>
      <c r="D275" s="40" t="s">
        <v>77</v>
      </c>
      <c r="E275" s="40">
        <v>1</v>
      </c>
      <c r="F275" s="40"/>
      <c r="G275" s="40"/>
      <c r="H275" s="40"/>
      <c r="I275" s="40"/>
      <c r="J275" s="40"/>
      <c r="K275" s="40" t="s">
        <v>77</v>
      </c>
      <c r="L275" s="40">
        <v>1</v>
      </c>
      <c r="M275" s="40"/>
      <c r="N275" s="40"/>
      <c r="O275" s="40"/>
    </row>
    <row r="276" spans="1:15" x14ac:dyDescent="0.25">
      <c r="A276" s="40" t="s">
        <v>404</v>
      </c>
      <c r="B276" s="40"/>
      <c r="C276" s="40">
        <v>1986</v>
      </c>
      <c r="D276" s="40" t="s">
        <v>77</v>
      </c>
      <c r="E276" s="40">
        <v>1</v>
      </c>
      <c r="F276" s="40"/>
      <c r="G276" s="40"/>
      <c r="H276" s="40"/>
      <c r="I276" s="40"/>
      <c r="J276" s="40"/>
      <c r="K276" s="40" t="s">
        <v>77</v>
      </c>
      <c r="L276" s="40">
        <v>1</v>
      </c>
      <c r="M276" s="40"/>
      <c r="N276" s="40"/>
      <c r="O276" s="40"/>
    </row>
    <row r="277" spans="1:15" x14ac:dyDescent="0.25">
      <c r="A277" t="s">
        <v>405</v>
      </c>
      <c r="C277">
        <v>1999</v>
      </c>
      <c r="D277" s="37" t="s">
        <v>74</v>
      </c>
      <c r="E277">
        <v>0</v>
      </c>
      <c r="F277" t="s">
        <v>98</v>
      </c>
      <c r="G277">
        <v>2</v>
      </c>
    </row>
    <row r="278" spans="1:15" x14ac:dyDescent="0.25">
      <c r="A278" t="s">
        <v>406</v>
      </c>
      <c r="C278">
        <v>2015</v>
      </c>
      <c r="D278" s="37" t="s">
        <v>74</v>
      </c>
      <c r="E278">
        <v>0</v>
      </c>
      <c r="F278" t="s">
        <v>407</v>
      </c>
      <c r="G278">
        <v>2</v>
      </c>
    </row>
    <row r="279" spans="1:15" x14ac:dyDescent="0.25">
      <c r="A279" t="s">
        <v>408</v>
      </c>
      <c r="C279">
        <v>2001</v>
      </c>
      <c r="D279" s="37" t="s">
        <v>74</v>
      </c>
      <c r="E279">
        <v>0</v>
      </c>
      <c r="F279" t="s">
        <v>120</v>
      </c>
      <c r="G279">
        <v>3</v>
      </c>
    </row>
    <row r="280" spans="1:15" x14ac:dyDescent="0.25">
      <c r="A280" s="6" t="s">
        <v>409</v>
      </c>
      <c r="B280" s="6"/>
      <c r="C280" s="6">
        <v>2002</v>
      </c>
      <c r="D280" s="37" t="s">
        <v>74</v>
      </c>
      <c r="E280" s="6">
        <v>0</v>
      </c>
      <c r="F280" s="6" t="s">
        <v>78</v>
      </c>
      <c r="G280" s="6">
        <v>5</v>
      </c>
      <c r="H280" s="6"/>
      <c r="I280" s="6"/>
      <c r="J280" s="6"/>
      <c r="K280" s="6"/>
      <c r="L280" s="6"/>
      <c r="M280" s="6"/>
      <c r="N280" s="6"/>
      <c r="O280" s="6"/>
    </row>
    <row r="281" spans="1:15" x14ac:dyDescent="0.25">
      <c r="A281" t="s">
        <v>410</v>
      </c>
      <c r="C281">
        <v>2001</v>
      </c>
      <c r="D281" s="37" t="s">
        <v>74</v>
      </c>
      <c r="E281">
        <v>0</v>
      </c>
      <c r="F281" t="s">
        <v>98</v>
      </c>
      <c r="G281" s="6">
        <v>2</v>
      </c>
    </row>
    <row r="282" spans="1:15" x14ac:dyDescent="0.25">
      <c r="A282" t="s">
        <v>411</v>
      </c>
      <c r="C282">
        <v>2005</v>
      </c>
      <c r="D282" s="37" t="s">
        <v>74</v>
      </c>
      <c r="E282">
        <v>0</v>
      </c>
      <c r="F282" t="s">
        <v>98</v>
      </c>
      <c r="G282" s="6">
        <v>2</v>
      </c>
    </row>
    <row r="283" spans="1:15" x14ac:dyDescent="0.25">
      <c r="A283" t="s">
        <v>412</v>
      </c>
      <c r="C283">
        <v>2004</v>
      </c>
      <c r="D283" s="37" t="s">
        <v>74</v>
      </c>
      <c r="E283">
        <v>0</v>
      </c>
      <c r="F283" t="s">
        <v>98</v>
      </c>
      <c r="G283" s="6">
        <v>2</v>
      </c>
    </row>
    <row r="284" spans="1:15" x14ac:dyDescent="0.25">
      <c r="A284" s="6" t="s">
        <v>413</v>
      </c>
      <c r="B284" s="6"/>
      <c r="C284" s="6">
        <v>1996</v>
      </c>
      <c r="D284" s="37" t="s">
        <v>74</v>
      </c>
      <c r="E284" s="6">
        <v>0</v>
      </c>
      <c r="F284" s="6" t="s">
        <v>414</v>
      </c>
      <c r="G284" s="6">
        <v>5</v>
      </c>
      <c r="H284" s="6"/>
      <c r="I284" s="6"/>
      <c r="J284" s="6"/>
      <c r="K284" s="6"/>
      <c r="L284" s="6"/>
      <c r="M284" s="6"/>
      <c r="N284" s="6"/>
      <c r="O284" s="6"/>
    </row>
    <row r="285" spans="1:15" x14ac:dyDescent="0.25">
      <c r="A285" t="s">
        <v>415</v>
      </c>
      <c r="C285">
        <v>2004</v>
      </c>
      <c r="D285" s="37" t="s">
        <v>74</v>
      </c>
      <c r="E285">
        <v>0</v>
      </c>
      <c r="F285" t="s">
        <v>80</v>
      </c>
      <c r="G285" s="6">
        <v>1</v>
      </c>
    </row>
    <row r="286" spans="1:15" x14ac:dyDescent="0.25">
      <c r="A286" t="s">
        <v>416</v>
      </c>
      <c r="C286">
        <v>1998</v>
      </c>
      <c r="D286" s="37" t="s">
        <v>74</v>
      </c>
      <c r="E286">
        <v>0</v>
      </c>
      <c r="F286" t="s">
        <v>417</v>
      </c>
      <c r="G286" s="6">
        <v>5</v>
      </c>
    </row>
    <row r="287" spans="1:15" x14ac:dyDescent="0.25">
      <c r="A287" t="s">
        <v>418</v>
      </c>
      <c r="C287">
        <v>2000</v>
      </c>
      <c r="D287" s="37" t="s">
        <v>74</v>
      </c>
      <c r="E287">
        <v>0</v>
      </c>
      <c r="F287" t="s">
        <v>417</v>
      </c>
      <c r="G287" s="6">
        <v>5</v>
      </c>
    </row>
    <row r="288" spans="1:15" x14ac:dyDescent="0.25">
      <c r="A288" t="s">
        <v>419</v>
      </c>
      <c r="C288">
        <v>2000</v>
      </c>
      <c r="D288" s="37" t="s">
        <v>74</v>
      </c>
      <c r="E288">
        <v>0</v>
      </c>
      <c r="F288" t="s">
        <v>98</v>
      </c>
      <c r="G288" s="6">
        <v>2</v>
      </c>
    </row>
    <row r="289" spans="1:15" x14ac:dyDescent="0.25">
      <c r="A289" t="s">
        <v>420</v>
      </c>
      <c r="C289">
        <v>1990</v>
      </c>
      <c r="D289" s="37" t="s">
        <v>74</v>
      </c>
      <c r="E289">
        <v>0</v>
      </c>
      <c r="F289" t="s">
        <v>417</v>
      </c>
      <c r="G289" s="6">
        <v>5</v>
      </c>
    </row>
    <row r="290" spans="1:15" x14ac:dyDescent="0.25">
      <c r="A290" t="s">
        <v>421</v>
      </c>
      <c r="C290">
        <v>1984</v>
      </c>
      <c r="D290" s="37" t="s">
        <v>74</v>
      </c>
      <c r="E290">
        <v>0</v>
      </c>
      <c r="F290" t="s">
        <v>120</v>
      </c>
      <c r="G290" s="6">
        <v>3</v>
      </c>
    </row>
    <row r="291" spans="1:15" x14ac:dyDescent="0.25">
      <c r="A291" s="6" t="s">
        <v>422</v>
      </c>
      <c r="B291" s="6"/>
      <c r="C291" s="6">
        <v>1998</v>
      </c>
      <c r="D291" s="37" t="s">
        <v>74</v>
      </c>
      <c r="E291" s="6">
        <v>0</v>
      </c>
      <c r="F291" s="6" t="s">
        <v>423</v>
      </c>
      <c r="G291" s="6">
        <v>5</v>
      </c>
      <c r="H291" s="6"/>
      <c r="I291" s="6"/>
      <c r="J291" s="6"/>
      <c r="K291" s="6"/>
      <c r="L291" s="6"/>
      <c r="M291" s="6"/>
      <c r="N291" s="6"/>
      <c r="O291" s="6"/>
    </row>
    <row r="292" spans="1:15" x14ac:dyDescent="0.25">
      <c r="A292" t="s">
        <v>424</v>
      </c>
      <c r="C292">
        <v>2015</v>
      </c>
      <c r="D292" s="37" t="s">
        <v>74</v>
      </c>
      <c r="E292">
        <v>0</v>
      </c>
      <c r="F292" t="s">
        <v>98</v>
      </c>
      <c r="G292" s="6">
        <v>2</v>
      </c>
    </row>
    <row r="293" spans="1:15" x14ac:dyDescent="0.25">
      <c r="A293" t="s">
        <v>425</v>
      </c>
      <c r="C293">
        <v>1993</v>
      </c>
      <c r="D293" s="37" t="s">
        <v>74</v>
      </c>
      <c r="E293">
        <v>0</v>
      </c>
      <c r="F293" t="s">
        <v>98</v>
      </c>
      <c r="G293" s="6">
        <v>2</v>
      </c>
    </row>
    <row r="294" spans="1:15" x14ac:dyDescent="0.25">
      <c r="A294" s="40" t="s">
        <v>426</v>
      </c>
      <c r="B294" s="40"/>
      <c r="C294" s="40">
        <v>1998</v>
      </c>
      <c r="D294" s="40" t="s">
        <v>77</v>
      </c>
      <c r="E294" s="40">
        <v>1</v>
      </c>
      <c r="F294" s="40"/>
      <c r="G294" s="40"/>
      <c r="H294" s="40"/>
      <c r="I294" s="40"/>
      <c r="J294" s="40"/>
      <c r="K294" s="40" t="s">
        <v>77</v>
      </c>
      <c r="L294" s="40">
        <v>1</v>
      </c>
      <c r="M294" s="40"/>
      <c r="N294" s="40"/>
      <c r="O294" s="40"/>
    </row>
    <row r="295" spans="1:15" x14ac:dyDescent="0.25">
      <c r="A295" t="s">
        <v>427</v>
      </c>
      <c r="C295">
        <v>1999</v>
      </c>
      <c r="D295" s="37" t="s">
        <v>74</v>
      </c>
      <c r="E295">
        <v>0</v>
      </c>
      <c r="F295" t="s">
        <v>80</v>
      </c>
      <c r="G295" s="6">
        <v>1</v>
      </c>
    </row>
    <row r="296" spans="1:15" x14ac:dyDescent="0.25">
      <c r="A296" s="38" t="s">
        <v>428</v>
      </c>
      <c r="B296" s="38"/>
      <c r="C296" s="38">
        <v>1989</v>
      </c>
      <c r="D296" s="38" t="s">
        <v>77</v>
      </c>
      <c r="E296" s="38">
        <v>1</v>
      </c>
      <c r="F296" s="38"/>
      <c r="G296" s="38"/>
      <c r="H296" s="38"/>
      <c r="I296" s="38"/>
      <c r="J296" s="38"/>
      <c r="K296" s="37" t="s">
        <v>74</v>
      </c>
      <c r="L296" s="38">
        <v>0</v>
      </c>
      <c r="M296" s="38" t="s">
        <v>429</v>
      </c>
      <c r="N296" s="38">
        <v>2</v>
      </c>
      <c r="O296" s="38"/>
    </row>
    <row r="297" spans="1:15" x14ac:dyDescent="0.25">
      <c r="A297" s="38" t="s">
        <v>430</v>
      </c>
      <c r="B297" s="38"/>
      <c r="C297" s="38">
        <v>2007</v>
      </c>
      <c r="D297" s="38" t="s">
        <v>77</v>
      </c>
      <c r="E297" s="38">
        <v>1</v>
      </c>
      <c r="F297" s="38"/>
      <c r="G297" s="38"/>
      <c r="H297" s="38"/>
      <c r="I297" s="38"/>
      <c r="J297" s="38"/>
      <c r="K297" s="37" t="s">
        <v>74</v>
      </c>
      <c r="L297" s="38">
        <v>0</v>
      </c>
      <c r="M297" s="38" t="s">
        <v>78</v>
      </c>
      <c r="N297" s="38">
        <v>5</v>
      </c>
      <c r="O297" s="38"/>
    </row>
    <row r="298" spans="1:15" x14ac:dyDescent="0.25">
      <c r="A298" t="s">
        <v>431</v>
      </c>
      <c r="C298">
        <v>2008</v>
      </c>
      <c r="D298" s="37" t="s">
        <v>74</v>
      </c>
      <c r="E298">
        <v>0</v>
      </c>
      <c r="F298" t="s">
        <v>80</v>
      </c>
      <c r="G298">
        <v>1</v>
      </c>
    </row>
    <row r="299" spans="1:15" x14ac:dyDescent="0.25">
      <c r="A299" t="s">
        <v>432</v>
      </c>
      <c r="C299">
        <v>2011</v>
      </c>
      <c r="D299" s="37" t="s">
        <v>74</v>
      </c>
      <c r="E299">
        <v>0</v>
      </c>
      <c r="F299" t="s">
        <v>80</v>
      </c>
      <c r="G299">
        <v>1</v>
      </c>
    </row>
    <row r="300" spans="1:15" x14ac:dyDescent="0.25">
      <c r="A300" t="s">
        <v>433</v>
      </c>
      <c r="C300">
        <v>1993</v>
      </c>
      <c r="D300" s="37" t="s">
        <v>74</v>
      </c>
      <c r="E300">
        <v>0</v>
      </c>
      <c r="F300" t="s">
        <v>98</v>
      </c>
      <c r="G300">
        <v>2</v>
      </c>
    </row>
    <row r="301" spans="1:15" x14ac:dyDescent="0.25">
      <c r="A301" s="38" t="s">
        <v>434</v>
      </c>
      <c r="B301" s="38"/>
      <c r="C301" s="38">
        <v>2013</v>
      </c>
      <c r="D301" s="38" t="s">
        <v>77</v>
      </c>
      <c r="E301" s="38">
        <v>1</v>
      </c>
      <c r="F301" s="38"/>
      <c r="G301" s="38"/>
      <c r="H301" s="38"/>
      <c r="I301" s="38"/>
      <c r="J301" s="38"/>
      <c r="K301" s="37" t="s">
        <v>74</v>
      </c>
      <c r="L301" s="38">
        <v>0</v>
      </c>
      <c r="M301" s="38" t="s">
        <v>80</v>
      </c>
      <c r="N301" s="38">
        <v>1</v>
      </c>
      <c r="O301" s="38"/>
    </row>
    <row r="302" spans="1:15" x14ac:dyDescent="0.25">
      <c r="A302" t="s">
        <v>435</v>
      </c>
      <c r="C302">
        <v>2013</v>
      </c>
      <c r="D302" s="37" t="s">
        <v>74</v>
      </c>
      <c r="E302">
        <v>0</v>
      </c>
      <c r="F302" t="s">
        <v>98</v>
      </c>
      <c r="G302">
        <v>2</v>
      </c>
    </row>
    <row r="303" spans="1:15" x14ac:dyDescent="0.25">
      <c r="A303" t="s">
        <v>436</v>
      </c>
      <c r="C303">
        <v>2013</v>
      </c>
      <c r="D303" s="37" t="s">
        <v>74</v>
      </c>
      <c r="E303">
        <v>0</v>
      </c>
      <c r="F303" t="s">
        <v>98</v>
      </c>
      <c r="G303">
        <v>2</v>
      </c>
    </row>
    <row r="304" spans="1:15" x14ac:dyDescent="0.25">
      <c r="A304" t="s">
        <v>437</v>
      </c>
      <c r="C304">
        <v>2007</v>
      </c>
      <c r="D304" s="37" t="s">
        <v>74</v>
      </c>
      <c r="E304">
        <v>0</v>
      </c>
      <c r="F304" t="s">
        <v>104</v>
      </c>
      <c r="G304">
        <v>1</v>
      </c>
    </row>
    <row r="305" spans="1:15" x14ac:dyDescent="0.25">
      <c r="A305" s="40" t="s">
        <v>438</v>
      </c>
      <c r="B305" s="40"/>
      <c r="C305" s="40">
        <v>2012</v>
      </c>
      <c r="D305" s="40" t="s">
        <v>77</v>
      </c>
      <c r="E305" s="40">
        <v>1</v>
      </c>
      <c r="F305" s="40"/>
      <c r="G305" s="40"/>
      <c r="H305" s="40"/>
      <c r="I305" s="40"/>
      <c r="J305" s="40"/>
      <c r="K305" s="40" t="s">
        <v>77</v>
      </c>
      <c r="L305" s="40">
        <v>1</v>
      </c>
      <c r="M305" s="40"/>
      <c r="N305" s="40"/>
      <c r="O305" s="40"/>
    </row>
    <row r="306" spans="1:15" x14ac:dyDescent="0.25">
      <c r="A306" s="38" t="s">
        <v>439</v>
      </c>
      <c r="B306" s="38"/>
      <c r="C306" s="38">
        <v>1987</v>
      </c>
      <c r="D306" s="38" t="s">
        <v>77</v>
      </c>
      <c r="E306" s="38">
        <v>1</v>
      </c>
      <c r="F306" s="38"/>
      <c r="G306" s="38"/>
      <c r="H306" s="38"/>
      <c r="I306" s="38"/>
      <c r="J306" s="38"/>
      <c r="K306" s="37" t="s">
        <v>74</v>
      </c>
      <c r="L306" s="38">
        <v>0</v>
      </c>
      <c r="M306" s="38" t="s">
        <v>224</v>
      </c>
      <c r="N306" s="38">
        <v>9</v>
      </c>
      <c r="O306" s="38"/>
    </row>
    <row r="307" spans="1:15" x14ac:dyDescent="0.25">
      <c r="A307" t="s">
        <v>440</v>
      </c>
      <c r="C307">
        <v>1989</v>
      </c>
      <c r="D307" s="37" t="s">
        <v>74</v>
      </c>
      <c r="E307">
        <v>0</v>
      </c>
      <c r="F307" t="s">
        <v>98</v>
      </c>
      <c r="G307">
        <v>2</v>
      </c>
    </row>
    <row r="308" spans="1:15" x14ac:dyDescent="0.25">
      <c r="A308" s="6" t="s">
        <v>441</v>
      </c>
      <c r="B308" s="6"/>
      <c r="C308" s="6">
        <v>1974</v>
      </c>
      <c r="D308" s="37" t="s">
        <v>74</v>
      </c>
      <c r="E308" s="6">
        <v>0</v>
      </c>
      <c r="F308" s="6" t="s">
        <v>150</v>
      </c>
      <c r="G308" s="6">
        <v>7</v>
      </c>
      <c r="H308" s="6"/>
      <c r="I308" s="6"/>
      <c r="J308" s="6"/>
      <c r="K308" s="6"/>
      <c r="L308" s="6"/>
      <c r="M308" s="6"/>
      <c r="N308" s="6"/>
      <c r="O308" s="6"/>
    </row>
    <row r="309" spans="1:15" x14ac:dyDescent="0.25">
      <c r="A309" t="s">
        <v>442</v>
      </c>
      <c r="C309">
        <v>2008</v>
      </c>
      <c r="D309" s="37" t="s">
        <v>74</v>
      </c>
      <c r="E309">
        <v>0</v>
      </c>
      <c r="F309" t="s">
        <v>80</v>
      </c>
      <c r="G309" s="6">
        <v>1</v>
      </c>
    </row>
    <row r="310" spans="1:15" x14ac:dyDescent="0.25">
      <c r="A310" s="6" t="s">
        <v>443</v>
      </c>
      <c r="B310" s="6"/>
      <c r="C310" s="6">
        <v>1992</v>
      </c>
      <c r="D310" s="37" t="s">
        <v>74</v>
      </c>
      <c r="E310" s="6">
        <v>0</v>
      </c>
      <c r="F310" s="6" t="s">
        <v>150</v>
      </c>
      <c r="G310" s="6">
        <v>7</v>
      </c>
      <c r="H310" s="6"/>
      <c r="I310" s="6"/>
      <c r="J310" s="6"/>
      <c r="K310" s="6"/>
      <c r="L310" s="6"/>
      <c r="M310" s="6"/>
      <c r="N310" s="6"/>
      <c r="O310" s="6"/>
    </row>
    <row r="311" spans="1:15" x14ac:dyDescent="0.25">
      <c r="A311" s="38" t="s">
        <v>444</v>
      </c>
      <c r="B311" s="38"/>
      <c r="C311" s="38">
        <v>2000</v>
      </c>
      <c r="D311" s="38" t="s">
        <v>77</v>
      </c>
      <c r="E311" s="38">
        <v>1</v>
      </c>
      <c r="F311" s="38"/>
      <c r="G311" s="38"/>
      <c r="H311" s="38"/>
      <c r="I311" s="38"/>
      <c r="J311" s="38"/>
      <c r="K311" s="37" t="s">
        <v>74</v>
      </c>
      <c r="L311" s="38">
        <v>0</v>
      </c>
      <c r="M311" s="38" t="s">
        <v>224</v>
      </c>
      <c r="N311" s="38">
        <v>9</v>
      </c>
      <c r="O311" s="38"/>
    </row>
    <row r="312" spans="1:15" x14ac:dyDescent="0.25">
      <c r="A312" t="s">
        <v>445</v>
      </c>
      <c r="C312">
        <v>2010</v>
      </c>
      <c r="D312" s="37" t="s">
        <v>74</v>
      </c>
      <c r="E312" s="6">
        <v>0</v>
      </c>
      <c r="F312" t="s">
        <v>80</v>
      </c>
      <c r="G312" s="6">
        <v>1</v>
      </c>
    </row>
    <row r="313" spans="1:15" x14ac:dyDescent="0.25">
      <c r="A313" t="s">
        <v>446</v>
      </c>
      <c r="C313">
        <v>2006</v>
      </c>
      <c r="D313" s="37" t="s">
        <v>74</v>
      </c>
      <c r="E313">
        <v>0</v>
      </c>
      <c r="F313" t="s">
        <v>80</v>
      </c>
      <c r="G313" s="6">
        <v>1</v>
      </c>
    </row>
    <row r="314" spans="1:15" x14ac:dyDescent="0.25">
      <c r="A314" s="38" t="s">
        <v>447</v>
      </c>
      <c r="B314" s="38"/>
      <c r="C314" s="38">
        <v>1999</v>
      </c>
      <c r="D314" s="38" t="s">
        <v>77</v>
      </c>
      <c r="E314" s="38">
        <v>1</v>
      </c>
      <c r="F314" s="38"/>
      <c r="G314" s="38"/>
      <c r="H314" s="38"/>
      <c r="I314" s="38"/>
      <c r="J314" s="38"/>
      <c r="K314" s="37" t="s">
        <v>74</v>
      </c>
      <c r="L314" s="38">
        <v>0</v>
      </c>
      <c r="M314" s="38" t="s">
        <v>224</v>
      </c>
      <c r="N314" s="38">
        <v>9</v>
      </c>
      <c r="O314" s="38"/>
    </row>
    <row r="315" spans="1:15" s="6" customFormat="1" x14ac:dyDescent="0.25">
      <c r="A315" s="38" t="s">
        <v>448</v>
      </c>
      <c r="B315" s="38"/>
      <c r="C315" s="38">
        <v>2015</v>
      </c>
      <c r="D315" s="38" t="s">
        <v>77</v>
      </c>
      <c r="E315" s="38">
        <v>1</v>
      </c>
      <c r="F315" s="38"/>
      <c r="G315" s="38"/>
      <c r="H315" s="38"/>
      <c r="I315" s="38"/>
      <c r="J315" s="38"/>
      <c r="K315" s="37" t="s">
        <v>74</v>
      </c>
      <c r="L315" s="38">
        <v>0</v>
      </c>
      <c r="M315" s="38" t="s">
        <v>224</v>
      </c>
      <c r="N315" s="38">
        <v>9</v>
      </c>
      <c r="O315" s="38"/>
    </row>
    <row r="316" spans="1:15" x14ac:dyDescent="0.25">
      <c r="A316" t="s">
        <v>449</v>
      </c>
      <c r="C316">
        <v>2012</v>
      </c>
      <c r="D316" s="37" t="s">
        <v>74</v>
      </c>
      <c r="E316">
        <v>0</v>
      </c>
      <c r="F316" t="s">
        <v>98</v>
      </c>
      <c r="G316" s="6">
        <v>2</v>
      </c>
    </row>
    <row r="317" spans="1:15" x14ac:dyDescent="0.25">
      <c r="A317" t="s">
        <v>450</v>
      </c>
      <c r="C317">
        <v>1993</v>
      </c>
      <c r="D317" s="37" t="s">
        <v>74</v>
      </c>
      <c r="E317">
        <v>0</v>
      </c>
      <c r="F317" t="s">
        <v>98</v>
      </c>
      <c r="G317" s="6">
        <v>2</v>
      </c>
    </row>
    <row r="318" spans="1:15" x14ac:dyDescent="0.25">
      <c r="A318" t="s">
        <v>451</v>
      </c>
      <c r="C318">
        <v>2001</v>
      </c>
      <c r="D318" s="37" t="s">
        <v>74</v>
      </c>
      <c r="E318">
        <v>0</v>
      </c>
      <c r="F318" t="s">
        <v>98</v>
      </c>
      <c r="G318" s="6">
        <v>2</v>
      </c>
    </row>
    <row r="319" spans="1:15" x14ac:dyDescent="0.25">
      <c r="A319" t="s">
        <v>452</v>
      </c>
      <c r="C319">
        <v>1981</v>
      </c>
      <c r="D319" s="37" t="s">
        <v>74</v>
      </c>
      <c r="E319">
        <v>0</v>
      </c>
      <c r="F319" t="s">
        <v>98</v>
      </c>
      <c r="G319" s="6">
        <v>2</v>
      </c>
    </row>
    <row r="320" spans="1:15" x14ac:dyDescent="0.25">
      <c r="A320" t="s">
        <v>453</v>
      </c>
      <c r="C320">
        <v>2015</v>
      </c>
      <c r="D320" s="37" t="s">
        <v>74</v>
      </c>
      <c r="E320">
        <v>0</v>
      </c>
      <c r="F320" t="s">
        <v>80</v>
      </c>
      <c r="G320" s="6">
        <v>1</v>
      </c>
    </row>
    <row r="321" spans="1:15" x14ac:dyDescent="0.25">
      <c r="A321" s="6" t="s">
        <v>454</v>
      </c>
      <c r="B321" s="6"/>
      <c r="C321" s="6">
        <v>1994</v>
      </c>
      <c r="D321" s="37" t="s">
        <v>74</v>
      </c>
      <c r="E321" s="6">
        <v>0</v>
      </c>
      <c r="F321" s="6" t="s">
        <v>80</v>
      </c>
      <c r="G321" s="6">
        <v>1</v>
      </c>
      <c r="H321" s="6"/>
      <c r="I321" s="6"/>
      <c r="J321" s="6"/>
      <c r="K321" s="6"/>
      <c r="L321" s="6"/>
      <c r="M321" s="6"/>
      <c r="N321" s="6"/>
      <c r="O321" s="6"/>
    </row>
    <row r="322" spans="1:15" x14ac:dyDescent="0.25">
      <c r="A322" t="s">
        <v>455</v>
      </c>
      <c r="C322">
        <v>1990</v>
      </c>
      <c r="D322" s="37" t="s">
        <v>74</v>
      </c>
      <c r="E322">
        <v>0</v>
      </c>
      <c r="F322" t="s">
        <v>104</v>
      </c>
      <c r="G322" s="6">
        <v>1</v>
      </c>
    </row>
    <row r="323" spans="1:15" x14ac:dyDescent="0.25">
      <c r="A323" s="40" t="s">
        <v>456</v>
      </c>
      <c r="B323" s="40"/>
      <c r="C323" s="40">
        <v>1994</v>
      </c>
      <c r="D323" s="40" t="s">
        <v>77</v>
      </c>
      <c r="E323" s="40">
        <v>1</v>
      </c>
      <c r="F323" s="40"/>
      <c r="G323" s="40"/>
      <c r="H323" s="40"/>
      <c r="I323" s="40"/>
      <c r="J323" s="40"/>
      <c r="K323" s="40" t="s">
        <v>77</v>
      </c>
      <c r="L323" s="40">
        <v>1</v>
      </c>
      <c r="M323" s="40"/>
      <c r="N323" s="40"/>
      <c r="O323" s="40"/>
    </row>
    <row r="324" spans="1:15" x14ac:dyDescent="0.25">
      <c r="A324" t="s">
        <v>457</v>
      </c>
      <c r="C324">
        <v>2012</v>
      </c>
      <c r="D324" s="37" t="s">
        <v>74</v>
      </c>
      <c r="E324">
        <v>0</v>
      </c>
      <c r="F324" t="s">
        <v>458</v>
      </c>
      <c r="G324" s="6">
        <v>1</v>
      </c>
    </row>
    <row r="325" spans="1:15" x14ac:dyDescent="0.25">
      <c r="A325" s="40" t="s">
        <v>459</v>
      </c>
      <c r="B325" s="40"/>
      <c r="C325" s="40">
        <v>2006</v>
      </c>
      <c r="D325" s="40" t="s">
        <v>77</v>
      </c>
      <c r="E325" s="40">
        <v>1</v>
      </c>
      <c r="F325" s="40"/>
      <c r="G325" s="40"/>
      <c r="H325" s="40"/>
      <c r="I325" s="40"/>
      <c r="J325" s="40"/>
      <c r="K325" s="40" t="s">
        <v>77</v>
      </c>
      <c r="L325" s="40">
        <v>1</v>
      </c>
      <c r="M325" s="40"/>
      <c r="N325" s="40"/>
      <c r="O325" s="40"/>
    </row>
    <row r="326" spans="1:15" x14ac:dyDescent="0.25">
      <c r="A326" t="s">
        <v>460</v>
      </c>
      <c r="C326">
        <v>1998</v>
      </c>
      <c r="D326" s="37" t="s">
        <v>74</v>
      </c>
      <c r="E326">
        <v>0</v>
      </c>
      <c r="F326" t="s">
        <v>120</v>
      </c>
      <c r="G326" s="6">
        <v>3</v>
      </c>
    </row>
    <row r="327" spans="1:15" x14ac:dyDescent="0.25">
      <c r="A327" t="s">
        <v>461</v>
      </c>
      <c r="C327">
        <v>2014</v>
      </c>
      <c r="D327" s="37" t="s">
        <v>74</v>
      </c>
      <c r="E327">
        <v>0</v>
      </c>
      <c r="F327" t="s">
        <v>80</v>
      </c>
      <c r="G327" s="6">
        <v>1</v>
      </c>
    </row>
    <row r="328" spans="1:15" x14ac:dyDescent="0.25">
      <c r="A328" t="s">
        <v>462</v>
      </c>
      <c r="C328">
        <v>2015</v>
      </c>
      <c r="D328" s="37" t="s">
        <v>74</v>
      </c>
      <c r="E328">
        <v>0</v>
      </c>
      <c r="F328" t="s">
        <v>120</v>
      </c>
      <c r="G328" s="6">
        <v>3</v>
      </c>
    </row>
    <row r="329" spans="1:15" x14ac:dyDescent="0.25">
      <c r="A329" s="40" t="s">
        <v>463</v>
      </c>
      <c r="B329" s="40"/>
      <c r="C329" s="40">
        <v>2014</v>
      </c>
      <c r="D329" s="40" t="s">
        <v>77</v>
      </c>
      <c r="E329" s="40">
        <v>1</v>
      </c>
      <c r="F329" s="40"/>
      <c r="G329" s="40"/>
      <c r="H329" s="40"/>
      <c r="I329" s="40"/>
      <c r="J329" s="40"/>
      <c r="K329" s="40" t="s">
        <v>77</v>
      </c>
      <c r="L329" s="40">
        <v>1</v>
      </c>
      <c r="M329" s="40"/>
      <c r="N329" s="40"/>
      <c r="O329" s="40"/>
    </row>
    <row r="330" spans="1:15" x14ac:dyDescent="0.25">
      <c r="A330" t="s">
        <v>464</v>
      </c>
      <c r="C330">
        <v>2003</v>
      </c>
      <c r="D330" s="37" t="s">
        <v>74</v>
      </c>
      <c r="E330">
        <v>0</v>
      </c>
      <c r="F330" t="s">
        <v>205</v>
      </c>
      <c r="G330" s="6">
        <v>5</v>
      </c>
    </row>
    <row r="331" spans="1:15" x14ac:dyDescent="0.25">
      <c r="A331" t="s">
        <v>465</v>
      </c>
      <c r="C331">
        <v>2010</v>
      </c>
      <c r="D331" s="37" t="s">
        <v>74</v>
      </c>
      <c r="E331">
        <v>0</v>
      </c>
      <c r="F331" t="s">
        <v>205</v>
      </c>
      <c r="G331" s="6">
        <v>5</v>
      </c>
    </row>
    <row r="332" spans="1:15" x14ac:dyDescent="0.25">
      <c r="A332" t="s">
        <v>466</v>
      </c>
      <c r="C332">
        <v>1980</v>
      </c>
      <c r="D332" s="37" t="s">
        <v>74</v>
      </c>
      <c r="E332">
        <v>0</v>
      </c>
      <c r="F332" t="s">
        <v>98</v>
      </c>
      <c r="G332" s="6">
        <v>2</v>
      </c>
    </row>
    <row r="333" spans="1:15" x14ac:dyDescent="0.25">
      <c r="A333" t="s">
        <v>467</v>
      </c>
      <c r="C333">
        <v>1989</v>
      </c>
      <c r="D333" s="37" t="s">
        <v>74</v>
      </c>
      <c r="E333">
        <v>0</v>
      </c>
      <c r="F333" t="s">
        <v>80</v>
      </c>
      <c r="G333" s="6">
        <v>1</v>
      </c>
    </row>
    <row r="334" spans="1:15" x14ac:dyDescent="0.25">
      <c r="A334" t="s">
        <v>468</v>
      </c>
      <c r="C334">
        <v>1998</v>
      </c>
      <c r="D334" s="37" t="s">
        <v>74</v>
      </c>
      <c r="E334">
        <v>0</v>
      </c>
      <c r="F334" t="s">
        <v>98</v>
      </c>
      <c r="G334" s="6">
        <v>2</v>
      </c>
    </row>
    <row r="335" spans="1:15" x14ac:dyDescent="0.25">
      <c r="A335" s="40" t="s">
        <v>469</v>
      </c>
      <c r="B335" s="40"/>
      <c r="C335" s="40">
        <v>1998</v>
      </c>
      <c r="D335" s="40" t="s">
        <v>77</v>
      </c>
      <c r="E335" s="40">
        <v>1</v>
      </c>
      <c r="F335" s="40"/>
      <c r="G335" s="40"/>
      <c r="H335" s="40"/>
      <c r="I335" s="40"/>
      <c r="J335" s="40"/>
      <c r="K335" s="40" t="s">
        <v>77</v>
      </c>
      <c r="L335" s="40">
        <v>1</v>
      </c>
      <c r="M335" s="40"/>
      <c r="N335" s="40"/>
      <c r="O335" s="40"/>
    </row>
    <row r="336" spans="1:15" x14ac:dyDescent="0.25">
      <c r="A336" t="s">
        <v>470</v>
      </c>
      <c r="C336">
        <v>1998</v>
      </c>
      <c r="D336" s="37" t="s">
        <v>74</v>
      </c>
      <c r="E336">
        <v>0</v>
      </c>
      <c r="F336" t="s">
        <v>205</v>
      </c>
      <c r="G336" s="6">
        <v>5</v>
      </c>
    </row>
    <row r="337" spans="1:15" x14ac:dyDescent="0.25">
      <c r="A337" s="38" t="s">
        <v>471</v>
      </c>
      <c r="B337" s="38"/>
      <c r="C337" s="38">
        <v>2001</v>
      </c>
      <c r="D337" s="38" t="s">
        <v>77</v>
      </c>
      <c r="E337" s="38">
        <v>1</v>
      </c>
      <c r="F337" s="38"/>
      <c r="G337" s="38"/>
      <c r="H337" s="38"/>
      <c r="I337" s="38"/>
      <c r="J337" s="38"/>
      <c r="K337" s="37" t="s">
        <v>74</v>
      </c>
      <c r="L337" s="38">
        <v>0</v>
      </c>
      <c r="M337" s="38" t="s">
        <v>224</v>
      </c>
      <c r="N337" s="38">
        <v>9</v>
      </c>
      <c r="O337" s="38"/>
    </row>
    <row r="338" spans="1:15" x14ac:dyDescent="0.25">
      <c r="A338" s="38" t="s">
        <v>472</v>
      </c>
      <c r="B338" s="38"/>
      <c r="C338" s="38">
        <v>1999</v>
      </c>
      <c r="D338" s="38" t="s">
        <v>77</v>
      </c>
      <c r="E338" s="38">
        <v>1</v>
      </c>
      <c r="F338" s="38"/>
      <c r="G338" s="38"/>
      <c r="H338" s="38"/>
      <c r="I338" s="38"/>
      <c r="J338" s="38"/>
      <c r="K338" s="37" t="s">
        <v>74</v>
      </c>
      <c r="L338" s="38">
        <v>0</v>
      </c>
      <c r="M338" s="38" t="s">
        <v>98</v>
      </c>
      <c r="N338" s="38">
        <v>2</v>
      </c>
      <c r="O338" s="38"/>
    </row>
    <row r="339" spans="1:15" x14ac:dyDescent="0.25">
      <c r="A339" t="s">
        <v>473</v>
      </c>
      <c r="C339">
        <v>1990</v>
      </c>
      <c r="D339" s="37" t="s">
        <v>74</v>
      </c>
      <c r="E339">
        <v>0</v>
      </c>
      <c r="F339" t="s">
        <v>98</v>
      </c>
      <c r="G339">
        <v>2</v>
      </c>
    </row>
    <row r="340" spans="1:15" x14ac:dyDescent="0.25">
      <c r="A340" t="s">
        <v>474</v>
      </c>
      <c r="C340">
        <v>2015</v>
      </c>
      <c r="D340" s="37" t="s">
        <v>74</v>
      </c>
      <c r="E340">
        <v>0</v>
      </c>
      <c r="F340" t="s">
        <v>98</v>
      </c>
      <c r="G340">
        <v>2</v>
      </c>
    </row>
    <row r="341" spans="1:15" x14ac:dyDescent="0.25">
      <c r="A341" t="s">
        <v>475</v>
      </c>
      <c r="C341">
        <v>1990</v>
      </c>
      <c r="D341" s="37" t="s">
        <v>74</v>
      </c>
      <c r="E341">
        <v>0</v>
      </c>
      <c r="F341" t="s">
        <v>80</v>
      </c>
      <c r="G341">
        <v>1</v>
      </c>
    </row>
    <row r="342" spans="1:15" x14ac:dyDescent="0.25">
      <c r="A342" s="40" t="s">
        <v>476</v>
      </c>
      <c r="B342" s="40"/>
      <c r="C342" s="40">
        <v>2010</v>
      </c>
      <c r="D342" s="40" t="s">
        <v>77</v>
      </c>
      <c r="E342" s="40">
        <v>1</v>
      </c>
      <c r="F342" s="40"/>
      <c r="G342" s="40"/>
      <c r="H342" s="40"/>
      <c r="I342" s="40"/>
      <c r="J342" s="40"/>
      <c r="K342" s="40" t="s">
        <v>77</v>
      </c>
      <c r="L342" s="40">
        <v>1</v>
      </c>
      <c r="M342" s="40"/>
      <c r="N342" s="40"/>
      <c r="O342" s="40"/>
    </row>
    <row r="343" spans="1:15" x14ac:dyDescent="0.25">
      <c r="A343" t="s">
        <v>477</v>
      </c>
      <c r="C343">
        <v>1998</v>
      </c>
      <c r="D343" s="37" t="s">
        <v>74</v>
      </c>
      <c r="E343">
        <v>0</v>
      </c>
      <c r="F343" t="s">
        <v>98</v>
      </c>
      <c r="G343">
        <v>2</v>
      </c>
    </row>
    <row r="344" spans="1:15" x14ac:dyDescent="0.25">
      <c r="A344" t="s">
        <v>478</v>
      </c>
      <c r="C344">
        <v>1993</v>
      </c>
      <c r="D344" s="37" t="s">
        <v>74</v>
      </c>
      <c r="E344">
        <v>0</v>
      </c>
      <c r="F344" t="s">
        <v>98</v>
      </c>
      <c r="G344">
        <v>2</v>
      </c>
    </row>
    <row r="345" spans="1:15" x14ac:dyDescent="0.25">
      <c r="A345" t="s">
        <v>479</v>
      </c>
      <c r="C345">
        <v>2013</v>
      </c>
      <c r="D345" s="37" t="s">
        <v>74</v>
      </c>
      <c r="E345">
        <v>0</v>
      </c>
      <c r="F345" t="s">
        <v>80</v>
      </c>
      <c r="G345">
        <v>1</v>
      </c>
    </row>
    <row r="346" spans="1:15" x14ac:dyDescent="0.25">
      <c r="A346" s="38" t="s">
        <v>480</v>
      </c>
      <c r="B346" s="38"/>
      <c r="C346" s="38">
        <v>1982</v>
      </c>
      <c r="D346" s="38" t="s">
        <v>77</v>
      </c>
      <c r="E346" s="38">
        <v>1</v>
      </c>
      <c r="F346" s="38"/>
      <c r="G346" s="38"/>
      <c r="H346" s="38"/>
      <c r="I346" s="38"/>
      <c r="J346" s="38"/>
      <c r="K346" s="37" t="s">
        <v>74</v>
      </c>
      <c r="L346" s="38">
        <v>0</v>
      </c>
      <c r="M346" s="38" t="s">
        <v>224</v>
      </c>
      <c r="N346" s="38">
        <v>9</v>
      </c>
      <c r="O346" s="38"/>
    </row>
    <row r="347" spans="1:15" s="6" customFormat="1" x14ac:dyDescent="0.25">
      <c r="A347" s="38" t="s">
        <v>481</v>
      </c>
      <c r="B347" s="38"/>
      <c r="C347" s="38">
        <v>2016</v>
      </c>
      <c r="D347" s="38" t="s">
        <v>77</v>
      </c>
      <c r="E347" s="38">
        <v>1</v>
      </c>
      <c r="F347" s="38"/>
      <c r="G347" s="38"/>
      <c r="H347" s="38"/>
      <c r="I347" s="38"/>
      <c r="J347" s="38"/>
      <c r="K347" s="37" t="s">
        <v>74</v>
      </c>
      <c r="L347" s="38">
        <v>0</v>
      </c>
      <c r="M347" s="38" t="s">
        <v>482</v>
      </c>
      <c r="N347" s="38">
        <v>11</v>
      </c>
      <c r="O347" s="38"/>
    </row>
    <row r="348" spans="1:15" x14ac:dyDescent="0.25">
      <c r="A348" s="38" t="s">
        <v>483</v>
      </c>
      <c r="B348" s="38"/>
      <c r="C348" s="38">
        <v>2008</v>
      </c>
      <c r="D348" s="38" t="s">
        <v>77</v>
      </c>
      <c r="E348" s="38">
        <v>1</v>
      </c>
      <c r="F348" s="38"/>
      <c r="G348" s="38"/>
      <c r="H348" s="38"/>
      <c r="I348" s="38"/>
      <c r="J348" s="38"/>
      <c r="K348" s="37" t="s">
        <v>74</v>
      </c>
      <c r="L348" s="38">
        <v>0</v>
      </c>
      <c r="M348" s="38" t="s">
        <v>484</v>
      </c>
      <c r="N348" s="38">
        <v>6</v>
      </c>
      <c r="O348" s="38"/>
    </row>
    <row r="349" spans="1:15" x14ac:dyDescent="0.25">
      <c r="A349" s="6" t="s">
        <v>485</v>
      </c>
      <c r="B349" s="6"/>
      <c r="C349" s="6">
        <v>1983</v>
      </c>
      <c r="D349" s="37" t="s">
        <v>74</v>
      </c>
      <c r="E349" s="6">
        <v>0</v>
      </c>
      <c r="F349" s="6" t="s">
        <v>98</v>
      </c>
      <c r="G349" s="6">
        <v>2</v>
      </c>
      <c r="H349" s="6"/>
      <c r="I349" s="6"/>
      <c r="J349" s="6"/>
      <c r="K349" s="6"/>
      <c r="L349" s="6"/>
      <c r="M349" s="6"/>
      <c r="N349" s="6"/>
      <c r="O349" s="6"/>
    </row>
    <row r="350" spans="1:15" x14ac:dyDescent="0.25">
      <c r="A350" s="38" t="s">
        <v>486</v>
      </c>
      <c r="B350" s="38"/>
      <c r="C350" s="38">
        <v>2004</v>
      </c>
      <c r="D350" s="38" t="s">
        <v>77</v>
      </c>
      <c r="E350" s="38">
        <v>1</v>
      </c>
      <c r="F350" s="38"/>
      <c r="G350" s="38"/>
      <c r="H350" s="38"/>
      <c r="I350" s="38"/>
      <c r="J350" s="38"/>
      <c r="K350" s="37" t="s">
        <v>74</v>
      </c>
      <c r="L350" s="38">
        <v>0</v>
      </c>
      <c r="M350" s="38" t="s">
        <v>224</v>
      </c>
      <c r="N350" s="38">
        <v>9</v>
      </c>
      <c r="O350" s="38"/>
    </row>
    <row r="351" spans="1:15" x14ac:dyDescent="0.25">
      <c r="A351" t="s">
        <v>487</v>
      </c>
      <c r="C351">
        <v>1987</v>
      </c>
      <c r="D351" s="37" t="s">
        <v>74</v>
      </c>
      <c r="E351">
        <v>0</v>
      </c>
      <c r="F351" t="s">
        <v>80</v>
      </c>
      <c r="G351">
        <v>1</v>
      </c>
    </row>
    <row r="352" spans="1:15" x14ac:dyDescent="0.25">
      <c r="A352" s="38" t="s">
        <v>488</v>
      </c>
      <c r="B352" s="38"/>
      <c r="C352" s="38">
        <v>2009</v>
      </c>
      <c r="D352" s="38" t="s">
        <v>77</v>
      </c>
      <c r="E352" s="38">
        <v>1</v>
      </c>
      <c r="F352" s="38"/>
      <c r="G352" s="38"/>
      <c r="H352" s="38"/>
      <c r="I352" s="38"/>
      <c r="J352" s="38"/>
      <c r="K352" s="37" t="s">
        <v>74</v>
      </c>
      <c r="L352" s="38">
        <v>0</v>
      </c>
      <c r="M352" s="38" t="s">
        <v>80</v>
      </c>
      <c r="N352" s="38">
        <v>1</v>
      </c>
      <c r="O352" s="38"/>
    </row>
    <row r="353" spans="1:15" x14ac:dyDescent="0.25">
      <c r="A353" t="s">
        <v>489</v>
      </c>
      <c r="C353">
        <v>2012</v>
      </c>
      <c r="D353" s="37" t="s">
        <v>74</v>
      </c>
      <c r="E353">
        <v>0</v>
      </c>
      <c r="F353" t="s">
        <v>80</v>
      </c>
      <c r="G353">
        <v>1</v>
      </c>
    </row>
    <row r="354" spans="1:15" x14ac:dyDescent="0.25">
      <c r="A354" s="40" t="s">
        <v>490</v>
      </c>
      <c r="B354" s="40"/>
      <c r="C354" s="40">
        <v>2010</v>
      </c>
      <c r="D354" s="40" t="s">
        <v>77</v>
      </c>
      <c r="E354" s="40">
        <v>1</v>
      </c>
      <c r="F354" s="40"/>
      <c r="G354" s="40"/>
      <c r="H354" s="40"/>
      <c r="I354" s="40"/>
      <c r="J354" s="40"/>
      <c r="K354" s="40" t="s">
        <v>77</v>
      </c>
      <c r="L354" s="40">
        <v>1</v>
      </c>
      <c r="M354" s="40"/>
      <c r="N354" s="40"/>
      <c r="O354" s="40"/>
    </row>
    <row r="355" spans="1:15" x14ac:dyDescent="0.25">
      <c r="A355" t="s">
        <v>491</v>
      </c>
      <c r="C355">
        <v>2012</v>
      </c>
      <c r="D355" s="37" t="s">
        <v>74</v>
      </c>
      <c r="E355">
        <v>0</v>
      </c>
      <c r="F355" t="s">
        <v>125</v>
      </c>
      <c r="G355">
        <v>5</v>
      </c>
    </row>
    <row r="356" spans="1:15" x14ac:dyDescent="0.25">
      <c r="A356" t="s">
        <v>492</v>
      </c>
      <c r="C356">
        <v>1998</v>
      </c>
      <c r="D356" s="37" t="s">
        <v>74</v>
      </c>
      <c r="E356">
        <v>0</v>
      </c>
      <c r="F356" t="s">
        <v>98</v>
      </c>
      <c r="G356">
        <v>2</v>
      </c>
    </row>
    <row r="357" spans="1:15" x14ac:dyDescent="0.25">
      <c r="A357" s="40" t="s">
        <v>493</v>
      </c>
      <c r="B357" s="40"/>
      <c r="C357" s="40">
        <v>2001</v>
      </c>
      <c r="D357" s="40" t="s">
        <v>77</v>
      </c>
      <c r="E357" s="40">
        <v>1</v>
      </c>
      <c r="F357" s="40"/>
      <c r="G357" s="40"/>
      <c r="H357" s="40"/>
      <c r="I357" s="40"/>
      <c r="J357" s="40"/>
      <c r="K357" s="40" t="s">
        <v>77</v>
      </c>
      <c r="L357" s="40">
        <v>1</v>
      </c>
      <c r="M357" s="40"/>
      <c r="N357" s="40"/>
      <c r="O357" s="40"/>
    </row>
    <row r="358" spans="1:15" x14ac:dyDescent="0.25">
      <c r="A358" t="s">
        <v>494</v>
      </c>
      <c r="C358">
        <v>2001</v>
      </c>
      <c r="D358" s="37" t="s">
        <v>74</v>
      </c>
      <c r="E358">
        <v>0</v>
      </c>
      <c r="F358" t="s">
        <v>98</v>
      </c>
      <c r="G358">
        <v>2</v>
      </c>
    </row>
    <row r="359" spans="1:15" x14ac:dyDescent="0.25">
      <c r="A359" t="s">
        <v>495</v>
      </c>
      <c r="C359">
        <v>1975</v>
      </c>
      <c r="D359" s="37" t="s">
        <v>74</v>
      </c>
      <c r="E359">
        <v>0</v>
      </c>
      <c r="F359" t="s">
        <v>80</v>
      </c>
      <c r="G359">
        <v>1</v>
      </c>
    </row>
    <row r="360" spans="1:15" x14ac:dyDescent="0.25">
      <c r="A360" t="s">
        <v>496</v>
      </c>
      <c r="C360">
        <v>1997</v>
      </c>
      <c r="D360" s="37" t="s">
        <v>74</v>
      </c>
      <c r="E360">
        <v>0</v>
      </c>
      <c r="F360" t="s">
        <v>98</v>
      </c>
      <c r="G360">
        <v>2</v>
      </c>
    </row>
    <row r="361" spans="1:15" x14ac:dyDescent="0.25">
      <c r="A361" t="s">
        <v>497</v>
      </c>
      <c r="C361">
        <v>2004</v>
      </c>
      <c r="D361" s="37" t="s">
        <v>74</v>
      </c>
      <c r="E361">
        <v>0</v>
      </c>
      <c r="F361" t="s">
        <v>120</v>
      </c>
      <c r="G361">
        <v>3</v>
      </c>
    </row>
    <row r="362" spans="1:15" x14ac:dyDescent="0.25">
      <c r="A362" t="s">
        <v>498</v>
      </c>
      <c r="C362">
        <v>2015</v>
      </c>
      <c r="D362" s="37" t="s">
        <v>74</v>
      </c>
      <c r="E362">
        <v>0</v>
      </c>
      <c r="F362" t="s">
        <v>80</v>
      </c>
      <c r="G362">
        <v>1</v>
      </c>
    </row>
    <row r="363" spans="1:15" x14ac:dyDescent="0.25">
      <c r="A363" t="s">
        <v>499</v>
      </c>
      <c r="C363">
        <v>2007</v>
      </c>
      <c r="D363" s="37" t="s">
        <v>74</v>
      </c>
      <c r="E363">
        <v>0</v>
      </c>
      <c r="F363" t="s">
        <v>98</v>
      </c>
      <c r="G363">
        <v>2</v>
      </c>
    </row>
    <row r="364" spans="1:15" x14ac:dyDescent="0.25">
      <c r="A364" t="s">
        <v>500</v>
      </c>
      <c r="C364">
        <v>1997</v>
      </c>
      <c r="D364" s="37" t="s">
        <v>74</v>
      </c>
      <c r="E364">
        <v>0</v>
      </c>
      <c r="F364" t="s">
        <v>80</v>
      </c>
      <c r="G364">
        <v>1</v>
      </c>
    </row>
    <row r="365" spans="1:15" x14ac:dyDescent="0.25">
      <c r="A365" s="38" t="s">
        <v>501</v>
      </c>
      <c r="B365" s="38"/>
      <c r="C365" s="38">
        <v>1998</v>
      </c>
      <c r="D365" s="38" t="s">
        <v>77</v>
      </c>
      <c r="E365" s="38">
        <v>1</v>
      </c>
      <c r="F365" s="38"/>
      <c r="G365" s="38"/>
      <c r="H365" s="38"/>
      <c r="I365" s="38"/>
      <c r="J365" s="38"/>
      <c r="K365" s="37" t="s">
        <v>74</v>
      </c>
      <c r="L365" s="38">
        <v>0</v>
      </c>
      <c r="M365" s="38" t="s">
        <v>502</v>
      </c>
      <c r="N365" s="38">
        <v>8</v>
      </c>
      <c r="O365" s="38"/>
    </row>
    <row r="366" spans="1:15" x14ac:dyDescent="0.25">
      <c r="A366" s="40" t="s">
        <v>503</v>
      </c>
      <c r="B366" s="40"/>
      <c r="C366" s="40">
        <v>2002</v>
      </c>
      <c r="D366" s="40" t="s">
        <v>77</v>
      </c>
      <c r="E366" s="40">
        <v>1</v>
      </c>
      <c r="F366" s="40"/>
      <c r="G366" s="40"/>
      <c r="H366" s="40"/>
      <c r="I366" s="40"/>
      <c r="J366" s="40"/>
      <c r="K366" s="40" t="s">
        <v>77</v>
      </c>
      <c r="L366" s="40">
        <v>1</v>
      </c>
      <c r="M366" s="40"/>
      <c r="N366" s="40"/>
      <c r="O366" s="40"/>
    </row>
    <row r="367" spans="1:15" x14ac:dyDescent="0.25">
      <c r="A367" s="38" t="s">
        <v>504</v>
      </c>
      <c r="B367" s="38"/>
      <c r="C367" s="38">
        <v>1988</v>
      </c>
      <c r="D367" s="38" t="s">
        <v>77</v>
      </c>
      <c r="E367" s="38">
        <v>1</v>
      </c>
      <c r="F367" s="38"/>
      <c r="G367" s="38"/>
      <c r="H367" s="38"/>
      <c r="I367" s="38"/>
      <c r="J367" s="38"/>
      <c r="K367" s="37" t="s">
        <v>74</v>
      </c>
      <c r="L367" s="38">
        <v>0</v>
      </c>
      <c r="M367" s="38" t="s">
        <v>224</v>
      </c>
      <c r="N367" s="38">
        <v>9</v>
      </c>
      <c r="O367" s="38"/>
    </row>
    <row r="368" spans="1:15" x14ac:dyDescent="0.25">
      <c r="A368" s="38" t="s">
        <v>505</v>
      </c>
      <c r="B368" s="38"/>
      <c r="C368" s="38">
        <v>1989</v>
      </c>
      <c r="D368" s="38" t="s">
        <v>77</v>
      </c>
      <c r="E368" s="38">
        <v>1</v>
      </c>
      <c r="F368" s="38"/>
      <c r="G368" s="38"/>
      <c r="H368" s="38"/>
      <c r="I368" s="38"/>
      <c r="J368" s="38"/>
      <c r="K368" s="37" t="s">
        <v>74</v>
      </c>
      <c r="L368" s="38">
        <v>0</v>
      </c>
      <c r="M368" s="38" t="s">
        <v>224</v>
      </c>
      <c r="N368" s="38">
        <v>9</v>
      </c>
      <c r="O368" s="38"/>
    </row>
    <row r="369" spans="1:15" x14ac:dyDescent="0.25">
      <c r="A369" s="38" t="s">
        <v>506</v>
      </c>
      <c r="B369" s="38"/>
      <c r="C369" s="38">
        <v>1988</v>
      </c>
      <c r="D369" s="38" t="s">
        <v>77</v>
      </c>
      <c r="E369" s="38">
        <v>1</v>
      </c>
      <c r="F369" s="38"/>
      <c r="G369" s="38"/>
      <c r="H369" s="38"/>
      <c r="I369" s="38"/>
      <c r="J369" s="38"/>
      <c r="K369" s="37" t="s">
        <v>74</v>
      </c>
      <c r="L369" s="38">
        <v>0</v>
      </c>
      <c r="M369" s="38" t="s">
        <v>80</v>
      </c>
      <c r="N369" s="38">
        <v>1</v>
      </c>
      <c r="O369" s="38"/>
    </row>
    <row r="370" spans="1:15" x14ac:dyDescent="0.25">
      <c r="A370" s="6" t="s">
        <v>507</v>
      </c>
      <c r="B370" s="6"/>
      <c r="C370" s="6">
        <v>1994</v>
      </c>
      <c r="D370" s="37" t="s">
        <v>74</v>
      </c>
      <c r="E370" s="6">
        <v>0</v>
      </c>
      <c r="F370" s="6" t="s">
        <v>98</v>
      </c>
      <c r="G370" s="6">
        <v>2</v>
      </c>
      <c r="H370" s="6"/>
      <c r="I370" s="6"/>
      <c r="J370" s="6"/>
      <c r="K370" s="6"/>
      <c r="L370" s="6"/>
      <c r="M370" s="6"/>
      <c r="N370" s="6"/>
      <c r="O370" s="6"/>
    </row>
    <row r="371" spans="1:15" x14ac:dyDescent="0.25">
      <c r="A371" t="s">
        <v>508</v>
      </c>
      <c r="C371">
        <v>2009</v>
      </c>
      <c r="D371" s="37" t="s">
        <v>74</v>
      </c>
      <c r="E371">
        <v>0</v>
      </c>
      <c r="F371" t="s">
        <v>120</v>
      </c>
      <c r="G371">
        <v>3</v>
      </c>
    </row>
    <row r="372" spans="1:15" x14ac:dyDescent="0.25">
      <c r="A372" s="6" t="s">
        <v>509</v>
      </c>
      <c r="B372" s="6"/>
      <c r="C372" s="6">
        <v>2002</v>
      </c>
      <c r="D372" s="37" t="s">
        <v>74</v>
      </c>
      <c r="E372" s="6">
        <v>0</v>
      </c>
      <c r="F372" s="6" t="s">
        <v>83</v>
      </c>
      <c r="G372" s="6">
        <v>4</v>
      </c>
      <c r="H372" s="6"/>
      <c r="I372" s="6"/>
      <c r="J372" s="6"/>
      <c r="K372" s="6"/>
      <c r="L372" s="6"/>
      <c r="M372" s="6"/>
      <c r="N372" s="6"/>
      <c r="O372" s="6"/>
    </row>
    <row r="373" spans="1:15" x14ac:dyDescent="0.25">
      <c r="A373" s="38" t="s">
        <v>510</v>
      </c>
      <c r="B373" s="38"/>
      <c r="C373" s="38">
        <v>2006</v>
      </c>
      <c r="D373" s="38" t="s">
        <v>77</v>
      </c>
      <c r="E373" s="38">
        <v>1</v>
      </c>
      <c r="F373" s="38"/>
      <c r="G373" s="38"/>
      <c r="H373" s="38"/>
      <c r="I373" s="38"/>
      <c r="J373" s="38"/>
      <c r="K373" s="37" t="s">
        <v>74</v>
      </c>
      <c r="L373" s="38">
        <v>0</v>
      </c>
      <c r="M373" s="38" t="s">
        <v>224</v>
      </c>
      <c r="N373" s="38">
        <v>9</v>
      </c>
      <c r="O373" s="38"/>
    </row>
    <row r="374" spans="1:15" x14ac:dyDescent="0.25">
      <c r="A374" s="38" t="s">
        <v>511</v>
      </c>
      <c r="B374" s="38"/>
      <c r="C374" s="38">
        <v>1999</v>
      </c>
      <c r="D374" s="38" t="s">
        <v>77</v>
      </c>
      <c r="E374" s="38">
        <v>1</v>
      </c>
      <c r="F374" s="38"/>
      <c r="G374" s="38"/>
      <c r="H374" s="38"/>
      <c r="I374" s="38"/>
      <c r="J374" s="38"/>
      <c r="K374" s="37" t="s">
        <v>74</v>
      </c>
      <c r="L374" s="38">
        <v>0</v>
      </c>
      <c r="M374" s="38" t="s">
        <v>98</v>
      </c>
      <c r="N374" s="38">
        <v>2</v>
      </c>
      <c r="O374" s="38"/>
    </row>
    <row r="375" spans="1:15" x14ac:dyDescent="0.25">
      <c r="A375" t="s">
        <v>512</v>
      </c>
      <c r="C375">
        <v>2004</v>
      </c>
      <c r="D375" s="37" t="s">
        <v>74</v>
      </c>
      <c r="E375">
        <v>0</v>
      </c>
      <c r="F375" t="s">
        <v>80</v>
      </c>
      <c r="G375" s="6">
        <v>1</v>
      </c>
    </row>
    <row r="376" spans="1:15" x14ac:dyDescent="0.25">
      <c r="A376" s="38" t="s">
        <v>513</v>
      </c>
      <c r="B376" s="38"/>
      <c r="C376" s="38">
        <v>1994</v>
      </c>
      <c r="D376" s="38" t="s">
        <v>77</v>
      </c>
      <c r="E376" s="38">
        <v>1</v>
      </c>
      <c r="F376" s="38"/>
      <c r="G376" s="38"/>
      <c r="H376" s="38"/>
      <c r="I376" s="38"/>
      <c r="J376" s="38"/>
      <c r="K376" s="37" t="s">
        <v>74</v>
      </c>
      <c r="L376" s="38">
        <v>0</v>
      </c>
      <c r="M376" s="38" t="s">
        <v>80</v>
      </c>
      <c r="N376" s="38">
        <v>1</v>
      </c>
      <c r="O376" s="38"/>
    </row>
    <row r="377" spans="1:15" x14ac:dyDescent="0.25">
      <c r="A377" s="40" t="s">
        <v>514</v>
      </c>
      <c r="B377" s="40"/>
      <c r="C377" s="40">
        <v>1994</v>
      </c>
      <c r="D377" s="40" t="s">
        <v>77</v>
      </c>
      <c r="E377" s="40">
        <v>1</v>
      </c>
      <c r="F377" s="40"/>
      <c r="G377" s="40"/>
      <c r="H377" s="40"/>
      <c r="I377" s="40"/>
      <c r="J377" s="40"/>
      <c r="K377" s="40" t="s">
        <v>77</v>
      </c>
      <c r="L377" s="40">
        <v>1</v>
      </c>
      <c r="M377" s="40"/>
      <c r="N377" s="40"/>
      <c r="O377" s="40"/>
    </row>
    <row r="378" spans="1:15" x14ac:dyDescent="0.25">
      <c r="A378" s="38" t="s">
        <v>515</v>
      </c>
      <c r="B378" s="38"/>
      <c r="C378" s="38">
        <v>1995</v>
      </c>
      <c r="D378" s="38" t="s">
        <v>77</v>
      </c>
      <c r="E378" s="38">
        <v>1</v>
      </c>
      <c r="F378" s="38"/>
      <c r="G378" s="38"/>
      <c r="H378" s="38"/>
      <c r="I378" s="38"/>
      <c r="J378" s="38"/>
      <c r="K378" s="37" t="s">
        <v>74</v>
      </c>
      <c r="L378" s="38">
        <v>0</v>
      </c>
      <c r="M378" s="38" t="s">
        <v>516</v>
      </c>
      <c r="N378" s="38">
        <v>8</v>
      </c>
      <c r="O378" s="38"/>
    </row>
    <row r="379" spans="1:15" x14ac:dyDescent="0.25">
      <c r="A379" t="s">
        <v>517</v>
      </c>
      <c r="C379">
        <v>1989</v>
      </c>
      <c r="D379" s="37" t="s">
        <v>74</v>
      </c>
      <c r="E379">
        <v>0</v>
      </c>
      <c r="F379" t="s">
        <v>80</v>
      </c>
      <c r="G379">
        <v>1</v>
      </c>
    </row>
    <row r="380" spans="1:15" x14ac:dyDescent="0.25">
      <c r="A380" s="40" t="s">
        <v>518</v>
      </c>
      <c r="B380" s="40"/>
      <c r="C380" s="40">
        <v>1991</v>
      </c>
      <c r="D380" s="40" t="s">
        <v>77</v>
      </c>
      <c r="E380" s="40">
        <v>1</v>
      </c>
      <c r="F380" s="40"/>
      <c r="G380" s="40"/>
      <c r="H380" s="40"/>
      <c r="I380" s="40"/>
      <c r="J380" s="40"/>
      <c r="K380" s="40" t="s">
        <v>77</v>
      </c>
      <c r="L380" s="40">
        <v>1</v>
      </c>
      <c r="M380" s="40"/>
      <c r="N380" s="40"/>
      <c r="O380" s="40"/>
    </row>
    <row r="381" spans="1:15" x14ac:dyDescent="0.25">
      <c r="A381" s="6" t="s">
        <v>519</v>
      </c>
      <c r="B381" s="6"/>
      <c r="C381" s="6">
        <v>1998</v>
      </c>
      <c r="D381" s="37" t="s">
        <v>74</v>
      </c>
      <c r="E381" s="6">
        <v>0</v>
      </c>
      <c r="F381" s="6" t="s">
        <v>520</v>
      </c>
      <c r="G381" s="6">
        <v>6</v>
      </c>
      <c r="H381" s="6"/>
      <c r="I381" s="6"/>
      <c r="J381" s="6"/>
      <c r="K381" s="6"/>
      <c r="L381" s="6"/>
      <c r="M381" s="6"/>
      <c r="N381" s="6"/>
      <c r="O381" s="6"/>
    </row>
    <row r="382" spans="1:15" x14ac:dyDescent="0.25">
      <c r="A382" t="s">
        <v>521</v>
      </c>
      <c r="C382">
        <v>1993</v>
      </c>
      <c r="D382" s="37" t="s">
        <v>74</v>
      </c>
      <c r="E382">
        <v>0</v>
      </c>
      <c r="F382" t="s">
        <v>205</v>
      </c>
      <c r="G382" s="6">
        <v>5</v>
      </c>
    </row>
    <row r="383" spans="1:15" x14ac:dyDescent="0.25">
      <c r="A383" s="40" t="s">
        <v>522</v>
      </c>
      <c r="B383" s="40"/>
      <c r="C383" s="40">
        <v>1996</v>
      </c>
      <c r="D383" s="40" t="s">
        <v>77</v>
      </c>
      <c r="E383" s="40">
        <v>1</v>
      </c>
      <c r="F383" s="40"/>
      <c r="G383" s="40"/>
      <c r="H383" s="40"/>
      <c r="I383" s="40"/>
      <c r="J383" s="40"/>
      <c r="K383" s="40" t="s">
        <v>77</v>
      </c>
      <c r="L383" s="40">
        <v>1</v>
      </c>
      <c r="M383" s="40"/>
      <c r="N383" s="40"/>
      <c r="O383" s="40"/>
    </row>
    <row r="384" spans="1:15" x14ac:dyDescent="0.25">
      <c r="A384" s="38" t="s">
        <v>523</v>
      </c>
      <c r="B384" s="38"/>
      <c r="C384" s="38">
        <v>1997</v>
      </c>
      <c r="D384" s="38" t="s">
        <v>77</v>
      </c>
      <c r="E384" s="38">
        <v>1</v>
      </c>
      <c r="F384" s="38"/>
      <c r="G384" s="38"/>
      <c r="H384" s="38"/>
      <c r="I384" s="38"/>
      <c r="J384" s="38"/>
      <c r="K384" s="37" t="s">
        <v>74</v>
      </c>
      <c r="L384" s="38">
        <v>0</v>
      </c>
      <c r="M384" s="38" t="s">
        <v>524</v>
      </c>
      <c r="N384" s="38">
        <v>8</v>
      </c>
      <c r="O384" s="38"/>
    </row>
    <row r="385" spans="1:15" x14ac:dyDescent="0.25">
      <c r="A385" s="38" t="s">
        <v>525</v>
      </c>
      <c r="B385" s="38"/>
      <c r="C385" s="38">
        <v>2002</v>
      </c>
      <c r="D385" s="38" t="s">
        <v>77</v>
      </c>
      <c r="E385" s="38">
        <v>1</v>
      </c>
      <c r="F385" s="38"/>
      <c r="G385" s="38"/>
      <c r="H385" s="38"/>
      <c r="I385" s="38"/>
      <c r="J385" s="38"/>
      <c r="K385" s="37" t="s">
        <v>74</v>
      </c>
      <c r="L385" s="38">
        <v>0</v>
      </c>
      <c r="M385" s="38" t="s">
        <v>224</v>
      </c>
      <c r="N385" s="38">
        <v>9</v>
      </c>
      <c r="O385" s="38"/>
    </row>
    <row r="386" spans="1:15" x14ac:dyDescent="0.25">
      <c r="A386" t="s">
        <v>526</v>
      </c>
      <c r="C386">
        <v>2005</v>
      </c>
      <c r="D386" s="37" t="s">
        <v>74</v>
      </c>
      <c r="E386">
        <v>0</v>
      </c>
      <c r="F386" t="s">
        <v>80</v>
      </c>
      <c r="G386">
        <v>1</v>
      </c>
    </row>
    <row r="387" spans="1:15" x14ac:dyDescent="0.25">
      <c r="A387" t="s">
        <v>527</v>
      </c>
      <c r="C387">
        <v>1985</v>
      </c>
      <c r="D387" s="37" t="s">
        <v>74</v>
      </c>
      <c r="E387">
        <v>0</v>
      </c>
      <c r="F387" t="s">
        <v>140</v>
      </c>
      <c r="G387">
        <v>5</v>
      </c>
    </row>
    <row r="388" spans="1:15" x14ac:dyDescent="0.25">
      <c r="A388" s="38" t="s">
        <v>528</v>
      </c>
      <c r="B388" s="38"/>
      <c r="C388" s="38">
        <v>2010</v>
      </c>
      <c r="D388" s="38" t="s">
        <v>77</v>
      </c>
      <c r="E388" s="38">
        <v>1</v>
      </c>
      <c r="F388" s="38"/>
      <c r="G388" s="38"/>
      <c r="H388" s="38"/>
      <c r="I388" s="38"/>
      <c r="J388" s="38"/>
      <c r="K388" s="37" t="s">
        <v>74</v>
      </c>
      <c r="L388" s="38">
        <v>0</v>
      </c>
      <c r="M388" s="38" t="s">
        <v>529</v>
      </c>
      <c r="N388" s="38">
        <v>8</v>
      </c>
      <c r="O388" s="38"/>
    </row>
    <row r="389" spans="1:15" x14ac:dyDescent="0.25">
      <c r="A389" t="s">
        <v>530</v>
      </c>
      <c r="C389">
        <v>2005</v>
      </c>
      <c r="D389" s="37" t="s">
        <v>74</v>
      </c>
      <c r="E389">
        <v>0</v>
      </c>
      <c r="F389" t="s">
        <v>80</v>
      </c>
      <c r="G389">
        <v>1</v>
      </c>
    </row>
    <row r="390" spans="1:15" x14ac:dyDescent="0.25">
      <c r="A390" t="s">
        <v>531</v>
      </c>
      <c r="C390">
        <v>2015</v>
      </c>
      <c r="D390" s="37" t="s">
        <v>74</v>
      </c>
      <c r="E390">
        <v>0</v>
      </c>
      <c r="F390" t="s">
        <v>83</v>
      </c>
      <c r="G390">
        <v>4</v>
      </c>
    </row>
    <row r="391" spans="1:15" x14ac:dyDescent="0.25">
      <c r="A391" s="38" t="s">
        <v>532</v>
      </c>
      <c r="B391" s="38"/>
      <c r="C391" s="38">
        <v>2014</v>
      </c>
      <c r="D391" s="38" t="s">
        <v>77</v>
      </c>
      <c r="E391" s="38">
        <v>1</v>
      </c>
      <c r="F391" s="38"/>
      <c r="G391" s="38"/>
      <c r="H391" s="38"/>
      <c r="I391" s="38"/>
      <c r="J391" s="38"/>
      <c r="K391" s="37" t="s">
        <v>95</v>
      </c>
      <c r="L391" s="38">
        <v>0</v>
      </c>
      <c r="M391" s="38" t="s">
        <v>80</v>
      </c>
      <c r="N391" s="38">
        <v>1</v>
      </c>
      <c r="O391" s="38"/>
    </row>
    <row r="392" spans="1:15" x14ac:dyDescent="0.25">
      <c r="A392" s="38" t="s">
        <v>533</v>
      </c>
      <c r="B392" s="38"/>
      <c r="C392" s="38">
        <v>2012</v>
      </c>
      <c r="D392" s="38" t="s">
        <v>77</v>
      </c>
      <c r="E392" s="38">
        <v>1</v>
      </c>
      <c r="F392" s="38"/>
      <c r="G392" s="38"/>
      <c r="H392" s="38"/>
      <c r="I392" s="38"/>
      <c r="J392" s="38"/>
      <c r="K392" s="37" t="s">
        <v>95</v>
      </c>
      <c r="L392" s="38">
        <v>0</v>
      </c>
      <c r="M392" s="38" t="s">
        <v>80</v>
      </c>
      <c r="N392" s="38">
        <v>1</v>
      </c>
      <c r="O392" s="38"/>
    </row>
    <row r="393" spans="1:15" x14ac:dyDescent="0.25">
      <c r="A393" s="40" t="s">
        <v>534</v>
      </c>
      <c r="B393" s="40"/>
      <c r="C393" s="40">
        <v>2014</v>
      </c>
      <c r="D393" s="40" t="s">
        <v>77</v>
      </c>
      <c r="E393" s="40">
        <v>1</v>
      </c>
      <c r="F393" s="40"/>
      <c r="G393" s="40"/>
      <c r="H393" s="40"/>
      <c r="I393" s="40"/>
      <c r="J393" s="40"/>
      <c r="K393" s="40" t="s">
        <v>77</v>
      </c>
      <c r="L393" s="40">
        <v>1</v>
      </c>
      <c r="M393" s="40"/>
      <c r="N393" s="40"/>
      <c r="O393" s="40"/>
    </row>
    <row r="394" spans="1:15" x14ac:dyDescent="0.25">
      <c r="A394" s="40" t="s">
        <v>535</v>
      </c>
      <c r="B394" s="40"/>
      <c r="C394" s="40">
        <v>2013</v>
      </c>
      <c r="D394" s="40" t="s">
        <v>77</v>
      </c>
      <c r="E394" s="40">
        <v>1</v>
      </c>
      <c r="F394" s="40"/>
      <c r="G394" s="40"/>
      <c r="H394" s="40"/>
      <c r="I394" s="40"/>
      <c r="J394" s="40"/>
      <c r="K394" s="40" t="s">
        <v>77</v>
      </c>
      <c r="L394" s="40">
        <v>1</v>
      </c>
      <c r="M394" s="40"/>
      <c r="N394" s="40"/>
      <c r="O394" s="40"/>
    </row>
    <row r="395" spans="1:15" x14ac:dyDescent="0.25">
      <c r="A395" s="40" t="s">
        <v>536</v>
      </c>
      <c r="B395" s="40"/>
      <c r="C395" s="40">
        <v>2014</v>
      </c>
      <c r="D395" s="40" t="s">
        <v>77</v>
      </c>
      <c r="E395" s="40">
        <v>1</v>
      </c>
      <c r="F395" s="40"/>
      <c r="G395" s="40"/>
      <c r="H395" s="40"/>
      <c r="I395" s="40"/>
      <c r="J395" s="40"/>
      <c r="K395" s="40" t="s">
        <v>77</v>
      </c>
      <c r="L395" s="40">
        <v>1</v>
      </c>
      <c r="M395" s="40"/>
      <c r="N395" s="40"/>
      <c r="O395" s="40"/>
    </row>
    <row r="396" spans="1:15" x14ac:dyDescent="0.25">
      <c r="A396" t="s">
        <v>537</v>
      </c>
      <c r="C396">
        <v>1983</v>
      </c>
      <c r="D396" s="37" t="s">
        <v>74</v>
      </c>
      <c r="E396">
        <v>0</v>
      </c>
      <c r="F396" t="s">
        <v>98</v>
      </c>
      <c r="G396">
        <v>2</v>
      </c>
    </row>
    <row r="397" spans="1:15" x14ac:dyDescent="0.25">
      <c r="A397" t="s">
        <v>538</v>
      </c>
      <c r="C397">
        <v>1984</v>
      </c>
      <c r="D397" s="37" t="s">
        <v>74</v>
      </c>
      <c r="E397">
        <v>0</v>
      </c>
      <c r="F397" t="s">
        <v>98</v>
      </c>
      <c r="G397">
        <v>2</v>
      </c>
    </row>
    <row r="398" spans="1:15" x14ac:dyDescent="0.25">
      <c r="A398" t="s">
        <v>539</v>
      </c>
      <c r="C398">
        <v>1976</v>
      </c>
      <c r="D398" s="37" t="s">
        <v>74</v>
      </c>
      <c r="E398">
        <v>0</v>
      </c>
      <c r="F398" t="s">
        <v>205</v>
      </c>
      <c r="G398">
        <v>5</v>
      </c>
    </row>
    <row r="399" spans="1:15" x14ac:dyDescent="0.25">
      <c r="A399" s="6" t="s">
        <v>540</v>
      </c>
      <c r="B399" s="6"/>
      <c r="C399" s="6">
        <v>1976</v>
      </c>
      <c r="D399" s="37" t="s">
        <v>74</v>
      </c>
      <c r="E399" s="6">
        <v>0</v>
      </c>
      <c r="F399" s="6" t="s">
        <v>98</v>
      </c>
      <c r="G399" s="6">
        <v>2</v>
      </c>
      <c r="H399" s="6"/>
      <c r="I399" s="6"/>
      <c r="J399" s="6"/>
      <c r="K399" s="6"/>
      <c r="L399" s="6"/>
      <c r="M399" s="6"/>
      <c r="N399" s="6"/>
      <c r="O399" s="6"/>
    </row>
    <row r="400" spans="1:15" x14ac:dyDescent="0.25">
      <c r="A400" t="s">
        <v>541</v>
      </c>
      <c r="C400">
        <v>1977</v>
      </c>
      <c r="D400" s="37" t="s">
        <v>74</v>
      </c>
      <c r="E400">
        <v>0</v>
      </c>
      <c r="F400" t="s">
        <v>98</v>
      </c>
      <c r="G400" s="6">
        <v>2</v>
      </c>
    </row>
    <row r="401" spans="1:15" x14ac:dyDescent="0.25">
      <c r="A401" s="38" t="s">
        <v>542</v>
      </c>
      <c r="B401" s="38"/>
      <c r="C401" s="38">
        <v>1983</v>
      </c>
      <c r="D401" s="38" t="s">
        <v>77</v>
      </c>
      <c r="E401" s="38">
        <v>1</v>
      </c>
      <c r="F401" s="38"/>
      <c r="G401" s="38"/>
      <c r="H401" s="38"/>
      <c r="I401" s="38"/>
      <c r="J401" s="38"/>
      <c r="K401" s="37" t="s">
        <v>74</v>
      </c>
      <c r="L401" s="38">
        <v>0</v>
      </c>
      <c r="M401" s="38" t="s">
        <v>224</v>
      </c>
      <c r="N401" s="38">
        <v>9</v>
      </c>
      <c r="O401" s="38"/>
    </row>
    <row r="402" spans="1:15" x14ac:dyDescent="0.25">
      <c r="A402" s="6" t="s">
        <v>543</v>
      </c>
      <c r="B402" s="6"/>
      <c r="C402" s="6">
        <v>1981</v>
      </c>
      <c r="D402" s="37" t="s">
        <v>74</v>
      </c>
      <c r="E402" s="6">
        <v>0</v>
      </c>
      <c r="F402" s="6" t="s">
        <v>80</v>
      </c>
      <c r="G402" s="6">
        <v>1</v>
      </c>
      <c r="H402" s="6"/>
      <c r="I402" s="6"/>
      <c r="J402" s="6"/>
      <c r="K402" s="6"/>
      <c r="L402" s="6"/>
      <c r="M402" s="6"/>
      <c r="N402" s="6"/>
      <c r="O402" s="6"/>
    </row>
    <row r="403" spans="1:15" s="6" customFormat="1" x14ac:dyDescent="0.25">
      <c r="A403" s="38" t="s">
        <v>544</v>
      </c>
      <c r="B403" s="38"/>
      <c r="C403" s="38">
        <v>2008</v>
      </c>
      <c r="D403" s="38" t="s">
        <v>77</v>
      </c>
      <c r="E403" s="38">
        <v>1</v>
      </c>
      <c r="F403" s="38"/>
      <c r="G403" s="38"/>
      <c r="H403" s="38"/>
      <c r="I403" s="38"/>
      <c r="J403" s="38"/>
      <c r="K403" s="37" t="s">
        <v>74</v>
      </c>
      <c r="L403" s="38">
        <v>0</v>
      </c>
      <c r="M403" s="38" t="s">
        <v>545</v>
      </c>
      <c r="N403" s="38">
        <v>11</v>
      </c>
      <c r="O403" s="38"/>
    </row>
    <row r="404" spans="1:15" x14ac:dyDescent="0.25">
      <c r="A404" t="s">
        <v>546</v>
      </c>
      <c r="C404">
        <v>2015</v>
      </c>
      <c r="D404" s="37" t="s">
        <v>74</v>
      </c>
      <c r="E404">
        <v>0</v>
      </c>
      <c r="F404" t="s">
        <v>80</v>
      </c>
      <c r="G404" s="6">
        <v>1</v>
      </c>
    </row>
    <row r="405" spans="1:15" x14ac:dyDescent="0.25">
      <c r="A405" s="40" t="s">
        <v>547</v>
      </c>
      <c r="B405" s="40"/>
      <c r="C405" s="40">
        <v>2013</v>
      </c>
      <c r="D405" s="40" t="s">
        <v>77</v>
      </c>
      <c r="E405" s="40">
        <v>1</v>
      </c>
      <c r="F405" s="40"/>
      <c r="G405" s="40"/>
      <c r="H405" s="40"/>
      <c r="I405" s="40"/>
      <c r="J405" s="40"/>
      <c r="K405" s="40" t="s">
        <v>77</v>
      </c>
      <c r="L405" s="40">
        <v>1</v>
      </c>
      <c r="M405" s="40"/>
      <c r="N405" s="40"/>
      <c r="O405" s="40"/>
    </row>
    <row r="406" spans="1:15" x14ac:dyDescent="0.25">
      <c r="A406" t="s">
        <v>548</v>
      </c>
      <c r="C406">
        <v>1014</v>
      </c>
      <c r="D406" s="37" t="s">
        <v>74</v>
      </c>
      <c r="E406">
        <v>0</v>
      </c>
      <c r="F406" t="s">
        <v>80</v>
      </c>
      <c r="G406" s="6">
        <v>1</v>
      </c>
    </row>
    <row r="407" spans="1:15" x14ac:dyDescent="0.25">
      <c r="A407" s="38" t="s">
        <v>549</v>
      </c>
      <c r="B407" s="38"/>
      <c r="C407" s="38">
        <v>1975</v>
      </c>
      <c r="D407" s="38" t="s">
        <v>77</v>
      </c>
      <c r="E407" s="38">
        <v>1</v>
      </c>
      <c r="F407" s="38"/>
      <c r="G407" s="38"/>
      <c r="H407" s="38"/>
      <c r="I407" s="38"/>
      <c r="J407" s="38"/>
      <c r="K407" s="37" t="s">
        <v>74</v>
      </c>
      <c r="L407" s="38">
        <v>0</v>
      </c>
      <c r="M407" s="38" t="s">
        <v>224</v>
      </c>
      <c r="N407" s="38">
        <v>9</v>
      </c>
      <c r="O407" s="38"/>
    </row>
    <row r="408" spans="1:15" x14ac:dyDescent="0.25">
      <c r="D408" s="6"/>
    </row>
    <row r="409" spans="1:15" s="41" customFormat="1" x14ac:dyDescent="0.25">
      <c r="A409" s="41" t="s">
        <v>928</v>
      </c>
    </row>
    <row r="410" spans="1:15" x14ac:dyDescent="0.25">
      <c r="A410" s="38" t="s">
        <v>930</v>
      </c>
      <c r="B410" s="38"/>
      <c r="C410" s="38">
        <v>2008</v>
      </c>
      <c r="D410" s="38" t="s">
        <v>77</v>
      </c>
      <c r="E410" s="38">
        <v>1</v>
      </c>
      <c r="F410" s="38"/>
      <c r="G410" s="38"/>
      <c r="H410" s="38"/>
      <c r="I410" s="38"/>
      <c r="J410" s="38"/>
      <c r="K410" s="37" t="s">
        <v>74</v>
      </c>
      <c r="L410" s="38">
        <v>0</v>
      </c>
      <c r="M410" s="38" t="s">
        <v>224</v>
      </c>
      <c r="N410" s="38">
        <v>9</v>
      </c>
      <c r="O410" s="38"/>
    </row>
    <row r="411" spans="1:15" x14ac:dyDescent="0.25">
      <c r="A411" s="38" t="s">
        <v>929</v>
      </c>
      <c r="B411" s="38"/>
      <c r="C411" s="38">
        <v>2014</v>
      </c>
      <c r="D411" s="38" t="s">
        <v>77</v>
      </c>
      <c r="E411" s="38">
        <v>1</v>
      </c>
      <c r="F411" s="38"/>
      <c r="G411" s="38"/>
      <c r="H411" s="38"/>
      <c r="I411" s="38"/>
      <c r="J411" s="38"/>
      <c r="K411" s="37" t="s">
        <v>74</v>
      </c>
      <c r="L411" s="38">
        <v>0</v>
      </c>
      <c r="M411" s="38" t="s">
        <v>98</v>
      </c>
      <c r="N411" s="38">
        <v>2</v>
      </c>
      <c r="O411" s="38"/>
    </row>
    <row r="412" spans="1:15" x14ac:dyDescent="0.25">
      <c r="D412" s="6"/>
    </row>
    <row r="413" spans="1:15" x14ac:dyDescent="0.25">
      <c r="A413" s="41"/>
      <c r="B413" s="41"/>
      <c r="C413" s="41" t="s">
        <v>561</v>
      </c>
      <c r="D413" s="41">
        <f xml:space="preserve"> COUNTIF(E3:E411, 1)</f>
        <v>156</v>
      </c>
      <c r="E413" s="41"/>
      <c r="F413" s="41"/>
      <c r="G413" s="41"/>
      <c r="H413" s="41"/>
      <c r="I413" s="41"/>
      <c r="J413" s="42" t="s">
        <v>563</v>
      </c>
      <c r="K413" s="42">
        <f xml:space="preserve"> COUNTIF(L3:L411, 1)</f>
        <v>57</v>
      </c>
      <c r="L413" s="41"/>
      <c r="M413" s="41"/>
      <c r="N413" s="41"/>
      <c r="O413" s="41"/>
    </row>
    <row r="414" spans="1:15" x14ac:dyDescent="0.25">
      <c r="A414" s="41"/>
      <c r="B414" s="41"/>
      <c r="C414" s="41" t="s">
        <v>562</v>
      </c>
      <c r="D414" s="41">
        <f xml:space="preserve"> COUNTIF(E3:E411, 0)</f>
        <v>250</v>
      </c>
      <c r="E414" s="41"/>
      <c r="F414" s="41"/>
      <c r="G414" s="41"/>
      <c r="H414" s="41"/>
      <c r="I414" s="41"/>
      <c r="J414" s="41" t="s">
        <v>564</v>
      </c>
      <c r="K414" s="41">
        <f xml:space="preserve"> COUNTIF(L3:L411, 0)</f>
        <v>99</v>
      </c>
      <c r="L414" s="41"/>
      <c r="M414" s="41"/>
      <c r="N414" s="41"/>
      <c r="O414" s="41"/>
    </row>
    <row r="415" spans="1:15" x14ac:dyDescent="0.25">
      <c r="A415" s="8"/>
      <c r="B415" s="8"/>
      <c r="C415" s="8"/>
      <c r="D415" s="8"/>
      <c r="E415" s="8"/>
      <c r="F415" s="8"/>
      <c r="G415" s="8"/>
      <c r="H415" s="8"/>
      <c r="I415" s="8"/>
      <c r="J415" s="8"/>
      <c r="K415" s="8"/>
      <c r="L415" s="8"/>
      <c r="M415" s="8"/>
      <c r="N415" s="8"/>
      <c r="O415" s="8"/>
    </row>
    <row r="416" spans="1:15" x14ac:dyDescent="0.25">
      <c r="A416" s="8"/>
      <c r="B416" s="8"/>
      <c r="C416" s="8"/>
      <c r="D416" s="43" t="s">
        <v>559</v>
      </c>
      <c r="E416" s="8"/>
      <c r="F416" s="8"/>
      <c r="G416" s="8"/>
      <c r="H416" s="8"/>
      <c r="I416" s="8"/>
      <c r="J416" s="8"/>
      <c r="K416" s="43" t="s">
        <v>560</v>
      </c>
      <c r="L416" s="8"/>
      <c r="M416" s="8"/>
      <c r="N416" s="8"/>
      <c r="O416" s="8"/>
    </row>
    <row r="417" spans="1:15" x14ac:dyDescent="0.25">
      <c r="A417" s="8"/>
      <c r="B417" s="8"/>
      <c r="C417" s="8"/>
      <c r="D417" s="8" t="s">
        <v>81</v>
      </c>
      <c r="E417" s="8">
        <f>COUNTIF(G3:G407,1)</f>
        <v>81</v>
      </c>
      <c r="F417" s="8"/>
      <c r="G417" s="8"/>
      <c r="H417" s="8"/>
      <c r="I417" s="8"/>
      <c r="J417" s="8"/>
      <c r="K417" s="8" t="s">
        <v>81</v>
      </c>
      <c r="L417" s="8">
        <f xml:space="preserve"> COUNTIF(N3:N411,1)</f>
        <v>17</v>
      </c>
      <c r="M417" s="8"/>
      <c r="N417" s="8"/>
      <c r="O417" s="8"/>
    </row>
    <row r="418" spans="1:15" x14ac:dyDescent="0.25">
      <c r="A418" s="8"/>
      <c r="B418" s="8"/>
      <c r="C418" s="8"/>
      <c r="D418" s="8" t="s">
        <v>85</v>
      </c>
      <c r="E418" s="8">
        <f>COUNTIF(G3:G407,2)</f>
        <v>90</v>
      </c>
      <c r="F418" s="8"/>
      <c r="G418" s="8"/>
      <c r="H418" s="8"/>
      <c r="I418" s="8"/>
      <c r="J418" s="8"/>
      <c r="K418" s="8" t="s">
        <v>85</v>
      </c>
      <c r="L418" s="8">
        <f>COUNTIF(N3:N411,2)</f>
        <v>23</v>
      </c>
      <c r="M418" s="8"/>
      <c r="N418" s="8"/>
      <c r="O418" s="8"/>
    </row>
    <row r="419" spans="1:15" x14ac:dyDescent="0.25">
      <c r="A419" s="8"/>
      <c r="B419" s="8"/>
      <c r="C419" s="8"/>
      <c r="D419" s="8" t="s">
        <v>87</v>
      </c>
      <c r="E419" s="8">
        <f>COUNTIF(G3:G407,3)</f>
        <v>24</v>
      </c>
      <c r="F419" s="8"/>
      <c r="G419" s="8"/>
      <c r="H419" s="8"/>
      <c r="I419" s="8"/>
      <c r="J419" s="8"/>
      <c r="K419" s="8" t="s">
        <v>87</v>
      </c>
      <c r="L419" s="8">
        <f>COUNTIF(N3:N411,3)</f>
        <v>4</v>
      </c>
      <c r="M419" s="8"/>
      <c r="N419" s="8"/>
      <c r="O419" s="8"/>
    </row>
    <row r="420" spans="1:15" x14ac:dyDescent="0.25">
      <c r="A420" s="8"/>
      <c r="B420" s="8"/>
      <c r="C420" s="8"/>
      <c r="D420" s="8" t="s">
        <v>89</v>
      </c>
      <c r="E420" s="8">
        <f>COUNTIF(G3:G407,4)</f>
        <v>4</v>
      </c>
      <c r="F420" s="8"/>
      <c r="G420" s="8"/>
      <c r="H420" s="8"/>
      <c r="I420" s="8"/>
      <c r="J420" s="8"/>
      <c r="K420" s="8" t="s">
        <v>89</v>
      </c>
      <c r="L420" s="8">
        <f>COUNTIF(N3:N411,4)</f>
        <v>0</v>
      </c>
      <c r="M420" s="8"/>
      <c r="N420" s="8"/>
      <c r="O420" s="8"/>
    </row>
    <row r="421" spans="1:15" x14ac:dyDescent="0.25">
      <c r="A421" s="8"/>
      <c r="B421" s="8"/>
      <c r="C421" s="8"/>
      <c r="D421" s="8" t="s">
        <v>92</v>
      </c>
      <c r="E421" s="8">
        <f>COUNTIF(G3:G407,5)</f>
        <v>42</v>
      </c>
      <c r="F421" s="8"/>
      <c r="G421" s="8"/>
      <c r="H421" s="8"/>
      <c r="I421" s="8"/>
      <c r="J421" s="8"/>
      <c r="K421" s="8" t="s">
        <v>92</v>
      </c>
      <c r="L421" s="8">
        <f>COUNTIF(N3:N411,5)</f>
        <v>5</v>
      </c>
      <c r="M421" s="8"/>
      <c r="N421" s="8"/>
      <c r="O421" s="8"/>
    </row>
    <row r="422" spans="1:15" x14ac:dyDescent="0.25">
      <c r="A422" s="8"/>
      <c r="B422" s="8"/>
      <c r="C422" s="8"/>
      <c r="D422" s="8" t="s">
        <v>94</v>
      </c>
      <c r="E422" s="8">
        <f>COUNTIF(G3:G407,6)</f>
        <v>2</v>
      </c>
      <c r="F422" s="8"/>
      <c r="G422" s="8"/>
      <c r="H422" s="8"/>
      <c r="I422" s="8"/>
      <c r="J422" s="8"/>
      <c r="K422" s="8" t="s">
        <v>94</v>
      </c>
      <c r="L422" s="8">
        <f>COUNTIF(N3:N411,6)</f>
        <v>2</v>
      </c>
      <c r="M422" s="8"/>
      <c r="N422" s="8"/>
      <c r="O422" s="8"/>
    </row>
    <row r="423" spans="1:15" x14ac:dyDescent="0.25">
      <c r="A423" s="8"/>
      <c r="B423" s="8"/>
      <c r="C423" s="8"/>
      <c r="D423" s="8" t="s">
        <v>99</v>
      </c>
      <c r="E423" s="8">
        <f>COUNTIF(G3:G407,7)</f>
        <v>7</v>
      </c>
      <c r="F423" s="8" t="s">
        <v>18</v>
      </c>
      <c r="G423" s="8"/>
      <c r="H423" s="8"/>
      <c r="I423" s="8"/>
      <c r="J423" s="8"/>
      <c r="K423" s="8" t="s">
        <v>99</v>
      </c>
      <c r="L423" s="8">
        <f>COUNTIF(N3:N411,7)</f>
        <v>0</v>
      </c>
      <c r="M423" s="8"/>
      <c r="N423" s="8"/>
      <c r="O423" s="8"/>
    </row>
    <row r="424" spans="1:15" x14ac:dyDescent="0.25">
      <c r="A424" s="8"/>
      <c r="B424" s="8"/>
      <c r="C424" s="8"/>
      <c r="D424" s="8" t="s">
        <v>63</v>
      </c>
      <c r="E424" s="8">
        <f>SUM(E417:E423)</f>
        <v>250</v>
      </c>
      <c r="F424" s="8"/>
      <c r="G424" s="8"/>
      <c r="H424" s="8" t="s">
        <v>18</v>
      </c>
      <c r="I424" s="8"/>
      <c r="J424" s="8"/>
      <c r="K424" s="8" t="s">
        <v>550</v>
      </c>
      <c r="L424" s="8">
        <f>COUNTIF(N3:N411,8)</f>
        <v>12</v>
      </c>
      <c r="M424" s="8"/>
      <c r="N424" s="8"/>
      <c r="O424" s="8"/>
    </row>
    <row r="425" spans="1:15" x14ac:dyDescent="0.25">
      <c r="A425" s="8"/>
      <c r="B425" s="8"/>
      <c r="C425" s="8"/>
      <c r="D425" s="8"/>
      <c r="E425" s="8"/>
      <c r="F425" s="8"/>
      <c r="G425" s="8"/>
      <c r="H425" s="8"/>
      <c r="I425" s="8"/>
      <c r="J425" s="8"/>
      <c r="K425" s="8" t="s">
        <v>551</v>
      </c>
      <c r="L425" s="8">
        <f>COUNTIF(N3:N411,9)</f>
        <v>30</v>
      </c>
      <c r="M425" s="8"/>
      <c r="N425" s="8"/>
      <c r="O425" s="8"/>
    </row>
    <row r="426" spans="1:15" x14ac:dyDescent="0.25">
      <c r="A426" s="8"/>
      <c r="B426" s="8"/>
      <c r="C426" s="8"/>
      <c r="D426" s="8"/>
      <c r="E426" s="8"/>
      <c r="F426" s="8"/>
      <c r="G426" s="8"/>
      <c r="H426" s="8"/>
      <c r="I426" s="8"/>
      <c r="J426" s="8"/>
      <c r="K426" s="8" t="s">
        <v>552</v>
      </c>
      <c r="L426" s="8">
        <f>COUNTIF(N3:N411,10)</f>
        <v>3</v>
      </c>
      <c r="M426" s="8"/>
      <c r="N426" s="8"/>
      <c r="O426" s="8"/>
    </row>
    <row r="427" spans="1:15" x14ac:dyDescent="0.25">
      <c r="A427" s="8"/>
      <c r="B427" s="8"/>
      <c r="C427" s="8"/>
      <c r="D427" s="8"/>
      <c r="E427" s="8"/>
      <c r="F427" s="8"/>
      <c r="G427" s="8"/>
      <c r="H427" s="8"/>
      <c r="I427" s="8"/>
      <c r="J427" s="8"/>
      <c r="K427" s="8" t="s">
        <v>553</v>
      </c>
      <c r="L427" s="8">
        <f>COUNTIF(N3:N411,11)</f>
        <v>3</v>
      </c>
      <c r="M427" s="8"/>
      <c r="N427" s="8"/>
      <c r="O427" s="8"/>
    </row>
    <row r="428" spans="1:15" x14ac:dyDescent="0.25">
      <c r="A428" s="8"/>
      <c r="B428" s="8"/>
      <c r="C428" s="8"/>
      <c r="D428" s="8"/>
      <c r="E428" s="8"/>
      <c r="F428" s="8"/>
      <c r="G428" s="8"/>
      <c r="H428" s="8"/>
      <c r="I428" s="8"/>
      <c r="J428" s="8"/>
      <c r="K428" s="8" t="s">
        <v>63</v>
      </c>
      <c r="L428" s="8">
        <f>SUM(L417:L427)</f>
        <v>99</v>
      </c>
      <c r="M428" s="8"/>
      <c r="N428" s="8"/>
      <c r="O428" s="8"/>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33"/>
  <sheetViews>
    <sheetView zoomScale="70" zoomScaleNormal="70" workbookViewId="0">
      <selection activeCell="AE32" sqref="AE32"/>
    </sheetView>
  </sheetViews>
  <sheetFormatPr defaultRowHeight="15" x14ac:dyDescent="0.25"/>
  <cols>
    <col min="1" max="21" width="8.85546875" style="8"/>
  </cols>
  <sheetData>
    <row r="1" spans="1:13" x14ac:dyDescent="0.25">
      <c r="C1" s="8" t="s">
        <v>923</v>
      </c>
      <c r="M1" s="8" t="s">
        <v>924</v>
      </c>
    </row>
    <row r="3" spans="1:13" s="23" customFormat="1" x14ac:dyDescent="0.25">
      <c r="A3" s="23" t="s">
        <v>687</v>
      </c>
    </row>
    <row r="26" spans="1:1" s="23" customFormat="1" x14ac:dyDescent="0.25">
      <c r="A26" s="23" t="s">
        <v>688</v>
      </c>
    </row>
    <row r="49" spans="1:1" s="23" customFormat="1" x14ac:dyDescent="0.25">
      <c r="A49" s="23" t="s">
        <v>42</v>
      </c>
    </row>
    <row r="72" spans="1:1" s="23" customFormat="1" x14ac:dyDescent="0.25">
      <c r="A72" s="23" t="s">
        <v>10</v>
      </c>
    </row>
    <row r="95" spans="1:1" s="23" customFormat="1" x14ac:dyDescent="0.25">
      <c r="A95" s="23" t="s">
        <v>46</v>
      </c>
    </row>
    <row r="118" spans="1:1" s="23" customFormat="1" x14ac:dyDescent="0.25">
      <c r="A118" s="23" t="s">
        <v>39</v>
      </c>
    </row>
    <row r="141" spans="1:1" s="23" customFormat="1" x14ac:dyDescent="0.25">
      <c r="A141" s="23" t="s">
        <v>19</v>
      </c>
    </row>
    <row r="164" spans="1:1" s="23" customFormat="1" x14ac:dyDescent="0.25">
      <c r="A164" s="23" t="s">
        <v>589</v>
      </c>
    </row>
    <row r="187" spans="1:1" s="23" customFormat="1" x14ac:dyDescent="0.25">
      <c r="A187" s="23" t="s">
        <v>11</v>
      </c>
    </row>
    <row r="210" spans="1:1" s="23" customFormat="1" x14ac:dyDescent="0.25">
      <c r="A210" s="23" t="s">
        <v>47</v>
      </c>
    </row>
    <row r="233" spans="1:1" s="23" customFormat="1" x14ac:dyDescent="0.25">
      <c r="A233" s="23" t="s">
        <v>21</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60"/>
  <sheetViews>
    <sheetView zoomScale="55" zoomScaleNormal="55" workbookViewId="0">
      <selection activeCell="AN55" sqref="AN55"/>
    </sheetView>
  </sheetViews>
  <sheetFormatPr defaultRowHeight="15" x14ac:dyDescent="0.25"/>
  <sheetData>
    <row r="1" spans="1:29" s="8" customFormat="1" ht="18" x14ac:dyDescent="0.35">
      <c r="A1" s="8" t="s">
        <v>687</v>
      </c>
      <c r="K1" s="8" t="s">
        <v>696</v>
      </c>
      <c r="AC1" s="8" t="s">
        <v>697</v>
      </c>
    </row>
    <row r="3" spans="1:29" x14ac:dyDescent="0.25">
      <c r="B3" s="161"/>
      <c r="C3" t="s">
        <v>693</v>
      </c>
      <c r="S3" s="161"/>
      <c r="T3" t="s">
        <v>693</v>
      </c>
    </row>
    <row r="4" spans="1:29" x14ac:dyDescent="0.25">
      <c r="B4" t="s">
        <v>692</v>
      </c>
      <c r="C4" t="s">
        <v>689</v>
      </c>
      <c r="D4" t="s">
        <v>690</v>
      </c>
      <c r="E4" t="s">
        <v>691</v>
      </c>
      <c r="F4" t="s">
        <v>694</v>
      </c>
      <c r="S4" t="s">
        <v>692</v>
      </c>
      <c r="T4" t="s">
        <v>689</v>
      </c>
      <c r="U4" t="s">
        <v>690</v>
      </c>
      <c r="V4" t="s">
        <v>691</v>
      </c>
      <c r="W4" t="s">
        <v>694</v>
      </c>
    </row>
    <row r="5" spans="1:29" x14ac:dyDescent="0.25">
      <c r="B5" s="7">
        <v>1.6</v>
      </c>
      <c r="C5" s="7">
        <v>1.0569999999999999</v>
      </c>
      <c r="D5" s="7">
        <v>2.1429999999999998</v>
      </c>
      <c r="E5" s="7">
        <v>5.774</v>
      </c>
      <c r="F5" s="7">
        <v>0</v>
      </c>
      <c r="S5" s="7">
        <v>30.63</v>
      </c>
      <c r="T5" s="7">
        <v>19.62</v>
      </c>
      <c r="U5" s="7">
        <v>41.64</v>
      </c>
      <c r="V5" s="7">
        <v>5.452</v>
      </c>
      <c r="W5" s="7">
        <v>0</v>
      </c>
    </row>
    <row r="6" spans="1:29" x14ac:dyDescent="0.25">
      <c r="B6" s="7">
        <v>1.996</v>
      </c>
      <c r="C6" s="7">
        <v>1.3160000000000001</v>
      </c>
      <c r="D6" s="7">
        <v>2.6760000000000002</v>
      </c>
      <c r="E6" s="7">
        <v>5.7510000000000003</v>
      </c>
      <c r="F6" s="7">
        <v>0</v>
      </c>
      <c r="S6" s="7">
        <v>31.242999999999999</v>
      </c>
      <c r="T6" s="7">
        <v>28.02</v>
      </c>
      <c r="U6" s="7">
        <v>34.465000000000003</v>
      </c>
      <c r="V6" s="7">
        <v>19.001000000000001</v>
      </c>
      <c r="W6" s="7">
        <v>0</v>
      </c>
    </row>
    <row r="7" spans="1:29" x14ac:dyDescent="0.25">
      <c r="B7" s="7">
        <v>2.1960000000000002</v>
      </c>
      <c r="C7" s="7">
        <v>1.8759999999999999</v>
      </c>
      <c r="D7" s="7">
        <v>2.5169999999999999</v>
      </c>
      <c r="E7" s="7">
        <v>13.414999999999999</v>
      </c>
      <c r="F7" s="7">
        <v>0</v>
      </c>
      <c r="S7" s="7">
        <v>32.692999999999998</v>
      </c>
      <c r="T7" s="7">
        <v>30.14</v>
      </c>
      <c r="U7" s="7">
        <v>35.246000000000002</v>
      </c>
      <c r="V7" s="7">
        <v>25.1</v>
      </c>
      <c r="W7" s="7">
        <v>0</v>
      </c>
    </row>
    <row r="25" spans="1:23" s="8" customFormat="1" x14ac:dyDescent="0.25">
      <c r="A25" s="8" t="s">
        <v>44</v>
      </c>
    </row>
    <row r="26" spans="1:23" x14ac:dyDescent="0.25">
      <c r="A26" t="s">
        <v>17</v>
      </c>
      <c r="S26" t="s">
        <v>17</v>
      </c>
    </row>
    <row r="28" spans="1:23" s="8" customFormat="1" x14ac:dyDescent="0.25">
      <c r="A28" s="8" t="s">
        <v>688</v>
      </c>
    </row>
    <row r="30" spans="1:23" x14ac:dyDescent="0.25">
      <c r="B30" s="161"/>
      <c r="C30" t="s">
        <v>693</v>
      </c>
      <c r="S30" s="161"/>
      <c r="T30" t="s">
        <v>693</v>
      </c>
    </row>
    <row r="31" spans="1:23" x14ac:dyDescent="0.25">
      <c r="B31" t="s">
        <v>692</v>
      </c>
      <c r="C31" t="s">
        <v>689</v>
      </c>
      <c r="D31" t="s">
        <v>690</v>
      </c>
      <c r="E31" t="s">
        <v>691</v>
      </c>
      <c r="F31" t="s">
        <v>694</v>
      </c>
      <c r="S31" t="s">
        <v>692</v>
      </c>
      <c r="T31" t="s">
        <v>689</v>
      </c>
      <c r="U31" t="s">
        <v>690</v>
      </c>
      <c r="V31" t="s">
        <v>691</v>
      </c>
      <c r="W31" t="s">
        <v>694</v>
      </c>
    </row>
    <row r="32" spans="1:23" x14ac:dyDescent="0.25">
      <c r="B32" s="7">
        <v>2.61</v>
      </c>
      <c r="C32" s="7">
        <v>2.3610000000000002</v>
      </c>
      <c r="D32" s="7">
        <v>2.859</v>
      </c>
      <c r="E32" s="7">
        <v>20.506</v>
      </c>
      <c r="F32" s="7">
        <v>0</v>
      </c>
      <c r="S32" s="7">
        <v>37.5</v>
      </c>
      <c r="T32" s="7">
        <v>32.441000000000003</v>
      </c>
      <c r="U32" s="7">
        <v>42.558999999999997</v>
      </c>
      <c r="V32" s="7">
        <v>14.53</v>
      </c>
      <c r="W32" s="7">
        <v>0</v>
      </c>
    </row>
    <row r="33" spans="2:23" x14ac:dyDescent="0.25">
      <c r="B33" s="7">
        <v>2.8879999999999999</v>
      </c>
      <c r="C33" s="7">
        <v>2.339</v>
      </c>
      <c r="D33" s="7">
        <v>3.4369999999999998</v>
      </c>
      <c r="E33" s="7">
        <v>10.314</v>
      </c>
      <c r="F33" s="7">
        <v>0</v>
      </c>
      <c r="S33" s="7">
        <v>39.494</v>
      </c>
      <c r="T33" s="7">
        <v>36.667000000000002</v>
      </c>
      <c r="U33" s="7">
        <v>42.320999999999998</v>
      </c>
      <c r="V33" s="7">
        <v>27.382000000000001</v>
      </c>
      <c r="W33" s="7">
        <v>0</v>
      </c>
    </row>
    <row r="34" spans="2:23" x14ac:dyDescent="0.25">
      <c r="B34" s="7">
        <v>2.6749999999999998</v>
      </c>
      <c r="C34" s="7">
        <v>2.1520000000000001</v>
      </c>
      <c r="D34" s="7">
        <v>3.198</v>
      </c>
      <c r="E34" s="7">
        <v>10.025</v>
      </c>
      <c r="F34" s="7">
        <v>0</v>
      </c>
      <c r="S34" s="7">
        <v>37.212000000000003</v>
      </c>
      <c r="T34" s="7">
        <v>32.618000000000002</v>
      </c>
      <c r="U34" s="7">
        <v>41.805</v>
      </c>
      <c r="V34" s="7">
        <v>15.878</v>
      </c>
      <c r="W34" s="7">
        <v>0</v>
      </c>
    </row>
    <row r="35" spans="2:23" x14ac:dyDescent="0.25">
      <c r="B35" s="7">
        <v>2.569</v>
      </c>
      <c r="C35" s="7">
        <v>2.11</v>
      </c>
      <c r="D35" s="7">
        <v>3.028</v>
      </c>
      <c r="E35" s="7">
        <v>10.965</v>
      </c>
      <c r="F35" s="7">
        <v>0</v>
      </c>
      <c r="S35" s="7">
        <v>35.923000000000002</v>
      </c>
      <c r="T35" s="7">
        <v>31.492000000000001</v>
      </c>
      <c r="U35" s="7">
        <v>40.353000000000002</v>
      </c>
      <c r="V35" s="7">
        <v>15.891</v>
      </c>
      <c r="W35" s="7">
        <v>0</v>
      </c>
    </row>
    <row r="51" spans="1:23" s="8" customFormat="1" x14ac:dyDescent="0.25">
      <c r="A51" s="8" t="s">
        <v>42</v>
      </c>
    </row>
    <row r="53" spans="1:23" x14ac:dyDescent="0.25">
      <c r="B53" s="161"/>
      <c r="C53" t="s">
        <v>693</v>
      </c>
      <c r="S53" s="161"/>
      <c r="T53" t="s">
        <v>693</v>
      </c>
    </row>
    <row r="54" spans="1:23" x14ac:dyDescent="0.25">
      <c r="B54" t="s">
        <v>692</v>
      </c>
      <c r="C54" t="s">
        <v>689</v>
      </c>
      <c r="D54" t="s">
        <v>690</v>
      </c>
      <c r="E54" t="s">
        <v>691</v>
      </c>
      <c r="F54" t="s">
        <v>694</v>
      </c>
      <c r="S54" t="s">
        <v>692</v>
      </c>
      <c r="T54" t="s">
        <v>689</v>
      </c>
      <c r="U54" t="s">
        <v>690</v>
      </c>
      <c r="V54" t="s">
        <v>691</v>
      </c>
      <c r="W54" t="s">
        <v>694</v>
      </c>
    </row>
    <row r="55" spans="1:23" x14ac:dyDescent="0.25">
      <c r="B55" s="7">
        <v>2.5</v>
      </c>
      <c r="C55" s="7">
        <v>2.359</v>
      </c>
      <c r="D55" s="7">
        <v>2.641</v>
      </c>
      <c r="E55" s="7">
        <v>34.707999999999998</v>
      </c>
      <c r="F55" s="7">
        <v>0</v>
      </c>
      <c r="S55" t="s">
        <v>17</v>
      </c>
      <c r="T55" t="s">
        <v>17</v>
      </c>
      <c r="U55" t="s">
        <v>17</v>
      </c>
      <c r="V55" t="s">
        <v>17</v>
      </c>
      <c r="W55" t="s">
        <v>17</v>
      </c>
    </row>
    <row r="56" spans="1:23" x14ac:dyDescent="0.25">
      <c r="B56" s="7">
        <v>2.6459999999999999</v>
      </c>
      <c r="C56" s="7">
        <v>2.3519999999999999</v>
      </c>
      <c r="D56" s="7">
        <v>2.94</v>
      </c>
      <c r="E56" s="7">
        <v>17.646999999999998</v>
      </c>
      <c r="F56" s="7">
        <v>0</v>
      </c>
    </row>
    <row r="74" spans="1:23" s="8" customFormat="1" x14ac:dyDescent="0.25">
      <c r="A74" s="8" t="s">
        <v>10</v>
      </c>
    </row>
    <row r="76" spans="1:23" x14ac:dyDescent="0.25">
      <c r="B76" s="161"/>
      <c r="C76" t="s">
        <v>693</v>
      </c>
      <c r="S76" s="161"/>
      <c r="T76" t="s">
        <v>693</v>
      </c>
    </row>
    <row r="77" spans="1:23" x14ac:dyDescent="0.25">
      <c r="B77" t="s">
        <v>692</v>
      </c>
      <c r="C77" t="s">
        <v>689</v>
      </c>
      <c r="D77" t="s">
        <v>690</v>
      </c>
      <c r="E77" t="s">
        <v>691</v>
      </c>
      <c r="F77" t="s">
        <v>694</v>
      </c>
      <c r="S77" t="s">
        <v>692</v>
      </c>
      <c r="T77" t="s">
        <v>689</v>
      </c>
      <c r="U77" t="s">
        <v>690</v>
      </c>
      <c r="V77" t="s">
        <v>691</v>
      </c>
      <c r="W77" t="s">
        <v>694</v>
      </c>
    </row>
    <row r="78" spans="1:23" x14ac:dyDescent="0.25">
      <c r="B78" s="7">
        <v>3.34</v>
      </c>
      <c r="C78" s="7">
        <v>3.056</v>
      </c>
      <c r="D78" s="7">
        <v>3.6240000000000001</v>
      </c>
      <c r="E78" s="7">
        <v>23.050999999999998</v>
      </c>
      <c r="F78" s="7">
        <v>0</v>
      </c>
      <c r="S78" s="7">
        <v>51.9</v>
      </c>
      <c r="T78" s="7">
        <v>45.834000000000003</v>
      </c>
      <c r="U78" s="7">
        <v>57.966000000000001</v>
      </c>
      <c r="V78" s="7">
        <v>16.771000000000001</v>
      </c>
      <c r="W78" s="7">
        <v>0</v>
      </c>
    </row>
    <row r="79" spans="1:23" x14ac:dyDescent="0.25">
      <c r="B79" s="7">
        <v>3.1160000000000001</v>
      </c>
      <c r="C79" s="7">
        <v>2.6850000000000001</v>
      </c>
      <c r="D79" s="7">
        <v>3.5470000000000002</v>
      </c>
      <c r="E79" s="7">
        <v>14.166</v>
      </c>
      <c r="F79" s="7">
        <v>0</v>
      </c>
      <c r="S79" s="7">
        <v>48.645000000000003</v>
      </c>
      <c r="T79" s="7">
        <v>42.893999999999998</v>
      </c>
      <c r="U79" s="7">
        <v>54.396000000000001</v>
      </c>
      <c r="V79" s="7">
        <v>16.579000000000001</v>
      </c>
      <c r="W79" s="7">
        <v>0</v>
      </c>
    </row>
    <row r="80" spans="1:23" x14ac:dyDescent="0.25">
      <c r="B80" s="7">
        <v>2.871</v>
      </c>
      <c r="C80" s="7">
        <v>2.3580000000000001</v>
      </c>
      <c r="D80" s="7">
        <v>3.3849999999999998</v>
      </c>
      <c r="E80" s="7">
        <v>10.967000000000001</v>
      </c>
      <c r="F80" s="7">
        <v>0</v>
      </c>
      <c r="S80" s="7">
        <v>45.311</v>
      </c>
      <c r="T80" s="7">
        <v>37.593000000000004</v>
      </c>
      <c r="U80" s="7">
        <v>53.029000000000003</v>
      </c>
      <c r="V80" s="7">
        <v>11.507</v>
      </c>
      <c r="W80" s="7">
        <v>0</v>
      </c>
    </row>
    <row r="97" spans="1:23" s="8" customFormat="1" x14ac:dyDescent="0.25">
      <c r="A97" s="8" t="s">
        <v>46</v>
      </c>
    </row>
    <row r="99" spans="1:23" x14ac:dyDescent="0.25">
      <c r="B99" s="161"/>
      <c r="C99" t="s">
        <v>693</v>
      </c>
      <c r="S99" s="161"/>
      <c r="T99" t="s">
        <v>693</v>
      </c>
    </row>
    <row r="100" spans="1:23" x14ac:dyDescent="0.25">
      <c r="B100" t="s">
        <v>692</v>
      </c>
      <c r="C100" t="s">
        <v>689</v>
      </c>
      <c r="D100" t="s">
        <v>690</v>
      </c>
      <c r="E100" t="s">
        <v>691</v>
      </c>
      <c r="F100" t="s">
        <v>694</v>
      </c>
      <c r="S100" t="s">
        <v>692</v>
      </c>
      <c r="T100" t="s">
        <v>689</v>
      </c>
      <c r="U100" t="s">
        <v>690</v>
      </c>
      <c r="V100" t="s">
        <v>691</v>
      </c>
      <c r="W100" t="s">
        <v>694</v>
      </c>
    </row>
    <row r="101" spans="1:23" x14ac:dyDescent="0.25">
      <c r="B101" s="7">
        <v>1.32</v>
      </c>
      <c r="C101" s="7">
        <v>1.036</v>
      </c>
      <c r="D101" s="7">
        <v>1.6040000000000001</v>
      </c>
      <c r="E101" s="7">
        <v>9.1029999999999998</v>
      </c>
      <c r="F101" s="7">
        <v>0</v>
      </c>
      <c r="S101" s="7">
        <v>16.3</v>
      </c>
      <c r="T101" s="7">
        <v>11.89</v>
      </c>
      <c r="U101" s="7">
        <v>20.71</v>
      </c>
      <c r="V101" s="7">
        <v>7.2439999999999998</v>
      </c>
      <c r="W101" s="7">
        <v>0</v>
      </c>
    </row>
    <row r="102" spans="1:23" x14ac:dyDescent="0.25">
      <c r="B102" s="7">
        <v>1.4359999999999999</v>
      </c>
      <c r="C102" s="7">
        <v>1.254</v>
      </c>
      <c r="D102" s="7">
        <v>1.617</v>
      </c>
      <c r="E102" s="7">
        <v>15.476000000000001</v>
      </c>
      <c r="F102" s="7">
        <v>0</v>
      </c>
      <c r="S102" s="7">
        <v>17.431000000000001</v>
      </c>
      <c r="T102" s="7">
        <v>15.137</v>
      </c>
      <c r="U102" s="7">
        <v>19.724</v>
      </c>
      <c r="V102" s="7">
        <v>14.896000000000001</v>
      </c>
      <c r="W102" s="7">
        <v>0</v>
      </c>
    </row>
    <row r="120" spans="1:23" s="8" customFormat="1" x14ac:dyDescent="0.25">
      <c r="A120" s="8" t="s">
        <v>695</v>
      </c>
    </row>
    <row r="121" spans="1:23" x14ac:dyDescent="0.25">
      <c r="A121" t="s">
        <v>17</v>
      </c>
      <c r="S121" t="s">
        <v>17</v>
      </c>
    </row>
    <row r="122" spans="1:23" x14ac:dyDescent="0.25">
      <c r="B122" s="161"/>
    </row>
    <row r="123" spans="1:23" s="8" customFormat="1" x14ac:dyDescent="0.25">
      <c r="A123" s="8" t="s">
        <v>39</v>
      </c>
    </row>
    <row r="125" spans="1:23" x14ac:dyDescent="0.25">
      <c r="B125" s="161"/>
      <c r="C125" t="s">
        <v>693</v>
      </c>
      <c r="S125" s="161"/>
      <c r="T125" t="s">
        <v>693</v>
      </c>
    </row>
    <row r="126" spans="1:23" x14ac:dyDescent="0.25">
      <c r="B126" t="s">
        <v>692</v>
      </c>
      <c r="C126" t="s">
        <v>689</v>
      </c>
      <c r="D126" t="s">
        <v>690</v>
      </c>
      <c r="E126" t="s">
        <v>691</v>
      </c>
      <c r="F126" t="s">
        <v>694</v>
      </c>
      <c r="S126" t="s">
        <v>692</v>
      </c>
      <c r="T126" t="s">
        <v>689</v>
      </c>
      <c r="U126" t="s">
        <v>690</v>
      </c>
      <c r="V126" t="s">
        <v>691</v>
      </c>
      <c r="W126" t="s">
        <v>694</v>
      </c>
    </row>
    <row r="127" spans="1:23" x14ac:dyDescent="0.25">
      <c r="B127" s="7">
        <v>2.56</v>
      </c>
      <c r="C127" s="7">
        <v>2.0960000000000001</v>
      </c>
      <c r="D127" s="7">
        <v>3.024</v>
      </c>
      <c r="E127" s="7">
        <v>10.815</v>
      </c>
      <c r="F127" s="7">
        <v>0</v>
      </c>
      <c r="S127" s="7">
        <v>34.6</v>
      </c>
      <c r="T127" s="7">
        <v>30.242999999999999</v>
      </c>
      <c r="U127" s="7">
        <v>38.957000000000001</v>
      </c>
      <c r="V127" s="7">
        <v>15.566000000000001</v>
      </c>
      <c r="W127" s="7">
        <v>0</v>
      </c>
    </row>
    <row r="128" spans="1:23" x14ac:dyDescent="0.25">
      <c r="B128" s="7">
        <v>2.6739999999999999</v>
      </c>
      <c r="C128" s="7">
        <v>2.3919999999999999</v>
      </c>
      <c r="D128" s="7">
        <v>2.9550000000000001</v>
      </c>
      <c r="E128" s="7">
        <v>18.600999999999999</v>
      </c>
      <c r="F128" s="7">
        <v>0</v>
      </c>
      <c r="S128" s="7">
        <v>36.343000000000004</v>
      </c>
      <c r="T128" s="7">
        <v>33.113999999999997</v>
      </c>
      <c r="U128" s="7">
        <v>39.572000000000003</v>
      </c>
      <c r="V128" s="7">
        <v>22.061</v>
      </c>
      <c r="W128" s="7">
        <v>0</v>
      </c>
    </row>
    <row r="129" spans="2:23" x14ac:dyDescent="0.25">
      <c r="B129" s="7">
        <v>2.3730000000000002</v>
      </c>
      <c r="C129" s="7">
        <v>1.7709999999999999</v>
      </c>
      <c r="D129" s="7">
        <v>2.9740000000000002</v>
      </c>
      <c r="E129" s="7">
        <v>7.7329999999999997</v>
      </c>
      <c r="F129" s="7">
        <v>0</v>
      </c>
      <c r="S129" s="7">
        <v>34.180999999999997</v>
      </c>
      <c r="T129" s="7">
        <v>29.564</v>
      </c>
      <c r="U129" s="7">
        <v>38.796999999999997</v>
      </c>
      <c r="V129" s="7">
        <v>14.512</v>
      </c>
      <c r="W129" s="7">
        <v>0</v>
      </c>
    </row>
    <row r="130" spans="2:23" x14ac:dyDescent="0.25">
      <c r="B130" s="7">
        <v>2.2810000000000001</v>
      </c>
      <c r="C130" s="7">
        <v>1.8160000000000001</v>
      </c>
      <c r="D130" s="7">
        <v>2.746</v>
      </c>
      <c r="E130" s="7">
        <v>9.6199999999999992</v>
      </c>
      <c r="F130" s="7">
        <v>0</v>
      </c>
      <c r="S130" s="7">
        <v>32.305</v>
      </c>
      <c r="T130" s="7">
        <v>27.34</v>
      </c>
      <c r="U130" s="7">
        <v>37.271000000000001</v>
      </c>
      <c r="V130" s="7">
        <v>12.750999999999999</v>
      </c>
      <c r="W130" s="7">
        <v>0</v>
      </c>
    </row>
    <row r="131" spans="2:23" x14ac:dyDescent="0.25">
      <c r="B131" s="7">
        <v>2.3149999999999999</v>
      </c>
      <c r="C131" s="7">
        <v>1.974</v>
      </c>
      <c r="D131" s="7">
        <v>2.6560000000000001</v>
      </c>
      <c r="E131" s="7">
        <v>13.304</v>
      </c>
      <c r="F131" s="7">
        <v>0</v>
      </c>
      <c r="S131" s="7">
        <v>33.104999999999997</v>
      </c>
      <c r="T131" s="7">
        <v>29.009</v>
      </c>
      <c r="U131" s="7">
        <v>37.201000000000001</v>
      </c>
      <c r="V131" s="7">
        <v>15.843</v>
      </c>
      <c r="W131" s="7">
        <v>0</v>
      </c>
    </row>
    <row r="132" spans="2:23" x14ac:dyDescent="0.25">
      <c r="B132" s="7">
        <v>2.3690000000000002</v>
      </c>
      <c r="C132" s="7">
        <v>2.09</v>
      </c>
      <c r="D132" s="7">
        <v>2.649</v>
      </c>
      <c r="E132" s="7">
        <v>16.62</v>
      </c>
      <c r="F132" s="7">
        <v>0</v>
      </c>
      <c r="S132" s="7">
        <v>34.046999999999997</v>
      </c>
      <c r="T132" s="7">
        <v>30.449000000000002</v>
      </c>
      <c r="U132" s="7">
        <v>37.643999999999998</v>
      </c>
      <c r="V132" s="7">
        <v>18.548999999999999</v>
      </c>
      <c r="W132" s="7">
        <v>0</v>
      </c>
    </row>
    <row r="133" spans="2:23" x14ac:dyDescent="0.25">
      <c r="B133" s="7">
        <v>2.2599999999999998</v>
      </c>
      <c r="C133" s="7">
        <v>1.9259999999999999</v>
      </c>
      <c r="D133" s="7">
        <v>2.5939999999999999</v>
      </c>
      <c r="E133" s="7">
        <v>13.28</v>
      </c>
      <c r="F133" s="7">
        <v>0</v>
      </c>
      <c r="S133" s="7">
        <v>32.847999999999999</v>
      </c>
      <c r="T133" s="7">
        <v>28.759</v>
      </c>
      <c r="U133" s="7">
        <v>36.936999999999998</v>
      </c>
      <c r="V133" s="7">
        <v>15.744</v>
      </c>
      <c r="W133" s="7">
        <v>0</v>
      </c>
    </row>
    <row r="134" spans="2:23" x14ac:dyDescent="0.25">
      <c r="B134" s="7">
        <v>2.29</v>
      </c>
      <c r="C134" s="7">
        <v>2</v>
      </c>
      <c r="D134" s="7">
        <v>2.5790000000000002</v>
      </c>
      <c r="E134" s="7">
        <v>15.500999999999999</v>
      </c>
      <c r="F134" s="7">
        <v>0</v>
      </c>
      <c r="S134" s="7">
        <v>32.975999999999999</v>
      </c>
      <c r="T134" s="7">
        <v>29.597000000000001</v>
      </c>
      <c r="U134" s="7">
        <v>36.356000000000002</v>
      </c>
      <c r="V134" s="7">
        <v>19.125</v>
      </c>
      <c r="W134" s="7">
        <v>0</v>
      </c>
    </row>
    <row r="135" spans="2:23" x14ac:dyDescent="0.25">
      <c r="B135" s="7">
        <v>2.3199999999999998</v>
      </c>
      <c r="C135" s="7">
        <v>2.0489999999999999</v>
      </c>
      <c r="D135" s="7">
        <v>2.59</v>
      </c>
      <c r="E135" s="7">
        <v>16.821000000000002</v>
      </c>
      <c r="F135" s="7">
        <v>0</v>
      </c>
      <c r="S135" s="7">
        <v>33.301000000000002</v>
      </c>
      <c r="T135" s="7">
        <v>30.344000000000001</v>
      </c>
      <c r="U135" s="7">
        <v>36.258000000000003</v>
      </c>
      <c r="V135" s="7">
        <v>22.073</v>
      </c>
      <c r="W135" s="7">
        <v>0</v>
      </c>
    </row>
    <row r="136" spans="2:23" x14ac:dyDescent="0.25">
      <c r="B136" s="7">
        <v>2.2589999999999999</v>
      </c>
      <c r="C136" s="7">
        <v>1.992</v>
      </c>
      <c r="D136" s="7">
        <v>2.5259999999999998</v>
      </c>
      <c r="E136" s="7">
        <v>16.584</v>
      </c>
      <c r="F136" s="7">
        <v>0</v>
      </c>
      <c r="S136" s="7">
        <v>33.668999999999997</v>
      </c>
      <c r="T136" s="7">
        <v>30.88</v>
      </c>
      <c r="U136" s="7">
        <v>36.459000000000003</v>
      </c>
      <c r="V136" s="7">
        <v>23.654</v>
      </c>
      <c r="W136" s="7">
        <v>0</v>
      </c>
    </row>
    <row r="137" spans="2:23" x14ac:dyDescent="0.25">
      <c r="B137" s="7">
        <v>2.3130000000000002</v>
      </c>
      <c r="C137" s="7">
        <v>2.0539999999999998</v>
      </c>
      <c r="D137" s="7">
        <v>2.5720000000000001</v>
      </c>
      <c r="E137" s="7">
        <v>17.501999999999999</v>
      </c>
      <c r="F137" s="7">
        <v>0</v>
      </c>
      <c r="S137" s="7">
        <v>34.020000000000003</v>
      </c>
      <c r="T137" s="7">
        <v>31.52</v>
      </c>
      <c r="U137" s="7">
        <v>36.521000000000001</v>
      </c>
      <c r="V137" s="7">
        <v>26.664000000000001</v>
      </c>
      <c r="W137" s="7">
        <v>0</v>
      </c>
    </row>
    <row r="138" spans="2:23" x14ac:dyDescent="0.25">
      <c r="B138" s="7">
        <v>2.331</v>
      </c>
      <c r="C138" s="7">
        <v>2.12</v>
      </c>
      <c r="D138" s="7">
        <v>2.5430000000000001</v>
      </c>
      <c r="E138" s="7">
        <v>21.611000000000001</v>
      </c>
      <c r="F138" s="7">
        <v>0</v>
      </c>
      <c r="S138" s="7">
        <v>34.475999999999999</v>
      </c>
      <c r="T138" s="7">
        <v>32.051000000000002</v>
      </c>
      <c r="U138" s="7">
        <v>36.901000000000003</v>
      </c>
      <c r="V138" s="7">
        <v>27.866</v>
      </c>
      <c r="W138" s="7">
        <v>0</v>
      </c>
    </row>
    <row r="139" spans="2:23" x14ac:dyDescent="0.25">
      <c r="B139" s="7">
        <v>2.3340000000000001</v>
      </c>
      <c r="C139" s="7">
        <v>2.1520000000000001</v>
      </c>
      <c r="D139" s="7">
        <v>2.5150000000000001</v>
      </c>
      <c r="E139" s="7">
        <v>25.213999999999999</v>
      </c>
      <c r="F139" s="7">
        <v>0</v>
      </c>
      <c r="S139" s="7">
        <v>34.165999999999997</v>
      </c>
      <c r="T139" s="7">
        <v>31.864999999999998</v>
      </c>
      <c r="U139" s="7">
        <v>36.466999999999999</v>
      </c>
      <c r="V139" s="7">
        <v>29.097000000000001</v>
      </c>
      <c r="W139" s="7">
        <v>0</v>
      </c>
    </row>
    <row r="140" spans="2:23" x14ac:dyDescent="0.25">
      <c r="B140" s="7">
        <v>2.298</v>
      </c>
      <c r="C140" s="7">
        <v>2.1160000000000001</v>
      </c>
      <c r="D140" s="7">
        <v>2.48</v>
      </c>
      <c r="E140" s="7">
        <v>24.748999999999999</v>
      </c>
      <c r="F140" s="7">
        <v>0</v>
      </c>
      <c r="S140" s="7">
        <v>34.222000000000001</v>
      </c>
      <c r="T140" s="7">
        <v>32.094999999999999</v>
      </c>
      <c r="U140" s="7">
        <v>36.35</v>
      </c>
      <c r="V140" s="7">
        <v>31.533999999999999</v>
      </c>
      <c r="W140" s="7">
        <v>0</v>
      </c>
    </row>
    <row r="141" spans="2:23" x14ac:dyDescent="0.25">
      <c r="B141" s="7">
        <v>2.323</v>
      </c>
      <c r="C141" s="7">
        <v>2.1429999999999998</v>
      </c>
      <c r="D141" s="7">
        <v>2.5019999999999998</v>
      </c>
      <c r="E141" s="7">
        <v>25.329000000000001</v>
      </c>
      <c r="F141" s="7">
        <v>0</v>
      </c>
      <c r="S141" s="7">
        <v>34.158000000000001</v>
      </c>
      <c r="T141" s="7">
        <v>32.107999999999997</v>
      </c>
      <c r="U141" s="7">
        <v>36.209000000000003</v>
      </c>
      <c r="V141" s="7">
        <v>32.654000000000003</v>
      </c>
      <c r="W141" s="7">
        <v>0</v>
      </c>
    </row>
    <row r="142" spans="2:23" x14ac:dyDescent="0.25">
      <c r="B142" s="7">
        <v>2.3490000000000002</v>
      </c>
      <c r="C142" s="7">
        <v>2.1749999999999998</v>
      </c>
      <c r="D142" s="7">
        <v>2.5230000000000001</v>
      </c>
      <c r="E142" s="7">
        <v>26.477</v>
      </c>
      <c r="F142" s="7">
        <v>0</v>
      </c>
    </row>
    <row r="143" spans="2:23" x14ac:dyDescent="0.25">
      <c r="B143" s="7">
        <v>2.41</v>
      </c>
      <c r="C143" s="7">
        <v>2.2149999999999999</v>
      </c>
      <c r="D143" s="7">
        <v>2.605</v>
      </c>
      <c r="E143" s="7">
        <v>24.248000000000001</v>
      </c>
      <c r="F143" s="7">
        <v>0</v>
      </c>
    </row>
    <row r="144" spans="2:23" x14ac:dyDescent="0.25">
      <c r="B144" s="7">
        <v>2.4140000000000001</v>
      </c>
      <c r="C144" s="7">
        <v>2.2309999999999999</v>
      </c>
      <c r="D144" s="7">
        <v>2.597</v>
      </c>
      <c r="E144" s="7">
        <v>25.89</v>
      </c>
      <c r="F144" s="7">
        <v>0</v>
      </c>
    </row>
    <row r="145" spans="1:23" x14ac:dyDescent="0.25">
      <c r="B145" s="7">
        <v>2.3969999999999998</v>
      </c>
      <c r="C145" s="7">
        <v>2.2210000000000001</v>
      </c>
      <c r="D145" s="7">
        <v>2.5739999999999998</v>
      </c>
      <c r="E145" s="7">
        <v>26.614000000000001</v>
      </c>
      <c r="F145" s="7">
        <v>0</v>
      </c>
    </row>
    <row r="146" spans="1:23" x14ac:dyDescent="0.25">
      <c r="B146" s="7">
        <v>2.415</v>
      </c>
      <c r="C146" s="7">
        <v>2.2429999999999999</v>
      </c>
      <c r="D146" s="7">
        <v>2.5859999999999999</v>
      </c>
      <c r="E146" s="7">
        <v>27.626000000000001</v>
      </c>
      <c r="F146" s="7">
        <v>0</v>
      </c>
    </row>
    <row r="147" spans="1:23" x14ac:dyDescent="0.25">
      <c r="B147" s="7">
        <v>2.391</v>
      </c>
      <c r="C147" s="7">
        <v>2.2229999999999999</v>
      </c>
      <c r="D147" s="7">
        <v>2.5590000000000002</v>
      </c>
      <c r="E147" s="7">
        <v>27.837</v>
      </c>
      <c r="F147" s="7">
        <v>0</v>
      </c>
    </row>
    <row r="148" spans="1:23" x14ac:dyDescent="0.25">
      <c r="B148" s="7">
        <v>2.456</v>
      </c>
      <c r="C148" s="7">
        <v>2.2519999999999998</v>
      </c>
      <c r="D148" s="7">
        <v>2.66</v>
      </c>
      <c r="E148" s="7">
        <v>23.577000000000002</v>
      </c>
      <c r="F148" s="7">
        <v>0</v>
      </c>
    </row>
    <row r="150" spans="1:23" s="8" customFormat="1" x14ac:dyDescent="0.25">
      <c r="A150" s="8" t="s">
        <v>32</v>
      </c>
    </row>
    <row r="151" spans="1:23" x14ac:dyDescent="0.25">
      <c r="B151" t="s">
        <v>17</v>
      </c>
      <c r="S151" t="s">
        <v>17</v>
      </c>
    </row>
    <row r="153" spans="1:23" s="8" customFormat="1" x14ac:dyDescent="0.25">
      <c r="A153" s="8" t="s">
        <v>19</v>
      </c>
    </row>
    <row r="155" spans="1:23" x14ac:dyDescent="0.25">
      <c r="B155" s="161"/>
      <c r="C155" t="s">
        <v>693</v>
      </c>
      <c r="S155" s="161"/>
      <c r="T155" t="s">
        <v>693</v>
      </c>
    </row>
    <row r="156" spans="1:23" x14ac:dyDescent="0.25">
      <c r="B156" t="s">
        <v>692</v>
      </c>
      <c r="C156" t="s">
        <v>689</v>
      </c>
      <c r="D156" t="s">
        <v>690</v>
      </c>
      <c r="E156" t="s">
        <v>691</v>
      </c>
      <c r="F156" t="s">
        <v>694</v>
      </c>
      <c r="S156" t="s">
        <v>692</v>
      </c>
      <c r="T156" t="s">
        <v>689</v>
      </c>
      <c r="U156" t="s">
        <v>690</v>
      </c>
      <c r="V156" t="s">
        <v>691</v>
      </c>
      <c r="W156" t="s">
        <v>694</v>
      </c>
    </row>
    <row r="157" spans="1:23" x14ac:dyDescent="0.25">
      <c r="B157" s="7">
        <v>2.02</v>
      </c>
      <c r="C157" s="7">
        <v>1.667</v>
      </c>
      <c r="D157" s="7">
        <v>2.3730000000000002</v>
      </c>
      <c r="E157" s="7">
        <v>11.222</v>
      </c>
      <c r="F157" s="7">
        <v>0</v>
      </c>
      <c r="S157">
        <v>29.2</v>
      </c>
      <c r="T157">
        <v>26.045000000000002</v>
      </c>
      <c r="U157">
        <v>32.354999999999997</v>
      </c>
      <c r="V157">
        <v>18.137</v>
      </c>
      <c r="W157">
        <v>0</v>
      </c>
    </row>
    <row r="158" spans="1:23" x14ac:dyDescent="0.25">
      <c r="B158" s="7">
        <v>2.1539999999999999</v>
      </c>
      <c r="C158" s="7">
        <v>1.798</v>
      </c>
      <c r="D158" s="7">
        <v>2.5099999999999998</v>
      </c>
      <c r="E158" s="7">
        <v>11.861000000000001</v>
      </c>
      <c r="F158" s="7">
        <v>0</v>
      </c>
      <c r="S158">
        <v>31.507999999999999</v>
      </c>
      <c r="T158">
        <v>26.445</v>
      </c>
      <c r="U158">
        <v>36.572000000000003</v>
      </c>
      <c r="V158">
        <v>12.196</v>
      </c>
      <c r="W158">
        <v>0</v>
      </c>
    </row>
    <row r="176" spans="1:1" s="8" customFormat="1" x14ac:dyDescent="0.25">
      <c r="A176" s="8" t="s">
        <v>589</v>
      </c>
    </row>
    <row r="178" spans="2:23" x14ac:dyDescent="0.25">
      <c r="B178" s="161"/>
      <c r="C178" t="s">
        <v>693</v>
      </c>
      <c r="S178" s="161"/>
      <c r="T178" t="s">
        <v>693</v>
      </c>
    </row>
    <row r="179" spans="2:23" x14ac:dyDescent="0.25">
      <c r="B179" t="s">
        <v>692</v>
      </c>
      <c r="C179" t="s">
        <v>689</v>
      </c>
      <c r="D179" t="s">
        <v>690</v>
      </c>
      <c r="E179" t="s">
        <v>691</v>
      </c>
      <c r="F179" t="s">
        <v>694</v>
      </c>
      <c r="S179" t="s">
        <v>692</v>
      </c>
      <c r="T179" t="s">
        <v>689</v>
      </c>
      <c r="U179" t="s">
        <v>690</v>
      </c>
      <c r="V179" t="s">
        <v>691</v>
      </c>
      <c r="W179" t="s">
        <v>694</v>
      </c>
    </row>
    <row r="180" spans="2:23" x14ac:dyDescent="0.25">
      <c r="B180" s="7">
        <v>2.34</v>
      </c>
      <c r="C180" s="7">
        <v>1.7809999999999999</v>
      </c>
      <c r="D180" s="7">
        <v>2.899</v>
      </c>
      <c r="E180" s="7">
        <v>8.2110000000000003</v>
      </c>
      <c r="F180" s="7">
        <v>0</v>
      </c>
      <c r="S180">
        <v>38.35</v>
      </c>
      <c r="T180">
        <v>29.021000000000001</v>
      </c>
      <c r="U180">
        <v>47.679000000000002</v>
      </c>
      <c r="V180">
        <v>8.0570000000000004</v>
      </c>
      <c r="W180">
        <v>0</v>
      </c>
    </row>
    <row r="181" spans="2:23" x14ac:dyDescent="0.25">
      <c r="B181" s="7">
        <v>2.177</v>
      </c>
      <c r="C181" s="7">
        <v>2.0619999999999998</v>
      </c>
      <c r="D181" s="7">
        <v>2.2919999999999998</v>
      </c>
      <c r="E181" s="7">
        <v>37.082000000000001</v>
      </c>
      <c r="F181" s="7">
        <v>0</v>
      </c>
      <c r="S181">
        <v>33.959000000000003</v>
      </c>
      <c r="T181">
        <v>26.823</v>
      </c>
      <c r="U181">
        <v>41.095999999999997</v>
      </c>
      <c r="V181">
        <v>9.327</v>
      </c>
      <c r="W181">
        <v>0</v>
      </c>
    </row>
    <row r="182" spans="2:23" x14ac:dyDescent="0.25">
      <c r="B182" s="7">
        <v>2.177</v>
      </c>
      <c r="C182" s="7">
        <v>2.0630000000000002</v>
      </c>
      <c r="D182" s="7">
        <v>2.2909999999999999</v>
      </c>
      <c r="E182" s="7">
        <v>37.378999999999998</v>
      </c>
      <c r="F182" s="7">
        <v>0</v>
      </c>
      <c r="S182">
        <v>33.466999999999999</v>
      </c>
      <c r="T182">
        <v>28.452000000000002</v>
      </c>
      <c r="U182">
        <v>38.481999999999999</v>
      </c>
      <c r="V182">
        <v>13.079000000000001</v>
      </c>
      <c r="W182">
        <v>0</v>
      </c>
    </row>
    <row r="183" spans="2:23" x14ac:dyDescent="0.25">
      <c r="B183" s="7">
        <v>2.4590000000000001</v>
      </c>
      <c r="C183" s="7">
        <v>1.94</v>
      </c>
      <c r="D183" s="7">
        <v>2.9780000000000002</v>
      </c>
      <c r="E183" s="7">
        <v>9.2899999999999991</v>
      </c>
      <c r="F183" s="7">
        <v>0</v>
      </c>
      <c r="S183">
        <v>39.04</v>
      </c>
      <c r="T183">
        <v>27.573</v>
      </c>
      <c r="U183">
        <v>50.506</v>
      </c>
      <c r="V183">
        <v>6.673</v>
      </c>
      <c r="W183">
        <v>0</v>
      </c>
    </row>
    <row r="184" spans="2:23" x14ac:dyDescent="0.25">
      <c r="B184" s="7">
        <v>2.5169999999999999</v>
      </c>
      <c r="C184" s="7">
        <v>2.0939999999999999</v>
      </c>
      <c r="D184" s="7">
        <v>2.9409999999999998</v>
      </c>
      <c r="E184" s="7">
        <v>11.648</v>
      </c>
      <c r="F184" s="7">
        <v>0</v>
      </c>
      <c r="S184">
        <v>40.064</v>
      </c>
      <c r="T184">
        <v>31.902999999999999</v>
      </c>
      <c r="U184">
        <v>48.225000000000001</v>
      </c>
      <c r="V184">
        <v>9.6219999999999999</v>
      </c>
      <c r="W184">
        <v>0</v>
      </c>
    </row>
    <row r="185" spans="2:23" x14ac:dyDescent="0.25">
      <c r="B185" s="7">
        <v>2.536</v>
      </c>
      <c r="C185" s="7">
        <v>2.2309999999999999</v>
      </c>
      <c r="D185" s="7">
        <v>2.8420000000000001</v>
      </c>
      <c r="E185" s="7">
        <v>16.253</v>
      </c>
      <c r="F185" s="7">
        <v>0</v>
      </c>
      <c r="S185">
        <v>40.220999999999997</v>
      </c>
      <c r="T185">
        <v>34.713999999999999</v>
      </c>
      <c r="U185">
        <v>45.726999999999997</v>
      </c>
      <c r="V185">
        <v>14.316000000000001</v>
      </c>
      <c r="W185">
        <v>0</v>
      </c>
    </row>
    <row r="186" spans="2:23" x14ac:dyDescent="0.25">
      <c r="B186" s="7">
        <v>2.56</v>
      </c>
      <c r="C186" s="7">
        <v>2.2770000000000001</v>
      </c>
      <c r="D186" s="7">
        <v>2.843</v>
      </c>
      <c r="E186" s="7">
        <v>17.731999999999999</v>
      </c>
      <c r="F186" s="7">
        <v>0</v>
      </c>
      <c r="S186">
        <v>40.762</v>
      </c>
      <c r="T186">
        <v>35.994999999999997</v>
      </c>
      <c r="U186">
        <v>45.527999999999999</v>
      </c>
      <c r="V186">
        <v>16.760999999999999</v>
      </c>
      <c r="W186">
        <v>0</v>
      </c>
    </row>
    <row r="187" spans="2:23" x14ac:dyDescent="0.25">
      <c r="B187" s="7">
        <v>2.5089999999999999</v>
      </c>
      <c r="C187" s="7">
        <v>2.29</v>
      </c>
      <c r="D187" s="7">
        <v>2.7290000000000001</v>
      </c>
      <c r="E187" s="7">
        <v>22.396000000000001</v>
      </c>
      <c r="F187" s="7">
        <v>0</v>
      </c>
      <c r="S187">
        <v>40.387</v>
      </c>
      <c r="T187">
        <v>36.279000000000003</v>
      </c>
      <c r="U187">
        <v>44.496000000000002</v>
      </c>
      <c r="V187">
        <v>19.265000000000001</v>
      </c>
      <c r="W187">
        <v>0</v>
      </c>
    </row>
    <row r="188" spans="2:23" x14ac:dyDescent="0.25">
      <c r="B188" s="7">
        <v>2.5089999999999999</v>
      </c>
      <c r="C188" s="7">
        <v>2.3090000000000002</v>
      </c>
      <c r="D188" s="7">
        <v>2.7090000000000001</v>
      </c>
      <c r="E188" s="7">
        <v>24.565000000000001</v>
      </c>
      <c r="F188" s="7">
        <v>0</v>
      </c>
      <c r="S188">
        <v>39.838000000000001</v>
      </c>
      <c r="T188">
        <v>36.19</v>
      </c>
      <c r="U188">
        <v>43.484999999999999</v>
      </c>
      <c r="V188">
        <v>21.405000000000001</v>
      </c>
      <c r="W188">
        <v>0</v>
      </c>
    </row>
    <row r="189" spans="2:23" x14ac:dyDescent="0.25">
      <c r="B189" s="7">
        <v>2.5289999999999999</v>
      </c>
      <c r="C189" s="7">
        <v>2.335</v>
      </c>
      <c r="D189" s="7">
        <v>2.722</v>
      </c>
      <c r="E189" s="7">
        <v>25.606999999999999</v>
      </c>
      <c r="F189" s="7">
        <v>0</v>
      </c>
      <c r="S189">
        <v>39.936999999999998</v>
      </c>
      <c r="T189">
        <v>36.548000000000002</v>
      </c>
      <c r="U189">
        <v>43.326000000000001</v>
      </c>
      <c r="V189">
        <v>23.099</v>
      </c>
      <c r="W189">
        <v>0</v>
      </c>
    </row>
    <row r="190" spans="2:23" x14ac:dyDescent="0.25">
      <c r="B190" s="7">
        <v>2.5299999999999998</v>
      </c>
      <c r="C190" s="7">
        <v>2.3530000000000002</v>
      </c>
      <c r="D190" s="7">
        <v>2.7069999999999999</v>
      </c>
      <c r="E190" s="7">
        <v>27.981000000000002</v>
      </c>
      <c r="F190" s="7">
        <v>0</v>
      </c>
      <c r="S190">
        <v>40.195999999999998</v>
      </c>
      <c r="T190">
        <v>37.042999999999999</v>
      </c>
      <c r="U190">
        <v>43.348999999999997</v>
      </c>
      <c r="V190">
        <v>24.989000000000001</v>
      </c>
      <c r="W190">
        <v>0</v>
      </c>
    </row>
    <row r="191" spans="2:23" x14ac:dyDescent="0.25">
      <c r="B191" s="7">
        <v>2.5179999999999998</v>
      </c>
      <c r="C191" s="7">
        <v>2.359</v>
      </c>
      <c r="D191" s="7">
        <v>2.677</v>
      </c>
      <c r="E191" s="7">
        <v>31.044</v>
      </c>
      <c r="F191" s="7">
        <v>0</v>
      </c>
      <c r="S191">
        <v>40.313000000000002</v>
      </c>
      <c r="T191">
        <v>37.506999999999998</v>
      </c>
      <c r="U191">
        <v>43.119</v>
      </c>
      <c r="V191">
        <v>28.154</v>
      </c>
      <c r="W191">
        <v>0</v>
      </c>
    </row>
    <row r="192" spans="2:23" x14ac:dyDescent="0.25">
      <c r="B192" s="7">
        <v>2.3860000000000001</v>
      </c>
      <c r="C192" s="7">
        <v>2.0630000000000002</v>
      </c>
      <c r="D192" s="7">
        <v>2.7090000000000001</v>
      </c>
      <c r="E192" s="7">
        <v>14.486000000000001</v>
      </c>
      <c r="F192" s="7">
        <v>0</v>
      </c>
      <c r="S192">
        <v>39.640999999999998</v>
      </c>
      <c r="T192">
        <v>36.813000000000002</v>
      </c>
      <c r="U192">
        <v>42.469000000000001</v>
      </c>
      <c r="V192">
        <v>27.474</v>
      </c>
      <c r="W192">
        <v>0</v>
      </c>
    </row>
    <row r="193" spans="1:23" x14ac:dyDescent="0.25">
      <c r="B193" s="7">
        <v>2.2949999999999999</v>
      </c>
      <c r="C193" s="7">
        <v>1.9630000000000001</v>
      </c>
      <c r="D193" s="7">
        <v>2.6269999999999998</v>
      </c>
      <c r="E193" s="7">
        <v>13.553000000000001</v>
      </c>
      <c r="F193" s="7">
        <v>0</v>
      </c>
      <c r="S193">
        <v>39.930999999999997</v>
      </c>
      <c r="T193">
        <v>37.304000000000002</v>
      </c>
      <c r="U193">
        <v>42.557000000000002</v>
      </c>
      <c r="V193">
        <v>29.794</v>
      </c>
      <c r="W193">
        <v>0</v>
      </c>
    </row>
    <row r="194" spans="1:23" x14ac:dyDescent="0.25">
      <c r="B194" s="7">
        <v>2.29</v>
      </c>
      <c r="C194" s="7">
        <v>1.9930000000000001</v>
      </c>
      <c r="D194" s="7">
        <v>2.5870000000000002</v>
      </c>
      <c r="E194" s="7">
        <v>15.109</v>
      </c>
      <c r="F194" s="7">
        <v>0</v>
      </c>
      <c r="S194">
        <v>39.679000000000002</v>
      </c>
      <c r="T194">
        <v>37.235999999999997</v>
      </c>
      <c r="U194">
        <v>42.122999999999998</v>
      </c>
      <c r="V194">
        <v>31.827999999999999</v>
      </c>
      <c r="W194">
        <v>0</v>
      </c>
    </row>
    <row r="195" spans="1:23" x14ac:dyDescent="0.25">
      <c r="B195" s="7">
        <v>2.2679999999999998</v>
      </c>
      <c r="C195" s="7">
        <v>1.9910000000000001</v>
      </c>
      <c r="D195" s="7">
        <v>2.5459999999999998</v>
      </c>
      <c r="E195" s="7">
        <v>16.015999999999998</v>
      </c>
      <c r="F195" s="7">
        <v>0</v>
      </c>
      <c r="S195">
        <v>40.26</v>
      </c>
      <c r="T195">
        <v>37.738999999999997</v>
      </c>
      <c r="U195">
        <v>42.780999999999999</v>
      </c>
      <c r="V195">
        <v>31.3</v>
      </c>
      <c r="W195">
        <v>0</v>
      </c>
    </row>
    <row r="196" spans="1:23" x14ac:dyDescent="0.25">
      <c r="B196" s="7">
        <v>2.2109999999999999</v>
      </c>
      <c r="C196" s="7">
        <v>1.9359999999999999</v>
      </c>
      <c r="D196" s="7">
        <v>2.4849999999999999</v>
      </c>
      <c r="E196" s="7">
        <v>15.76</v>
      </c>
      <c r="F196" s="7">
        <v>0</v>
      </c>
    </row>
    <row r="197" spans="1:23" x14ac:dyDescent="0.25">
      <c r="B197" s="7">
        <v>2.157</v>
      </c>
      <c r="C197" s="7">
        <v>1.851</v>
      </c>
      <c r="D197" s="7">
        <v>2.464</v>
      </c>
      <c r="E197" s="7">
        <v>13.792999999999999</v>
      </c>
      <c r="F197" s="7">
        <v>0</v>
      </c>
    </row>
    <row r="198" spans="1:23" x14ac:dyDescent="0.25">
      <c r="B198" s="7">
        <v>2.15</v>
      </c>
      <c r="C198" s="7">
        <v>1.855</v>
      </c>
      <c r="D198" s="7">
        <v>2.4460000000000002</v>
      </c>
      <c r="E198" s="7">
        <v>14.259</v>
      </c>
      <c r="F198" s="7">
        <v>0</v>
      </c>
    </row>
    <row r="199" spans="1:23" x14ac:dyDescent="0.25">
      <c r="B199" s="7">
        <v>2.1520000000000001</v>
      </c>
      <c r="C199" s="7">
        <v>1.8680000000000001</v>
      </c>
      <c r="D199" s="7">
        <v>2.4369999999999998</v>
      </c>
      <c r="E199" s="7">
        <v>14.813000000000001</v>
      </c>
      <c r="F199" s="7">
        <v>0</v>
      </c>
    </row>
    <row r="200" spans="1:23" x14ac:dyDescent="0.25">
      <c r="B200" s="7">
        <v>2.1349999999999998</v>
      </c>
      <c r="C200" s="7">
        <v>1.859</v>
      </c>
      <c r="D200" s="7">
        <v>2.411</v>
      </c>
      <c r="E200" s="7">
        <v>15.151999999999999</v>
      </c>
      <c r="F200" s="7">
        <v>0</v>
      </c>
    </row>
    <row r="201" spans="1:23" x14ac:dyDescent="0.25">
      <c r="B201" s="7">
        <v>2.1560000000000001</v>
      </c>
      <c r="C201" s="7">
        <v>1.8859999999999999</v>
      </c>
      <c r="D201" s="7">
        <v>2.4249999999999998</v>
      </c>
      <c r="E201" s="7">
        <v>15.678000000000001</v>
      </c>
      <c r="F201" s="7">
        <v>0</v>
      </c>
    </row>
    <row r="202" spans="1:23" x14ac:dyDescent="0.25">
      <c r="B202" s="7">
        <v>2.1970000000000001</v>
      </c>
      <c r="C202" s="7">
        <v>1.9219999999999999</v>
      </c>
      <c r="D202" s="7">
        <v>2.472</v>
      </c>
      <c r="E202" s="7">
        <v>15.670999999999999</v>
      </c>
      <c r="F202" s="7">
        <v>0</v>
      </c>
    </row>
    <row r="203" spans="1:23" x14ac:dyDescent="0.25">
      <c r="B203" s="7">
        <v>2.1859999999999999</v>
      </c>
      <c r="C203" s="7">
        <v>1.919</v>
      </c>
      <c r="D203" s="7">
        <v>2.4529999999999998</v>
      </c>
      <c r="E203" s="7">
        <v>16.045999999999999</v>
      </c>
      <c r="F203" s="7">
        <v>0</v>
      </c>
    </row>
    <row r="204" spans="1:23" x14ac:dyDescent="0.25">
      <c r="B204" s="7">
        <v>2.2069999999999999</v>
      </c>
      <c r="C204" s="7">
        <v>1.9450000000000001</v>
      </c>
      <c r="D204" s="7">
        <v>2.4689999999999999</v>
      </c>
      <c r="E204" s="7">
        <v>16.501000000000001</v>
      </c>
      <c r="F204" s="7">
        <v>0</v>
      </c>
    </row>
    <row r="206" spans="1:23" s="8" customFormat="1" x14ac:dyDescent="0.25">
      <c r="A206" s="8" t="s">
        <v>11</v>
      </c>
    </row>
    <row r="208" spans="1:23" x14ac:dyDescent="0.25">
      <c r="B208" s="161"/>
      <c r="C208" t="s">
        <v>693</v>
      </c>
      <c r="S208" s="161"/>
      <c r="T208" t="s">
        <v>693</v>
      </c>
    </row>
    <row r="209" spans="2:23" x14ac:dyDescent="0.25">
      <c r="B209" t="s">
        <v>692</v>
      </c>
      <c r="C209" t="s">
        <v>689</v>
      </c>
      <c r="D209" t="s">
        <v>690</v>
      </c>
      <c r="E209" t="s">
        <v>691</v>
      </c>
      <c r="F209" t="s">
        <v>694</v>
      </c>
      <c r="S209" t="s">
        <v>692</v>
      </c>
      <c r="T209" t="s">
        <v>689</v>
      </c>
      <c r="U209" t="s">
        <v>690</v>
      </c>
      <c r="V209" t="s">
        <v>691</v>
      </c>
      <c r="W209" t="s">
        <v>694</v>
      </c>
    </row>
    <row r="210" spans="2:23" x14ac:dyDescent="0.25">
      <c r="B210" s="7">
        <v>0.89</v>
      </c>
      <c r="C210" s="7">
        <v>0.83099999999999996</v>
      </c>
      <c r="D210" s="7">
        <v>0.94899999999999995</v>
      </c>
      <c r="E210" s="7">
        <v>29.667000000000002</v>
      </c>
      <c r="F210" s="7">
        <v>0</v>
      </c>
      <c r="S210">
        <v>12.08</v>
      </c>
      <c r="T210">
        <v>10.287000000000001</v>
      </c>
      <c r="U210">
        <v>13.872999999999999</v>
      </c>
      <c r="V210">
        <v>13.202</v>
      </c>
      <c r="W210">
        <v>0</v>
      </c>
    </row>
    <row r="211" spans="2:23" x14ac:dyDescent="0.25">
      <c r="B211" s="7">
        <v>1</v>
      </c>
      <c r="C211" s="7">
        <v>0.70899999999999996</v>
      </c>
      <c r="D211" s="7">
        <v>1.29</v>
      </c>
      <c r="E211" s="7">
        <v>6.7430000000000003</v>
      </c>
      <c r="F211" s="7">
        <v>0</v>
      </c>
      <c r="S211">
        <v>13.846</v>
      </c>
      <c r="T211">
        <v>10.013999999999999</v>
      </c>
      <c r="U211">
        <v>17.677</v>
      </c>
      <c r="V211">
        <v>7.0830000000000002</v>
      </c>
      <c r="W211">
        <v>0</v>
      </c>
    </row>
    <row r="212" spans="2:23" x14ac:dyDescent="0.25">
      <c r="B212" s="7">
        <v>1.0129999999999999</v>
      </c>
      <c r="C212" s="7">
        <v>0.81100000000000005</v>
      </c>
      <c r="D212" s="7">
        <v>1.2150000000000001</v>
      </c>
      <c r="E212" s="7">
        <v>9.8279999999999994</v>
      </c>
      <c r="F212" s="7">
        <v>0</v>
      </c>
      <c r="S212">
        <v>14.725</v>
      </c>
      <c r="T212">
        <v>11.46</v>
      </c>
      <c r="U212">
        <v>17.989000000000001</v>
      </c>
      <c r="V212">
        <v>8.8409999999999993</v>
      </c>
      <c r="W212">
        <v>0</v>
      </c>
    </row>
    <row r="213" spans="2:23" x14ac:dyDescent="0.25">
      <c r="B213" s="7">
        <v>1.18</v>
      </c>
      <c r="C213" s="7">
        <v>0.85299999999999998</v>
      </c>
      <c r="D213" s="7">
        <v>1.508</v>
      </c>
      <c r="E213" s="7">
        <v>7.0629999999999997</v>
      </c>
      <c r="F213" s="7">
        <v>0</v>
      </c>
      <c r="S213">
        <v>16.402000000000001</v>
      </c>
      <c r="T213">
        <v>12.446</v>
      </c>
      <c r="U213">
        <v>20.358000000000001</v>
      </c>
      <c r="V213">
        <v>8.125</v>
      </c>
      <c r="W213">
        <v>0</v>
      </c>
    </row>
    <row r="214" spans="2:23" x14ac:dyDescent="0.25">
      <c r="B214" s="7">
        <v>1.2949999999999999</v>
      </c>
      <c r="C214" s="7">
        <v>0.94199999999999995</v>
      </c>
      <c r="D214" s="7">
        <v>1.6479999999999999</v>
      </c>
      <c r="E214" s="7">
        <v>7.1980000000000004</v>
      </c>
      <c r="F214" s="7">
        <v>0</v>
      </c>
      <c r="S214">
        <v>18.155000000000001</v>
      </c>
      <c r="T214">
        <v>13.333</v>
      </c>
      <c r="U214">
        <v>22.977</v>
      </c>
      <c r="V214">
        <v>7.38</v>
      </c>
      <c r="W214">
        <v>0</v>
      </c>
    </row>
    <row r="215" spans="2:23" x14ac:dyDescent="0.25">
      <c r="B215" s="7">
        <v>1.4850000000000001</v>
      </c>
      <c r="C215" s="7">
        <v>1.0229999999999999</v>
      </c>
      <c r="D215" s="7">
        <v>1.948</v>
      </c>
      <c r="E215" s="7">
        <v>6.2930000000000001</v>
      </c>
      <c r="F215" s="7">
        <v>0</v>
      </c>
      <c r="S215">
        <v>19.526</v>
      </c>
      <c r="T215">
        <v>14.553000000000001</v>
      </c>
      <c r="U215">
        <v>24.498999999999999</v>
      </c>
      <c r="V215">
        <v>7.6950000000000003</v>
      </c>
      <c r="W215">
        <v>0</v>
      </c>
    </row>
    <row r="216" spans="2:23" x14ac:dyDescent="0.25">
      <c r="B216" s="7">
        <v>1.53</v>
      </c>
      <c r="C216" s="7">
        <v>1.0960000000000001</v>
      </c>
      <c r="D216" s="7">
        <v>1.964</v>
      </c>
      <c r="E216" s="7">
        <v>6.9089999999999998</v>
      </c>
      <c r="F216" s="7">
        <v>0</v>
      </c>
      <c r="S216">
        <v>20.364999999999998</v>
      </c>
      <c r="T216">
        <v>15.611000000000001</v>
      </c>
      <c r="U216">
        <v>25.119</v>
      </c>
      <c r="V216">
        <v>8.3949999999999996</v>
      </c>
      <c r="W216">
        <v>0</v>
      </c>
    </row>
    <row r="217" spans="2:23" x14ac:dyDescent="0.25">
      <c r="B217" s="7">
        <v>1.5469999999999999</v>
      </c>
      <c r="C217" s="7">
        <v>1.1499999999999999</v>
      </c>
      <c r="D217" s="7">
        <v>1.9450000000000001</v>
      </c>
      <c r="E217" s="7">
        <v>7.6289999999999996</v>
      </c>
      <c r="F217" s="7">
        <v>0</v>
      </c>
      <c r="S217">
        <v>19.995999999999999</v>
      </c>
      <c r="T217">
        <v>16.036000000000001</v>
      </c>
      <c r="U217">
        <v>23.956</v>
      </c>
      <c r="V217">
        <v>9.8970000000000002</v>
      </c>
      <c r="W217">
        <v>0</v>
      </c>
    </row>
    <row r="218" spans="2:23" x14ac:dyDescent="0.25">
      <c r="B218" s="7">
        <v>1.516</v>
      </c>
      <c r="C218" s="7">
        <v>1.194</v>
      </c>
      <c r="D218" s="7">
        <v>1.8380000000000001</v>
      </c>
      <c r="E218" s="7">
        <v>9.24</v>
      </c>
      <c r="F218" s="7">
        <v>0</v>
      </c>
      <c r="S218">
        <v>19.904</v>
      </c>
      <c r="T218">
        <v>16.434000000000001</v>
      </c>
      <c r="U218">
        <v>23.373999999999999</v>
      </c>
      <c r="V218">
        <v>11.242000000000001</v>
      </c>
      <c r="W218">
        <v>0</v>
      </c>
    </row>
    <row r="219" spans="2:23" x14ac:dyDescent="0.25">
      <c r="B219" s="7">
        <v>1.4970000000000001</v>
      </c>
      <c r="C219" s="7">
        <v>1.206</v>
      </c>
      <c r="D219" s="7">
        <v>1.7869999999999999</v>
      </c>
      <c r="E219" s="7">
        <v>10.105</v>
      </c>
      <c r="F219" s="7">
        <v>0</v>
      </c>
      <c r="S219">
        <v>20.875</v>
      </c>
      <c r="T219">
        <v>17.271999999999998</v>
      </c>
      <c r="U219">
        <v>24.477</v>
      </c>
      <c r="V219">
        <v>11.356</v>
      </c>
      <c r="W219">
        <v>0</v>
      </c>
    </row>
    <row r="220" spans="2:23" x14ac:dyDescent="0.25">
      <c r="B220" s="7">
        <v>1.458</v>
      </c>
      <c r="C220" s="7">
        <v>1.1990000000000001</v>
      </c>
      <c r="D220" s="7">
        <v>1.7170000000000001</v>
      </c>
      <c r="E220" s="7">
        <v>11.05</v>
      </c>
      <c r="F220" s="7">
        <v>0</v>
      </c>
      <c r="S220">
        <v>20.611000000000001</v>
      </c>
      <c r="T220">
        <v>17.689</v>
      </c>
      <c r="U220">
        <v>23.532</v>
      </c>
      <c r="V220">
        <v>13.827</v>
      </c>
      <c r="W220">
        <v>0</v>
      </c>
    </row>
    <row r="221" spans="2:23" x14ac:dyDescent="0.25">
      <c r="B221" s="7">
        <v>1.4610000000000001</v>
      </c>
      <c r="C221" s="7">
        <v>1.2170000000000001</v>
      </c>
      <c r="D221" s="7">
        <v>1.706</v>
      </c>
      <c r="E221" s="7">
        <v>11.721</v>
      </c>
      <c r="F221" s="7">
        <v>0</v>
      </c>
    </row>
    <row r="222" spans="2:23" x14ac:dyDescent="0.25">
      <c r="B222" s="7">
        <v>1.4470000000000001</v>
      </c>
      <c r="C222" s="7">
        <v>1.222</v>
      </c>
      <c r="D222" s="7">
        <v>1.6719999999999999</v>
      </c>
      <c r="E222" s="7">
        <v>12.628</v>
      </c>
      <c r="F222" s="7">
        <v>0</v>
      </c>
    </row>
    <row r="223" spans="2:23" x14ac:dyDescent="0.25">
      <c r="B223" s="7">
        <v>1.4159999999999999</v>
      </c>
      <c r="C223" s="7">
        <v>1.2170000000000001</v>
      </c>
      <c r="D223" s="7">
        <v>1.615</v>
      </c>
      <c r="E223" s="7">
        <v>13.936</v>
      </c>
      <c r="F223" s="7">
        <v>0</v>
      </c>
    </row>
    <row r="224" spans="2:23" x14ac:dyDescent="0.25">
      <c r="B224" s="7">
        <v>1.4279999999999999</v>
      </c>
      <c r="C224" s="7">
        <v>1.234</v>
      </c>
      <c r="D224" s="7">
        <v>1.6220000000000001</v>
      </c>
      <c r="E224" s="7">
        <v>14.433999999999999</v>
      </c>
      <c r="F224" s="7">
        <v>0</v>
      </c>
    </row>
    <row r="229" spans="1:23" s="8" customFormat="1" x14ac:dyDescent="0.25">
      <c r="A229" s="8" t="s">
        <v>47</v>
      </c>
    </row>
    <row r="231" spans="1:23" x14ac:dyDescent="0.25">
      <c r="B231" s="161"/>
      <c r="C231" t="s">
        <v>693</v>
      </c>
      <c r="S231" s="161"/>
      <c r="T231" t="s">
        <v>693</v>
      </c>
    </row>
    <row r="232" spans="1:23" x14ac:dyDescent="0.25">
      <c r="B232" t="s">
        <v>692</v>
      </c>
      <c r="C232" t="s">
        <v>689</v>
      </c>
      <c r="D232" t="s">
        <v>690</v>
      </c>
      <c r="E232" t="s">
        <v>691</v>
      </c>
      <c r="F232" t="s">
        <v>694</v>
      </c>
      <c r="S232" t="s">
        <v>692</v>
      </c>
      <c r="T232" t="s">
        <v>689</v>
      </c>
      <c r="U232" t="s">
        <v>690</v>
      </c>
      <c r="V232" t="s">
        <v>691</v>
      </c>
      <c r="W232" t="s">
        <v>694</v>
      </c>
    </row>
    <row r="233" spans="1:23" x14ac:dyDescent="0.25">
      <c r="B233" s="7">
        <v>1.82</v>
      </c>
      <c r="C233" s="7">
        <v>1.595</v>
      </c>
      <c r="D233" s="7">
        <v>2.0449999999999999</v>
      </c>
      <c r="E233" s="7">
        <v>15.826000000000001</v>
      </c>
      <c r="F233" s="7">
        <v>0</v>
      </c>
      <c r="S233">
        <v>30.7</v>
      </c>
      <c r="T233">
        <v>24.33</v>
      </c>
      <c r="U233">
        <v>37.07</v>
      </c>
      <c r="V233">
        <v>9.4459999999999997</v>
      </c>
      <c r="W233">
        <v>0</v>
      </c>
    </row>
    <row r="234" spans="1:23" x14ac:dyDescent="0.25">
      <c r="B234" s="7">
        <v>1.8169999999999999</v>
      </c>
      <c r="C234" s="7">
        <v>1.595</v>
      </c>
      <c r="D234" s="7">
        <v>2.0390000000000001</v>
      </c>
      <c r="E234" s="7">
        <v>16.071000000000002</v>
      </c>
      <c r="F234" s="7">
        <v>0</v>
      </c>
      <c r="S234">
        <v>29.885000000000002</v>
      </c>
      <c r="T234">
        <v>24.166</v>
      </c>
      <c r="U234">
        <v>35.603000000000002</v>
      </c>
      <c r="V234">
        <v>10.243</v>
      </c>
      <c r="W234">
        <v>0</v>
      </c>
    </row>
    <row r="252" spans="1:23" s="8" customFormat="1" x14ac:dyDescent="0.25">
      <c r="A252" s="8" t="s">
        <v>21</v>
      </c>
    </row>
    <row r="254" spans="1:23" x14ac:dyDescent="0.25">
      <c r="B254" s="161"/>
      <c r="C254" t="s">
        <v>693</v>
      </c>
      <c r="S254" s="161"/>
      <c r="T254" t="s">
        <v>693</v>
      </c>
    </row>
    <row r="255" spans="1:23" x14ac:dyDescent="0.25">
      <c r="B255" t="s">
        <v>692</v>
      </c>
      <c r="C255" t="s">
        <v>689</v>
      </c>
      <c r="D255" t="s">
        <v>690</v>
      </c>
      <c r="E255" t="s">
        <v>691</v>
      </c>
      <c r="F255" t="s">
        <v>694</v>
      </c>
      <c r="S255" t="s">
        <v>692</v>
      </c>
      <c r="T255" t="s">
        <v>689</v>
      </c>
      <c r="U255" t="s">
        <v>690</v>
      </c>
      <c r="V255" t="s">
        <v>691</v>
      </c>
      <c r="W255" t="s">
        <v>694</v>
      </c>
    </row>
    <row r="256" spans="1:23" x14ac:dyDescent="0.25">
      <c r="B256" s="7">
        <v>2.36</v>
      </c>
      <c r="C256" s="7">
        <v>2.1539999999999999</v>
      </c>
      <c r="D256" s="7">
        <v>2.5659999999999998</v>
      </c>
      <c r="E256" s="7">
        <v>22.475999999999999</v>
      </c>
      <c r="F256" s="7">
        <v>0</v>
      </c>
      <c r="S256">
        <v>34.880000000000003</v>
      </c>
      <c r="T256">
        <v>33.076999999999998</v>
      </c>
      <c r="U256">
        <v>36.683</v>
      </c>
      <c r="V256">
        <v>37.912999999999997</v>
      </c>
      <c r="W256">
        <v>0</v>
      </c>
    </row>
    <row r="257" spans="2:23" x14ac:dyDescent="0.25">
      <c r="B257" s="7">
        <v>2.0649999999999999</v>
      </c>
      <c r="C257" s="7">
        <v>1.3959999999999999</v>
      </c>
      <c r="D257" s="7">
        <v>2.734</v>
      </c>
      <c r="E257" s="7">
        <v>6.0490000000000004</v>
      </c>
      <c r="F257" s="7">
        <v>0</v>
      </c>
      <c r="S257">
        <v>34.756999999999998</v>
      </c>
      <c r="T257">
        <v>32.999000000000002</v>
      </c>
      <c r="U257">
        <v>36.515000000000001</v>
      </c>
      <c r="V257">
        <v>38.753999999999998</v>
      </c>
      <c r="W257">
        <v>0</v>
      </c>
    </row>
    <row r="258" spans="2:23" x14ac:dyDescent="0.25">
      <c r="B258" s="7">
        <v>2.117</v>
      </c>
      <c r="C258" s="7">
        <v>1.7649999999999999</v>
      </c>
      <c r="D258" s="7">
        <v>2.4689999999999999</v>
      </c>
      <c r="E258" s="7">
        <v>11.785</v>
      </c>
      <c r="F258" s="7">
        <v>0</v>
      </c>
      <c r="S258">
        <v>31.942</v>
      </c>
      <c r="T258">
        <v>26.821999999999999</v>
      </c>
      <c r="U258">
        <v>37.063000000000002</v>
      </c>
      <c r="V258">
        <v>12.227</v>
      </c>
      <c r="W258">
        <v>0</v>
      </c>
    </row>
    <row r="259" spans="2:23" x14ac:dyDescent="0.25">
      <c r="B259" s="7">
        <v>2.1869999999999998</v>
      </c>
      <c r="C259" s="7">
        <v>1.9590000000000001</v>
      </c>
      <c r="D259" s="7">
        <v>2.4159999999999999</v>
      </c>
      <c r="E259" s="7">
        <v>18.757000000000001</v>
      </c>
      <c r="F259" s="7">
        <v>0</v>
      </c>
      <c r="S259">
        <v>31.863</v>
      </c>
      <c r="T259">
        <v>28.039000000000001</v>
      </c>
      <c r="U259">
        <v>35.686</v>
      </c>
      <c r="V259">
        <v>16.332999999999998</v>
      </c>
      <c r="W259">
        <v>0</v>
      </c>
    </row>
    <row r="260" spans="2:23" x14ac:dyDescent="0.25">
      <c r="B260" s="7">
        <v>2.1850000000000001</v>
      </c>
      <c r="C260" s="7">
        <v>1.986</v>
      </c>
      <c r="D260" s="7">
        <v>2.383</v>
      </c>
      <c r="E260" s="7">
        <v>21.593</v>
      </c>
      <c r="F260" s="7">
        <v>0</v>
      </c>
      <c r="S260">
        <v>32.524000000000001</v>
      </c>
      <c r="T260">
        <v>30.045000000000002</v>
      </c>
      <c r="U260">
        <v>35.003999999999998</v>
      </c>
      <c r="V260">
        <v>25.709</v>
      </c>
      <c r="W260">
        <v>0</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N312"/>
  <sheetViews>
    <sheetView zoomScale="70" zoomScaleNormal="70" workbookViewId="0">
      <pane xSplit="2" ySplit="3" topLeftCell="C100" activePane="bottomRight" state="frozen"/>
      <selection pane="topRight" activeCell="C1" sqref="C1"/>
      <selection pane="bottomLeft" activeCell="A3" sqref="A3"/>
      <selection pane="bottomRight" activeCell="R170" sqref="R170"/>
    </sheetView>
  </sheetViews>
  <sheetFormatPr defaultRowHeight="15" x14ac:dyDescent="0.25"/>
  <cols>
    <col min="1" max="1" width="22.140625" customWidth="1"/>
    <col min="5" max="5" width="8.85546875" style="47"/>
    <col min="6" max="6" width="8.85546875" style="89"/>
    <col min="7" max="9" width="9.140625" style="45"/>
    <col min="10" max="10" width="9.7109375" style="45" bestFit="1" customWidth="1"/>
    <col min="11" max="11" width="9.140625" style="45"/>
    <col min="12" max="12" width="12.5703125" style="45" customWidth="1"/>
    <col min="13" max="13" width="9.140625" style="45"/>
    <col min="14" max="14" width="12.5703125" style="45" bestFit="1" customWidth="1"/>
    <col min="15" max="15" width="12.5703125" style="45" customWidth="1"/>
    <col min="16" max="20" width="10.7109375" style="45" customWidth="1"/>
    <col min="21" max="21" width="8.85546875" style="89"/>
    <col min="22" max="22" width="8.85546875" style="105"/>
    <col min="23" max="24" width="9.140625" style="45"/>
    <col min="25" max="25" width="11.5703125" style="45" bestFit="1" customWidth="1"/>
    <col min="26" max="26" width="11.5703125" style="45" customWidth="1"/>
    <col min="27" max="27" width="10.5703125" style="45" customWidth="1"/>
    <col min="28" max="32" width="11.5703125" style="45" customWidth="1"/>
    <col min="33" max="34" width="11.5703125" style="105" customWidth="1"/>
    <col min="35" max="35" width="11.5703125" style="88" customWidth="1"/>
    <col min="36" max="36" width="11.5703125" style="89" customWidth="1"/>
    <col min="37" max="37" width="14.85546875" style="105" bestFit="1" customWidth="1"/>
    <col min="38" max="47" width="14.85546875" style="45" customWidth="1"/>
    <col min="48" max="50" width="14.85546875" style="105" customWidth="1"/>
    <col min="51" max="51" width="14.85546875" style="89" customWidth="1"/>
    <col min="52" max="52" width="13.42578125" style="105" customWidth="1"/>
    <col min="53" max="65" width="9.140625" style="45"/>
  </cols>
  <sheetData>
    <row r="1" spans="1:65" x14ac:dyDescent="0.25">
      <c r="F1" s="194" t="s">
        <v>736</v>
      </c>
      <c r="G1" s="195"/>
      <c r="H1" s="195"/>
      <c r="I1" s="195"/>
      <c r="J1" s="195"/>
      <c r="K1" s="195"/>
      <c r="L1" s="195"/>
      <c r="M1" s="195"/>
      <c r="N1" s="195"/>
      <c r="O1" s="195"/>
      <c r="P1" s="195"/>
      <c r="Q1" s="195"/>
      <c r="R1" s="195"/>
      <c r="S1" s="195"/>
      <c r="T1" s="196"/>
      <c r="U1" s="194" t="s">
        <v>53</v>
      </c>
      <c r="V1" s="195"/>
      <c r="W1" s="195"/>
      <c r="X1" s="195"/>
      <c r="Y1" s="195"/>
      <c r="Z1" s="195"/>
      <c r="AA1" s="195"/>
      <c r="AB1" s="195"/>
      <c r="AC1" s="195"/>
      <c r="AD1" s="195"/>
      <c r="AE1" s="195"/>
      <c r="AF1" s="195"/>
      <c r="AG1" s="195"/>
      <c r="AH1" s="195"/>
      <c r="AI1" s="195"/>
      <c r="AJ1" s="195" t="s">
        <v>734</v>
      </c>
      <c r="AK1" s="195"/>
      <c r="AL1" s="195"/>
      <c r="AM1" s="195"/>
      <c r="AN1" s="195"/>
      <c r="AO1" s="195"/>
      <c r="AP1" s="195"/>
      <c r="AQ1" s="195"/>
      <c r="AR1" s="195"/>
      <c r="AS1" s="195"/>
      <c r="AT1" s="195"/>
      <c r="AU1" s="195"/>
      <c r="AV1" s="195"/>
      <c r="AW1" s="195"/>
      <c r="AX1" s="196"/>
      <c r="AY1" s="194" t="s">
        <v>735</v>
      </c>
      <c r="AZ1" s="195"/>
      <c r="BA1" s="195"/>
      <c r="BB1" s="195"/>
      <c r="BC1" s="195"/>
      <c r="BD1" s="195"/>
      <c r="BE1" s="195"/>
      <c r="BF1" s="195"/>
      <c r="BG1" s="195"/>
      <c r="BH1" s="195"/>
      <c r="BI1" s="195"/>
      <c r="BJ1" s="195"/>
      <c r="BK1" s="195"/>
      <c r="BL1" s="195"/>
      <c r="BM1" s="195"/>
    </row>
    <row r="2" spans="1:65" ht="25.15" customHeight="1" x14ac:dyDescent="0.25">
      <c r="A2" s="197" t="s">
        <v>0</v>
      </c>
      <c r="B2" s="197" t="s">
        <v>1</v>
      </c>
      <c r="C2" s="197" t="s">
        <v>2</v>
      </c>
      <c r="D2" s="197" t="s">
        <v>3</v>
      </c>
      <c r="E2" s="198" t="s">
        <v>4</v>
      </c>
      <c r="F2" s="74"/>
      <c r="G2" s="113"/>
      <c r="H2" s="113"/>
      <c r="I2" s="113"/>
      <c r="J2" s="113"/>
      <c r="K2" s="113"/>
      <c r="L2" s="113"/>
      <c r="M2" s="113"/>
      <c r="N2" s="113"/>
      <c r="O2" s="113"/>
      <c r="P2" s="113"/>
      <c r="Q2" s="113"/>
      <c r="R2" s="113"/>
      <c r="S2" s="113"/>
      <c r="T2" s="113"/>
      <c r="U2" s="74"/>
      <c r="V2" s="75"/>
      <c r="W2" s="113"/>
      <c r="X2" s="113"/>
      <c r="Y2" s="113"/>
      <c r="Z2" s="113"/>
      <c r="AA2" s="113"/>
      <c r="AB2" s="113"/>
      <c r="AC2" s="113"/>
      <c r="AD2" s="113"/>
      <c r="AE2" s="113"/>
      <c r="AF2" s="113"/>
      <c r="AG2" s="75"/>
      <c r="AH2" s="75"/>
      <c r="AI2" s="181"/>
      <c r="AJ2" s="74"/>
      <c r="AK2" s="75"/>
      <c r="AL2" s="113"/>
      <c r="AM2" s="113"/>
      <c r="AN2" s="113"/>
      <c r="AO2" s="113"/>
      <c r="AP2" s="113"/>
      <c r="AQ2" s="113"/>
      <c r="AR2" s="113"/>
      <c r="AS2" s="113"/>
      <c r="AT2" s="113"/>
      <c r="AU2" s="113"/>
      <c r="AV2" s="75"/>
      <c r="AW2" s="75"/>
      <c r="AX2" s="75"/>
      <c r="AY2" s="74"/>
      <c r="AZ2" s="75"/>
      <c r="BA2" s="113"/>
      <c r="BB2" s="113"/>
      <c r="BC2" s="113"/>
      <c r="BD2" s="113"/>
      <c r="BE2" s="113"/>
      <c r="BF2" s="113"/>
      <c r="BG2" s="113"/>
      <c r="BH2" s="113"/>
      <c r="BI2" s="113"/>
      <c r="BJ2" s="113"/>
      <c r="BK2" s="113"/>
      <c r="BL2" s="113"/>
      <c r="BM2" s="113"/>
    </row>
    <row r="3" spans="1:65" ht="151.9" customHeight="1" x14ac:dyDescent="0.25">
      <c r="A3" s="197"/>
      <c r="B3" s="197"/>
      <c r="C3" s="197"/>
      <c r="D3" s="197"/>
      <c r="E3" s="198"/>
      <c r="F3" s="74" t="s">
        <v>582</v>
      </c>
      <c r="G3" s="113" t="s">
        <v>67</v>
      </c>
      <c r="H3" s="113" t="s">
        <v>68</v>
      </c>
      <c r="I3" s="113" t="s">
        <v>70</v>
      </c>
      <c r="J3" s="113" t="s">
        <v>591</v>
      </c>
      <c r="K3" s="113" t="s">
        <v>575</v>
      </c>
      <c r="L3" s="113" t="s">
        <v>587</v>
      </c>
      <c r="M3" s="113" t="s">
        <v>585</v>
      </c>
      <c r="N3" s="113" t="s">
        <v>586</v>
      </c>
      <c r="O3" s="113" t="s">
        <v>573</v>
      </c>
      <c r="P3" s="113" t="s">
        <v>574</v>
      </c>
      <c r="Q3" s="113" t="s">
        <v>580</v>
      </c>
      <c r="R3" s="113" t="s">
        <v>581</v>
      </c>
      <c r="S3" s="113" t="s">
        <v>583</v>
      </c>
      <c r="T3" s="113" t="s">
        <v>584</v>
      </c>
      <c r="U3" s="74" t="s">
        <v>582</v>
      </c>
      <c r="V3" s="75" t="s">
        <v>67</v>
      </c>
      <c r="W3" s="113" t="s">
        <v>68</v>
      </c>
      <c r="X3" s="113" t="s">
        <v>70</v>
      </c>
      <c r="Y3" s="113" t="s">
        <v>572</v>
      </c>
      <c r="Z3" s="113" t="s">
        <v>575</v>
      </c>
      <c r="AA3" s="113" t="s">
        <v>587</v>
      </c>
      <c r="AB3" s="113" t="s">
        <v>585</v>
      </c>
      <c r="AC3" s="113" t="s">
        <v>586</v>
      </c>
      <c r="AD3" s="113" t="s">
        <v>573</v>
      </c>
      <c r="AE3" s="113" t="s">
        <v>574</v>
      </c>
      <c r="AF3" s="113" t="s">
        <v>580</v>
      </c>
      <c r="AG3" s="113" t="s">
        <v>581</v>
      </c>
      <c r="AH3" s="113" t="s">
        <v>583</v>
      </c>
      <c r="AI3" s="181" t="s">
        <v>584</v>
      </c>
      <c r="AJ3" s="74" t="s">
        <v>733</v>
      </c>
      <c r="AK3" s="75" t="s">
        <v>67</v>
      </c>
      <c r="AL3" s="113" t="s">
        <v>68</v>
      </c>
      <c r="AM3" s="113" t="s">
        <v>70</v>
      </c>
      <c r="AN3" s="113" t="s">
        <v>572</v>
      </c>
      <c r="AO3" s="113" t="s">
        <v>575</v>
      </c>
      <c r="AP3" s="113" t="s">
        <v>587</v>
      </c>
      <c r="AQ3" s="113" t="s">
        <v>585</v>
      </c>
      <c r="AR3" s="113" t="s">
        <v>586</v>
      </c>
      <c r="AS3" s="113" t="s">
        <v>573</v>
      </c>
      <c r="AT3" s="113" t="s">
        <v>574</v>
      </c>
      <c r="AU3" s="113" t="s">
        <v>580</v>
      </c>
      <c r="AV3" s="113" t="s">
        <v>581</v>
      </c>
      <c r="AW3" s="113" t="s">
        <v>583</v>
      </c>
      <c r="AX3" s="113" t="s">
        <v>584</v>
      </c>
      <c r="AY3" s="74" t="s">
        <v>733</v>
      </c>
      <c r="AZ3" s="75" t="s">
        <v>67</v>
      </c>
      <c r="BA3" s="113" t="s">
        <v>68</v>
      </c>
      <c r="BB3" s="113" t="s">
        <v>70</v>
      </c>
      <c r="BC3" s="113" t="s">
        <v>572</v>
      </c>
      <c r="BD3" s="113" t="s">
        <v>575</v>
      </c>
      <c r="BE3" s="113" t="s">
        <v>587</v>
      </c>
      <c r="BF3" s="113" t="s">
        <v>585</v>
      </c>
      <c r="BG3" s="113" t="s">
        <v>586</v>
      </c>
      <c r="BH3" s="113" t="s">
        <v>573</v>
      </c>
      <c r="BI3" s="113" t="s">
        <v>574</v>
      </c>
      <c r="BJ3" s="113" t="s">
        <v>580</v>
      </c>
      <c r="BK3" s="113" t="s">
        <v>581</v>
      </c>
      <c r="BL3" s="113" t="s">
        <v>583</v>
      </c>
      <c r="BM3" s="113" t="s">
        <v>584</v>
      </c>
    </row>
    <row r="4" spans="1:65" x14ac:dyDescent="0.25">
      <c r="A4" s="24" t="s">
        <v>10</v>
      </c>
      <c r="B4" s="24"/>
      <c r="C4" s="24"/>
      <c r="D4" s="24"/>
      <c r="E4" s="51"/>
      <c r="F4" s="78"/>
      <c r="G4" s="76"/>
      <c r="H4" s="76"/>
      <c r="I4" s="76"/>
      <c r="J4" s="76"/>
      <c r="K4" s="76"/>
      <c r="L4" s="76"/>
      <c r="M4" s="76"/>
      <c r="N4" s="76"/>
      <c r="O4" s="76"/>
      <c r="P4" s="76"/>
      <c r="Q4" s="76"/>
      <c r="R4" s="76"/>
      <c r="S4" s="76"/>
      <c r="T4" s="76"/>
      <c r="U4" s="78"/>
      <c r="V4" s="76"/>
      <c r="W4" s="76"/>
      <c r="X4" s="76"/>
      <c r="Y4" s="76"/>
      <c r="Z4" s="76"/>
      <c r="AA4" s="76"/>
      <c r="AB4" s="76"/>
      <c r="AC4" s="76"/>
      <c r="AD4" s="76"/>
      <c r="AE4" s="76"/>
      <c r="AF4" s="76"/>
      <c r="AG4" s="76"/>
      <c r="AH4" s="76"/>
      <c r="AI4" s="77"/>
      <c r="AJ4" s="78"/>
      <c r="AK4" s="79"/>
      <c r="AL4" s="80"/>
      <c r="AM4" s="80"/>
      <c r="AN4" s="80"/>
      <c r="AO4" s="80"/>
      <c r="AP4" s="80"/>
      <c r="AQ4" s="80"/>
      <c r="AR4" s="80"/>
      <c r="AS4" s="80"/>
      <c r="AT4" s="80"/>
      <c r="AU4" s="80"/>
      <c r="AV4" s="80"/>
      <c r="AW4" s="80"/>
      <c r="AX4" s="80"/>
      <c r="AY4" s="81"/>
      <c r="AZ4" s="76"/>
      <c r="BA4" s="76"/>
      <c r="BB4" s="76"/>
      <c r="BC4" s="76"/>
      <c r="BD4" s="76"/>
      <c r="BE4" s="76"/>
      <c r="BF4" s="76"/>
      <c r="BG4" s="76"/>
      <c r="BH4" s="76"/>
      <c r="BI4" s="76"/>
      <c r="BJ4" s="76"/>
      <c r="BK4" s="76"/>
      <c r="BL4" s="76"/>
      <c r="BM4" s="76"/>
    </row>
    <row r="5" spans="1:65" x14ac:dyDescent="0.25">
      <c r="A5" s="1" t="s">
        <v>592</v>
      </c>
      <c r="B5" s="1">
        <v>2010</v>
      </c>
      <c r="C5" s="1">
        <v>5</v>
      </c>
      <c r="D5" s="1">
        <v>5</v>
      </c>
      <c r="E5" s="52">
        <v>0</v>
      </c>
      <c r="F5" s="54">
        <v>5</v>
      </c>
      <c r="G5" s="32">
        <v>3.34</v>
      </c>
      <c r="H5" s="33">
        <v>0.32400000000000001</v>
      </c>
      <c r="I5" s="33">
        <f>H5/SQRT(F5)</f>
        <v>0.14489720494198638</v>
      </c>
      <c r="J5" s="33">
        <f>H5^2</f>
        <v>0.104976</v>
      </c>
      <c r="K5" s="33">
        <f>1/J5</f>
        <v>9.5259868922420363</v>
      </c>
      <c r="L5" s="33">
        <f>K5^2</f>
        <v>90.744426271167086</v>
      </c>
      <c r="M5" s="33">
        <f>K5*G5</f>
        <v>31.816796220088399</v>
      </c>
      <c r="N5" s="33">
        <f>K5*G5^2</f>
        <v>106.26809937509526</v>
      </c>
      <c r="O5" s="33">
        <v>0.172915086478759</v>
      </c>
      <c r="P5" s="33">
        <f>J5+O5</f>
        <v>0.27789108647875899</v>
      </c>
      <c r="Q5" s="33">
        <f>1/P5</f>
        <v>3.5985321180009726</v>
      </c>
      <c r="R5" s="33">
        <f>Q5*G5</f>
        <v>12.019097274123247</v>
      </c>
      <c r="S5" s="33">
        <f>R5*H5^2</f>
        <v>1.2617167554483619</v>
      </c>
      <c r="T5" s="33">
        <f>Q5^2</f>
        <v>12.949433404284566</v>
      </c>
      <c r="U5" s="54">
        <v>5</v>
      </c>
      <c r="V5" s="32">
        <v>51.9</v>
      </c>
      <c r="W5" s="33">
        <v>6.92</v>
      </c>
      <c r="X5" s="33">
        <f>W5/SQRT(U5)</f>
        <v>3.0947180808597086</v>
      </c>
      <c r="Y5" s="33">
        <f>W5^2</f>
        <v>47.886400000000002</v>
      </c>
      <c r="Z5" s="33">
        <f>1/Y5</f>
        <v>2.0882755855524741E-2</v>
      </c>
      <c r="AA5" s="33">
        <f>Z5^2</f>
        <v>4.3608949212145282E-4</v>
      </c>
      <c r="AB5" s="33">
        <f>Z5*V5</f>
        <v>1.0838150289017341</v>
      </c>
      <c r="AC5" s="33">
        <f>Z5*V5^2</f>
        <v>56.249999999999993</v>
      </c>
      <c r="AD5" s="33">
        <v>7.5005677508419302</v>
      </c>
      <c r="AE5" s="33">
        <f>Y5+AD5</f>
        <v>55.386967750841933</v>
      </c>
      <c r="AF5" s="33">
        <f>1/AE5</f>
        <v>1.8054788709475779E-2</v>
      </c>
      <c r="AG5" s="33">
        <f>AF5*V5</f>
        <v>0.93704353402179286</v>
      </c>
      <c r="AH5" s="33">
        <f>AG5*W5^2</f>
        <v>44.871641487581186</v>
      </c>
      <c r="AI5" s="112">
        <f>AF5^2</f>
        <v>3.2597539534381405E-4</v>
      </c>
      <c r="AJ5" s="54">
        <v>5</v>
      </c>
      <c r="AK5" s="32">
        <v>39.6</v>
      </c>
      <c r="AL5" s="33">
        <v>7.02</v>
      </c>
      <c r="AM5" s="33">
        <f>AL5/SQRT(AJ5)</f>
        <v>3.1394394404097046</v>
      </c>
      <c r="AN5" s="33">
        <f>AL5^2</f>
        <v>49.280399999999993</v>
      </c>
      <c r="AO5" s="33">
        <f>1/AN5</f>
        <v>2.0292043084065878E-2</v>
      </c>
      <c r="AP5" s="33">
        <f>AO5^2</f>
        <v>4.1176701252558582E-4</v>
      </c>
      <c r="AQ5" s="33">
        <f>AO5*AK5</f>
        <v>0.80356490612900877</v>
      </c>
      <c r="AR5" s="33">
        <f>AO5*AK5^2</f>
        <v>31.821170282708749</v>
      </c>
      <c r="AS5" s="33">
        <v>58.016441409710431</v>
      </c>
      <c r="AT5" s="33">
        <f>AN5+AS5</f>
        <v>107.29684140971042</v>
      </c>
      <c r="AU5" s="33">
        <f>1/AT5</f>
        <v>9.319938843134477E-3</v>
      </c>
      <c r="AV5" s="33">
        <f>AU5*AK5</f>
        <v>0.3690695781881253</v>
      </c>
      <c r="AW5" s="33">
        <f>AV5*AL5^2</f>
        <v>18.187896440942087</v>
      </c>
      <c r="AX5" s="33">
        <f>AU5^2</f>
        <v>8.6861260039766813E-5</v>
      </c>
      <c r="AY5" s="54">
        <v>5</v>
      </c>
      <c r="AZ5" s="32">
        <v>64.599999999999994</v>
      </c>
      <c r="BA5" s="33">
        <v>4.83</v>
      </c>
      <c r="BB5" s="33">
        <f>BA5/SQRT(AY5)</f>
        <v>2.1600416662647968</v>
      </c>
      <c r="BC5" s="33">
        <f>BA5^2</f>
        <v>23.328900000000001</v>
      </c>
      <c r="BD5" s="33">
        <f>1/BC5</f>
        <v>4.2865287261722583E-2</v>
      </c>
      <c r="BE5" s="33">
        <f>BD5^2</f>
        <v>1.8374328520299964E-3</v>
      </c>
      <c r="BF5" s="33">
        <f>BD5*AZ5</f>
        <v>2.7690975571072785</v>
      </c>
      <c r="BG5" s="33">
        <f>BD5*AZ5^2</f>
        <v>178.88370218913016</v>
      </c>
      <c r="BH5" s="33">
        <v>38.935373321495028</v>
      </c>
      <c r="BI5" s="33">
        <f>BC5+BH5</f>
        <v>62.264273321495025</v>
      </c>
      <c r="BJ5" s="33">
        <f>1/BI5</f>
        <v>1.6060574494085961E-2</v>
      </c>
      <c r="BK5" s="33">
        <f>BJ5*AZ5</f>
        <v>1.0375131123179531</v>
      </c>
      <c r="BL5" s="33">
        <f>BK5*BA5^2</f>
        <v>24.204039645954296</v>
      </c>
      <c r="BM5" s="33">
        <f>BJ5^2</f>
        <v>2.5794205308008454E-4</v>
      </c>
    </row>
    <row r="6" spans="1:65" x14ac:dyDescent="0.25">
      <c r="A6" s="1" t="s">
        <v>592</v>
      </c>
      <c r="B6" s="1">
        <v>2012</v>
      </c>
      <c r="C6" s="1">
        <v>16</v>
      </c>
      <c r="D6" s="1">
        <v>16</v>
      </c>
      <c r="E6" s="52">
        <v>0</v>
      </c>
      <c r="F6" s="54">
        <v>16</v>
      </c>
      <c r="G6" s="32">
        <v>2.9</v>
      </c>
      <c r="H6" s="33">
        <v>0.53</v>
      </c>
      <c r="I6" s="33">
        <f t="shared" ref="I6:I7" si="0">H6/SQRT(F6)</f>
        <v>0.13250000000000001</v>
      </c>
      <c r="J6" s="33">
        <f t="shared" ref="J6:J7" si="1">H6^2</f>
        <v>0.28090000000000004</v>
      </c>
      <c r="K6" s="33">
        <f t="shared" ref="K6" si="2">1/J6</f>
        <v>3.5599857600569593</v>
      </c>
      <c r="L6" s="33">
        <f>K6^2</f>
        <v>12.673498611808327</v>
      </c>
      <c r="M6" s="33">
        <f t="shared" ref="M6" si="3">K6*G6</f>
        <v>10.323958704165182</v>
      </c>
      <c r="N6" s="33">
        <f t="shared" ref="N6" si="4">K6*G6^2</f>
        <v>29.939480242079028</v>
      </c>
      <c r="O6" s="33">
        <v>0.17291508647875864</v>
      </c>
      <c r="P6" s="33">
        <f>J6+O6</f>
        <v>0.45381508647875868</v>
      </c>
      <c r="Q6" s="33">
        <f t="shared" ref="Q6" si="5">1/P6</f>
        <v>2.2035406706268814</v>
      </c>
      <c r="R6" s="33">
        <f>Q6*G6</f>
        <v>6.390267944817956</v>
      </c>
      <c r="S6" s="33">
        <f>R6*H6^2</f>
        <v>1.7950262656993641</v>
      </c>
      <c r="T6" s="33">
        <f t="shared" ref="T6:T7" si="6">Q6^2</f>
        <v>4.855591487106766</v>
      </c>
      <c r="U6" s="54">
        <v>16</v>
      </c>
      <c r="V6" s="32">
        <v>46</v>
      </c>
      <c r="W6" s="33">
        <v>9.7799999999999994</v>
      </c>
      <c r="X6" s="33">
        <f t="shared" ref="X6:X7" si="7">W6/SQRT(U6)</f>
        <v>2.4449999999999998</v>
      </c>
      <c r="Y6" s="33">
        <f t="shared" ref="Y6:Y7" si="8">W6^2</f>
        <v>95.648399999999981</v>
      </c>
      <c r="Z6" s="33">
        <f t="shared" ref="Z6:Z7" si="9">1/Y6</f>
        <v>1.0454957950159126E-2</v>
      </c>
      <c r="AA6" s="33">
        <f>Z6^2</f>
        <v>1.0930614573959551E-4</v>
      </c>
      <c r="AB6" s="33">
        <f t="shared" ref="AB6:AB7" si="10">Z6*V6</f>
        <v>0.48092806570731977</v>
      </c>
      <c r="AC6" s="33">
        <f t="shared" ref="AC6:AC7" si="11">Z6*V6^2</f>
        <v>22.12269102253671</v>
      </c>
      <c r="AD6" s="33">
        <v>7.5005677508419302</v>
      </c>
      <c r="AE6" s="33">
        <f>Y6+AD6</f>
        <v>103.1489677508419</v>
      </c>
      <c r="AF6" s="33">
        <f t="shared" ref="AF6:AF7" si="12">1/AE6</f>
        <v>9.6947165037610181E-3</v>
      </c>
      <c r="AG6" s="33">
        <f>AF6*V6</f>
        <v>0.44595695917300682</v>
      </c>
      <c r="AH6" s="33">
        <f>AG6*W6^2</f>
        <v>42.655069613763416</v>
      </c>
      <c r="AI6" s="112">
        <f t="shared" ref="AI6:AI7" si="13">AF6^2</f>
        <v>9.3987528088296257E-5</v>
      </c>
      <c r="AJ6" s="54">
        <v>16</v>
      </c>
      <c r="AK6" s="32">
        <v>41</v>
      </c>
      <c r="AL6" s="33">
        <v>6.7</v>
      </c>
      <c r="AM6" s="33">
        <f t="shared" ref="AM6:AM7" si="14">AL6/SQRT(AJ6)</f>
        <v>1.675</v>
      </c>
      <c r="AN6" s="33">
        <f>AL6^2</f>
        <v>44.89</v>
      </c>
      <c r="AO6" s="33">
        <f t="shared" ref="AO6:AO7" si="15">1/AN6</f>
        <v>2.2276676319893073E-2</v>
      </c>
      <c r="AP6" s="33">
        <f>AO6^2</f>
        <v>4.9625030786128481E-4</v>
      </c>
      <c r="AQ6" s="33">
        <f>AO6*AK6</f>
        <v>0.91334372911561601</v>
      </c>
      <c r="AR6" s="33">
        <f>AO6*AK6^2</f>
        <v>37.447092893740255</v>
      </c>
      <c r="AS6" s="33">
        <v>58.016441409710431</v>
      </c>
      <c r="AT6" s="33">
        <f>AN6+AS6</f>
        <v>102.90644140971042</v>
      </c>
      <c r="AU6" s="33">
        <f>1/AT6</f>
        <v>9.7175646762345264E-3</v>
      </c>
      <c r="AV6" s="33">
        <f>AU6*AK6</f>
        <v>0.39842015172561557</v>
      </c>
      <c r="AW6" s="33">
        <f>AV6*AL6^2</f>
        <v>17.885080610962884</v>
      </c>
      <c r="AX6" s="33">
        <f t="shared" ref="AX6:AX7" si="16">AU6^2</f>
        <v>9.443106323680104E-5</v>
      </c>
      <c r="AY6" s="54">
        <v>16</v>
      </c>
      <c r="AZ6" s="32">
        <v>63.6</v>
      </c>
      <c r="BA6" s="33">
        <v>6.27</v>
      </c>
      <c r="BB6" s="33">
        <f t="shared" ref="BB6:BB7" si="17">BA6/SQRT(AY6)</f>
        <v>1.5674999999999999</v>
      </c>
      <c r="BC6" s="33">
        <f>BA6^2</f>
        <v>39.312899999999992</v>
      </c>
      <c r="BD6" s="33">
        <f>1/BC6</f>
        <v>2.5436943089927229E-2</v>
      </c>
      <c r="BE6" s="33">
        <f>BD6^2</f>
        <v>6.4703807376019658E-4</v>
      </c>
      <c r="BF6" s="33">
        <f>BD6*AZ6</f>
        <v>1.6177895805193718</v>
      </c>
      <c r="BG6" s="33">
        <f>BD6*AZ6^2</f>
        <v>102.89141732103205</v>
      </c>
      <c r="BH6" s="33">
        <v>38.935373321495028</v>
      </c>
      <c r="BI6" s="33">
        <f>BC6+BH6</f>
        <v>78.24827332149502</v>
      </c>
      <c r="BJ6" s="33">
        <f>1/BI6</f>
        <v>1.2779834717775137E-2</v>
      </c>
      <c r="BK6" s="33">
        <f>BJ6*AZ6</f>
        <v>0.81279748805049867</v>
      </c>
      <c r="BL6" s="33">
        <f>BK6*BA6^2</f>
        <v>31.953426367980441</v>
      </c>
      <c r="BM6" s="33">
        <f>BJ6^2</f>
        <v>1.6332417541365071E-4</v>
      </c>
    </row>
    <row r="7" spans="1:65" x14ac:dyDescent="0.25">
      <c r="A7" s="1" t="s">
        <v>593</v>
      </c>
      <c r="B7" s="1">
        <v>2012</v>
      </c>
      <c r="C7" s="1">
        <v>3</v>
      </c>
      <c r="D7" s="1">
        <v>2</v>
      </c>
      <c r="E7" s="52">
        <v>1</v>
      </c>
      <c r="F7" s="54">
        <v>3</v>
      </c>
      <c r="G7" s="32">
        <v>2.27</v>
      </c>
      <c r="H7" s="33">
        <v>0.43</v>
      </c>
      <c r="I7" s="33">
        <f t="shared" si="0"/>
        <v>0.2482606157515391</v>
      </c>
      <c r="J7" s="33">
        <f t="shared" si="1"/>
        <v>0.18489999999999998</v>
      </c>
      <c r="K7" s="33">
        <f>1/J7</f>
        <v>5.408328826392645</v>
      </c>
      <c r="L7" s="33">
        <f>K7^2</f>
        <v>29.250020694389644</v>
      </c>
      <c r="M7" s="33">
        <f>K7*G7</f>
        <v>12.276906435911304</v>
      </c>
      <c r="N7" s="33">
        <f>K7*G7^2</f>
        <v>27.86857760951866</v>
      </c>
      <c r="O7" s="33">
        <v>0.17291508647875864</v>
      </c>
      <c r="P7" s="33">
        <f>J7+O7</f>
        <v>0.35781508647875859</v>
      </c>
      <c r="Q7" s="33">
        <f>1/P7</f>
        <v>2.7947396233092152</v>
      </c>
      <c r="R7" s="33">
        <f>Q7*G7</f>
        <v>6.3440589449119189</v>
      </c>
      <c r="S7" s="33">
        <f>R7*H7^2</f>
        <v>1.1730164989142138</v>
      </c>
      <c r="T7" s="33">
        <f t="shared" si="6"/>
        <v>7.8105695620945346</v>
      </c>
      <c r="U7" s="54">
        <v>3</v>
      </c>
      <c r="V7" s="32">
        <v>34.729999999999997</v>
      </c>
      <c r="W7" s="33">
        <v>9.27</v>
      </c>
      <c r="X7" s="33">
        <f t="shared" si="7"/>
        <v>5.3520369953878308</v>
      </c>
      <c r="Y7" s="33">
        <f t="shared" si="8"/>
        <v>85.932899999999989</v>
      </c>
      <c r="Z7" s="33">
        <f t="shared" si="9"/>
        <v>1.1636986532515487E-2</v>
      </c>
      <c r="AA7" s="33">
        <f>Z7^2</f>
        <v>1.3541945555794682E-4</v>
      </c>
      <c r="AB7" s="33">
        <f t="shared" si="10"/>
        <v>0.40415254227426284</v>
      </c>
      <c r="AC7" s="33">
        <f t="shared" si="11"/>
        <v>14.036217793185147</v>
      </c>
      <c r="AD7" s="33">
        <v>7.5005677508419302</v>
      </c>
      <c r="AE7" s="33">
        <f>Y7+AD7</f>
        <v>93.433467750841913</v>
      </c>
      <c r="AF7" s="33">
        <f t="shared" si="12"/>
        <v>1.070280301130094E-2</v>
      </c>
      <c r="AG7" s="33">
        <f>AF7*V7</f>
        <v>0.37170834858248158</v>
      </c>
      <c r="AH7" s="33">
        <f>AG7*W7^2</f>
        <v>31.941976347903527</v>
      </c>
      <c r="AI7" s="112">
        <f t="shared" si="13"/>
        <v>1.1454999229871247E-4</v>
      </c>
      <c r="AJ7" s="54">
        <v>3</v>
      </c>
      <c r="AK7" s="32">
        <v>44</v>
      </c>
      <c r="AL7" s="33">
        <v>10.54</v>
      </c>
      <c r="AM7" s="33">
        <f t="shared" si="14"/>
        <v>6.0852718372586558</v>
      </c>
      <c r="AN7" s="114">
        <f>AL7^2</f>
        <v>111.09159999999999</v>
      </c>
      <c r="AO7" s="33">
        <f t="shared" si="15"/>
        <v>9.001580677566982E-3</v>
      </c>
      <c r="AP7" s="33">
        <f>AO7^2</f>
        <v>8.1028454694747251E-5</v>
      </c>
      <c r="AQ7" s="33">
        <f>AO7*AK7</f>
        <v>0.39606954981294723</v>
      </c>
      <c r="AR7" s="33">
        <f>AO7*AK7^2</f>
        <v>17.427060191769677</v>
      </c>
      <c r="AS7" s="33">
        <v>58.016441409710431</v>
      </c>
      <c r="AT7" s="33">
        <f>AN7+AS7</f>
        <v>169.10804140971041</v>
      </c>
      <c r="AU7" s="33">
        <f>1/AT7</f>
        <v>5.913379350052473E-3</v>
      </c>
      <c r="AV7" s="33">
        <f>AU7*AK7</f>
        <v>0.26018869140230882</v>
      </c>
      <c r="AW7" s="33">
        <f>AV7*AL7^2</f>
        <v>28.904778029788726</v>
      </c>
      <c r="AX7" s="33">
        <f t="shared" si="16"/>
        <v>3.4968055337627006E-5</v>
      </c>
      <c r="AY7" s="54">
        <v>3</v>
      </c>
      <c r="AZ7" s="32">
        <v>67.13</v>
      </c>
      <c r="BA7" s="33">
        <v>8.7899999999999991</v>
      </c>
      <c r="BB7" s="33">
        <f t="shared" si="17"/>
        <v>5.07490886617681</v>
      </c>
      <c r="BC7" s="33">
        <f t="shared" ref="BC7" si="18">BA7^2</f>
        <v>77.264099999999985</v>
      </c>
      <c r="BD7" s="33">
        <f>1/BC7</f>
        <v>1.2942621476209523E-2</v>
      </c>
      <c r="BE7" s="33">
        <f>BD7^2</f>
        <v>1.6751145067643998E-4</v>
      </c>
      <c r="BF7" s="33">
        <f>BD7*AZ7</f>
        <v>0.86883817969794519</v>
      </c>
      <c r="BG7" s="33">
        <f>BD7*AZ7^2</f>
        <v>58.325107003123065</v>
      </c>
      <c r="BH7" s="33">
        <v>38.935373321495028</v>
      </c>
      <c r="BI7" s="33">
        <f>BC7+BH7</f>
        <v>116.19947332149502</v>
      </c>
      <c r="BJ7" s="33">
        <f>1/BI7</f>
        <v>8.6058909856953393E-3</v>
      </c>
      <c r="BK7" s="33">
        <f>BJ7*AZ7</f>
        <v>0.57771346186972805</v>
      </c>
      <c r="BL7" s="33">
        <f>BK7*BA7^2</f>
        <v>44.636510689248844</v>
      </c>
      <c r="BM7" s="33">
        <f>BJ7^2</f>
        <v>7.4061359657672305E-5</v>
      </c>
    </row>
    <row r="8" spans="1:65" x14ac:dyDescent="0.25">
      <c r="A8" s="29"/>
      <c r="B8" s="29" t="s">
        <v>15</v>
      </c>
      <c r="C8" s="29">
        <f>SUM(C5:C7)</f>
        <v>24</v>
      </c>
      <c r="D8" s="29">
        <f>SUM(D5:D7)</f>
        <v>23</v>
      </c>
      <c r="E8" s="53">
        <f>SUM(E5:E7)</f>
        <v>1</v>
      </c>
      <c r="F8" s="84">
        <f>SUM(F5:F7)</f>
        <v>24</v>
      </c>
      <c r="G8" s="86"/>
      <c r="H8" s="85"/>
      <c r="I8" s="85"/>
      <c r="J8" s="46"/>
      <c r="K8" s="46">
        <f>SUM(K5:K7)</f>
        <v>18.494301478691639</v>
      </c>
      <c r="L8" s="46">
        <f>SUM(L5:L7)</f>
        <v>132.66794557736506</v>
      </c>
      <c r="M8" s="46">
        <f>SUM(M5:M7)</f>
        <v>54.417661360164885</v>
      </c>
      <c r="N8" s="46">
        <f>SUM(N5:N7)</f>
        <v>164.07615722669297</v>
      </c>
      <c r="O8" s="46"/>
      <c r="P8" s="46"/>
      <c r="Q8" s="46">
        <f>SUM(Q5:Q7)</f>
        <v>8.5968124119370692</v>
      </c>
      <c r="R8" s="46">
        <f>SUM(R5:R7)</f>
        <v>24.753424163853122</v>
      </c>
      <c r="S8" s="46">
        <f t="shared" ref="S8:T8" si="19">SUM(S5:S7)</f>
        <v>4.2297595200619398</v>
      </c>
      <c r="T8" s="120">
        <f t="shared" si="19"/>
        <v>25.615594453485869</v>
      </c>
      <c r="U8" s="84">
        <f>SUM(U5:U7)</f>
        <v>24</v>
      </c>
      <c r="V8" s="86"/>
      <c r="W8" s="85"/>
      <c r="X8" s="85"/>
      <c r="Y8" s="46"/>
      <c r="Z8" s="46">
        <f>SUM(Z5:Z7)</f>
        <v>4.2974700338199355E-2</v>
      </c>
      <c r="AA8" s="46">
        <f>SUM(AA5:AA7)</f>
        <v>6.8081509341899518E-4</v>
      </c>
      <c r="AB8" s="46">
        <f>SUM(AB5:AB7)</f>
        <v>1.9688956368833168</v>
      </c>
      <c r="AC8" s="46">
        <f>SUM(AC5:AC7)</f>
        <v>92.408908815721844</v>
      </c>
      <c r="AD8" s="46"/>
      <c r="AE8" s="46"/>
      <c r="AF8" s="46">
        <f>SUM(AF5:AF7)</f>
        <v>3.845230822453774E-2</v>
      </c>
      <c r="AG8" s="46">
        <f>SUM(AG5:AG7)</f>
        <v>1.7547088417772811</v>
      </c>
      <c r="AH8" s="46">
        <f t="shared" ref="AH8:AI8" si="20">SUM(AH5:AH7)</f>
        <v>119.46868744924814</v>
      </c>
      <c r="AI8" s="120">
        <f t="shared" si="20"/>
        <v>5.3451291573082278E-4</v>
      </c>
      <c r="AJ8" s="84">
        <f>SUM(AJ5:AJ7)</f>
        <v>24</v>
      </c>
      <c r="AK8" s="86"/>
      <c r="AL8" s="85"/>
      <c r="AM8" s="85"/>
      <c r="AN8" s="46"/>
      <c r="AO8" s="46">
        <f>SUM(AO5:AO7)</f>
        <v>5.1570300081525938E-2</v>
      </c>
      <c r="AP8" s="46">
        <f>SUM(AP5:AP7)</f>
        <v>9.8904577508161784E-4</v>
      </c>
      <c r="AQ8" s="46">
        <f>SUM(AQ5:AQ7)</f>
        <v>2.112978185057572</v>
      </c>
      <c r="AR8" s="46">
        <f>SUM(AR5:AR7)</f>
        <v>86.695323368218681</v>
      </c>
      <c r="AS8" s="46"/>
      <c r="AT8" s="46"/>
      <c r="AU8" s="46">
        <f>SUM(AU5:AU7)</f>
        <v>2.4950882869421476E-2</v>
      </c>
      <c r="AV8" s="46">
        <f>SUM(AV5:AV7)</f>
        <v>1.0276784213160497</v>
      </c>
      <c r="AW8" s="46">
        <f>SUM(AW5:AW7)</f>
        <v>64.977755081693701</v>
      </c>
      <c r="AX8" s="46">
        <f t="shared" ref="AX8" si="21">SUM(AX5:AX7)</f>
        <v>2.1626037861419484E-4</v>
      </c>
      <c r="AY8" s="84">
        <f>SUM(AY5:AY7)</f>
        <v>24</v>
      </c>
      <c r="AZ8" s="86"/>
      <c r="BA8" s="85"/>
      <c r="BB8" s="85"/>
      <c r="BC8" s="46"/>
      <c r="BD8" s="46">
        <f>SUM(BD5:BD7)</f>
        <v>8.124485182785933E-2</v>
      </c>
      <c r="BE8" s="46">
        <f>SUM(BE5:BE7)</f>
        <v>2.6519823764666333E-3</v>
      </c>
      <c r="BF8" s="46">
        <f>SUM(BF5:BF7)</f>
        <v>5.255725317324595</v>
      </c>
      <c r="BG8" s="46">
        <f>SUM(BG5:BG7)</f>
        <v>340.10022651328529</v>
      </c>
      <c r="BH8" s="46"/>
      <c r="BI8" s="46"/>
      <c r="BJ8" s="46">
        <f>SUM(BJ5:BJ7)</f>
        <v>3.7446300197556431E-2</v>
      </c>
      <c r="BK8" s="46">
        <f>SUM(BK5:BK7)</f>
        <v>2.4280240622381797</v>
      </c>
      <c r="BL8" s="46">
        <f t="shared" ref="BL8:BM8" si="22">SUM(BL5:BL7)</f>
        <v>100.79397670318357</v>
      </c>
      <c r="BM8" s="46">
        <f t="shared" si="22"/>
        <v>4.9532758815140751E-4</v>
      </c>
    </row>
    <row r="9" spans="1:65" x14ac:dyDescent="0.25">
      <c r="A9" s="29"/>
      <c r="B9" s="29" t="s">
        <v>62</v>
      </c>
      <c r="C9" s="30">
        <f>C8/$C$294*100</f>
        <v>3.1128404669260701</v>
      </c>
      <c r="D9" s="29"/>
      <c r="E9" s="53"/>
      <c r="F9" s="84"/>
      <c r="G9" s="86"/>
      <c r="H9" s="85"/>
      <c r="I9" s="85"/>
      <c r="J9" s="46"/>
      <c r="K9" s="46"/>
      <c r="L9" s="46"/>
      <c r="M9" s="46"/>
      <c r="N9" s="46"/>
      <c r="O9" s="46" t="s">
        <v>569</v>
      </c>
      <c r="P9" s="46">
        <f>N8-(M8^2/K8)</f>
        <v>3.9575460252129915</v>
      </c>
      <c r="Q9" s="46"/>
      <c r="R9" s="46"/>
      <c r="S9" s="46"/>
      <c r="T9" s="46"/>
      <c r="U9" s="87"/>
      <c r="V9" s="86"/>
      <c r="W9" s="85"/>
      <c r="X9" s="85"/>
      <c r="Y9" s="46"/>
      <c r="Z9" s="46"/>
      <c r="AA9" s="46"/>
      <c r="AB9" s="46"/>
      <c r="AC9" s="46"/>
      <c r="AD9" s="46" t="s">
        <v>569</v>
      </c>
      <c r="AE9" s="46">
        <f>AC8-(AB8^2/Z8)</f>
        <v>2.2035089308883613</v>
      </c>
      <c r="AF9" s="46"/>
      <c r="AG9" s="46"/>
      <c r="AH9" s="46"/>
      <c r="AI9" s="120"/>
      <c r="AJ9" s="84"/>
      <c r="AK9" s="86"/>
      <c r="AL9" s="85"/>
      <c r="AM9" s="85"/>
      <c r="AN9" s="46"/>
      <c r="AO9" s="46"/>
      <c r="AP9" s="46"/>
      <c r="AQ9" s="46"/>
      <c r="AR9" s="46"/>
      <c r="AS9" s="46" t="s">
        <v>569</v>
      </c>
      <c r="AT9" s="46">
        <f>AR8-(AQ8^2/AO8)</f>
        <v>0.12074840024064315</v>
      </c>
      <c r="AU9" s="46"/>
      <c r="AV9" s="46"/>
      <c r="AW9" s="46"/>
      <c r="AX9" s="46"/>
      <c r="AY9" s="84"/>
      <c r="AZ9" s="86"/>
      <c r="BA9" s="85"/>
      <c r="BB9" s="85"/>
      <c r="BC9" s="46"/>
      <c r="BD9" s="46"/>
      <c r="BE9" s="46"/>
      <c r="BF9" s="46"/>
      <c r="BG9" s="46"/>
      <c r="BH9" s="46" t="s">
        <v>569</v>
      </c>
      <c r="BI9" s="46">
        <f>BG8-(BF8^2/BD8)</f>
        <v>0.10762403192109105</v>
      </c>
      <c r="BJ9" s="46"/>
      <c r="BK9" s="46"/>
      <c r="BL9" s="46"/>
      <c r="BM9" s="46"/>
    </row>
    <row r="10" spans="1:65" x14ac:dyDescent="0.25">
      <c r="A10" s="29"/>
      <c r="B10" s="29"/>
      <c r="C10" s="29"/>
      <c r="D10" s="29"/>
      <c r="E10" s="53"/>
      <c r="F10" s="84"/>
      <c r="G10" s="86"/>
      <c r="H10" s="85"/>
      <c r="I10" s="85"/>
      <c r="J10" s="46"/>
      <c r="K10" s="46"/>
      <c r="L10" s="46"/>
      <c r="M10" s="46"/>
      <c r="N10" s="46"/>
      <c r="O10" s="46" t="s">
        <v>576</v>
      </c>
      <c r="P10" s="46">
        <v>2</v>
      </c>
      <c r="Q10" s="46"/>
      <c r="R10" s="46"/>
      <c r="S10" s="46"/>
      <c r="T10" s="46"/>
      <c r="U10" s="87"/>
      <c r="V10" s="86"/>
      <c r="W10" s="85"/>
      <c r="X10" s="85"/>
      <c r="Y10" s="46"/>
      <c r="Z10" s="46"/>
      <c r="AA10" s="46"/>
      <c r="AB10" s="46"/>
      <c r="AC10" s="46"/>
      <c r="AD10" s="46" t="s">
        <v>576</v>
      </c>
      <c r="AE10" s="46">
        <v>2</v>
      </c>
      <c r="AF10" s="46"/>
      <c r="AG10" s="46"/>
      <c r="AH10" s="46"/>
      <c r="AI10" s="120"/>
      <c r="AJ10" s="84"/>
      <c r="AK10" s="86"/>
      <c r="AL10" s="85"/>
      <c r="AM10" s="85"/>
      <c r="AN10" s="46"/>
      <c r="AO10" s="46"/>
      <c r="AP10" s="46"/>
      <c r="AQ10" s="46"/>
      <c r="AR10" s="46"/>
      <c r="AS10" s="46" t="s">
        <v>576</v>
      </c>
      <c r="AT10" s="46">
        <v>2</v>
      </c>
      <c r="AU10" s="46"/>
      <c r="AV10" s="46"/>
      <c r="AW10" s="46"/>
      <c r="AX10" s="46"/>
      <c r="AY10" s="84"/>
      <c r="AZ10" s="86"/>
      <c r="BA10" s="85"/>
      <c r="BB10" s="85"/>
      <c r="BC10" s="46"/>
      <c r="BD10" s="46"/>
      <c r="BE10" s="46"/>
      <c r="BF10" s="46"/>
      <c r="BG10" s="46"/>
      <c r="BH10" s="46" t="s">
        <v>576</v>
      </c>
      <c r="BI10" s="46">
        <v>2</v>
      </c>
      <c r="BJ10" s="46"/>
      <c r="BK10" s="46"/>
      <c r="BL10" s="46"/>
      <c r="BM10" s="46"/>
    </row>
    <row r="11" spans="1:65" x14ac:dyDescent="0.25">
      <c r="A11" s="29"/>
      <c r="B11" s="29"/>
      <c r="C11" s="29"/>
      <c r="D11" s="29"/>
      <c r="E11" s="53"/>
      <c r="F11" s="84"/>
      <c r="G11" s="115"/>
      <c r="H11" s="85"/>
      <c r="I11" s="85"/>
      <c r="J11" s="46"/>
      <c r="K11" s="46"/>
      <c r="L11" s="46"/>
      <c r="M11" s="46"/>
      <c r="N11" s="46"/>
      <c r="O11" s="46" t="s">
        <v>570</v>
      </c>
      <c r="P11" s="100">
        <f>K8-(L8/K8)</f>
        <v>11.32085155249575</v>
      </c>
      <c r="Q11" s="100"/>
      <c r="R11" s="100"/>
      <c r="S11" s="100"/>
      <c r="T11" s="100"/>
      <c r="U11" s="87"/>
      <c r="V11" s="115"/>
      <c r="W11" s="85"/>
      <c r="X11" s="85"/>
      <c r="Y11" s="46"/>
      <c r="Z11" s="46"/>
      <c r="AA11" s="46"/>
      <c r="AB11" s="46"/>
      <c r="AC11" s="46"/>
      <c r="AD11" s="46" t="s">
        <v>570</v>
      </c>
      <c r="AE11" s="100">
        <f>Z8-(AA8/Z8)</f>
        <v>2.7132470187409167E-2</v>
      </c>
      <c r="AF11" s="100"/>
      <c r="AG11" s="100"/>
      <c r="AH11" s="100"/>
      <c r="AI11" s="183"/>
      <c r="AJ11" s="84"/>
      <c r="AK11" s="86"/>
      <c r="AL11" s="85"/>
      <c r="AM11" s="85"/>
      <c r="AN11" s="46"/>
      <c r="AO11" s="46"/>
      <c r="AP11" s="46"/>
      <c r="AQ11" s="46"/>
      <c r="AR11" s="46"/>
      <c r="AS11" s="46" t="s">
        <v>570</v>
      </c>
      <c r="AT11" s="100">
        <f>AO8-(AP8/AO8)</f>
        <v>3.2391707490091237E-2</v>
      </c>
      <c r="AU11" s="100"/>
      <c r="AV11" s="100"/>
      <c r="AW11" s="100"/>
      <c r="AX11" s="100"/>
      <c r="AY11" s="84"/>
      <c r="AZ11" s="86"/>
      <c r="BA11" s="85"/>
      <c r="BB11" s="85"/>
      <c r="BC11" s="46"/>
      <c r="BD11" s="46"/>
      <c r="BE11" s="46"/>
      <c r="BF11" s="46"/>
      <c r="BG11" s="46"/>
      <c r="BH11" s="46" t="s">
        <v>570</v>
      </c>
      <c r="BI11" s="100">
        <f>BD8-(BE8/BD8)</f>
        <v>4.8603000476026927E-2</v>
      </c>
      <c r="BJ11" s="100"/>
      <c r="BK11" s="100"/>
      <c r="BL11" s="100"/>
      <c r="BM11" s="100"/>
    </row>
    <row r="12" spans="1:65" x14ac:dyDescent="0.25">
      <c r="A12" s="29"/>
      <c r="B12" s="29"/>
      <c r="C12" s="29"/>
      <c r="D12" s="29"/>
      <c r="E12" s="53"/>
      <c r="F12" s="84"/>
      <c r="G12" s="115"/>
      <c r="H12" s="46"/>
      <c r="I12" s="46"/>
      <c r="J12" s="46"/>
      <c r="K12" s="46"/>
      <c r="L12" s="46"/>
      <c r="M12" s="46"/>
      <c r="N12" s="46"/>
      <c r="O12" s="46" t="s">
        <v>571</v>
      </c>
      <c r="P12" s="111">
        <f>ABS((P9-P10)/P11)</f>
        <v>0.17291508647875864</v>
      </c>
      <c r="Q12" s="116"/>
      <c r="R12" s="116"/>
      <c r="S12" s="116"/>
      <c r="T12" s="116"/>
      <c r="U12" s="87"/>
      <c r="V12" s="115"/>
      <c r="W12" s="46"/>
      <c r="X12" s="46"/>
      <c r="Y12" s="46"/>
      <c r="Z12" s="46"/>
      <c r="AA12" s="46"/>
      <c r="AB12" s="46"/>
      <c r="AC12" s="46"/>
      <c r="AD12" s="46" t="s">
        <v>571</v>
      </c>
      <c r="AE12" s="111">
        <f>ABS((AE9-AE10)/AE11)</f>
        <v>7.5005677508419302</v>
      </c>
      <c r="AF12" s="116"/>
      <c r="AG12" s="100"/>
      <c r="AH12" s="100"/>
      <c r="AI12" s="183"/>
      <c r="AJ12" s="84"/>
      <c r="AK12" s="86"/>
      <c r="AL12" s="46"/>
      <c r="AM12" s="46"/>
      <c r="AN12" s="46"/>
      <c r="AO12" s="46"/>
      <c r="AP12" s="46"/>
      <c r="AQ12" s="46"/>
      <c r="AR12" s="46"/>
      <c r="AS12" s="46" t="s">
        <v>571</v>
      </c>
      <c r="AT12" s="111">
        <f>ABS((AT9-AT10)/AT11)</f>
        <v>58.016441409710431</v>
      </c>
      <c r="AU12" s="116"/>
      <c r="AV12" s="100"/>
      <c r="AW12" s="100"/>
      <c r="AX12" s="100"/>
      <c r="AY12" s="84"/>
      <c r="AZ12" s="86"/>
      <c r="BA12" s="46"/>
      <c r="BB12" s="46"/>
      <c r="BC12" s="46"/>
      <c r="BD12" s="46"/>
      <c r="BE12" s="46"/>
      <c r="BF12" s="46"/>
      <c r="BG12" s="46"/>
      <c r="BH12" s="46" t="s">
        <v>571</v>
      </c>
      <c r="BI12" s="157">
        <f>ABS((BI9-BI10)/BI11)</f>
        <v>38.935373321495028</v>
      </c>
      <c r="BJ12" s="116"/>
      <c r="BK12" s="116"/>
      <c r="BL12" s="116"/>
      <c r="BM12" s="116"/>
    </row>
    <row r="13" spans="1:65" x14ac:dyDescent="0.25">
      <c r="A13" s="29"/>
      <c r="B13" s="29"/>
      <c r="C13" s="29"/>
      <c r="D13" s="29"/>
      <c r="E13" s="53"/>
      <c r="F13" s="84"/>
      <c r="G13" s="115"/>
      <c r="H13" s="46"/>
      <c r="I13" s="46"/>
      <c r="J13" s="46"/>
      <c r="K13" s="46"/>
      <c r="L13" s="46"/>
      <c r="M13" s="46"/>
      <c r="N13" s="46"/>
      <c r="O13" s="46" t="s">
        <v>577</v>
      </c>
      <c r="P13" s="212">
        <f>R8/Q8</f>
        <v>2.8793723740536499</v>
      </c>
      <c r="Q13" s="100"/>
      <c r="R13" s="100" t="s">
        <v>18</v>
      </c>
      <c r="S13" s="100"/>
      <c r="T13" s="100"/>
      <c r="U13" s="87"/>
      <c r="V13" s="115"/>
      <c r="W13" s="46"/>
      <c r="X13" s="46"/>
      <c r="Y13" s="46"/>
      <c r="Z13" s="46"/>
      <c r="AA13" s="46"/>
      <c r="AB13" s="46"/>
      <c r="AC13" s="46"/>
      <c r="AD13" s="46" t="s">
        <v>577</v>
      </c>
      <c r="AE13" s="212">
        <f>AG8/AF8</f>
        <v>45.633381266239333</v>
      </c>
      <c r="AF13" s="100"/>
      <c r="AG13" s="100"/>
      <c r="AH13" s="100"/>
      <c r="AI13" s="183"/>
      <c r="AJ13" s="84"/>
      <c r="AK13" s="86"/>
      <c r="AL13" s="46"/>
      <c r="AM13" s="46"/>
      <c r="AN13" s="46"/>
      <c r="AO13" s="46"/>
      <c r="AP13" s="46"/>
      <c r="AQ13" s="46"/>
      <c r="AR13" s="46"/>
      <c r="AS13" s="46" t="s">
        <v>577</v>
      </c>
      <c r="AT13" s="213">
        <f>AV8/AU8</f>
        <v>41.188058422394334</v>
      </c>
      <c r="AU13" s="100"/>
      <c r="AV13" s="100"/>
      <c r="AW13" s="100"/>
      <c r="AX13" s="100"/>
      <c r="AY13" s="84"/>
      <c r="AZ13" s="121" t="s">
        <v>18</v>
      </c>
      <c r="BA13" s="46" t="s">
        <v>18</v>
      </c>
      <c r="BB13" s="46"/>
      <c r="BC13" s="46"/>
      <c r="BD13" s="46"/>
      <c r="BE13" s="46"/>
      <c r="BF13" s="46"/>
      <c r="BG13" s="46"/>
      <c r="BH13" s="46" t="s">
        <v>577</v>
      </c>
      <c r="BI13" s="213">
        <f>BK8/BJ8</f>
        <v>64.840159092582965</v>
      </c>
      <c r="BJ13" s="100"/>
      <c r="BK13" s="100"/>
      <c r="BL13" s="100"/>
      <c r="BM13" s="100"/>
    </row>
    <row r="14" spans="1:65" x14ac:dyDescent="0.25">
      <c r="A14" s="29"/>
      <c r="B14" s="29"/>
      <c r="C14" s="29"/>
      <c r="D14" s="29"/>
      <c r="E14" s="53"/>
      <c r="F14" s="84"/>
      <c r="G14" s="115"/>
      <c r="H14" s="46"/>
      <c r="I14" s="46"/>
      <c r="J14" s="46"/>
      <c r="K14" s="46"/>
      <c r="L14" s="46"/>
      <c r="M14" s="46"/>
      <c r="N14" s="46"/>
      <c r="O14" s="46" t="s">
        <v>69</v>
      </c>
      <c r="P14" s="46">
        <f>1/Q8</f>
        <v>0.11632218455894816</v>
      </c>
      <c r="Q14" s="100"/>
      <c r="R14" s="100"/>
      <c r="S14" s="100"/>
      <c r="T14" s="100"/>
      <c r="U14" s="87"/>
      <c r="V14" s="115"/>
      <c r="W14" s="46"/>
      <c r="X14" s="46"/>
      <c r="Y14" s="46"/>
      <c r="Z14" s="46" t="s">
        <v>18</v>
      </c>
      <c r="AA14" s="46"/>
      <c r="AB14" s="46"/>
      <c r="AC14" s="46"/>
      <c r="AD14" s="46" t="s">
        <v>69</v>
      </c>
      <c r="AE14" s="46">
        <f>1/AF8</f>
        <v>26.006241137999243</v>
      </c>
      <c r="AF14" s="100"/>
      <c r="AG14" s="100"/>
      <c r="AH14" s="100"/>
      <c r="AI14" s="183"/>
      <c r="AJ14" s="84"/>
      <c r="AK14" s="86"/>
      <c r="AL14" s="46"/>
      <c r="AM14" s="46"/>
      <c r="AN14" s="46"/>
      <c r="AO14" s="46"/>
      <c r="AP14" s="46"/>
      <c r="AQ14" s="46"/>
      <c r="AR14" s="46"/>
      <c r="AS14" s="46" t="s">
        <v>69</v>
      </c>
      <c r="AT14" s="100">
        <f>1/AU8</f>
        <v>40.078742112390287</v>
      </c>
      <c r="AU14" s="100"/>
      <c r="AV14" s="100"/>
      <c r="AW14" s="100"/>
      <c r="AX14" s="100"/>
      <c r="AY14" s="84"/>
      <c r="AZ14" s="86"/>
      <c r="BA14" s="46"/>
      <c r="BB14" s="46"/>
      <c r="BC14" s="46"/>
      <c r="BD14" s="46"/>
      <c r="BE14" s="46"/>
      <c r="BF14" s="46"/>
      <c r="BG14" s="46"/>
      <c r="BH14" s="46" t="s">
        <v>69</v>
      </c>
      <c r="BI14" s="100">
        <f>1/BJ8</f>
        <v>26.704907954171006</v>
      </c>
      <c r="BJ14" s="100"/>
      <c r="BK14" s="100"/>
      <c r="BL14" s="100"/>
      <c r="BM14" s="100"/>
    </row>
    <row r="15" spans="1:65" x14ac:dyDescent="0.25">
      <c r="A15" s="29"/>
      <c r="B15" s="29"/>
      <c r="C15" s="29"/>
      <c r="D15" s="29"/>
      <c r="E15" s="53"/>
      <c r="F15" s="84"/>
      <c r="G15" s="115"/>
      <c r="H15" s="46"/>
      <c r="I15" s="46"/>
      <c r="J15" s="46"/>
      <c r="K15" s="46"/>
      <c r="L15" s="46"/>
      <c r="M15" s="46"/>
      <c r="N15" s="46"/>
      <c r="O15" s="46" t="s">
        <v>70</v>
      </c>
      <c r="P15" s="212">
        <f>SQRT(P14)</f>
        <v>0.34106038257022486</v>
      </c>
      <c r="Q15" s="46"/>
      <c r="R15" s="46"/>
      <c r="S15" s="46"/>
      <c r="T15" s="46"/>
      <c r="U15" s="87"/>
      <c r="V15" s="115"/>
      <c r="W15" s="46"/>
      <c r="X15" s="46"/>
      <c r="Y15" s="46"/>
      <c r="Z15" s="46"/>
      <c r="AA15" s="46"/>
      <c r="AB15" s="46"/>
      <c r="AC15" s="46"/>
      <c r="AD15" s="46" t="s">
        <v>70</v>
      </c>
      <c r="AE15" s="212">
        <f>SQRT(AE14)</f>
        <v>5.099631470802497</v>
      </c>
      <c r="AF15" s="46"/>
      <c r="AG15" s="46"/>
      <c r="AH15" s="46"/>
      <c r="AI15" s="120"/>
      <c r="AJ15" s="84"/>
      <c r="AK15" s="86"/>
      <c r="AL15" s="46"/>
      <c r="AM15" s="46"/>
      <c r="AN15" s="46"/>
      <c r="AO15" s="46"/>
      <c r="AP15" s="46"/>
      <c r="AQ15" s="46"/>
      <c r="AR15" s="46"/>
      <c r="AS15" s="46" t="s">
        <v>70</v>
      </c>
      <c r="AT15" s="212">
        <f>SQRT(AT14)</f>
        <v>6.3307773703069268</v>
      </c>
      <c r="AU15" s="46"/>
      <c r="AV15" s="46"/>
      <c r="AW15" s="46"/>
      <c r="AX15" s="46"/>
      <c r="AY15" s="84"/>
      <c r="AZ15" s="86"/>
      <c r="BA15" s="46"/>
      <c r="BB15" s="46"/>
      <c r="BC15" s="46" t="s">
        <v>18</v>
      </c>
      <c r="BD15" s="46"/>
      <c r="BE15" s="46"/>
      <c r="BF15" s="46"/>
      <c r="BG15" s="46"/>
      <c r="BH15" s="46" t="s">
        <v>70</v>
      </c>
      <c r="BI15" s="212">
        <f>SQRT(BI14)</f>
        <v>5.1676791651737632</v>
      </c>
      <c r="BJ15" s="46"/>
      <c r="BK15" s="46"/>
      <c r="BL15" s="46"/>
      <c r="BM15" s="46"/>
    </row>
    <row r="16" spans="1:65" x14ac:dyDescent="0.25">
      <c r="A16" s="29"/>
      <c r="B16" s="29"/>
      <c r="C16" s="29"/>
      <c r="D16" s="29"/>
      <c r="E16" s="53"/>
      <c r="F16" s="84"/>
      <c r="G16" s="115"/>
      <c r="H16" s="46"/>
      <c r="I16" s="46"/>
      <c r="J16" s="46"/>
      <c r="K16" s="46"/>
      <c r="L16" s="46"/>
      <c r="M16" s="46"/>
      <c r="N16" s="46"/>
      <c r="O16" s="46" t="s">
        <v>578</v>
      </c>
      <c r="P16" s="46">
        <f>P13-1.96*P15</f>
        <v>2.2108940242160093</v>
      </c>
      <c r="Q16" s="46"/>
      <c r="R16" s="46"/>
      <c r="S16" s="46"/>
      <c r="T16" s="46"/>
      <c r="U16" s="87"/>
      <c r="V16" s="115"/>
      <c r="W16" s="46"/>
      <c r="X16" s="46"/>
      <c r="Y16" s="46"/>
      <c r="Z16" s="46"/>
      <c r="AA16" s="46"/>
      <c r="AB16" s="46"/>
      <c r="AC16" s="46"/>
      <c r="AD16" s="46" t="s">
        <v>578</v>
      </c>
      <c r="AE16" s="46">
        <f>AE13-1.96*AE15</f>
        <v>35.638103583466439</v>
      </c>
      <c r="AF16" s="46"/>
      <c r="AG16" s="46"/>
      <c r="AH16" s="46"/>
      <c r="AI16" s="120"/>
      <c r="AJ16" s="84"/>
      <c r="AK16" s="86"/>
      <c r="AL16" s="46"/>
      <c r="AM16" s="46"/>
      <c r="AN16" s="46"/>
      <c r="AO16" s="46"/>
      <c r="AP16" s="46"/>
      <c r="AQ16" s="46"/>
      <c r="AR16" s="46"/>
      <c r="AS16" s="46" t="s">
        <v>578</v>
      </c>
      <c r="AT16" s="46">
        <f>AT13-1.96*AT15</f>
        <v>28.779734776592758</v>
      </c>
      <c r="AU16" s="46"/>
      <c r="AV16" s="46"/>
      <c r="AW16" s="46"/>
      <c r="AX16" s="46"/>
      <c r="AY16" s="84"/>
      <c r="AZ16" s="86"/>
      <c r="BA16" s="46"/>
      <c r="BB16" s="46"/>
      <c r="BC16" s="46"/>
      <c r="BD16" s="46"/>
      <c r="BE16" s="46"/>
      <c r="BF16" s="46"/>
      <c r="BG16" s="46"/>
      <c r="BH16" s="46" t="s">
        <v>578</v>
      </c>
      <c r="BI16" s="46">
        <f>BI13-1.96*BI15</f>
        <v>54.711507928842387</v>
      </c>
      <c r="BJ16" s="46"/>
      <c r="BK16" s="46"/>
      <c r="BL16" s="46"/>
      <c r="BM16" s="46"/>
    </row>
    <row r="17" spans="1:69" x14ac:dyDescent="0.25">
      <c r="A17" s="29"/>
      <c r="B17" s="29"/>
      <c r="C17" s="29"/>
      <c r="D17" s="29"/>
      <c r="E17" s="53"/>
      <c r="F17" s="84"/>
      <c r="G17" s="115"/>
      <c r="H17" s="46"/>
      <c r="I17" s="46"/>
      <c r="J17" s="46"/>
      <c r="K17" s="46"/>
      <c r="L17" s="46"/>
      <c r="M17" s="46"/>
      <c r="N17" s="46"/>
      <c r="O17" s="46" t="s">
        <v>579</v>
      </c>
      <c r="P17" s="100">
        <f>P13+1.96*P15</f>
        <v>3.5478507238912904</v>
      </c>
      <c r="Q17" s="46"/>
      <c r="R17" s="46"/>
      <c r="S17" s="46"/>
      <c r="T17" s="46"/>
      <c r="U17" s="87"/>
      <c r="V17" s="115"/>
      <c r="W17" s="46"/>
      <c r="X17" s="46"/>
      <c r="Y17" s="46"/>
      <c r="Z17" s="46"/>
      <c r="AA17" s="46"/>
      <c r="AB17" s="46"/>
      <c r="AC17" s="46"/>
      <c r="AD17" s="46" t="s">
        <v>579</v>
      </c>
      <c r="AE17" s="46">
        <f>AE13+1.96*AE15</f>
        <v>55.628658949012227</v>
      </c>
      <c r="AF17" s="46"/>
      <c r="AG17" s="46"/>
      <c r="AH17" s="46"/>
      <c r="AI17" s="120"/>
      <c r="AJ17" s="84"/>
      <c r="AK17" s="86"/>
      <c r="AL17" s="46"/>
      <c r="AM17" s="46"/>
      <c r="AN17" s="46"/>
      <c r="AO17" s="46"/>
      <c r="AP17" s="46"/>
      <c r="AQ17" s="46"/>
      <c r="AR17" s="46"/>
      <c r="AS17" s="46" t="s">
        <v>579</v>
      </c>
      <c r="AT17" s="46">
        <f>AT13+1.96*AT15</f>
        <v>53.596382068195908</v>
      </c>
      <c r="AU17" s="46"/>
      <c r="AV17" s="46"/>
      <c r="AW17" s="46"/>
      <c r="AX17" s="46"/>
      <c r="AY17" s="84"/>
      <c r="AZ17" s="86"/>
      <c r="BA17" s="46"/>
      <c r="BB17" s="46"/>
      <c r="BC17" s="46"/>
      <c r="BD17" s="46"/>
      <c r="BE17" s="46"/>
      <c r="BF17" s="46"/>
      <c r="BG17" s="46"/>
      <c r="BH17" s="46" t="s">
        <v>579</v>
      </c>
      <c r="BI17" s="46">
        <f>BI13+1.96*BI15</f>
        <v>74.968810256323536</v>
      </c>
      <c r="BJ17" s="46"/>
      <c r="BK17" s="46"/>
      <c r="BL17" s="46"/>
      <c r="BM17" s="46"/>
    </row>
    <row r="18" spans="1:69" x14ac:dyDescent="0.25">
      <c r="A18" s="1"/>
      <c r="B18" s="1"/>
      <c r="C18" s="1"/>
      <c r="D18" s="1"/>
      <c r="E18" s="52"/>
      <c r="F18" s="54"/>
      <c r="G18" s="32"/>
      <c r="H18" s="33"/>
      <c r="I18" s="33"/>
      <c r="J18" s="33"/>
      <c r="K18" s="33"/>
      <c r="L18" s="33"/>
      <c r="M18" s="33"/>
      <c r="N18" s="33"/>
      <c r="O18" s="33"/>
      <c r="P18" s="33"/>
      <c r="Q18" s="33"/>
      <c r="R18" s="33"/>
      <c r="S18" s="33"/>
      <c r="T18" s="33"/>
      <c r="U18" s="54"/>
      <c r="V18" s="32"/>
      <c r="W18" s="33"/>
      <c r="X18" s="33"/>
      <c r="Y18" s="33"/>
      <c r="Z18" s="33"/>
      <c r="AA18" s="33"/>
      <c r="AB18" s="33"/>
      <c r="AC18" s="33"/>
      <c r="AD18" s="33"/>
      <c r="AE18" s="33"/>
      <c r="AF18" s="33"/>
      <c r="AG18" s="33"/>
      <c r="AH18" s="33"/>
      <c r="AI18" s="112"/>
      <c r="AJ18" s="54"/>
      <c r="AK18" s="32"/>
      <c r="AL18" s="33"/>
      <c r="AM18" s="33"/>
      <c r="AN18" s="33"/>
      <c r="AO18" s="33"/>
      <c r="AP18" s="33"/>
      <c r="AQ18" s="33"/>
      <c r="AR18" s="33"/>
      <c r="AS18" s="33"/>
      <c r="AY18" s="54"/>
      <c r="AZ18" s="32"/>
      <c r="BA18" s="33"/>
      <c r="BB18" s="33"/>
      <c r="BC18" s="33"/>
      <c r="BD18" s="33"/>
      <c r="BE18" s="33"/>
      <c r="BF18" s="33"/>
      <c r="BG18" s="33"/>
      <c r="BH18" s="33"/>
      <c r="BI18" s="33"/>
      <c r="BJ18" s="33"/>
      <c r="BK18" s="33"/>
      <c r="BL18" s="33"/>
      <c r="BM18" s="33"/>
    </row>
    <row r="19" spans="1:69" x14ac:dyDescent="0.25">
      <c r="A19" s="24" t="s">
        <v>42</v>
      </c>
      <c r="B19" s="24"/>
      <c r="C19" s="24"/>
      <c r="D19" s="24"/>
      <c r="E19" s="51"/>
      <c r="F19" s="78"/>
      <c r="G19" s="79"/>
      <c r="H19" s="80"/>
      <c r="I19" s="80"/>
      <c r="J19" s="80"/>
      <c r="K19" s="80"/>
      <c r="L19" s="80"/>
      <c r="M19" s="80"/>
      <c r="N19" s="80"/>
      <c r="O19" s="80"/>
      <c r="P19" s="80"/>
      <c r="Q19" s="80"/>
      <c r="R19" s="80"/>
      <c r="S19" s="80"/>
      <c r="T19" s="80"/>
      <c r="U19" s="78"/>
      <c r="V19" s="79"/>
      <c r="W19" s="80"/>
      <c r="X19" s="80"/>
      <c r="Y19" s="80"/>
      <c r="Z19" s="80"/>
      <c r="AA19" s="80"/>
      <c r="AB19" s="80"/>
      <c r="AC19" s="80"/>
      <c r="AD19" s="80"/>
      <c r="AE19" s="80"/>
      <c r="AF19" s="80"/>
      <c r="AG19" s="80"/>
      <c r="AH19" s="80"/>
      <c r="AI19" s="182"/>
      <c r="AJ19" s="78"/>
      <c r="AK19" s="79"/>
      <c r="AL19" s="80"/>
      <c r="AM19" s="80"/>
      <c r="AN19" s="80"/>
      <c r="AO19" s="80"/>
      <c r="AP19" s="80"/>
      <c r="AQ19" s="80"/>
      <c r="AR19" s="80"/>
      <c r="AS19" s="80"/>
      <c r="AT19" s="80"/>
      <c r="AU19" s="80"/>
      <c r="AV19" s="80"/>
      <c r="AW19" s="80"/>
      <c r="AX19" s="80"/>
      <c r="AY19" s="78"/>
      <c r="AZ19" s="79"/>
      <c r="BA19" s="80"/>
      <c r="BB19" s="80"/>
      <c r="BC19" s="80"/>
      <c r="BD19" s="80"/>
      <c r="BE19" s="80"/>
      <c r="BF19" s="80"/>
      <c r="BG19" s="80"/>
      <c r="BH19" s="80"/>
      <c r="BI19" s="80"/>
      <c r="BJ19" s="80"/>
      <c r="BK19" s="80"/>
      <c r="BL19" s="80"/>
      <c r="BM19" s="80"/>
    </row>
    <row r="20" spans="1:69" x14ac:dyDescent="0.25">
      <c r="A20" s="1" t="s">
        <v>592</v>
      </c>
      <c r="B20" s="1">
        <v>2012</v>
      </c>
      <c r="C20" s="1">
        <v>34</v>
      </c>
      <c r="D20" s="1">
        <v>34</v>
      </c>
      <c r="E20" s="52">
        <v>0</v>
      </c>
      <c r="F20" s="54">
        <v>34</v>
      </c>
      <c r="G20" s="32">
        <v>2.5</v>
      </c>
      <c r="H20" s="33">
        <v>0.42</v>
      </c>
      <c r="I20" s="33">
        <f t="shared" ref="I20:I21" si="23">H20/SQRT(F20)</f>
        <v>7.2029405759853712E-2</v>
      </c>
      <c r="J20" s="33">
        <f>H20^2</f>
        <v>0.17639999999999997</v>
      </c>
      <c r="K20" s="33">
        <f>1/J20</f>
        <v>5.6689342403628125</v>
      </c>
      <c r="L20" s="33">
        <f>K20^2</f>
        <v>32.136815421557898</v>
      </c>
      <c r="M20" s="33">
        <f>K20*G20</f>
        <v>14.172335600907031</v>
      </c>
      <c r="N20" s="33">
        <f>K20*G20^2</f>
        <v>35.430839002267575</v>
      </c>
      <c r="O20" s="33">
        <v>8.819999999999989E-2</v>
      </c>
      <c r="P20" s="33">
        <f>J20+O20</f>
        <v>0.26459999999999984</v>
      </c>
      <c r="Q20" s="33">
        <f>1/P20</f>
        <v>3.7792894935752104</v>
      </c>
      <c r="R20" s="33">
        <f>Q20*G20</f>
        <v>9.4482237339380255</v>
      </c>
      <c r="S20" s="33">
        <f>R20*H20^2</f>
        <v>1.6666666666666674</v>
      </c>
      <c r="T20" s="33">
        <f>Q20^2</f>
        <v>14.283029076247971</v>
      </c>
      <c r="U20" s="54">
        <v>34</v>
      </c>
      <c r="V20" s="32">
        <v>32.4</v>
      </c>
      <c r="W20" s="33">
        <v>6.06</v>
      </c>
      <c r="X20" s="33">
        <f>W20/SQRT(U20)</f>
        <v>1.0392814259636034</v>
      </c>
      <c r="Y20" s="33">
        <f>W20^2</f>
        <v>36.723599999999998</v>
      </c>
      <c r="Z20" s="33">
        <f>1/Y20</f>
        <v>2.7230445816858916E-2</v>
      </c>
      <c r="AA20" s="33">
        <f>Z20^2</f>
        <v>7.4149717938488925E-4</v>
      </c>
      <c r="AB20" s="33">
        <f>Z20*V20</f>
        <v>0.88226644446622882</v>
      </c>
      <c r="AC20" s="33">
        <f>Z20*V20^2</f>
        <v>28.585432800705817</v>
      </c>
      <c r="AD20" s="33"/>
      <c r="AE20" s="33"/>
      <c r="AF20" s="33"/>
      <c r="AG20" s="33"/>
      <c r="AH20" s="33"/>
      <c r="AI20" s="112"/>
      <c r="AJ20" s="54">
        <v>34</v>
      </c>
      <c r="AK20" s="32">
        <v>38</v>
      </c>
      <c r="AL20" s="33">
        <v>6.77</v>
      </c>
      <c r="AM20" s="33">
        <f t="shared" ref="AM20:AM21" si="24">AL20/SQRT(AJ20)</f>
        <v>1.1610454214147847</v>
      </c>
      <c r="AN20" s="33">
        <f>AL20^2</f>
        <v>45.832899999999995</v>
      </c>
      <c r="AO20" s="33">
        <f>1/AN20</f>
        <v>2.1818388101123867E-2</v>
      </c>
      <c r="AP20" s="33">
        <f>AO20^2</f>
        <v>4.7604205933126357E-4</v>
      </c>
      <c r="AQ20" s="33">
        <f>AO20*AK20</f>
        <v>0.82909874784270698</v>
      </c>
      <c r="AR20" s="33">
        <f>AO20*AK20^2</f>
        <v>31.505752418022865</v>
      </c>
      <c r="AS20" s="33">
        <v>13.41644999999969</v>
      </c>
      <c r="AT20" s="33">
        <f>AN20+AS20</f>
        <v>59.249349999999687</v>
      </c>
      <c r="AU20" s="33">
        <f>1/AT20</f>
        <v>1.6877822288345869E-2</v>
      </c>
      <c r="AV20" s="33">
        <f>AU20*AK20</f>
        <v>0.64135724695714302</v>
      </c>
      <c r="AW20" s="33">
        <f>AV20*AL20^2</f>
        <v>29.395262564062037</v>
      </c>
      <c r="AX20" s="33">
        <f>AU20^2</f>
        <v>2.8486088519698457E-4</v>
      </c>
      <c r="AY20" s="54">
        <v>34</v>
      </c>
      <c r="AZ20" s="32">
        <v>78</v>
      </c>
      <c r="BA20" s="33">
        <v>11.4</v>
      </c>
      <c r="BB20" s="33">
        <f t="shared" ref="BB20:BB21" si="25">BA20/SQRT(AY20)</f>
        <v>1.9550838706246008</v>
      </c>
      <c r="BC20" s="33">
        <f>BA20^2</f>
        <v>129.96</v>
      </c>
      <c r="BD20" s="33">
        <f>1/BC20</f>
        <v>7.6946752847029849E-3</v>
      </c>
      <c r="BE20" s="33">
        <f>BD20^2</f>
        <v>5.920802773701896E-5</v>
      </c>
      <c r="BF20" s="33">
        <f>BD20*AZ20</f>
        <v>0.6001846722068328</v>
      </c>
      <c r="BG20" s="33">
        <f>BD20*AZ20^2</f>
        <v>46.81440443213296</v>
      </c>
      <c r="BH20" s="33">
        <v>106.98000000000019</v>
      </c>
      <c r="BI20" s="33">
        <f>BC20+BH20</f>
        <v>236.9400000000002</v>
      </c>
      <c r="BJ20" s="33">
        <f>1/BI20</f>
        <v>4.220477758082211E-3</v>
      </c>
      <c r="BK20" s="33">
        <f>BJ20*AZ20</f>
        <v>0.32919726513041248</v>
      </c>
      <c r="BL20" s="33">
        <f>BK20*BA20^2</f>
        <v>42.782476576348408</v>
      </c>
      <c r="BM20" s="33">
        <f>BJ20^2</f>
        <v>1.7812432506466647E-5</v>
      </c>
      <c r="BQ20" t="s">
        <v>18</v>
      </c>
    </row>
    <row r="21" spans="1:69" x14ac:dyDescent="0.25">
      <c r="A21" s="1" t="s">
        <v>597</v>
      </c>
      <c r="B21" s="1">
        <v>2014</v>
      </c>
      <c r="C21" s="1">
        <v>12</v>
      </c>
      <c r="D21" s="1">
        <v>12</v>
      </c>
      <c r="E21" s="52">
        <v>0</v>
      </c>
      <c r="F21" s="54">
        <v>12</v>
      </c>
      <c r="G21" s="32">
        <v>2.8</v>
      </c>
      <c r="H21" s="33">
        <v>0.3</v>
      </c>
      <c r="I21" s="33">
        <f t="shared" si="23"/>
        <v>8.6602540378443865E-2</v>
      </c>
      <c r="J21" s="33">
        <f>H21^2</f>
        <v>0.09</v>
      </c>
      <c r="K21" s="33">
        <f>1/J21</f>
        <v>11.111111111111111</v>
      </c>
      <c r="L21" s="33">
        <f>K21^2</f>
        <v>123.45679012345678</v>
      </c>
      <c r="M21" s="33">
        <f>K21*G21</f>
        <v>31.111111111111107</v>
      </c>
      <c r="N21" s="33">
        <f>K21*G21^2</f>
        <v>87.1111111111111</v>
      </c>
      <c r="O21" s="33">
        <v>8.819999999999989E-2</v>
      </c>
      <c r="P21" s="33">
        <f>J21+O21</f>
        <v>0.17819999999999989</v>
      </c>
      <c r="Q21" s="33">
        <f>1/P21</f>
        <v>5.6116722783389488</v>
      </c>
      <c r="R21" s="33">
        <f>Q21*G21</f>
        <v>15.712682379349056</v>
      </c>
      <c r="S21" s="33">
        <f>R21*H21^2</f>
        <v>1.414141414141415</v>
      </c>
      <c r="T21" s="33">
        <f>Q21^2</f>
        <v>31.490865759477849</v>
      </c>
      <c r="U21" s="54" t="s">
        <v>17</v>
      </c>
      <c r="V21" s="32" t="s">
        <v>17</v>
      </c>
      <c r="W21" s="33" t="s">
        <v>17</v>
      </c>
      <c r="X21" s="33" t="s">
        <v>17</v>
      </c>
      <c r="Y21" s="33" t="s">
        <v>17</v>
      </c>
      <c r="Z21" s="33" t="s">
        <v>17</v>
      </c>
      <c r="AA21" s="33" t="s">
        <v>17</v>
      </c>
      <c r="AB21" s="33" t="s">
        <v>17</v>
      </c>
      <c r="AC21" s="33" t="s">
        <v>17</v>
      </c>
      <c r="AD21" s="33"/>
      <c r="AE21" s="33"/>
      <c r="AF21" s="33"/>
      <c r="AG21" s="33"/>
      <c r="AH21" s="33"/>
      <c r="AI21" s="112"/>
      <c r="AJ21" s="54">
        <v>12</v>
      </c>
      <c r="AK21" s="32">
        <v>28</v>
      </c>
      <c r="AL21" s="33">
        <v>9</v>
      </c>
      <c r="AM21" s="33">
        <f t="shared" si="24"/>
        <v>2.598076211353316</v>
      </c>
      <c r="AN21" s="33">
        <f>AL21^2</f>
        <v>81</v>
      </c>
      <c r="AO21" s="33">
        <f>1/AN21</f>
        <v>1.2345679012345678E-2</v>
      </c>
      <c r="AP21" s="33">
        <f>AO21^2</f>
        <v>1.5241579027587256E-4</v>
      </c>
      <c r="AQ21" s="33">
        <f>AO21*AK21</f>
        <v>0.34567901234567899</v>
      </c>
      <c r="AR21" s="33">
        <f>AO21*AK21^2</f>
        <v>9.6790123456790127</v>
      </c>
      <c r="AS21" s="33">
        <v>13.41644999999969</v>
      </c>
      <c r="AT21" s="33">
        <f>AN21+AS21</f>
        <v>94.416449999999685</v>
      </c>
      <c r="AU21" s="33">
        <f>1/AT21</f>
        <v>1.0591374702183819E-2</v>
      </c>
      <c r="AV21" s="33">
        <f>AU21*AK21</f>
        <v>0.29655849166114689</v>
      </c>
      <c r="AW21" s="33">
        <f>AV21*AL21^2</f>
        <v>24.021237824552898</v>
      </c>
      <c r="AX21" s="33">
        <f>AU21^2</f>
        <v>1.1217721808205938E-4</v>
      </c>
      <c r="AY21" s="54">
        <v>12</v>
      </c>
      <c r="AZ21" s="32">
        <v>74</v>
      </c>
      <c r="BA21" s="33">
        <v>10</v>
      </c>
      <c r="BB21" s="33">
        <f t="shared" si="25"/>
        <v>2.8867513459481291</v>
      </c>
      <c r="BC21" s="33">
        <f>BA21^2</f>
        <v>100</v>
      </c>
      <c r="BD21" s="33">
        <f>1/BC21</f>
        <v>0.01</v>
      </c>
      <c r="BE21" s="33">
        <f>BD21^2</f>
        <v>1E-4</v>
      </c>
      <c r="BF21" s="33">
        <f>BD21*AZ21</f>
        <v>0.74</v>
      </c>
      <c r="BG21" s="33">
        <f>BD21*AZ21^2</f>
        <v>54.76</v>
      </c>
      <c r="BH21" s="33">
        <v>106.98000000000019</v>
      </c>
      <c r="BI21" s="33">
        <f>BC21+BH21</f>
        <v>206.98000000000019</v>
      </c>
      <c r="BJ21" s="33">
        <f>1/BI21</f>
        <v>4.8313846748478072E-3</v>
      </c>
      <c r="BK21" s="33">
        <f>BJ21*AZ21</f>
        <v>0.35752246593873771</v>
      </c>
      <c r="BL21" s="33">
        <f>BK21*BA21^2</f>
        <v>35.752246593873771</v>
      </c>
      <c r="BM21" s="33">
        <f>BJ21^2</f>
        <v>2.3342277876354252E-5</v>
      </c>
    </row>
    <row r="22" spans="1:69" x14ac:dyDescent="0.25">
      <c r="A22" s="29"/>
      <c r="B22" s="29" t="s">
        <v>15</v>
      </c>
      <c r="C22" s="29">
        <f>SUM(C20:C21)</f>
        <v>46</v>
      </c>
      <c r="D22" s="29">
        <f>SUM(D20:D21)</f>
        <v>46</v>
      </c>
      <c r="E22" s="53">
        <f>SUM(E20:E21)</f>
        <v>0</v>
      </c>
      <c r="F22" s="84">
        <f>SUM(F20:F21)</f>
        <v>46</v>
      </c>
      <c r="G22" s="86"/>
      <c r="H22" s="85"/>
      <c r="I22" s="85"/>
      <c r="J22" s="46"/>
      <c r="K22" s="46">
        <f>SUM(K20:K21)</f>
        <v>16.780045351473923</v>
      </c>
      <c r="L22" s="46">
        <f>SUM(L20:L21)</f>
        <v>155.59360554501467</v>
      </c>
      <c r="M22" s="46">
        <f>SUM(M20:M21)</f>
        <v>45.28344671201814</v>
      </c>
      <c r="N22" s="46">
        <f>SUM(N20:N21)</f>
        <v>122.54195011337868</v>
      </c>
      <c r="O22" s="46"/>
      <c r="P22" s="46"/>
      <c r="Q22" s="46">
        <f>SUM(Q20:Q21)</f>
        <v>9.39096177191416</v>
      </c>
      <c r="R22" s="46">
        <f>SUM(R20:R21)</f>
        <v>25.160906113287083</v>
      </c>
      <c r="S22" s="46">
        <f>SUM(S20:S21)</f>
        <v>3.0808080808080822</v>
      </c>
      <c r="T22" s="120">
        <f>SUM(T20:T21)</f>
        <v>45.77389483572582</v>
      </c>
      <c r="U22" s="84">
        <f>SUM(U20:U21)</f>
        <v>34</v>
      </c>
      <c r="V22" s="86"/>
      <c r="W22" s="85"/>
      <c r="X22" s="85"/>
      <c r="Y22" s="46"/>
      <c r="Z22" s="46"/>
      <c r="AA22" s="46"/>
      <c r="AB22" s="46"/>
      <c r="AC22" s="46"/>
      <c r="AD22" s="46"/>
      <c r="AE22" s="46"/>
      <c r="AF22" s="46"/>
      <c r="AG22" s="46"/>
      <c r="AH22" s="46"/>
      <c r="AI22" s="120"/>
      <c r="AJ22" s="84">
        <f>SUM(AJ20:AJ21)</f>
        <v>46</v>
      </c>
      <c r="AK22" s="86"/>
      <c r="AL22" s="85"/>
      <c r="AM22" s="85"/>
      <c r="AN22" s="46"/>
      <c r="AO22" s="46">
        <f>SUM(AO20:AO21)</f>
        <v>3.4164067113469546E-2</v>
      </c>
      <c r="AP22" s="46">
        <f>SUM(AP20:AP21)</f>
        <v>6.2845784960713618E-4</v>
      </c>
      <c r="AQ22" s="46">
        <f>SUM(AQ20:AQ21)</f>
        <v>1.174777760188386</v>
      </c>
      <c r="AR22" s="46">
        <f>SUM(AR20:AR21)</f>
        <v>41.184764763701878</v>
      </c>
      <c r="AS22" s="46"/>
      <c r="AT22" s="46"/>
      <c r="AU22" s="46">
        <f>SUM(AU20:AU21)</f>
        <v>2.7469196990529687E-2</v>
      </c>
      <c r="AV22" s="46">
        <f>SUM(AV20:AV21)</f>
        <v>0.93791573861828992</v>
      </c>
      <c r="AW22" s="46">
        <f t="shared" ref="AW22:AX22" si="26">SUM(AW20:AW21)</f>
        <v>53.416500388614935</v>
      </c>
      <c r="AX22" s="46">
        <f t="shared" si="26"/>
        <v>3.9703810327904396E-4</v>
      </c>
      <c r="AY22" s="84">
        <f>SUM(AY20:AY21)</f>
        <v>46</v>
      </c>
      <c r="AZ22" s="86"/>
      <c r="BA22" s="85"/>
      <c r="BB22" s="85"/>
      <c r="BC22" s="46"/>
      <c r="BD22" s="46">
        <f>SUM(BD20:BD21)</f>
        <v>1.7694675284702983E-2</v>
      </c>
      <c r="BE22" s="46">
        <f>SUM(BE20:BE21)</f>
        <v>1.5920802773701896E-4</v>
      </c>
      <c r="BF22" s="46">
        <f>SUM(BF20:BF21)</f>
        <v>1.3401846722068327</v>
      </c>
      <c r="BG22" s="46">
        <f>SUM(BG20:BG21)</f>
        <v>101.57440443213295</v>
      </c>
      <c r="BH22" s="46"/>
      <c r="BI22" s="46"/>
      <c r="BJ22" s="46">
        <f>SUM(BJ20:BJ21)</f>
        <v>9.051862432930019E-3</v>
      </c>
      <c r="BK22" s="46">
        <f>SUM(BK20:BK21)</f>
        <v>0.68671973106915019</v>
      </c>
      <c r="BL22" s="46">
        <f t="shared" ref="BL22:BM22" si="27">SUM(BL20:BL21)</f>
        <v>78.534723170222179</v>
      </c>
      <c r="BM22" s="46">
        <f t="shared" si="27"/>
        <v>4.1154710382820899E-5</v>
      </c>
    </row>
    <row r="23" spans="1:69" x14ac:dyDescent="0.25">
      <c r="A23" s="29"/>
      <c r="B23" s="29" t="s">
        <v>62</v>
      </c>
      <c r="C23" s="30">
        <f>C22/$C$294*100</f>
        <v>5.966277561608301</v>
      </c>
      <c r="D23" s="29"/>
      <c r="E23" s="53"/>
      <c r="F23" s="84"/>
      <c r="G23" s="86"/>
      <c r="H23" s="85"/>
      <c r="I23" s="85"/>
      <c r="J23" s="46"/>
      <c r="K23" s="46"/>
      <c r="L23" s="46"/>
      <c r="M23" s="46"/>
      <c r="N23" s="46"/>
      <c r="O23" s="46" t="s">
        <v>569</v>
      </c>
      <c r="P23" s="46">
        <f>N22-(M22^2/K22)</f>
        <v>0.33783783783783861</v>
      </c>
      <c r="Q23" s="46"/>
      <c r="R23" s="46"/>
      <c r="S23" s="46"/>
      <c r="T23" s="46"/>
      <c r="U23" s="87"/>
      <c r="V23" s="86"/>
      <c r="W23" s="85"/>
      <c r="X23" s="85"/>
      <c r="Y23" s="46"/>
      <c r="Z23" s="46"/>
      <c r="AA23" s="46"/>
      <c r="AB23" s="46"/>
      <c r="AC23" s="46"/>
      <c r="AD23" s="46" t="s">
        <v>569</v>
      </c>
      <c r="AE23" s="46"/>
      <c r="AF23" s="46"/>
      <c r="AG23" s="46"/>
      <c r="AH23" s="46"/>
      <c r="AI23" s="120"/>
      <c r="AJ23" s="84"/>
      <c r="AK23" s="86"/>
      <c r="AL23" s="85"/>
      <c r="AM23" s="85"/>
      <c r="AN23" s="46"/>
      <c r="AO23" s="46"/>
      <c r="AP23" s="46"/>
      <c r="AQ23" s="46"/>
      <c r="AR23" s="46"/>
      <c r="AS23" s="46" t="s">
        <v>569</v>
      </c>
      <c r="AT23" s="46">
        <f>AR22-(AQ22^2/AO22)</f>
        <v>0.78843896181511752</v>
      </c>
      <c r="AU23" s="46"/>
      <c r="AV23" s="46"/>
      <c r="AW23" s="46"/>
      <c r="AX23" s="46"/>
      <c r="AY23" s="84"/>
      <c r="AZ23" s="86"/>
      <c r="BA23" s="85"/>
      <c r="BB23" s="85"/>
      <c r="BC23" s="46"/>
      <c r="BD23" s="46"/>
      <c r="BE23" s="46"/>
      <c r="BF23" s="46"/>
      <c r="BG23" s="46"/>
      <c r="BH23" s="46" t="s">
        <v>569</v>
      </c>
      <c r="BI23" s="46">
        <f>BG22-(BF22^2/BD22)</f>
        <v>6.9577317794397686E-2</v>
      </c>
      <c r="BJ23" s="46"/>
      <c r="BK23" s="46"/>
      <c r="BL23" s="46"/>
      <c r="BM23" s="46"/>
    </row>
    <row r="24" spans="1:69" x14ac:dyDescent="0.25">
      <c r="A24" s="29"/>
      <c r="B24" s="29"/>
      <c r="C24" s="29"/>
      <c r="D24" s="29"/>
      <c r="E24" s="53"/>
      <c r="F24" s="84"/>
      <c r="G24" s="86"/>
      <c r="H24" s="85"/>
      <c r="I24" s="85"/>
      <c r="J24" s="46"/>
      <c r="K24" s="46"/>
      <c r="L24" s="46"/>
      <c r="M24" s="46"/>
      <c r="N24" s="46"/>
      <c r="O24" s="46" t="s">
        <v>576</v>
      </c>
      <c r="P24" s="46">
        <v>1</v>
      </c>
      <c r="Q24" s="46"/>
      <c r="R24" s="46"/>
      <c r="S24" s="46"/>
      <c r="T24" s="46"/>
      <c r="U24" s="87"/>
      <c r="V24" s="86"/>
      <c r="W24" s="85"/>
      <c r="X24" s="85"/>
      <c r="Y24" s="46"/>
      <c r="Z24" s="46"/>
      <c r="AA24" s="46"/>
      <c r="AB24" s="46"/>
      <c r="AC24" s="46"/>
      <c r="AD24" s="46" t="s">
        <v>576</v>
      </c>
      <c r="AE24" s="46"/>
      <c r="AF24" s="46"/>
      <c r="AG24" s="46"/>
      <c r="AH24" s="46"/>
      <c r="AI24" s="120"/>
      <c r="AJ24" s="84"/>
      <c r="AK24" s="86"/>
      <c r="AL24" s="85"/>
      <c r="AM24" s="85"/>
      <c r="AN24" s="46"/>
      <c r="AO24" s="46"/>
      <c r="AP24" s="46"/>
      <c r="AQ24" s="46"/>
      <c r="AR24" s="46"/>
      <c r="AS24" s="46" t="s">
        <v>576</v>
      </c>
      <c r="AT24" s="46">
        <f>2-1</f>
        <v>1</v>
      </c>
      <c r="AU24" s="46"/>
      <c r="AV24" s="46"/>
      <c r="AW24" s="46"/>
      <c r="AX24" s="46"/>
      <c r="AY24" s="84"/>
      <c r="AZ24" s="86"/>
      <c r="BA24" s="85"/>
      <c r="BB24" s="85"/>
      <c r="BC24" s="46"/>
      <c r="BD24" s="46"/>
      <c r="BE24" s="46"/>
      <c r="BF24" s="46"/>
      <c r="BG24" s="46"/>
      <c r="BH24" s="46" t="s">
        <v>576</v>
      </c>
      <c r="BI24" s="46">
        <v>1</v>
      </c>
      <c r="BJ24" s="46"/>
      <c r="BK24" s="46"/>
      <c r="BL24" s="46"/>
      <c r="BM24" s="46"/>
    </row>
    <row r="25" spans="1:69" x14ac:dyDescent="0.25">
      <c r="A25" s="29"/>
      <c r="B25" s="29"/>
      <c r="C25" s="29"/>
      <c r="D25" s="29"/>
      <c r="E25" s="53"/>
      <c r="F25" s="84"/>
      <c r="G25" s="115"/>
      <c r="H25" s="85"/>
      <c r="I25" s="85"/>
      <c r="J25" s="46"/>
      <c r="K25" s="46"/>
      <c r="L25" s="46"/>
      <c r="M25" s="46"/>
      <c r="N25" s="46"/>
      <c r="O25" s="46" t="s">
        <v>570</v>
      </c>
      <c r="P25" s="100">
        <f>K22-(L22/K22)</f>
        <v>7.5075075075075084</v>
      </c>
      <c r="Q25" s="100"/>
      <c r="R25" s="100"/>
      <c r="S25" s="100"/>
      <c r="T25" s="100"/>
      <c r="U25" s="87"/>
      <c r="V25" s="86"/>
      <c r="W25" s="85"/>
      <c r="X25" s="85"/>
      <c r="Y25" s="46"/>
      <c r="Z25" s="46"/>
      <c r="AA25" s="46"/>
      <c r="AB25" s="46"/>
      <c r="AC25" s="46"/>
      <c r="AD25" s="46" t="s">
        <v>570</v>
      </c>
      <c r="AE25" s="100"/>
      <c r="AF25" s="100"/>
      <c r="AG25" s="100"/>
      <c r="AH25" s="100"/>
      <c r="AI25" s="183"/>
      <c r="AJ25" s="84"/>
      <c r="AK25" s="86"/>
      <c r="AL25" s="85"/>
      <c r="AM25" s="85"/>
      <c r="AN25" s="46"/>
      <c r="AO25" s="46"/>
      <c r="AP25" s="46"/>
      <c r="AQ25" s="46"/>
      <c r="AR25" s="46"/>
      <c r="AS25" s="46" t="s">
        <v>570</v>
      </c>
      <c r="AT25" s="100">
        <f>AO22-(AP22/AO22)</f>
        <v>1.5768779236302252E-2</v>
      </c>
      <c r="AU25" s="100"/>
      <c r="AV25" s="100"/>
      <c r="AW25" s="100"/>
      <c r="AX25" s="100"/>
      <c r="AY25" s="84"/>
      <c r="AZ25" s="86"/>
      <c r="BA25" s="85"/>
      <c r="BB25" s="85"/>
      <c r="BC25" s="46"/>
      <c r="BD25" s="46"/>
      <c r="BE25" s="46"/>
      <c r="BF25" s="46"/>
      <c r="BG25" s="46"/>
      <c r="BH25" s="46" t="s">
        <v>570</v>
      </c>
      <c r="BI25" s="100">
        <f>BD22-(BE22/BD22)</f>
        <v>8.6971647242998756E-3</v>
      </c>
      <c r="BJ25" s="100"/>
      <c r="BK25" s="100"/>
      <c r="BL25" s="100"/>
      <c r="BM25" s="100"/>
    </row>
    <row r="26" spans="1:69" x14ac:dyDescent="0.25">
      <c r="A26" s="29"/>
      <c r="B26" s="29"/>
      <c r="C26" s="29"/>
      <c r="D26" s="29"/>
      <c r="E26" s="53"/>
      <c r="F26" s="84"/>
      <c r="G26" s="115"/>
      <c r="H26" s="46"/>
      <c r="I26" s="46"/>
      <c r="J26" s="46"/>
      <c r="K26" s="46"/>
      <c r="L26" s="46"/>
      <c r="M26" s="46"/>
      <c r="N26" s="46"/>
      <c r="O26" s="46" t="s">
        <v>571</v>
      </c>
      <c r="P26" s="111">
        <f>ABS((P23-P24)/P25)</f>
        <v>8.819999999999989E-2</v>
      </c>
      <c r="Q26" s="116"/>
      <c r="R26" s="116"/>
      <c r="S26" s="116"/>
      <c r="T26" s="116"/>
      <c r="U26" s="87"/>
      <c r="V26" s="86"/>
      <c r="W26" s="46"/>
      <c r="X26" s="46"/>
      <c r="Y26" s="46"/>
      <c r="Z26" s="46"/>
      <c r="AA26" s="46"/>
      <c r="AB26" s="46"/>
      <c r="AC26" s="46"/>
      <c r="AD26" s="46" t="s">
        <v>571</v>
      </c>
      <c r="AE26" s="116"/>
      <c r="AF26" s="116"/>
      <c r="AG26" s="100"/>
      <c r="AH26" s="100"/>
      <c r="AI26" s="183"/>
      <c r="AJ26" s="84"/>
      <c r="AK26" s="86"/>
      <c r="AL26" s="46"/>
      <c r="AM26" s="46"/>
      <c r="AN26" s="46"/>
      <c r="AO26" s="46"/>
      <c r="AP26" s="46"/>
      <c r="AQ26" s="46"/>
      <c r="AR26" s="46"/>
      <c r="AS26" s="46" t="s">
        <v>571</v>
      </c>
      <c r="AT26" s="111">
        <f>ABS((AT23-AT24)/AT25)</f>
        <v>13.41644999999969</v>
      </c>
      <c r="AU26" s="116"/>
      <c r="AV26" s="100"/>
      <c r="AW26" s="100"/>
      <c r="AX26" s="100"/>
      <c r="AY26" s="84"/>
      <c r="AZ26" s="86"/>
      <c r="BA26" s="46"/>
      <c r="BB26" s="46"/>
      <c r="BC26" s="46"/>
      <c r="BD26" s="46"/>
      <c r="BE26" s="46"/>
      <c r="BF26" s="46"/>
      <c r="BG26" s="46"/>
      <c r="BH26" s="46" t="s">
        <v>571</v>
      </c>
      <c r="BI26" s="111">
        <f>ABS((BI23-BI24)/BI25)</f>
        <v>106.98000000000019</v>
      </c>
      <c r="BJ26" s="116"/>
      <c r="BK26" s="116"/>
      <c r="BL26" s="116"/>
      <c r="BM26" s="116"/>
    </row>
    <row r="27" spans="1:69" x14ac:dyDescent="0.25">
      <c r="A27" s="29"/>
      <c r="B27" s="29"/>
      <c r="C27" s="29"/>
      <c r="D27" s="29"/>
      <c r="E27" s="53"/>
      <c r="F27" s="84"/>
      <c r="G27" s="115"/>
      <c r="H27" s="46"/>
      <c r="I27" s="46"/>
      <c r="J27" s="46"/>
      <c r="K27" s="46"/>
      <c r="L27" s="46"/>
      <c r="M27" s="46"/>
      <c r="N27" s="46"/>
      <c r="O27" s="46" t="s">
        <v>577</v>
      </c>
      <c r="P27" s="212">
        <f>R22/Q22</f>
        <v>2.6792682926829268</v>
      </c>
      <c r="Q27" s="100"/>
      <c r="R27" s="100" t="s">
        <v>18</v>
      </c>
      <c r="S27" s="100"/>
      <c r="T27" s="100"/>
      <c r="U27" s="87"/>
      <c r="V27" s="86"/>
      <c r="W27" s="46"/>
      <c r="X27" s="46"/>
      <c r="Y27" s="46"/>
      <c r="Z27" s="46"/>
      <c r="AA27" s="46"/>
      <c r="AB27" s="46"/>
      <c r="AC27" s="46"/>
      <c r="AD27" s="46" t="s">
        <v>577</v>
      </c>
      <c r="AE27" s="100"/>
      <c r="AF27" s="100"/>
      <c r="AG27" s="100"/>
      <c r="AH27" s="100"/>
      <c r="AI27" s="183"/>
      <c r="AJ27" s="84"/>
      <c r="AK27" s="86"/>
      <c r="AL27" s="46"/>
      <c r="AM27" s="46"/>
      <c r="AN27" s="46"/>
      <c r="AO27" s="46"/>
      <c r="AP27" s="46"/>
      <c r="AQ27" s="46"/>
      <c r="AR27" s="46"/>
      <c r="AS27" s="46" t="s">
        <v>577</v>
      </c>
      <c r="AT27" s="213">
        <f>AV22/AU22</f>
        <v>34.144272180276943</v>
      </c>
      <c r="AU27" s="100"/>
      <c r="AV27" s="100"/>
      <c r="AW27" s="100"/>
      <c r="AX27" s="100"/>
      <c r="AY27" s="84"/>
      <c r="AZ27" s="86"/>
      <c r="BA27" s="46"/>
      <c r="BB27" s="46"/>
      <c r="BC27" s="46"/>
      <c r="BD27" s="46"/>
      <c r="BE27" s="46"/>
      <c r="BF27" s="46"/>
      <c r="BG27" s="46"/>
      <c r="BH27" s="46" t="s">
        <v>577</v>
      </c>
      <c r="BI27" s="213">
        <f>BK22/BJ22</f>
        <v>75.865020724454851</v>
      </c>
      <c r="BJ27" s="100"/>
      <c r="BK27" s="100"/>
      <c r="BL27" s="100"/>
      <c r="BM27" s="100"/>
    </row>
    <row r="28" spans="1:69" x14ac:dyDescent="0.25">
      <c r="A28" s="29"/>
      <c r="B28" s="29"/>
      <c r="C28" s="29"/>
      <c r="D28" s="29"/>
      <c r="E28" s="53"/>
      <c r="F28" s="84"/>
      <c r="G28" s="115"/>
      <c r="H28" s="46"/>
      <c r="I28" s="46"/>
      <c r="J28" s="46"/>
      <c r="K28" s="46"/>
      <c r="L28" s="46"/>
      <c r="M28" s="46"/>
      <c r="N28" s="46"/>
      <c r="O28" s="46" t="s">
        <v>69</v>
      </c>
      <c r="P28" s="46">
        <f>1/Q22</f>
        <v>0.10648536585365846</v>
      </c>
      <c r="Q28" s="100"/>
      <c r="R28" s="100"/>
      <c r="S28" s="100"/>
      <c r="T28" s="100"/>
      <c r="U28" s="87"/>
      <c r="V28" s="86"/>
      <c r="W28" s="46"/>
      <c r="X28" s="46"/>
      <c r="Y28" s="46"/>
      <c r="Z28" s="46"/>
      <c r="AA28" s="46"/>
      <c r="AB28" s="46"/>
      <c r="AC28" s="46"/>
      <c r="AD28" s="46" t="s">
        <v>69</v>
      </c>
      <c r="AE28" s="100"/>
      <c r="AF28" s="100"/>
      <c r="AG28" s="100"/>
      <c r="AH28" s="100"/>
      <c r="AI28" s="183"/>
      <c r="AJ28" s="84"/>
      <c r="AK28" s="86"/>
      <c r="AL28" s="46"/>
      <c r="AM28" s="46"/>
      <c r="AN28" s="46"/>
      <c r="AO28" s="46"/>
      <c r="AP28" s="46"/>
      <c r="AQ28" s="46"/>
      <c r="AR28" s="46"/>
      <c r="AS28" s="46" t="s">
        <v>69</v>
      </c>
      <c r="AT28" s="100">
        <f>1/AU22</f>
        <v>36.404413290448979</v>
      </c>
      <c r="AU28" s="100"/>
      <c r="AV28" s="100"/>
      <c r="AW28" s="100"/>
      <c r="AX28" s="100"/>
      <c r="AY28" s="84"/>
      <c r="AZ28" s="86"/>
      <c r="BA28" s="46"/>
      <c r="BB28" s="46"/>
      <c r="BC28" s="46"/>
      <c r="BD28" s="46"/>
      <c r="BE28" s="46"/>
      <c r="BF28" s="46"/>
      <c r="BG28" s="46"/>
      <c r="BH28" s="46" t="s">
        <v>69</v>
      </c>
      <c r="BI28" s="100">
        <f>1/BJ22</f>
        <v>110.47450261308353</v>
      </c>
      <c r="BJ28" s="100"/>
      <c r="BK28" s="100"/>
      <c r="BL28" s="100"/>
      <c r="BM28" s="100"/>
    </row>
    <row r="29" spans="1:69" x14ac:dyDescent="0.25">
      <c r="A29" s="29"/>
      <c r="B29" s="29"/>
      <c r="C29" s="29"/>
      <c r="D29" s="29"/>
      <c r="E29" s="53"/>
      <c r="F29" s="84"/>
      <c r="G29" s="115"/>
      <c r="H29" s="46"/>
      <c r="I29" s="46"/>
      <c r="J29" s="46"/>
      <c r="K29" s="46"/>
      <c r="L29" s="46"/>
      <c r="M29" s="46"/>
      <c r="N29" s="46"/>
      <c r="O29" s="46" t="s">
        <v>70</v>
      </c>
      <c r="P29" s="212">
        <f>SQRT(P28)</f>
        <v>0.32632095527817156</v>
      </c>
      <c r="Q29" s="46"/>
      <c r="R29" s="46" t="s">
        <v>18</v>
      </c>
      <c r="S29" s="46"/>
      <c r="T29" s="46"/>
      <c r="U29" s="87"/>
      <c r="V29" s="86"/>
      <c r="W29" s="46"/>
      <c r="X29" s="46"/>
      <c r="Y29" s="46"/>
      <c r="Z29" s="46"/>
      <c r="AA29" s="46"/>
      <c r="AB29" s="46"/>
      <c r="AC29" s="46"/>
      <c r="AD29" s="46" t="s">
        <v>70</v>
      </c>
      <c r="AE29" s="46"/>
      <c r="AF29" s="46"/>
      <c r="AG29" s="46"/>
      <c r="AH29" s="46"/>
      <c r="AI29" s="120"/>
      <c r="AJ29" s="84"/>
      <c r="AK29" s="86"/>
      <c r="AL29" s="46"/>
      <c r="AM29" s="46"/>
      <c r="AN29" s="46"/>
      <c r="AO29" s="46"/>
      <c r="AP29" s="46"/>
      <c r="AQ29" s="46"/>
      <c r="AR29" s="46"/>
      <c r="AS29" s="46" t="s">
        <v>70</v>
      </c>
      <c r="AT29" s="212">
        <f>SQRT(AT28)</f>
        <v>6.0336069883983141</v>
      </c>
      <c r="AU29" s="46"/>
      <c r="AV29" s="46"/>
      <c r="AW29" s="46"/>
      <c r="AX29" s="46"/>
      <c r="AY29" s="84"/>
      <c r="AZ29" s="86"/>
      <c r="BA29" s="46"/>
      <c r="BB29" s="46"/>
      <c r="BC29" s="46"/>
      <c r="BD29" s="46"/>
      <c r="BE29" s="46"/>
      <c r="BF29" s="46"/>
      <c r="BG29" s="46"/>
      <c r="BH29" s="46" t="s">
        <v>70</v>
      </c>
      <c r="BI29" s="212">
        <f>SQRT(BI28)</f>
        <v>10.510685163826549</v>
      </c>
      <c r="BJ29" s="46"/>
      <c r="BK29" s="46"/>
      <c r="BL29" s="46"/>
      <c r="BM29" s="46"/>
    </row>
    <row r="30" spans="1:69" x14ac:dyDescent="0.25">
      <c r="A30" s="29"/>
      <c r="B30" s="29"/>
      <c r="C30" s="29"/>
      <c r="D30" s="29"/>
      <c r="E30" s="53"/>
      <c r="F30" s="84"/>
      <c r="G30" s="115"/>
      <c r="H30" s="46"/>
      <c r="I30" s="46"/>
      <c r="J30" s="46"/>
      <c r="K30" s="46"/>
      <c r="L30" s="46"/>
      <c r="M30" s="46"/>
      <c r="N30" s="46"/>
      <c r="O30" s="46" t="s">
        <v>578</v>
      </c>
      <c r="P30" s="46">
        <f>P27-1.96*P29</f>
        <v>2.0396792203377103</v>
      </c>
      <c r="Q30" s="46"/>
      <c r="R30" s="46"/>
      <c r="S30" s="46"/>
      <c r="T30" s="46"/>
      <c r="U30" s="87"/>
      <c r="V30" s="86"/>
      <c r="W30" s="46"/>
      <c r="X30" s="46"/>
      <c r="Y30" s="46"/>
      <c r="Z30" s="46"/>
      <c r="AA30" s="46"/>
      <c r="AB30" s="46"/>
      <c r="AC30" s="46"/>
      <c r="AD30" s="46" t="s">
        <v>578</v>
      </c>
      <c r="AE30" s="46"/>
      <c r="AF30" s="46"/>
      <c r="AG30" s="46"/>
      <c r="AH30" s="46"/>
      <c r="AI30" s="120"/>
      <c r="AJ30" s="84"/>
      <c r="AK30" s="86"/>
      <c r="AL30" s="46"/>
      <c r="AM30" s="46"/>
      <c r="AN30" s="46"/>
      <c r="AO30" s="46"/>
      <c r="AP30" s="46"/>
      <c r="AQ30" s="46"/>
      <c r="AR30" s="46"/>
      <c r="AS30" s="46" t="s">
        <v>578</v>
      </c>
      <c r="AT30" s="46">
        <f>AT27-1.96*AT29</f>
        <v>22.318402483016246</v>
      </c>
      <c r="AU30" s="46"/>
      <c r="AV30" s="46" t="s">
        <v>18</v>
      </c>
      <c r="AW30" s="46"/>
      <c r="AX30" s="46"/>
      <c r="AY30" s="84"/>
      <c r="AZ30" s="86"/>
      <c r="BA30" s="46"/>
      <c r="BB30" s="46"/>
      <c r="BC30" s="46"/>
      <c r="BD30" s="46"/>
      <c r="BE30" s="46"/>
      <c r="BF30" s="46"/>
      <c r="BG30" s="46"/>
      <c r="BH30" s="46" t="s">
        <v>578</v>
      </c>
      <c r="BI30" s="46">
        <f>BI27-1.96*BI29</f>
        <v>55.264077803354816</v>
      </c>
      <c r="BJ30" s="46"/>
      <c r="BK30" s="46"/>
      <c r="BL30" s="46"/>
      <c r="BM30" s="46"/>
    </row>
    <row r="31" spans="1:69" x14ac:dyDescent="0.25">
      <c r="A31" s="29"/>
      <c r="B31" s="29"/>
      <c r="C31" s="29"/>
      <c r="D31" s="29"/>
      <c r="E31" s="53"/>
      <c r="F31" s="84"/>
      <c r="G31" s="115"/>
      <c r="H31" s="46"/>
      <c r="I31" s="46"/>
      <c r="J31" s="46"/>
      <c r="K31" s="46"/>
      <c r="L31" s="46"/>
      <c r="M31" s="46"/>
      <c r="N31" s="46"/>
      <c r="O31" s="46" t="s">
        <v>579</v>
      </c>
      <c r="P31" s="46">
        <f>P27+1.96*P29</f>
        <v>3.3188573650281432</v>
      </c>
      <c r="Q31" s="46"/>
      <c r="R31" s="46"/>
      <c r="S31" s="46"/>
      <c r="T31" s="46"/>
      <c r="U31" s="87"/>
      <c r="V31" s="86"/>
      <c r="W31" s="46"/>
      <c r="X31" s="46"/>
      <c r="Y31" s="46"/>
      <c r="Z31" s="46"/>
      <c r="AA31" s="46"/>
      <c r="AB31" s="46"/>
      <c r="AC31" s="46"/>
      <c r="AD31" s="46" t="s">
        <v>579</v>
      </c>
      <c r="AE31" s="46"/>
      <c r="AF31" s="46"/>
      <c r="AG31" s="46"/>
      <c r="AH31" s="46"/>
      <c r="AI31" s="120"/>
      <c r="AJ31" s="84"/>
      <c r="AK31" s="86"/>
      <c r="AL31" s="46"/>
      <c r="AM31" s="46"/>
      <c r="AN31" s="46"/>
      <c r="AO31" s="46"/>
      <c r="AP31" s="46"/>
      <c r="AQ31" s="46"/>
      <c r="AR31" s="46"/>
      <c r="AS31" s="46" t="s">
        <v>579</v>
      </c>
      <c r="AT31" s="46">
        <f>AT27+1.96*AT29</f>
        <v>45.970141877537642</v>
      </c>
      <c r="AU31" s="46"/>
      <c r="AV31" s="46"/>
      <c r="AW31" s="46"/>
      <c r="AX31" s="46"/>
      <c r="AY31" s="84"/>
      <c r="AZ31" s="86"/>
      <c r="BA31" s="46"/>
      <c r="BB31" s="46"/>
      <c r="BC31" s="46"/>
      <c r="BD31" s="46"/>
      <c r="BE31" s="46"/>
      <c r="BF31" s="46"/>
      <c r="BG31" s="46"/>
      <c r="BH31" s="46" t="s">
        <v>579</v>
      </c>
      <c r="BI31" s="46">
        <f>BI27+1.96*BI29</f>
        <v>96.465963645554893</v>
      </c>
      <c r="BJ31" s="46"/>
      <c r="BK31" s="46"/>
      <c r="BL31" s="46"/>
      <c r="BM31" s="46"/>
    </row>
    <row r="32" spans="1:69" x14ac:dyDescent="0.25">
      <c r="A32" s="1"/>
      <c r="B32" s="1"/>
      <c r="C32" s="1"/>
      <c r="D32" s="1"/>
      <c r="E32" s="52"/>
      <c r="F32" s="54"/>
      <c r="G32" s="32"/>
      <c r="H32" s="33"/>
      <c r="I32" s="33"/>
      <c r="J32" s="33"/>
      <c r="K32" s="33"/>
      <c r="L32" s="33"/>
      <c r="M32" s="33"/>
      <c r="N32" s="33"/>
      <c r="O32" s="33"/>
      <c r="P32" s="33"/>
      <c r="Q32" s="33"/>
      <c r="R32" s="33"/>
      <c r="S32" s="33"/>
      <c r="T32" s="33"/>
      <c r="U32" s="54"/>
      <c r="V32" s="32"/>
      <c r="W32" s="33"/>
      <c r="X32" s="33"/>
      <c r="Y32" s="33"/>
      <c r="Z32" s="33"/>
      <c r="AA32" s="33"/>
      <c r="AB32" s="33"/>
      <c r="AC32" s="33"/>
      <c r="AD32" s="33"/>
      <c r="AE32" s="33"/>
      <c r="AF32" s="33"/>
      <c r="AG32" s="33"/>
      <c r="AH32" s="33"/>
      <c r="AI32" s="112"/>
      <c r="AJ32" s="54"/>
      <c r="AK32" s="32"/>
      <c r="AL32" s="33"/>
      <c r="AM32" s="33"/>
      <c r="AN32" s="33"/>
      <c r="AO32" s="33"/>
      <c r="AP32" s="33"/>
      <c r="AQ32" s="33"/>
      <c r="AR32" s="33"/>
      <c r="AS32" s="33"/>
      <c r="AY32" s="54"/>
      <c r="AZ32" s="32"/>
      <c r="BA32" s="33"/>
      <c r="BB32" s="33"/>
      <c r="BC32" s="33"/>
      <c r="BD32" s="33"/>
      <c r="BE32" s="33"/>
      <c r="BF32" s="33"/>
      <c r="BG32" s="33"/>
      <c r="BH32" s="33"/>
      <c r="BI32" s="33"/>
      <c r="BJ32" s="33"/>
      <c r="BK32" s="33"/>
      <c r="BL32" s="33"/>
      <c r="BM32" s="33"/>
    </row>
    <row r="33" spans="1:69" x14ac:dyDescent="0.25">
      <c r="A33" s="24" t="s">
        <v>45</v>
      </c>
      <c r="B33" s="24"/>
      <c r="C33" s="24"/>
      <c r="D33" s="24"/>
      <c r="E33" s="51"/>
      <c r="F33" s="78"/>
      <c r="G33" s="79"/>
      <c r="H33" s="80"/>
      <c r="I33" s="80"/>
      <c r="J33" s="80"/>
      <c r="K33" s="80"/>
      <c r="L33" s="80"/>
      <c r="M33" s="80"/>
      <c r="N33" s="80"/>
      <c r="O33" s="80"/>
      <c r="P33" s="80"/>
      <c r="Q33" s="80"/>
      <c r="R33" s="80"/>
      <c r="S33" s="80"/>
      <c r="T33" s="80"/>
      <c r="U33" s="78"/>
      <c r="V33" s="79"/>
      <c r="W33" s="80"/>
      <c r="X33" s="80"/>
      <c r="Y33" s="80"/>
      <c r="Z33" s="80"/>
      <c r="AA33" s="80"/>
      <c r="AB33" s="80"/>
      <c r="AC33" s="80"/>
      <c r="AD33" s="80"/>
      <c r="AE33" s="80"/>
      <c r="AF33" s="80"/>
      <c r="AG33" s="80"/>
      <c r="AH33" s="80"/>
      <c r="AI33" s="182"/>
      <c r="AJ33" s="78"/>
      <c r="AK33" s="79"/>
      <c r="AL33" s="80"/>
      <c r="AM33" s="80"/>
      <c r="AN33" s="80"/>
      <c r="AO33" s="80"/>
      <c r="AP33" s="80"/>
      <c r="AQ33" s="80"/>
      <c r="AR33" s="80"/>
      <c r="AS33" s="80"/>
      <c r="AT33" s="80"/>
      <c r="AU33" s="80"/>
      <c r="AV33" s="80"/>
      <c r="AW33" s="80"/>
      <c r="AX33" s="80"/>
      <c r="AY33" s="78"/>
      <c r="AZ33" s="79"/>
      <c r="BA33" s="80"/>
      <c r="BB33" s="80"/>
      <c r="BC33" s="80"/>
      <c r="BD33" s="80"/>
      <c r="BE33" s="80"/>
      <c r="BF33" s="80"/>
      <c r="BG33" s="80"/>
      <c r="BH33" s="80"/>
      <c r="BI33" s="80"/>
      <c r="BJ33" s="80"/>
      <c r="BK33" s="80"/>
      <c r="BL33" s="80"/>
      <c r="BM33" s="80"/>
    </row>
    <row r="34" spans="1:69" x14ac:dyDescent="0.25">
      <c r="A34" s="1" t="s">
        <v>594</v>
      </c>
      <c r="B34" s="1">
        <v>2014</v>
      </c>
      <c r="C34" s="1">
        <v>12</v>
      </c>
      <c r="D34" s="1">
        <v>6</v>
      </c>
      <c r="E34" s="52">
        <v>1</v>
      </c>
      <c r="F34" s="54">
        <v>7</v>
      </c>
      <c r="G34" s="32">
        <v>2.2200000000000002</v>
      </c>
      <c r="H34" s="33">
        <v>0.61</v>
      </c>
      <c r="I34" s="33">
        <f t="shared" ref="I34:I37" si="28">H34/SQRT(F34)</f>
        <v>0.2305583285356286</v>
      </c>
      <c r="J34" s="33">
        <f>H34^2</f>
        <v>0.37209999999999999</v>
      </c>
      <c r="K34" s="33">
        <f>1/J34</f>
        <v>2.6874496103198067</v>
      </c>
      <c r="L34" s="33">
        <f>K34^2</f>
        <v>7.2223854080080807</v>
      </c>
      <c r="M34" s="33">
        <f>K34*G34</f>
        <v>5.9661381349099711</v>
      </c>
      <c r="N34" s="33">
        <f>K34*G34^2</f>
        <v>13.244826659500138</v>
      </c>
      <c r="O34" s="33">
        <v>1.9438714886646724E-2</v>
      </c>
      <c r="P34" s="33">
        <f>J34+O34</f>
        <v>0.39153871488664671</v>
      </c>
      <c r="Q34" s="33">
        <f>1/P34</f>
        <v>2.5540258523081358</v>
      </c>
      <c r="R34" s="33">
        <f>Q34*G34</f>
        <v>5.6699373921240621</v>
      </c>
      <c r="S34" s="33">
        <f>R34*H34^2</f>
        <v>2.1097837036093634</v>
      </c>
      <c r="T34" s="33">
        <f>Q34^2</f>
        <v>6.5230480542582994</v>
      </c>
      <c r="U34" s="54">
        <v>7</v>
      </c>
      <c r="V34" s="32">
        <v>31.7</v>
      </c>
      <c r="W34" s="33">
        <v>8.1999999999999993</v>
      </c>
      <c r="X34" s="33">
        <f>W34/SQRT(U34)</f>
        <v>3.099308678675663</v>
      </c>
      <c r="Y34" s="33">
        <f>W34^2</f>
        <v>67.239999999999995</v>
      </c>
      <c r="Z34" s="33">
        <f>1/Y34</f>
        <v>1.4872099940511601E-2</v>
      </c>
      <c r="AA34" s="33">
        <f>Z34^2</f>
        <v>2.2117935664056515E-4</v>
      </c>
      <c r="AB34" s="33">
        <f>Z34*V34</f>
        <v>0.47144556811421773</v>
      </c>
      <c r="AC34" s="33">
        <f>Z34*V34^2</f>
        <v>14.944824509220702</v>
      </c>
      <c r="AD34" s="33">
        <v>27.674086182177966</v>
      </c>
      <c r="AE34" s="33">
        <f>Y34+AD34</f>
        <v>94.914086182177954</v>
      </c>
      <c r="AF34" s="33">
        <f>1/AE34</f>
        <v>1.0535843942916982E-2</v>
      </c>
      <c r="AG34" s="33">
        <f>AF34*V34</f>
        <v>0.3339862529904683</v>
      </c>
      <c r="AH34" s="33">
        <f>AG34*W34^2</f>
        <v>22.457235651079088</v>
      </c>
      <c r="AI34" s="112">
        <f>AF34^2</f>
        <v>1.1100400758950046E-4</v>
      </c>
      <c r="AJ34" s="54">
        <v>7</v>
      </c>
      <c r="AK34" s="32">
        <v>42.4</v>
      </c>
      <c r="AL34" s="33">
        <v>5.0999999999999996</v>
      </c>
      <c r="AM34" s="33">
        <f t="shared" ref="AM34:AM37" si="29">AL34/SQRT(AJ34)</f>
        <v>1.9276188123470586</v>
      </c>
      <c r="AN34" s="33">
        <f>AL34^2</f>
        <v>26.009999999999998</v>
      </c>
      <c r="AO34" s="33">
        <f>1/AN34</f>
        <v>3.844675124951942E-2</v>
      </c>
      <c r="AP34" s="33">
        <f>AO34^2</f>
        <v>1.478152681642423E-3</v>
      </c>
      <c r="AQ34" s="33">
        <f>AO34*AK34</f>
        <v>1.6301422529796235</v>
      </c>
      <c r="AR34" s="33">
        <f>AO34*AK34^2</f>
        <v>69.118031526336026</v>
      </c>
      <c r="AS34" s="33">
        <v>27.283288605602493</v>
      </c>
      <c r="AT34" s="33">
        <f>AN34+AS34</f>
        <v>53.293288605602491</v>
      </c>
      <c r="AU34" s="33">
        <f>1/AT34</f>
        <v>1.8764088803010635E-2</v>
      </c>
      <c r="AV34" s="33">
        <f>AU34*AK34</f>
        <v>0.7955973652476509</v>
      </c>
      <c r="AW34" s="33">
        <f>AV34*AL34^2</f>
        <v>20.693487470091398</v>
      </c>
      <c r="AX34" s="33">
        <f>AU34^2</f>
        <v>3.5209102860726907E-4</v>
      </c>
      <c r="AY34" s="54">
        <v>7</v>
      </c>
      <c r="AZ34" s="32">
        <v>68.099999999999994</v>
      </c>
      <c r="BA34" s="33">
        <v>7.5</v>
      </c>
      <c r="BB34" s="33">
        <f t="shared" ref="BB34:BB37" si="30">BA34/SQRT(AY34)</f>
        <v>2.8347335475692041</v>
      </c>
      <c r="BC34" s="33">
        <f>BA34^2</f>
        <v>56.25</v>
      </c>
      <c r="BD34" s="33">
        <f>1/BC34</f>
        <v>1.7777777777777778E-2</v>
      </c>
      <c r="BE34" s="33">
        <f>BD34^2</f>
        <v>3.1604938271604939E-4</v>
      </c>
      <c r="BF34" s="33">
        <f>BD34*AZ34</f>
        <v>1.2106666666666666</v>
      </c>
      <c r="BG34" s="33">
        <f>BD34*AZ34^2</f>
        <v>82.446399999999997</v>
      </c>
      <c r="BH34" s="33">
        <v>3.4548959766049054</v>
      </c>
      <c r="BI34" s="33">
        <f>BC34+BH34</f>
        <v>59.704895976604902</v>
      </c>
      <c r="BJ34" s="33">
        <f>1/BI34</f>
        <v>1.6749045176995964E-2</v>
      </c>
      <c r="BK34" s="33">
        <f>BJ34*AZ34</f>
        <v>1.140609976553425</v>
      </c>
      <c r="BL34" s="33">
        <f>BK34*BA34^2</f>
        <v>64.15931118113015</v>
      </c>
      <c r="BM34" s="33">
        <f>BJ34^2</f>
        <v>2.8053051434105176E-4</v>
      </c>
    </row>
    <row r="35" spans="1:69" x14ac:dyDescent="0.25">
      <c r="A35" s="1"/>
      <c r="B35" s="1"/>
      <c r="C35" s="1"/>
      <c r="D35" s="1">
        <v>4</v>
      </c>
      <c r="E35" s="52">
        <v>1</v>
      </c>
      <c r="F35" s="54">
        <v>5</v>
      </c>
      <c r="G35" s="32">
        <v>2.14</v>
      </c>
      <c r="H35" s="33">
        <v>0.57999999999999996</v>
      </c>
      <c r="I35" s="33">
        <f t="shared" si="28"/>
        <v>0.25938388538997559</v>
      </c>
      <c r="J35" s="33">
        <f t="shared" ref="J35:J37" si="31">H35^2</f>
        <v>0.33639999999999998</v>
      </c>
      <c r="K35" s="33">
        <f t="shared" ref="K35:K37" si="32">1/J35</f>
        <v>2.9726516052318672</v>
      </c>
      <c r="L35" s="33">
        <f>K35^2</f>
        <v>8.836657566087597</v>
      </c>
      <c r="M35" s="33">
        <f t="shared" ref="M35:M37" si="33">K35*G35</f>
        <v>6.3614744351961958</v>
      </c>
      <c r="N35" s="33">
        <f t="shared" ref="N35:N37" si="34">K35*G35^2</f>
        <v>13.613555291319859</v>
      </c>
      <c r="O35" s="33">
        <v>1.9438714886646724E-2</v>
      </c>
      <c r="P35" s="33">
        <f>J35+O35</f>
        <v>0.3558387148866467</v>
      </c>
      <c r="Q35" s="33">
        <f t="shared" ref="Q35:Q37" si="35">1/P35</f>
        <v>2.8102619478000097</v>
      </c>
      <c r="R35" s="33">
        <f>Q35*G35</f>
        <v>6.0139605682920214</v>
      </c>
      <c r="S35" s="33">
        <f>R35*H35^2</f>
        <v>2.0230963351734359</v>
      </c>
      <c r="T35" s="33">
        <f t="shared" ref="T35:T37" si="36">Q35^2</f>
        <v>7.8975722152527048</v>
      </c>
      <c r="U35" s="54">
        <v>5</v>
      </c>
      <c r="V35" s="32">
        <v>32</v>
      </c>
      <c r="W35" s="33">
        <v>7.1</v>
      </c>
      <c r="X35" s="33">
        <f t="shared" ref="X35:X37" si="37">W35/SQRT(U35)</f>
        <v>3.1752165280497011</v>
      </c>
      <c r="Y35" s="33">
        <f t="shared" ref="Y35:Y37" si="38">W35^2</f>
        <v>50.41</v>
      </c>
      <c r="Z35" s="33">
        <f t="shared" ref="Z35:Z37" si="39">1/Y35</f>
        <v>1.9837333862328905E-2</v>
      </c>
      <c r="AA35" s="33">
        <f>Z35^2</f>
        <v>3.9351981476550105E-4</v>
      </c>
      <c r="AB35" s="33">
        <f t="shared" ref="AB35:AB37" si="40">Z35*V35</f>
        <v>0.63479468359452496</v>
      </c>
      <c r="AC35" s="33">
        <f t="shared" ref="AC35:AC37" si="41">Z35*V35^2</f>
        <v>20.313429875024799</v>
      </c>
      <c r="AD35" s="33">
        <v>27.674086182177966</v>
      </c>
      <c r="AE35" s="33">
        <f>Y35+AD35</f>
        <v>78.08408618217797</v>
      </c>
      <c r="AF35" s="33">
        <f t="shared" ref="AF35:AF37" si="42">1/AE35</f>
        <v>1.2806706832259011E-2</v>
      </c>
      <c r="AG35" s="33">
        <f>AF35*V35</f>
        <v>0.40981461863228835</v>
      </c>
      <c r="AH35" s="33">
        <f>AG35*W35^2</f>
        <v>20.658754925253653</v>
      </c>
      <c r="AI35" s="112">
        <f t="shared" ref="AI35:AI37" si="43">AF35^2</f>
        <v>1.6401173988742963E-4</v>
      </c>
      <c r="AJ35" s="54">
        <v>5</v>
      </c>
      <c r="AK35" s="32">
        <v>42.8</v>
      </c>
      <c r="AL35" s="33">
        <v>4.5</v>
      </c>
      <c r="AM35" s="33">
        <f t="shared" si="29"/>
        <v>2.0124611797498106</v>
      </c>
      <c r="AN35" s="33">
        <f>AL35^2</f>
        <v>20.25</v>
      </c>
      <c r="AO35" s="33">
        <f>1/AN35</f>
        <v>4.9382716049382713E-2</v>
      </c>
      <c r="AP35" s="33">
        <f>AO35^2</f>
        <v>2.4386526444139609E-3</v>
      </c>
      <c r="AQ35" s="33">
        <f>AO35*AK35</f>
        <v>2.11358024691358</v>
      </c>
      <c r="AR35" s="33">
        <f>AO35*AK35^2</f>
        <v>90.461234567901215</v>
      </c>
      <c r="AS35" s="33">
        <v>27.283288605602493</v>
      </c>
      <c r="AT35" s="33">
        <f>AN35+AS35</f>
        <v>47.533288605602493</v>
      </c>
      <c r="AU35" s="33">
        <f>1/AT35</f>
        <v>2.1037887958842708E-2</v>
      </c>
      <c r="AV35" s="33">
        <f>AU35*AK35</f>
        <v>0.90042160463846788</v>
      </c>
      <c r="AW35" s="33">
        <f>AV35*AL35^2</f>
        <v>18.233537493928974</v>
      </c>
      <c r="AX35" s="33">
        <f>AU35^2</f>
        <v>4.42592729768819E-4</v>
      </c>
      <c r="AY35" s="54">
        <v>5</v>
      </c>
      <c r="AZ35" s="33">
        <v>64.400000000000006</v>
      </c>
      <c r="BA35" s="33">
        <v>5.8</v>
      </c>
      <c r="BB35" s="33">
        <f t="shared" si="30"/>
        <v>2.5938388538997557</v>
      </c>
      <c r="BC35" s="33">
        <f>BA35^2</f>
        <v>33.64</v>
      </c>
      <c r="BD35" s="33">
        <f>1/BC35</f>
        <v>2.9726516052318668E-2</v>
      </c>
      <c r="BE35" s="33">
        <f>BD35^2</f>
        <v>8.8366575660875943E-4</v>
      </c>
      <c r="BF35" s="33">
        <f>BD35*AZ35</f>
        <v>1.9143876337693224</v>
      </c>
      <c r="BG35" s="33">
        <f>BD35*AZ35^2</f>
        <v>123.28656361474437</v>
      </c>
      <c r="BH35" s="33">
        <v>3.4548959766049054</v>
      </c>
      <c r="BI35" s="33">
        <f>BC35+BH35</f>
        <v>37.094895976604903</v>
      </c>
      <c r="BJ35" s="33">
        <f>1/BI35</f>
        <v>2.6957886622210301E-2</v>
      </c>
      <c r="BK35" s="33">
        <f>BJ35*AZ35</f>
        <v>1.7360878984703436</v>
      </c>
      <c r="BL35" s="33">
        <f>BK35*BA35^2</f>
        <v>58.401996904542358</v>
      </c>
      <c r="BM35" s="33">
        <f>BJ35^2</f>
        <v>7.2672765113594511E-4</v>
      </c>
    </row>
    <row r="36" spans="1:69" x14ac:dyDescent="0.25">
      <c r="A36" s="1" t="s">
        <v>595</v>
      </c>
      <c r="B36" s="1" t="s">
        <v>933</v>
      </c>
      <c r="C36" s="1">
        <v>8</v>
      </c>
      <c r="D36" s="1" t="s">
        <v>37</v>
      </c>
      <c r="E36" s="52" t="s">
        <v>37</v>
      </c>
      <c r="F36" s="54">
        <v>8</v>
      </c>
      <c r="G36" s="32">
        <v>2.61</v>
      </c>
      <c r="H36" s="33">
        <v>0.36</v>
      </c>
      <c r="I36" s="33">
        <f t="shared" si="28"/>
        <v>0.12727922061357855</v>
      </c>
      <c r="J36" s="33">
        <f t="shared" si="31"/>
        <v>0.12959999999999999</v>
      </c>
      <c r="K36" s="33">
        <f t="shared" si="32"/>
        <v>7.7160493827160499</v>
      </c>
      <c r="L36" s="33">
        <f>K36^2</f>
        <v>59.537418076512736</v>
      </c>
      <c r="M36" s="33">
        <f t="shared" si="33"/>
        <v>20.138888888888889</v>
      </c>
      <c r="N36" s="33">
        <f t="shared" si="34"/>
        <v>52.5625</v>
      </c>
      <c r="O36" s="33">
        <v>1.9438714886646724E-2</v>
      </c>
      <c r="P36" s="33">
        <f>J36+O36</f>
        <v>0.14903871488664672</v>
      </c>
      <c r="Q36" s="33">
        <f t="shared" si="35"/>
        <v>6.7096660136969284</v>
      </c>
      <c r="R36" s="33">
        <f>Q36*G36</f>
        <v>17.512228295748983</v>
      </c>
      <c r="S36" s="33">
        <f>R36*H36^2</f>
        <v>2.2695847871290682</v>
      </c>
      <c r="T36" s="33">
        <f t="shared" si="36"/>
        <v>45.019618015359633</v>
      </c>
      <c r="U36" s="54">
        <v>8</v>
      </c>
      <c r="V36" s="32">
        <v>37.49</v>
      </c>
      <c r="W36" s="33">
        <v>7.27</v>
      </c>
      <c r="X36" s="33">
        <f t="shared" si="37"/>
        <v>2.5703331496130999</v>
      </c>
      <c r="Y36" s="33">
        <f t="shared" si="38"/>
        <v>52.852899999999991</v>
      </c>
      <c r="Z36" s="33">
        <f t="shared" si="39"/>
        <v>1.8920437667564131E-2</v>
      </c>
      <c r="AA36" s="33">
        <f>Z36^2</f>
        <v>3.5798296153217958E-4</v>
      </c>
      <c r="AB36" s="33">
        <f t="shared" si="40"/>
        <v>0.70932720815697925</v>
      </c>
      <c r="AC36" s="33">
        <f t="shared" si="41"/>
        <v>26.592677033805156</v>
      </c>
      <c r="AD36" s="33">
        <v>27.674086182177966</v>
      </c>
      <c r="AE36" s="33">
        <f>Y36+AD36</f>
        <v>80.52698618217795</v>
      </c>
      <c r="AF36" s="33">
        <f t="shared" si="42"/>
        <v>1.2418197270386828E-2</v>
      </c>
      <c r="AG36" s="33">
        <f>AF36*V36</f>
        <v>0.46555821566680222</v>
      </c>
      <c r="AH36" s="33">
        <f>AG36*W36^2</f>
        <v>24.606101816815926</v>
      </c>
      <c r="AI36" s="112">
        <f t="shared" si="43"/>
        <v>1.5421162344624286E-4</v>
      </c>
      <c r="AJ36" s="54">
        <v>8</v>
      </c>
      <c r="AK36" s="32">
        <v>38.630000000000003</v>
      </c>
      <c r="AL36" s="33">
        <v>5.85</v>
      </c>
      <c r="AM36" s="33">
        <f t="shared" si="29"/>
        <v>2.0682873349706514</v>
      </c>
      <c r="AN36" s="33">
        <f>AL36^2</f>
        <v>34.222499999999997</v>
      </c>
      <c r="AO36" s="33">
        <f>1/AN36</f>
        <v>2.9220542041054863E-2</v>
      </c>
      <c r="AP36" s="33">
        <f>AO36^2</f>
        <v>8.5384007717305465E-4</v>
      </c>
      <c r="AQ36" s="33">
        <f>AO36*AK36</f>
        <v>1.1287895390459495</v>
      </c>
      <c r="AR36" s="33">
        <f>AO36*AK36^2</f>
        <v>43.605139893345033</v>
      </c>
      <c r="AS36" s="33">
        <v>27.283288605602493</v>
      </c>
      <c r="AT36" s="33">
        <f>AN36+AS36</f>
        <v>61.50578860560249</v>
      </c>
      <c r="AU36" s="33">
        <f>1/AT36</f>
        <v>1.6258632279513789E-2</v>
      </c>
      <c r="AV36" s="33">
        <f>AU36*AK36</f>
        <v>0.62807096495761772</v>
      </c>
      <c r="AW36" s="33">
        <f>AV36*AL36^2</f>
        <v>21.494158598262072</v>
      </c>
      <c r="AX36" s="33">
        <f>AU36^2</f>
        <v>2.6434312360044775E-4</v>
      </c>
      <c r="AY36" s="54">
        <v>8</v>
      </c>
      <c r="AZ36" s="32">
        <v>71.38</v>
      </c>
      <c r="BA36" s="32">
        <v>8.35</v>
      </c>
      <c r="BB36" s="33">
        <f t="shared" si="30"/>
        <v>2.9521708114538354</v>
      </c>
      <c r="BC36" s="33">
        <f>BA36^2</f>
        <v>69.722499999999997</v>
      </c>
      <c r="BD36" s="33">
        <f>1/BC36</f>
        <v>1.4342572340349243E-2</v>
      </c>
      <c r="BE36" s="33">
        <f>BD36^2</f>
        <v>2.0570938133815118E-4</v>
      </c>
      <c r="BF36" s="33">
        <f>BD36*AZ36</f>
        <v>1.0237728136541289</v>
      </c>
      <c r="BG36" s="33">
        <f>BD36*AZ36^2</f>
        <v>73.076903438631717</v>
      </c>
      <c r="BH36" s="33">
        <v>3.4548959766049054</v>
      </c>
      <c r="BI36" s="33">
        <f>BC36+BH36</f>
        <v>73.177395976604899</v>
      </c>
      <c r="BJ36" s="33">
        <f>1/BI36</f>
        <v>1.3665422042616875E-2</v>
      </c>
      <c r="BK36" s="33">
        <f>BJ36*AZ36</f>
        <v>0.97543782540199253</v>
      </c>
      <c r="BL36" s="33">
        <f>BK36*BA36^2</f>
        <v>68.009963781590415</v>
      </c>
      <c r="BM36" s="33">
        <f>BJ36^2</f>
        <v>1.8674375960283916E-4</v>
      </c>
      <c r="BQ36" t="s">
        <v>18</v>
      </c>
    </row>
    <row r="37" spans="1:69" x14ac:dyDescent="0.25">
      <c r="A37" s="1" t="s">
        <v>596</v>
      </c>
      <c r="B37" s="1">
        <v>2012</v>
      </c>
      <c r="C37" s="1">
        <v>10</v>
      </c>
      <c r="D37" s="1">
        <v>10</v>
      </c>
      <c r="E37" s="52">
        <v>0</v>
      </c>
      <c r="F37" s="54">
        <v>10</v>
      </c>
      <c r="G37" s="32">
        <v>3.17</v>
      </c>
      <c r="H37" s="33">
        <v>0.43</v>
      </c>
      <c r="I37" s="33">
        <f t="shared" si="28"/>
        <v>0.13597793938724029</v>
      </c>
      <c r="J37" s="33">
        <f t="shared" si="31"/>
        <v>0.18489999999999998</v>
      </c>
      <c r="K37" s="33">
        <f t="shared" si="32"/>
        <v>5.408328826392645</v>
      </c>
      <c r="L37" s="33">
        <f>K37^2</f>
        <v>29.250020694389644</v>
      </c>
      <c r="M37" s="33">
        <f t="shared" si="33"/>
        <v>17.144402379664683</v>
      </c>
      <c r="N37" s="33">
        <f t="shared" si="34"/>
        <v>54.347755543537048</v>
      </c>
      <c r="O37" s="33">
        <v>1.9438714886646724E-2</v>
      </c>
      <c r="P37" s="33">
        <f>J37+O37</f>
        <v>0.20433871488664671</v>
      </c>
      <c r="Q37" s="33">
        <f t="shared" si="35"/>
        <v>4.8938352213614165</v>
      </c>
      <c r="R37" s="33">
        <f>Q37*G37</f>
        <v>15.51345765171569</v>
      </c>
      <c r="S37" s="33">
        <f>R37*H37^2</f>
        <v>2.8684383198022307</v>
      </c>
      <c r="T37" s="33">
        <f t="shared" si="36"/>
        <v>23.949623173837544</v>
      </c>
      <c r="U37" s="54">
        <v>10</v>
      </c>
      <c r="V37" s="32">
        <v>40.4</v>
      </c>
      <c r="W37" s="33">
        <v>5.5</v>
      </c>
      <c r="X37" s="33">
        <f t="shared" si="37"/>
        <v>1.7392527130926085</v>
      </c>
      <c r="Y37" s="33">
        <f t="shared" si="38"/>
        <v>30.25</v>
      </c>
      <c r="Z37" s="33">
        <f t="shared" si="39"/>
        <v>3.3057851239669422E-2</v>
      </c>
      <c r="AA37" s="33">
        <f>Z37^2</f>
        <v>1.0928215285841132E-3</v>
      </c>
      <c r="AB37" s="33">
        <f t="shared" si="40"/>
        <v>1.3355371900826447</v>
      </c>
      <c r="AC37" s="33">
        <f t="shared" si="41"/>
        <v>53.955702479338839</v>
      </c>
      <c r="AD37" s="33">
        <v>27.674086182177966</v>
      </c>
      <c r="AE37" s="33">
        <f>Y37+AD37</f>
        <v>57.924086182177966</v>
      </c>
      <c r="AF37" s="33">
        <f t="shared" si="42"/>
        <v>1.7263975418703784E-2</v>
      </c>
      <c r="AG37" s="33">
        <f>AF37*V37</f>
        <v>0.69746460691563283</v>
      </c>
      <c r="AH37" s="33">
        <f>AG37*W37^2</f>
        <v>21.098304359197893</v>
      </c>
      <c r="AI37" s="112">
        <f t="shared" si="43"/>
        <v>2.9804484725760849E-4</v>
      </c>
      <c r="AJ37" s="54">
        <v>10</v>
      </c>
      <c r="AK37" s="32">
        <v>40.799999999999997</v>
      </c>
      <c r="AL37" s="33">
        <v>7.6</v>
      </c>
      <c r="AM37" s="33">
        <f t="shared" si="29"/>
        <v>2.403331021727968</v>
      </c>
      <c r="AN37" s="33">
        <f>AL37^2</f>
        <v>57.76</v>
      </c>
      <c r="AO37" s="33">
        <f>1/AN37</f>
        <v>1.7313019390581719E-2</v>
      </c>
      <c r="AP37" s="33">
        <f>AO37^2</f>
        <v>2.9974064041865859E-4</v>
      </c>
      <c r="AQ37" s="33">
        <f>AO37*AK37</f>
        <v>0.7063711911357341</v>
      </c>
      <c r="AR37" s="33">
        <f>AO37*AK37^2</f>
        <v>28.819944598337951</v>
      </c>
      <c r="AS37" s="33">
        <v>27.283288605602493</v>
      </c>
      <c r="AT37" s="33">
        <f>AN37+AS37</f>
        <v>85.043288605602498</v>
      </c>
      <c r="AU37" s="33">
        <f>1/AT37</f>
        <v>1.1758717429632911E-2</v>
      </c>
      <c r="AV37" s="33">
        <f>AU37*AK37</f>
        <v>0.47975567112902273</v>
      </c>
      <c r="AW37" s="33">
        <f>AV37*AL37^2</f>
        <v>27.710687564412353</v>
      </c>
      <c r="AX37" s="33">
        <f>AU37^2</f>
        <v>1.382674355899528E-4</v>
      </c>
      <c r="AY37" s="54">
        <v>10</v>
      </c>
      <c r="AZ37" s="32">
        <v>81.5</v>
      </c>
      <c r="BA37" s="33">
        <v>7.8</v>
      </c>
      <c r="BB37" s="33">
        <f t="shared" si="30"/>
        <v>2.4665765749313358</v>
      </c>
      <c r="BC37" s="33">
        <f>BA37^2</f>
        <v>60.839999999999996</v>
      </c>
      <c r="BD37" s="33">
        <f>1/BC37</f>
        <v>1.6436554898093359E-2</v>
      </c>
      <c r="BE37" s="33">
        <f>BD37^2</f>
        <v>2.7016033691803679E-4</v>
      </c>
      <c r="BF37" s="33">
        <f>BD37*AZ37</f>
        <v>1.3395792241946087</v>
      </c>
      <c r="BG37" s="33">
        <f>BD37*AZ37^2</f>
        <v>109.17570677186062</v>
      </c>
      <c r="BH37" s="33">
        <v>3.4548959766049054</v>
      </c>
      <c r="BI37" s="33">
        <f>BC37+BH37</f>
        <v>64.294895976604906</v>
      </c>
      <c r="BJ37" s="33">
        <f>1/BI37</f>
        <v>1.5553334130346392E-2</v>
      </c>
      <c r="BK37" s="33">
        <f>BJ37*AZ37</f>
        <v>1.2675967316232308</v>
      </c>
      <c r="BL37" s="33">
        <f>BK37*BA37^2</f>
        <v>77.120585151957357</v>
      </c>
      <c r="BM37" s="33">
        <f>BJ37^2</f>
        <v>2.4190620257019796E-4</v>
      </c>
    </row>
    <row r="38" spans="1:69" x14ac:dyDescent="0.25">
      <c r="A38" s="29"/>
      <c r="B38" s="29" t="s">
        <v>15</v>
      </c>
      <c r="C38" s="29">
        <f>SUM(C34:C37)</f>
        <v>30</v>
      </c>
      <c r="D38" s="29">
        <f>SUM(D34:D37)</f>
        <v>20</v>
      </c>
      <c r="E38" s="53">
        <f>SUM(E34:E37)</f>
        <v>2</v>
      </c>
      <c r="F38" s="84">
        <f>SUM(F34:F37)</f>
        <v>30</v>
      </c>
      <c r="G38" s="86"/>
      <c r="H38" s="85"/>
      <c r="I38" s="85"/>
      <c r="J38" s="46"/>
      <c r="K38" s="46">
        <f>SUM(K34:K37)</f>
        <v>18.784479424660368</v>
      </c>
      <c r="L38" s="46">
        <f>SUM(L34:L37)</f>
        <v>104.84648174499806</v>
      </c>
      <c r="M38" s="46">
        <f>SUM(M34:M37)</f>
        <v>49.610903838659738</v>
      </c>
      <c r="N38" s="46">
        <f>SUM(N34:N37)</f>
        <v>133.76863749435705</v>
      </c>
      <c r="O38" s="46"/>
      <c r="P38" s="46"/>
      <c r="Q38" s="46">
        <f>SUM(Q34:Q37)</f>
        <v>16.96778903516649</v>
      </c>
      <c r="R38" s="46">
        <f>SUM(R34:R37)</f>
        <v>44.709583907880756</v>
      </c>
      <c r="S38" s="46">
        <f t="shared" ref="S38:T38" si="44">SUM(S34:S37)</f>
        <v>9.2709031457140973</v>
      </c>
      <c r="T38" s="120">
        <f t="shared" si="44"/>
        <v>83.389861458708182</v>
      </c>
      <c r="U38" s="84">
        <f>SUM(U34:U37)</f>
        <v>30</v>
      </c>
      <c r="V38" s="86"/>
      <c r="W38" s="85"/>
      <c r="X38" s="85"/>
      <c r="Y38" s="46"/>
      <c r="Z38" s="46">
        <f>SUM(Z34:Z37)</f>
        <v>8.6687722710074064E-2</v>
      </c>
      <c r="AA38" s="46">
        <f>SUM(AA34:AA37)</f>
        <v>2.0655036615223592E-3</v>
      </c>
      <c r="AB38" s="46">
        <f>SUM(AB34:AB37)</f>
        <v>3.1511046499483664</v>
      </c>
      <c r="AC38" s="46">
        <f>SUM(AC34:AC37)</f>
        <v>115.8066338973895</v>
      </c>
      <c r="AD38" s="46"/>
      <c r="AE38" s="46"/>
      <c r="AF38" s="46">
        <f>SUM(AF34:AF37)</f>
        <v>5.3024723464266607E-2</v>
      </c>
      <c r="AG38" s="46">
        <f>SUM(AG34:AG37)</f>
        <v>1.9068236942051917</v>
      </c>
      <c r="AH38" s="46">
        <f t="shared" ref="AH38:AI38" si="45">SUM(AH34:AH37)</f>
        <v>88.820396752346568</v>
      </c>
      <c r="AI38" s="120">
        <f t="shared" si="45"/>
        <v>7.2727221818078144E-4</v>
      </c>
      <c r="AJ38" s="84">
        <f>SUM(AJ34:AJ37)</f>
        <v>30</v>
      </c>
      <c r="AK38" s="86"/>
      <c r="AL38" s="85"/>
      <c r="AM38" s="85"/>
      <c r="AN38" s="46"/>
      <c r="AO38" s="46">
        <f>SUM(AO34:AO37)</f>
        <v>0.13436302873053871</v>
      </c>
      <c r="AP38" s="46">
        <f>SUM(AP34:AP37)</f>
        <v>5.0703860436480969E-3</v>
      </c>
      <c r="AQ38" s="46">
        <f>SUM(AQ34:AQ37)</f>
        <v>5.5788832300748865</v>
      </c>
      <c r="AR38" s="46">
        <f>SUM(AR34:AR37)</f>
        <v>232.00435058592024</v>
      </c>
      <c r="AS38" s="46"/>
      <c r="AT38" s="46"/>
      <c r="AU38" s="46">
        <f>SUM(AU34:AU37)</f>
        <v>6.7819326471000044E-2</v>
      </c>
      <c r="AV38" s="46">
        <f>SUM(AV34:AV37)</f>
        <v>2.803845605972759</v>
      </c>
      <c r="AW38" s="46">
        <f t="shared" ref="AW38:AX38" si="46">SUM(AW34:AW37)</f>
        <v>88.131871126694804</v>
      </c>
      <c r="AX38" s="46">
        <f t="shared" si="46"/>
        <v>1.1972943175664887E-3</v>
      </c>
      <c r="AY38" s="84">
        <f>SUM(AY34:AY37)</f>
        <v>30</v>
      </c>
      <c r="AZ38" s="86"/>
      <c r="BA38" s="85"/>
      <c r="BB38" s="85"/>
      <c r="BC38" s="46"/>
      <c r="BD38" s="46">
        <f>SUM(BD34:BD37)</f>
        <v>7.8283421068539041E-2</v>
      </c>
      <c r="BE38" s="46">
        <f>SUM(BE34:BE37)</f>
        <v>1.6755848575809968E-3</v>
      </c>
      <c r="BF38" s="46">
        <f>SUM(BF34:BF37)</f>
        <v>5.4884063382847259</v>
      </c>
      <c r="BG38" s="46">
        <f>SUM(BG34:BG37)</f>
        <v>387.98557382523671</v>
      </c>
      <c r="BH38" s="46"/>
      <c r="BI38" s="46"/>
      <c r="BJ38" s="46">
        <f>SUM(BJ34:BJ37)</f>
        <v>7.2925687972169528E-2</v>
      </c>
      <c r="BK38" s="46">
        <f>SUM(BK34:BK37)</f>
        <v>5.1197324320489921</v>
      </c>
      <c r="BL38" s="46">
        <f t="shared" ref="BL38:BM38" si="47">SUM(BL34:BL37)</f>
        <v>267.69185701922027</v>
      </c>
      <c r="BM38" s="46">
        <f t="shared" si="47"/>
        <v>1.4359081276500341E-3</v>
      </c>
    </row>
    <row r="39" spans="1:69" x14ac:dyDescent="0.25">
      <c r="A39" s="29"/>
      <c r="B39" s="29" t="s">
        <v>62</v>
      </c>
      <c r="C39" s="30">
        <f>C38/$C$294*100</f>
        <v>3.8910505836575875</v>
      </c>
      <c r="D39" s="29"/>
      <c r="E39" s="53"/>
      <c r="F39" s="84"/>
      <c r="G39" s="86"/>
      <c r="H39" s="85"/>
      <c r="I39" s="85"/>
      <c r="J39" s="46"/>
      <c r="K39" s="46"/>
      <c r="L39" s="46"/>
      <c r="M39" s="46"/>
      <c r="N39" s="46"/>
      <c r="O39" s="46" t="s">
        <v>569</v>
      </c>
      <c r="P39" s="46">
        <f>N38-(M38^2/K38)</f>
        <v>2.743351988834263</v>
      </c>
      <c r="Q39" s="46"/>
      <c r="R39" s="46"/>
      <c r="S39" s="46"/>
      <c r="T39" s="46"/>
      <c r="U39" s="84"/>
      <c r="V39" s="86"/>
      <c r="W39" s="85"/>
      <c r="X39" s="85"/>
      <c r="Y39" s="46"/>
      <c r="Z39" s="46"/>
      <c r="AA39" s="46"/>
      <c r="AB39" s="46"/>
      <c r="AC39" s="46"/>
      <c r="AD39" s="46" t="s">
        <v>569</v>
      </c>
      <c r="AE39" s="46">
        <f>AC38-(AB38^2/Z38)</f>
        <v>1.2637643363195394</v>
      </c>
      <c r="AF39" s="46"/>
      <c r="AG39" s="46"/>
      <c r="AH39" s="46"/>
      <c r="AI39" s="120"/>
      <c r="AJ39" s="84"/>
      <c r="AK39" s="86"/>
      <c r="AL39" s="85"/>
      <c r="AM39" s="85"/>
      <c r="AN39" s="46"/>
      <c r="AO39" s="46"/>
      <c r="AP39" s="46"/>
      <c r="AQ39" s="46"/>
      <c r="AR39" s="46"/>
      <c r="AS39" s="46" t="s">
        <v>569</v>
      </c>
      <c r="AT39" s="46">
        <f>AR38-(AQ38^2/AO38)</f>
        <v>0.36370963826055913</v>
      </c>
      <c r="AU39" s="46"/>
      <c r="AV39" s="46"/>
      <c r="AW39" s="46"/>
      <c r="AX39" s="46"/>
      <c r="AY39" s="84"/>
      <c r="AZ39" s="86"/>
      <c r="BA39" s="85"/>
      <c r="BB39" s="85"/>
      <c r="BC39" s="46"/>
      <c r="BD39" s="46"/>
      <c r="BE39" s="46"/>
      <c r="BF39" s="46"/>
      <c r="BG39" s="46"/>
      <c r="BH39" s="46" t="s">
        <v>569</v>
      </c>
      <c r="BI39" s="46">
        <f>BG38-(BF38^2/BD38)</f>
        <v>3.1965121955606151</v>
      </c>
      <c r="BJ39" s="46"/>
      <c r="BK39" s="46"/>
      <c r="BL39" s="46"/>
      <c r="BM39" s="46"/>
    </row>
    <row r="40" spans="1:69" x14ac:dyDescent="0.25">
      <c r="A40" s="29"/>
      <c r="B40" s="29"/>
      <c r="C40" s="29"/>
      <c r="D40" s="29"/>
      <c r="E40" s="53"/>
      <c r="F40" s="84"/>
      <c r="G40" s="86"/>
      <c r="H40" s="85"/>
      <c r="I40" s="85"/>
      <c r="J40" s="46"/>
      <c r="K40" s="46"/>
      <c r="L40" s="46"/>
      <c r="M40" s="46"/>
      <c r="N40" s="46"/>
      <c r="O40" s="46" t="s">
        <v>576</v>
      </c>
      <c r="P40" s="46">
        <v>3</v>
      </c>
      <c r="Q40" s="46"/>
      <c r="R40" s="46"/>
      <c r="S40" s="46"/>
      <c r="T40" s="46"/>
      <c r="U40" s="84"/>
      <c r="V40" s="86"/>
      <c r="W40" s="85"/>
      <c r="X40" s="85"/>
      <c r="Y40" s="46"/>
      <c r="Z40" s="46"/>
      <c r="AA40" s="46"/>
      <c r="AB40" s="46"/>
      <c r="AC40" s="46"/>
      <c r="AD40" s="46" t="s">
        <v>576</v>
      </c>
      <c r="AE40" s="46">
        <v>3</v>
      </c>
      <c r="AF40" s="46"/>
      <c r="AG40" s="46"/>
      <c r="AH40" s="46"/>
      <c r="AI40" s="120"/>
      <c r="AJ40" s="84"/>
      <c r="AK40" s="86"/>
      <c r="AL40" s="85"/>
      <c r="AM40" s="85"/>
      <c r="AN40" s="46"/>
      <c r="AO40" s="46"/>
      <c r="AP40" s="46"/>
      <c r="AQ40" s="46"/>
      <c r="AR40" s="46"/>
      <c r="AS40" s="46" t="s">
        <v>576</v>
      </c>
      <c r="AT40" s="46">
        <v>3</v>
      </c>
      <c r="AU40" s="46"/>
      <c r="AV40" s="46"/>
      <c r="AW40" s="46"/>
      <c r="AX40" s="46"/>
      <c r="AY40" s="84"/>
      <c r="AZ40" s="86"/>
      <c r="BA40" s="85"/>
      <c r="BB40" s="85"/>
      <c r="BC40" s="46"/>
      <c r="BD40" s="46"/>
      <c r="BE40" s="46"/>
      <c r="BF40" s="46"/>
      <c r="BG40" s="46"/>
      <c r="BH40" s="46" t="s">
        <v>576</v>
      </c>
      <c r="BI40" s="46">
        <v>3</v>
      </c>
      <c r="BJ40" s="46"/>
      <c r="BK40" s="46" t="s">
        <v>18</v>
      </c>
      <c r="BL40" s="46"/>
      <c r="BM40" s="46"/>
    </row>
    <row r="41" spans="1:69" x14ac:dyDescent="0.25">
      <c r="A41" s="29"/>
      <c r="B41" s="29"/>
      <c r="C41" s="29"/>
      <c r="D41" s="29"/>
      <c r="E41" s="53"/>
      <c r="F41" s="84"/>
      <c r="G41" s="115"/>
      <c r="H41" s="85"/>
      <c r="I41" s="85"/>
      <c r="J41" s="46"/>
      <c r="K41" s="46"/>
      <c r="L41" s="46"/>
      <c r="M41" s="46"/>
      <c r="N41" s="46"/>
      <c r="O41" s="46" t="s">
        <v>570</v>
      </c>
      <c r="P41" s="100">
        <f>K38-(L38/K38)</f>
        <v>13.202930989128266</v>
      </c>
      <c r="Q41" s="100"/>
      <c r="R41" s="100"/>
      <c r="S41" s="100"/>
      <c r="T41" s="100"/>
      <c r="U41" s="87"/>
      <c r="V41" s="115"/>
      <c r="W41" s="85"/>
      <c r="X41" s="85"/>
      <c r="Y41" s="46"/>
      <c r="Z41" s="46"/>
      <c r="AA41" s="46"/>
      <c r="AB41" s="46"/>
      <c r="AC41" s="46"/>
      <c r="AD41" s="46" t="s">
        <v>570</v>
      </c>
      <c r="AE41" s="100">
        <f>Z38-(AA38/Z38)</f>
        <v>6.2860777014079619E-2</v>
      </c>
      <c r="AF41" s="100"/>
      <c r="AG41" s="100"/>
      <c r="AH41" s="100"/>
      <c r="AI41" s="183"/>
      <c r="AJ41" s="84"/>
      <c r="AK41" s="86"/>
      <c r="AL41" s="85"/>
      <c r="AM41" s="85"/>
      <c r="AN41" s="46"/>
      <c r="AO41" s="46"/>
      <c r="AP41" s="46"/>
      <c r="AQ41" s="46"/>
      <c r="AR41" s="46"/>
      <c r="AS41" s="46" t="s">
        <v>570</v>
      </c>
      <c r="AT41" s="100">
        <f>AO38-(AP38/AO38)</f>
        <v>9.6626561403528571E-2</v>
      </c>
      <c r="AU41" s="100"/>
      <c r="AV41" s="100"/>
      <c r="AW41" s="100"/>
      <c r="AX41" s="100"/>
      <c r="AY41" s="84"/>
      <c r="AZ41" s="86"/>
      <c r="BA41" s="85"/>
      <c r="BB41" s="85"/>
      <c r="BC41" s="46"/>
      <c r="BD41" s="46"/>
      <c r="BE41" s="46"/>
      <c r="BF41" s="46"/>
      <c r="BG41" s="46"/>
      <c r="BH41" s="46" t="s">
        <v>570</v>
      </c>
      <c r="BI41" s="100">
        <f>BD38-(BE38/BD38)</f>
        <v>5.6879337870463405E-2</v>
      </c>
      <c r="BJ41" s="100"/>
      <c r="BK41" s="100"/>
      <c r="BL41" s="100"/>
      <c r="BM41" s="100"/>
      <c r="BO41" t="s">
        <v>18</v>
      </c>
    </row>
    <row r="42" spans="1:69" x14ac:dyDescent="0.25">
      <c r="A42" s="29"/>
      <c r="B42" s="29"/>
      <c r="C42" s="29"/>
      <c r="D42" s="29"/>
      <c r="E42" s="53"/>
      <c r="F42" s="84"/>
      <c r="G42" s="115"/>
      <c r="H42" s="46"/>
      <c r="I42" s="46"/>
      <c r="J42" s="46"/>
      <c r="K42" s="46"/>
      <c r="L42" s="46"/>
      <c r="M42" s="46"/>
      <c r="N42" s="46"/>
      <c r="O42" s="46" t="s">
        <v>571</v>
      </c>
      <c r="P42" s="111">
        <f>ABS((P39-P40)/P41)</f>
        <v>1.9438714886646724E-2</v>
      </c>
      <c r="Q42" s="116"/>
      <c r="R42" s="116"/>
      <c r="S42" s="116"/>
      <c r="T42" s="116"/>
      <c r="U42" s="87"/>
      <c r="V42" s="115"/>
      <c r="W42" s="46"/>
      <c r="X42" s="46"/>
      <c r="Y42" s="46"/>
      <c r="Z42" s="46"/>
      <c r="AA42" s="46"/>
      <c r="AB42" s="46"/>
      <c r="AC42" s="46"/>
      <c r="AD42" s="46" t="s">
        <v>571</v>
      </c>
      <c r="AE42" s="111">
        <f>ABS((AE39-AE40)/AE41)</f>
        <v>27.620334112185358</v>
      </c>
      <c r="AF42" s="116"/>
      <c r="AG42" s="100"/>
      <c r="AH42" s="100"/>
      <c r="AI42" s="183"/>
      <c r="AJ42" s="84"/>
      <c r="AK42" s="86"/>
      <c r="AL42" s="46"/>
      <c r="AM42" s="46"/>
      <c r="AN42" s="46"/>
      <c r="AO42" s="46"/>
      <c r="AP42" s="46"/>
      <c r="AQ42" s="46"/>
      <c r="AR42" s="46"/>
      <c r="AS42" s="46" t="s">
        <v>571</v>
      </c>
      <c r="AT42" s="111">
        <f>ABS((AT39-AT40)/AT41)</f>
        <v>27.283288605602493</v>
      </c>
      <c r="AU42" s="116"/>
      <c r="AV42" s="100" t="s">
        <v>18</v>
      </c>
      <c r="AW42" s="100"/>
      <c r="AX42" s="100"/>
      <c r="AY42" s="84"/>
      <c r="AZ42" s="86"/>
      <c r="BA42" s="46"/>
      <c r="BB42" s="46"/>
      <c r="BC42" s="46"/>
      <c r="BD42" s="46"/>
      <c r="BE42" s="46"/>
      <c r="BF42" s="46"/>
      <c r="BG42" s="46"/>
      <c r="BH42" s="46" t="s">
        <v>571</v>
      </c>
      <c r="BI42" s="111">
        <f>ABS((BI39-BI40)/BI41)</f>
        <v>3.4548959766049054</v>
      </c>
      <c r="BJ42" s="116"/>
      <c r="BK42" s="116"/>
      <c r="BL42" s="116"/>
      <c r="BM42" s="116"/>
    </row>
    <row r="43" spans="1:69" x14ac:dyDescent="0.25">
      <c r="A43" s="29"/>
      <c r="B43" s="29"/>
      <c r="C43" s="29"/>
      <c r="D43" s="29" t="s">
        <v>18</v>
      </c>
      <c r="E43" s="53"/>
      <c r="F43" s="84"/>
      <c r="G43" s="115"/>
      <c r="H43" s="46"/>
      <c r="I43" s="46"/>
      <c r="J43" s="46"/>
      <c r="K43" s="46"/>
      <c r="L43" s="46"/>
      <c r="M43" s="46"/>
      <c r="N43" s="46"/>
      <c r="O43" s="46" t="s">
        <v>577</v>
      </c>
      <c r="P43" s="212">
        <f>R38/Q38</f>
        <v>2.6349681632190367</v>
      </c>
      <c r="Q43" s="100"/>
      <c r="R43" s="100"/>
      <c r="S43" s="100"/>
      <c r="T43" s="100"/>
      <c r="U43" s="87"/>
      <c r="V43" s="115"/>
      <c r="W43" s="46"/>
      <c r="X43" s="46"/>
      <c r="Y43" s="46"/>
      <c r="Z43" s="46"/>
      <c r="AA43" s="46"/>
      <c r="AB43" s="46"/>
      <c r="AC43" s="46"/>
      <c r="AD43" s="46" t="s">
        <v>577</v>
      </c>
      <c r="AE43" s="212">
        <f>AG38/AF38</f>
        <v>35.961030433099786</v>
      </c>
      <c r="AF43" s="100"/>
      <c r="AG43" s="100"/>
      <c r="AH43" s="100"/>
      <c r="AI43" s="183"/>
      <c r="AJ43" s="84"/>
      <c r="AK43" s="86"/>
      <c r="AL43" s="46"/>
      <c r="AM43" s="46"/>
      <c r="AN43" s="46"/>
      <c r="AO43" s="46"/>
      <c r="AP43" s="46"/>
      <c r="AQ43" s="46"/>
      <c r="AR43" s="46"/>
      <c r="AS43" s="46" t="s">
        <v>577</v>
      </c>
      <c r="AT43" s="213">
        <f>AV38/AU38</f>
        <v>41.342870120830533</v>
      </c>
      <c r="AU43" s="100"/>
      <c r="AV43" s="100"/>
      <c r="AW43" s="100"/>
      <c r="AX43" s="100"/>
      <c r="AY43" s="84"/>
      <c r="AZ43" s="86"/>
      <c r="BA43" s="46"/>
      <c r="BB43" s="46"/>
      <c r="BC43" s="46"/>
      <c r="BD43" s="46"/>
      <c r="BE43" s="46"/>
      <c r="BF43" s="46"/>
      <c r="BG43" s="46"/>
      <c r="BH43" s="46" t="s">
        <v>577</v>
      </c>
      <c r="BI43" s="213">
        <f>BK38/BJ38</f>
        <v>70.204787564058691</v>
      </c>
      <c r="BJ43" s="100"/>
      <c r="BK43" s="100" t="s">
        <v>18</v>
      </c>
      <c r="BL43" s="100"/>
      <c r="BM43" s="100"/>
    </row>
    <row r="44" spans="1:69" x14ac:dyDescent="0.25">
      <c r="A44" s="29"/>
      <c r="B44" s="29"/>
      <c r="C44" s="29"/>
      <c r="D44" s="29"/>
      <c r="E44" s="53"/>
      <c r="F44" s="84"/>
      <c r="G44" s="115"/>
      <c r="H44" s="46"/>
      <c r="I44" s="46"/>
      <c r="J44" s="46"/>
      <c r="K44" s="46"/>
      <c r="L44" s="46"/>
      <c r="M44" s="46"/>
      <c r="N44" s="46"/>
      <c r="O44" s="46" t="s">
        <v>69</v>
      </c>
      <c r="P44" s="46">
        <f>1/Q38</f>
        <v>5.8935197622239172E-2</v>
      </c>
      <c r="Q44" s="100"/>
      <c r="R44" s="100"/>
      <c r="S44" s="100"/>
      <c r="T44" s="100"/>
      <c r="U44" s="87"/>
      <c r="V44" s="115"/>
      <c r="W44" s="46"/>
      <c r="X44" s="46"/>
      <c r="Y44" s="46"/>
      <c r="Z44" s="46"/>
      <c r="AA44" s="46"/>
      <c r="AB44" s="46"/>
      <c r="AC44" s="46"/>
      <c r="AD44" s="46" t="s">
        <v>69</v>
      </c>
      <c r="AE44" s="46">
        <f>1/AF38</f>
        <v>18.859127114050874</v>
      </c>
      <c r="AF44" s="100"/>
      <c r="AG44" s="100"/>
      <c r="AH44" s="100"/>
      <c r="AI44" s="183"/>
      <c r="AJ44" s="84"/>
      <c r="AK44" s="86"/>
      <c r="AL44" s="46"/>
      <c r="AM44" s="46"/>
      <c r="AN44" s="46"/>
      <c r="AO44" s="46"/>
      <c r="AP44" s="46"/>
      <c r="AQ44" s="46"/>
      <c r="AR44" s="46"/>
      <c r="AS44" s="46" t="s">
        <v>69</v>
      </c>
      <c r="AT44" s="100">
        <f>1/AU38</f>
        <v>14.745059440063978</v>
      </c>
      <c r="AU44" s="100"/>
      <c r="AV44" s="100"/>
      <c r="AW44" s="100"/>
      <c r="AX44" s="100"/>
      <c r="AY44" s="84"/>
      <c r="AZ44" s="86"/>
      <c r="BA44" s="46"/>
      <c r="BB44" s="46"/>
      <c r="BC44" s="46"/>
      <c r="BD44" s="46"/>
      <c r="BE44" s="46"/>
      <c r="BF44" s="46"/>
      <c r="BG44" s="46"/>
      <c r="BH44" s="46" t="s">
        <v>69</v>
      </c>
      <c r="BI44" s="100">
        <f>1/BJ38</f>
        <v>13.7125891823143</v>
      </c>
      <c r="BJ44" s="100"/>
      <c r="BK44" s="100"/>
      <c r="BL44" s="100"/>
      <c r="BM44" s="100"/>
    </row>
    <row r="45" spans="1:69" x14ac:dyDescent="0.25">
      <c r="A45" s="29"/>
      <c r="B45" s="29"/>
      <c r="C45" s="29"/>
      <c r="D45" s="29"/>
      <c r="E45" s="53"/>
      <c r="F45" s="84"/>
      <c r="G45" s="115"/>
      <c r="H45" s="46"/>
      <c r="I45" s="46"/>
      <c r="J45" s="46"/>
      <c r="K45" s="46"/>
      <c r="L45" s="46"/>
      <c r="M45" s="46"/>
      <c r="N45" s="46"/>
      <c r="O45" s="46" t="s">
        <v>70</v>
      </c>
      <c r="P45" s="212">
        <f>SQRT(P44)</f>
        <v>0.24276572579801947</v>
      </c>
      <c r="Q45" s="46"/>
      <c r="R45" s="46"/>
      <c r="S45" s="46"/>
      <c r="T45" s="46"/>
      <c r="U45" s="87"/>
      <c r="V45" s="115"/>
      <c r="W45" s="46"/>
      <c r="X45" s="46"/>
      <c r="Y45" s="46"/>
      <c r="Z45" s="46"/>
      <c r="AA45" s="46"/>
      <c r="AB45" s="46"/>
      <c r="AC45" s="46"/>
      <c r="AD45" s="46" t="s">
        <v>70</v>
      </c>
      <c r="AE45" s="213">
        <f>SQRT(AE44)</f>
        <v>4.3427096511338261</v>
      </c>
      <c r="AF45" s="46"/>
      <c r="AG45" s="46" t="s">
        <v>18</v>
      </c>
      <c r="AH45" s="46"/>
      <c r="AI45" s="120"/>
      <c r="AJ45" s="84"/>
      <c r="AK45" s="86"/>
      <c r="AL45" s="46"/>
      <c r="AM45" s="46"/>
      <c r="AN45" s="46"/>
      <c r="AO45" s="46"/>
      <c r="AP45" s="46"/>
      <c r="AQ45" s="46"/>
      <c r="AR45" s="46"/>
      <c r="AS45" s="46" t="s">
        <v>70</v>
      </c>
      <c r="AT45" s="212">
        <f>SQRT(AT44)</f>
        <v>3.8399296139465862</v>
      </c>
      <c r="AU45" s="46"/>
      <c r="AV45" s="46" t="s">
        <v>18</v>
      </c>
      <c r="AW45" s="46"/>
      <c r="AX45" s="46"/>
      <c r="AY45" s="84"/>
      <c r="AZ45" s="86"/>
      <c r="BA45" s="46"/>
      <c r="BB45" s="46"/>
      <c r="BC45" s="46"/>
      <c r="BD45" s="46"/>
      <c r="BE45" s="46"/>
      <c r="BF45" s="46"/>
      <c r="BG45" s="46"/>
      <c r="BH45" s="46" t="s">
        <v>70</v>
      </c>
      <c r="BI45" s="212">
        <f>SQRT(BI44)</f>
        <v>3.703051334010143</v>
      </c>
      <c r="BJ45" s="46"/>
      <c r="BK45" s="46"/>
      <c r="BL45" s="46"/>
      <c r="BM45" s="46"/>
    </row>
    <row r="46" spans="1:69" x14ac:dyDescent="0.25">
      <c r="A46" s="29"/>
      <c r="B46" s="29"/>
      <c r="C46" s="29"/>
      <c r="D46" s="29"/>
      <c r="E46" s="53"/>
      <c r="F46" s="84"/>
      <c r="G46" s="115"/>
      <c r="H46" s="46"/>
      <c r="I46" s="46"/>
      <c r="J46" s="46"/>
      <c r="K46" s="46"/>
      <c r="L46" s="46"/>
      <c r="M46" s="46"/>
      <c r="N46" s="46"/>
      <c r="O46" s="46" t="s">
        <v>578</v>
      </c>
      <c r="P46" s="46">
        <f>P43-1.96*P45</f>
        <v>2.1591473406549184</v>
      </c>
      <c r="Q46" s="46"/>
      <c r="R46" s="46"/>
      <c r="S46" s="46"/>
      <c r="T46" s="46"/>
      <c r="U46" s="87"/>
      <c r="V46" s="115"/>
      <c r="W46" s="46"/>
      <c r="X46" s="46"/>
      <c r="Y46" s="46"/>
      <c r="Z46" s="46"/>
      <c r="AA46" s="46"/>
      <c r="AB46" s="46"/>
      <c r="AC46" s="46"/>
      <c r="AD46" s="46" t="s">
        <v>578</v>
      </c>
      <c r="AE46" s="100">
        <f>AE43-1.96*AE45</f>
        <v>27.449319516877488</v>
      </c>
      <c r="AF46" s="46"/>
      <c r="AG46" s="46"/>
      <c r="AH46" s="46"/>
      <c r="AI46" s="120"/>
      <c r="AJ46" s="84"/>
      <c r="AK46" s="86"/>
      <c r="AL46" s="46"/>
      <c r="AM46" s="46"/>
      <c r="AN46" s="46"/>
      <c r="AO46" s="46"/>
      <c r="AP46" s="46"/>
      <c r="AQ46" s="46"/>
      <c r="AR46" s="46"/>
      <c r="AS46" s="46" t="s">
        <v>578</v>
      </c>
      <c r="AT46" s="46">
        <f>AT43-1.96*AT45</f>
        <v>33.816608077495225</v>
      </c>
      <c r="AU46" s="46"/>
      <c r="AV46" s="46"/>
      <c r="AW46" s="46"/>
      <c r="AX46" s="46"/>
      <c r="AY46" s="84"/>
      <c r="AZ46" s="86"/>
      <c r="BA46" s="46"/>
      <c r="BB46" s="46"/>
      <c r="BC46" s="46"/>
      <c r="BD46" s="46"/>
      <c r="BE46" s="46"/>
      <c r="BF46" s="46"/>
      <c r="BG46" s="46"/>
      <c r="BH46" s="46" t="s">
        <v>578</v>
      </c>
      <c r="BI46" s="46">
        <f>BI43-1.96*BI45</f>
        <v>62.946806949398812</v>
      </c>
      <c r="BJ46" s="46"/>
      <c r="BK46" s="46"/>
      <c r="BL46" s="46"/>
      <c r="BM46" s="46"/>
    </row>
    <row r="47" spans="1:69" x14ac:dyDescent="0.25">
      <c r="A47" s="29"/>
      <c r="B47" s="29"/>
      <c r="C47" s="29"/>
      <c r="D47" s="29"/>
      <c r="E47" s="53"/>
      <c r="F47" s="84"/>
      <c r="G47" s="115"/>
      <c r="H47" s="46"/>
      <c r="I47" s="46"/>
      <c r="J47" s="46"/>
      <c r="K47" s="46"/>
      <c r="L47" s="46"/>
      <c r="M47" s="46"/>
      <c r="N47" s="46"/>
      <c r="O47" s="46" t="s">
        <v>579</v>
      </c>
      <c r="P47" s="46">
        <f>P43+1.96*P45</f>
        <v>3.110788985783155</v>
      </c>
      <c r="Q47" s="46"/>
      <c r="R47" s="46"/>
      <c r="S47" s="46"/>
      <c r="T47" s="46"/>
      <c r="U47" s="87"/>
      <c r="V47" s="115"/>
      <c r="W47" s="46"/>
      <c r="X47" s="46"/>
      <c r="Y47" s="46"/>
      <c r="Z47" s="46"/>
      <c r="AA47" s="46"/>
      <c r="AB47" s="46"/>
      <c r="AC47" s="46"/>
      <c r="AD47" s="46" t="s">
        <v>579</v>
      </c>
      <c r="AE47" s="46">
        <f>AE43+1.96*AE45</f>
        <v>44.472741349322085</v>
      </c>
      <c r="AF47" s="46"/>
      <c r="AG47" s="46"/>
      <c r="AH47" s="46"/>
      <c r="AI47" s="120"/>
      <c r="AJ47" s="84"/>
      <c r="AK47" s="86"/>
      <c r="AL47" s="46"/>
      <c r="AM47" s="46"/>
      <c r="AN47" s="46"/>
      <c r="AO47" s="46"/>
      <c r="AP47" s="46"/>
      <c r="AQ47" s="46"/>
      <c r="AR47" s="46"/>
      <c r="AS47" s="46" t="s">
        <v>579</v>
      </c>
      <c r="AT47" s="46">
        <f>AT43+1.96*AT45</f>
        <v>48.86913216416584</v>
      </c>
      <c r="AU47" s="46"/>
      <c r="AV47" s="46"/>
      <c r="AW47" s="46"/>
      <c r="AX47" s="46"/>
      <c r="AY47" s="84"/>
      <c r="AZ47" s="86"/>
      <c r="BA47" s="46"/>
      <c r="BB47" s="46"/>
      <c r="BC47" s="46"/>
      <c r="BD47" s="46"/>
      <c r="BE47" s="46"/>
      <c r="BF47" s="46"/>
      <c r="BG47" s="46"/>
      <c r="BH47" s="46" t="s">
        <v>579</v>
      </c>
      <c r="BI47" s="46">
        <f>BI43+1.96*BI45</f>
        <v>77.462768178718576</v>
      </c>
      <c r="BJ47" s="46"/>
      <c r="BK47" s="46"/>
      <c r="BL47" s="46"/>
      <c r="BM47" s="46"/>
    </row>
    <row r="48" spans="1:69" x14ac:dyDescent="0.25">
      <c r="G48" s="57"/>
      <c r="H48" s="58"/>
      <c r="I48" s="58"/>
      <c r="J48" s="58"/>
      <c r="K48" s="58"/>
      <c r="L48" s="58"/>
      <c r="M48" s="58"/>
      <c r="N48" s="58"/>
      <c r="O48" s="58"/>
      <c r="P48" s="58"/>
      <c r="Q48" s="58"/>
      <c r="R48" s="58"/>
      <c r="S48" s="58"/>
      <c r="T48" s="58"/>
      <c r="V48" s="65"/>
      <c r="W48" s="58"/>
      <c r="X48" s="58"/>
      <c r="Y48" s="58"/>
      <c r="Z48" s="58"/>
      <c r="AA48" s="58"/>
      <c r="AB48" s="58"/>
      <c r="AC48" s="58"/>
      <c r="AD48" s="58"/>
      <c r="AE48" s="58"/>
      <c r="AF48" s="58"/>
      <c r="AG48" s="117"/>
      <c r="AH48" s="117"/>
      <c r="AI48" s="118"/>
      <c r="AK48" s="65"/>
      <c r="AL48" s="58"/>
      <c r="AM48" s="58"/>
      <c r="AN48" s="58"/>
      <c r="AO48" s="58"/>
      <c r="AP48" s="58"/>
      <c r="AQ48" s="58"/>
      <c r="AR48" s="58"/>
      <c r="AS48" s="58"/>
      <c r="AT48" s="58"/>
      <c r="AU48" s="58"/>
      <c r="AV48" s="117"/>
      <c r="AW48" s="117"/>
      <c r="AX48" s="117"/>
      <c r="AZ48" s="90"/>
      <c r="BA48" s="58"/>
      <c r="BB48" s="58"/>
      <c r="BC48" s="58"/>
      <c r="BD48" s="58"/>
      <c r="BE48" s="58"/>
      <c r="BF48" s="58"/>
      <c r="BG48" s="58"/>
      <c r="BH48" s="58"/>
      <c r="BI48" s="58"/>
      <c r="BJ48" s="58"/>
      <c r="BK48" s="58"/>
      <c r="BL48" s="58"/>
      <c r="BM48" s="58"/>
    </row>
    <row r="49" spans="1:65" x14ac:dyDescent="0.25">
      <c r="A49" s="24" t="s">
        <v>65</v>
      </c>
      <c r="B49" s="24"/>
      <c r="C49" s="24"/>
      <c r="D49" s="24"/>
      <c r="E49" s="51"/>
      <c r="F49" s="78"/>
      <c r="G49" s="79"/>
      <c r="H49" s="80"/>
      <c r="I49" s="80"/>
      <c r="J49" s="80"/>
      <c r="K49" s="80"/>
      <c r="L49" s="80"/>
      <c r="M49" s="80"/>
      <c r="N49" s="80"/>
      <c r="O49" s="80"/>
      <c r="P49" s="80"/>
      <c r="Q49" s="80"/>
      <c r="R49" s="80"/>
      <c r="S49" s="80"/>
      <c r="T49" s="80"/>
      <c r="U49" s="78"/>
      <c r="V49" s="79"/>
      <c r="W49" s="80"/>
      <c r="X49" s="80"/>
      <c r="Y49" s="80"/>
      <c r="Z49" s="80"/>
      <c r="AA49" s="80"/>
      <c r="AB49" s="80"/>
      <c r="AC49" s="80"/>
      <c r="AD49" s="80"/>
      <c r="AE49" s="80"/>
      <c r="AF49" s="80"/>
      <c r="AG49" s="80"/>
      <c r="AH49" s="80"/>
      <c r="AI49" s="182"/>
      <c r="AJ49" s="78"/>
      <c r="AK49" s="79"/>
      <c r="AL49" s="80"/>
      <c r="AM49" s="80"/>
      <c r="AN49" s="80"/>
      <c r="AO49" s="80"/>
      <c r="AP49" s="80"/>
      <c r="AQ49" s="80"/>
      <c r="AR49" s="80"/>
      <c r="AS49" s="80"/>
      <c r="AT49" s="80"/>
      <c r="AU49" s="80"/>
      <c r="AV49" s="80"/>
      <c r="AW49" s="80"/>
      <c r="AX49" s="80"/>
      <c r="AY49" s="78"/>
      <c r="AZ49" s="79"/>
      <c r="BA49" s="80"/>
      <c r="BB49" s="80"/>
      <c r="BC49" s="80"/>
      <c r="BD49" s="80"/>
      <c r="BE49" s="80"/>
      <c r="BF49" s="80"/>
      <c r="BG49" s="80"/>
      <c r="BH49" s="80"/>
      <c r="BI49" s="80"/>
      <c r="BJ49" s="80"/>
      <c r="BK49" s="80"/>
      <c r="BL49" s="80"/>
      <c r="BM49" s="80"/>
    </row>
    <row r="50" spans="1:65" x14ac:dyDescent="0.25">
      <c r="A50" s="1" t="s">
        <v>598</v>
      </c>
      <c r="B50" s="1">
        <v>1979</v>
      </c>
      <c r="C50" s="1">
        <v>4</v>
      </c>
      <c r="D50" s="1">
        <v>4</v>
      </c>
      <c r="E50" s="52">
        <v>0</v>
      </c>
      <c r="F50" s="54">
        <v>4</v>
      </c>
      <c r="G50" s="32">
        <v>2.58</v>
      </c>
      <c r="H50" s="33">
        <v>0.48</v>
      </c>
      <c r="I50" s="33">
        <f>H50/SQRT(F50)</f>
        <v>0.24</v>
      </c>
      <c r="J50" s="33">
        <f>H50^2</f>
        <v>0.23039999999999999</v>
      </c>
      <c r="K50" s="33">
        <f>1/J50</f>
        <v>4.3402777777777777</v>
      </c>
      <c r="L50" s="33">
        <f>K50^2</f>
        <v>18.838011188271604</v>
      </c>
      <c r="M50" s="33">
        <f t="shared" ref="M50" si="48">K50*G50</f>
        <v>11.197916666666666</v>
      </c>
      <c r="N50" s="33">
        <f t="shared" ref="N50" si="49">K50*G50^2</f>
        <v>28.890625</v>
      </c>
      <c r="O50" s="33"/>
      <c r="P50" s="33"/>
      <c r="Q50" s="33"/>
      <c r="R50" s="33"/>
      <c r="S50" s="33"/>
      <c r="T50" s="33"/>
      <c r="U50" s="54">
        <v>4</v>
      </c>
      <c r="V50" s="32">
        <v>30.1</v>
      </c>
      <c r="W50" s="33">
        <v>4.21</v>
      </c>
      <c r="X50" s="33">
        <f>W50/SQRT(U50)</f>
        <v>2.105</v>
      </c>
      <c r="Y50" s="33">
        <f>W50^2</f>
        <v>17.7241</v>
      </c>
      <c r="Z50" s="33">
        <f>1/Y50</f>
        <v>5.6420354206983714E-2</v>
      </c>
      <c r="AA50" s="33">
        <f>Z50^2</f>
        <v>3.1832563688415048E-3</v>
      </c>
      <c r="AB50" s="33">
        <f>Z50*V50</f>
        <v>1.6982526616302098</v>
      </c>
      <c r="AC50" s="33">
        <f>Z50*V50^2</f>
        <v>51.117405115069317</v>
      </c>
      <c r="AD50" s="33"/>
      <c r="AE50" s="33"/>
      <c r="AF50" s="33"/>
      <c r="AG50" s="33"/>
      <c r="AH50" s="33"/>
      <c r="AI50" s="112"/>
      <c r="AJ50" s="54" t="s">
        <v>17</v>
      </c>
      <c r="AK50" s="32" t="s">
        <v>17</v>
      </c>
      <c r="AL50" s="33" t="s">
        <v>17</v>
      </c>
      <c r="AM50" s="33" t="s">
        <v>17</v>
      </c>
      <c r="AN50" s="33" t="s">
        <v>17</v>
      </c>
      <c r="AO50" s="33" t="s">
        <v>17</v>
      </c>
      <c r="AP50" s="33" t="s">
        <v>17</v>
      </c>
      <c r="AQ50" s="33" t="s">
        <v>17</v>
      </c>
      <c r="AR50" s="33" t="s">
        <v>17</v>
      </c>
      <c r="AS50" s="33"/>
      <c r="AT50" s="33"/>
      <c r="AU50" s="33"/>
      <c r="AV50" s="33"/>
      <c r="AW50" s="33"/>
      <c r="AX50" s="33"/>
      <c r="AY50" s="54">
        <v>4</v>
      </c>
      <c r="AZ50" s="32">
        <v>85.5</v>
      </c>
      <c r="BA50" s="33">
        <v>9.98</v>
      </c>
      <c r="BB50" s="33">
        <f t="shared" ref="BB50" si="50">BA50/SQRT(AY50)</f>
        <v>4.99</v>
      </c>
      <c r="BC50" s="33"/>
      <c r="BD50" s="33"/>
      <c r="BE50" s="33"/>
      <c r="BF50" s="33"/>
      <c r="BG50" s="33"/>
      <c r="BH50" s="33"/>
      <c r="BI50" s="33"/>
      <c r="BJ50" s="33"/>
      <c r="BK50" s="33"/>
      <c r="BL50" s="33"/>
      <c r="BM50" s="33"/>
    </row>
    <row r="51" spans="1:65" x14ac:dyDescent="0.25">
      <c r="A51" s="29"/>
      <c r="B51" s="29" t="s">
        <v>15</v>
      </c>
      <c r="C51" s="29">
        <f>SUM(C50:C50)</f>
        <v>4</v>
      </c>
      <c r="D51" s="29">
        <f>SUM(D50:D50)</f>
        <v>4</v>
      </c>
      <c r="E51" s="53">
        <f>SUM(E50:E50)</f>
        <v>0</v>
      </c>
      <c r="F51" s="84">
        <f>SUM(F50:F50)</f>
        <v>4</v>
      </c>
      <c r="G51" s="86"/>
      <c r="H51" s="85"/>
      <c r="I51" s="85"/>
      <c r="J51" s="46"/>
      <c r="K51" s="46"/>
      <c r="L51" s="46"/>
      <c r="M51" s="46"/>
      <c r="N51" s="46"/>
      <c r="O51" s="46"/>
      <c r="P51" s="46"/>
      <c r="Q51" s="46"/>
      <c r="R51" s="46"/>
      <c r="S51" s="46"/>
      <c r="T51" s="120"/>
      <c r="U51" s="84">
        <f>SUM(U50:U50)</f>
        <v>4</v>
      </c>
      <c r="V51" s="86"/>
      <c r="W51" s="85"/>
      <c r="X51" s="85"/>
      <c r="Y51" s="46"/>
      <c r="Z51" s="46"/>
      <c r="AA51" s="46"/>
      <c r="AB51" s="46"/>
      <c r="AC51" s="46"/>
      <c r="AD51" s="46"/>
      <c r="AE51" s="46"/>
      <c r="AF51" s="46"/>
      <c r="AG51" s="46"/>
      <c r="AH51" s="46"/>
      <c r="AI51" s="120"/>
      <c r="AJ51" s="84">
        <f>SUM(AJ50:AJ50)</f>
        <v>0</v>
      </c>
      <c r="AK51" s="86"/>
      <c r="AL51" s="85"/>
      <c r="AM51" s="85"/>
      <c r="AN51" s="46"/>
      <c r="AO51" s="46"/>
      <c r="AP51" s="46"/>
      <c r="AQ51" s="46"/>
      <c r="AR51" s="46"/>
      <c r="AS51" s="46"/>
      <c r="AT51" s="46"/>
      <c r="AU51" s="46"/>
      <c r="AV51" s="46"/>
      <c r="AW51" s="46"/>
      <c r="AX51" s="46"/>
      <c r="AY51" s="84">
        <f>SUM(AY50:AY50)</f>
        <v>4</v>
      </c>
      <c r="AZ51" s="86"/>
      <c r="BA51" s="85"/>
      <c r="BB51" s="85"/>
      <c r="BC51" s="46"/>
      <c r="BD51" s="46"/>
      <c r="BE51" s="46"/>
      <c r="BF51" s="46"/>
      <c r="BG51" s="46"/>
      <c r="BH51" s="46"/>
      <c r="BI51" s="46"/>
      <c r="BJ51" s="46"/>
      <c r="BK51" s="46"/>
      <c r="BL51" s="46"/>
      <c r="BM51" s="46"/>
    </row>
    <row r="52" spans="1:65" x14ac:dyDescent="0.25">
      <c r="A52" s="29"/>
      <c r="B52" s="29" t="s">
        <v>62</v>
      </c>
      <c r="C52" s="30">
        <f>C51/$C$294*100</f>
        <v>0.51880674448767827</v>
      </c>
      <c r="D52" s="29"/>
      <c r="E52" s="53"/>
      <c r="F52" s="84"/>
      <c r="G52" s="86"/>
      <c r="H52" s="85"/>
      <c r="I52" s="85"/>
      <c r="J52" s="46"/>
      <c r="K52" s="46"/>
      <c r="L52" s="46"/>
      <c r="M52" s="46"/>
      <c r="N52" s="46"/>
      <c r="O52" s="46" t="s">
        <v>569</v>
      </c>
      <c r="P52" s="46"/>
      <c r="Q52" s="46"/>
      <c r="R52" s="46"/>
      <c r="S52" s="46"/>
      <c r="T52" s="46"/>
      <c r="U52" s="84"/>
      <c r="V52" s="86"/>
      <c r="W52" s="85"/>
      <c r="X52" s="85"/>
      <c r="Y52" s="46"/>
      <c r="Z52" s="46"/>
      <c r="AA52" s="46"/>
      <c r="AB52" s="46"/>
      <c r="AC52" s="46"/>
      <c r="AD52" s="46" t="s">
        <v>569</v>
      </c>
      <c r="AE52" s="46"/>
      <c r="AF52" s="46"/>
      <c r="AG52" s="46"/>
      <c r="AH52" s="46"/>
      <c r="AI52" s="120"/>
      <c r="AJ52" s="84"/>
      <c r="AK52" s="86"/>
      <c r="AL52" s="85"/>
      <c r="AM52" s="85"/>
      <c r="AN52" s="46"/>
      <c r="AO52" s="46"/>
      <c r="AP52" s="46"/>
      <c r="AQ52" s="46"/>
      <c r="AR52" s="46"/>
      <c r="AS52" s="46" t="s">
        <v>569</v>
      </c>
      <c r="AT52" s="46" t="s">
        <v>17</v>
      </c>
      <c r="AU52" s="46"/>
      <c r="AV52" s="46"/>
      <c r="AW52" s="46"/>
      <c r="AX52" s="46"/>
      <c r="AY52" s="84"/>
      <c r="AZ52" s="86"/>
      <c r="BA52" s="85"/>
      <c r="BB52" s="85"/>
      <c r="BC52" s="46"/>
      <c r="BD52" s="46"/>
      <c r="BE52" s="46"/>
      <c r="BF52" s="46"/>
      <c r="BG52" s="46"/>
      <c r="BH52" s="46" t="s">
        <v>569</v>
      </c>
      <c r="BI52" s="46" t="s">
        <v>17</v>
      </c>
      <c r="BJ52" s="46"/>
      <c r="BK52" s="46"/>
      <c r="BL52" s="46"/>
      <c r="BM52" s="46"/>
    </row>
    <row r="53" spans="1:65" x14ac:dyDescent="0.25">
      <c r="A53" s="29"/>
      <c r="B53" s="29"/>
      <c r="C53" s="29"/>
      <c r="D53" s="29"/>
      <c r="E53" s="53"/>
      <c r="F53" s="84"/>
      <c r="G53" s="86"/>
      <c r="H53" s="85"/>
      <c r="I53" s="85"/>
      <c r="J53" s="46"/>
      <c r="K53" s="46"/>
      <c r="L53" s="46"/>
      <c r="M53" s="46"/>
      <c r="N53" s="46"/>
      <c r="O53" s="46" t="s">
        <v>576</v>
      </c>
      <c r="P53" s="46"/>
      <c r="Q53" s="46"/>
      <c r="R53" s="46"/>
      <c r="S53" s="46"/>
      <c r="T53" s="46"/>
      <c r="U53" s="84"/>
      <c r="V53" s="86"/>
      <c r="W53" s="85"/>
      <c r="X53" s="85"/>
      <c r="Y53" s="46"/>
      <c r="Z53" s="46"/>
      <c r="AA53" s="46"/>
      <c r="AB53" s="46"/>
      <c r="AC53" s="46"/>
      <c r="AD53" s="46" t="s">
        <v>576</v>
      </c>
      <c r="AE53" s="46"/>
      <c r="AF53" s="46"/>
      <c r="AG53" s="46"/>
      <c r="AH53" s="46"/>
      <c r="AI53" s="120"/>
      <c r="AJ53" s="84"/>
      <c r="AK53" s="86"/>
      <c r="AL53" s="85"/>
      <c r="AM53" s="85"/>
      <c r="AN53" s="46"/>
      <c r="AO53" s="46"/>
      <c r="AP53" s="46"/>
      <c r="AQ53" s="46"/>
      <c r="AR53" s="46"/>
      <c r="AS53" s="46" t="s">
        <v>576</v>
      </c>
      <c r="AT53" s="46" t="s">
        <v>17</v>
      </c>
      <c r="AU53" s="46"/>
      <c r="AV53" s="46"/>
      <c r="AW53" s="46"/>
      <c r="AX53" s="46"/>
      <c r="AY53" s="84"/>
      <c r="AZ53" s="86"/>
      <c r="BA53" s="85"/>
      <c r="BB53" s="85"/>
      <c r="BC53" s="46"/>
      <c r="BD53" s="46"/>
      <c r="BE53" s="46"/>
      <c r="BF53" s="46"/>
      <c r="BG53" s="46"/>
      <c r="BH53" s="46" t="s">
        <v>576</v>
      </c>
      <c r="BI53" s="46" t="s">
        <v>17</v>
      </c>
      <c r="BJ53" s="46"/>
      <c r="BK53" s="46"/>
      <c r="BL53" s="46"/>
      <c r="BM53" s="46"/>
    </row>
    <row r="54" spans="1:65" x14ac:dyDescent="0.25">
      <c r="A54" s="29"/>
      <c r="B54" s="29"/>
      <c r="C54" s="29"/>
      <c r="D54" s="29"/>
      <c r="E54" s="53"/>
      <c r="F54" s="84"/>
      <c r="G54" s="86"/>
      <c r="H54" s="85"/>
      <c r="I54" s="85"/>
      <c r="J54" s="46"/>
      <c r="K54" s="46"/>
      <c r="L54" s="46"/>
      <c r="M54" s="46"/>
      <c r="N54" s="46"/>
      <c r="O54" s="46" t="s">
        <v>570</v>
      </c>
      <c r="P54" s="100"/>
      <c r="Q54" s="100"/>
      <c r="R54" s="100"/>
      <c r="S54" s="100"/>
      <c r="T54" s="100"/>
      <c r="U54" s="84"/>
      <c r="V54" s="86"/>
      <c r="W54" s="85"/>
      <c r="X54" s="85"/>
      <c r="Y54" s="46"/>
      <c r="Z54" s="46"/>
      <c r="AA54" s="46"/>
      <c r="AB54" s="46"/>
      <c r="AC54" s="46"/>
      <c r="AD54" s="46" t="s">
        <v>570</v>
      </c>
      <c r="AE54" s="100"/>
      <c r="AF54" s="100"/>
      <c r="AG54" s="100"/>
      <c r="AH54" s="100"/>
      <c r="AI54" s="183"/>
      <c r="AJ54" s="84"/>
      <c r="AK54" s="86"/>
      <c r="AL54" s="85"/>
      <c r="AM54" s="85"/>
      <c r="AN54" s="46"/>
      <c r="AO54" s="46"/>
      <c r="AP54" s="46"/>
      <c r="AQ54" s="46"/>
      <c r="AR54" s="46"/>
      <c r="AS54" s="46" t="s">
        <v>570</v>
      </c>
      <c r="AT54" s="46" t="s">
        <v>17</v>
      </c>
      <c r="AU54" s="100"/>
      <c r="AV54" s="100"/>
      <c r="AW54" s="100"/>
      <c r="AX54" s="100"/>
      <c r="AY54" s="84"/>
      <c r="AZ54" s="86"/>
      <c r="BA54" s="85"/>
      <c r="BB54" s="85"/>
      <c r="BC54" s="46"/>
      <c r="BD54" s="46"/>
      <c r="BE54" s="46"/>
      <c r="BF54" s="46"/>
      <c r="BG54" s="46"/>
      <c r="BH54" s="46" t="s">
        <v>570</v>
      </c>
      <c r="BI54" s="100" t="s">
        <v>17</v>
      </c>
      <c r="BJ54" s="100"/>
      <c r="BK54" s="100"/>
      <c r="BL54" s="100"/>
      <c r="BM54" s="100"/>
    </row>
    <row r="55" spans="1:65" x14ac:dyDescent="0.25">
      <c r="A55" s="29"/>
      <c r="B55" s="29"/>
      <c r="C55" s="29"/>
      <c r="D55" s="29"/>
      <c r="E55" s="53"/>
      <c r="F55" s="84"/>
      <c r="G55" s="86"/>
      <c r="H55" s="46"/>
      <c r="I55" s="46"/>
      <c r="J55" s="46"/>
      <c r="K55" s="46"/>
      <c r="L55" s="46"/>
      <c r="M55" s="46"/>
      <c r="N55" s="46"/>
      <c r="O55" s="46" t="s">
        <v>571</v>
      </c>
      <c r="P55" s="116"/>
      <c r="Q55" s="116"/>
      <c r="R55" s="116"/>
      <c r="S55" s="116"/>
      <c r="T55" s="116"/>
      <c r="U55" s="87"/>
      <c r="V55" s="86"/>
      <c r="W55" s="46"/>
      <c r="X55" s="46"/>
      <c r="Y55" s="46"/>
      <c r="Z55" s="46"/>
      <c r="AA55" s="46"/>
      <c r="AB55" s="46"/>
      <c r="AC55" s="46"/>
      <c r="AD55" s="46" t="s">
        <v>571</v>
      </c>
      <c r="AE55" s="116"/>
      <c r="AF55" s="116"/>
      <c r="AG55" s="100"/>
      <c r="AH55" s="100"/>
      <c r="AI55" s="183"/>
      <c r="AJ55" s="84"/>
      <c r="AK55" s="86"/>
      <c r="AL55" s="46"/>
      <c r="AM55" s="46"/>
      <c r="AN55" s="46"/>
      <c r="AO55" s="46"/>
      <c r="AP55" s="46"/>
      <c r="AQ55" s="46"/>
      <c r="AR55" s="46"/>
      <c r="AS55" s="46" t="s">
        <v>571</v>
      </c>
      <c r="AT55" s="46" t="s">
        <v>17</v>
      </c>
      <c r="AU55" s="116"/>
      <c r="AV55" s="100"/>
      <c r="AW55" s="100"/>
      <c r="AX55" s="100"/>
      <c r="AY55" s="84"/>
      <c r="AZ55" s="86"/>
      <c r="BA55" s="46"/>
      <c r="BB55" s="46"/>
      <c r="BC55" s="46"/>
      <c r="BD55" s="46"/>
      <c r="BE55" s="46"/>
      <c r="BF55" s="46"/>
      <c r="BG55" s="46"/>
      <c r="BH55" s="46" t="s">
        <v>571</v>
      </c>
      <c r="BI55" s="116" t="s">
        <v>17</v>
      </c>
      <c r="BJ55" s="116"/>
      <c r="BK55" s="116"/>
      <c r="BL55" s="116"/>
      <c r="BM55" s="116"/>
    </row>
    <row r="56" spans="1:65" x14ac:dyDescent="0.25">
      <c r="A56" s="29"/>
      <c r="B56" s="29"/>
      <c r="C56" s="29"/>
      <c r="D56" s="29"/>
      <c r="E56" s="53"/>
      <c r="F56" s="84"/>
      <c r="G56" s="86"/>
      <c r="H56" s="46"/>
      <c r="I56" s="46"/>
      <c r="J56" s="46"/>
      <c r="K56" s="46"/>
      <c r="L56" s="46"/>
      <c r="M56" s="46"/>
      <c r="N56" s="46"/>
      <c r="O56" s="46" t="s">
        <v>577</v>
      </c>
      <c r="P56" s="100"/>
      <c r="Q56" s="100"/>
      <c r="R56" s="100"/>
      <c r="S56" s="100"/>
      <c r="T56" s="100"/>
      <c r="U56" s="87"/>
      <c r="V56" s="86"/>
      <c r="W56" s="46"/>
      <c r="X56" s="46"/>
      <c r="Y56" s="46"/>
      <c r="Z56" s="46"/>
      <c r="AA56" s="46"/>
      <c r="AB56" s="46"/>
      <c r="AC56" s="46"/>
      <c r="AD56" s="46" t="s">
        <v>577</v>
      </c>
      <c r="AE56" s="100"/>
      <c r="AF56" s="100"/>
      <c r="AG56" s="100"/>
      <c r="AH56" s="100"/>
      <c r="AI56" s="183"/>
      <c r="AJ56" s="84"/>
      <c r="AK56" s="86"/>
      <c r="AL56" s="46"/>
      <c r="AM56" s="46"/>
      <c r="AN56" s="46"/>
      <c r="AO56" s="46"/>
      <c r="AP56" s="46"/>
      <c r="AQ56" s="46"/>
      <c r="AR56" s="46"/>
      <c r="AS56" s="46" t="s">
        <v>577</v>
      </c>
      <c r="AT56" s="46" t="s">
        <v>17</v>
      </c>
      <c r="AU56" s="100"/>
      <c r="AV56" s="100"/>
      <c r="AW56" s="100"/>
      <c r="AX56" s="100"/>
      <c r="AY56" s="84"/>
      <c r="AZ56" s="86"/>
      <c r="BA56" s="46"/>
      <c r="BB56" s="46"/>
      <c r="BC56" s="46"/>
      <c r="BD56" s="46"/>
      <c r="BE56" s="46"/>
      <c r="BF56" s="46"/>
      <c r="BG56" s="46"/>
      <c r="BH56" s="46" t="s">
        <v>577</v>
      </c>
      <c r="BI56" s="100" t="s">
        <v>17</v>
      </c>
      <c r="BJ56" s="100"/>
      <c r="BK56" s="100"/>
      <c r="BL56" s="100"/>
      <c r="BM56" s="100"/>
    </row>
    <row r="57" spans="1:65" x14ac:dyDescent="0.25">
      <c r="A57" s="29"/>
      <c r="B57" s="29"/>
      <c r="C57" s="29"/>
      <c r="D57" s="29"/>
      <c r="E57" s="53"/>
      <c r="F57" s="84"/>
      <c r="G57" s="86"/>
      <c r="H57" s="46"/>
      <c r="I57" s="46"/>
      <c r="J57" s="46"/>
      <c r="K57" s="46"/>
      <c r="L57" s="46"/>
      <c r="M57" s="46"/>
      <c r="N57" s="46"/>
      <c r="O57" s="46" t="s">
        <v>69</v>
      </c>
      <c r="P57" s="100"/>
      <c r="Q57" s="100"/>
      <c r="R57" s="100"/>
      <c r="S57" s="100"/>
      <c r="T57" s="100"/>
      <c r="U57" s="87"/>
      <c r="V57" s="86"/>
      <c r="W57" s="46"/>
      <c r="X57" s="46"/>
      <c r="Y57" s="46"/>
      <c r="Z57" s="46"/>
      <c r="AA57" s="46"/>
      <c r="AB57" s="46"/>
      <c r="AC57" s="46"/>
      <c r="AD57" s="46" t="s">
        <v>69</v>
      </c>
      <c r="AE57" s="100"/>
      <c r="AF57" s="100"/>
      <c r="AG57" s="100"/>
      <c r="AH57" s="100"/>
      <c r="AI57" s="183"/>
      <c r="AJ57" s="84"/>
      <c r="AK57" s="86"/>
      <c r="AL57" s="46"/>
      <c r="AM57" s="46"/>
      <c r="AN57" s="46"/>
      <c r="AO57" s="46"/>
      <c r="AP57" s="46"/>
      <c r="AQ57" s="46"/>
      <c r="AR57" s="46"/>
      <c r="AS57" s="46" t="s">
        <v>69</v>
      </c>
      <c r="AT57" s="46" t="s">
        <v>17</v>
      </c>
      <c r="AU57" s="100"/>
      <c r="AV57" s="100"/>
      <c r="AW57" s="100"/>
      <c r="AX57" s="100"/>
      <c r="AY57" s="84"/>
      <c r="AZ57" s="86"/>
      <c r="BA57" s="46"/>
      <c r="BB57" s="46"/>
      <c r="BC57" s="46"/>
      <c r="BD57" s="46"/>
      <c r="BE57" s="46"/>
      <c r="BF57" s="46"/>
      <c r="BG57" s="46"/>
      <c r="BH57" s="46" t="s">
        <v>69</v>
      </c>
      <c r="BI57" s="100" t="s">
        <v>17</v>
      </c>
      <c r="BJ57" s="100"/>
      <c r="BK57" s="100"/>
      <c r="BL57" s="100"/>
      <c r="BM57" s="100"/>
    </row>
    <row r="58" spans="1:65" x14ac:dyDescent="0.25">
      <c r="A58" s="29"/>
      <c r="B58" s="29"/>
      <c r="C58" s="29"/>
      <c r="D58" s="29"/>
      <c r="E58" s="53"/>
      <c r="F58" s="84"/>
      <c r="G58" s="86"/>
      <c r="H58" s="46"/>
      <c r="I58" s="46"/>
      <c r="J58" s="46"/>
      <c r="K58" s="46"/>
      <c r="L58" s="46"/>
      <c r="M58" s="46"/>
      <c r="N58" s="46"/>
      <c r="O58" s="46" t="s">
        <v>70</v>
      </c>
      <c r="P58" s="46"/>
      <c r="Q58" s="46"/>
      <c r="R58" s="46"/>
      <c r="S58" s="46"/>
      <c r="T58" s="46"/>
      <c r="U58" s="87"/>
      <c r="V58" s="86"/>
      <c r="W58" s="46"/>
      <c r="X58" s="46"/>
      <c r="Y58" s="46"/>
      <c r="Z58" s="46"/>
      <c r="AA58" s="46"/>
      <c r="AB58" s="46"/>
      <c r="AC58" s="46"/>
      <c r="AD58" s="46" t="s">
        <v>70</v>
      </c>
      <c r="AE58" s="46"/>
      <c r="AF58" s="46"/>
      <c r="AG58" s="46"/>
      <c r="AH58" s="46"/>
      <c r="AI58" s="120"/>
      <c r="AJ58" s="84"/>
      <c r="AK58" s="86"/>
      <c r="AL58" s="46"/>
      <c r="AM58" s="46"/>
      <c r="AN58" s="46"/>
      <c r="AO58" s="46"/>
      <c r="AP58" s="46"/>
      <c r="AQ58" s="46"/>
      <c r="AR58" s="46"/>
      <c r="AS58" s="46" t="s">
        <v>70</v>
      </c>
      <c r="AT58" s="46" t="s">
        <v>17</v>
      </c>
      <c r="AU58" s="46"/>
      <c r="AV58" s="46"/>
      <c r="AW58" s="46"/>
      <c r="AX58" s="46"/>
      <c r="AY58" s="84"/>
      <c r="AZ58" s="86"/>
      <c r="BA58" s="46"/>
      <c r="BB58" s="46"/>
      <c r="BC58" s="46"/>
      <c r="BD58" s="46"/>
      <c r="BE58" s="46"/>
      <c r="BF58" s="46"/>
      <c r="BG58" s="46"/>
      <c r="BH58" s="46" t="s">
        <v>70</v>
      </c>
      <c r="BI58" s="46" t="s">
        <v>17</v>
      </c>
      <c r="BJ58" s="46"/>
      <c r="BK58" s="46"/>
      <c r="BL58" s="46"/>
      <c r="BM58" s="46"/>
    </row>
    <row r="59" spans="1:65" x14ac:dyDescent="0.25">
      <c r="A59" s="29"/>
      <c r="B59" s="29"/>
      <c r="C59" s="29"/>
      <c r="D59" s="29"/>
      <c r="E59" s="53"/>
      <c r="F59" s="84"/>
      <c r="G59" s="86"/>
      <c r="H59" s="46"/>
      <c r="I59" s="46"/>
      <c r="J59" s="46"/>
      <c r="K59" s="46"/>
      <c r="L59" s="46"/>
      <c r="M59" s="46"/>
      <c r="N59" s="46"/>
      <c r="O59" s="46" t="s">
        <v>578</v>
      </c>
      <c r="P59" s="46"/>
      <c r="Q59" s="46"/>
      <c r="R59" s="46"/>
      <c r="S59" s="46"/>
      <c r="T59" s="46"/>
      <c r="U59" s="87"/>
      <c r="V59" s="86"/>
      <c r="W59" s="46"/>
      <c r="X59" s="46"/>
      <c r="Y59" s="46"/>
      <c r="Z59" s="46"/>
      <c r="AA59" s="46"/>
      <c r="AB59" s="46"/>
      <c r="AC59" s="46"/>
      <c r="AD59" s="46" t="s">
        <v>578</v>
      </c>
      <c r="AE59" s="46"/>
      <c r="AF59" s="46"/>
      <c r="AG59" s="46"/>
      <c r="AH59" s="46"/>
      <c r="AI59" s="120"/>
      <c r="AJ59" s="84"/>
      <c r="AK59" s="86"/>
      <c r="AL59" s="46"/>
      <c r="AM59" s="46"/>
      <c r="AN59" s="46"/>
      <c r="AO59" s="46"/>
      <c r="AP59" s="46"/>
      <c r="AQ59" s="46"/>
      <c r="AR59" s="46"/>
      <c r="AS59" s="46" t="s">
        <v>578</v>
      </c>
      <c r="AT59" s="46" t="s">
        <v>17</v>
      </c>
      <c r="AU59" s="46"/>
      <c r="AV59" s="46"/>
      <c r="AW59" s="46"/>
      <c r="AX59" s="46"/>
      <c r="AY59" s="84"/>
      <c r="AZ59" s="86"/>
      <c r="BA59" s="46"/>
      <c r="BB59" s="46"/>
      <c r="BC59" s="46"/>
      <c r="BD59" s="46"/>
      <c r="BE59" s="46"/>
      <c r="BF59" s="46"/>
      <c r="BG59" s="46"/>
      <c r="BH59" s="46" t="s">
        <v>578</v>
      </c>
      <c r="BI59" s="46" t="s">
        <v>17</v>
      </c>
      <c r="BJ59" s="46"/>
      <c r="BK59" s="46"/>
      <c r="BL59" s="46"/>
      <c r="BM59" s="46"/>
    </row>
    <row r="60" spans="1:65" x14ac:dyDescent="0.25">
      <c r="A60" s="29"/>
      <c r="B60" s="29"/>
      <c r="C60" s="29"/>
      <c r="D60" s="29"/>
      <c r="E60" s="53"/>
      <c r="F60" s="84"/>
      <c r="G60" s="86"/>
      <c r="H60" s="46"/>
      <c r="I60" s="46"/>
      <c r="J60" s="46"/>
      <c r="K60" s="46"/>
      <c r="L60" s="46"/>
      <c r="M60" s="46"/>
      <c r="N60" s="46"/>
      <c r="O60" s="46" t="s">
        <v>579</v>
      </c>
      <c r="P60" s="46"/>
      <c r="Q60" s="46"/>
      <c r="R60" s="46"/>
      <c r="S60" s="46"/>
      <c r="T60" s="46"/>
      <c r="U60" s="87"/>
      <c r="V60" s="86"/>
      <c r="W60" s="46"/>
      <c r="X60" s="46"/>
      <c r="Y60" s="46"/>
      <c r="Z60" s="46"/>
      <c r="AA60" s="46"/>
      <c r="AB60" s="46"/>
      <c r="AC60" s="46"/>
      <c r="AD60" s="46" t="s">
        <v>579</v>
      </c>
      <c r="AE60" s="46"/>
      <c r="AF60" s="46"/>
      <c r="AG60" s="46"/>
      <c r="AH60" s="46"/>
      <c r="AI60" s="120"/>
      <c r="AJ60" s="84"/>
      <c r="AK60" s="86"/>
      <c r="AL60" s="46"/>
      <c r="AM60" s="46"/>
      <c r="AN60" s="46"/>
      <c r="AO60" s="46"/>
      <c r="AP60" s="46"/>
      <c r="AQ60" s="46"/>
      <c r="AR60" s="46"/>
      <c r="AS60" s="46" t="s">
        <v>579</v>
      </c>
      <c r="AT60" s="46" t="s">
        <v>17</v>
      </c>
      <c r="AU60" s="46"/>
      <c r="AV60" s="46"/>
      <c r="AW60" s="46"/>
      <c r="AX60" s="46"/>
      <c r="AY60" s="84"/>
      <c r="AZ60" s="86"/>
      <c r="BA60" s="46"/>
      <c r="BB60" s="46"/>
      <c r="BC60" s="46"/>
      <c r="BD60" s="46"/>
      <c r="BE60" s="46"/>
      <c r="BF60" s="46"/>
      <c r="BG60" s="46"/>
      <c r="BH60" s="46" t="s">
        <v>579</v>
      </c>
      <c r="BI60" s="46" t="s">
        <v>17</v>
      </c>
      <c r="BJ60" s="46"/>
      <c r="BK60" s="46"/>
      <c r="BL60" s="46"/>
      <c r="BM60" s="46"/>
    </row>
    <row r="61" spans="1:65" x14ac:dyDescent="0.25">
      <c r="G61" s="57"/>
      <c r="H61" s="58"/>
      <c r="I61" s="58"/>
      <c r="J61" s="58"/>
      <c r="K61" s="58"/>
      <c r="L61" s="58"/>
      <c r="M61" s="58"/>
      <c r="N61" s="58"/>
      <c r="O61" s="58"/>
      <c r="P61" s="58"/>
      <c r="Q61" s="58"/>
      <c r="R61" s="58"/>
      <c r="S61" s="58"/>
      <c r="T61" s="58"/>
      <c r="V61" s="65"/>
      <c r="W61" s="58"/>
      <c r="X61" s="58"/>
      <c r="Y61" s="58"/>
      <c r="Z61" s="58"/>
      <c r="AA61" s="58"/>
      <c r="AB61" s="58"/>
      <c r="AC61" s="58"/>
      <c r="AD61" s="58"/>
      <c r="AE61" s="58"/>
      <c r="AF61" s="58"/>
      <c r="AG61" s="117"/>
      <c r="AH61" s="117"/>
      <c r="AI61" s="118"/>
      <c r="AK61" s="65"/>
      <c r="AL61" s="58"/>
      <c r="AM61" s="58"/>
      <c r="AN61" s="58"/>
      <c r="AO61" s="58"/>
      <c r="AP61" s="58"/>
      <c r="AQ61" s="58"/>
      <c r="AR61" s="58"/>
      <c r="AS61" s="58"/>
      <c r="AT61" s="58"/>
      <c r="AU61" s="58"/>
      <c r="AV61" s="117"/>
      <c r="AW61" s="117"/>
      <c r="AX61" s="117"/>
      <c r="AZ61" s="65"/>
      <c r="BA61" s="58"/>
      <c r="BB61" s="58"/>
      <c r="BC61" s="58"/>
      <c r="BD61" s="58"/>
      <c r="BE61" s="58"/>
      <c r="BF61" s="58"/>
      <c r="BG61" s="58"/>
      <c r="BH61" s="58"/>
      <c r="BI61" s="58"/>
      <c r="BJ61" s="58"/>
      <c r="BK61" s="58"/>
      <c r="BL61" s="58"/>
      <c r="BM61" s="58"/>
    </row>
    <row r="62" spans="1:65" x14ac:dyDescent="0.25">
      <c r="A62" s="24" t="s">
        <v>39</v>
      </c>
      <c r="B62" s="24"/>
      <c r="C62" s="24"/>
      <c r="D62" s="24"/>
      <c r="E62" s="55"/>
      <c r="F62" s="81"/>
      <c r="G62" s="79"/>
      <c r="H62" s="80"/>
      <c r="I62" s="80"/>
      <c r="J62" s="80"/>
      <c r="K62" s="80"/>
      <c r="L62" s="80"/>
      <c r="M62" s="80"/>
      <c r="N62" s="80"/>
      <c r="O62" s="80"/>
      <c r="P62" s="80"/>
      <c r="Q62" s="80"/>
      <c r="R62" s="80"/>
      <c r="S62" s="80"/>
      <c r="T62" s="80"/>
      <c r="U62" s="81"/>
      <c r="V62" s="79"/>
      <c r="W62" s="80"/>
      <c r="X62" s="80"/>
      <c r="Y62" s="80"/>
      <c r="Z62" s="80"/>
      <c r="AA62" s="80"/>
      <c r="AB62" s="80"/>
      <c r="AC62" s="80"/>
      <c r="AD62" s="80"/>
      <c r="AE62" s="80"/>
      <c r="AF62" s="80"/>
      <c r="AG62" s="80"/>
      <c r="AH62" s="80"/>
      <c r="AI62" s="182"/>
      <c r="AJ62" s="81"/>
      <c r="AK62" s="79"/>
      <c r="AL62" s="80"/>
      <c r="AM62" s="80"/>
      <c r="AN62" s="80"/>
      <c r="AO62" s="80"/>
      <c r="AP62" s="80"/>
      <c r="AQ62" s="80"/>
      <c r="AR62" s="80"/>
      <c r="AS62" s="80"/>
      <c r="AT62" s="80"/>
      <c r="AU62" s="80"/>
      <c r="AV62" s="80"/>
      <c r="AW62" s="80"/>
      <c r="AX62" s="80"/>
      <c r="AY62" s="81"/>
      <c r="AZ62" s="79"/>
      <c r="BA62" s="80"/>
      <c r="BB62" s="80"/>
      <c r="BC62" s="80"/>
      <c r="BD62" s="80"/>
      <c r="BE62" s="80"/>
      <c r="BF62" s="80"/>
      <c r="BG62" s="80"/>
      <c r="BH62" s="80"/>
      <c r="BI62" s="80"/>
      <c r="BJ62" s="80"/>
      <c r="BK62" s="80"/>
      <c r="BL62" s="80"/>
      <c r="BM62" s="80"/>
    </row>
    <row r="63" spans="1:65" x14ac:dyDescent="0.25">
      <c r="A63" s="1" t="s">
        <v>592</v>
      </c>
      <c r="B63" s="1">
        <v>2010</v>
      </c>
      <c r="C63" s="1">
        <v>13</v>
      </c>
      <c r="D63" s="1">
        <v>13</v>
      </c>
      <c r="E63" s="52">
        <v>0</v>
      </c>
      <c r="F63" s="54">
        <v>13</v>
      </c>
      <c r="G63" s="32">
        <v>2.7</v>
      </c>
      <c r="H63" s="33">
        <v>0.45</v>
      </c>
      <c r="I63" s="33">
        <f t="shared" ref="I63:I69" si="51">H63/SQRT(F63)</f>
        <v>0.12480754415067656</v>
      </c>
      <c r="J63" s="114">
        <f>H63^2</f>
        <v>0.20250000000000001</v>
      </c>
      <c r="K63" s="33">
        <f>1/J63</f>
        <v>4.9382716049382713</v>
      </c>
      <c r="L63" s="33">
        <f t="shared" ref="L63:L69" si="52">K63^2</f>
        <v>24.386526444139609</v>
      </c>
      <c r="M63" s="33">
        <f>K63*G63</f>
        <v>13.333333333333334</v>
      </c>
      <c r="N63" s="33">
        <f>K63*G63^2</f>
        <v>36</v>
      </c>
      <c r="O63" s="33">
        <v>9.3855923511366499E-2</v>
      </c>
      <c r="P63" s="33">
        <f t="shared" ref="P63:P69" si="53">J63+O63</f>
        <v>0.29635592351136653</v>
      </c>
      <c r="Q63" s="33">
        <f>1/P63</f>
        <v>3.3743209454075438</v>
      </c>
      <c r="R63" s="33">
        <f t="shared" ref="R63:R69" si="54">Q63*G63</f>
        <v>9.1106665526003692</v>
      </c>
      <c r="S63" s="33">
        <f t="shared" ref="S63:S69" si="55">R63*H63^2</f>
        <v>1.8449099769015749</v>
      </c>
      <c r="T63" s="33">
        <f>Q63^2</f>
        <v>11.386041842616061</v>
      </c>
      <c r="U63" s="54">
        <v>13</v>
      </c>
      <c r="V63" s="32">
        <v>36.9</v>
      </c>
      <c r="W63" s="33">
        <v>3.698</v>
      </c>
      <c r="X63" s="33">
        <f>W63/SQRT(U63)</f>
        <v>1.0256406628204486</v>
      </c>
      <c r="Y63" s="33">
        <f>W63^2</f>
        <v>13.675203999999999</v>
      </c>
      <c r="Z63" s="33">
        <f>1/Y63</f>
        <v>7.3125051735974111E-2</v>
      </c>
      <c r="AA63" s="33">
        <f t="shared" ref="AA63:AA68" si="56">Z63^2</f>
        <v>5.3472731913888905E-3</v>
      </c>
      <c r="AB63" s="33">
        <f>Z63*V63</f>
        <v>2.6983144090574447</v>
      </c>
      <c r="AC63" s="33">
        <f>Z63*V63^2</f>
        <v>99.567801694219696</v>
      </c>
      <c r="AD63" s="33">
        <v>16.961661391959776</v>
      </c>
      <c r="AE63" s="33">
        <f t="shared" ref="AE63:AE68" si="57">Y63+AD63</f>
        <v>30.636865391959773</v>
      </c>
      <c r="AF63" s="33">
        <f>1/AE63</f>
        <v>3.2640414977389835E-2</v>
      </c>
      <c r="AG63" s="33">
        <f t="shared" ref="AG63:AG68" si="58">AF63*V63</f>
        <v>1.2044313126656849</v>
      </c>
      <c r="AH63" s="33">
        <f>AG63*W63^2</f>
        <v>16.470843904691023</v>
      </c>
      <c r="AI63" s="112">
        <f>AF63^2</f>
        <v>1.0653966898962147E-3</v>
      </c>
      <c r="AJ63" s="54">
        <v>13</v>
      </c>
      <c r="AK63" s="32">
        <v>30.8</v>
      </c>
      <c r="AL63" s="33">
        <v>7.2</v>
      </c>
      <c r="AM63" s="33">
        <f t="shared" ref="AM63:AM69" si="59">AL63/SQRT(AJ63)</f>
        <v>1.996920706410825</v>
      </c>
      <c r="AN63" s="33">
        <f t="shared" ref="AN63:AN69" si="60">AL63^2</f>
        <v>51.84</v>
      </c>
      <c r="AO63" s="33">
        <f t="shared" ref="AO63:AO69" si="61">1/AN63</f>
        <v>1.9290123456790122E-2</v>
      </c>
      <c r="AP63" s="32">
        <f t="shared" ref="AP63:AP69" si="62">AO63^2</f>
        <v>3.7210886297820448E-4</v>
      </c>
      <c r="AQ63" s="33">
        <f>AO63*AK63</f>
        <v>0.59413580246913578</v>
      </c>
      <c r="AR63" s="33">
        <f>AO63*AK63^2</f>
        <v>18.299382716049383</v>
      </c>
      <c r="AS63" s="33">
        <v>25.835529645590825</v>
      </c>
      <c r="AT63" s="33">
        <f t="shared" ref="AT63:AT69" si="63">AN63+AS63</f>
        <v>77.675529645590828</v>
      </c>
      <c r="AU63" s="33">
        <f>1/AT63</f>
        <v>1.2874067348657776E-2</v>
      </c>
      <c r="AV63" s="33">
        <f t="shared" ref="AV63:AV69" si="64">AU63*AK63</f>
        <v>0.39652127433865952</v>
      </c>
      <c r="AW63" s="33">
        <f t="shared" ref="AW63:AW69" si="65">AV63*AL63^2</f>
        <v>20.555662861716112</v>
      </c>
      <c r="AX63" s="33">
        <f>AU63^2</f>
        <v>1.6574161009777624E-4</v>
      </c>
      <c r="AY63" s="54">
        <v>13</v>
      </c>
      <c r="AZ63" s="32">
        <v>73.5</v>
      </c>
      <c r="BA63" s="33">
        <v>9.26</v>
      </c>
      <c r="BB63" s="33">
        <f t="shared" ref="BB63:BB69" si="66">BA63/SQRT(AY63)</f>
        <v>2.5682619085228109</v>
      </c>
      <c r="BC63" s="33">
        <f>BA63^2</f>
        <v>85.747599999999991</v>
      </c>
      <c r="BD63" s="33">
        <f>1/BC63</f>
        <v>1.1662133983924915E-2</v>
      </c>
      <c r="BE63" s="33">
        <f t="shared" ref="BE63:BE69" si="67">BD63^2</f>
        <v>1.3600536905901642E-4</v>
      </c>
      <c r="BF63" s="33">
        <f>BD63*AZ63</f>
        <v>0.85716684781848129</v>
      </c>
      <c r="BG63" s="33">
        <f>BD63*AZ63^2</f>
        <v>63.001763314658376</v>
      </c>
      <c r="BH63" s="33">
        <v>71.456769676120302</v>
      </c>
      <c r="BI63" s="33">
        <f t="shared" ref="BI63:BI69" si="68">BC63+BH63</f>
        <v>157.20436967612028</v>
      </c>
      <c r="BJ63" s="33">
        <f>1/BI63</f>
        <v>6.3611463349285153E-3</v>
      </c>
      <c r="BK63" s="33">
        <f t="shared" ref="BK63:BK69" si="69">BJ63*AZ63</f>
        <v>0.46754425561724589</v>
      </c>
      <c r="BL63" s="33">
        <f t="shared" ref="BL63:BL69" si="70">BK63*BA63^2</f>
        <v>40.090797812965349</v>
      </c>
      <c r="BM63" s="33">
        <f>BJ63^2</f>
        <v>4.0464182694374485E-5</v>
      </c>
    </row>
    <row r="64" spans="1:65" x14ac:dyDescent="0.25">
      <c r="A64" s="1" t="s">
        <v>599</v>
      </c>
      <c r="B64" s="1">
        <v>2001</v>
      </c>
      <c r="C64" s="1">
        <v>6</v>
      </c>
      <c r="D64" s="1">
        <v>6</v>
      </c>
      <c r="E64" s="52">
        <v>0</v>
      </c>
      <c r="F64" s="54">
        <v>6</v>
      </c>
      <c r="G64" s="32">
        <v>2.6</v>
      </c>
      <c r="H64" s="33">
        <v>0.56999999999999995</v>
      </c>
      <c r="I64" s="33">
        <f t="shared" si="51"/>
        <v>0.23270152556440191</v>
      </c>
      <c r="J64" s="33">
        <f t="shared" ref="J64:J87" si="71">H64^2</f>
        <v>0.32489999999999997</v>
      </c>
      <c r="K64" s="33">
        <f t="shared" ref="K64:K87" si="72">1/J64</f>
        <v>3.0778701138811946</v>
      </c>
      <c r="L64" s="33">
        <f t="shared" si="52"/>
        <v>9.4732844379230379</v>
      </c>
      <c r="M64" s="33">
        <f t="shared" ref="M64:M87" si="73">K64*G64</f>
        <v>8.0024622960911067</v>
      </c>
      <c r="N64" s="33">
        <f t="shared" ref="N64:N87" si="74">K64*G64^2</f>
        <v>20.806401969836877</v>
      </c>
      <c r="O64" s="33">
        <v>9.3855923511366499E-2</v>
      </c>
      <c r="P64" s="33">
        <f t="shared" si="53"/>
        <v>0.41875592351136648</v>
      </c>
      <c r="Q64" s="33">
        <f t="shared" ref="Q64:Q87" si="75">1/P64</f>
        <v>2.3880259211971637</v>
      </c>
      <c r="R64" s="33">
        <f t="shared" si="54"/>
        <v>6.2088673951126259</v>
      </c>
      <c r="S64" s="33">
        <f t="shared" si="55"/>
        <v>2.0172610166720921</v>
      </c>
      <c r="T64" s="33">
        <f t="shared" ref="T64:T69" si="76">Q64^2</f>
        <v>5.7026678003095626</v>
      </c>
      <c r="U64" s="54">
        <v>6</v>
      </c>
      <c r="V64" s="32">
        <v>37.549999999999997</v>
      </c>
      <c r="W64" s="33">
        <v>6.69</v>
      </c>
      <c r="X64" s="33">
        <f t="shared" ref="X64:X68" si="77">W64/SQRT(U64)</f>
        <v>2.7311810632032438</v>
      </c>
      <c r="Y64" s="33">
        <f t="shared" ref="Y64:Y87" si="78">W64^2</f>
        <v>44.756100000000004</v>
      </c>
      <c r="Z64" s="33">
        <f t="shared" ref="Z64:Z87" si="79">1/Y64</f>
        <v>2.2343323033061413E-2</v>
      </c>
      <c r="AA64" s="33">
        <f t="shared" si="56"/>
        <v>4.9922408415973261E-4</v>
      </c>
      <c r="AB64" s="33">
        <f t="shared" ref="AB64:AB87" si="80">Z64*V64</f>
        <v>0.83899177989145601</v>
      </c>
      <c r="AC64" s="33">
        <f t="shared" ref="AC64:AC87" si="81">Z64*V64^2</f>
        <v>31.504141334924171</v>
      </c>
      <c r="AD64" s="33">
        <v>16.961661391959776</v>
      </c>
      <c r="AE64" s="33">
        <f t="shared" si="57"/>
        <v>61.717761391959783</v>
      </c>
      <c r="AF64" s="33">
        <f t="shared" ref="AF64:AF87" si="82">1/AE64</f>
        <v>1.6202791181118146E-2</v>
      </c>
      <c r="AG64" s="33">
        <f t="shared" si="58"/>
        <v>0.60841480885098631</v>
      </c>
      <c r="AH64" s="33">
        <f t="shared" ref="AH64:AH68" si="83">AG64*W64^2</f>
        <v>27.230274026415632</v>
      </c>
      <c r="AI64" s="112">
        <f t="shared" ref="AI64:AI68" si="84">AF64^2</f>
        <v>2.6253044205891998E-4</v>
      </c>
      <c r="AJ64" s="54">
        <v>6</v>
      </c>
      <c r="AK64" s="32">
        <v>26</v>
      </c>
      <c r="AL64" s="33">
        <v>5.9</v>
      </c>
      <c r="AM64" s="33">
        <f t="shared" si="59"/>
        <v>2.4086649137367924</v>
      </c>
      <c r="AN64" s="33">
        <f t="shared" si="60"/>
        <v>34.81</v>
      </c>
      <c r="AO64" s="33">
        <f t="shared" si="61"/>
        <v>2.8727377190462509E-2</v>
      </c>
      <c r="AP64" s="33">
        <f t="shared" si="62"/>
        <v>8.2526220024310563E-4</v>
      </c>
      <c r="AQ64" s="33">
        <f t="shared" ref="AQ64:AQ87" si="85">AO64*AK64</f>
        <v>0.74691180695202519</v>
      </c>
      <c r="AR64" s="33">
        <f t="shared" ref="AR64:AR87" si="86">AO64*AK64^2</f>
        <v>19.419706980752657</v>
      </c>
      <c r="AS64" s="33">
        <v>25.835529645590825</v>
      </c>
      <c r="AT64" s="33">
        <f t="shared" si="63"/>
        <v>60.645529645590827</v>
      </c>
      <c r="AU64" s="33">
        <f t="shared" ref="AU64:AU87" si="87">1/AT64</f>
        <v>1.6489261547288737E-2</v>
      </c>
      <c r="AV64" s="33">
        <f t="shared" si="64"/>
        <v>0.42872080022950715</v>
      </c>
      <c r="AW64" s="33">
        <f t="shared" si="65"/>
        <v>14.923771055989144</v>
      </c>
      <c r="AX64" s="33">
        <f t="shared" ref="AX64:AX69" si="88">AU64^2</f>
        <v>2.7189574637489497E-4</v>
      </c>
      <c r="AY64" s="54">
        <v>6</v>
      </c>
      <c r="AZ64" s="32">
        <v>69.069999999999993</v>
      </c>
      <c r="BA64" s="33">
        <v>9.4499999999999993</v>
      </c>
      <c r="BB64" s="33">
        <f t="shared" si="66"/>
        <v>3.8579463448835054</v>
      </c>
      <c r="BC64" s="33">
        <f t="shared" ref="BC64:BC87" si="89">BA64^2</f>
        <v>89.302499999999981</v>
      </c>
      <c r="BD64" s="33">
        <f t="shared" ref="BD64:BD87" si="90">1/BC64</f>
        <v>1.1197894795778396E-2</v>
      </c>
      <c r="BE64" s="33">
        <f t="shared" si="67"/>
        <v>1.2539284785732089E-4</v>
      </c>
      <c r="BF64" s="33">
        <f t="shared" ref="BF64:BF87" si="91">BD64*AZ64</f>
        <v>0.7734385935444138</v>
      </c>
      <c r="BG64" s="33">
        <f t="shared" ref="BG64:BG87" si="92">BD64*AZ64^2</f>
        <v>53.421403656112652</v>
      </c>
      <c r="BH64" s="33">
        <v>71.456769676120302</v>
      </c>
      <c r="BI64" s="33">
        <f t="shared" si="68"/>
        <v>160.75926967612028</v>
      </c>
      <c r="BJ64" s="33">
        <f t="shared" ref="BJ64:BJ87" si="93">1/BI64</f>
        <v>6.2204811082725601E-3</v>
      </c>
      <c r="BK64" s="33">
        <f t="shared" si="69"/>
        <v>0.42964863014838567</v>
      </c>
      <c r="BL64" s="33">
        <f t="shared" si="70"/>
        <v>38.368696793826203</v>
      </c>
      <c r="BM64" s="33">
        <f t="shared" ref="BM64:BM69" si="94">BJ64^2</f>
        <v>3.869438521837582E-5</v>
      </c>
    </row>
    <row r="65" spans="1:65" x14ac:dyDescent="0.25">
      <c r="A65" s="1" t="s">
        <v>600</v>
      </c>
      <c r="B65" s="1">
        <v>1990</v>
      </c>
      <c r="C65" s="1">
        <v>3</v>
      </c>
      <c r="D65" s="1">
        <v>3</v>
      </c>
      <c r="E65" s="52">
        <v>0</v>
      </c>
      <c r="F65" s="54">
        <v>3</v>
      </c>
      <c r="G65" s="32">
        <v>2.56</v>
      </c>
      <c r="H65" s="33">
        <v>0.41</v>
      </c>
      <c r="I65" s="33">
        <f t="shared" si="51"/>
        <v>0.23671361036774657</v>
      </c>
      <c r="J65" s="33">
        <f t="shared" si="71"/>
        <v>0.16809999999999997</v>
      </c>
      <c r="K65" s="33">
        <f t="shared" si="72"/>
        <v>5.9488399762046411</v>
      </c>
      <c r="L65" s="33">
        <f t="shared" si="52"/>
        <v>35.388697062490436</v>
      </c>
      <c r="M65" s="33">
        <f t="shared" si="73"/>
        <v>15.229030339083881</v>
      </c>
      <c r="N65" s="33">
        <f t="shared" si="74"/>
        <v>38.986317668054738</v>
      </c>
      <c r="O65" s="33">
        <v>9.3855923511366499E-2</v>
      </c>
      <c r="P65" s="33">
        <f t="shared" si="53"/>
        <v>0.26195592351136648</v>
      </c>
      <c r="Q65" s="33">
        <f t="shared" si="75"/>
        <v>3.8174361037367768</v>
      </c>
      <c r="R65" s="33">
        <f t="shared" si="54"/>
        <v>9.772636425566148</v>
      </c>
      <c r="S65" s="33">
        <f t="shared" si="55"/>
        <v>1.6427801831376692</v>
      </c>
      <c r="T65" s="33">
        <f t="shared" si="76"/>
        <v>14.572818406113024</v>
      </c>
      <c r="U65" s="54">
        <v>3</v>
      </c>
      <c r="V65" s="32">
        <v>34.6</v>
      </c>
      <c r="W65" s="33">
        <v>3.85</v>
      </c>
      <c r="X65" s="33">
        <f t="shared" si="77"/>
        <v>2.2227985363800595</v>
      </c>
      <c r="Y65" s="33">
        <f t="shared" si="78"/>
        <v>14.822500000000002</v>
      </c>
      <c r="Z65" s="33">
        <f t="shared" si="79"/>
        <v>6.746500252993759E-2</v>
      </c>
      <c r="AA65" s="33">
        <f t="shared" si="56"/>
        <v>4.551526566364485E-3</v>
      </c>
      <c r="AB65" s="33">
        <f t="shared" si="80"/>
        <v>2.3342890875358409</v>
      </c>
      <c r="AC65" s="33">
        <f t="shared" si="81"/>
        <v>80.766402428740093</v>
      </c>
      <c r="AD65" s="33">
        <v>16.961661391959776</v>
      </c>
      <c r="AE65" s="33">
        <f t="shared" si="57"/>
        <v>31.784161391959778</v>
      </c>
      <c r="AF65" s="33">
        <f t="shared" si="82"/>
        <v>3.1462211246289583E-2</v>
      </c>
      <c r="AG65" s="33">
        <f t="shared" si="58"/>
        <v>1.0885925091216195</v>
      </c>
      <c r="AH65" s="33">
        <f t="shared" si="83"/>
        <v>16.135662466455209</v>
      </c>
      <c r="AI65" s="112">
        <f t="shared" si="84"/>
        <v>9.8987073650615067E-4</v>
      </c>
      <c r="AJ65" s="54">
        <v>3</v>
      </c>
      <c r="AK65" s="32">
        <v>32</v>
      </c>
      <c r="AL65" s="33">
        <v>9.5399999999999991</v>
      </c>
      <c r="AM65" s="33">
        <f t="shared" si="59"/>
        <v>5.5079215680690297</v>
      </c>
      <c r="AN65" s="33">
        <f t="shared" si="60"/>
        <v>91.011599999999987</v>
      </c>
      <c r="AO65" s="33">
        <f t="shared" si="61"/>
        <v>1.0987610370546174E-2</v>
      </c>
      <c r="AP65" s="33">
        <f t="shared" si="62"/>
        <v>1.2072758165493382E-4</v>
      </c>
      <c r="AQ65" s="33">
        <f t="shared" si="85"/>
        <v>0.35160353185747756</v>
      </c>
      <c r="AR65" s="33">
        <f t="shared" si="86"/>
        <v>11.251313019439282</v>
      </c>
      <c r="AS65" s="33">
        <v>25.835529645590825</v>
      </c>
      <c r="AT65" s="33">
        <f t="shared" si="63"/>
        <v>116.84712964559081</v>
      </c>
      <c r="AU65" s="33">
        <f t="shared" si="87"/>
        <v>8.5581905437737433E-3</v>
      </c>
      <c r="AV65" s="33">
        <f t="shared" si="64"/>
        <v>0.27386209740075979</v>
      </c>
      <c r="AW65" s="33">
        <f t="shared" si="65"/>
        <v>24.924627663798987</v>
      </c>
      <c r="AX65" s="33">
        <f t="shared" si="88"/>
        <v>7.3242625383538318E-5</v>
      </c>
      <c r="AY65" s="54">
        <v>3</v>
      </c>
      <c r="AZ65" s="32">
        <v>74.52</v>
      </c>
      <c r="BA65" s="33">
        <v>14.97</v>
      </c>
      <c r="BB65" s="33">
        <f t="shared" si="66"/>
        <v>8.6429335297686993</v>
      </c>
      <c r="BC65" s="33">
        <f t="shared" si="89"/>
        <v>224.10090000000002</v>
      </c>
      <c r="BD65" s="33">
        <f t="shared" si="90"/>
        <v>4.4622756981341884E-3</v>
      </c>
      <c r="BE65" s="33">
        <f t="shared" si="67"/>
        <v>1.9911904406158958E-5</v>
      </c>
      <c r="BF65" s="33">
        <f t="shared" si="91"/>
        <v>0.33252878502495969</v>
      </c>
      <c r="BG65" s="33">
        <f t="shared" si="92"/>
        <v>24.780045060059997</v>
      </c>
      <c r="BH65" s="33">
        <v>71.456769676120302</v>
      </c>
      <c r="BI65" s="33">
        <f t="shared" si="68"/>
        <v>295.55766967612033</v>
      </c>
      <c r="BJ65" s="33">
        <f t="shared" si="93"/>
        <v>3.3834344447762959E-3</v>
      </c>
      <c r="BK65" s="33">
        <f t="shared" si="69"/>
        <v>0.25213353482472955</v>
      </c>
      <c r="BL65" s="33">
        <f t="shared" si="70"/>
        <v>56.503352074403239</v>
      </c>
      <c r="BM65" s="33">
        <f t="shared" si="94"/>
        <v>1.1447628642098683E-5</v>
      </c>
    </row>
    <row r="66" spans="1:65" x14ac:dyDescent="0.25">
      <c r="A66" s="1" t="s">
        <v>601</v>
      </c>
      <c r="B66" s="1">
        <v>2010</v>
      </c>
      <c r="C66" s="1">
        <v>6</v>
      </c>
      <c r="D66" s="1">
        <v>4</v>
      </c>
      <c r="E66" s="52">
        <v>2</v>
      </c>
      <c r="F66" s="54">
        <v>6</v>
      </c>
      <c r="G66" s="32">
        <v>2.98</v>
      </c>
      <c r="H66" s="33">
        <v>0.91</v>
      </c>
      <c r="I66" s="33">
        <f t="shared" si="51"/>
        <v>0.37150594432211537</v>
      </c>
      <c r="J66" s="33">
        <f t="shared" si="71"/>
        <v>0.82810000000000006</v>
      </c>
      <c r="K66" s="33">
        <f t="shared" si="72"/>
        <v>1.2075836251660426</v>
      </c>
      <c r="L66" s="33">
        <f t="shared" si="52"/>
        <v>1.4582582117691612</v>
      </c>
      <c r="M66" s="33">
        <f t="shared" si="73"/>
        <v>3.5985992029948068</v>
      </c>
      <c r="N66" s="33">
        <f t="shared" si="74"/>
        <v>10.723825624924524</v>
      </c>
      <c r="O66" s="33">
        <v>9.3855923511366499E-2</v>
      </c>
      <c r="P66" s="33">
        <f t="shared" si="53"/>
        <v>0.92195592351136657</v>
      </c>
      <c r="Q66" s="33">
        <f t="shared" si="75"/>
        <v>1.0846505505289172</v>
      </c>
      <c r="R66" s="33">
        <f t="shared" si="54"/>
        <v>3.2322586405761733</v>
      </c>
      <c r="S66" s="33">
        <f t="shared" si="55"/>
        <v>2.6766333802611291</v>
      </c>
      <c r="T66" s="33">
        <f t="shared" si="76"/>
        <v>1.1764668167626833</v>
      </c>
      <c r="U66" s="54">
        <v>6</v>
      </c>
      <c r="V66" s="32">
        <v>39.79</v>
      </c>
      <c r="W66" s="33">
        <v>5.42</v>
      </c>
      <c r="X66" s="33">
        <f t="shared" si="77"/>
        <v>2.2127057343141376</v>
      </c>
      <c r="Y66" s="33">
        <f t="shared" si="78"/>
        <v>29.3764</v>
      </c>
      <c r="Z66" s="33">
        <f t="shared" si="79"/>
        <v>3.4040930815212214E-2</v>
      </c>
      <c r="AA66" s="33">
        <f t="shared" si="56"/>
        <v>1.1587849707660645E-3</v>
      </c>
      <c r="AB66" s="33">
        <f t="shared" si="80"/>
        <v>1.3544886371372939</v>
      </c>
      <c r="AC66" s="33">
        <f t="shared" si="81"/>
        <v>53.895102871692927</v>
      </c>
      <c r="AD66" s="33">
        <v>16.961661391959776</v>
      </c>
      <c r="AE66" s="33">
        <f t="shared" si="57"/>
        <v>46.338061391959776</v>
      </c>
      <c r="AF66" s="33">
        <f t="shared" si="82"/>
        <v>2.1580531639882376E-2</v>
      </c>
      <c r="AG66" s="33">
        <f t="shared" si="58"/>
        <v>0.85868935395091972</v>
      </c>
      <c r="AH66" s="33">
        <f t="shared" si="83"/>
        <v>25.225201937403799</v>
      </c>
      <c r="AI66" s="112">
        <f t="shared" si="84"/>
        <v>4.6571934585996433E-4</v>
      </c>
      <c r="AJ66" s="54">
        <v>6</v>
      </c>
      <c r="AK66" s="32">
        <v>26.67</v>
      </c>
      <c r="AL66" s="33">
        <v>5.54</v>
      </c>
      <c r="AM66" s="33">
        <f t="shared" si="59"/>
        <v>2.2616955291698013</v>
      </c>
      <c r="AN66" s="33">
        <f t="shared" si="60"/>
        <v>30.691600000000001</v>
      </c>
      <c r="AO66" s="33">
        <f t="shared" si="61"/>
        <v>3.2582204902970195E-2</v>
      </c>
      <c r="AP66" s="33">
        <f t="shared" si="62"/>
        <v>1.0616000763391351E-3</v>
      </c>
      <c r="AQ66" s="33">
        <f t="shared" si="85"/>
        <v>0.86896740476221512</v>
      </c>
      <c r="AR66" s="33">
        <f t="shared" si="86"/>
        <v>23.175360685008283</v>
      </c>
      <c r="AS66" s="33">
        <v>25.835529645590825</v>
      </c>
      <c r="AT66" s="33">
        <f t="shared" si="63"/>
        <v>56.527129645590826</v>
      </c>
      <c r="AU66" s="33">
        <f t="shared" si="87"/>
        <v>1.7690620526280357E-2</v>
      </c>
      <c r="AV66" s="33">
        <f t="shared" si="64"/>
        <v>0.47180884943589713</v>
      </c>
      <c r="AW66" s="33">
        <f t="shared" si="65"/>
        <v>14.480568483346781</v>
      </c>
      <c r="AX66" s="33">
        <f t="shared" si="88"/>
        <v>3.129580546048519E-4</v>
      </c>
      <c r="AY66" s="54">
        <v>6</v>
      </c>
      <c r="AZ66" s="32">
        <v>74.099999999999994</v>
      </c>
      <c r="BA66" s="33">
        <v>18.149999999999999</v>
      </c>
      <c r="BB66" s="33">
        <f t="shared" si="66"/>
        <v>7.4097064719191135</v>
      </c>
      <c r="BC66" s="33">
        <f t="shared" si="89"/>
        <v>329.42249999999996</v>
      </c>
      <c r="BD66" s="33">
        <f t="shared" si="90"/>
        <v>3.0356153571780924E-3</v>
      </c>
      <c r="BE66" s="33">
        <f t="shared" si="67"/>
        <v>9.2149605967354784E-6</v>
      </c>
      <c r="BF66" s="33">
        <f t="shared" si="91"/>
        <v>0.22493909796689662</v>
      </c>
      <c r="BG66" s="33">
        <f t="shared" si="92"/>
        <v>16.667987159347039</v>
      </c>
      <c r="BH66" s="33">
        <v>71.456769676120302</v>
      </c>
      <c r="BI66" s="33">
        <f t="shared" si="68"/>
        <v>400.87926967612026</v>
      </c>
      <c r="BJ66" s="33">
        <f t="shared" si="93"/>
        <v>2.4945166179531392E-3</v>
      </c>
      <c r="BK66" s="33">
        <f t="shared" si="69"/>
        <v>0.18484368139032761</v>
      </c>
      <c r="BL66" s="33">
        <f t="shared" si="70"/>
        <v>60.891667632805188</v>
      </c>
      <c r="BM66" s="33">
        <f t="shared" si="94"/>
        <v>6.2226131572443679E-6</v>
      </c>
    </row>
    <row r="67" spans="1:65" x14ac:dyDescent="0.25">
      <c r="A67" s="1" t="s">
        <v>602</v>
      </c>
      <c r="B67" s="1">
        <v>2010</v>
      </c>
      <c r="C67" s="1">
        <v>17</v>
      </c>
      <c r="D67" s="1">
        <v>17</v>
      </c>
      <c r="E67" s="52">
        <v>0</v>
      </c>
      <c r="F67" s="54">
        <v>17</v>
      </c>
      <c r="G67" s="32">
        <v>1.92</v>
      </c>
      <c r="H67" s="33">
        <v>0.37</v>
      </c>
      <c r="I67" s="33">
        <f t="shared" si="51"/>
        <v>8.9738181263443198E-2</v>
      </c>
      <c r="J67" s="33">
        <f t="shared" si="71"/>
        <v>0.13689999999999999</v>
      </c>
      <c r="K67" s="33">
        <f t="shared" si="72"/>
        <v>7.3046018991964941</v>
      </c>
      <c r="L67" s="33">
        <f t="shared" si="52"/>
        <v>53.357208905745026</v>
      </c>
      <c r="M67" s="33">
        <f t="shared" si="73"/>
        <v>14.024835646457268</v>
      </c>
      <c r="N67" s="33">
        <f t="shared" si="74"/>
        <v>26.927684441197954</v>
      </c>
      <c r="O67" s="33">
        <v>9.3855923511366499E-2</v>
      </c>
      <c r="P67" s="33">
        <f t="shared" si="53"/>
        <v>0.23075592351136648</v>
      </c>
      <c r="Q67" s="33">
        <f t="shared" si="75"/>
        <v>4.33358322847449</v>
      </c>
      <c r="R67" s="33">
        <f t="shared" si="54"/>
        <v>8.3204797986710197</v>
      </c>
      <c r="S67" s="33">
        <f t="shared" si="55"/>
        <v>1.1390736844380625</v>
      </c>
      <c r="T67" s="33">
        <f t="shared" si="76"/>
        <v>18.779943598115384</v>
      </c>
      <c r="U67" s="54">
        <v>17</v>
      </c>
      <c r="V67" s="32">
        <v>30.8</v>
      </c>
      <c r="W67" s="33">
        <v>6.1</v>
      </c>
      <c r="X67" s="33">
        <f t="shared" si="77"/>
        <v>1.4794673127216311</v>
      </c>
      <c r="Y67" s="33">
        <f t="shared" si="78"/>
        <v>37.209999999999994</v>
      </c>
      <c r="Z67" s="33">
        <f t="shared" si="79"/>
        <v>2.6874496103198069E-2</v>
      </c>
      <c r="AA67" s="33">
        <f t="shared" si="56"/>
        <v>7.2223854080080826E-4</v>
      </c>
      <c r="AB67" s="33">
        <f t="shared" si="80"/>
        <v>0.82773447997850058</v>
      </c>
      <c r="AC67" s="33">
        <f t="shared" si="81"/>
        <v>25.49422198333782</v>
      </c>
      <c r="AD67" s="33">
        <v>16.961661391959776</v>
      </c>
      <c r="AE67" s="33">
        <f t="shared" si="57"/>
        <v>54.171661391959773</v>
      </c>
      <c r="AF67" s="33">
        <f t="shared" si="82"/>
        <v>1.8459836274255775E-2</v>
      </c>
      <c r="AG67" s="33">
        <f t="shared" si="58"/>
        <v>0.56856295724707784</v>
      </c>
      <c r="AH67" s="33">
        <f t="shared" si="83"/>
        <v>21.156227639163763</v>
      </c>
      <c r="AI67" s="112">
        <f t="shared" si="84"/>
        <v>3.4076555527232935E-4</v>
      </c>
      <c r="AJ67" s="54">
        <v>17</v>
      </c>
      <c r="AK67" s="32">
        <v>25.4</v>
      </c>
      <c r="AL67" s="33">
        <v>4.4000000000000004</v>
      </c>
      <c r="AM67" s="33">
        <f t="shared" si="59"/>
        <v>1.0671567501598651</v>
      </c>
      <c r="AN67" s="33">
        <f t="shared" si="60"/>
        <v>19.360000000000003</v>
      </c>
      <c r="AO67" s="33">
        <f t="shared" si="61"/>
        <v>5.1652892561983466E-2</v>
      </c>
      <c r="AP67" s="33">
        <f t="shared" si="62"/>
        <v>2.6680213100198067E-3</v>
      </c>
      <c r="AQ67" s="33">
        <f t="shared" si="85"/>
        <v>1.3119834710743798</v>
      </c>
      <c r="AR67" s="33">
        <f t="shared" si="86"/>
        <v>33.324380165289249</v>
      </c>
      <c r="AS67" s="33">
        <v>25.835529645590825</v>
      </c>
      <c r="AT67" s="33">
        <f t="shared" si="63"/>
        <v>45.195529645590824</v>
      </c>
      <c r="AU67" s="33">
        <f t="shared" si="87"/>
        <v>2.2126082111254951E-2</v>
      </c>
      <c r="AV67" s="33">
        <f t="shared" si="64"/>
        <v>0.56200248562587574</v>
      </c>
      <c r="AW67" s="33">
        <f t="shared" si="65"/>
        <v>10.880368121716955</v>
      </c>
      <c r="AX67" s="33">
        <f t="shared" si="88"/>
        <v>4.8956350959399638E-4</v>
      </c>
      <c r="AY67" s="54">
        <v>17</v>
      </c>
      <c r="AZ67" s="32">
        <v>63.9</v>
      </c>
      <c r="BA67" s="33">
        <v>15.4</v>
      </c>
      <c r="BB67" s="33">
        <f t="shared" si="66"/>
        <v>3.7350486255595277</v>
      </c>
      <c r="BC67" s="33">
        <f t="shared" si="89"/>
        <v>237.16000000000003</v>
      </c>
      <c r="BD67" s="33">
        <f t="shared" si="90"/>
        <v>4.2165626581210994E-3</v>
      </c>
      <c r="BE67" s="33">
        <f t="shared" si="67"/>
        <v>1.777940064986127E-5</v>
      </c>
      <c r="BF67" s="33">
        <f t="shared" si="91"/>
        <v>0.26943835385393822</v>
      </c>
      <c r="BG67" s="33">
        <f t="shared" si="92"/>
        <v>17.217110811266654</v>
      </c>
      <c r="BH67" s="33">
        <v>71.456769676120302</v>
      </c>
      <c r="BI67" s="33">
        <f t="shared" si="68"/>
        <v>308.61676967612033</v>
      </c>
      <c r="BJ67" s="33">
        <f t="shared" si="93"/>
        <v>3.2402646202585031E-3</v>
      </c>
      <c r="BK67" s="33">
        <f t="shared" si="69"/>
        <v>0.20705290923451833</v>
      </c>
      <c r="BL67" s="33">
        <f t="shared" si="70"/>
        <v>49.104667954058371</v>
      </c>
      <c r="BM67" s="33">
        <f t="shared" si="94"/>
        <v>1.0499314809298981E-5</v>
      </c>
    </row>
    <row r="68" spans="1:65" x14ac:dyDescent="0.25">
      <c r="A68" s="1" t="s">
        <v>603</v>
      </c>
      <c r="B68" s="1">
        <v>1997</v>
      </c>
      <c r="C68" s="1">
        <v>13</v>
      </c>
      <c r="D68" s="1">
        <v>0</v>
      </c>
      <c r="E68" s="52">
        <v>13</v>
      </c>
      <c r="F68" s="54">
        <v>13</v>
      </c>
      <c r="G68" s="32">
        <v>1.67</v>
      </c>
      <c r="H68" s="33">
        <v>0.41</v>
      </c>
      <c r="I68" s="33">
        <f t="shared" si="51"/>
        <v>0.11371354022617197</v>
      </c>
      <c r="J68" s="33">
        <f t="shared" si="71"/>
        <v>0.16809999999999997</v>
      </c>
      <c r="K68" s="33">
        <f t="shared" si="72"/>
        <v>5.9488399762046411</v>
      </c>
      <c r="L68" s="33">
        <f t="shared" si="52"/>
        <v>35.388697062490436</v>
      </c>
      <c r="M68" s="33">
        <f t="shared" si="73"/>
        <v>9.9345627602617501</v>
      </c>
      <c r="N68" s="33">
        <f t="shared" si="74"/>
        <v>16.590719809637122</v>
      </c>
      <c r="O68" s="33">
        <v>9.3855923511366499E-2</v>
      </c>
      <c r="P68" s="33">
        <f t="shared" si="53"/>
        <v>0.26195592351136648</v>
      </c>
      <c r="Q68" s="33">
        <f t="shared" si="75"/>
        <v>3.8174361037367768</v>
      </c>
      <c r="R68" s="33">
        <f t="shared" si="54"/>
        <v>6.3751182932404173</v>
      </c>
      <c r="S68" s="33">
        <f t="shared" si="55"/>
        <v>1.0716573850937139</v>
      </c>
      <c r="T68" s="33">
        <f t="shared" si="76"/>
        <v>14.572818406113024</v>
      </c>
      <c r="U68" s="54">
        <v>13</v>
      </c>
      <c r="V68" s="32">
        <v>26.8</v>
      </c>
      <c r="W68" s="33">
        <v>5.3</v>
      </c>
      <c r="X68" s="33">
        <f t="shared" si="77"/>
        <v>1.4699555199968573</v>
      </c>
      <c r="Y68" s="33">
        <f t="shared" si="78"/>
        <v>28.09</v>
      </c>
      <c r="Z68" s="33">
        <f t="shared" si="79"/>
        <v>3.55998576005696E-2</v>
      </c>
      <c r="AA68" s="33">
        <f t="shared" si="56"/>
        <v>1.2673498611808331E-3</v>
      </c>
      <c r="AB68" s="33">
        <f t="shared" si="80"/>
        <v>0.95407618369526526</v>
      </c>
      <c r="AC68" s="33">
        <f t="shared" si="81"/>
        <v>25.569241723033109</v>
      </c>
      <c r="AD68" s="33">
        <v>16.961661391959776</v>
      </c>
      <c r="AE68" s="33">
        <f t="shared" si="57"/>
        <v>45.051661391959776</v>
      </c>
      <c r="AF68" s="33">
        <f t="shared" si="82"/>
        <v>2.2196739678472029E-2</v>
      </c>
      <c r="AG68" s="33">
        <f t="shared" si="58"/>
        <v>0.59487262338305036</v>
      </c>
      <c r="AH68" s="33">
        <f t="shared" si="83"/>
        <v>16.709971990829885</v>
      </c>
      <c r="AI68" s="112">
        <f t="shared" si="84"/>
        <v>4.9269525235385453E-4</v>
      </c>
      <c r="AJ68" s="54">
        <v>13</v>
      </c>
      <c r="AK68" s="32">
        <v>26</v>
      </c>
      <c r="AL68" s="33">
        <v>6</v>
      </c>
      <c r="AM68" s="33">
        <f t="shared" si="59"/>
        <v>1.6641005886756874</v>
      </c>
      <c r="AN68" s="33">
        <f t="shared" si="60"/>
        <v>36</v>
      </c>
      <c r="AO68" s="33">
        <f t="shared" si="61"/>
        <v>2.7777777777777776E-2</v>
      </c>
      <c r="AP68" s="33">
        <f t="shared" si="62"/>
        <v>7.716049382716049E-4</v>
      </c>
      <c r="AQ68" s="33">
        <f t="shared" si="85"/>
        <v>0.72222222222222221</v>
      </c>
      <c r="AR68" s="33">
        <f t="shared" si="86"/>
        <v>18.777777777777775</v>
      </c>
      <c r="AS68" s="33">
        <v>25.835529645590825</v>
      </c>
      <c r="AT68" s="33">
        <f t="shared" si="63"/>
        <v>61.835529645590825</v>
      </c>
      <c r="AU68" s="33">
        <f t="shared" si="87"/>
        <v>1.6171932313533678E-2</v>
      </c>
      <c r="AV68" s="33">
        <f t="shared" si="64"/>
        <v>0.42047024015187562</v>
      </c>
      <c r="AW68" s="33">
        <f t="shared" si="65"/>
        <v>15.136928645467522</v>
      </c>
      <c r="AX68" s="33">
        <f t="shared" si="88"/>
        <v>2.6153139475351472E-4</v>
      </c>
      <c r="AY68" s="54">
        <v>13</v>
      </c>
      <c r="AZ68" s="32">
        <v>62.5</v>
      </c>
      <c r="BA68" s="33">
        <v>9.5</v>
      </c>
      <c r="BB68" s="33">
        <f t="shared" si="66"/>
        <v>2.6348259320698384</v>
      </c>
      <c r="BC68" s="33">
        <f t="shared" si="89"/>
        <v>90.25</v>
      </c>
      <c r="BD68" s="33">
        <f t="shared" si="90"/>
        <v>1.1080332409972299E-2</v>
      </c>
      <c r="BE68" s="33">
        <f t="shared" si="67"/>
        <v>1.2277376631548254E-4</v>
      </c>
      <c r="BF68" s="33">
        <f t="shared" si="91"/>
        <v>0.69252077562326875</v>
      </c>
      <c r="BG68" s="33">
        <f t="shared" si="92"/>
        <v>43.282548476454295</v>
      </c>
      <c r="BH68" s="33">
        <v>71.456769676120302</v>
      </c>
      <c r="BI68" s="33">
        <f t="shared" si="68"/>
        <v>161.7067696761203</v>
      </c>
      <c r="BJ68" s="33">
        <f t="shared" si="93"/>
        <v>6.1840329999967398E-3</v>
      </c>
      <c r="BK68" s="33">
        <f t="shared" si="69"/>
        <v>0.38650206249979624</v>
      </c>
      <c r="BL68" s="33">
        <f t="shared" si="70"/>
        <v>34.881811140606608</v>
      </c>
      <c r="BM68" s="33">
        <f t="shared" si="94"/>
        <v>3.8242264145048679E-5</v>
      </c>
    </row>
    <row r="69" spans="1:65" x14ac:dyDescent="0.25">
      <c r="A69" s="1" t="s">
        <v>604</v>
      </c>
      <c r="B69" s="1">
        <v>2005</v>
      </c>
      <c r="C69" s="1">
        <v>12</v>
      </c>
      <c r="D69" s="1">
        <v>12</v>
      </c>
      <c r="E69" s="52">
        <v>0</v>
      </c>
      <c r="F69" s="54">
        <v>12</v>
      </c>
      <c r="G69" s="32">
        <v>2.83</v>
      </c>
      <c r="H69" s="33">
        <v>0.53</v>
      </c>
      <c r="I69" s="33">
        <f t="shared" si="51"/>
        <v>0.15299782133525083</v>
      </c>
      <c r="J69" s="33">
        <f t="shared" si="71"/>
        <v>0.28090000000000004</v>
      </c>
      <c r="K69" s="33">
        <f t="shared" si="72"/>
        <v>3.5599857600569593</v>
      </c>
      <c r="L69" s="33">
        <f t="shared" si="52"/>
        <v>12.673498611808327</v>
      </c>
      <c r="M69" s="33">
        <f t="shared" si="73"/>
        <v>10.074759700961195</v>
      </c>
      <c r="N69" s="33">
        <f t="shared" si="74"/>
        <v>28.511569953720183</v>
      </c>
      <c r="O69" s="33">
        <v>9.3855923511366499E-2</v>
      </c>
      <c r="P69" s="33">
        <f t="shared" si="53"/>
        <v>0.37475592351136655</v>
      </c>
      <c r="Q69" s="33">
        <f t="shared" si="75"/>
        <v>2.6684034521196018</v>
      </c>
      <c r="R69" s="33">
        <f t="shared" si="54"/>
        <v>7.5515817694984735</v>
      </c>
      <c r="S69" s="33">
        <f t="shared" si="55"/>
        <v>2.1212393190521217</v>
      </c>
      <c r="T69" s="33">
        <f t="shared" si="76"/>
        <v>7.1203769832838084</v>
      </c>
      <c r="U69" s="54" t="s">
        <v>17</v>
      </c>
      <c r="V69" s="32" t="s">
        <v>17</v>
      </c>
      <c r="W69" s="32" t="s">
        <v>17</v>
      </c>
      <c r="X69" s="32" t="s">
        <v>17</v>
      </c>
      <c r="Y69" s="33" t="s">
        <v>17</v>
      </c>
      <c r="Z69" s="33" t="s">
        <v>17</v>
      </c>
      <c r="AA69" s="33" t="s">
        <v>17</v>
      </c>
      <c r="AB69" s="33" t="s">
        <v>17</v>
      </c>
      <c r="AC69" s="33" t="s">
        <v>17</v>
      </c>
      <c r="AD69" s="33" t="s">
        <v>17</v>
      </c>
      <c r="AE69" s="33" t="s">
        <v>17</v>
      </c>
      <c r="AF69" s="33" t="s">
        <v>17</v>
      </c>
      <c r="AG69" s="33" t="s">
        <v>17</v>
      </c>
      <c r="AH69" s="33" t="s">
        <v>17</v>
      </c>
      <c r="AI69" s="112" t="s">
        <v>17</v>
      </c>
      <c r="AJ69" s="54">
        <v>12</v>
      </c>
      <c r="AK69" s="32">
        <v>32.299999999999997</v>
      </c>
      <c r="AL69" s="33">
        <v>4.5999999999999996</v>
      </c>
      <c r="AM69" s="33">
        <f t="shared" si="59"/>
        <v>1.3279056191361391</v>
      </c>
      <c r="AN69" s="33">
        <f t="shared" si="60"/>
        <v>21.159999999999997</v>
      </c>
      <c r="AO69" s="33">
        <f t="shared" si="61"/>
        <v>4.7258979206049156E-2</v>
      </c>
      <c r="AP69" s="33">
        <f t="shared" si="62"/>
        <v>2.2334111155977864E-3</v>
      </c>
      <c r="AQ69" s="33">
        <f t="shared" si="85"/>
        <v>1.5264650283553876</v>
      </c>
      <c r="AR69" s="33">
        <f t="shared" si="86"/>
        <v>49.304820415879014</v>
      </c>
      <c r="AS69" s="33">
        <v>25.835529645590825</v>
      </c>
      <c r="AT69" s="33">
        <f t="shared" si="63"/>
        <v>46.995529645590821</v>
      </c>
      <c r="AU69" s="33">
        <f t="shared" si="87"/>
        <v>2.1278619637683373E-2</v>
      </c>
      <c r="AV69" s="33">
        <f t="shared" si="64"/>
        <v>0.68729941429717289</v>
      </c>
      <c r="AW69" s="33">
        <f t="shared" si="65"/>
        <v>14.543255606528176</v>
      </c>
      <c r="AX69" s="33">
        <f t="shared" si="88"/>
        <v>4.5277965368520449E-4</v>
      </c>
      <c r="AY69" s="54">
        <v>12</v>
      </c>
      <c r="AZ69" s="32">
        <v>74.7</v>
      </c>
      <c r="BA69" s="33">
        <v>14.4</v>
      </c>
      <c r="BB69" s="33">
        <f t="shared" si="66"/>
        <v>4.156921938165306</v>
      </c>
      <c r="BC69" s="33">
        <f t="shared" si="89"/>
        <v>207.36</v>
      </c>
      <c r="BD69" s="33">
        <f t="shared" si="90"/>
        <v>4.8225308641975306E-3</v>
      </c>
      <c r="BE69" s="33">
        <f t="shared" si="67"/>
        <v>2.325680393613778E-5</v>
      </c>
      <c r="BF69" s="33">
        <f t="shared" si="91"/>
        <v>0.36024305555555552</v>
      </c>
      <c r="BG69" s="33">
        <f t="shared" si="92"/>
        <v>26.91015625</v>
      </c>
      <c r="BH69" s="33">
        <v>71.456769676120302</v>
      </c>
      <c r="BI69" s="33">
        <f t="shared" si="68"/>
        <v>278.81676967612032</v>
      </c>
      <c r="BJ69" s="33">
        <f t="shared" si="93"/>
        <v>3.5865848426607267E-3</v>
      </c>
      <c r="BK69" s="33">
        <f t="shared" si="69"/>
        <v>0.26791788774675629</v>
      </c>
      <c r="BL69" s="33">
        <f t="shared" si="70"/>
        <v>55.555453203167389</v>
      </c>
      <c r="BM69" s="33">
        <f t="shared" si="94"/>
        <v>1.2863590833603669E-5</v>
      </c>
    </row>
    <row r="70" spans="1:65" x14ac:dyDescent="0.25">
      <c r="A70" s="1" t="s">
        <v>636</v>
      </c>
      <c r="B70" s="1">
        <v>2004</v>
      </c>
      <c r="C70" s="1">
        <v>1</v>
      </c>
      <c r="D70" s="1">
        <v>0</v>
      </c>
      <c r="E70" s="52">
        <v>1</v>
      </c>
      <c r="F70" s="54" t="s">
        <v>17</v>
      </c>
      <c r="G70" s="32">
        <v>1.56</v>
      </c>
      <c r="H70" s="33" t="s">
        <v>17</v>
      </c>
      <c r="I70" s="33"/>
      <c r="J70" s="33" t="s">
        <v>17</v>
      </c>
      <c r="K70" s="33" t="s">
        <v>17</v>
      </c>
      <c r="L70" s="33" t="s">
        <v>17</v>
      </c>
      <c r="M70" s="33" t="s">
        <v>17</v>
      </c>
      <c r="N70" s="33" t="s">
        <v>17</v>
      </c>
      <c r="O70" s="33" t="s">
        <v>17</v>
      </c>
      <c r="P70" s="33" t="s">
        <v>17</v>
      </c>
      <c r="Q70" s="33" t="s">
        <v>17</v>
      </c>
      <c r="R70" s="33" t="s">
        <v>17</v>
      </c>
      <c r="S70" s="33" t="s">
        <v>17</v>
      </c>
      <c r="T70" s="33" t="s">
        <v>17</v>
      </c>
      <c r="U70" s="54" t="s">
        <v>17</v>
      </c>
      <c r="V70" s="32">
        <v>26</v>
      </c>
      <c r="W70" s="32" t="s">
        <v>17</v>
      </c>
      <c r="X70" s="32" t="s">
        <v>17</v>
      </c>
      <c r="Y70" s="33" t="s">
        <v>17</v>
      </c>
      <c r="Z70" s="33" t="s">
        <v>17</v>
      </c>
      <c r="AA70" s="33" t="s">
        <v>17</v>
      </c>
      <c r="AB70" s="33" t="s">
        <v>17</v>
      </c>
      <c r="AC70" s="33" t="s">
        <v>17</v>
      </c>
      <c r="AD70" s="33" t="s">
        <v>17</v>
      </c>
      <c r="AE70" s="33" t="s">
        <v>17</v>
      </c>
      <c r="AF70" s="33" t="s">
        <v>17</v>
      </c>
      <c r="AG70" s="33" t="s">
        <v>17</v>
      </c>
      <c r="AH70" s="33" t="s">
        <v>17</v>
      </c>
      <c r="AI70" s="112" t="s">
        <v>17</v>
      </c>
      <c r="AJ70" s="54" t="s">
        <v>17</v>
      </c>
      <c r="AK70" s="32">
        <v>22</v>
      </c>
      <c r="AL70" s="33" t="s">
        <v>17</v>
      </c>
      <c r="AM70" s="33" t="s">
        <v>17</v>
      </c>
      <c r="AN70" s="33" t="s">
        <v>17</v>
      </c>
      <c r="AO70" s="33" t="s">
        <v>17</v>
      </c>
      <c r="AP70" s="33" t="s">
        <v>17</v>
      </c>
      <c r="AQ70" s="33" t="s">
        <v>17</v>
      </c>
      <c r="AR70" s="33" t="s">
        <v>17</v>
      </c>
      <c r="AS70" s="33" t="s">
        <v>17</v>
      </c>
      <c r="AT70" s="33" t="s">
        <v>17</v>
      </c>
      <c r="AU70" s="33" t="s">
        <v>17</v>
      </c>
      <c r="AV70" s="33" t="s">
        <v>17</v>
      </c>
      <c r="AW70" s="33" t="s">
        <v>17</v>
      </c>
      <c r="AX70" s="33" t="s">
        <v>17</v>
      </c>
      <c r="AY70" s="54" t="s">
        <v>17</v>
      </c>
      <c r="AZ70" s="32">
        <v>60</v>
      </c>
      <c r="BA70" s="33" t="s">
        <v>17</v>
      </c>
      <c r="BB70" s="33" t="s">
        <v>17</v>
      </c>
      <c r="BC70" s="33" t="s">
        <v>17</v>
      </c>
      <c r="BD70" s="33" t="s">
        <v>17</v>
      </c>
      <c r="BE70" s="33" t="s">
        <v>17</v>
      </c>
      <c r="BF70" s="33" t="s">
        <v>17</v>
      </c>
      <c r="BG70" s="33" t="s">
        <v>17</v>
      </c>
      <c r="BH70" s="33" t="s">
        <v>17</v>
      </c>
      <c r="BI70" s="33" t="s">
        <v>17</v>
      </c>
      <c r="BJ70" s="33" t="s">
        <v>17</v>
      </c>
      <c r="BK70" s="33" t="s">
        <v>17</v>
      </c>
      <c r="BL70" s="33" t="s">
        <v>17</v>
      </c>
      <c r="BM70" s="33" t="s">
        <v>17</v>
      </c>
    </row>
    <row r="71" spans="1:65" x14ac:dyDescent="0.25">
      <c r="A71" s="1" t="s">
        <v>605</v>
      </c>
      <c r="B71" s="1">
        <v>2008</v>
      </c>
      <c r="C71" s="1">
        <v>24</v>
      </c>
      <c r="D71" s="1">
        <v>2</v>
      </c>
      <c r="E71" s="52">
        <v>0</v>
      </c>
      <c r="F71" s="54" t="s">
        <v>17</v>
      </c>
      <c r="G71" s="32">
        <v>2.2000000000000002</v>
      </c>
      <c r="H71" s="33">
        <v>0.15</v>
      </c>
      <c r="I71" s="33"/>
      <c r="J71" s="33" t="s">
        <v>17</v>
      </c>
      <c r="K71" s="33" t="s">
        <v>17</v>
      </c>
      <c r="L71" s="33" t="s">
        <v>17</v>
      </c>
      <c r="M71" s="33" t="s">
        <v>17</v>
      </c>
      <c r="N71" s="33" t="s">
        <v>17</v>
      </c>
      <c r="O71" s="33" t="s">
        <v>17</v>
      </c>
      <c r="P71" s="33" t="s">
        <v>17</v>
      </c>
      <c r="Q71" s="33" t="s">
        <v>17</v>
      </c>
      <c r="R71" s="33" t="s">
        <v>17</v>
      </c>
      <c r="S71" s="33" t="s">
        <v>17</v>
      </c>
      <c r="T71" s="33" t="s">
        <v>17</v>
      </c>
      <c r="U71" s="54" t="s">
        <v>17</v>
      </c>
      <c r="V71" s="32" t="s">
        <v>17</v>
      </c>
      <c r="W71" s="32" t="s">
        <v>17</v>
      </c>
      <c r="X71" s="32" t="s">
        <v>17</v>
      </c>
      <c r="Y71" s="33" t="s">
        <v>17</v>
      </c>
      <c r="Z71" s="33" t="s">
        <v>17</v>
      </c>
      <c r="AA71" s="33" t="s">
        <v>17</v>
      </c>
      <c r="AB71" s="33" t="s">
        <v>17</v>
      </c>
      <c r="AC71" s="33" t="s">
        <v>17</v>
      </c>
      <c r="AD71" s="33" t="s">
        <v>17</v>
      </c>
      <c r="AE71" s="33" t="s">
        <v>17</v>
      </c>
      <c r="AF71" s="33" t="s">
        <v>17</v>
      </c>
      <c r="AG71" s="33" t="s">
        <v>17</v>
      </c>
      <c r="AH71" s="33" t="s">
        <v>17</v>
      </c>
      <c r="AI71" s="112" t="s">
        <v>17</v>
      </c>
      <c r="AJ71" s="54" t="s">
        <v>17</v>
      </c>
      <c r="AK71" s="32">
        <v>35</v>
      </c>
      <c r="AL71" s="33">
        <v>1</v>
      </c>
      <c r="AM71" s="33" t="s">
        <v>17</v>
      </c>
      <c r="AN71" s="33" t="s">
        <v>17</v>
      </c>
      <c r="AO71" s="33" t="s">
        <v>17</v>
      </c>
      <c r="AP71" s="33" t="s">
        <v>17</v>
      </c>
      <c r="AQ71" s="33" t="s">
        <v>17</v>
      </c>
      <c r="AR71" s="33" t="s">
        <v>17</v>
      </c>
      <c r="AS71" s="33" t="s">
        <v>17</v>
      </c>
      <c r="AT71" s="33" t="s">
        <v>17</v>
      </c>
      <c r="AU71" s="33" t="s">
        <v>17</v>
      </c>
      <c r="AV71" s="33" t="s">
        <v>17</v>
      </c>
      <c r="AW71" s="33" t="s">
        <v>17</v>
      </c>
      <c r="AX71" s="33" t="s">
        <v>17</v>
      </c>
      <c r="AY71" s="54" t="s">
        <v>17</v>
      </c>
      <c r="AZ71" s="32">
        <v>75.8</v>
      </c>
      <c r="BA71" s="33">
        <v>14.9</v>
      </c>
      <c r="BB71" s="33" t="s">
        <v>17</v>
      </c>
      <c r="BC71" s="33" t="s">
        <v>17</v>
      </c>
      <c r="BD71" s="33" t="s">
        <v>17</v>
      </c>
      <c r="BE71" s="33" t="s">
        <v>17</v>
      </c>
      <c r="BF71" s="33" t="s">
        <v>17</v>
      </c>
      <c r="BG71" s="33" t="s">
        <v>17</v>
      </c>
      <c r="BH71" s="33" t="s">
        <v>17</v>
      </c>
      <c r="BI71" s="33" t="s">
        <v>17</v>
      </c>
      <c r="BJ71" s="33" t="s">
        <v>17</v>
      </c>
      <c r="BK71" s="33" t="s">
        <v>17</v>
      </c>
      <c r="BL71" s="33" t="s">
        <v>17</v>
      </c>
      <c r="BM71" s="33" t="s">
        <v>17</v>
      </c>
    </row>
    <row r="72" spans="1:65" x14ac:dyDescent="0.25">
      <c r="A72" s="1"/>
      <c r="B72" s="1"/>
      <c r="C72" s="1"/>
      <c r="D72" s="1">
        <v>11</v>
      </c>
      <c r="E72" s="52">
        <v>0</v>
      </c>
      <c r="F72" s="54">
        <v>11</v>
      </c>
      <c r="G72" s="32">
        <v>2.46</v>
      </c>
      <c r="H72" s="33">
        <v>0.19</v>
      </c>
      <c r="I72" s="33">
        <f t="shared" ref="I72:I87" si="95">H72/SQRT(F72)</f>
        <v>5.7287155469775086E-2</v>
      </c>
      <c r="J72" s="33">
        <f t="shared" si="71"/>
        <v>3.61E-2</v>
      </c>
      <c r="K72" s="33">
        <f t="shared" si="72"/>
        <v>27.700831024930746</v>
      </c>
      <c r="L72" s="33">
        <f t="shared" ref="L72:L81" si="96">K72^2</f>
        <v>767.33603947176573</v>
      </c>
      <c r="M72" s="33">
        <f t="shared" si="73"/>
        <v>68.144044321329631</v>
      </c>
      <c r="N72" s="33">
        <f t="shared" si="74"/>
        <v>167.6343490304709</v>
      </c>
      <c r="O72" s="33">
        <v>9.3855923511366499E-2</v>
      </c>
      <c r="P72" s="33">
        <f t="shared" ref="P72:P81" si="97">J72+O72</f>
        <v>0.12995592351136651</v>
      </c>
      <c r="Q72" s="33">
        <f t="shared" si="75"/>
        <v>7.6949166531261319</v>
      </c>
      <c r="R72" s="33">
        <f t="shared" ref="R72:R81" si="98">Q72*G72</f>
        <v>18.929494966690285</v>
      </c>
      <c r="S72" s="33">
        <f t="shared" ref="S72:S81" si="99">R72*H72^2</f>
        <v>0.68335476829751929</v>
      </c>
      <c r="T72" s="33">
        <f>Q72^2</f>
        <v>59.211742298557873</v>
      </c>
      <c r="U72" s="54" t="s">
        <v>17</v>
      </c>
      <c r="V72" s="32" t="s">
        <v>17</v>
      </c>
      <c r="W72" s="32" t="s">
        <v>17</v>
      </c>
      <c r="X72" s="32" t="s">
        <v>17</v>
      </c>
      <c r="Y72" s="33" t="s">
        <v>17</v>
      </c>
      <c r="Z72" s="33" t="s">
        <v>17</v>
      </c>
      <c r="AA72" s="33" t="s">
        <v>17</v>
      </c>
      <c r="AB72" s="33" t="s">
        <v>17</v>
      </c>
      <c r="AC72" s="33" t="s">
        <v>17</v>
      </c>
      <c r="AD72" s="33" t="s">
        <v>17</v>
      </c>
      <c r="AE72" s="33" t="s">
        <v>17</v>
      </c>
      <c r="AF72" s="33" t="s">
        <v>17</v>
      </c>
      <c r="AG72" s="33" t="s">
        <v>17</v>
      </c>
      <c r="AH72" s="33" t="s">
        <v>17</v>
      </c>
      <c r="AI72" s="112" t="s">
        <v>17</v>
      </c>
      <c r="AJ72" s="54">
        <v>11</v>
      </c>
      <c r="AK72" s="32">
        <v>28</v>
      </c>
      <c r="AL72" s="33">
        <v>5</v>
      </c>
      <c r="AM72" s="33">
        <f t="shared" ref="AM72:AM87" si="100">AL72/SQRT(AJ72)</f>
        <v>1.507556722888818</v>
      </c>
      <c r="AN72" s="33">
        <f t="shared" ref="AN72:AN87" si="101">AL72^2</f>
        <v>25</v>
      </c>
      <c r="AO72" s="33">
        <f t="shared" ref="AO72:AO87" si="102">1/AN72</f>
        <v>0.04</v>
      </c>
      <c r="AP72" s="33">
        <f t="shared" ref="AP72:AP87" si="103">AO72^2</f>
        <v>1.6000000000000001E-3</v>
      </c>
      <c r="AQ72" s="33">
        <f t="shared" si="85"/>
        <v>1.1200000000000001</v>
      </c>
      <c r="AR72" s="33">
        <f t="shared" si="86"/>
        <v>31.36</v>
      </c>
      <c r="AS72" s="33">
        <v>25.835529645590825</v>
      </c>
      <c r="AT72" s="33">
        <f t="shared" ref="AT72:AT87" si="104">AN72+AS72</f>
        <v>50.835529645590825</v>
      </c>
      <c r="AU72" s="33">
        <f t="shared" si="87"/>
        <v>1.96712812273558E-2</v>
      </c>
      <c r="AV72" s="33">
        <f t="shared" ref="AV72:AV87" si="105">AU72*AK72</f>
        <v>0.55079587436596245</v>
      </c>
      <c r="AW72" s="33">
        <f t="shared" ref="AW72:AW87" si="106">AV72*AL72^2</f>
        <v>13.76989685914906</v>
      </c>
      <c r="AX72" s="33">
        <f>AU72^2</f>
        <v>3.8695930512572068E-4</v>
      </c>
      <c r="AY72" s="54">
        <v>11</v>
      </c>
      <c r="AZ72" s="32">
        <v>71</v>
      </c>
      <c r="BA72" s="33">
        <v>8.6999999999999993</v>
      </c>
      <c r="BB72" s="33">
        <f t="shared" ref="BB72:BB87" si="107">BA72/SQRT(AY72)</f>
        <v>2.6231486978265433</v>
      </c>
      <c r="BC72" s="33">
        <f t="shared" si="89"/>
        <v>75.689999999999984</v>
      </c>
      <c r="BD72" s="33">
        <f t="shared" si="90"/>
        <v>1.3211784912141634E-2</v>
      </c>
      <c r="BE72" s="33">
        <f t="shared" ref="BE72:BE87" si="108">BD72^2</f>
        <v>1.7455126056469331E-4</v>
      </c>
      <c r="BF72" s="33">
        <f t="shared" si="91"/>
        <v>0.93803672876205602</v>
      </c>
      <c r="BG72" s="33">
        <f t="shared" si="92"/>
        <v>66.600607742105979</v>
      </c>
      <c r="BH72" s="33">
        <v>71.456769676120302</v>
      </c>
      <c r="BI72" s="33">
        <f t="shared" ref="BI72:BI87" si="109">BC72+BH72</f>
        <v>147.1467696761203</v>
      </c>
      <c r="BJ72" s="33">
        <f t="shared" si="93"/>
        <v>6.7959358007047364E-3</v>
      </c>
      <c r="BK72" s="33">
        <f t="shared" ref="BK72:BK87" si="110">BJ72*AZ72</f>
        <v>0.4825114418500363</v>
      </c>
      <c r="BL72" s="33">
        <f t="shared" ref="BL72:BL87" si="111">BK72*BA72^2</f>
        <v>36.52129103362924</v>
      </c>
      <c r="BM72" s="33">
        <f>BJ72^2</f>
        <v>4.6184743407300329E-5</v>
      </c>
    </row>
    <row r="73" spans="1:65" x14ac:dyDescent="0.25">
      <c r="A73" s="1"/>
      <c r="B73" s="1"/>
      <c r="C73" s="1"/>
      <c r="D73" s="1">
        <v>4</v>
      </c>
      <c r="E73" s="52">
        <v>0</v>
      </c>
      <c r="F73" s="54">
        <v>4</v>
      </c>
      <c r="G73" s="32">
        <v>2.33</v>
      </c>
      <c r="H73" s="33">
        <v>0.14000000000000001</v>
      </c>
      <c r="I73" s="33">
        <f t="shared" si="95"/>
        <v>7.0000000000000007E-2</v>
      </c>
      <c r="J73" s="33">
        <f t="shared" si="71"/>
        <v>1.9600000000000003E-2</v>
      </c>
      <c r="K73" s="33">
        <f t="shared" si="72"/>
        <v>51.020408163265301</v>
      </c>
      <c r="L73" s="33">
        <f t="shared" si="96"/>
        <v>2603.0820491461886</v>
      </c>
      <c r="M73" s="33">
        <f t="shared" si="73"/>
        <v>118.87755102040816</v>
      </c>
      <c r="N73" s="33">
        <f t="shared" si="74"/>
        <v>276.98469387755102</v>
      </c>
      <c r="O73" s="33">
        <v>9.3855923511366499E-2</v>
      </c>
      <c r="P73" s="33">
        <f t="shared" si="97"/>
        <v>0.1134559235113665</v>
      </c>
      <c r="Q73" s="33">
        <f t="shared" si="75"/>
        <v>8.8139955063678599</v>
      </c>
      <c r="R73" s="33">
        <f t="shared" si="98"/>
        <v>20.536609529837115</v>
      </c>
      <c r="S73" s="33">
        <f t="shared" si="99"/>
        <v>0.4025175467848075</v>
      </c>
      <c r="T73" s="33">
        <f t="shared" ref="T73:T81" si="112">Q73^2</f>
        <v>77.686516786272833</v>
      </c>
      <c r="U73" s="54" t="s">
        <v>17</v>
      </c>
      <c r="V73" s="32" t="s">
        <v>17</v>
      </c>
      <c r="W73" s="32" t="s">
        <v>17</v>
      </c>
      <c r="X73" s="32" t="s">
        <v>17</v>
      </c>
      <c r="Y73" s="33" t="s">
        <v>17</v>
      </c>
      <c r="Z73" s="33" t="s">
        <v>17</v>
      </c>
      <c r="AA73" s="33" t="s">
        <v>17</v>
      </c>
      <c r="AB73" s="33" t="s">
        <v>17</v>
      </c>
      <c r="AC73" s="33" t="s">
        <v>17</v>
      </c>
      <c r="AD73" s="33" t="s">
        <v>17</v>
      </c>
      <c r="AE73" s="33" t="s">
        <v>17</v>
      </c>
      <c r="AF73" s="33" t="s">
        <v>17</v>
      </c>
      <c r="AG73" s="33" t="s">
        <v>17</v>
      </c>
      <c r="AH73" s="33" t="s">
        <v>17</v>
      </c>
      <c r="AI73" s="112" t="s">
        <v>17</v>
      </c>
      <c r="AJ73" s="54">
        <v>4</v>
      </c>
      <c r="AK73" s="32">
        <v>32</v>
      </c>
      <c r="AL73" s="33">
        <v>3</v>
      </c>
      <c r="AM73" s="33">
        <f t="shared" si="100"/>
        <v>1.5</v>
      </c>
      <c r="AN73" s="33">
        <f t="shared" si="101"/>
        <v>9</v>
      </c>
      <c r="AO73" s="33">
        <f t="shared" si="102"/>
        <v>0.1111111111111111</v>
      </c>
      <c r="AP73" s="33">
        <f t="shared" si="103"/>
        <v>1.2345679012345678E-2</v>
      </c>
      <c r="AQ73" s="33">
        <f t="shared" si="85"/>
        <v>3.5555555555555554</v>
      </c>
      <c r="AR73" s="33">
        <f t="shared" si="86"/>
        <v>113.77777777777777</v>
      </c>
      <c r="AS73" s="33">
        <v>25.835529645590825</v>
      </c>
      <c r="AT73" s="33">
        <f t="shared" si="104"/>
        <v>34.835529645590825</v>
      </c>
      <c r="AU73" s="33">
        <f t="shared" si="87"/>
        <v>2.8706323979390713E-2</v>
      </c>
      <c r="AV73" s="33">
        <f t="shared" si="105"/>
        <v>0.91860236734050282</v>
      </c>
      <c r="AW73" s="33">
        <f t="shared" si="106"/>
        <v>8.2674213060645254</v>
      </c>
      <c r="AX73" s="33">
        <f t="shared" ref="AX73:AX87" si="113">AU73^2</f>
        <v>8.2405303640974224E-4</v>
      </c>
      <c r="AY73" s="54">
        <v>4</v>
      </c>
      <c r="AZ73" s="32">
        <v>70.7</v>
      </c>
      <c r="BA73" s="33">
        <v>5.8</v>
      </c>
      <c r="BB73" s="33">
        <f t="shared" si="107"/>
        <v>2.9</v>
      </c>
      <c r="BC73" s="33">
        <f t="shared" si="89"/>
        <v>33.64</v>
      </c>
      <c r="BD73" s="33">
        <f t="shared" si="90"/>
        <v>2.9726516052318668E-2</v>
      </c>
      <c r="BE73" s="33">
        <f t="shared" si="108"/>
        <v>8.8366575660875943E-4</v>
      </c>
      <c r="BF73" s="33">
        <f t="shared" si="91"/>
        <v>2.10166468489893</v>
      </c>
      <c r="BG73" s="33">
        <f t="shared" si="92"/>
        <v>148.58769322235435</v>
      </c>
      <c r="BH73" s="33">
        <v>71.456769676120302</v>
      </c>
      <c r="BI73" s="33">
        <f t="shared" si="109"/>
        <v>105.0967696761203</v>
      </c>
      <c r="BJ73" s="33">
        <f t="shared" si="93"/>
        <v>9.5150403107700492E-3</v>
      </c>
      <c r="BK73" s="33">
        <f t="shared" si="110"/>
        <v>0.6727133499714425</v>
      </c>
      <c r="BL73" s="33">
        <f t="shared" si="111"/>
        <v>22.630077093039326</v>
      </c>
      <c r="BM73" s="33">
        <f t="shared" ref="BM73:BM87" si="114">BJ73^2</f>
        <v>9.0535992115578994E-5</v>
      </c>
    </row>
    <row r="74" spans="1:65" x14ac:dyDescent="0.25">
      <c r="A74" s="1"/>
      <c r="B74" s="1"/>
      <c r="C74" s="1"/>
      <c r="D74" s="1">
        <v>7</v>
      </c>
      <c r="E74" s="52">
        <v>0</v>
      </c>
      <c r="F74" s="54">
        <v>7</v>
      </c>
      <c r="G74" s="32">
        <v>3.3</v>
      </c>
      <c r="H74" s="33">
        <v>0.33</v>
      </c>
      <c r="I74" s="33">
        <f t="shared" si="95"/>
        <v>0.12472827609304499</v>
      </c>
      <c r="J74" s="33">
        <f t="shared" si="71"/>
        <v>0.10890000000000001</v>
      </c>
      <c r="K74" s="33">
        <f t="shared" si="72"/>
        <v>9.1827364554637274</v>
      </c>
      <c r="L74" s="33">
        <f t="shared" si="96"/>
        <v>84.322648810502542</v>
      </c>
      <c r="M74" s="33">
        <f t="shared" si="73"/>
        <v>30.303030303030297</v>
      </c>
      <c r="N74" s="33">
        <f t="shared" si="74"/>
        <v>99.999999999999986</v>
      </c>
      <c r="O74" s="33">
        <v>9.3855923511366499E-2</v>
      </c>
      <c r="P74" s="33">
        <f t="shared" si="97"/>
        <v>0.20275592351136651</v>
      </c>
      <c r="Q74" s="33">
        <f t="shared" si="75"/>
        <v>4.9320383971121808</v>
      </c>
      <c r="R74" s="33">
        <f t="shared" si="98"/>
        <v>16.275726710470195</v>
      </c>
      <c r="S74" s="33">
        <f t="shared" si="99"/>
        <v>1.7724266387702043</v>
      </c>
      <c r="T74" s="33">
        <f t="shared" si="112"/>
        <v>24.32500275058889</v>
      </c>
      <c r="U74" s="54" t="s">
        <v>17</v>
      </c>
      <c r="V74" s="32" t="s">
        <v>17</v>
      </c>
      <c r="W74" s="32" t="s">
        <v>17</v>
      </c>
      <c r="X74" s="32" t="s">
        <v>17</v>
      </c>
      <c r="Y74" s="33" t="s">
        <v>17</v>
      </c>
      <c r="Z74" s="33" t="s">
        <v>17</v>
      </c>
      <c r="AA74" s="33" t="s">
        <v>17</v>
      </c>
      <c r="AB74" s="33" t="s">
        <v>17</v>
      </c>
      <c r="AC74" s="33" t="s">
        <v>17</v>
      </c>
      <c r="AD74" s="33" t="s">
        <v>17</v>
      </c>
      <c r="AE74" s="33" t="s">
        <v>17</v>
      </c>
      <c r="AF74" s="33" t="s">
        <v>17</v>
      </c>
      <c r="AG74" s="33" t="s">
        <v>17</v>
      </c>
      <c r="AH74" s="33" t="s">
        <v>17</v>
      </c>
      <c r="AI74" s="112" t="s">
        <v>17</v>
      </c>
      <c r="AJ74" s="54">
        <v>7</v>
      </c>
      <c r="AK74" s="32">
        <v>28</v>
      </c>
      <c r="AL74" s="33">
        <v>7</v>
      </c>
      <c r="AM74" s="33">
        <f t="shared" si="100"/>
        <v>2.6457513110645903</v>
      </c>
      <c r="AN74" s="33">
        <f t="shared" si="101"/>
        <v>49</v>
      </c>
      <c r="AO74" s="33">
        <f t="shared" si="102"/>
        <v>2.0408163265306121E-2</v>
      </c>
      <c r="AP74" s="33">
        <f t="shared" si="103"/>
        <v>4.1649312786339016E-4</v>
      </c>
      <c r="AQ74" s="33">
        <f t="shared" si="85"/>
        <v>0.5714285714285714</v>
      </c>
      <c r="AR74" s="33">
        <f t="shared" si="86"/>
        <v>15.999999999999998</v>
      </c>
      <c r="AS74" s="33">
        <v>25.835529645590825</v>
      </c>
      <c r="AT74" s="33">
        <f t="shared" si="104"/>
        <v>74.835529645590825</v>
      </c>
      <c r="AU74" s="33">
        <f t="shared" si="87"/>
        <v>1.3362636768067803E-2</v>
      </c>
      <c r="AV74" s="33">
        <f t="shared" si="105"/>
        <v>0.37415382950589848</v>
      </c>
      <c r="AW74" s="33">
        <f t="shared" si="106"/>
        <v>18.333537645789026</v>
      </c>
      <c r="AX74" s="33">
        <f t="shared" si="113"/>
        <v>1.7856006139531754E-4</v>
      </c>
      <c r="AY74" s="54">
        <v>7</v>
      </c>
      <c r="AZ74" s="32">
        <v>79.2</v>
      </c>
      <c r="BA74" s="33">
        <v>10</v>
      </c>
      <c r="BB74" s="33">
        <f t="shared" si="107"/>
        <v>3.7796447300922722</v>
      </c>
      <c r="BC74" s="33">
        <f t="shared" si="89"/>
        <v>100</v>
      </c>
      <c r="BD74" s="33">
        <f t="shared" si="90"/>
        <v>0.01</v>
      </c>
      <c r="BE74" s="33">
        <f t="shared" si="108"/>
        <v>1E-4</v>
      </c>
      <c r="BF74" s="33">
        <f t="shared" si="91"/>
        <v>0.79200000000000004</v>
      </c>
      <c r="BG74" s="33">
        <f t="shared" si="92"/>
        <v>62.726400000000005</v>
      </c>
      <c r="BH74" s="33">
        <v>71.456769676120302</v>
      </c>
      <c r="BI74" s="33">
        <f t="shared" si="109"/>
        <v>171.4567696761203</v>
      </c>
      <c r="BJ74" s="33">
        <f t="shared" si="93"/>
        <v>5.8323739674378998E-3</v>
      </c>
      <c r="BK74" s="33">
        <f t="shared" si="110"/>
        <v>0.4619240182210817</v>
      </c>
      <c r="BL74" s="33">
        <f t="shared" si="111"/>
        <v>46.192401822108167</v>
      </c>
      <c r="BM74" s="33">
        <f t="shared" si="114"/>
        <v>3.4016586096047306E-5</v>
      </c>
    </row>
    <row r="75" spans="1:65" x14ac:dyDescent="0.25">
      <c r="A75" s="1" t="s">
        <v>604</v>
      </c>
      <c r="B75" s="1">
        <v>2014</v>
      </c>
      <c r="C75" s="1">
        <v>17</v>
      </c>
      <c r="D75" s="1">
        <v>9</v>
      </c>
      <c r="E75" s="52">
        <v>0</v>
      </c>
      <c r="F75" s="54">
        <v>9</v>
      </c>
      <c r="G75" s="32">
        <v>2.74</v>
      </c>
      <c r="H75" s="33">
        <v>0.48</v>
      </c>
      <c r="I75" s="33">
        <f t="shared" si="95"/>
        <v>0.16</v>
      </c>
      <c r="J75" s="33">
        <f t="shared" si="71"/>
        <v>0.23039999999999999</v>
      </c>
      <c r="K75" s="33">
        <f t="shared" si="72"/>
        <v>4.3402777777777777</v>
      </c>
      <c r="L75" s="33">
        <f t="shared" si="96"/>
        <v>18.838011188271604</v>
      </c>
      <c r="M75" s="33">
        <f t="shared" si="73"/>
        <v>11.892361111111112</v>
      </c>
      <c r="N75" s="33">
        <f t="shared" si="74"/>
        <v>32.58506944444445</v>
      </c>
      <c r="O75" s="33">
        <v>9.3855923511366499E-2</v>
      </c>
      <c r="P75" s="33">
        <f t="shared" si="97"/>
        <v>0.32425592351136651</v>
      </c>
      <c r="Q75" s="33">
        <f t="shared" si="75"/>
        <v>3.0839837532372663</v>
      </c>
      <c r="R75" s="33">
        <f t="shared" si="98"/>
        <v>8.4501154838701105</v>
      </c>
      <c r="S75" s="33">
        <f t="shared" si="99"/>
        <v>1.9469066074836734</v>
      </c>
      <c r="T75" s="33">
        <f t="shared" si="112"/>
        <v>9.5109557902314155</v>
      </c>
      <c r="U75" s="54" t="s">
        <v>17</v>
      </c>
      <c r="V75" s="32" t="s">
        <v>17</v>
      </c>
      <c r="W75" s="32" t="s">
        <v>17</v>
      </c>
      <c r="X75" s="32" t="s">
        <v>17</v>
      </c>
      <c r="Y75" s="33" t="s">
        <v>17</v>
      </c>
      <c r="Z75" s="33" t="s">
        <v>17</v>
      </c>
      <c r="AA75" s="33" t="s">
        <v>17</v>
      </c>
      <c r="AB75" s="33" t="s">
        <v>17</v>
      </c>
      <c r="AC75" s="33" t="s">
        <v>17</v>
      </c>
      <c r="AD75" s="33" t="s">
        <v>17</v>
      </c>
      <c r="AE75" s="33" t="s">
        <v>17</v>
      </c>
      <c r="AF75" s="33" t="s">
        <v>17</v>
      </c>
      <c r="AG75" s="33" t="s">
        <v>17</v>
      </c>
      <c r="AH75" s="33" t="s">
        <v>17</v>
      </c>
      <c r="AI75" s="112" t="s">
        <v>17</v>
      </c>
      <c r="AJ75" s="54">
        <v>9</v>
      </c>
      <c r="AK75" s="32">
        <v>29</v>
      </c>
      <c r="AL75" s="33">
        <v>9</v>
      </c>
      <c r="AM75" s="33">
        <f t="shared" si="100"/>
        <v>3</v>
      </c>
      <c r="AN75" s="33">
        <f t="shared" si="101"/>
        <v>81</v>
      </c>
      <c r="AO75" s="33">
        <f t="shared" si="102"/>
        <v>1.2345679012345678E-2</v>
      </c>
      <c r="AP75" s="33">
        <f t="shared" si="103"/>
        <v>1.5241579027587256E-4</v>
      </c>
      <c r="AQ75" s="33">
        <f t="shared" si="85"/>
        <v>0.35802469135802467</v>
      </c>
      <c r="AR75" s="33">
        <f t="shared" si="86"/>
        <v>10.382716049382715</v>
      </c>
      <c r="AS75" s="33">
        <v>25.835529645590825</v>
      </c>
      <c r="AT75" s="33">
        <f t="shared" si="104"/>
        <v>106.83552964559082</v>
      </c>
      <c r="AU75" s="33">
        <f t="shared" si="87"/>
        <v>9.3601819854999026E-3</v>
      </c>
      <c r="AV75" s="33">
        <f t="shared" si="105"/>
        <v>0.27144527757949716</v>
      </c>
      <c r="AW75" s="33">
        <f t="shared" si="106"/>
        <v>21.987067483939271</v>
      </c>
      <c r="AX75" s="33">
        <f t="shared" si="113"/>
        <v>8.76130068016769E-5</v>
      </c>
      <c r="AY75" s="54">
        <v>9</v>
      </c>
      <c r="AZ75" s="32">
        <v>70.3</v>
      </c>
      <c r="BA75" s="33">
        <v>12.6</v>
      </c>
      <c r="BB75" s="33">
        <f t="shared" si="107"/>
        <v>4.2</v>
      </c>
      <c r="BC75" s="33">
        <f t="shared" si="89"/>
        <v>158.76</v>
      </c>
      <c r="BD75" s="33">
        <f t="shared" si="90"/>
        <v>6.2988158226253465E-3</v>
      </c>
      <c r="BE75" s="33">
        <f t="shared" si="108"/>
        <v>3.9675080767355418E-5</v>
      </c>
      <c r="BF75" s="33">
        <f t="shared" si="91"/>
        <v>0.44280675233056183</v>
      </c>
      <c r="BG75" s="33">
        <f t="shared" si="92"/>
        <v>31.129314688838495</v>
      </c>
      <c r="BH75" s="33">
        <v>71.456769676120302</v>
      </c>
      <c r="BI75" s="33">
        <f t="shared" si="109"/>
        <v>230.21676967612029</v>
      </c>
      <c r="BJ75" s="33">
        <f t="shared" si="93"/>
        <v>4.3437322198849665E-3</v>
      </c>
      <c r="BK75" s="33">
        <f t="shared" si="110"/>
        <v>0.30536437505791314</v>
      </c>
      <c r="BL75" s="33">
        <f t="shared" si="111"/>
        <v>48.479648184194289</v>
      </c>
      <c r="BM75" s="33">
        <f t="shared" si="114"/>
        <v>1.886800959806678E-5</v>
      </c>
    </row>
    <row r="76" spans="1:65" x14ac:dyDescent="0.25">
      <c r="A76" s="1"/>
      <c r="B76" s="1"/>
      <c r="C76" s="1"/>
      <c r="D76" s="1">
        <v>8</v>
      </c>
      <c r="E76" s="52">
        <v>0</v>
      </c>
      <c r="F76" s="54">
        <v>8</v>
      </c>
      <c r="G76" s="32">
        <v>3.75</v>
      </c>
      <c r="H76" s="33">
        <v>0.33</v>
      </c>
      <c r="I76" s="33">
        <f t="shared" si="95"/>
        <v>0.11667261889578034</v>
      </c>
      <c r="J76" s="33">
        <f t="shared" si="71"/>
        <v>0.10890000000000001</v>
      </c>
      <c r="K76" s="33">
        <f t="shared" si="72"/>
        <v>9.1827364554637274</v>
      </c>
      <c r="L76" s="33">
        <f t="shared" si="96"/>
        <v>84.322648810502542</v>
      </c>
      <c r="M76" s="33">
        <f t="shared" si="73"/>
        <v>34.435261707988978</v>
      </c>
      <c r="N76" s="33">
        <f t="shared" si="74"/>
        <v>129.13223140495867</v>
      </c>
      <c r="O76" s="33">
        <v>9.3855923511366499E-2</v>
      </c>
      <c r="P76" s="33">
        <f t="shared" si="97"/>
        <v>0.20275592351136651</v>
      </c>
      <c r="Q76" s="33">
        <f t="shared" si="75"/>
        <v>4.9320383971121808</v>
      </c>
      <c r="R76" s="33">
        <f t="shared" si="98"/>
        <v>18.495143989170678</v>
      </c>
      <c r="S76" s="33">
        <f t="shared" si="99"/>
        <v>2.0141211804206871</v>
      </c>
      <c r="T76" s="33">
        <f t="shared" si="112"/>
        <v>24.32500275058889</v>
      </c>
      <c r="U76" s="54" t="s">
        <v>17</v>
      </c>
      <c r="V76" s="32" t="s">
        <v>17</v>
      </c>
      <c r="W76" s="32" t="s">
        <v>17</v>
      </c>
      <c r="X76" s="32" t="s">
        <v>17</v>
      </c>
      <c r="Y76" s="33" t="s">
        <v>17</v>
      </c>
      <c r="Z76" s="33" t="s">
        <v>17</v>
      </c>
      <c r="AA76" s="33" t="s">
        <v>17</v>
      </c>
      <c r="AB76" s="33" t="s">
        <v>17</v>
      </c>
      <c r="AC76" s="33" t="s">
        <v>17</v>
      </c>
      <c r="AD76" s="33" t="s">
        <v>17</v>
      </c>
      <c r="AE76" s="33" t="s">
        <v>17</v>
      </c>
      <c r="AF76" s="33" t="s">
        <v>17</v>
      </c>
      <c r="AG76" s="33" t="s">
        <v>17</v>
      </c>
      <c r="AH76" s="33" t="s">
        <v>17</v>
      </c>
      <c r="AI76" s="112" t="s">
        <v>17</v>
      </c>
      <c r="AJ76" s="54">
        <v>8</v>
      </c>
      <c r="AK76" s="32">
        <v>27</v>
      </c>
      <c r="AL76" s="33">
        <v>8</v>
      </c>
      <c r="AM76" s="33">
        <f t="shared" si="100"/>
        <v>2.8284271247461898</v>
      </c>
      <c r="AN76" s="33">
        <f t="shared" si="101"/>
        <v>64</v>
      </c>
      <c r="AO76" s="33">
        <f t="shared" si="102"/>
        <v>1.5625E-2</v>
      </c>
      <c r="AP76" s="33">
        <f t="shared" si="103"/>
        <v>2.44140625E-4</v>
      </c>
      <c r="AQ76" s="33">
        <f t="shared" si="85"/>
        <v>0.421875</v>
      </c>
      <c r="AR76" s="33">
        <f t="shared" si="86"/>
        <v>11.390625</v>
      </c>
      <c r="AS76" s="33">
        <v>25.835529645590825</v>
      </c>
      <c r="AT76" s="33">
        <f t="shared" si="104"/>
        <v>89.835529645590825</v>
      </c>
      <c r="AU76" s="33">
        <f t="shared" si="87"/>
        <v>1.1131453267377498E-2</v>
      </c>
      <c r="AV76" s="33">
        <f t="shared" si="105"/>
        <v>0.30054923821919244</v>
      </c>
      <c r="AW76" s="33">
        <f t="shared" si="106"/>
        <v>19.235151246028316</v>
      </c>
      <c r="AX76" s="33">
        <f t="shared" si="113"/>
        <v>1.2390925184380919E-4</v>
      </c>
      <c r="AY76" s="54">
        <v>8</v>
      </c>
      <c r="AZ76" s="32">
        <v>84.8</v>
      </c>
      <c r="BA76" s="33">
        <v>10.7</v>
      </c>
      <c r="BB76" s="33">
        <f t="shared" si="107"/>
        <v>3.7830212793480289</v>
      </c>
      <c r="BC76" s="33">
        <f t="shared" si="89"/>
        <v>114.48999999999998</v>
      </c>
      <c r="BD76" s="33">
        <f t="shared" si="90"/>
        <v>8.7343872827321187E-3</v>
      </c>
      <c r="BE76" s="33">
        <f t="shared" si="108"/>
        <v>7.6289521204752562E-5</v>
      </c>
      <c r="BF76" s="33">
        <f t="shared" si="91"/>
        <v>0.74067604157568367</v>
      </c>
      <c r="BG76" s="33">
        <f t="shared" si="92"/>
        <v>62.809328325617976</v>
      </c>
      <c r="BH76" s="33">
        <v>71.456769676120302</v>
      </c>
      <c r="BI76" s="33">
        <f t="shared" si="109"/>
        <v>185.94676967612028</v>
      </c>
      <c r="BJ76" s="33">
        <f t="shared" si="93"/>
        <v>5.3778831530216266E-3</v>
      </c>
      <c r="BK76" s="33">
        <f t="shared" si="110"/>
        <v>0.45604449137623393</v>
      </c>
      <c r="BL76" s="33">
        <f t="shared" si="111"/>
        <v>52.212533817665012</v>
      </c>
      <c r="BM76" s="33">
        <f t="shared" si="114"/>
        <v>2.8921627207553831E-5</v>
      </c>
    </row>
    <row r="77" spans="1:65" x14ac:dyDescent="0.25">
      <c r="A77" s="1" t="s">
        <v>606</v>
      </c>
      <c r="B77" s="1">
        <v>2015</v>
      </c>
      <c r="C77" s="1">
        <v>8</v>
      </c>
      <c r="D77" s="1">
        <v>7</v>
      </c>
      <c r="E77" s="52">
        <v>1</v>
      </c>
      <c r="F77" s="54">
        <v>8</v>
      </c>
      <c r="G77" s="32">
        <v>1.92</v>
      </c>
      <c r="H77" s="33">
        <v>0.47</v>
      </c>
      <c r="I77" s="33">
        <f t="shared" si="95"/>
        <v>0.16617009357883863</v>
      </c>
      <c r="J77" s="33">
        <f t="shared" si="71"/>
        <v>0.22089999999999999</v>
      </c>
      <c r="K77" s="33">
        <f t="shared" si="72"/>
        <v>4.5269352648257133</v>
      </c>
      <c r="L77" s="33">
        <f t="shared" si="96"/>
        <v>20.493142891922652</v>
      </c>
      <c r="M77" s="33">
        <f t="shared" si="73"/>
        <v>8.6917157084653685</v>
      </c>
      <c r="N77" s="33">
        <f t="shared" si="74"/>
        <v>16.68809416025351</v>
      </c>
      <c r="O77" s="33">
        <v>9.3855923511366499E-2</v>
      </c>
      <c r="P77" s="33">
        <f t="shared" si="97"/>
        <v>0.3147559235113665</v>
      </c>
      <c r="Q77" s="33">
        <f t="shared" si="75"/>
        <v>3.177064910627132</v>
      </c>
      <c r="R77" s="33">
        <f t="shared" si="98"/>
        <v>6.0999646284040931</v>
      </c>
      <c r="S77" s="33">
        <f t="shared" si="99"/>
        <v>1.3474821864144642</v>
      </c>
      <c r="T77" s="33">
        <f t="shared" si="112"/>
        <v>10.093741446338186</v>
      </c>
      <c r="U77" s="54" t="s">
        <v>17</v>
      </c>
      <c r="V77" s="32" t="s">
        <v>17</v>
      </c>
      <c r="W77" s="32" t="s">
        <v>17</v>
      </c>
      <c r="X77" s="32" t="s">
        <v>17</v>
      </c>
      <c r="Y77" s="33" t="s">
        <v>17</v>
      </c>
      <c r="Z77" s="33" t="s">
        <v>17</v>
      </c>
      <c r="AA77" s="33" t="s">
        <v>17</v>
      </c>
      <c r="AB77" s="33" t="s">
        <v>17</v>
      </c>
      <c r="AC77" s="33" t="s">
        <v>17</v>
      </c>
      <c r="AD77" s="33" t="s">
        <v>17</v>
      </c>
      <c r="AE77" s="33" t="s">
        <v>17</v>
      </c>
      <c r="AF77" s="33" t="s">
        <v>17</v>
      </c>
      <c r="AG77" s="33" t="s">
        <v>17</v>
      </c>
      <c r="AH77" s="33" t="s">
        <v>17</v>
      </c>
      <c r="AI77" s="112" t="s">
        <v>17</v>
      </c>
      <c r="AJ77" s="54">
        <v>8</v>
      </c>
      <c r="AK77" s="32">
        <v>27.8</v>
      </c>
      <c r="AL77" s="33">
        <v>6.2</v>
      </c>
      <c r="AM77" s="33">
        <f t="shared" si="100"/>
        <v>2.1920310216782974</v>
      </c>
      <c r="AN77" s="33">
        <f t="shared" si="101"/>
        <v>38.440000000000005</v>
      </c>
      <c r="AO77" s="33">
        <f t="shared" si="102"/>
        <v>2.601456815816857E-2</v>
      </c>
      <c r="AP77" s="33">
        <f t="shared" si="103"/>
        <v>6.7675775645599805E-4</v>
      </c>
      <c r="AQ77" s="33">
        <f t="shared" si="85"/>
        <v>0.72320499479708622</v>
      </c>
      <c r="AR77" s="33">
        <f t="shared" si="86"/>
        <v>20.105098855359</v>
      </c>
      <c r="AS77" s="33">
        <v>25.835529645590825</v>
      </c>
      <c r="AT77" s="33">
        <f t="shared" si="104"/>
        <v>64.275529645590836</v>
      </c>
      <c r="AU77" s="33">
        <f t="shared" si="87"/>
        <v>1.5558020377488992E-2</v>
      </c>
      <c r="AV77" s="33">
        <f t="shared" si="105"/>
        <v>0.43251296649419396</v>
      </c>
      <c r="AW77" s="33">
        <f t="shared" si="106"/>
        <v>16.625798432036817</v>
      </c>
      <c r="AX77" s="33">
        <f t="shared" si="113"/>
        <v>2.4205199806636273E-4</v>
      </c>
      <c r="AY77" s="54">
        <v>8</v>
      </c>
      <c r="AZ77" s="32">
        <v>67.7</v>
      </c>
      <c r="BA77" s="33">
        <v>13.1</v>
      </c>
      <c r="BB77" s="33">
        <f t="shared" si="107"/>
        <v>4.631549416771886</v>
      </c>
      <c r="BC77" s="33">
        <f t="shared" si="89"/>
        <v>171.60999999999999</v>
      </c>
      <c r="BD77" s="33">
        <f t="shared" si="90"/>
        <v>5.8271662490530863E-3</v>
      </c>
      <c r="BE77" s="33">
        <f t="shared" si="108"/>
        <v>3.3955866494103414E-5</v>
      </c>
      <c r="BF77" s="33">
        <f t="shared" si="91"/>
        <v>0.39449915506089395</v>
      </c>
      <c r="BG77" s="33">
        <f t="shared" si="92"/>
        <v>26.707592797622521</v>
      </c>
      <c r="BH77" s="33">
        <v>71.456769676120302</v>
      </c>
      <c r="BI77" s="33">
        <f t="shared" si="109"/>
        <v>243.06676967612029</v>
      </c>
      <c r="BJ77" s="33">
        <f t="shared" si="93"/>
        <v>4.1140958977340762E-3</v>
      </c>
      <c r="BK77" s="33">
        <f t="shared" si="110"/>
        <v>0.27852429227659697</v>
      </c>
      <c r="BL77" s="33">
        <f t="shared" si="111"/>
        <v>47.797553797586801</v>
      </c>
      <c r="BM77" s="33">
        <f t="shared" si="114"/>
        <v>1.6925785055752354E-5</v>
      </c>
    </row>
    <row r="78" spans="1:65" x14ac:dyDescent="0.25">
      <c r="A78" s="1" t="s">
        <v>635</v>
      </c>
      <c r="B78" s="1">
        <v>2001</v>
      </c>
      <c r="C78" s="1">
        <v>10</v>
      </c>
      <c r="D78" s="1">
        <v>10</v>
      </c>
      <c r="E78" s="52">
        <v>0</v>
      </c>
      <c r="F78" s="54">
        <v>10</v>
      </c>
      <c r="G78" s="32">
        <v>2.52</v>
      </c>
      <c r="H78" s="33">
        <v>0.38</v>
      </c>
      <c r="I78" s="33">
        <f t="shared" si="95"/>
        <v>0.12016655108639841</v>
      </c>
      <c r="J78" s="33">
        <f t="shared" si="71"/>
        <v>0.1444</v>
      </c>
      <c r="K78" s="33">
        <f t="shared" si="72"/>
        <v>6.9252077562326866</v>
      </c>
      <c r="L78" s="33">
        <f t="shared" si="96"/>
        <v>47.958502466985358</v>
      </c>
      <c r="M78" s="33">
        <f t="shared" si="73"/>
        <v>17.451523545706369</v>
      </c>
      <c r="N78" s="33">
        <f t="shared" si="74"/>
        <v>43.977839335180057</v>
      </c>
      <c r="O78" s="33">
        <v>9.3855923511366499E-2</v>
      </c>
      <c r="P78" s="33">
        <f t="shared" si="97"/>
        <v>0.23825592351136649</v>
      </c>
      <c r="Q78" s="33">
        <f t="shared" si="75"/>
        <v>4.1971674209069265</v>
      </c>
      <c r="R78" s="33">
        <f t="shared" si="98"/>
        <v>10.576861900685454</v>
      </c>
      <c r="S78" s="33">
        <f t="shared" si="99"/>
        <v>1.5272988584589795</v>
      </c>
      <c r="T78" s="33">
        <f t="shared" si="112"/>
        <v>17.616214359122502</v>
      </c>
      <c r="U78" s="54">
        <v>10</v>
      </c>
      <c r="V78" s="32">
        <v>35.380000000000003</v>
      </c>
      <c r="W78" s="32">
        <v>4.5</v>
      </c>
      <c r="X78" s="33">
        <f>W78/SQRT(U78)</f>
        <v>1.4230249470757705</v>
      </c>
      <c r="Y78" s="33">
        <f t="shared" si="78"/>
        <v>20.25</v>
      </c>
      <c r="Z78" s="33">
        <f t="shared" si="79"/>
        <v>4.9382716049382713E-2</v>
      </c>
      <c r="AA78" s="33">
        <f>Z78^2</f>
        <v>2.4386526444139609E-3</v>
      </c>
      <c r="AB78" s="33">
        <f t="shared" si="80"/>
        <v>1.7471604938271605</v>
      </c>
      <c r="AC78" s="33">
        <f t="shared" si="81"/>
        <v>61.814538271604945</v>
      </c>
      <c r="AD78" s="33">
        <v>16.961661391959776</v>
      </c>
      <c r="AE78" s="33">
        <f>Y78+AD78</f>
        <v>37.21166139195978</v>
      </c>
      <c r="AF78" s="33">
        <f t="shared" si="82"/>
        <v>2.6873296235466314E-2</v>
      </c>
      <c r="AG78" s="33">
        <f>AF78*V78</f>
        <v>0.9507772208107983</v>
      </c>
      <c r="AH78" s="33">
        <f>AG78*W78^2</f>
        <v>19.253238721418665</v>
      </c>
      <c r="AI78" s="112">
        <f>AF78^2</f>
        <v>7.2217405055912797E-4</v>
      </c>
      <c r="AJ78" s="54">
        <v>10</v>
      </c>
      <c r="AK78" s="32">
        <v>29.36</v>
      </c>
      <c r="AL78" s="33">
        <v>6.31</v>
      </c>
      <c r="AM78" s="33">
        <f t="shared" si="100"/>
        <v>1.9953972035662471</v>
      </c>
      <c r="AN78" s="33">
        <f t="shared" si="101"/>
        <v>39.816099999999992</v>
      </c>
      <c r="AO78" s="33">
        <f t="shared" si="102"/>
        <v>2.5115468365811824E-2</v>
      </c>
      <c r="AP78" s="33">
        <f t="shared" si="103"/>
        <v>6.307867512340944E-4</v>
      </c>
      <c r="AQ78" s="33">
        <f t="shared" si="85"/>
        <v>0.7373901512202351</v>
      </c>
      <c r="AR78" s="33">
        <f t="shared" si="86"/>
        <v>21.649774839826105</v>
      </c>
      <c r="AS78" s="33">
        <v>25.835529645590825</v>
      </c>
      <c r="AT78" s="33">
        <f t="shared" si="104"/>
        <v>65.651629645590816</v>
      </c>
      <c r="AU78" s="33">
        <f t="shared" si="87"/>
        <v>1.5231914354576274E-2</v>
      </c>
      <c r="AV78" s="33">
        <f t="shared" si="105"/>
        <v>0.44720900545035941</v>
      </c>
      <c r="AW78" s="33">
        <f t="shared" si="106"/>
        <v>17.806118481912051</v>
      </c>
      <c r="AX78" s="33">
        <f t="shared" si="113"/>
        <v>2.3201121490514675E-4</v>
      </c>
      <c r="AY78" s="54">
        <v>10</v>
      </c>
      <c r="AZ78" s="32">
        <v>72.77</v>
      </c>
      <c r="BA78" s="33">
        <v>16.93</v>
      </c>
      <c r="BB78" s="33">
        <f t="shared" si="107"/>
        <v>5.3537360786650661</v>
      </c>
      <c r="BC78" s="33">
        <f t="shared" si="89"/>
        <v>286.62489999999997</v>
      </c>
      <c r="BD78" s="33">
        <f t="shared" si="90"/>
        <v>3.4888804147860152E-3</v>
      </c>
      <c r="BE78" s="33">
        <f t="shared" si="108"/>
        <v>1.2172286548677437E-5</v>
      </c>
      <c r="BF78" s="33">
        <f t="shared" si="91"/>
        <v>0.25388582778397834</v>
      </c>
      <c r="BG78" s="33">
        <f t="shared" si="92"/>
        <v>18.475271687840102</v>
      </c>
      <c r="BH78" s="33">
        <v>71.456769676120302</v>
      </c>
      <c r="BI78" s="33">
        <f t="shared" si="109"/>
        <v>358.08166967612027</v>
      </c>
      <c r="BJ78" s="33">
        <f t="shared" si="93"/>
        <v>2.7926590068251349E-3</v>
      </c>
      <c r="BK78" s="33">
        <f t="shared" si="110"/>
        <v>0.20322179592666506</v>
      </c>
      <c r="BL78" s="33">
        <f t="shared" si="111"/>
        <v>58.24842693530077</v>
      </c>
      <c r="BM78" s="33">
        <f t="shared" si="114"/>
        <v>7.7989443284015494E-6</v>
      </c>
    </row>
    <row r="79" spans="1:65" x14ac:dyDescent="0.25">
      <c r="A79" s="1" t="s">
        <v>607</v>
      </c>
      <c r="B79" s="1">
        <v>2012</v>
      </c>
      <c r="C79" s="1">
        <v>9</v>
      </c>
      <c r="D79" s="1">
        <v>9</v>
      </c>
      <c r="E79" s="52">
        <v>0</v>
      </c>
      <c r="F79" s="54">
        <v>9</v>
      </c>
      <c r="G79" s="32">
        <v>2.4700000000000002</v>
      </c>
      <c r="H79" s="33">
        <v>0.33</v>
      </c>
      <c r="I79" s="33">
        <f t="shared" si="95"/>
        <v>0.11</v>
      </c>
      <c r="J79" s="33">
        <f t="shared" si="71"/>
        <v>0.10890000000000001</v>
      </c>
      <c r="K79" s="33">
        <f t="shared" si="72"/>
        <v>9.1827364554637274</v>
      </c>
      <c r="L79" s="33">
        <f t="shared" si="96"/>
        <v>84.322648810502542</v>
      </c>
      <c r="M79" s="33">
        <f t="shared" si="73"/>
        <v>22.681359044995407</v>
      </c>
      <c r="N79" s="33">
        <f t="shared" si="74"/>
        <v>56.022956841138665</v>
      </c>
      <c r="O79" s="33">
        <v>9.3855923511366499E-2</v>
      </c>
      <c r="P79" s="33">
        <f t="shared" si="97"/>
        <v>0.20275592351136651</v>
      </c>
      <c r="Q79" s="33">
        <f t="shared" si="75"/>
        <v>4.9320383971121808</v>
      </c>
      <c r="R79" s="33">
        <f t="shared" si="98"/>
        <v>12.182134840867088</v>
      </c>
      <c r="S79" s="33">
        <f t="shared" si="99"/>
        <v>1.3266344841704261</v>
      </c>
      <c r="T79" s="33">
        <f t="shared" si="112"/>
        <v>24.32500275058889</v>
      </c>
      <c r="U79" s="54">
        <v>9</v>
      </c>
      <c r="V79" s="32">
        <v>34.9</v>
      </c>
      <c r="W79" s="33">
        <v>5.0999999999999996</v>
      </c>
      <c r="X79" s="33">
        <f t="shared" ref="X79:X82" si="115">W79/SQRT(U79)</f>
        <v>1.7</v>
      </c>
      <c r="Y79" s="33">
        <f t="shared" si="78"/>
        <v>26.009999999999998</v>
      </c>
      <c r="Z79" s="33">
        <f t="shared" si="79"/>
        <v>3.844675124951942E-2</v>
      </c>
      <c r="AA79" s="33">
        <f>Z79^2</f>
        <v>1.478152681642423E-3</v>
      </c>
      <c r="AB79" s="33">
        <f t="shared" si="80"/>
        <v>1.3417916186082277</v>
      </c>
      <c r="AC79" s="33">
        <f t="shared" si="81"/>
        <v>46.828527489427145</v>
      </c>
      <c r="AD79" s="33">
        <v>16.961661391959776</v>
      </c>
      <c r="AE79" s="33">
        <f>Y79+AD79</f>
        <v>42.971661391959771</v>
      </c>
      <c r="AF79" s="33">
        <f t="shared" si="82"/>
        <v>2.3271150511930298E-2</v>
      </c>
      <c r="AG79" s="33">
        <f>AF79*V79</f>
        <v>0.81216315286636731</v>
      </c>
      <c r="AH79" s="33">
        <f t="shared" ref="AH79:AH82" si="116">AG79*W79^2</f>
        <v>21.124363606054214</v>
      </c>
      <c r="AI79" s="112">
        <f t="shared" ref="AI79:AI82" si="117">AF79^2</f>
        <v>5.4154644614891377E-4</v>
      </c>
      <c r="AJ79" s="54">
        <v>9</v>
      </c>
      <c r="AK79" s="32">
        <v>30.6</v>
      </c>
      <c r="AL79" s="33">
        <v>9</v>
      </c>
      <c r="AM79" s="33">
        <f t="shared" si="100"/>
        <v>3</v>
      </c>
      <c r="AN79" s="33">
        <f t="shared" si="101"/>
        <v>81</v>
      </c>
      <c r="AO79" s="33">
        <f t="shared" si="102"/>
        <v>1.2345679012345678E-2</v>
      </c>
      <c r="AP79" s="33">
        <f t="shared" si="103"/>
        <v>1.5241579027587256E-4</v>
      </c>
      <c r="AQ79" s="33">
        <f t="shared" si="85"/>
        <v>0.37777777777777777</v>
      </c>
      <c r="AR79" s="33">
        <f t="shared" si="86"/>
        <v>11.56</v>
      </c>
      <c r="AS79" s="33">
        <v>25.835529645590825</v>
      </c>
      <c r="AT79" s="33">
        <f t="shared" si="104"/>
        <v>106.83552964559082</v>
      </c>
      <c r="AU79" s="33">
        <f t="shared" si="87"/>
        <v>9.3601819854999026E-3</v>
      </c>
      <c r="AV79" s="33">
        <f t="shared" si="105"/>
        <v>0.28642156875629704</v>
      </c>
      <c r="AW79" s="33">
        <f t="shared" si="106"/>
        <v>23.200147069260062</v>
      </c>
      <c r="AX79" s="33">
        <f t="shared" si="113"/>
        <v>8.76130068016769E-5</v>
      </c>
      <c r="AY79" s="54">
        <v>9</v>
      </c>
      <c r="AZ79" s="32">
        <v>71.900000000000006</v>
      </c>
      <c r="BA79" s="33">
        <v>12.6</v>
      </c>
      <c r="BB79" s="33">
        <f t="shared" si="107"/>
        <v>4.2</v>
      </c>
      <c r="BC79" s="33">
        <f t="shared" si="89"/>
        <v>158.76</v>
      </c>
      <c r="BD79" s="33">
        <f t="shared" si="90"/>
        <v>6.2988158226253465E-3</v>
      </c>
      <c r="BE79" s="33">
        <f t="shared" si="108"/>
        <v>3.9675080767355418E-5</v>
      </c>
      <c r="BF79" s="33">
        <f t="shared" si="91"/>
        <v>0.45288485764676245</v>
      </c>
      <c r="BG79" s="33">
        <f t="shared" si="92"/>
        <v>32.562421264802218</v>
      </c>
      <c r="BH79" s="33">
        <v>71.456769676120302</v>
      </c>
      <c r="BI79" s="33">
        <f t="shared" si="109"/>
        <v>230.21676967612029</v>
      </c>
      <c r="BJ79" s="33">
        <f t="shared" si="93"/>
        <v>4.3437322198849665E-3</v>
      </c>
      <c r="BK79" s="33">
        <f t="shared" si="110"/>
        <v>0.31231434660972912</v>
      </c>
      <c r="BL79" s="33">
        <f t="shared" si="111"/>
        <v>49.583025667760595</v>
      </c>
      <c r="BM79" s="33">
        <f t="shared" si="114"/>
        <v>1.886800959806678E-5</v>
      </c>
    </row>
    <row r="80" spans="1:65" x14ac:dyDescent="0.25">
      <c r="A80" s="1" t="s">
        <v>607</v>
      </c>
      <c r="B80" s="1">
        <v>2014</v>
      </c>
      <c r="C80" s="1">
        <v>9</v>
      </c>
      <c r="D80" s="1">
        <v>8</v>
      </c>
      <c r="E80" s="52">
        <v>1</v>
      </c>
      <c r="F80" s="54">
        <v>9</v>
      </c>
      <c r="G80" s="32">
        <v>2.0499999999999998</v>
      </c>
      <c r="H80" s="33">
        <v>0.54</v>
      </c>
      <c r="I80" s="33">
        <f t="shared" si="95"/>
        <v>0.18000000000000002</v>
      </c>
      <c r="J80" s="33">
        <f t="shared" si="71"/>
        <v>0.29160000000000003</v>
      </c>
      <c r="K80" s="33">
        <f t="shared" si="72"/>
        <v>3.4293552812071328</v>
      </c>
      <c r="L80" s="33">
        <f t="shared" si="96"/>
        <v>11.760477644743252</v>
      </c>
      <c r="M80" s="33">
        <f t="shared" si="73"/>
        <v>7.0301783264746218</v>
      </c>
      <c r="N80" s="33">
        <f t="shared" si="74"/>
        <v>14.411865569272974</v>
      </c>
      <c r="O80" s="33">
        <v>9.3855923511366499E-2</v>
      </c>
      <c r="P80" s="33">
        <f t="shared" si="97"/>
        <v>0.38545592351136654</v>
      </c>
      <c r="Q80" s="33">
        <f t="shared" si="75"/>
        <v>2.5943303475280786</v>
      </c>
      <c r="R80" s="33">
        <f t="shared" si="98"/>
        <v>5.3183772124325603</v>
      </c>
      <c r="S80" s="33">
        <f t="shared" si="99"/>
        <v>1.5508387951453346</v>
      </c>
      <c r="T80" s="33">
        <f t="shared" si="112"/>
        <v>6.7305499521051608</v>
      </c>
      <c r="U80" s="54">
        <v>9</v>
      </c>
      <c r="V80" s="32">
        <v>32.799999999999997</v>
      </c>
      <c r="W80" s="33">
        <v>10.3</v>
      </c>
      <c r="X80" s="33">
        <f t="shared" si="115"/>
        <v>3.4333333333333336</v>
      </c>
      <c r="Y80" s="33">
        <f t="shared" si="78"/>
        <v>106.09000000000002</v>
      </c>
      <c r="Z80" s="33">
        <f t="shared" si="79"/>
        <v>9.4259590913375428E-3</v>
      </c>
      <c r="AA80" s="33">
        <f>Z80^2</f>
        <v>8.884870479156887E-5</v>
      </c>
      <c r="AB80" s="33">
        <f t="shared" si="80"/>
        <v>0.30917145819587138</v>
      </c>
      <c r="AC80" s="33">
        <f t="shared" si="81"/>
        <v>10.140823828824582</v>
      </c>
      <c r="AD80" s="33">
        <v>16.961661391959776</v>
      </c>
      <c r="AE80" s="33">
        <f>Y80+AD80</f>
        <v>123.0516613919598</v>
      </c>
      <c r="AF80" s="33">
        <f t="shared" si="82"/>
        <v>8.1266680082820886E-3</v>
      </c>
      <c r="AG80" s="33">
        <f>AF80*V80</f>
        <v>0.26655471067165248</v>
      </c>
      <c r="AH80" s="33">
        <f t="shared" si="116"/>
        <v>28.278789255155615</v>
      </c>
      <c r="AI80" s="112">
        <f t="shared" si="117"/>
        <v>6.6042732916835568E-5</v>
      </c>
      <c r="AJ80" s="54">
        <v>9</v>
      </c>
      <c r="AK80" s="32">
        <v>26.2</v>
      </c>
      <c r="AL80" s="33">
        <v>5.6</v>
      </c>
      <c r="AM80" s="33">
        <f t="shared" si="100"/>
        <v>1.8666666666666665</v>
      </c>
      <c r="AN80" s="33">
        <f t="shared" si="101"/>
        <v>31.359999999999996</v>
      </c>
      <c r="AO80" s="33">
        <f t="shared" si="102"/>
        <v>3.1887755102040824E-2</v>
      </c>
      <c r="AP80" s="33">
        <f t="shared" si="103"/>
        <v>1.0168289254477306E-3</v>
      </c>
      <c r="AQ80" s="33">
        <f t="shared" si="85"/>
        <v>0.83545918367346961</v>
      </c>
      <c r="AR80" s="33">
        <f t="shared" si="86"/>
        <v>21.889030612244902</v>
      </c>
      <c r="AS80" s="33">
        <v>25.835529645590825</v>
      </c>
      <c r="AT80" s="33">
        <f t="shared" si="104"/>
        <v>57.195529645590824</v>
      </c>
      <c r="AU80" s="33">
        <f t="shared" si="87"/>
        <v>1.7483883901354684E-2</v>
      </c>
      <c r="AV80" s="33">
        <f t="shared" si="105"/>
        <v>0.45807775821549274</v>
      </c>
      <c r="AW80" s="33">
        <f t="shared" si="106"/>
        <v>14.365318497637851</v>
      </c>
      <c r="AX80" s="33">
        <f t="shared" si="113"/>
        <v>3.056861962760495E-4</v>
      </c>
      <c r="AY80" s="54">
        <v>9</v>
      </c>
      <c r="AZ80" s="32">
        <v>64.099999999999994</v>
      </c>
      <c r="BA80" s="33">
        <v>10.4</v>
      </c>
      <c r="BB80" s="33">
        <f t="shared" si="107"/>
        <v>3.4666666666666668</v>
      </c>
      <c r="BC80" s="33">
        <f t="shared" si="89"/>
        <v>108.16000000000001</v>
      </c>
      <c r="BD80" s="33">
        <f t="shared" si="90"/>
        <v>9.2455621301775134E-3</v>
      </c>
      <c r="BE80" s="33">
        <f t="shared" si="108"/>
        <v>8.5480419102972556E-5</v>
      </c>
      <c r="BF80" s="33">
        <f t="shared" si="91"/>
        <v>0.59264053254437854</v>
      </c>
      <c r="BG80" s="33">
        <f t="shared" si="92"/>
        <v>37.988258136094665</v>
      </c>
      <c r="BH80" s="33">
        <v>71.456769676120302</v>
      </c>
      <c r="BI80" s="33">
        <f t="shared" si="109"/>
        <v>179.61676967612033</v>
      </c>
      <c r="BJ80" s="33">
        <f t="shared" si="93"/>
        <v>5.567408888397061E-3</v>
      </c>
      <c r="BK80" s="33">
        <f t="shared" si="110"/>
        <v>0.35687090974625157</v>
      </c>
      <c r="BL80" s="33">
        <f t="shared" si="111"/>
        <v>38.599157598154576</v>
      </c>
      <c r="BM80" s="33">
        <f t="shared" si="114"/>
        <v>3.0996041730602602E-5</v>
      </c>
    </row>
    <row r="81" spans="1:70" x14ac:dyDescent="0.25">
      <c r="A81" s="1" t="s">
        <v>608</v>
      </c>
      <c r="B81" s="1">
        <v>1994</v>
      </c>
      <c r="C81" s="1">
        <v>8</v>
      </c>
      <c r="D81" s="1">
        <v>8</v>
      </c>
      <c r="E81" s="52">
        <v>0</v>
      </c>
      <c r="F81" s="54">
        <v>8</v>
      </c>
      <c r="G81" s="32">
        <v>1.99</v>
      </c>
      <c r="H81" s="33">
        <v>0.68</v>
      </c>
      <c r="I81" s="33">
        <f t="shared" si="95"/>
        <v>0.24041630560342617</v>
      </c>
      <c r="J81" s="33">
        <f t="shared" si="71"/>
        <v>0.46240000000000009</v>
      </c>
      <c r="K81" s="33">
        <f t="shared" si="72"/>
        <v>2.1626297577854667</v>
      </c>
      <c r="L81" s="33">
        <f t="shared" si="96"/>
        <v>4.6769674692592265</v>
      </c>
      <c r="M81" s="33">
        <f t="shared" si="73"/>
        <v>4.3036332179930792</v>
      </c>
      <c r="N81" s="33">
        <f t="shared" si="74"/>
        <v>8.5642301038062278</v>
      </c>
      <c r="O81" s="33">
        <v>9.3855923511366499E-2</v>
      </c>
      <c r="P81" s="33">
        <f t="shared" si="97"/>
        <v>0.55625592351136655</v>
      </c>
      <c r="Q81" s="33">
        <f t="shared" si="75"/>
        <v>1.7977336649064304</v>
      </c>
      <c r="R81" s="33">
        <f t="shared" si="98"/>
        <v>3.5774899931637965</v>
      </c>
      <c r="S81" s="33">
        <f t="shared" si="99"/>
        <v>1.6542313728389397</v>
      </c>
      <c r="T81" s="33">
        <f t="shared" si="112"/>
        <v>3.2318463299379059</v>
      </c>
      <c r="U81" s="54">
        <v>8</v>
      </c>
      <c r="V81" s="32">
        <v>26.33</v>
      </c>
      <c r="W81" s="33">
        <v>7.54</v>
      </c>
      <c r="X81" s="33">
        <f t="shared" si="115"/>
        <v>2.6657925650732839</v>
      </c>
      <c r="Y81" s="33">
        <f t="shared" si="78"/>
        <v>56.851599999999998</v>
      </c>
      <c r="Z81" s="33">
        <f t="shared" si="79"/>
        <v>1.7589654468827615E-2</v>
      </c>
      <c r="AA81" s="33">
        <f>Z81^2</f>
        <v>3.0939594433274732E-4</v>
      </c>
      <c r="AB81" s="33">
        <f t="shared" si="80"/>
        <v>0.46313560216423111</v>
      </c>
      <c r="AC81" s="33">
        <f t="shared" si="81"/>
        <v>12.194360404984204</v>
      </c>
      <c r="AD81" s="199">
        <v>16.961661391959776</v>
      </c>
      <c r="AE81" s="33">
        <f>Y81+AD81</f>
        <v>73.81326139195977</v>
      </c>
      <c r="AF81" s="33">
        <f t="shared" si="82"/>
        <v>1.3547701065393198E-2</v>
      </c>
      <c r="AG81" s="33">
        <f>AF81*V81</f>
        <v>0.35671096905180288</v>
      </c>
      <c r="AH81" s="33">
        <f t="shared" si="116"/>
        <v>20.279589328145477</v>
      </c>
      <c r="AI81" s="112">
        <f t="shared" si="117"/>
        <v>1.8354020415725601E-4</v>
      </c>
      <c r="AJ81" s="54">
        <v>8</v>
      </c>
      <c r="AK81" s="32">
        <v>31.25</v>
      </c>
      <c r="AL81" s="33">
        <v>9.4499999999999993</v>
      </c>
      <c r="AM81" s="33">
        <f t="shared" si="100"/>
        <v>3.3410795411064367</v>
      </c>
      <c r="AN81" s="33">
        <f t="shared" si="101"/>
        <v>89.302499999999981</v>
      </c>
      <c r="AO81" s="33">
        <f t="shared" si="102"/>
        <v>1.1197894795778396E-2</v>
      </c>
      <c r="AP81" s="33">
        <f t="shared" si="103"/>
        <v>1.2539284785732089E-4</v>
      </c>
      <c r="AQ81" s="33">
        <f t="shared" si="85"/>
        <v>0.34993421236807487</v>
      </c>
      <c r="AR81" s="33">
        <f t="shared" si="86"/>
        <v>10.93544413650234</v>
      </c>
      <c r="AS81" s="33">
        <v>25.835529645590825</v>
      </c>
      <c r="AT81" s="33">
        <f t="shared" si="104"/>
        <v>115.13802964559081</v>
      </c>
      <c r="AU81" s="33">
        <f t="shared" si="87"/>
        <v>8.6852276617736517E-3</v>
      </c>
      <c r="AV81" s="33">
        <f t="shared" si="105"/>
        <v>0.27141336443042663</v>
      </c>
      <c r="AW81" s="33">
        <f t="shared" si="106"/>
        <v>24.237891977048168</v>
      </c>
      <c r="AX81" s="33">
        <f t="shared" si="113"/>
        <v>7.5433179536838217E-5</v>
      </c>
      <c r="AY81" s="54">
        <v>8</v>
      </c>
      <c r="AZ81" s="32">
        <v>76.13</v>
      </c>
      <c r="BA81" s="33">
        <v>20.36</v>
      </c>
      <c r="BB81" s="33">
        <f t="shared" si="107"/>
        <v>7.1983470324790533</v>
      </c>
      <c r="BC81" s="33">
        <f t="shared" si="89"/>
        <v>414.52959999999996</v>
      </c>
      <c r="BD81" s="33">
        <f t="shared" si="90"/>
        <v>2.4123729644396929E-3</v>
      </c>
      <c r="BE81" s="33">
        <f t="shared" si="108"/>
        <v>5.8195433195595517E-6</v>
      </c>
      <c r="BF81" s="33">
        <f t="shared" si="91"/>
        <v>0.18365395378279381</v>
      </c>
      <c r="BG81" s="33">
        <f t="shared" si="92"/>
        <v>13.981575501484091</v>
      </c>
      <c r="BH81" s="33">
        <v>71.456769676120302</v>
      </c>
      <c r="BI81" s="33">
        <f t="shared" si="109"/>
        <v>485.98636967612026</v>
      </c>
      <c r="BJ81" s="33">
        <f t="shared" si="93"/>
        <v>2.0576708780257313E-3</v>
      </c>
      <c r="BK81" s="33">
        <f t="shared" si="110"/>
        <v>0.15665048394409892</v>
      </c>
      <c r="BL81" s="33">
        <f t="shared" si="111"/>
        <v>64.936262449153745</v>
      </c>
      <c r="BM81" s="33">
        <f t="shared" si="114"/>
        <v>4.2340094422751838E-6</v>
      </c>
    </row>
    <row r="82" spans="1:70" x14ac:dyDescent="0.25">
      <c r="A82" s="1" t="s">
        <v>609</v>
      </c>
      <c r="B82" s="1">
        <v>1998</v>
      </c>
      <c r="C82" s="1">
        <v>13</v>
      </c>
      <c r="D82" s="1">
        <v>0</v>
      </c>
      <c r="E82" s="52">
        <v>13</v>
      </c>
      <c r="F82" s="54" t="s">
        <v>17</v>
      </c>
      <c r="G82" s="32" t="s">
        <v>17</v>
      </c>
      <c r="H82" s="33" t="s">
        <v>17</v>
      </c>
      <c r="I82" s="33"/>
      <c r="J82" s="33" t="s">
        <v>17</v>
      </c>
      <c r="K82" s="33" t="s">
        <v>17</v>
      </c>
      <c r="L82" s="33" t="s">
        <v>17</v>
      </c>
      <c r="M82" s="33" t="s">
        <v>17</v>
      </c>
      <c r="N82" s="33" t="s">
        <v>17</v>
      </c>
      <c r="O82" s="33" t="s">
        <v>17</v>
      </c>
      <c r="P82" s="33" t="s">
        <v>17</v>
      </c>
      <c r="Q82" s="33" t="s">
        <v>17</v>
      </c>
      <c r="R82" s="33" t="s">
        <v>17</v>
      </c>
      <c r="S82" s="33" t="s">
        <v>17</v>
      </c>
      <c r="T82" s="33" t="s">
        <v>17</v>
      </c>
      <c r="U82" s="54">
        <v>13</v>
      </c>
      <c r="V82" s="32">
        <v>33.700000000000003</v>
      </c>
      <c r="W82" s="33">
        <v>5.2</v>
      </c>
      <c r="X82" s="33">
        <f t="shared" si="115"/>
        <v>1.4422205101855958</v>
      </c>
      <c r="Y82" s="33">
        <f t="shared" si="78"/>
        <v>27.040000000000003</v>
      </c>
      <c r="Z82" s="33">
        <f t="shared" si="79"/>
        <v>3.6982248520710054E-2</v>
      </c>
      <c r="AA82" s="33">
        <f>Z82^2</f>
        <v>1.3676867056475609E-3</v>
      </c>
      <c r="AB82" s="33">
        <f t="shared" si="80"/>
        <v>1.2463017751479288</v>
      </c>
      <c r="AC82" s="33">
        <f t="shared" si="81"/>
        <v>42.000369822485212</v>
      </c>
      <c r="AD82" s="33">
        <v>16.961661391959776</v>
      </c>
      <c r="AE82" s="33">
        <f>Y82+AD82</f>
        <v>44.001661391959779</v>
      </c>
      <c r="AF82" s="33">
        <f t="shared" si="82"/>
        <v>2.2726414602670556E-2</v>
      </c>
      <c r="AG82" s="33">
        <f>AF82*V82</f>
        <v>0.76588017210999781</v>
      </c>
      <c r="AH82" s="33">
        <f t="shared" si="116"/>
        <v>20.709399853854343</v>
      </c>
      <c r="AI82" s="112">
        <f t="shared" si="117"/>
        <v>5.1648992069247752E-4</v>
      </c>
      <c r="AJ82" s="54">
        <v>13</v>
      </c>
      <c r="AK82" s="32">
        <v>27.8</v>
      </c>
      <c r="AL82" s="33">
        <v>5.6</v>
      </c>
      <c r="AM82" s="33">
        <f t="shared" si="100"/>
        <v>1.5531605494306415</v>
      </c>
      <c r="AN82" s="33">
        <f t="shared" si="101"/>
        <v>31.359999999999996</v>
      </c>
      <c r="AO82" s="33">
        <f t="shared" si="102"/>
        <v>3.1887755102040824E-2</v>
      </c>
      <c r="AP82" s="33">
        <f t="shared" si="103"/>
        <v>1.0168289254477306E-3</v>
      </c>
      <c r="AQ82" s="33">
        <f t="shared" si="85"/>
        <v>0.88647959183673497</v>
      </c>
      <c r="AR82" s="33">
        <f t="shared" si="86"/>
        <v>24.644132653061231</v>
      </c>
      <c r="AS82" s="33">
        <v>25.835529645590825</v>
      </c>
      <c r="AT82" s="33">
        <f t="shared" si="104"/>
        <v>57.195529645590824</v>
      </c>
      <c r="AU82" s="33">
        <f t="shared" si="87"/>
        <v>1.7483883901354684E-2</v>
      </c>
      <c r="AV82" s="33">
        <f t="shared" si="105"/>
        <v>0.48605197245766024</v>
      </c>
      <c r="AW82" s="33">
        <f t="shared" si="106"/>
        <v>15.242589856272224</v>
      </c>
      <c r="AX82" s="33">
        <f t="shared" si="113"/>
        <v>3.056861962760495E-4</v>
      </c>
      <c r="AY82" s="54">
        <v>13</v>
      </c>
      <c r="AZ82" s="32">
        <v>56.5</v>
      </c>
      <c r="BA82" s="33">
        <v>6.8</v>
      </c>
      <c r="BB82" s="33">
        <f t="shared" si="107"/>
        <v>1.8859806671657791</v>
      </c>
      <c r="BC82" s="33">
        <f t="shared" si="89"/>
        <v>46.239999999999995</v>
      </c>
      <c r="BD82" s="33">
        <f t="shared" si="90"/>
        <v>2.1626297577854673E-2</v>
      </c>
      <c r="BE82" s="33">
        <f t="shared" si="108"/>
        <v>4.6769674692592289E-4</v>
      </c>
      <c r="BF82" s="33">
        <f t="shared" si="91"/>
        <v>1.2218858131487891</v>
      </c>
      <c r="BG82" s="33">
        <f t="shared" si="92"/>
        <v>69.036548442906579</v>
      </c>
      <c r="BH82" s="33">
        <v>71.456769676120302</v>
      </c>
      <c r="BI82" s="33">
        <f t="shared" si="109"/>
        <v>117.6967696761203</v>
      </c>
      <c r="BJ82" s="33">
        <f t="shared" si="93"/>
        <v>8.4964099078659056E-3</v>
      </c>
      <c r="BK82" s="33">
        <f t="shared" si="110"/>
        <v>0.48004715979442369</v>
      </c>
      <c r="BL82" s="33">
        <f t="shared" si="111"/>
        <v>22.197380668894148</v>
      </c>
      <c r="BM82" s="33">
        <f t="shared" si="114"/>
        <v>7.2188981322481927E-5</v>
      </c>
    </row>
    <row r="83" spans="1:70" x14ac:dyDescent="0.25">
      <c r="A83" s="1" t="s">
        <v>610</v>
      </c>
      <c r="B83" s="1">
        <v>2002</v>
      </c>
      <c r="C83" s="1">
        <v>5</v>
      </c>
      <c r="D83" s="1">
        <v>0</v>
      </c>
      <c r="E83" s="52">
        <v>5</v>
      </c>
      <c r="F83" s="54">
        <v>5</v>
      </c>
      <c r="G83" s="32">
        <v>1.51</v>
      </c>
      <c r="H83" s="33">
        <v>0.69</v>
      </c>
      <c r="I83" s="33">
        <f t="shared" si="95"/>
        <v>0.30857738089497094</v>
      </c>
      <c r="J83" s="33">
        <f t="shared" si="71"/>
        <v>0.47609999999999991</v>
      </c>
      <c r="K83" s="33">
        <f t="shared" si="72"/>
        <v>2.1003990758244071</v>
      </c>
      <c r="L83" s="33">
        <f>K83^2</f>
        <v>4.4116762777240233</v>
      </c>
      <c r="M83" s="33">
        <f t="shared" si="73"/>
        <v>3.1716026044948546</v>
      </c>
      <c r="N83" s="33">
        <f t="shared" si="74"/>
        <v>4.7891199327872309</v>
      </c>
      <c r="O83" s="33">
        <v>9.3855923511366499E-2</v>
      </c>
      <c r="P83" s="33">
        <f>J83+O83</f>
        <v>0.56995592351136637</v>
      </c>
      <c r="Q83" s="33">
        <f t="shared" si="75"/>
        <v>1.7545216371105186</v>
      </c>
      <c r="R83" s="33">
        <f>Q83*G83</f>
        <v>2.649327672036883</v>
      </c>
      <c r="S83" s="33">
        <f>R83*H83^2</f>
        <v>1.2613449046567597</v>
      </c>
      <c r="T83" s="33">
        <f>Q83^2</f>
        <v>3.0783461750889742</v>
      </c>
      <c r="U83" s="54" t="s">
        <v>17</v>
      </c>
      <c r="V83" s="32" t="s">
        <v>17</v>
      </c>
      <c r="W83" s="33" t="s">
        <v>17</v>
      </c>
      <c r="X83" s="33"/>
      <c r="Y83" s="33" t="s">
        <v>17</v>
      </c>
      <c r="Z83" s="33" t="s">
        <v>17</v>
      </c>
      <c r="AA83" s="33" t="s">
        <v>17</v>
      </c>
      <c r="AB83" s="33" t="s">
        <v>17</v>
      </c>
      <c r="AC83" s="33" t="s">
        <v>17</v>
      </c>
      <c r="AD83" s="33" t="s">
        <v>17</v>
      </c>
      <c r="AE83" s="33" t="s">
        <v>17</v>
      </c>
      <c r="AF83" s="33" t="s">
        <v>17</v>
      </c>
      <c r="AG83" s="33" t="s">
        <v>17</v>
      </c>
      <c r="AH83" s="33" t="s">
        <v>17</v>
      </c>
      <c r="AI83" s="112" t="s">
        <v>17</v>
      </c>
      <c r="AJ83" s="54">
        <v>5</v>
      </c>
      <c r="AK83" s="32">
        <v>30.8</v>
      </c>
      <c r="AL83" s="33">
        <v>6.3</v>
      </c>
      <c r="AM83" s="33">
        <f t="shared" si="100"/>
        <v>2.8174456516497348</v>
      </c>
      <c r="AN83" s="33">
        <f t="shared" si="101"/>
        <v>39.69</v>
      </c>
      <c r="AO83" s="33">
        <f t="shared" si="102"/>
        <v>2.5195263290501386E-2</v>
      </c>
      <c r="AP83" s="33">
        <f t="shared" si="103"/>
        <v>6.348012922776867E-4</v>
      </c>
      <c r="AQ83" s="33">
        <f t="shared" si="85"/>
        <v>0.77601410934744275</v>
      </c>
      <c r="AR83" s="33">
        <f t="shared" si="86"/>
        <v>23.901234567901238</v>
      </c>
      <c r="AS83" s="33">
        <v>25.835529645590825</v>
      </c>
      <c r="AT83" s="33">
        <f t="shared" si="104"/>
        <v>65.525529645590822</v>
      </c>
      <c r="AU83" s="33">
        <f t="shared" si="87"/>
        <v>1.5261227271396645E-2</v>
      </c>
      <c r="AV83" s="33">
        <f t="shared" si="105"/>
        <v>0.47004579995901669</v>
      </c>
      <c r="AW83" s="33">
        <f t="shared" si="106"/>
        <v>18.656117800373369</v>
      </c>
      <c r="AX83" s="33">
        <f t="shared" si="113"/>
        <v>2.3290505782922068E-4</v>
      </c>
      <c r="AY83" s="54">
        <v>5</v>
      </c>
      <c r="AZ83" s="32">
        <v>67.599999999999994</v>
      </c>
      <c r="BA83" s="33">
        <v>18.399999999999999</v>
      </c>
      <c r="BB83" s="33">
        <f t="shared" si="107"/>
        <v>8.2287301571992248</v>
      </c>
      <c r="BC83" s="33">
        <f t="shared" si="89"/>
        <v>338.55999999999995</v>
      </c>
      <c r="BD83" s="33">
        <f t="shared" si="90"/>
        <v>2.9536862003780723E-3</v>
      </c>
      <c r="BE83" s="33">
        <f t="shared" si="108"/>
        <v>8.724262170303853E-6</v>
      </c>
      <c r="BF83" s="33">
        <f t="shared" si="91"/>
        <v>0.19966918714555768</v>
      </c>
      <c r="BG83" s="33">
        <f t="shared" si="92"/>
        <v>13.497637051039698</v>
      </c>
      <c r="BH83" s="33">
        <v>71.456769676120302</v>
      </c>
      <c r="BI83" s="33">
        <f t="shared" si="109"/>
        <v>410.01676967612025</v>
      </c>
      <c r="BJ83" s="33">
        <f t="shared" si="93"/>
        <v>2.4389246342043968E-3</v>
      </c>
      <c r="BK83" s="33">
        <f t="shared" si="110"/>
        <v>0.16487130527221722</v>
      </c>
      <c r="BL83" s="33">
        <f t="shared" si="111"/>
        <v>55.818829112961851</v>
      </c>
      <c r="BM83" s="33">
        <f t="shared" si="114"/>
        <v>5.9483533713290503E-6</v>
      </c>
    </row>
    <row r="84" spans="1:70" x14ac:dyDescent="0.25">
      <c r="A84" s="1" t="s">
        <v>611</v>
      </c>
      <c r="B84" s="1">
        <v>1994</v>
      </c>
      <c r="C84" s="1">
        <v>40</v>
      </c>
      <c r="D84" s="1">
        <v>13</v>
      </c>
      <c r="E84" s="52">
        <v>0</v>
      </c>
      <c r="F84" s="54">
        <v>13</v>
      </c>
      <c r="G84" s="32">
        <v>1.86</v>
      </c>
      <c r="H84" s="33">
        <v>0.49</v>
      </c>
      <c r="I84" s="33">
        <f t="shared" si="95"/>
        <v>0.13590154807518115</v>
      </c>
      <c r="J84" s="33">
        <f t="shared" si="71"/>
        <v>0.24009999999999998</v>
      </c>
      <c r="K84" s="33">
        <f t="shared" si="72"/>
        <v>4.1649312786339028</v>
      </c>
      <c r="L84" s="33">
        <f>K84^2</f>
        <v>17.346652555743038</v>
      </c>
      <c r="M84" s="33">
        <f t="shared" si="73"/>
        <v>7.7467721782590599</v>
      </c>
      <c r="N84" s="33">
        <f t="shared" si="74"/>
        <v>14.408996251561852</v>
      </c>
      <c r="O84" s="33">
        <v>9.3855923511366499E-2</v>
      </c>
      <c r="P84" s="33">
        <f>J84+O84</f>
        <v>0.33395592351136649</v>
      </c>
      <c r="Q84" s="33">
        <f t="shared" si="75"/>
        <v>2.9944071345869214</v>
      </c>
      <c r="R84" s="33">
        <f>Q84*G84</f>
        <v>5.5695972703316743</v>
      </c>
      <c r="S84" s="33">
        <f>R84*H84^2</f>
        <v>1.3372603046066349</v>
      </c>
      <c r="T84" s="33">
        <f t="shared" ref="T84:T87" si="118">Q84^2</f>
        <v>8.9664740876650573</v>
      </c>
      <c r="U84" s="54">
        <v>13</v>
      </c>
      <c r="V84" s="32">
        <v>29.7</v>
      </c>
      <c r="W84" s="33">
        <v>8.6199999999999992</v>
      </c>
      <c r="X84" s="33">
        <f>W84/SQRT(U84)</f>
        <v>2.3907578457307372</v>
      </c>
      <c r="Y84" s="33">
        <f t="shared" si="78"/>
        <v>74.304399999999987</v>
      </c>
      <c r="Z84" s="33">
        <f t="shared" si="79"/>
        <v>1.3458153218382764E-2</v>
      </c>
      <c r="AA84" s="33">
        <f>Z84^2</f>
        <v>1.8112188804946634E-4</v>
      </c>
      <c r="AB84" s="33">
        <f t="shared" si="80"/>
        <v>0.39970715058596806</v>
      </c>
      <c r="AC84" s="33">
        <f t="shared" si="81"/>
        <v>11.871302372403251</v>
      </c>
      <c r="AD84" s="33">
        <v>16.961661391959776</v>
      </c>
      <c r="AE84" s="33">
        <f>Y84+AD84</f>
        <v>91.266061391959767</v>
      </c>
      <c r="AF84" s="33">
        <f t="shared" si="82"/>
        <v>1.0956975514756865E-2</v>
      </c>
      <c r="AG84" s="33">
        <f>AF84*V84</f>
        <v>0.3254221727882789</v>
      </c>
      <c r="AH84" s="33">
        <f>AG84*W84^2</f>
        <v>24.180299295729387</v>
      </c>
      <c r="AI84" s="112">
        <f>AF84^2</f>
        <v>1.2005531243098146E-4</v>
      </c>
      <c r="AJ84" s="54">
        <v>13</v>
      </c>
      <c r="AK84" s="32">
        <v>29.6</v>
      </c>
      <c r="AL84" s="33">
        <v>4.8</v>
      </c>
      <c r="AM84" s="33">
        <f t="shared" si="100"/>
        <v>1.3312804709405499</v>
      </c>
      <c r="AN84" s="33">
        <f t="shared" si="101"/>
        <v>23.04</v>
      </c>
      <c r="AO84" s="33">
        <f t="shared" si="102"/>
        <v>4.3402777777777776E-2</v>
      </c>
      <c r="AP84" s="33">
        <f t="shared" si="103"/>
        <v>1.8838011188271604E-3</v>
      </c>
      <c r="AQ84" s="33">
        <f t="shared" si="85"/>
        <v>1.2847222222222223</v>
      </c>
      <c r="AR84" s="33">
        <f t="shared" si="86"/>
        <v>38.027777777777779</v>
      </c>
      <c r="AS84" s="33">
        <v>25.835529645590825</v>
      </c>
      <c r="AT84" s="33">
        <f t="shared" si="104"/>
        <v>48.875529645590824</v>
      </c>
      <c r="AU84" s="33">
        <f t="shared" si="87"/>
        <v>2.0460136335120255E-2</v>
      </c>
      <c r="AV84" s="33">
        <f t="shared" si="105"/>
        <v>0.60562003551955956</v>
      </c>
      <c r="AW84" s="33">
        <f t="shared" si="106"/>
        <v>13.953485618370651</v>
      </c>
      <c r="AX84" s="33">
        <f t="shared" si="113"/>
        <v>4.1861717885170811E-4</v>
      </c>
      <c r="AY84" s="54">
        <v>13</v>
      </c>
      <c r="AZ84" s="32">
        <v>65.5</v>
      </c>
      <c r="BA84" s="33">
        <v>12.6</v>
      </c>
      <c r="BB84" s="33">
        <f t="shared" si="107"/>
        <v>3.4946112362189434</v>
      </c>
      <c r="BC84" s="33">
        <f t="shared" si="89"/>
        <v>158.76</v>
      </c>
      <c r="BD84" s="33">
        <f t="shared" si="90"/>
        <v>6.2988158226253465E-3</v>
      </c>
      <c r="BE84" s="33">
        <f t="shared" si="108"/>
        <v>3.9675080767355418E-5</v>
      </c>
      <c r="BF84" s="33">
        <f t="shared" si="91"/>
        <v>0.41257243638196017</v>
      </c>
      <c r="BG84" s="33">
        <f t="shared" si="92"/>
        <v>27.023494583018394</v>
      </c>
      <c r="BH84" s="33">
        <v>71.456769676120302</v>
      </c>
      <c r="BI84" s="33">
        <f t="shared" si="109"/>
        <v>230.21676967612029</v>
      </c>
      <c r="BJ84" s="33">
        <f t="shared" si="93"/>
        <v>4.3437322198849665E-3</v>
      </c>
      <c r="BK84" s="33">
        <f t="shared" si="110"/>
        <v>0.28451446040246531</v>
      </c>
      <c r="BL84" s="33">
        <f t="shared" si="111"/>
        <v>45.169515733495388</v>
      </c>
      <c r="BM84" s="33">
        <f t="shared" si="114"/>
        <v>1.886800959806678E-5</v>
      </c>
    </row>
    <row r="85" spans="1:70" x14ac:dyDescent="0.25">
      <c r="A85" s="1"/>
      <c r="B85" s="1"/>
      <c r="C85" s="1"/>
      <c r="D85" s="1">
        <v>14</v>
      </c>
      <c r="E85" s="52">
        <v>0</v>
      </c>
      <c r="F85" s="54">
        <v>14</v>
      </c>
      <c r="G85" s="32">
        <v>2.44</v>
      </c>
      <c r="H85" s="33">
        <v>0.44</v>
      </c>
      <c r="I85" s="33">
        <f t="shared" si="95"/>
        <v>0.11759494644146673</v>
      </c>
      <c r="J85" s="33">
        <f t="shared" si="71"/>
        <v>0.19359999999999999</v>
      </c>
      <c r="K85" s="33">
        <f t="shared" si="72"/>
        <v>5.1652892561983474</v>
      </c>
      <c r="L85" s="33">
        <f>K85^2</f>
        <v>26.680213100198078</v>
      </c>
      <c r="M85" s="33">
        <f t="shared" si="73"/>
        <v>12.603305785123968</v>
      </c>
      <c r="N85" s="33">
        <f t="shared" si="74"/>
        <v>30.75206611570248</v>
      </c>
      <c r="O85" s="33">
        <v>9.3855923511366499E-2</v>
      </c>
      <c r="P85" s="33">
        <f>J85+O85</f>
        <v>0.28745592351136651</v>
      </c>
      <c r="Q85" s="33">
        <f t="shared" si="75"/>
        <v>3.4787942018542481</v>
      </c>
      <c r="R85" s="33">
        <f>Q85*G85</f>
        <v>8.4882578525243648</v>
      </c>
      <c r="S85" s="33">
        <f>R85*H85^2</f>
        <v>1.643326720248717</v>
      </c>
      <c r="T85" s="33">
        <f t="shared" si="118"/>
        <v>12.102009098854735</v>
      </c>
      <c r="U85" s="54">
        <v>14</v>
      </c>
      <c r="V85" s="32">
        <v>36.28</v>
      </c>
      <c r="W85" s="33">
        <v>9.31</v>
      </c>
      <c r="X85" s="33">
        <f t="shared" ref="X85:X87" si="119">W85/SQRT(U85)</f>
        <v>2.4882021622046713</v>
      </c>
      <c r="Y85" s="33">
        <f t="shared" si="78"/>
        <v>86.676100000000005</v>
      </c>
      <c r="Z85" s="33">
        <f t="shared" si="79"/>
        <v>1.1537205757988649E-2</v>
      </c>
      <c r="AA85" s="33">
        <f>Z85^2</f>
        <v>1.3310711670216644E-4</v>
      </c>
      <c r="AB85" s="33">
        <f t="shared" si="80"/>
        <v>0.41856982489982819</v>
      </c>
      <c r="AC85" s="33">
        <f t="shared" si="81"/>
        <v>15.185713247365769</v>
      </c>
      <c r="AD85" s="33">
        <v>16.961661391959776</v>
      </c>
      <c r="AE85" s="33">
        <f>Y85+AD85</f>
        <v>103.63776139195978</v>
      </c>
      <c r="AF85" s="33">
        <f t="shared" si="82"/>
        <v>9.6489926699398973E-3</v>
      </c>
      <c r="AG85" s="33">
        <f>AF85*V85</f>
        <v>0.3500654540654195</v>
      </c>
      <c r="AH85" s="33">
        <f t="shared" ref="AH85:AH87" si="120">AG85*W85^2</f>
        <v>30.342308303119708</v>
      </c>
      <c r="AI85" s="112">
        <f t="shared" ref="AI85:AI87" si="121">AF85^2</f>
        <v>9.3103059544553864E-5</v>
      </c>
      <c r="AJ85" s="54">
        <v>14</v>
      </c>
      <c r="AK85" s="32">
        <v>32.9</v>
      </c>
      <c r="AL85" s="33">
        <v>8.4</v>
      </c>
      <c r="AM85" s="33">
        <f t="shared" si="100"/>
        <v>2.2449944320643649</v>
      </c>
      <c r="AN85" s="33">
        <f t="shared" si="101"/>
        <v>70.56</v>
      </c>
      <c r="AO85" s="33">
        <f t="shared" si="102"/>
        <v>1.4172335600907028E-2</v>
      </c>
      <c r="AP85" s="33">
        <f t="shared" si="103"/>
        <v>2.0085509638473678E-4</v>
      </c>
      <c r="AQ85" s="33">
        <f t="shared" si="85"/>
        <v>0.46626984126984122</v>
      </c>
      <c r="AR85" s="33">
        <f t="shared" si="86"/>
        <v>15.340277777777775</v>
      </c>
      <c r="AS85" s="33">
        <v>25.835529645590825</v>
      </c>
      <c r="AT85" s="33">
        <f t="shared" si="104"/>
        <v>96.395529645590827</v>
      </c>
      <c r="AU85" s="33">
        <f t="shared" si="87"/>
        <v>1.0373925053128648E-2</v>
      </c>
      <c r="AV85" s="33">
        <f t="shared" si="105"/>
        <v>0.34130213424793249</v>
      </c>
      <c r="AW85" s="33">
        <f t="shared" si="106"/>
        <v>24.082278592534117</v>
      </c>
      <c r="AX85" s="33">
        <f t="shared" si="113"/>
        <v>1.0761832100793022E-4</v>
      </c>
      <c r="AY85" s="54">
        <v>14</v>
      </c>
      <c r="AZ85" s="32">
        <v>70.7</v>
      </c>
      <c r="BA85" s="33">
        <v>12.4</v>
      </c>
      <c r="BB85" s="33">
        <f t="shared" si="107"/>
        <v>3.3140393997140625</v>
      </c>
      <c r="BC85" s="33">
        <f t="shared" si="89"/>
        <v>153.76000000000002</v>
      </c>
      <c r="BD85" s="33">
        <f t="shared" si="90"/>
        <v>6.5036420395421426E-3</v>
      </c>
      <c r="BE85" s="33">
        <f t="shared" si="108"/>
        <v>4.2297359778499878E-5</v>
      </c>
      <c r="BF85" s="33">
        <f t="shared" si="91"/>
        <v>0.4598074921956295</v>
      </c>
      <c r="BG85" s="33">
        <f t="shared" si="92"/>
        <v>32.508389698231007</v>
      </c>
      <c r="BH85" s="33">
        <v>71.456769676120302</v>
      </c>
      <c r="BI85" s="33">
        <f t="shared" si="109"/>
        <v>225.21676967612032</v>
      </c>
      <c r="BJ85" s="33">
        <f t="shared" si="93"/>
        <v>4.4401666955710259E-3</v>
      </c>
      <c r="BK85" s="33">
        <f t="shared" si="110"/>
        <v>0.31391978537687154</v>
      </c>
      <c r="BL85" s="33">
        <f t="shared" si="111"/>
        <v>48.268306199547773</v>
      </c>
      <c r="BM85" s="33">
        <f t="shared" si="114"/>
        <v>1.9715080284458122E-5</v>
      </c>
    </row>
    <row r="86" spans="1:70" x14ac:dyDescent="0.25">
      <c r="A86" s="1"/>
      <c r="B86" s="1"/>
      <c r="C86" s="1"/>
      <c r="D86" s="1">
        <v>13</v>
      </c>
      <c r="E86" s="52">
        <v>0</v>
      </c>
      <c r="F86" s="54">
        <v>13</v>
      </c>
      <c r="G86" s="32">
        <v>2.59</v>
      </c>
      <c r="H86" s="33">
        <v>0.32</v>
      </c>
      <c r="I86" s="33">
        <f t="shared" si="95"/>
        <v>8.8752031396036671E-2</v>
      </c>
      <c r="J86" s="33">
        <f t="shared" si="71"/>
        <v>0.1024</v>
      </c>
      <c r="K86" s="33">
        <f t="shared" si="72"/>
        <v>9.765625</v>
      </c>
      <c r="L86" s="33">
        <f>K86^2</f>
        <v>95.367431640625</v>
      </c>
      <c r="M86" s="33">
        <f t="shared" si="73"/>
        <v>25.29296875</v>
      </c>
      <c r="N86" s="33">
        <f t="shared" si="74"/>
        <v>65.508789062499986</v>
      </c>
      <c r="O86" s="33">
        <v>9.3855923511366499E-2</v>
      </c>
      <c r="P86" s="33">
        <f>J86+O86</f>
        <v>0.1962559235113665</v>
      </c>
      <c r="Q86" s="33">
        <f t="shared" si="75"/>
        <v>5.0953876046553228</v>
      </c>
      <c r="R86" s="33">
        <f>Q86*G86</f>
        <v>13.197053896057286</v>
      </c>
      <c r="S86" s="33">
        <f>R86*H86^2</f>
        <v>1.351378318956266</v>
      </c>
      <c r="T86" s="33">
        <f t="shared" si="118"/>
        <v>25.962974841675109</v>
      </c>
      <c r="U86" s="54">
        <v>13</v>
      </c>
      <c r="V86" s="32">
        <v>37.93</v>
      </c>
      <c r="W86" s="33">
        <v>5.18</v>
      </c>
      <c r="X86" s="33">
        <f t="shared" si="119"/>
        <v>1.4366735082233435</v>
      </c>
      <c r="Y86" s="33">
        <f t="shared" si="78"/>
        <v>26.832399999999996</v>
      </c>
      <c r="Z86" s="33">
        <f t="shared" si="79"/>
        <v>3.7268377036716809E-2</v>
      </c>
      <c r="AA86" s="33">
        <f>Z86^2</f>
        <v>1.3889319269508808E-3</v>
      </c>
      <c r="AB86" s="33">
        <f t="shared" si="80"/>
        <v>1.4135895410026684</v>
      </c>
      <c r="AC86" s="33">
        <f t="shared" si="81"/>
        <v>53.617451290231216</v>
      </c>
      <c r="AD86" s="33">
        <v>16.961661391959776</v>
      </c>
      <c r="AE86" s="33">
        <f>Y86+AD86</f>
        <v>43.794061391959772</v>
      </c>
      <c r="AF86" s="33">
        <f t="shared" si="82"/>
        <v>2.2834146188222493E-2</v>
      </c>
      <c r="AG86" s="33">
        <f>AF86*V86</f>
        <v>0.86609916491927919</v>
      </c>
      <c r="AH86" s="33">
        <f t="shared" si="120"/>
        <v>23.239519232780065</v>
      </c>
      <c r="AI86" s="112">
        <f t="shared" si="121"/>
        <v>5.213982321451158E-4</v>
      </c>
      <c r="AJ86" s="54">
        <v>13</v>
      </c>
      <c r="AK86" s="32">
        <v>32.799999999999997</v>
      </c>
      <c r="AL86" s="33">
        <v>7.2</v>
      </c>
      <c r="AM86" s="33">
        <f t="shared" si="100"/>
        <v>1.996920706410825</v>
      </c>
      <c r="AN86" s="33">
        <f t="shared" si="101"/>
        <v>51.84</v>
      </c>
      <c r="AO86" s="33">
        <f t="shared" si="102"/>
        <v>1.9290123456790122E-2</v>
      </c>
      <c r="AP86" s="33">
        <f t="shared" si="103"/>
        <v>3.7210886297820448E-4</v>
      </c>
      <c r="AQ86" s="33">
        <f t="shared" si="85"/>
        <v>0.63271604938271597</v>
      </c>
      <c r="AR86" s="33">
        <f t="shared" si="86"/>
        <v>20.753086419753085</v>
      </c>
      <c r="AS86" s="33">
        <v>25.835529645590825</v>
      </c>
      <c r="AT86" s="33">
        <f t="shared" si="104"/>
        <v>77.675529645590828</v>
      </c>
      <c r="AU86" s="33">
        <f t="shared" si="87"/>
        <v>1.2874067348657776E-2</v>
      </c>
      <c r="AV86" s="33">
        <f t="shared" si="105"/>
        <v>0.42226940903597499</v>
      </c>
      <c r="AW86" s="33">
        <f t="shared" si="106"/>
        <v>21.890446164424944</v>
      </c>
      <c r="AX86" s="33">
        <f t="shared" si="113"/>
        <v>1.6574161009777624E-4</v>
      </c>
      <c r="AY86" s="54">
        <v>13</v>
      </c>
      <c r="AZ86" s="32">
        <v>67.900000000000006</v>
      </c>
      <c r="BA86" s="33">
        <v>12.2</v>
      </c>
      <c r="BB86" s="33">
        <f t="shared" si="107"/>
        <v>3.3836711969738977</v>
      </c>
      <c r="BC86" s="33">
        <f t="shared" si="89"/>
        <v>148.83999999999997</v>
      </c>
      <c r="BD86" s="33">
        <f t="shared" si="90"/>
        <v>6.7186240257995173E-3</v>
      </c>
      <c r="BE86" s="33">
        <f t="shared" si="108"/>
        <v>4.5139908800050516E-5</v>
      </c>
      <c r="BF86" s="33">
        <f t="shared" si="91"/>
        <v>0.45619457135178726</v>
      </c>
      <c r="BG86" s="33">
        <f t="shared" si="92"/>
        <v>30.975611394786359</v>
      </c>
      <c r="BH86" s="33">
        <v>71.456769676120302</v>
      </c>
      <c r="BI86" s="33">
        <f t="shared" si="109"/>
        <v>220.29676967612028</v>
      </c>
      <c r="BJ86" s="33">
        <f t="shared" si="93"/>
        <v>4.539331200680779E-3</v>
      </c>
      <c r="BK86" s="33">
        <f t="shared" si="110"/>
        <v>0.30822058852622491</v>
      </c>
      <c r="BL86" s="33">
        <f t="shared" si="111"/>
        <v>45.875552396243307</v>
      </c>
      <c r="BM86" s="33">
        <f t="shared" si="114"/>
        <v>2.0605527749474001E-5</v>
      </c>
    </row>
    <row r="87" spans="1:70" x14ac:dyDescent="0.25">
      <c r="A87" s="1" t="s">
        <v>612</v>
      </c>
      <c r="B87" s="1">
        <v>1991</v>
      </c>
      <c r="C87" s="1">
        <v>11</v>
      </c>
      <c r="D87" s="1">
        <v>11</v>
      </c>
      <c r="E87" s="52">
        <v>0</v>
      </c>
      <c r="F87" s="54">
        <v>11</v>
      </c>
      <c r="G87" s="32">
        <v>2.74</v>
      </c>
      <c r="H87" s="33">
        <v>0.6</v>
      </c>
      <c r="I87" s="33">
        <f t="shared" si="95"/>
        <v>0.18090680674665816</v>
      </c>
      <c r="J87" s="33">
        <f t="shared" si="71"/>
        <v>0.36</v>
      </c>
      <c r="K87" s="33">
        <f t="shared" si="72"/>
        <v>2.7777777777777777</v>
      </c>
      <c r="L87" s="33">
        <f>K87^2</f>
        <v>7.716049382716049</v>
      </c>
      <c r="M87" s="33">
        <f t="shared" si="73"/>
        <v>7.6111111111111116</v>
      </c>
      <c r="N87" s="33">
        <f t="shared" si="74"/>
        <v>20.854444444444447</v>
      </c>
      <c r="O87" s="33">
        <v>9.3855923511366499E-2</v>
      </c>
      <c r="P87" s="33">
        <f>J87+O87</f>
        <v>0.4538559235113665</v>
      </c>
      <c r="Q87" s="33">
        <f t="shared" si="75"/>
        <v>2.2033424005205382</v>
      </c>
      <c r="R87" s="33">
        <f>Q87*G87</f>
        <v>6.0371581774262753</v>
      </c>
      <c r="S87" s="33">
        <f>R87*H87^2</f>
        <v>2.1733769438734591</v>
      </c>
      <c r="T87" s="33">
        <f t="shared" si="118"/>
        <v>4.8547177339316079</v>
      </c>
      <c r="U87" s="54">
        <v>11</v>
      </c>
      <c r="V87" s="32">
        <v>37.9</v>
      </c>
      <c r="W87" s="33">
        <v>6.9</v>
      </c>
      <c r="X87" s="33">
        <f t="shared" si="119"/>
        <v>2.0804282775865692</v>
      </c>
      <c r="Y87" s="33">
        <f t="shared" si="78"/>
        <v>47.610000000000007</v>
      </c>
      <c r="Z87" s="33">
        <f t="shared" si="79"/>
        <v>2.1003990758244065E-2</v>
      </c>
      <c r="AA87" s="33">
        <f>Z87^2</f>
        <v>4.4116762777240211E-4</v>
      </c>
      <c r="AB87" s="33">
        <f t="shared" si="80"/>
        <v>0.79605124973745001</v>
      </c>
      <c r="AC87" s="33">
        <f t="shared" si="81"/>
        <v>30.170342365049354</v>
      </c>
      <c r="AD87" s="33">
        <v>16.961661391959776</v>
      </c>
      <c r="AE87" s="33">
        <f>Y87+AD87</f>
        <v>64.571661391959779</v>
      </c>
      <c r="AF87" s="33">
        <f t="shared" si="82"/>
        <v>1.5486669824551181E-2</v>
      </c>
      <c r="AG87" s="33">
        <f>AF87*V87</f>
        <v>0.58694478635048974</v>
      </c>
      <c r="AH87" s="33">
        <f t="shared" si="120"/>
        <v>27.944441278146822</v>
      </c>
      <c r="AI87" s="112">
        <f t="shared" si="121"/>
        <v>2.398369422546641E-4</v>
      </c>
      <c r="AJ87" s="54">
        <v>11</v>
      </c>
      <c r="AK87" s="32">
        <v>29</v>
      </c>
      <c r="AL87" s="33">
        <v>3.5</v>
      </c>
      <c r="AM87" s="33">
        <f t="shared" si="100"/>
        <v>1.0552897060221726</v>
      </c>
      <c r="AN87" s="33">
        <f t="shared" si="101"/>
        <v>12.25</v>
      </c>
      <c r="AO87" s="33">
        <f t="shared" si="102"/>
        <v>8.1632653061224483E-2</v>
      </c>
      <c r="AP87" s="33">
        <f t="shared" si="103"/>
        <v>6.6638900458142426E-3</v>
      </c>
      <c r="AQ87" s="33">
        <f t="shared" si="85"/>
        <v>2.3673469387755102</v>
      </c>
      <c r="AR87" s="33">
        <f t="shared" si="86"/>
        <v>68.65306122448979</v>
      </c>
      <c r="AS87" s="33">
        <v>25.835529645590825</v>
      </c>
      <c r="AT87" s="33">
        <f t="shared" si="104"/>
        <v>38.085529645590825</v>
      </c>
      <c r="AU87" s="33">
        <f t="shared" si="87"/>
        <v>2.6256691433875604E-2</v>
      </c>
      <c r="AV87" s="33">
        <f t="shared" si="105"/>
        <v>0.76144405158239248</v>
      </c>
      <c r="AW87" s="33">
        <f t="shared" si="106"/>
        <v>9.3276896318843079</v>
      </c>
      <c r="AX87" s="33">
        <f t="shared" si="113"/>
        <v>6.8941384505375651E-4</v>
      </c>
      <c r="AY87" s="54">
        <v>11</v>
      </c>
      <c r="AZ87" s="32">
        <v>72</v>
      </c>
      <c r="BA87" s="33">
        <v>9.4</v>
      </c>
      <c r="BB87" s="33">
        <f t="shared" si="107"/>
        <v>2.8342066390309784</v>
      </c>
      <c r="BC87" s="33">
        <f t="shared" si="89"/>
        <v>88.360000000000014</v>
      </c>
      <c r="BD87" s="33">
        <f t="shared" si="90"/>
        <v>1.131733816206428E-2</v>
      </c>
      <c r="BE87" s="33">
        <f t="shared" si="108"/>
        <v>1.2808214307451649E-4</v>
      </c>
      <c r="BF87" s="33">
        <f t="shared" si="91"/>
        <v>0.81484834766862813</v>
      </c>
      <c r="BG87" s="33">
        <f t="shared" si="92"/>
        <v>58.669081032141229</v>
      </c>
      <c r="BH87" s="33">
        <v>71.456769676120302</v>
      </c>
      <c r="BI87" s="33">
        <f t="shared" si="109"/>
        <v>159.81676967612032</v>
      </c>
      <c r="BJ87" s="33">
        <f t="shared" si="93"/>
        <v>6.2571656405430347E-3</v>
      </c>
      <c r="BK87" s="33">
        <f t="shared" si="110"/>
        <v>0.45051592611909852</v>
      </c>
      <c r="BL87" s="33">
        <f t="shared" si="111"/>
        <v>39.807587231883552</v>
      </c>
      <c r="BM87" s="33">
        <f t="shared" si="114"/>
        <v>3.9152121853192325E-5</v>
      </c>
      <c r="BR87" t="s">
        <v>18</v>
      </c>
    </row>
    <row r="88" spans="1:70" x14ac:dyDescent="0.25">
      <c r="A88" s="29"/>
      <c r="B88" s="29" t="s">
        <v>15</v>
      </c>
      <c r="C88" s="29">
        <f>SUM(C63:C87)</f>
        <v>225</v>
      </c>
      <c r="D88" s="29">
        <f>SUM(D63:D87)</f>
        <v>189</v>
      </c>
      <c r="E88" s="53">
        <f>SUM(E63:E87)</f>
        <v>36</v>
      </c>
      <c r="F88" s="84">
        <f>SUM(F83:F87,F72:F81,F63:F69)</f>
        <v>209</v>
      </c>
      <c r="G88" s="86"/>
      <c r="H88" s="85"/>
      <c r="I88" s="85"/>
      <c r="J88" s="46"/>
      <c r="K88" s="46">
        <f>SUM(K63:K87)</f>
        <v>183.61386973649866</v>
      </c>
      <c r="L88" s="46">
        <f>SUM(L63:L87)</f>
        <v>4050.7613304040156</v>
      </c>
      <c r="M88" s="46">
        <f>SUM(M63:M87)</f>
        <v>454.43400201567533</v>
      </c>
      <c r="N88" s="46">
        <f>SUM(N63:N87)</f>
        <v>1160.8612650414441</v>
      </c>
      <c r="O88" s="46"/>
      <c r="P88" s="46"/>
      <c r="Q88" s="46">
        <f>SUM(Q63:Q87)</f>
        <v>83.165616731965187</v>
      </c>
      <c r="R88" s="46">
        <f>SUM(R63:R87)</f>
        <v>206.95492299923308</v>
      </c>
      <c r="S88" s="46">
        <f>SUM(S63:S87)</f>
        <v>34.506054576683233</v>
      </c>
      <c r="T88" s="120">
        <f>SUM(T63:T87)</f>
        <v>385.33223100486168</v>
      </c>
      <c r="U88" s="84">
        <f>SUM(U63:U87)</f>
        <v>158</v>
      </c>
      <c r="V88" s="86"/>
      <c r="W88" s="85"/>
      <c r="X88" s="85"/>
      <c r="Y88" s="46"/>
      <c r="Z88" s="46">
        <f>SUM(Z63:Z87)</f>
        <v>0.4945437179690626</v>
      </c>
      <c r="AA88" s="46">
        <f>SUM(AA63:AA87)</f>
        <v>2.1373462454963989E-2</v>
      </c>
      <c r="AB88" s="46">
        <f>SUM(AB63:AB87)</f>
        <v>17.143373291465135</v>
      </c>
      <c r="AC88" s="46">
        <f>SUM(AC63:AC87)</f>
        <v>600.62034112832339</v>
      </c>
      <c r="AD88" s="46"/>
      <c r="AE88" s="46"/>
      <c r="AF88" s="46">
        <f>SUM(AF63:AF87)</f>
        <v>0.29601453961862062</v>
      </c>
      <c r="AG88" s="46">
        <f>SUM(AG63:AG87)</f>
        <v>10.204181368853424</v>
      </c>
      <c r="AH88" s="46">
        <f>SUM(AH63:AH87)</f>
        <v>338.28013083936361</v>
      </c>
      <c r="AI88" s="120">
        <f>SUM(AI63:AI87)</f>
        <v>6.6211649227973591E-3</v>
      </c>
      <c r="AJ88" s="84">
        <f>SUM(AJ83:AJ87,AJ72:AJ81,AJ63:AJ69)</f>
        <v>209</v>
      </c>
      <c r="AK88" s="86"/>
      <c r="AL88" s="85"/>
      <c r="AM88" s="85"/>
      <c r="AN88" s="46"/>
      <c r="AO88" s="46">
        <f>SUM(AO63:AO87)</f>
        <v>0.73990919257872911</v>
      </c>
      <c r="AP88" s="46">
        <f>SUM(AP63:AP87)</f>
        <v>3.6185932053590296E-2</v>
      </c>
      <c r="AQ88" s="46">
        <f>SUM(AQ63:AQ87)</f>
        <v>21.586488158706103</v>
      </c>
      <c r="AR88" s="46">
        <f>SUM(AR63:AR87)</f>
        <v>633.92277945204944</v>
      </c>
      <c r="AS88" s="46"/>
      <c r="AT88" s="46"/>
      <c r="AU88" s="46">
        <f>SUM(AU63:AU87)</f>
        <v>0.36644981088039147</v>
      </c>
      <c r="AV88" s="46">
        <f>SUM(AV63:AV87)</f>
        <v>10.638599814640108</v>
      </c>
      <c r="AW88" s="46">
        <f>SUM(AW63:AW87)</f>
        <v>396.42613910128841</v>
      </c>
      <c r="AX88" s="46">
        <f>SUM(AX63:AX87)</f>
        <v>6.4915850607725608E-3</v>
      </c>
      <c r="AY88" s="84">
        <f>SUM(AY83:AY87,AY72:AY81,AY63:AY69)</f>
        <v>209</v>
      </c>
      <c r="AZ88" s="86"/>
      <c r="BA88" s="85"/>
      <c r="BB88" s="85"/>
      <c r="BC88" s="46"/>
      <c r="BD88" s="46">
        <f>SUM(BD63:BD87)</f>
        <v>0.20114005124647</v>
      </c>
      <c r="BE88" s="46">
        <f>SUM(BE63:BE87)</f>
        <v>2.6372353697155914E-3</v>
      </c>
      <c r="BF88" s="46">
        <f>SUM(BF63:BF87)</f>
        <v>13.968001891665903</v>
      </c>
      <c r="BG88" s="46">
        <f>SUM(BG63:BG87)</f>
        <v>978.56024029678258</v>
      </c>
      <c r="BH88" s="46"/>
      <c r="BI88" s="46"/>
      <c r="BJ88" s="46">
        <f>SUM(BJ63:BJ87)</f>
        <v>0.11272672361028284</v>
      </c>
      <c r="BK88" s="46">
        <f>SUM(BK63:BK87)</f>
        <v>7.8838716919331091</v>
      </c>
      <c r="BL88" s="46">
        <f>SUM(BL63:BL87)</f>
        <v>1057.7339963534507</v>
      </c>
      <c r="BM88" s="46">
        <f>SUM(BM63:BM87)</f>
        <v>6.3226180225869259E-4</v>
      </c>
    </row>
    <row r="89" spans="1:70" x14ac:dyDescent="0.25">
      <c r="A89" s="29"/>
      <c r="B89" s="29" t="s">
        <v>62</v>
      </c>
      <c r="C89" s="30">
        <f>SUM(C88,C99:C100)/$C$294*100</f>
        <v>30.350194552529182</v>
      </c>
      <c r="D89" s="29"/>
      <c r="E89" s="53"/>
      <c r="F89" s="84"/>
      <c r="G89" s="86"/>
      <c r="H89" s="85"/>
      <c r="I89" s="85"/>
      <c r="J89" s="46"/>
      <c r="K89" s="46"/>
      <c r="L89" s="46"/>
      <c r="M89" s="46"/>
      <c r="N89" s="46"/>
      <c r="O89" s="46" t="s">
        <v>569</v>
      </c>
      <c r="P89" s="46">
        <f>N88-(M88^2/K88)</f>
        <v>36.162665287828531</v>
      </c>
      <c r="Q89" s="46"/>
      <c r="R89" s="46"/>
      <c r="S89" s="46"/>
      <c r="T89" s="46"/>
      <c r="U89" s="87"/>
      <c r="V89" s="86"/>
      <c r="W89" s="85"/>
      <c r="X89" s="85"/>
      <c r="Y89" s="46"/>
      <c r="Z89" s="46"/>
      <c r="AA89" s="46"/>
      <c r="AB89" s="46"/>
      <c r="AC89" s="46"/>
      <c r="AD89" s="46" t="s">
        <v>569</v>
      </c>
      <c r="AE89" s="46">
        <f>AC88-(AB88^2/Z88)</f>
        <v>6.3447753250479764</v>
      </c>
      <c r="AF89" s="46"/>
      <c r="AG89" s="46"/>
      <c r="AH89" s="46"/>
      <c r="AI89" s="120"/>
      <c r="AJ89" s="84"/>
      <c r="AK89" s="86"/>
      <c r="AL89" s="85"/>
      <c r="AM89" s="85"/>
      <c r="AN89" s="46"/>
      <c r="AO89" s="46"/>
      <c r="AP89" s="46"/>
      <c r="AQ89" s="46"/>
      <c r="AR89" s="46"/>
      <c r="AS89" s="46" t="s">
        <v>569</v>
      </c>
      <c r="AT89" s="46">
        <f>AR88-(AQ88^2/AO88)</f>
        <v>4.1475641963244243</v>
      </c>
      <c r="AU89" s="46"/>
      <c r="AV89" s="46"/>
      <c r="AW89" s="46"/>
      <c r="AX89" s="46"/>
      <c r="AY89" s="84"/>
      <c r="AZ89" s="86"/>
      <c r="BA89" s="85"/>
      <c r="BB89" s="85"/>
      <c r="BC89" s="46"/>
      <c r="BD89" s="46"/>
      <c r="BE89" s="46"/>
      <c r="BF89" s="46"/>
      <c r="BG89" s="46"/>
      <c r="BH89" s="46" t="s">
        <v>569</v>
      </c>
      <c r="BI89" s="46">
        <f>BG88-(BF88^2/BD88)</f>
        <v>8.5640827115024649</v>
      </c>
      <c r="BJ89" s="46"/>
      <c r="BK89" s="46"/>
      <c r="BL89" s="46"/>
      <c r="BM89" s="46"/>
    </row>
    <row r="90" spans="1:70" x14ac:dyDescent="0.25">
      <c r="A90" s="29"/>
      <c r="B90" s="29"/>
      <c r="C90" s="29"/>
      <c r="D90" s="29"/>
      <c r="E90" s="53" t="s">
        <v>18</v>
      </c>
      <c r="F90" s="84"/>
      <c r="G90" s="86"/>
      <c r="H90" s="85"/>
      <c r="I90" s="85"/>
      <c r="J90" s="46"/>
      <c r="K90" s="46"/>
      <c r="L90" s="46"/>
      <c r="M90" s="46"/>
      <c r="N90" s="46"/>
      <c r="O90" s="46" t="s">
        <v>576</v>
      </c>
      <c r="P90" s="46">
        <v>21</v>
      </c>
      <c r="Q90" s="46"/>
      <c r="R90" s="46"/>
      <c r="S90" s="46"/>
      <c r="T90" s="46"/>
      <c r="U90" s="87"/>
      <c r="V90" s="86"/>
      <c r="W90" s="85"/>
      <c r="X90" s="85"/>
      <c r="Y90" s="46"/>
      <c r="Z90" s="46"/>
      <c r="AA90" s="46"/>
      <c r="AB90" s="46"/>
      <c r="AC90" s="46"/>
      <c r="AD90" s="46" t="s">
        <v>576</v>
      </c>
      <c r="AE90" s="46">
        <v>14</v>
      </c>
      <c r="AF90" s="46"/>
      <c r="AG90" s="46"/>
      <c r="AH90" s="46"/>
      <c r="AI90" s="120"/>
      <c r="AJ90" s="84"/>
      <c r="AK90" s="86"/>
      <c r="AL90" s="85"/>
      <c r="AM90" s="85"/>
      <c r="AN90" s="46"/>
      <c r="AO90" s="46"/>
      <c r="AP90" s="46"/>
      <c r="AQ90" s="46"/>
      <c r="AR90" s="46"/>
      <c r="AS90" s="46" t="s">
        <v>576</v>
      </c>
      <c r="AT90" s="46">
        <v>22</v>
      </c>
      <c r="AU90" s="46"/>
      <c r="AV90" s="46"/>
      <c r="AW90" s="46"/>
      <c r="AX90" s="46"/>
      <c r="AY90" s="84"/>
      <c r="AZ90" s="86"/>
      <c r="BA90" s="85"/>
      <c r="BB90" s="85"/>
      <c r="BC90" s="46"/>
      <c r="BD90" s="46"/>
      <c r="BE90" s="46"/>
      <c r="BF90" s="46"/>
      <c r="BG90" s="46"/>
      <c r="BH90" s="46" t="s">
        <v>576</v>
      </c>
      <c r="BI90" s="46">
        <v>22</v>
      </c>
      <c r="BJ90" s="46"/>
      <c r="BK90" s="46"/>
      <c r="BL90" s="46"/>
      <c r="BM90" s="46"/>
    </row>
    <row r="91" spans="1:70" x14ac:dyDescent="0.25">
      <c r="A91" s="29"/>
      <c r="B91" s="29"/>
      <c r="C91" s="29"/>
      <c r="D91" s="29"/>
      <c r="E91" s="53"/>
      <c r="F91" s="84"/>
      <c r="G91" s="115"/>
      <c r="H91" s="85"/>
      <c r="I91" s="85"/>
      <c r="J91" s="46"/>
      <c r="K91" s="46"/>
      <c r="L91" s="46"/>
      <c r="M91" s="46"/>
      <c r="N91" s="46"/>
      <c r="O91" s="46" t="s">
        <v>570</v>
      </c>
      <c r="P91" s="100">
        <f>K88-(L88/K88)</f>
        <v>161.55256610939685</v>
      </c>
      <c r="Q91" s="100"/>
      <c r="R91" s="100"/>
      <c r="S91" s="100"/>
      <c r="T91" s="100"/>
      <c r="U91" s="87"/>
      <c r="V91" s="115"/>
      <c r="W91" s="85"/>
      <c r="X91" s="85"/>
      <c r="Y91" s="46"/>
      <c r="Z91" s="46"/>
      <c r="AA91" s="46"/>
      <c r="AB91" s="46"/>
      <c r="AC91" s="46"/>
      <c r="AD91" s="46" t="s">
        <v>570</v>
      </c>
      <c r="AE91" s="100">
        <f>Z88-(AA88/Z88)</f>
        <v>0.45132516786243471</v>
      </c>
      <c r="AF91" s="100"/>
      <c r="AG91" s="100"/>
      <c r="AH91" s="100"/>
      <c r="AI91" s="183"/>
      <c r="AJ91" s="84"/>
      <c r="AK91" s="86"/>
      <c r="AL91" s="85"/>
      <c r="AM91" s="85"/>
      <c r="AN91" s="46"/>
      <c r="AO91" s="46"/>
      <c r="AP91" s="46"/>
      <c r="AQ91" s="46"/>
      <c r="AR91" s="46"/>
      <c r="AS91" s="46" t="s">
        <v>570</v>
      </c>
      <c r="AT91" s="100">
        <f>AO88-(AP88/AO88)</f>
        <v>0.69100328302045588</v>
      </c>
      <c r="AU91" s="100"/>
      <c r="AV91" s="100"/>
      <c r="AW91" s="100"/>
      <c r="AX91" s="100"/>
      <c r="AY91" s="84"/>
      <c r="AZ91" s="86"/>
      <c r="BA91" s="85"/>
      <c r="BB91" s="85"/>
      <c r="BC91" s="46" t="s">
        <v>18</v>
      </c>
      <c r="BD91" s="46"/>
      <c r="BE91" s="46"/>
      <c r="BF91" s="46"/>
      <c r="BG91" s="46"/>
      <c r="BH91" s="46" t="s">
        <v>570</v>
      </c>
      <c r="BI91" s="100">
        <f>BD88-(BE88/BD88)</f>
        <v>0.18802861295572393</v>
      </c>
      <c r="BJ91" s="100"/>
      <c r="BK91" s="100"/>
      <c r="BL91" s="100"/>
      <c r="BM91" s="100"/>
    </row>
    <row r="92" spans="1:70" x14ac:dyDescent="0.25">
      <c r="A92" s="29"/>
      <c r="B92" s="29"/>
      <c r="C92" s="29"/>
      <c r="D92" s="29"/>
      <c r="E92" s="53"/>
      <c r="F92" s="84"/>
      <c r="G92" s="115"/>
      <c r="H92" s="85"/>
      <c r="I92" s="85"/>
      <c r="J92" s="46"/>
      <c r="K92" s="46"/>
      <c r="L92" s="46"/>
      <c r="M92" s="46"/>
      <c r="N92" s="46"/>
      <c r="O92" s="46" t="s">
        <v>571</v>
      </c>
      <c r="P92" s="111">
        <f>ABS((P89-P90)/P91)</f>
        <v>9.3855923511366499E-2</v>
      </c>
      <c r="Q92" s="116"/>
      <c r="R92" s="116"/>
      <c r="S92" s="116"/>
      <c r="T92" s="116"/>
      <c r="U92" s="87"/>
      <c r="V92" s="115"/>
      <c r="W92" s="85"/>
      <c r="X92" s="85"/>
      <c r="Y92" s="46"/>
      <c r="Z92" s="46"/>
      <c r="AA92" s="46"/>
      <c r="AB92" s="46"/>
      <c r="AC92" s="46"/>
      <c r="AD92" s="46" t="s">
        <v>571</v>
      </c>
      <c r="AE92" s="111">
        <f>ABS((AE89-AE90)/AE91)</f>
        <v>16.961661391959776</v>
      </c>
      <c r="AF92" s="116"/>
      <c r="AG92" s="100"/>
      <c r="AH92" s="100"/>
      <c r="AI92" s="183"/>
      <c r="AJ92" s="84"/>
      <c r="AK92" s="86"/>
      <c r="AL92" s="85"/>
      <c r="AM92" s="85"/>
      <c r="AN92" s="46"/>
      <c r="AO92" s="46"/>
      <c r="AP92" s="46"/>
      <c r="AQ92" s="46"/>
      <c r="AR92" s="46"/>
      <c r="AS92" s="46" t="s">
        <v>571</v>
      </c>
      <c r="AT92" s="111">
        <f>ABS((AT89-AT90)/AT91)</f>
        <v>25.835529645590825</v>
      </c>
      <c r="AU92" s="116"/>
      <c r="AV92" s="100"/>
      <c r="AW92" s="100"/>
      <c r="AX92" s="100"/>
      <c r="AY92" s="84"/>
      <c r="AZ92" s="86"/>
      <c r="BA92" s="85"/>
      <c r="BB92" s="85"/>
      <c r="BC92" s="46"/>
      <c r="BD92" s="46"/>
      <c r="BE92" s="46"/>
      <c r="BF92" s="46"/>
      <c r="BG92" s="46"/>
      <c r="BH92" s="46" t="s">
        <v>571</v>
      </c>
      <c r="BI92" s="111">
        <f>ABS((BI89-BI90)/BI91)</f>
        <v>71.456769676120302</v>
      </c>
      <c r="BJ92" s="116"/>
      <c r="BK92" s="116"/>
      <c r="BL92" s="116"/>
      <c r="BM92" s="116"/>
    </row>
    <row r="93" spans="1:70" x14ac:dyDescent="0.25">
      <c r="A93" s="29"/>
      <c r="B93" s="29"/>
      <c r="C93" s="29"/>
      <c r="D93" s="29"/>
      <c r="E93" s="53"/>
      <c r="F93" s="84"/>
      <c r="G93" s="115"/>
      <c r="H93" s="85"/>
      <c r="I93" s="85"/>
      <c r="J93" s="46"/>
      <c r="K93" s="46"/>
      <c r="L93" s="46"/>
      <c r="M93" s="46"/>
      <c r="N93" s="46"/>
      <c r="O93" s="46" t="s">
        <v>577</v>
      </c>
      <c r="P93" s="212">
        <f>R88/Q88</f>
        <v>2.4884673634565706</v>
      </c>
      <c r="Q93" s="100"/>
      <c r="R93" s="100"/>
      <c r="S93" s="100"/>
      <c r="T93" s="100"/>
      <c r="U93" s="87"/>
      <c r="V93" s="115"/>
      <c r="W93" s="85"/>
      <c r="X93" s="85"/>
      <c r="Y93" s="46"/>
      <c r="Z93" s="46"/>
      <c r="AA93" s="46"/>
      <c r="AB93" s="46"/>
      <c r="AC93" s="46"/>
      <c r="AD93" s="46" t="s">
        <v>577</v>
      </c>
      <c r="AE93" s="212">
        <f>AG88/AF88</f>
        <v>34.471892434744234</v>
      </c>
      <c r="AF93" s="100"/>
      <c r="AG93" s="100"/>
      <c r="AH93" s="100"/>
      <c r="AI93" s="183"/>
      <c r="AJ93" s="84"/>
      <c r="AK93" s="86"/>
      <c r="AL93" s="85"/>
      <c r="AM93" s="85"/>
      <c r="AN93" s="46"/>
      <c r="AO93" s="46"/>
      <c r="AP93" s="46"/>
      <c r="AQ93" s="46"/>
      <c r="AR93" s="46"/>
      <c r="AS93" s="46" t="s">
        <v>577</v>
      </c>
      <c r="AT93" s="213">
        <f>AV88/AU88</f>
        <v>29.031533101575338</v>
      </c>
      <c r="AU93" s="100"/>
      <c r="AV93" s="100"/>
      <c r="AW93" s="100"/>
      <c r="AX93" s="100"/>
      <c r="AY93" s="84"/>
      <c r="AZ93" s="86"/>
      <c r="BA93" s="85"/>
      <c r="BB93" s="85"/>
      <c r="BC93" s="46"/>
      <c r="BD93" s="46"/>
      <c r="BE93" s="46"/>
      <c r="BF93" s="46"/>
      <c r="BG93" s="46"/>
      <c r="BH93" s="46" t="s">
        <v>577</v>
      </c>
      <c r="BI93" s="213">
        <f>BK88/BJ88</f>
        <v>69.937912142191891</v>
      </c>
      <c r="BJ93" s="100"/>
      <c r="BK93" s="100"/>
      <c r="BL93" s="100"/>
      <c r="BM93" s="100"/>
    </row>
    <row r="94" spans="1:70" x14ac:dyDescent="0.25">
      <c r="A94" s="29"/>
      <c r="B94" s="29"/>
      <c r="C94" s="29"/>
      <c r="D94" s="29"/>
      <c r="E94" s="53"/>
      <c r="F94" s="84"/>
      <c r="G94" s="115"/>
      <c r="H94" s="85"/>
      <c r="I94" s="85"/>
      <c r="J94" s="46"/>
      <c r="K94" s="46"/>
      <c r="L94" s="46"/>
      <c r="M94" s="46"/>
      <c r="N94" s="46"/>
      <c r="O94" s="46" t="s">
        <v>69</v>
      </c>
      <c r="P94" s="46">
        <f>1/Q88</f>
        <v>1.2024199895287305E-2</v>
      </c>
      <c r="Q94" s="100"/>
      <c r="R94" s="100" t="s">
        <v>18</v>
      </c>
      <c r="S94" s="100"/>
      <c r="T94" s="100"/>
      <c r="U94" s="87"/>
      <c r="V94" s="115"/>
      <c r="W94" s="85"/>
      <c r="X94" s="85"/>
      <c r="Y94" s="46"/>
      <c r="Z94" s="46"/>
      <c r="AA94" s="46"/>
      <c r="AB94" s="46"/>
      <c r="AC94" s="46"/>
      <c r="AD94" s="46" t="s">
        <v>69</v>
      </c>
      <c r="AE94" s="46">
        <f>1/AF88</f>
        <v>3.378212439457807</v>
      </c>
      <c r="AF94" s="100"/>
      <c r="AG94" s="100"/>
      <c r="AH94" s="100"/>
      <c r="AI94" s="183"/>
      <c r="AJ94" s="84"/>
      <c r="AK94" s="86"/>
      <c r="AL94" s="85"/>
      <c r="AM94" s="85"/>
      <c r="AN94" s="46"/>
      <c r="AO94" s="46"/>
      <c r="AP94" s="46"/>
      <c r="AQ94" s="46"/>
      <c r="AR94" s="46"/>
      <c r="AS94" s="46" t="s">
        <v>69</v>
      </c>
      <c r="AT94" s="100">
        <f>1/AU88</f>
        <v>2.7288866587146314</v>
      </c>
      <c r="AU94" s="100"/>
      <c r="AV94" s="100"/>
      <c r="AW94" s="100"/>
      <c r="AX94" s="100"/>
      <c r="AY94" s="84"/>
      <c r="AZ94" s="86"/>
      <c r="BA94" s="85"/>
      <c r="BB94" s="85"/>
      <c r="BC94" s="46"/>
      <c r="BD94" s="46"/>
      <c r="BE94" s="46"/>
      <c r="BF94" s="46"/>
      <c r="BG94" s="46"/>
      <c r="BH94" s="46" t="s">
        <v>69</v>
      </c>
      <c r="BI94" s="100">
        <f>1/BJ88</f>
        <v>8.8710109543960947</v>
      </c>
      <c r="BJ94" s="100"/>
      <c r="BK94" s="100"/>
      <c r="BL94" s="100"/>
      <c r="BM94" s="100"/>
    </row>
    <row r="95" spans="1:70" x14ac:dyDescent="0.25">
      <c r="A95" s="29"/>
      <c r="B95" s="29"/>
      <c r="C95" s="29"/>
      <c r="D95" s="29"/>
      <c r="E95" s="53"/>
      <c r="F95" s="84"/>
      <c r="G95" s="115"/>
      <c r="H95" s="85"/>
      <c r="I95" s="85"/>
      <c r="J95" s="46"/>
      <c r="K95" s="46"/>
      <c r="L95" s="46"/>
      <c r="M95" s="46"/>
      <c r="N95" s="46"/>
      <c r="O95" s="46" t="s">
        <v>70</v>
      </c>
      <c r="P95" s="212">
        <f>SQRT(P94)</f>
        <v>0.10965491277315077</v>
      </c>
      <c r="Q95" s="46"/>
      <c r="R95" s="46"/>
      <c r="S95" s="46"/>
      <c r="T95" s="46"/>
      <c r="U95" s="87"/>
      <c r="V95" s="115"/>
      <c r="W95" s="85"/>
      <c r="X95" s="85"/>
      <c r="Y95" s="46"/>
      <c r="Z95" s="46"/>
      <c r="AA95" s="46"/>
      <c r="AB95" s="46"/>
      <c r="AC95" s="46"/>
      <c r="AD95" s="46" t="s">
        <v>70</v>
      </c>
      <c r="AE95" s="212">
        <f>SQRT(AE94)</f>
        <v>1.8379914144135188</v>
      </c>
      <c r="AF95" s="46"/>
      <c r="AG95" s="46"/>
      <c r="AH95" s="46"/>
      <c r="AI95" s="120"/>
      <c r="AJ95" s="84"/>
      <c r="AK95" s="86"/>
      <c r="AL95" s="85"/>
      <c r="AM95" s="85"/>
      <c r="AN95" s="46"/>
      <c r="AO95" s="46"/>
      <c r="AP95" s="46"/>
      <c r="AQ95" s="46"/>
      <c r="AR95" s="46"/>
      <c r="AS95" s="46" t="s">
        <v>70</v>
      </c>
      <c r="AT95" s="212">
        <f>SQRT(AT94)</f>
        <v>1.6519342174295657</v>
      </c>
      <c r="AU95" s="46"/>
      <c r="AV95" s="46" t="s">
        <v>18</v>
      </c>
      <c r="AW95" s="46"/>
      <c r="AX95" s="46"/>
      <c r="AY95" s="84"/>
      <c r="AZ95" s="86"/>
      <c r="BA95" s="85"/>
      <c r="BB95" s="85"/>
      <c r="BC95" s="46"/>
      <c r="BD95" s="46"/>
      <c r="BE95" s="46"/>
      <c r="BF95" s="46"/>
      <c r="BG95" s="46"/>
      <c r="BH95" s="46" t="s">
        <v>70</v>
      </c>
      <c r="BI95" s="212">
        <f>SQRT(BI94)</f>
        <v>2.9784242401639318</v>
      </c>
      <c r="BJ95" s="46"/>
      <c r="BK95" s="46"/>
      <c r="BL95" s="46"/>
      <c r="BM95" s="46"/>
    </row>
    <row r="96" spans="1:70" x14ac:dyDescent="0.25">
      <c r="A96" s="29"/>
      <c r="B96" s="29"/>
      <c r="C96" s="29"/>
      <c r="D96" s="29"/>
      <c r="E96" s="53"/>
      <c r="F96" s="84"/>
      <c r="G96" s="115"/>
      <c r="H96" s="85"/>
      <c r="I96" s="85"/>
      <c r="J96" s="46"/>
      <c r="K96" s="46"/>
      <c r="L96" s="46"/>
      <c r="M96" s="46"/>
      <c r="N96" s="46"/>
      <c r="O96" s="46" t="s">
        <v>578</v>
      </c>
      <c r="P96" s="46">
        <f>P93-1.96*P95</f>
        <v>2.2735437344211951</v>
      </c>
      <c r="Q96" s="46"/>
      <c r="R96" s="46"/>
      <c r="S96" s="46"/>
      <c r="T96" s="46"/>
      <c r="U96" s="87"/>
      <c r="V96" s="115"/>
      <c r="W96" s="85"/>
      <c r="X96" s="85"/>
      <c r="Y96" s="46"/>
      <c r="Z96" s="46"/>
      <c r="AA96" s="46"/>
      <c r="AB96" s="46"/>
      <c r="AC96" s="46"/>
      <c r="AD96" s="46" t="s">
        <v>578</v>
      </c>
      <c r="AE96" s="46">
        <f>AE93-1.96*AE95</f>
        <v>30.869429262493739</v>
      </c>
      <c r="AF96" s="46"/>
      <c r="AG96" s="46"/>
      <c r="AH96" s="46"/>
      <c r="AI96" s="120"/>
      <c r="AJ96" s="84"/>
      <c r="AK96" s="86"/>
      <c r="AL96" s="85"/>
      <c r="AM96" s="85"/>
      <c r="AN96" s="46"/>
      <c r="AO96" s="46"/>
      <c r="AP96" s="46"/>
      <c r="AQ96" s="46"/>
      <c r="AR96" s="46"/>
      <c r="AS96" s="46" t="s">
        <v>578</v>
      </c>
      <c r="AT96" s="46">
        <f>AT93-1.96*AT95</f>
        <v>25.793742035413388</v>
      </c>
      <c r="AU96" s="46"/>
      <c r="AV96" s="46"/>
      <c r="AW96" s="46"/>
      <c r="AX96" s="46"/>
      <c r="AY96" s="84"/>
      <c r="AZ96" s="86" t="s">
        <v>18</v>
      </c>
      <c r="BA96" s="85"/>
      <c r="BB96" s="85"/>
      <c r="BC96" s="46"/>
      <c r="BD96" s="46"/>
      <c r="BE96" s="46"/>
      <c r="BF96" s="46"/>
      <c r="BG96" s="46"/>
      <c r="BH96" s="46" t="s">
        <v>578</v>
      </c>
      <c r="BI96" s="46">
        <f>BI93-1.96*BI95</f>
        <v>64.100200631470585</v>
      </c>
      <c r="BJ96" s="46"/>
      <c r="BK96" s="46"/>
      <c r="BL96" s="46"/>
      <c r="BM96" s="46"/>
    </row>
    <row r="97" spans="1:69" x14ac:dyDescent="0.25">
      <c r="A97" s="29"/>
      <c r="B97" s="29"/>
      <c r="C97" s="29"/>
      <c r="D97" s="29"/>
      <c r="E97" s="53"/>
      <c r="F97" s="84"/>
      <c r="G97" s="115"/>
      <c r="H97" s="85"/>
      <c r="I97" s="85"/>
      <c r="J97" s="46"/>
      <c r="K97" s="46"/>
      <c r="L97" s="46"/>
      <c r="M97" s="46"/>
      <c r="N97" s="46"/>
      <c r="O97" s="46" t="s">
        <v>579</v>
      </c>
      <c r="P97" s="46">
        <f>P93+1.96*P95</f>
        <v>2.7033909924919461</v>
      </c>
      <c r="Q97" s="46"/>
      <c r="R97" s="46"/>
      <c r="S97" s="46"/>
      <c r="T97" s="46"/>
      <c r="U97" s="87"/>
      <c r="V97" s="115"/>
      <c r="W97" s="85"/>
      <c r="X97" s="85"/>
      <c r="Y97" s="46"/>
      <c r="Z97" s="46"/>
      <c r="AA97" s="46"/>
      <c r="AB97" s="46"/>
      <c r="AC97" s="46"/>
      <c r="AD97" s="46" t="s">
        <v>579</v>
      </c>
      <c r="AE97" s="46">
        <f>AE93+1.96*AE95</f>
        <v>38.074355606994729</v>
      </c>
      <c r="AF97" s="46"/>
      <c r="AG97" s="46"/>
      <c r="AH97" s="46"/>
      <c r="AI97" s="120"/>
      <c r="AJ97" s="84"/>
      <c r="AK97" s="86"/>
      <c r="AL97" s="46"/>
      <c r="AM97" s="46"/>
      <c r="AN97" s="46"/>
      <c r="AO97" s="46"/>
      <c r="AP97" s="46"/>
      <c r="AQ97" s="46"/>
      <c r="AR97" s="46"/>
      <c r="AS97" s="46" t="s">
        <v>579</v>
      </c>
      <c r="AT97" s="46">
        <f>AT93+1.96*AT95</f>
        <v>32.269324167737288</v>
      </c>
      <c r="AU97" s="46"/>
      <c r="AV97" s="46"/>
      <c r="AW97" s="46"/>
      <c r="AX97" s="46"/>
      <c r="AY97" s="84"/>
      <c r="AZ97" s="86"/>
      <c r="BA97" s="85"/>
      <c r="BB97" s="85"/>
      <c r="BC97" s="46"/>
      <c r="BD97" s="46"/>
      <c r="BE97" s="46"/>
      <c r="BF97" s="46"/>
      <c r="BG97" s="46"/>
      <c r="BH97" s="46" t="s">
        <v>579</v>
      </c>
      <c r="BI97" s="46">
        <f>BI93+1.96*BI95</f>
        <v>75.775623652913197</v>
      </c>
      <c r="BJ97" s="46"/>
      <c r="BK97" s="46"/>
      <c r="BL97" s="46"/>
      <c r="BM97" s="46"/>
    </row>
    <row r="98" spans="1:69" s="6" customFormat="1" x14ac:dyDescent="0.25">
      <c r="A98" s="1" t="s">
        <v>638</v>
      </c>
      <c r="B98" s="1"/>
      <c r="C98" s="1"/>
      <c r="D98" s="1"/>
      <c r="E98" s="52"/>
      <c r="F98" s="54"/>
      <c r="G98" s="91"/>
      <c r="H98" s="92"/>
      <c r="I98" s="92"/>
      <c r="J98" s="33"/>
      <c r="K98" s="33"/>
      <c r="L98" s="33"/>
      <c r="M98" s="33"/>
      <c r="N98" s="33"/>
      <c r="O98" s="33"/>
      <c r="P98" s="33"/>
      <c r="Q98" s="33"/>
      <c r="R98" s="33"/>
      <c r="S98" s="33"/>
      <c r="T98" s="33"/>
      <c r="U98" s="73"/>
      <c r="V98" s="91"/>
      <c r="W98" s="92"/>
      <c r="X98" s="92"/>
      <c r="Y98" s="33"/>
      <c r="Z98" s="33"/>
      <c r="AA98" s="33"/>
      <c r="AB98" s="33"/>
      <c r="AC98" s="33"/>
      <c r="AD98" s="33"/>
      <c r="AE98" s="33"/>
      <c r="AF98" s="33"/>
      <c r="AG98" s="33"/>
      <c r="AH98" s="33"/>
      <c r="AI98" s="112"/>
      <c r="AJ98" s="54"/>
      <c r="AK98" s="93"/>
      <c r="AL98" s="33"/>
      <c r="AM98" s="33"/>
      <c r="AN98" s="33"/>
      <c r="AO98" s="33"/>
      <c r="AP98" s="33"/>
      <c r="AQ98" s="33"/>
      <c r="AR98" s="33"/>
      <c r="AS98" s="33"/>
      <c r="AT98" s="33"/>
      <c r="AU98" s="33"/>
      <c r="AV98" s="33"/>
      <c r="AW98" s="33"/>
      <c r="AX98" s="33"/>
      <c r="AY98" s="54"/>
      <c r="AZ98" s="93"/>
      <c r="BA98" s="92"/>
      <c r="BB98" s="92"/>
      <c r="BC98" s="33"/>
      <c r="BD98" s="33"/>
      <c r="BE98" s="33"/>
      <c r="BF98" s="33"/>
      <c r="BG98" s="33"/>
      <c r="BH98" s="33"/>
      <c r="BI98" s="33"/>
      <c r="BJ98" s="33"/>
      <c r="BK98" s="33"/>
      <c r="BL98" s="33"/>
      <c r="BM98" s="33"/>
    </row>
    <row r="99" spans="1:69" s="69" customFormat="1" x14ac:dyDescent="0.25">
      <c r="A99" s="67" t="s">
        <v>635</v>
      </c>
      <c r="B99" s="67">
        <v>2001</v>
      </c>
      <c r="C99" s="67">
        <v>1</v>
      </c>
      <c r="D99" s="67">
        <v>1</v>
      </c>
      <c r="E99" s="68">
        <v>0</v>
      </c>
      <c r="F99" s="95">
        <v>1</v>
      </c>
      <c r="G99" s="96">
        <v>2.8</v>
      </c>
      <c r="H99" s="33" t="s">
        <v>17</v>
      </c>
      <c r="I99" s="33" t="s">
        <v>17</v>
      </c>
      <c r="J99" s="33" t="s">
        <v>17</v>
      </c>
      <c r="K99" s="33" t="s">
        <v>17</v>
      </c>
      <c r="L99" s="33" t="s">
        <v>17</v>
      </c>
      <c r="M99" s="33" t="s">
        <v>17</v>
      </c>
      <c r="N99" s="33" t="s">
        <v>17</v>
      </c>
      <c r="O99" s="96" t="s">
        <v>18</v>
      </c>
      <c r="P99" s="96"/>
      <c r="Q99" s="96"/>
      <c r="R99" s="96"/>
      <c r="S99" s="96"/>
      <c r="T99" s="96"/>
      <c r="U99" s="98">
        <v>1</v>
      </c>
      <c r="V99" s="96">
        <v>38.299999999999997</v>
      </c>
      <c r="W99" s="97" t="s">
        <v>17</v>
      </c>
      <c r="X99" s="97" t="s">
        <v>17</v>
      </c>
      <c r="Y99" s="97" t="s">
        <v>17</v>
      </c>
      <c r="Z99" s="97" t="s">
        <v>17</v>
      </c>
      <c r="AA99" s="97" t="s">
        <v>17</v>
      </c>
      <c r="AB99" s="97" t="s">
        <v>17</v>
      </c>
      <c r="AC99" s="97" t="s">
        <v>17</v>
      </c>
      <c r="AD99" s="97"/>
      <c r="AE99" s="97"/>
      <c r="AF99" s="97"/>
      <c r="AG99" s="97"/>
      <c r="AH99" s="97"/>
      <c r="AI99" s="94"/>
      <c r="AJ99" s="95">
        <v>1</v>
      </c>
      <c r="AK99" s="99">
        <v>21</v>
      </c>
      <c r="AL99" s="96"/>
      <c r="AM99" s="96" t="s">
        <v>17</v>
      </c>
      <c r="AN99" s="96" t="s">
        <v>17</v>
      </c>
      <c r="AO99" s="96" t="s">
        <v>17</v>
      </c>
      <c r="AP99" s="96" t="s">
        <v>17</v>
      </c>
      <c r="AQ99" s="96" t="s">
        <v>17</v>
      </c>
      <c r="AR99" s="96" t="s">
        <v>17</v>
      </c>
      <c r="AS99" s="96"/>
      <c r="AT99" s="96"/>
      <c r="AU99" s="96"/>
      <c r="AV99" s="96"/>
      <c r="AW99" s="96"/>
      <c r="AX99" s="96"/>
      <c r="AY99" s="95">
        <v>1</v>
      </c>
      <c r="AZ99" s="99">
        <v>84</v>
      </c>
      <c r="BA99" s="97" t="s">
        <v>17</v>
      </c>
      <c r="BB99" s="97" t="s">
        <v>17</v>
      </c>
      <c r="BC99" s="96" t="s">
        <v>17</v>
      </c>
      <c r="BD99" s="96" t="s">
        <v>17</v>
      </c>
      <c r="BE99" s="96" t="s">
        <v>17</v>
      </c>
      <c r="BF99" s="96" t="s">
        <v>17</v>
      </c>
      <c r="BG99" s="96" t="s">
        <v>17</v>
      </c>
      <c r="BH99" s="96"/>
      <c r="BI99" s="96"/>
      <c r="BJ99" s="96"/>
      <c r="BK99" s="96"/>
      <c r="BL99" s="96"/>
      <c r="BM99" s="96"/>
    </row>
    <row r="100" spans="1:69" x14ac:dyDescent="0.25">
      <c r="A100" s="1" t="s">
        <v>613</v>
      </c>
      <c r="B100" s="1">
        <v>2012</v>
      </c>
      <c r="C100" s="1">
        <v>8</v>
      </c>
      <c r="D100" s="1">
        <v>8</v>
      </c>
      <c r="E100" s="52">
        <v>0</v>
      </c>
      <c r="F100" s="54">
        <v>8</v>
      </c>
      <c r="G100" s="32">
        <v>1.7</v>
      </c>
      <c r="H100" s="33">
        <v>0.1</v>
      </c>
      <c r="I100" s="33">
        <f>H100/SQRT(F100)</f>
        <v>3.5355339059327376E-2</v>
      </c>
      <c r="J100" s="33">
        <f>H100^2</f>
        <v>1.0000000000000002E-2</v>
      </c>
      <c r="K100" s="33">
        <f>1/J100</f>
        <v>99.999999999999986</v>
      </c>
      <c r="L100" s="33">
        <f>K100^2</f>
        <v>9999.9999999999964</v>
      </c>
      <c r="M100" s="33">
        <f t="shared" ref="M100" si="122">K100*G100</f>
        <v>169.99999999999997</v>
      </c>
      <c r="N100" s="33">
        <f t="shared" ref="N100" si="123">K100*G100^2</f>
        <v>288.99999999999994</v>
      </c>
      <c r="O100" s="33"/>
      <c r="P100" s="33"/>
      <c r="Q100" s="33"/>
      <c r="R100" s="33"/>
      <c r="S100" s="33"/>
      <c r="T100" s="33"/>
      <c r="U100" s="54" t="s">
        <v>17</v>
      </c>
      <c r="V100" s="32" t="s">
        <v>17</v>
      </c>
      <c r="W100" s="33" t="s">
        <v>17</v>
      </c>
      <c r="X100" s="33" t="s">
        <v>17</v>
      </c>
      <c r="Y100" s="33" t="s">
        <v>17</v>
      </c>
      <c r="Z100" s="33" t="s">
        <v>17</v>
      </c>
      <c r="AA100" s="33" t="s">
        <v>17</v>
      </c>
      <c r="AB100" s="33" t="s">
        <v>17</v>
      </c>
      <c r="AC100" s="33" t="s">
        <v>17</v>
      </c>
      <c r="AD100" s="33"/>
      <c r="AE100" s="33"/>
      <c r="AF100" s="33"/>
      <c r="AG100" s="33"/>
      <c r="AH100" s="33"/>
      <c r="AI100" s="112"/>
      <c r="AJ100" s="54">
        <v>8</v>
      </c>
      <c r="AK100" s="32">
        <v>31.4</v>
      </c>
      <c r="AL100" s="33">
        <v>8.4</v>
      </c>
      <c r="AM100" s="33">
        <f t="shared" ref="AM100" si="124">AL100/SQRT(AJ100)</f>
        <v>2.9698484809834995</v>
      </c>
      <c r="AN100" s="33">
        <f t="shared" ref="AN100" si="125">AL100^2</f>
        <v>70.56</v>
      </c>
      <c r="AO100" s="33">
        <f t="shared" ref="AO100" si="126">1/AN100</f>
        <v>1.4172335600907028E-2</v>
      </c>
      <c r="AP100" s="33">
        <f>AO100^2</f>
        <v>2.0085509638473678E-4</v>
      </c>
      <c r="AQ100" s="33">
        <f t="shared" ref="AQ100" si="127">AO100*AK100</f>
        <v>0.44501133786848068</v>
      </c>
      <c r="AR100" s="33">
        <f t="shared" ref="AR100" si="128">AO100*AK100^2</f>
        <v>13.973356009070292</v>
      </c>
      <c r="AS100" s="33"/>
      <c r="AT100" s="33"/>
      <c r="AU100" s="33"/>
      <c r="AV100" s="33"/>
      <c r="AW100" s="33"/>
      <c r="AX100" s="33"/>
      <c r="AY100" s="54">
        <v>8</v>
      </c>
      <c r="AZ100" s="32">
        <v>72.8</v>
      </c>
      <c r="BA100" s="33">
        <v>8.5</v>
      </c>
      <c r="BB100" s="33">
        <f t="shared" ref="BB100" si="129">BA100/SQRT(AY100)</f>
        <v>3.0052038200428268</v>
      </c>
      <c r="BC100" s="33">
        <f t="shared" ref="BC100" si="130">BA100^2</f>
        <v>72.25</v>
      </c>
      <c r="BD100" s="33">
        <f t="shared" ref="BD100" si="131">1/BC100</f>
        <v>1.384083044982699E-2</v>
      </c>
      <c r="BE100" s="33">
        <f>BD100^2</f>
        <v>1.9156858754085799E-4</v>
      </c>
      <c r="BF100" s="33">
        <f t="shared" ref="BF100" si="132">BD100*AZ100</f>
        <v>1.0076124567474047</v>
      </c>
      <c r="BG100" s="33">
        <f t="shared" ref="BG100" si="133">BD100*AZ100^2</f>
        <v>73.354186851211068</v>
      </c>
      <c r="BH100" s="33"/>
      <c r="BI100" s="33"/>
      <c r="BJ100" s="33"/>
      <c r="BK100" s="33"/>
      <c r="BL100" s="33"/>
      <c r="BM100" s="33"/>
    </row>
    <row r="101" spans="1:69" s="6" customFormat="1" x14ac:dyDescent="0.25">
      <c r="A101" s="1"/>
      <c r="B101" s="1"/>
      <c r="C101" s="1"/>
      <c r="D101" s="1"/>
      <c r="E101" s="52"/>
      <c r="F101" s="54"/>
      <c r="G101" s="91"/>
      <c r="H101" s="92"/>
      <c r="I101" s="92"/>
      <c r="J101" s="33"/>
      <c r="K101" s="33"/>
      <c r="L101" s="33"/>
      <c r="M101" s="33"/>
      <c r="N101" s="33"/>
      <c r="O101" s="33"/>
      <c r="P101" s="33"/>
      <c r="Q101" s="33"/>
      <c r="R101" s="33"/>
      <c r="S101" s="33"/>
      <c r="T101" s="33"/>
      <c r="U101" s="73"/>
      <c r="V101" s="91"/>
      <c r="W101" s="92"/>
      <c r="X101" s="92"/>
      <c r="Y101" s="33"/>
      <c r="Z101" s="33"/>
      <c r="AA101" s="33"/>
      <c r="AB101" s="33"/>
      <c r="AC101" s="33"/>
      <c r="AD101" s="33"/>
      <c r="AE101" s="33"/>
      <c r="AF101" s="33"/>
      <c r="AG101" s="33"/>
      <c r="AH101" s="33"/>
      <c r="AI101" s="112"/>
      <c r="AJ101" s="54"/>
      <c r="AK101" s="93"/>
      <c r="AL101" s="33"/>
      <c r="AM101" s="33"/>
      <c r="AN101" s="33"/>
      <c r="AO101" s="33"/>
      <c r="AP101" s="33"/>
      <c r="AQ101" s="33"/>
      <c r="AR101" s="33"/>
      <c r="AS101" s="33"/>
      <c r="AT101" s="33"/>
      <c r="AU101" s="33"/>
      <c r="AV101" s="33"/>
      <c r="AW101" s="33"/>
      <c r="AX101" s="33"/>
      <c r="AY101" s="54"/>
      <c r="AZ101" s="93"/>
      <c r="BA101" s="92"/>
      <c r="BB101" s="92"/>
      <c r="BC101" s="33"/>
      <c r="BD101" s="33"/>
      <c r="BE101" s="33"/>
      <c r="BF101" s="33"/>
      <c r="BG101" s="33"/>
      <c r="BH101" s="33"/>
      <c r="BI101" s="33"/>
      <c r="BJ101" s="33"/>
      <c r="BK101" s="33"/>
      <c r="BL101" s="33"/>
      <c r="BM101" s="33"/>
    </row>
    <row r="102" spans="1:69" x14ac:dyDescent="0.25">
      <c r="A102" s="24" t="s">
        <v>40</v>
      </c>
      <c r="B102" s="24"/>
      <c r="C102" s="24"/>
      <c r="D102" s="24"/>
      <c r="E102" s="51"/>
      <c r="F102" s="78"/>
      <c r="G102" s="79"/>
      <c r="H102" s="80"/>
      <c r="I102" s="80"/>
      <c r="J102" s="80"/>
      <c r="K102" s="80"/>
      <c r="L102" s="80"/>
      <c r="M102" s="80"/>
      <c r="N102" s="80"/>
      <c r="O102" s="80"/>
      <c r="P102" s="80"/>
      <c r="Q102" s="80"/>
      <c r="R102" s="80"/>
      <c r="S102" s="80"/>
      <c r="T102" s="80"/>
      <c r="U102" s="78"/>
      <c r="V102" s="79"/>
      <c r="W102" s="80"/>
      <c r="X102" s="80"/>
      <c r="Y102" s="80"/>
      <c r="Z102" s="80"/>
      <c r="AA102" s="80"/>
      <c r="AB102" s="80"/>
      <c r="AC102" s="80"/>
      <c r="AD102" s="80"/>
      <c r="AE102" s="80"/>
      <c r="AF102" s="80"/>
      <c r="AG102" s="80"/>
      <c r="AH102" s="80"/>
      <c r="AI102" s="182"/>
      <c r="AJ102" s="78"/>
      <c r="AK102" s="79"/>
      <c r="AL102" s="80"/>
      <c r="AM102" s="80"/>
      <c r="AN102" s="80"/>
      <c r="AO102" s="80"/>
      <c r="AP102" s="80"/>
      <c r="AQ102" s="80"/>
      <c r="AR102" s="80"/>
      <c r="AS102" s="80"/>
      <c r="AT102" s="80"/>
      <c r="AU102" s="80"/>
      <c r="AV102" s="80"/>
      <c r="AW102" s="80"/>
      <c r="AX102" s="80"/>
      <c r="AY102" s="78"/>
      <c r="AZ102" s="79"/>
      <c r="BA102" s="80"/>
      <c r="BB102" s="80"/>
      <c r="BC102" s="80"/>
      <c r="BD102" s="80"/>
      <c r="BE102" s="80"/>
      <c r="BF102" s="80"/>
      <c r="BG102" s="80"/>
      <c r="BH102" s="80"/>
      <c r="BI102" s="80"/>
      <c r="BJ102" s="80"/>
      <c r="BK102" s="80"/>
      <c r="BL102" s="80"/>
      <c r="BM102" s="80"/>
    </row>
    <row r="103" spans="1:69" x14ac:dyDescent="0.25">
      <c r="A103" s="1" t="s">
        <v>592</v>
      </c>
      <c r="B103" s="1">
        <v>2012</v>
      </c>
      <c r="C103" s="1">
        <v>15</v>
      </c>
      <c r="D103" s="1">
        <v>15</v>
      </c>
      <c r="E103" s="52">
        <v>0</v>
      </c>
      <c r="F103" s="54">
        <v>15</v>
      </c>
      <c r="G103" s="32">
        <v>2.2999999999999998</v>
      </c>
      <c r="H103" s="33">
        <v>0.44</v>
      </c>
      <c r="I103" s="33">
        <f t="shared" ref="I103:I106" si="134">H103/SQRT(F103)</f>
        <v>0.1136075114887509</v>
      </c>
      <c r="J103" s="32">
        <f>H103^2</f>
        <v>0.19359999999999999</v>
      </c>
      <c r="K103" s="33">
        <f>1/J103</f>
        <v>5.1652892561983474</v>
      </c>
      <c r="L103" s="33">
        <f>K103^2</f>
        <v>26.680213100198078</v>
      </c>
      <c r="M103" s="33">
        <f>K103*G103</f>
        <v>11.880165289256198</v>
      </c>
      <c r="N103" s="33">
        <f>K103*G103^2</f>
        <v>27.324380165289252</v>
      </c>
      <c r="O103" s="33">
        <v>2.4436551724139745E-2</v>
      </c>
      <c r="P103" s="33">
        <f>J103+O103</f>
        <v>0.21803655172413974</v>
      </c>
      <c r="Q103" s="33">
        <f>1/P103</f>
        <v>4.586386970865334</v>
      </c>
      <c r="R103" s="33">
        <f>Q103*G103</f>
        <v>10.548690032990267</v>
      </c>
      <c r="S103" s="33">
        <f>R103*H103^2</f>
        <v>2.0422263903869156</v>
      </c>
      <c r="T103" s="33">
        <f>Q103^2</f>
        <v>21.034945446523295</v>
      </c>
      <c r="U103" s="54">
        <v>15</v>
      </c>
      <c r="V103" s="32">
        <v>31.3</v>
      </c>
      <c r="W103" s="33">
        <v>6.66</v>
      </c>
      <c r="X103" s="33">
        <f>W103/SQRT(U103)</f>
        <v>1.719604605716093</v>
      </c>
      <c r="Y103" s="32">
        <f>W103^2</f>
        <v>44.355600000000003</v>
      </c>
      <c r="Z103" s="33">
        <f>1/Y103</f>
        <v>2.2545067590112634E-2</v>
      </c>
      <c r="AA103" s="33">
        <f>Z103^2</f>
        <v>5.0828007264274713E-4</v>
      </c>
      <c r="AB103" s="33">
        <f>Z103*V103</f>
        <v>0.70566061557052551</v>
      </c>
      <c r="AC103" s="33">
        <f>Z103*V103^2</f>
        <v>22.087177267357447</v>
      </c>
      <c r="AD103" s="33">
        <v>32.4143638625292</v>
      </c>
      <c r="AE103" s="33">
        <f>Y103+AD103</f>
        <v>76.76996386252921</v>
      </c>
      <c r="AF103" s="33">
        <f>1/AE103</f>
        <v>1.302592771556705E-2</v>
      </c>
      <c r="AG103" s="33">
        <f>AF103*V103</f>
        <v>0.40771153749724864</v>
      </c>
      <c r="AH103" s="33">
        <f>AG103*W103^2</f>
        <v>18.084289872612963</v>
      </c>
      <c r="AI103" s="112">
        <f>AF103^2</f>
        <v>1.6967479285117781E-4</v>
      </c>
      <c r="AJ103" s="54">
        <v>15</v>
      </c>
      <c r="AK103" s="32">
        <v>33.1</v>
      </c>
      <c r="AL103" s="33">
        <v>4.24</v>
      </c>
      <c r="AM103" s="33">
        <f t="shared" ref="AM103" si="135">AL103/SQRT(AJ103)</f>
        <v>1.0947632925279631</v>
      </c>
      <c r="AN103" s="33">
        <f>AL103^2</f>
        <v>17.977600000000002</v>
      </c>
      <c r="AO103" s="33">
        <f>1/AN103</f>
        <v>5.5624777500889989E-2</v>
      </c>
      <c r="AP103" s="33">
        <f>AO103^2</f>
        <v>3.0941158720235173E-3</v>
      </c>
      <c r="AQ103" s="33">
        <f>AO103*AK103</f>
        <v>1.8411801352794588</v>
      </c>
      <c r="AR103" s="33">
        <f t="shared" ref="AR103" si="136">AO103*AK103^2</f>
        <v>60.94306247775009</v>
      </c>
      <c r="AS103" s="33">
        <v>24.188800000000018</v>
      </c>
      <c r="AT103" s="33">
        <f>AN103+AS103</f>
        <v>42.166400000000024</v>
      </c>
      <c r="AU103" s="33">
        <f t="shared" ref="AU103:AU106" si="137">1/AT103</f>
        <v>2.3715564999620537E-2</v>
      </c>
      <c r="AV103" s="33">
        <f>AU103*AK103</f>
        <v>0.78498520148743978</v>
      </c>
      <c r="AW103" s="33">
        <f>AV103*AL103^2</f>
        <v>14.112149958260598</v>
      </c>
      <c r="AX103" s="33">
        <f>AU103^2</f>
        <v>5.624280232512267E-4</v>
      </c>
      <c r="AY103" s="54">
        <v>15</v>
      </c>
      <c r="AZ103" s="32">
        <v>75.900000000000006</v>
      </c>
      <c r="BA103" s="33">
        <v>15.44</v>
      </c>
      <c r="BB103" s="33">
        <f t="shared" ref="BB103" si="138">BA103/SQRT(AY103)</f>
        <v>3.9865908576961675</v>
      </c>
      <c r="BC103" s="32">
        <f>BA103^2</f>
        <v>238.39359999999999</v>
      </c>
      <c r="BD103" s="33">
        <f>1/BC103</f>
        <v>4.1947434830465246E-3</v>
      </c>
      <c r="BE103" s="33">
        <f>BD103^2</f>
        <v>1.7595872888561288E-5</v>
      </c>
      <c r="BF103" s="33">
        <f>BD103*AZ103</f>
        <v>0.31838103036323123</v>
      </c>
      <c r="BG103" s="33">
        <f>BD103*AZ103^2</f>
        <v>24.165120204569256</v>
      </c>
      <c r="BH103" s="33">
        <v>75.409443782970683</v>
      </c>
      <c r="BI103" s="33">
        <f>BC103+BH103</f>
        <v>313.80304378297069</v>
      </c>
      <c r="BJ103" s="33">
        <f>1/BI103</f>
        <v>3.1867122381757712E-3</v>
      </c>
      <c r="BK103" s="33">
        <f>BJ103*AZ103</f>
        <v>0.24187145887754105</v>
      </c>
      <c r="BL103" s="33">
        <f>BK103*BA103^2</f>
        <v>57.660607819068971</v>
      </c>
      <c r="BM103" s="33">
        <f>BJ103^2</f>
        <v>1.0155134888939233E-5</v>
      </c>
      <c r="BN103" s="6"/>
      <c r="BQ103" t="s">
        <v>18</v>
      </c>
    </row>
    <row r="104" spans="1:69" x14ac:dyDescent="0.25">
      <c r="A104" s="1" t="s">
        <v>598</v>
      </c>
      <c r="B104" s="1">
        <v>1979</v>
      </c>
      <c r="C104" s="1">
        <v>3</v>
      </c>
      <c r="D104" s="1">
        <v>3</v>
      </c>
      <c r="E104" s="52">
        <v>0</v>
      </c>
      <c r="F104" s="54">
        <v>3</v>
      </c>
      <c r="G104" s="32">
        <v>1.6</v>
      </c>
      <c r="H104" s="33">
        <v>0.48</v>
      </c>
      <c r="I104" s="33">
        <f t="shared" si="134"/>
        <v>0.27712812921102037</v>
      </c>
      <c r="J104" s="32">
        <f t="shared" ref="J104:J106" si="139">H104^2</f>
        <v>0.23039999999999999</v>
      </c>
      <c r="K104" s="33">
        <f>1/J104</f>
        <v>4.3402777777777777</v>
      </c>
      <c r="L104" s="33">
        <f>K104^2</f>
        <v>18.838011188271604</v>
      </c>
      <c r="M104" s="33">
        <f>K104*G104</f>
        <v>6.9444444444444446</v>
      </c>
      <c r="N104" s="33">
        <f>K104*G104^2</f>
        <v>11.111111111111112</v>
      </c>
      <c r="O104" s="33">
        <v>2.4436551724139745E-2</v>
      </c>
      <c r="P104" s="33">
        <f>J104+O104</f>
        <v>0.25483655172413971</v>
      </c>
      <c r="Q104" s="33">
        <f>1/P104</f>
        <v>3.924083861731495</v>
      </c>
      <c r="R104" s="33">
        <f>Q104*G104</f>
        <v>6.2785341787703928</v>
      </c>
      <c r="S104" s="33">
        <f>R104*H104^2</f>
        <v>1.4465742747886985</v>
      </c>
      <c r="T104" s="33">
        <f>Q104^2</f>
        <v>15.398434153901563</v>
      </c>
      <c r="U104" s="54">
        <v>3</v>
      </c>
      <c r="V104" s="32">
        <v>30.63</v>
      </c>
      <c r="W104" s="33">
        <v>9.73</v>
      </c>
      <c r="X104" s="33">
        <f t="shared" ref="X104:X106" si="140">W104/SQRT(U104)</f>
        <v>5.6176181192150594</v>
      </c>
      <c r="Y104" s="32">
        <f t="shared" ref="Y104:Y106" si="141">W104^2</f>
        <v>94.672900000000013</v>
      </c>
      <c r="Z104" s="33">
        <f>1/Y104</f>
        <v>1.0562684780966886E-2</v>
      </c>
      <c r="AA104" s="33">
        <f>Z104^2</f>
        <v>1.1157030978206947E-4</v>
      </c>
      <c r="AB104" s="33">
        <f>Z104*V104</f>
        <v>0.3235350348410157</v>
      </c>
      <c r="AC104" s="33">
        <f>Z104*V104^2</f>
        <v>9.9098781171803108</v>
      </c>
      <c r="AD104" s="33">
        <v>32.4143638625292</v>
      </c>
      <c r="AE104" s="33">
        <f>Y104+AD104</f>
        <v>127.08726386252921</v>
      </c>
      <c r="AF104" s="33">
        <f>1/AE104</f>
        <v>7.8686090927388586E-3</v>
      </c>
      <c r="AG104" s="33">
        <f>AF104*V104</f>
        <v>0.24101549651059123</v>
      </c>
      <c r="AH104" s="33">
        <f>AG104*W104^2</f>
        <v>22.817635999597556</v>
      </c>
      <c r="AI104" s="112">
        <f>AF104^2</f>
        <v>6.1915009054332648E-5</v>
      </c>
      <c r="AJ104" s="54" t="s">
        <v>17</v>
      </c>
      <c r="AK104" s="32" t="s">
        <v>17</v>
      </c>
      <c r="AL104" s="33" t="s">
        <v>17</v>
      </c>
      <c r="AM104" s="33" t="s">
        <v>17</v>
      </c>
      <c r="AN104" s="33" t="s">
        <v>17</v>
      </c>
      <c r="AO104" s="33" t="s">
        <v>17</v>
      </c>
      <c r="AP104" s="33" t="s">
        <v>17</v>
      </c>
      <c r="AQ104" s="33" t="s">
        <v>17</v>
      </c>
      <c r="AR104" s="33" t="s">
        <v>17</v>
      </c>
      <c r="AS104" s="33" t="s">
        <v>17</v>
      </c>
      <c r="AT104" s="33" t="s">
        <v>17</v>
      </c>
      <c r="AU104" s="33" t="s">
        <v>17</v>
      </c>
      <c r="AV104" s="33" t="s">
        <v>17</v>
      </c>
      <c r="AW104" s="33" t="s">
        <v>17</v>
      </c>
      <c r="AX104" s="33" t="s">
        <v>17</v>
      </c>
      <c r="AY104" s="54">
        <v>3</v>
      </c>
      <c r="AZ104" s="32">
        <v>52.41</v>
      </c>
      <c r="BA104" s="33">
        <v>5.32</v>
      </c>
      <c r="BB104" s="33">
        <f t="shared" ref="BB104" si="142">BA104/SQRT(AY104)</f>
        <v>3.0715034320888095</v>
      </c>
      <c r="BC104" s="32">
        <f>BA104^2</f>
        <v>28.302400000000002</v>
      </c>
      <c r="BD104" s="33">
        <f>1/BC104</f>
        <v>3.5332692633840236E-2</v>
      </c>
      <c r="BE104" s="33">
        <f>BD104^2</f>
        <v>1.248399168757428E-3</v>
      </c>
      <c r="BF104" s="33">
        <f>BD104*AZ104</f>
        <v>1.8517864209395667</v>
      </c>
      <c r="BG104" s="33">
        <f>BD104*AZ104^2</f>
        <v>97.052126321442685</v>
      </c>
      <c r="BH104" s="33">
        <v>75.409443782970683</v>
      </c>
      <c r="BI104" s="33">
        <f>BC104+BH104</f>
        <v>103.71184378297069</v>
      </c>
      <c r="BJ104" s="33">
        <f>1/BI104</f>
        <v>9.6421002994857407E-3</v>
      </c>
      <c r="BK104" s="33">
        <f>BJ104*AZ104</f>
        <v>0.50534247669604759</v>
      </c>
      <c r="BL104" s="33">
        <f>BK104*BA104^2</f>
        <v>14.302404912442219</v>
      </c>
      <c r="BM104" s="33">
        <f>BJ104^2</f>
        <v>9.2970098185343007E-5</v>
      </c>
      <c r="BN104" s="6"/>
    </row>
    <row r="105" spans="1:69" x14ac:dyDescent="0.25">
      <c r="A105" s="2" t="s">
        <v>625</v>
      </c>
      <c r="B105" s="5">
        <v>2015</v>
      </c>
      <c r="C105" s="1">
        <v>5</v>
      </c>
      <c r="D105" s="5">
        <v>0</v>
      </c>
      <c r="E105" s="56">
        <v>2</v>
      </c>
      <c r="F105" s="54" t="s">
        <v>17</v>
      </c>
      <c r="G105" s="32">
        <v>1.8</v>
      </c>
      <c r="H105" s="33">
        <v>0.2</v>
      </c>
      <c r="I105" s="33" t="s">
        <v>17</v>
      </c>
      <c r="J105" s="32" t="s">
        <v>17</v>
      </c>
      <c r="K105" s="32" t="s">
        <v>17</v>
      </c>
      <c r="L105" s="32" t="s">
        <v>17</v>
      </c>
      <c r="M105" s="32" t="s">
        <v>17</v>
      </c>
      <c r="N105" s="32" t="s">
        <v>17</v>
      </c>
      <c r="O105" s="32" t="s">
        <v>17</v>
      </c>
      <c r="P105" s="32" t="s">
        <v>17</v>
      </c>
      <c r="Q105" s="32" t="s">
        <v>17</v>
      </c>
      <c r="R105" s="32" t="s">
        <v>17</v>
      </c>
      <c r="S105" s="32" t="s">
        <v>17</v>
      </c>
      <c r="T105" s="32" t="s">
        <v>17</v>
      </c>
      <c r="U105" s="54" t="s">
        <v>17</v>
      </c>
      <c r="V105" s="32">
        <v>44.5</v>
      </c>
      <c r="W105" s="33">
        <v>4.9000000000000004</v>
      </c>
      <c r="X105" s="33" t="s">
        <v>17</v>
      </c>
      <c r="Y105" s="32" t="s">
        <v>17</v>
      </c>
      <c r="Z105" s="32" t="s">
        <v>17</v>
      </c>
      <c r="AA105" s="32" t="s">
        <v>17</v>
      </c>
      <c r="AB105" s="32" t="s">
        <v>17</v>
      </c>
      <c r="AC105" s="32" t="s">
        <v>17</v>
      </c>
      <c r="AD105" s="32" t="s">
        <v>17</v>
      </c>
      <c r="AE105" s="32" t="s">
        <v>17</v>
      </c>
      <c r="AF105" s="32" t="s">
        <v>17</v>
      </c>
      <c r="AG105" s="32" t="s">
        <v>17</v>
      </c>
      <c r="AH105" s="32" t="s">
        <v>17</v>
      </c>
      <c r="AI105" s="122" t="s">
        <v>17</v>
      </c>
      <c r="AJ105" s="54" t="s">
        <v>17</v>
      </c>
      <c r="AK105" s="32">
        <v>18.5</v>
      </c>
      <c r="AL105" s="33">
        <v>0.7</v>
      </c>
      <c r="AM105" s="33" t="s">
        <v>17</v>
      </c>
      <c r="AN105" s="33" t="s">
        <v>17</v>
      </c>
      <c r="AO105" s="33" t="s">
        <v>17</v>
      </c>
      <c r="AP105" s="33" t="s">
        <v>17</v>
      </c>
      <c r="AQ105" s="33" t="s">
        <v>17</v>
      </c>
      <c r="AR105" s="33" t="s">
        <v>17</v>
      </c>
      <c r="AS105" s="33" t="s">
        <v>17</v>
      </c>
      <c r="AT105" s="33" t="s">
        <v>17</v>
      </c>
      <c r="AU105" s="33" t="s">
        <v>17</v>
      </c>
      <c r="AV105" s="33" t="s">
        <v>17</v>
      </c>
      <c r="AW105" s="33" t="s">
        <v>17</v>
      </c>
      <c r="AX105" s="33" t="s">
        <v>17</v>
      </c>
      <c r="AY105" s="54" t="s">
        <v>17</v>
      </c>
      <c r="AZ105" s="32">
        <v>40</v>
      </c>
      <c r="BA105" s="33">
        <v>0</v>
      </c>
      <c r="BB105" s="32" t="s">
        <v>17</v>
      </c>
      <c r="BC105" s="32" t="s">
        <v>17</v>
      </c>
      <c r="BD105" s="32" t="s">
        <v>17</v>
      </c>
      <c r="BE105" s="32" t="s">
        <v>17</v>
      </c>
      <c r="BF105" s="32" t="s">
        <v>17</v>
      </c>
      <c r="BG105" s="32" t="s">
        <v>17</v>
      </c>
      <c r="BH105" s="32" t="s">
        <v>17</v>
      </c>
      <c r="BI105" s="32" t="s">
        <v>17</v>
      </c>
      <c r="BJ105" s="32" t="s">
        <v>17</v>
      </c>
      <c r="BK105" s="32" t="s">
        <v>17</v>
      </c>
      <c r="BL105" s="32" t="s">
        <v>17</v>
      </c>
      <c r="BM105" s="32" t="s">
        <v>17</v>
      </c>
    </row>
    <row r="106" spans="1:69" x14ac:dyDescent="0.25">
      <c r="A106" s="2"/>
      <c r="B106" s="5"/>
      <c r="C106" s="1"/>
      <c r="D106" s="5">
        <v>3</v>
      </c>
      <c r="E106" s="56">
        <v>0</v>
      </c>
      <c r="F106" s="54">
        <v>3</v>
      </c>
      <c r="G106" s="32">
        <v>2.4</v>
      </c>
      <c r="H106" s="33">
        <v>0.2</v>
      </c>
      <c r="I106" s="33">
        <f t="shared" si="134"/>
        <v>0.11547005383792516</v>
      </c>
      <c r="J106" s="32">
        <f t="shared" si="139"/>
        <v>4.0000000000000008E-2</v>
      </c>
      <c r="K106" s="33">
        <f>1/J106</f>
        <v>24.999999999999996</v>
      </c>
      <c r="L106" s="33">
        <f>K106^2</f>
        <v>624.99999999999977</v>
      </c>
      <c r="M106" s="33">
        <f>K106*G106</f>
        <v>59.999999999999986</v>
      </c>
      <c r="N106" s="33">
        <f>K106*G106^2</f>
        <v>143.99999999999997</v>
      </c>
      <c r="O106" s="33">
        <v>2.4436551724139745E-2</v>
      </c>
      <c r="P106" s="33">
        <f>J106+O106</f>
        <v>6.4436551724139757E-2</v>
      </c>
      <c r="Q106" s="33">
        <f>1/P106</f>
        <v>15.519142059015111</v>
      </c>
      <c r="R106" s="33">
        <f>Q106*G106</f>
        <v>37.245940941636263</v>
      </c>
      <c r="S106" s="33">
        <f>R106*H106^2</f>
        <v>1.4898376376654507</v>
      </c>
      <c r="T106" s="33">
        <f>Q106^2</f>
        <v>240.8437702478918</v>
      </c>
      <c r="U106" s="54">
        <v>3</v>
      </c>
      <c r="V106" s="32">
        <v>35</v>
      </c>
      <c r="W106" s="33">
        <v>3.6</v>
      </c>
      <c r="X106" s="33">
        <f t="shared" si="140"/>
        <v>2.078460969082653</v>
      </c>
      <c r="Y106" s="32">
        <f t="shared" si="141"/>
        <v>12.96</v>
      </c>
      <c r="Z106" s="33">
        <f>1/Y106</f>
        <v>7.716049382716049E-2</v>
      </c>
      <c r="AA106" s="33">
        <f>Z106^2</f>
        <v>5.9537418076512716E-3</v>
      </c>
      <c r="AB106" s="33">
        <f>Z106*V106</f>
        <v>2.7006172839506171</v>
      </c>
      <c r="AC106" s="33">
        <f>Z106*V106^2</f>
        <v>94.521604938271594</v>
      </c>
      <c r="AD106" s="33">
        <v>32.4143638625292</v>
      </c>
      <c r="AE106" s="33">
        <f>Y106+AD106</f>
        <v>45.374363862529201</v>
      </c>
      <c r="AF106" s="33">
        <f>1/AE106</f>
        <v>2.2038876468432746E-2</v>
      </c>
      <c r="AG106" s="33">
        <f>AF106*V106</f>
        <v>0.77136067639514616</v>
      </c>
      <c r="AH106" s="33">
        <f>AG106*W106^2</f>
        <v>9.9968343660810941</v>
      </c>
      <c r="AI106" s="112">
        <f>AF106^2</f>
        <v>4.8571207599083864E-4</v>
      </c>
      <c r="AJ106" s="54">
        <v>3</v>
      </c>
      <c r="AK106" s="32">
        <v>31</v>
      </c>
      <c r="AL106" s="33">
        <v>5.9</v>
      </c>
      <c r="AM106" s="33">
        <f t="shared" ref="AM106" si="143">AL106/SQRT(AJ106)</f>
        <v>3.4063665882187926</v>
      </c>
      <c r="AN106" s="33">
        <f>AL106^2</f>
        <v>34.81</v>
      </c>
      <c r="AO106" s="33">
        <f t="shared" ref="AO106" si="144">1/AN106</f>
        <v>2.8727377190462509E-2</v>
      </c>
      <c r="AP106" s="33">
        <f>AO106^2</f>
        <v>8.2526220024310563E-4</v>
      </c>
      <c r="AQ106" s="33">
        <f t="shared" ref="AQ106" si="145">AO106*AK106</f>
        <v>0.8905486929043378</v>
      </c>
      <c r="AR106" s="33">
        <f>AO106*AK106^2</f>
        <v>27.607009480034471</v>
      </c>
      <c r="AS106" s="33">
        <v>24.188800000000018</v>
      </c>
      <c r="AT106" s="33">
        <f>AN106+AS106</f>
        <v>58.998800000000017</v>
      </c>
      <c r="AU106" s="33">
        <f t="shared" si="137"/>
        <v>1.6949497277910733E-2</v>
      </c>
      <c r="AV106" s="33">
        <f>AU106*AK106</f>
        <v>0.52543441561523274</v>
      </c>
      <c r="AW106" s="33">
        <f>AV106*AL106^2</f>
        <v>18.290372007566251</v>
      </c>
      <c r="AX106" s="33">
        <f>AU106^2</f>
        <v>2.8728545797390335E-4</v>
      </c>
      <c r="AY106" s="54">
        <v>3</v>
      </c>
      <c r="AZ106" s="32">
        <v>69</v>
      </c>
      <c r="BA106" s="33">
        <v>10</v>
      </c>
      <c r="BB106" s="33">
        <f t="shared" ref="BB106" si="146">BA106/SQRT(AY106)</f>
        <v>5.7735026918962582</v>
      </c>
      <c r="BC106" s="32">
        <f t="shared" ref="BC106" si="147">BA106^2</f>
        <v>100</v>
      </c>
      <c r="BD106" s="33">
        <f>1/BC106</f>
        <v>0.01</v>
      </c>
      <c r="BE106" s="33">
        <f>BD106^2</f>
        <v>1E-4</v>
      </c>
      <c r="BF106" s="33">
        <f>BD106*AZ106</f>
        <v>0.69000000000000006</v>
      </c>
      <c r="BG106" s="33">
        <f>BD106*AZ106^2</f>
        <v>47.61</v>
      </c>
      <c r="BH106" s="33">
        <v>75.409443782970683</v>
      </c>
      <c r="BI106" s="33">
        <f>BC106+BH106</f>
        <v>175.4094437829707</v>
      </c>
      <c r="BJ106" s="33">
        <f>1/BI106</f>
        <v>5.7009473289093412E-3</v>
      </c>
      <c r="BK106" s="33">
        <f>BJ106*AZ106</f>
        <v>0.39336536569474456</v>
      </c>
      <c r="BL106" s="33">
        <f>BK106*BA106^2</f>
        <v>39.336536569474454</v>
      </c>
      <c r="BM106" s="33">
        <f>BJ106^2</f>
        <v>3.250080044699855E-5</v>
      </c>
    </row>
    <row r="107" spans="1:69" x14ac:dyDescent="0.25">
      <c r="A107" s="29"/>
      <c r="B107" s="29" t="s">
        <v>15</v>
      </c>
      <c r="C107" s="29">
        <f>SUM(C103:C105)</f>
        <v>23</v>
      </c>
      <c r="D107" s="29">
        <f>SUM(D103:D106)</f>
        <v>21</v>
      </c>
      <c r="E107" s="53">
        <f>SUM(E103:E106)</f>
        <v>2</v>
      </c>
      <c r="F107" s="84">
        <f>SUM(F106,F103:F104)</f>
        <v>21</v>
      </c>
      <c r="G107" s="86"/>
      <c r="H107" s="85"/>
      <c r="I107" s="85"/>
      <c r="J107" s="46"/>
      <c r="K107" s="46">
        <f>SUM(K103:K106)</f>
        <v>34.505567033976121</v>
      </c>
      <c r="L107" s="46">
        <f>SUM(L103:L106)</f>
        <v>670.51822428846947</v>
      </c>
      <c r="M107" s="46">
        <f>SUM(M103:M106)</f>
        <v>78.824609733700626</v>
      </c>
      <c r="N107" s="46">
        <f>SUM(N103:N106)</f>
        <v>182.43549127640034</v>
      </c>
      <c r="O107" s="46"/>
      <c r="P107" s="46"/>
      <c r="Q107" s="46">
        <f>SUM(Q103:Q106)</f>
        <v>24.02961289161194</v>
      </c>
      <c r="R107" s="46">
        <f>SUM(R103:R106)</f>
        <v>54.073165153396921</v>
      </c>
      <c r="S107" s="46">
        <f t="shared" ref="S107:T107" si="148">SUM(S103:S106)</f>
        <v>4.9786383028410643</v>
      </c>
      <c r="T107" s="120">
        <f t="shared" si="148"/>
        <v>277.27714984831664</v>
      </c>
      <c r="U107" s="84">
        <f>SUM(U106,U103:U104)</f>
        <v>21</v>
      </c>
      <c r="V107" s="86"/>
      <c r="W107" s="85"/>
      <c r="X107" s="85"/>
      <c r="Y107" s="46"/>
      <c r="Z107" s="46">
        <f>SUM(Z103:Z106)</f>
        <v>0.11026824619824001</v>
      </c>
      <c r="AA107" s="46">
        <f>SUM(AA103:AA106)</f>
        <v>6.5735921900760882E-3</v>
      </c>
      <c r="AB107" s="46">
        <f>SUM(AB103:AB106)</f>
        <v>3.7298129343621582</v>
      </c>
      <c r="AC107" s="46">
        <f>SUM(AC103:AC106)</f>
        <v>126.51866032280935</v>
      </c>
      <c r="AD107" s="46"/>
      <c r="AE107" s="46"/>
      <c r="AF107" s="46">
        <f>SUM(AF103:AF106)</f>
        <v>4.2933413276738649E-2</v>
      </c>
      <c r="AG107" s="46">
        <f>SUM(AG103:AG106)</f>
        <v>1.4200877104029861</v>
      </c>
      <c r="AH107" s="46">
        <f t="shared" ref="AH107:AI107" si="149">SUM(AH103:AH106)</f>
        <v>50.898760238291615</v>
      </c>
      <c r="AI107" s="120">
        <f t="shared" si="149"/>
        <v>7.1730187789634909E-4</v>
      </c>
      <c r="AJ107" s="84">
        <f>SUM(AJ106,AJ103:AJ104)</f>
        <v>18</v>
      </c>
      <c r="AK107" s="86"/>
      <c r="AL107" s="85"/>
      <c r="AM107" s="85"/>
      <c r="AN107" s="85"/>
      <c r="AO107" s="46">
        <f>SUM(AO103:AO106)</f>
        <v>8.4352154691352502E-2</v>
      </c>
      <c r="AP107" s="46">
        <f>SUM(AP103:AP106)</f>
        <v>3.9193780722666226E-3</v>
      </c>
      <c r="AQ107" s="46">
        <f>SUM(AQ103:AQ106)</f>
        <v>2.7317288281837966</v>
      </c>
      <c r="AR107" s="46">
        <f>SUM(AR103:AR106)</f>
        <v>88.550071957784553</v>
      </c>
      <c r="AS107" s="46"/>
      <c r="AT107" s="46"/>
      <c r="AU107" s="46">
        <f>SUM(AU103:AU106)</f>
        <v>4.0665062277531271E-2</v>
      </c>
      <c r="AV107" s="46">
        <f>SUM(AV103:AV106)</f>
        <v>1.3104196171026725</v>
      </c>
      <c r="AW107" s="46">
        <f t="shared" ref="AW107:AX107" si="150">SUM(AW103:AW106)</f>
        <v>32.40252196582685</v>
      </c>
      <c r="AX107" s="46">
        <f t="shared" si="150"/>
        <v>8.4971348122513004E-4</v>
      </c>
      <c r="AY107" s="84">
        <f>SUM(AY106,AY103:AY104)</f>
        <v>21</v>
      </c>
      <c r="AZ107" s="86"/>
      <c r="BA107" s="85"/>
      <c r="BB107" s="85"/>
      <c r="BC107" s="46"/>
      <c r="BD107" s="46">
        <f>SUM(BD103:BD106)</f>
        <v>4.9527436116886765E-2</v>
      </c>
      <c r="BE107" s="46">
        <f>SUM(BE103:BE106)</f>
        <v>1.3659950416459894E-3</v>
      </c>
      <c r="BF107" s="46">
        <f>SUM(BF103:BF106)</f>
        <v>2.8601674513027979</v>
      </c>
      <c r="BG107" s="46">
        <f>SUM(BG103:BG106)</f>
        <v>168.82724652601195</v>
      </c>
      <c r="BH107" s="46"/>
      <c r="BI107" s="46"/>
      <c r="BJ107" s="46">
        <f>SUM(BJ103:BJ106)</f>
        <v>1.8529759866570853E-2</v>
      </c>
      <c r="BK107" s="46">
        <f>SUM(BK103:BK106)</f>
        <v>1.1405793012683332</v>
      </c>
      <c r="BL107" s="46">
        <f t="shared" ref="BL107:BM107" si="151">SUM(BL103:BL106)</f>
        <v>111.29954930098563</v>
      </c>
      <c r="BM107" s="46">
        <f t="shared" si="151"/>
        <v>1.356260335212808E-4</v>
      </c>
    </row>
    <row r="108" spans="1:69" x14ac:dyDescent="0.25">
      <c r="A108" s="29"/>
      <c r="B108" s="29" t="s">
        <v>62</v>
      </c>
      <c r="C108" s="30">
        <f>C107/$C$294*100</f>
        <v>2.9831387808041505</v>
      </c>
      <c r="D108" s="29"/>
      <c r="E108" s="53"/>
      <c r="F108" s="87"/>
      <c r="G108" s="86"/>
      <c r="H108" s="85"/>
      <c r="I108" s="85"/>
      <c r="J108" s="46"/>
      <c r="K108" s="46"/>
      <c r="L108" s="46"/>
      <c r="M108" s="46"/>
      <c r="N108" s="46"/>
      <c r="O108" s="46" t="s">
        <v>569</v>
      </c>
      <c r="P108" s="46">
        <f>N107-(M107^2/K107)</f>
        <v>2.3683417189904219</v>
      </c>
      <c r="Q108" s="46"/>
      <c r="R108" s="46"/>
      <c r="S108" s="46"/>
      <c r="T108" s="46"/>
      <c r="U108" s="87"/>
      <c r="V108" s="86"/>
      <c r="W108" s="85"/>
      <c r="X108" s="85"/>
      <c r="Y108" s="46"/>
      <c r="Z108" s="46"/>
      <c r="AA108" s="46"/>
      <c r="AB108" s="46"/>
      <c r="AC108" s="46"/>
      <c r="AD108" s="46" t="s">
        <v>569</v>
      </c>
      <c r="AE108" s="46">
        <f>AC107-(AB107^2/Z107)</f>
        <v>0.3580927526570008</v>
      </c>
      <c r="AF108" s="46"/>
      <c r="AG108" s="46"/>
      <c r="AH108" s="46"/>
      <c r="AI108" s="120"/>
      <c r="AJ108" s="87"/>
      <c r="AK108" s="86"/>
      <c r="AL108" s="85"/>
      <c r="AM108" s="85"/>
      <c r="AN108" s="85"/>
      <c r="AO108" s="46"/>
      <c r="AP108" s="46"/>
      <c r="AQ108" s="46"/>
      <c r="AR108" s="46"/>
      <c r="AS108" s="46" t="s">
        <v>569</v>
      </c>
      <c r="AT108" s="46">
        <f>AR107-(AQ107^2/AO107)</f>
        <v>8.354234706635566E-2</v>
      </c>
      <c r="AU108" s="46"/>
      <c r="AV108" s="46"/>
      <c r="AW108" s="46"/>
      <c r="AX108" s="46"/>
      <c r="AY108" s="87"/>
      <c r="AZ108" s="86"/>
      <c r="BA108" s="85"/>
      <c r="BB108" s="85"/>
      <c r="BC108" s="46"/>
      <c r="BD108" s="46"/>
      <c r="BE108" s="46"/>
      <c r="BF108" s="46"/>
      <c r="BG108" s="46"/>
      <c r="BH108" s="46" t="s">
        <v>569</v>
      </c>
      <c r="BI108" s="46">
        <f>BG107-(BF107^2/BD107)</f>
        <v>3.655000779523192</v>
      </c>
      <c r="BJ108" s="46"/>
      <c r="BK108" s="46"/>
      <c r="BL108" s="46"/>
      <c r="BM108" s="46"/>
    </row>
    <row r="109" spans="1:69" x14ac:dyDescent="0.25">
      <c r="A109" s="29"/>
      <c r="B109" s="29"/>
      <c r="C109" s="29"/>
      <c r="D109" s="29"/>
      <c r="E109" s="53"/>
      <c r="F109" s="87"/>
      <c r="G109" s="86"/>
      <c r="H109" s="85"/>
      <c r="I109" s="85"/>
      <c r="J109" s="46"/>
      <c r="K109" s="46"/>
      <c r="L109" s="46"/>
      <c r="M109" s="46"/>
      <c r="N109" s="46"/>
      <c r="O109" s="46" t="s">
        <v>576</v>
      </c>
      <c r="P109" s="46">
        <v>2</v>
      </c>
      <c r="Q109" s="46"/>
      <c r="R109" s="46"/>
      <c r="S109" s="46"/>
      <c r="T109" s="46"/>
      <c r="U109" s="87"/>
      <c r="V109" s="86"/>
      <c r="W109" s="85"/>
      <c r="X109" s="85"/>
      <c r="Y109" s="46"/>
      <c r="Z109" s="46"/>
      <c r="AA109" s="46"/>
      <c r="AB109" s="46"/>
      <c r="AC109" s="46"/>
      <c r="AD109" s="46" t="s">
        <v>576</v>
      </c>
      <c r="AE109" s="46">
        <v>2</v>
      </c>
      <c r="AF109" s="46"/>
      <c r="AG109" s="46"/>
      <c r="AH109" s="46"/>
      <c r="AI109" s="120"/>
      <c r="AJ109" s="87"/>
      <c r="AK109" s="86"/>
      <c r="AL109" s="85"/>
      <c r="AM109" s="85"/>
      <c r="AN109" s="85"/>
      <c r="AO109" s="46"/>
      <c r="AP109" s="46"/>
      <c r="AQ109" s="46"/>
      <c r="AR109" s="46"/>
      <c r="AS109" s="46" t="s">
        <v>576</v>
      </c>
      <c r="AT109" s="46">
        <v>1</v>
      </c>
      <c r="AU109" s="46"/>
      <c r="AV109" s="46"/>
      <c r="AW109" s="46"/>
      <c r="AX109" s="46"/>
      <c r="AY109" s="87"/>
      <c r="AZ109" s="86"/>
      <c r="BA109" s="85"/>
      <c r="BB109" s="85"/>
      <c r="BC109" s="46"/>
      <c r="BD109" s="46"/>
      <c r="BE109" s="46"/>
      <c r="BF109" s="46"/>
      <c r="BG109" s="46"/>
      <c r="BH109" s="46" t="s">
        <v>576</v>
      </c>
      <c r="BI109" s="46">
        <v>2</v>
      </c>
      <c r="BJ109" s="46"/>
      <c r="BK109" s="46"/>
      <c r="BL109" s="46"/>
      <c r="BM109" s="46"/>
    </row>
    <row r="110" spans="1:69" x14ac:dyDescent="0.25">
      <c r="A110" s="29"/>
      <c r="B110" s="29"/>
      <c r="C110" s="29"/>
      <c r="D110" s="29"/>
      <c r="E110" s="53"/>
      <c r="F110" s="87"/>
      <c r="G110" s="115"/>
      <c r="H110" s="85"/>
      <c r="I110" s="85"/>
      <c r="J110" s="46"/>
      <c r="K110" s="46"/>
      <c r="L110" s="46"/>
      <c r="M110" s="46"/>
      <c r="N110" s="46"/>
      <c r="O110" s="46" t="s">
        <v>570</v>
      </c>
      <c r="P110" s="100">
        <f>K107-(L107/K107)</f>
        <v>15.073391825023908</v>
      </c>
      <c r="Q110" s="100"/>
      <c r="R110" s="100"/>
      <c r="S110" s="100"/>
      <c r="T110" s="100"/>
      <c r="U110" s="87"/>
      <c r="V110" s="115"/>
      <c r="W110" s="85"/>
      <c r="X110" s="85"/>
      <c r="Y110" s="46"/>
      <c r="Z110" s="46"/>
      <c r="AA110" s="46"/>
      <c r="AB110" s="46"/>
      <c r="AC110" s="46"/>
      <c r="AD110" s="46" t="s">
        <v>570</v>
      </c>
      <c r="AE110" s="100">
        <f>Z107-(AA107/Z107)</f>
        <v>5.0653693353551625E-2</v>
      </c>
      <c r="AF110" s="100" t="s">
        <v>18</v>
      </c>
      <c r="AG110" s="100"/>
      <c r="AH110" s="100"/>
      <c r="AI110" s="183"/>
      <c r="AJ110" s="87"/>
      <c r="AK110" s="86"/>
      <c r="AL110" s="85"/>
      <c r="AM110" s="85"/>
      <c r="AN110" s="85"/>
      <c r="AO110" s="46"/>
      <c r="AP110" s="46"/>
      <c r="AQ110" s="46"/>
      <c r="AR110" s="46"/>
      <c r="AS110" s="46" t="s">
        <v>570</v>
      </c>
      <c r="AT110" s="100">
        <f>AO107-(AP107/AO107)</f>
        <v>3.7887685744379368E-2</v>
      </c>
      <c r="AU110" s="100"/>
      <c r="AV110" s="100"/>
      <c r="AW110" s="100"/>
      <c r="AX110" s="100"/>
      <c r="AY110" s="87"/>
      <c r="AZ110" s="86"/>
      <c r="BA110" s="85"/>
      <c r="BB110" s="85"/>
      <c r="BC110" s="46"/>
      <c r="BD110" s="46"/>
      <c r="BE110" s="46"/>
      <c r="BF110" s="46"/>
      <c r="BG110" s="46"/>
      <c r="BH110" s="46" t="s">
        <v>570</v>
      </c>
      <c r="BI110" s="100">
        <f>BD107-(BE107/BD107)</f>
        <v>2.1946863635359849E-2</v>
      </c>
      <c r="BJ110" s="100"/>
      <c r="BK110" s="100"/>
      <c r="BL110" s="100"/>
      <c r="BM110" s="100"/>
    </row>
    <row r="111" spans="1:69" x14ac:dyDescent="0.25">
      <c r="A111" s="29"/>
      <c r="B111" s="29"/>
      <c r="C111" s="29"/>
      <c r="D111" s="29"/>
      <c r="E111" s="53"/>
      <c r="F111" s="87"/>
      <c r="G111" s="115"/>
      <c r="H111" s="85"/>
      <c r="I111" s="85"/>
      <c r="J111" s="46"/>
      <c r="K111" s="46"/>
      <c r="L111" s="46"/>
      <c r="M111" s="46"/>
      <c r="N111" s="46"/>
      <c r="O111" s="46" t="s">
        <v>571</v>
      </c>
      <c r="P111" s="111">
        <f>ABS((P108-P109)/P110)</f>
        <v>2.4436551724139745E-2</v>
      </c>
      <c r="Q111" s="116"/>
      <c r="R111" s="116"/>
      <c r="S111" s="116"/>
      <c r="T111" s="116"/>
      <c r="U111" s="87"/>
      <c r="V111" s="115"/>
      <c r="W111" s="85"/>
      <c r="X111" s="85"/>
      <c r="Y111" s="46"/>
      <c r="Z111" s="46"/>
      <c r="AA111" s="46"/>
      <c r="AB111" s="46"/>
      <c r="AC111" s="46"/>
      <c r="AD111" s="46" t="s">
        <v>571</v>
      </c>
      <c r="AE111" s="116">
        <f>ABS((AE108-AE109)/AE110)</f>
        <v>32.4143638625292</v>
      </c>
      <c r="AF111" s="116"/>
      <c r="AG111" s="100"/>
      <c r="AH111" s="100"/>
      <c r="AI111" s="183"/>
      <c r="AJ111" s="87"/>
      <c r="AK111" s="86"/>
      <c r="AL111" s="85"/>
      <c r="AM111" s="85"/>
      <c r="AN111" s="85"/>
      <c r="AO111" s="46"/>
      <c r="AP111" s="46"/>
      <c r="AQ111" s="46"/>
      <c r="AR111" s="46"/>
      <c r="AS111" s="46" t="s">
        <v>571</v>
      </c>
      <c r="AT111" s="116">
        <f>ABS((AT108-AT109)/AT110)</f>
        <v>24.188800000000018</v>
      </c>
      <c r="AU111" s="116"/>
      <c r="AV111" s="100"/>
      <c r="AW111" s="100"/>
      <c r="AX111" s="100"/>
      <c r="AY111" s="87"/>
      <c r="AZ111" s="86"/>
      <c r="BA111" s="46"/>
      <c r="BB111" s="46"/>
      <c r="BC111" s="46"/>
      <c r="BD111" s="46"/>
      <c r="BE111" s="46"/>
      <c r="BF111" s="46"/>
      <c r="BG111" s="46"/>
      <c r="BH111" s="46" t="s">
        <v>571</v>
      </c>
      <c r="BI111" s="116">
        <f>ABS((BI108-BI109)/BI110)</f>
        <v>75.409443782970683</v>
      </c>
      <c r="BJ111" s="116"/>
      <c r="BK111" s="116"/>
      <c r="BL111" s="116"/>
      <c r="BM111" s="116"/>
    </row>
    <row r="112" spans="1:69" x14ac:dyDescent="0.25">
      <c r="A112" s="29"/>
      <c r="B112" s="29"/>
      <c r="C112" s="29"/>
      <c r="D112" s="29"/>
      <c r="E112" s="53"/>
      <c r="F112" s="87"/>
      <c r="G112" s="115"/>
      <c r="H112" s="85"/>
      <c r="I112" s="85"/>
      <c r="J112" s="46"/>
      <c r="K112" s="46"/>
      <c r="L112" s="46"/>
      <c r="M112" s="46"/>
      <c r="N112" s="46"/>
      <c r="O112" s="46" t="s">
        <v>577</v>
      </c>
      <c r="P112" s="213">
        <f>R107/Q107</f>
        <v>2.2502720038520612</v>
      </c>
      <c r="Q112" s="100"/>
      <c r="R112" s="100"/>
      <c r="S112" s="100"/>
      <c r="T112" s="100"/>
      <c r="U112" s="87"/>
      <c r="V112" s="115"/>
      <c r="W112" s="85"/>
      <c r="X112" s="85"/>
      <c r="Y112" s="46"/>
      <c r="Z112" s="46"/>
      <c r="AA112" s="46"/>
      <c r="AB112" s="46"/>
      <c r="AC112" s="46"/>
      <c r="AD112" s="46" t="s">
        <v>577</v>
      </c>
      <c r="AE112" s="212">
        <f>AG107/AF107</f>
        <v>33.076515516002324</v>
      </c>
      <c r="AF112" s="100"/>
      <c r="AG112" s="100" t="s">
        <v>18</v>
      </c>
      <c r="AH112" s="100"/>
      <c r="AI112" s="183"/>
      <c r="AJ112" s="87"/>
      <c r="AK112" s="86"/>
      <c r="AL112" s="85"/>
      <c r="AM112" s="85"/>
      <c r="AN112" s="85"/>
      <c r="AO112" s="46"/>
      <c r="AP112" s="46"/>
      <c r="AQ112" s="46"/>
      <c r="AR112" s="46"/>
      <c r="AS112" s="46" t="s">
        <v>577</v>
      </c>
      <c r="AT112" s="213">
        <f>AV107/AU107</f>
        <v>32.224704542668825</v>
      </c>
      <c r="AU112" s="100"/>
      <c r="AV112" s="100" t="s">
        <v>18</v>
      </c>
      <c r="AW112" s="100"/>
      <c r="AX112" s="100"/>
      <c r="AY112" s="87"/>
      <c r="AZ112" s="86"/>
      <c r="BA112" s="46"/>
      <c r="BB112" s="46"/>
      <c r="BC112" s="46"/>
      <c r="BD112" s="46"/>
      <c r="BE112" s="46"/>
      <c r="BF112" s="46"/>
      <c r="BG112" s="46"/>
      <c r="BH112" s="46" t="s">
        <v>577</v>
      </c>
      <c r="BI112" s="213">
        <f>BK107/BJ107</f>
        <v>61.553917022207507</v>
      </c>
      <c r="BJ112" s="100"/>
      <c r="BK112" s="100"/>
      <c r="BL112" s="100"/>
      <c r="BM112" s="100"/>
    </row>
    <row r="113" spans="1:65" x14ac:dyDescent="0.25">
      <c r="A113" s="29"/>
      <c r="B113" s="29"/>
      <c r="C113" s="29"/>
      <c r="D113" s="29"/>
      <c r="E113" s="53"/>
      <c r="F113" s="87"/>
      <c r="G113" s="115"/>
      <c r="H113" s="85"/>
      <c r="I113" s="85"/>
      <c r="J113" s="46"/>
      <c r="K113" s="46"/>
      <c r="L113" s="46"/>
      <c r="M113" s="46"/>
      <c r="N113" s="46"/>
      <c r="O113" s="46" t="s">
        <v>69</v>
      </c>
      <c r="P113" s="46">
        <f>1/Q107</f>
        <v>4.1615318753181904E-2</v>
      </c>
      <c r="Q113" s="100"/>
      <c r="R113" s="100"/>
      <c r="S113" s="100"/>
      <c r="T113" s="100"/>
      <c r="U113" s="87"/>
      <c r="V113" s="115"/>
      <c r="W113" s="85"/>
      <c r="X113" s="85"/>
      <c r="Y113" s="46"/>
      <c r="Z113" s="46"/>
      <c r="AA113" s="46"/>
      <c r="AB113" s="46"/>
      <c r="AC113" s="46"/>
      <c r="AD113" s="46" t="s">
        <v>69</v>
      </c>
      <c r="AE113" s="46">
        <f>1/AF107</f>
        <v>23.291882095519309</v>
      </c>
      <c r="AF113" s="100"/>
      <c r="AG113" s="100"/>
      <c r="AH113" s="100"/>
      <c r="AI113" s="183"/>
      <c r="AJ113" s="87"/>
      <c r="AK113" s="86"/>
      <c r="AL113" s="85"/>
      <c r="AM113" s="85"/>
      <c r="AN113" s="85"/>
      <c r="AO113" s="46"/>
      <c r="AP113" s="46"/>
      <c r="AQ113" s="46"/>
      <c r="AR113" s="46"/>
      <c r="AS113" s="46" t="s">
        <v>69</v>
      </c>
      <c r="AT113" s="100">
        <f>1/AU107</f>
        <v>24.591134108566987</v>
      </c>
      <c r="AU113" s="100" t="s">
        <v>18</v>
      </c>
      <c r="AV113" s="100" t="s">
        <v>18</v>
      </c>
      <c r="AW113" s="100"/>
      <c r="AX113" s="100"/>
      <c r="AY113" s="87"/>
      <c r="AZ113" s="86"/>
      <c r="BA113" s="46"/>
      <c r="BB113" s="46"/>
      <c r="BC113" s="46"/>
      <c r="BD113" s="46"/>
      <c r="BE113" s="46"/>
      <c r="BF113" s="46"/>
      <c r="BG113" s="46"/>
      <c r="BH113" s="46" t="s">
        <v>69</v>
      </c>
      <c r="BI113" s="100">
        <f>1/BJ107</f>
        <v>53.967240115403698</v>
      </c>
      <c r="BJ113" s="100"/>
      <c r="BK113" s="100"/>
      <c r="BL113" s="100"/>
      <c r="BM113" s="100"/>
    </row>
    <row r="114" spans="1:65" x14ac:dyDescent="0.25">
      <c r="A114" s="29"/>
      <c r="B114" s="29"/>
      <c r="C114" s="29"/>
      <c r="D114" s="29"/>
      <c r="E114" s="53"/>
      <c r="F114" s="87"/>
      <c r="G114" s="115"/>
      <c r="H114" s="85"/>
      <c r="I114" s="85"/>
      <c r="J114" s="46"/>
      <c r="K114" s="46"/>
      <c r="L114" s="46"/>
      <c r="M114" s="46"/>
      <c r="N114" s="46"/>
      <c r="O114" s="46" t="s">
        <v>70</v>
      </c>
      <c r="P114" s="212">
        <f>SQRT(P113)</f>
        <v>0.20399833027057329</v>
      </c>
      <c r="Q114" s="46"/>
      <c r="R114" s="46" t="s">
        <v>18</v>
      </c>
      <c r="S114" s="46"/>
      <c r="T114" s="46"/>
      <c r="U114" s="87"/>
      <c r="V114" s="115"/>
      <c r="W114" s="85"/>
      <c r="X114" s="85" t="s">
        <v>18</v>
      </c>
      <c r="Y114" s="46"/>
      <c r="Z114" s="46"/>
      <c r="AA114" s="46"/>
      <c r="AB114" s="46"/>
      <c r="AC114" s="46"/>
      <c r="AD114" s="46" t="s">
        <v>70</v>
      </c>
      <c r="AE114" s="212">
        <f>SQRT(AE113)</f>
        <v>4.8261663974130968</v>
      </c>
      <c r="AF114" s="46"/>
      <c r="AG114" s="212"/>
      <c r="AH114" s="46"/>
      <c r="AI114" s="120"/>
      <c r="AJ114" s="87"/>
      <c r="AK114" s="86"/>
      <c r="AL114" s="85"/>
      <c r="AM114" s="85"/>
      <c r="AN114" s="85"/>
      <c r="AO114" s="46"/>
      <c r="AP114" s="46"/>
      <c r="AQ114" s="46"/>
      <c r="AR114" s="46"/>
      <c r="AS114" s="46" t="s">
        <v>70</v>
      </c>
      <c r="AT114" s="212">
        <f>SQRT(AT113)</f>
        <v>4.9589448583914493</v>
      </c>
      <c r="AU114" s="46"/>
      <c r="AV114" s="46"/>
      <c r="AW114" s="46"/>
      <c r="AX114" s="46"/>
      <c r="AY114" s="87"/>
      <c r="AZ114" s="86"/>
      <c r="BA114" s="46"/>
      <c r="BB114" s="46"/>
      <c r="BC114" s="46"/>
      <c r="BD114" s="46" t="s">
        <v>18</v>
      </c>
      <c r="BE114" s="46"/>
      <c r="BF114" s="46"/>
      <c r="BG114" s="46"/>
      <c r="BH114" s="46" t="s">
        <v>70</v>
      </c>
      <c r="BI114" s="212">
        <f>SQRT(BI113)</f>
        <v>7.3462398623652154</v>
      </c>
      <c r="BJ114" s="46"/>
      <c r="BK114" s="46"/>
      <c r="BL114" s="46"/>
      <c r="BM114" s="46"/>
    </row>
    <row r="115" spans="1:65" x14ac:dyDescent="0.25">
      <c r="A115" s="29"/>
      <c r="B115" s="29"/>
      <c r="C115" s="29"/>
      <c r="D115" s="29"/>
      <c r="E115" s="53"/>
      <c r="F115" s="87"/>
      <c r="G115" s="115"/>
      <c r="H115" s="85" t="s">
        <v>18</v>
      </c>
      <c r="I115" s="85"/>
      <c r="J115" s="46"/>
      <c r="K115" s="46"/>
      <c r="L115" s="46"/>
      <c r="M115" s="46"/>
      <c r="N115" s="46"/>
      <c r="O115" s="46" t="s">
        <v>578</v>
      </c>
      <c r="P115" s="100">
        <f>P112-1.96*P114</f>
        <v>1.8504352765217376</v>
      </c>
      <c r="Q115" s="46"/>
      <c r="R115" s="46"/>
      <c r="S115" s="46"/>
      <c r="T115" s="46"/>
      <c r="U115" s="87"/>
      <c r="V115" s="115"/>
      <c r="W115" s="85"/>
      <c r="X115" s="85"/>
      <c r="Y115" s="46"/>
      <c r="Z115" s="46"/>
      <c r="AA115" s="46"/>
      <c r="AB115" s="46"/>
      <c r="AC115" s="46"/>
      <c r="AD115" s="46" t="s">
        <v>578</v>
      </c>
      <c r="AE115" s="46">
        <f>AE112-1.96*AE114</f>
        <v>23.617229377072654</v>
      </c>
      <c r="AF115" s="46"/>
      <c r="AG115" s="46"/>
      <c r="AH115" s="46"/>
      <c r="AI115" s="120"/>
      <c r="AJ115" s="87"/>
      <c r="AK115" s="86"/>
      <c r="AL115" s="85"/>
      <c r="AM115" s="85"/>
      <c r="AN115" s="85"/>
      <c r="AO115" s="46"/>
      <c r="AP115" s="46"/>
      <c r="AQ115" s="46"/>
      <c r="AR115" s="46"/>
      <c r="AS115" s="46" t="s">
        <v>578</v>
      </c>
      <c r="AT115" s="46">
        <f>AT112-1.96*AT114</f>
        <v>22.505172620221586</v>
      </c>
      <c r="AU115" s="46"/>
      <c r="AV115" s="46"/>
      <c r="AW115" s="46"/>
      <c r="AX115" s="46"/>
      <c r="AY115" s="87"/>
      <c r="AZ115" s="86" t="s">
        <v>18</v>
      </c>
      <c r="BA115" s="46"/>
      <c r="BB115" s="46"/>
      <c r="BC115" s="46"/>
      <c r="BD115" s="46"/>
      <c r="BE115" s="46"/>
      <c r="BF115" s="46"/>
      <c r="BG115" s="46"/>
      <c r="BH115" s="46" t="s">
        <v>578</v>
      </c>
      <c r="BI115" s="46">
        <f>BI112-1.96*BI114</f>
        <v>47.155286891971684</v>
      </c>
      <c r="BJ115" s="46"/>
      <c r="BK115" s="46"/>
      <c r="BL115" s="46"/>
      <c r="BM115" s="46"/>
    </row>
    <row r="116" spans="1:65" x14ac:dyDescent="0.25">
      <c r="A116" s="29"/>
      <c r="B116" s="29"/>
      <c r="C116" s="29"/>
      <c r="D116" s="29"/>
      <c r="E116" s="53"/>
      <c r="F116" s="87"/>
      <c r="G116" s="115"/>
      <c r="H116" s="46"/>
      <c r="I116" s="46"/>
      <c r="J116" s="46"/>
      <c r="K116" s="46"/>
      <c r="L116" s="46"/>
      <c r="M116" s="46"/>
      <c r="N116" s="46"/>
      <c r="O116" s="46" t="s">
        <v>579</v>
      </c>
      <c r="P116" s="100">
        <f>P112+1.96*P114</f>
        <v>2.6501087311823848</v>
      </c>
      <c r="Q116" s="46"/>
      <c r="R116" s="46"/>
      <c r="S116" s="46"/>
      <c r="T116" s="46"/>
      <c r="U116" s="87"/>
      <c r="V116" s="115"/>
      <c r="W116" s="46"/>
      <c r="X116" s="46"/>
      <c r="Y116" s="46"/>
      <c r="Z116" s="46"/>
      <c r="AA116" s="46"/>
      <c r="AB116" s="46"/>
      <c r="AC116" s="46"/>
      <c r="AD116" s="46" t="s">
        <v>579</v>
      </c>
      <c r="AE116" s="46">
        <f>AE112+1.96*AE114</f>
        <v>42.535801654931994</v>
      </c>
      <c r="AF116" s="46"/>
      <c r="AG116" s="46"/>
      <c r="AH116" s="46"/>
      <c r="AI116" s="120"/>
      <c r="AJ116" s="87"/>
      <c r="AK116" s="86"/>
      <c r="AL116" s="46"/>
      <c r="AM116" s="46"/>
      <c r="AN116" s="46"/>
      <c r="AO116" s="46"/>
      <c r="AP116" s="46"/>
      <c r="AQ116" s="46"/>
      <c r="AR116" s="46"/>
      <c r="AS116" s="46" t="s">
        <v>579</v>
      </c>
      <c r="AT116" s="46">
        <f>AT112+1.96*AT114</f>
        <v>41.944236465116063</v>
      </c>
      <c r="AU116" s="46"/>
      <c r="AV116" s="46"/>
      <c r="AW116" s="46"/>
      <c r="AX116" s="46"/>
      <c r="AY116" s="87"/>
      <c r="AZ116" s="86"/>
      <c r="BA116" s="46"/>
      <c r="BB116" s="46"/>
      <c r="BC116" s="46"/>
      <c r="BD116" s="46"/>
      <c r="BE116" s="46"/>
      <c r="BF116" s="46"/>
      <c r="BG116" s="46"/>
      <c r="BH116" s="46" t="s">
        <v>579</v>
      </c>
      <c r="BI116" s="46">
        <f>BI112+1.96*BI114</f>
        <v>75.95254715244333</v>
      </c>
      <c r="BJ116" s="46"/>
      <c r="BK116" s="46"/>
      <c r="BL116" s="46"/>
      <c r="BM116" s="46"/>
    </row>
    <row r="117" spans="1:65" x14ac:dyDescent="0.25">
      <c r="G117" s="57"/>
      <c r="H117" s="58"/>
      <c r="I117" s="58"/>
      <c r="J117" s="58"/>
      <c r="K117" s="58"/>
      <c r="L117" s="58"/>
      <c r="M117" s="58"/>
      <c r="N117" s="58"/>
      <c r="O117" s="58"/>
      <c r="P117" s="58"/>
      <c r="Q117" s="58"/>
      <c r="R117" s="58"/>
      <c r="S117" s="58"/>
      <c r="T117" s="58"/>
      <c r="V117" s="65"/>
      <c r="W117" s="58"/>
      <c r="X117" s="58"/>
      <c r="Y117" s="58"/>
      <c r="Z117" s="58"/>
      <c r="AA117" s="58"/>
      <c r="AB117" s="58"/>
      <c r="AC117" s="58"/>
      <c r="AD117" s="58"/>
      <c r="AE117" s="58"/>
      <c r="AF117" s="58"/>
      <c r="AG117" s="117"/>
      <c r="AH117" s="117"/>
      <c r="AI117" s="118"/>
      <c r="AK117" s="65"/>
      <c r="AL117" s="58"/>
      <c r="AM117" s="58"/>
      <c r="AN117" s="58"/>
      <c r="AO117" s="58"/>
      <c r="AP117" s="58"/>
      <c r="AQ117" s="58"/>
      <c r="AR117" s="58"/>
      <c r="AS117" s="58"/>
      <c r="AT117" s="58"/>
      <c r="AU117" s="58"/>
      <c r="AV117" s="117"/>
      <c r="AW117" s="117"/>
      <c r="AX117" s="117"/>
      <c r="AZ117" s="65"/>
      <c r="BA117" s="58"/>
      <c r="BB117" s="58"/>
      <c r="BC117" s="58"/>
      <c r="BD117" s="58"/>
      <c r="BE117" s="58"/>
      <c r="BF117" s="58"/>
      <c r="BG117" s="58"/>
      <c r="BH117" s="58"/>
      <c r="BI117" s="58"/>
      <c r="BJ117" s="58"/>
      <c r="BK117" s="58"/>
      <c r="BL117" s="58"/>
      <c r="BM117" s="58"/>
    </row>
    <row r="118" spans="1:65" x14ac:dyDescent="0.25">
      <c r="A118" s="24" t="s">
        <v>21</v>
      </c>
      <c r="B118" s="24"/>
      <c r="C118" s="24"/>
      <c r="D118" s="24"/>
      <c r="E118" s="51"/>
      <c r="F118" s="78"/>
      <c r="G118" s="79"/>
      <c r="H118" s="80"/>
      <c r="I118" s="80"/>
      <c r="J118" s="80"/>
      <c r="K118" s="80"/>
      <c r="L118" s="80"/>
      <c r="M118" s="80"/>
      <c r="N118" s="80"/>
      <c r="O118" s="80"/>
      <c r="P118" s="80"/>
      <c r="Q118" s="80"/>
      <c r="R118" s="80"/>
      <c r="S118" s="80"/>
      <c r="T118" s="80"/>
      <c r="U118" s="78"/>
      <c r="V118" s="79"/>
      <c r="W118" s="80"/>
      <c r="X118" s="80"/>
      <c r="Y118" s="80"/>
      <c r="Z118" s="80"/>
      <c r="AA118" s="80"/>
      <c r="AB118" s="80"/>
      <c r="AC118" s="80"/>
      <c r="AD118" s="80"/>
      <c r="AE118" s="80"/>
      <c r="AF118" s="80"/>
      <c r="AG118" s="80"/>
      <c r="AH118" s="80"/>
      <c r="AI118" s="182"/>
      <c r="AJ118" s="78"/>
      <c r="AK118" s="79"/>
      <c r="AL118" s="80"/>
      <c r="AM118" s="80"/>
      <c r="AN118" s="80"/>
      <c r="AO118" s="80"/>
      <c r="AP118" s="80"/>
      <c r="AQ118" s="80"/>
      <c r="AR118" s="80"/>
      <c r="AS118" s="80"/>
      <c r="AT118" s="80"/>
      <c r="AU118" s="80"/>
      <c r="AV118" s="80"/>
      <c r="AW118" s="80"/>
      <c r="AX118" s="80"/>
      <c r="AY118" s="78"/>
      <c r="AZ118" s="79"/>
      <c r="BA118" s="80"/>
      <c r="BB118" s="80"/>
      <c r="BC118" s="80"/>
      <c r="BD118" s="80"/>
      <c r="BE118" s="80"/>
      <c r="BF118" s="80"/>
      <c r="BG118" s="80"/>
      <c r="BH118" s="80"/>
      <c r="BI118" s="80"/>
      <c r="BJ118" s="80"/>
      <c r="BK118" s="80"/>
      <c r="BL118" s="80"/>
      <c r="BM118" s="80"/>
    </row>
    <row r="119" spans="1:65" x14ac:dyDescent="0.25">
      <c r="A119" s="1" t="s">
        <v>592</v>
      </c>
      <c r="B119" s="1">
        <v>2010</v>
      </c>
      <c r="C119" s="1">
        <v>4</v>
      </c>
      <c r="D119" s="1">
        <v>4</v>
      </c>
      <c r="E119" s="52">
        <v>0</v>
      </c>
      <c r="F119" s="54">
        <v>4</v>
      </c>
      <c r="G119" s="32">
        <v>2.27</v>
      </c>
      <c r="H119" s="33">
        <v>0.3</v>
      </c>
      <c r="I119" s="33">
        <f t="shared" ref="I119:I120" si="152">H119/SQRT(F119)</f>
        <v>0.15</v>
      </c>
      <c r="J119" s="33">
        <f>H119^2</f>
        <v>0.09</v>
      </c>
      <c r="K119" s="33">
        <f>1/J119</f>
        <v>11.111111111111111</v>
      </c>
      <c r="L119" s="33">
        <f>K119^2</f>
        <v>123.45679012345678</v>
      </c>
      <c r="M119" s="33">
        <f>K119*G119</f>
        <v>25.222222222222221</v>
      </c>
      <c r="N119" s="33">
        <f>K119*G119^2</f>
        <v>57.254444444444438</v>
      </c>
      <c r="O119" s="33">
        <v>7.0000000000000007E-2</v>
      </c>
      <c r="P119" s="33">
        <f>J119+O119</f>
        <v>0.16</v>
      </c>
      <c r="Q119" s="33">
        <f>1/P119</f>
        <v>6.25</v>
      </c>
      <c r="R119" s="33">
        <f>Q119*G119</f>
        <v>14.1875</v>
      </c>
      <c r="S119" s="33">
        <f>R119*H119^2</f>
        <v>1.276875</v>
      </c>
      <c r="T119" s="33">
        <f>Q119^2</f>
        <v>39.0625</v>
      </c>
      <c r="U119" s="54">
        <v>4</v>
      </c>
      <c r="V119" s="32">
        <v>33.1</v>
      </c>
      <c r="W119" s="33">
        <v>2.85</v>
      </c>
      <c r="X119" s="33">
        <f>W119/SQRT(U119)</f>
        <v>1.425</v>
      </c>
      <c r="Y119" s="33">
        <f>W119^2</f>
        <v>8.1225000000000005</v>
      </c>
      <c r="Z119" s="33">
        <f>1/Y119</f>
        <v>0.12311480455524776</v>
      </c>
      <c r="AA119" s="33">
        <f>Z119^2</f>
        <v>1.5157255100676854E-2</v>
      </c>
      <c r="AB119" s="33">
        <f>Z119*V119</f>
        <v>4.0751000307787013</v>
      </c>
      <c r="AC119" s="33">
        <f>Z119*V119^2</f>
        <v>134.885811018775</v>
      </c>
      <c r="AD119" s="33">
        <v>8.93</v>
      </c>
      <c r="AE119" s="33">
        <f>Y119+AD119</f>
        <v>17.052500000000002</v>
      </c>
      <c r="AF119" s="33">
        <f>1/AE119</f>
        <v>5.8642427796510771E-2</v>
      </c>
      <c r="AG119" s="33">
        <f>AF119*V119</f>
        <v>1.9410643600645066</v>
      </c>
      <c r="AH119" s="33">
        <f>AG119*W119^2</f>
        <v>15.766295264623956</v>
      </c>
      <c r="AI119" s="112">
        <f>AF119^2</f>
        <v>3.4389343378689791E-3</v>
      </c>
      <c r="AJ119" s="54">
        <v>4</v>
      </c>
      <c r="AK119" s="32">
        <v>38.5</v>
      </c>
      <c r="AL119" s="33">
        <v>10.25</v>
      </c>
      <c r="AM119" s="33">
        <f t="shared" ref="AM119:AM120" si="153">AL119/SQRT(AJ119)</f>
        <v>5.125</v>
      </c>
      <c r="AN119" s="33">
        <f>AL119^2</f>
        <v>105.0625</v>
      </c>
      <c r="AO119" s="33">
        <f t="shared" ref="AO119:AO124" si="154">1/AN119</f>
        <v>9.5181439619274246E-3</v>
      </c>
      <c r="AP119" s="33">
        <f>AO119^2</f>
        <v>9.0595064479975486E-5</v>
      </c>
      <c r="AQ119" s="33">
        <f t="shared" ref="AQ119" si="155">AO119*AK119</f>
        <v>0.36644854253420583</v>
      </c>
      <c r="AR119" s="33">
        <f t="shared" ref="AR119" si="156">AO119*AK119^2</f>
        <v>14.108268887566926</v>
      </c>
      <c r="AS119" s="33">
        <v>17.02</v>
      </c>
      <c r="AT119" s="33">
        <f>AN119+AS119</f>
        <v>122.0825</v>
      </c>
      <c r="AU119" s="33">
        <f t="shared" ref="AU119:AU120" si="157">1/AT119</f>
        <v>8.1911821923699134E-3</v>
      </c>
      <c r="AV119" s="33">
        <f>AU119*AK119</f>
        <v>0.31536051440624169</v>
      </c>
      <c r="AW119" s="33">
        <f>AV119*AL119^2</f>
        <v>33.132564044805768</v>
      </c>
      <c r="AX119" s="33">
        <f>AU119^2</f>
        <v>6.7095465708597981E-5</v>
      </c>
      <c r="AY119" s="54">
        <v>4</v>
      </c>
      <c r="AZ119" s="32">
        <v>68.5</v>
      </c>
      <c r="BA119" s="33">
        <v>8.43</v>
      </c>
      <c r="BB119" s="33">
        <f t="shared" ref="BB119:BB120" si="158">BA119/SQRT(AY119)</f>
        <v>4.2149999999999999</v>
      </c>
      <c r="BC119" s="33">
        <f>BA119^2</f>
        <v>71.064899999999994</v>
      </c>
      <c r="BD119" s="33">
        <f>1/BC119</f>
        <v>1.4071644370146163E-2</v>
      </c>
      <c r="BE119" s="33">
        <f>BD119^2</f>
        <v>1.9801117527986622E-4</v>
      </c>
      <c r="BF119" s="33">
        <f>BD119*AZ119</f>
        <v>0.96390763935501222</v>
      </c>
      <c r="BG119" s="33">
        <f>BD119*AZ119^2</f>
        <v>66.027673295818332</v>
      </c>
      <c r="BH119" s="33">
        <v>30.326296128192698</v>
      </c>
      <c r="BI119" s="33">
        <f>BC119+BH119</f>
        <v>101.39119612819269</v>
      </c>
      <c r="BJ119" s="33">
        <f>1/BI119</f>
        <v>9.8627892577148671E-3</v>
      </c>
      <c r="BK119" s="33">
        <f>BJ119*AZ119</f>
        <v>0.67560106415346843</v>
      </c>
      <c r="BL119" s="33">
        <f>BK119*BA119^2</f>
        <v>48.011522063959816</v>
      </c>
      <c r="BM119" s="33">
        <f>BJ119^2</f>
        <v>9.7274611942095782E-5</v>
      </c>
    </row>
    <row r="120" spans="1:65" x14ac:dyDescent="0.25">
      <c r="A120" s="1" t="s">
        <v>601</v>
      </c>
      <c r="B120" s="1">
        <v>2010</v>
      </c>
      <c r="C120" s="1">
        <v>6</v>
      </c>
      <c r="D120" s="1">
        <v>4</v>
      </c>
      <c r="E120" s="52">
        <v>2</v>
      </c>
      <c r="F120" s="54">
        <v>6</v>
      </c>
      <c r="G120" s="32">
        <v>2.06</v>
      </c>
      <c r="H120" s="33">
        <v>0.71</v>
      </c>
      <c r="I120" s="33">
        <f t="shared" si="152"/>
        <v>0.28985628622934273</v>
      </c>
      <c r="J120" s="114">
        <f>H120^2</f>
        <v>0.50409999999999999</v>
      </c>
      <c r="K120" s="33">
        <f t="shared" ref="K120:K124" si="159">1/J120</f>
        <v>1.9837333862328903</v>
      </c>
      <c r="L120" s="33">
        <f>K120^2</f>
        <v>3.9351981476550097</v>
      </c>
      <c r="M120" s="33">
        <f t="shared" ref="M120:M124" si="160">K120*G120</f>
        <v>4.0864907756397537</v>
      </c>
      <c r="N120" s="33">
        <f t="shared" ref="N120:N124" si="161">K120*G120^2</f>
        <v>8.4181709978178922</v>
      </c>
      <c r="O120" s="33">
        <v>7.0000000000000007E-2</v>
      </c>
      <c r="P120" s="33">
        <f>J120+O120</f>
        <v>0.57410000000000005</v>
      </c>
      <c r="Q120" s="33">
        <f t="shared" ref="Q120:Q124" si="162">1/P120</f>
        <v>1.7418568193694477</v>
      </c>
      <c r="R120" s="33">
        <f>Q120*G120</f>
        <v>3.5882250479010622</v>
      </c>
      <c r="S120" s="33">
        <f>R120*H120^2</f>
        <v>1.8088242466469255</v>
      </c>
      <c r="T120" s="33">
        <f>Q120^2</f>
        <v>3.0340651791838487</v>
      </c>
      <c r="U120" s="54">
        <v>6</v>
      </c>
      <c r="V120" s="32">
        <v>31</v>
      </c>
      <c r="W120" s="33">
        <v>6.64</v>
      </c>
      <c r="X120" s="33">
        <f>W120/SQRT(U120)</f>
        <v>2.7107686486800504</v>
      </c>
      <c r="Y120" s="33">
        <f t="shared" ref="Y120:Y124" si="163">W120^2</f>
        <v>44.089599999999997</v>
      </c>
      <c r="Z120" s="33">
        <f t="shared" ref="Z120:Z124" si="164">1/Y120</f>
        <v>2.268108578893889E-2</v>
      </c>
      <c r="AA120" s="33">
        <f>Z120^2</f>
        <v>5.1443165256520563E-4</v>
      </c>
      <c r="AB120" s="33">
        <f t="shared" ref="AB120:AB124" si="165">Z120*V120</f>
        <v>0.70311365945710558</v>
      </c>
      <c r="AC120" s="33">
        <f t="shared" ref="AC120:AC124" si="166">Z120*V120^2</f>
        <v>21.796523443170273</v>
      </c>
      <c r="AD120" s="33">
        <v>8.93</v>
      </c>
      <c r="AE120" s="33">
        <f>Y120+AD120</f>
        <v>53.019599999999997</v>
      </c>
      <c r="AF120" s="33">
        <f t="shared" ref="AF120:AF124" si="167">1/AE120</f>
        <v>1.8860949535643424E-2</v>
      </c>
      <c r="AG120" s="33">
        <f>AF120*V120</f>
        <v>0.58468943560494613</v>
      </c>
      <c r="AH120" s="33">
        <f>AG120*W120^2</f>
        <v>25.778723340047833</v>
      </c>
      <c r="AI120" s="112">
        <f>AF120^2</f>
        <v>3.5573541738608786E-4</v>
      </c>
      <c r="AJ120" s="54">
        <v>6</v>
      </c>
      <c r="AK120" s="32">
        <v>23</v>
      </c>
      <c r="AL120" s="33">
        <v>8.15</v>
      </c>
      <c r="AM120" s="33">
        <f t="shared" si="153"/>
        <v>3.327223567280484</v>
      </c>
      <c r="AN120" s="33">
        <f>AL120^2</f>
        <v>66.422499999999999</v>
      </c>
      <c r="AO120" s="33">
        <f t="shared" si="154"/>
        <v>1.505513944822914E-2</v>
      </c>
      <c r="AP120" s="33">
        <f>AO120^2</f>
        <v>2.2665722380562522E-4</v>
      </c>
      <c r="AQ120" s="33">
        <f t="shared" ref="AQ120" si="168">AO120*AK120</f>
        <v>0.34626820730927022</v>
      </c>
      <c r="AR120" s="33">
        <f t="shared" ref="AR120" si="169">AO120*AK120^2</f>
        <v>7.9641687681132147</v>
      </c>
      <c r="AS120" s="33">
        <v>17.02</v>
      </c>
      <c r="AT120" s="33">
        <f>AN120+AS120</f>
        <v>83.442499999999995</v>
      </c>
      <c r="AU120" s="33">
        <f t="shared" si="157"/>
        <v>1.1984300566258202E-2</v>
      </c>
      <c r="AV120" s="33">
        <f>AU120*AK120</f>
        <v>0.27563891302393861</v>
      </c>
      <c r="AW120" s="33">
        <f>AV120*AL120^2</f>
        <v>18.308625700332563</v>
      </c>
      <c r="AX120" s="33">
        <f>AU120^2</f>
        <v>1.4362346006241666E-4</v>
      </c>
      <c r="AY120" s="54">
        <v>6</v>
      </c>
      <c r="AZ120" s="32">
        <v>65.8</v>
      </c>
      <c r="BA120" s="33">
        <v>18.100000000000001</v>
      </c>
      <c r="BB120" s="33">
        <f t="shared" si="158"/>
        <v>7.3892940573959223</v>
      </c>
      <c r="BC120" s="33">
        <f t="shared" ref="BC120:BC124" si="170">BA120^2</f>
        <v>327.61000000000007</v>
      </c>
      <c r="BD120" s="33">
        <f>1/BC120</f>
        <v>3.0524098775983632E-3</v>
      </c>
      <c r="BE120" s="33">
        <f>BD120^2</f>
        <v>9.3172060608600551E-6</v>
      </c>
      <c r="BF120" s="33">
        <f>BD120*AZ120</f>
        <v>0.20084856994597228</v>
      </c>
      <c r="BG120" s="33">
        <f>BD120*AZ120^2</f>
        <v>13.215835902444976</v>
      </c>
      <c r="BH120" s="33">
        <v>30.326296128192698</v>
      </c>
      <c r="BI120" s="33">
        <f>BC120+BH120</f>
        <v>357.93629612819279</v>
      </c>
      <c r="BJ120" s="33">
        <f>1/BI120</f>
        <v>2.7937932275017337E-3</v>
      </c>
      <c r="BK120" s="33">
        <f>BJ120*AZ120</f>
        <v>0.18383159436961408</v>
      </c>
      <c r="BL120" s="33">
        <f>BK120*BA120^2</f>
        <v>60.225068631429281</v>
      </c>
      <c r="BM120" s="33">
        <f>BJ120^2</f>
        <v>7.8052805980345545E-6</v>
      </c>
    </row>
    <row r="121" spans="1:65" x14ac:dyDescent="0.25">
      <c r="A121" s="1" t="s">
        <v>626</v>
      </c>
      <c r="B121" s="1">
        <v>2009</v>
      </c>
      <c r="C121" s="1">
        <v>1</v>
      </c>
      <c r="D121" s="1">
        <v>0</v>
      </c>
      <c r="E121" s="52">
        <v>1</v>
      </c>
      <c r="F121" s="54">
        <v>1</v>
      </c>
      <c r="G121" s="32">
        <v>1.98</v>
      </c>
      <c r="H121" s="33" t="s">
        <v>17</v>
      </c>
      <c r="I121" s="33"/>
      <c r="J121" s="33" t="s">
        <v>17</v>
      </c>
      <c r="K121" s="33" t="s">
        <v>17</v>
      </c>
      <c r="L121" s="33" t="s">
        <v>17</v>
      </c>
      <c r="M121" s="33" t="s">
        <v>17</v>
      </c>
      <c r="N121" s="33" t="s">
        <v>17</v>
      </c>
      <c r="O121" s="33" t="s">
        <v>17</v>
      </c>
      <c r="P121" s="33" t="s">
        <v>17</v>
      </c>
      <c r="Q121" s="33" t="s">
        <v>17</v>
      </c>
      <c r="R121" s="33" t="s">
        <v>17</v>
      </c>
      <c r="S121" s="33"/>
      <c r="T121" s="33"/>
      <c r="U121" s="54">
        <v>1</v>
      </c>
      <c r="V121" s="32">
        <v>39.5</v>
      </c>
      <c r="W121" s="33" t="s">
        <v>17</v>
      </c>
      <c r="X121" s="33" t="s">
        <v>17</v>
      </c>
      <c r="Y121" s="33" t="s">
        <v>17</v>
      </c>
      <c r="Z121" s="33" t="s">
        <v>17</v>
      </c>
      <c r="AA121" s="33" t="s">
        <v>17</v>
      </c>
      <c r="AB121" s="33" t="s">
        <v>17</v>
      </c>
      <c r="AC121" s="33" t="s">
        <v>17</v>
      </c>
      <c r="AD121" s="33" t="s">
        <v>17</v>
      </c>
      <c r="AE121" s="33" t="s">
        <v>17</v>
      </c>
      <c r="AF121" s="33" t="s">
        <v>17</v>
      </c>
      <c r="AG121" s="33" t="s">
        <v>17</v>
      </c>
      <c r="AH121" s="33"/>
      <c r="AI121" s="112"/>
      <c r="AJ121" s="54" t="s">
        <v>17</v>
      </c>
      <c r="AK121" s="32">
        <v>33</v>
      </c>
      <c r="AL121" s="33" t="s">
        <v>17</v>
      </c>
      <c r="AM121" s="33" t="s">
        <v>17</v>
      </c>
      <c r="AN121" s="33" t="s">
        <v>17</v>
      </c>
      <c r="AO121" s="33" t="s">
        <v>17</v>
      </c>
      <c r="AP121" s="33" t="s">
        <v>17</v>
      </c>
      <c r="AQ121" s="33" t="s">
        <v>17</v>
      </c>
      <c r="AR121" s="33" t="s">
        <v>17</v>
      </c>
      <c r="AS121" s="33" t="s">
        <v>17</v>
      </c>
      <c r="AT121" s="33" t="s">
        <v>17</v>
      </c>
      <c r="AU121" s="33" t="s">
        <v>17</v>
      </c>
      <c r="AV121" s="33" t="s">
        <v>17</v>
      </c>
      <c r="AW121" s="33" t="s">
        <v>17</v>
      </c>
      <c r="AX121" s="33" t="s">
        <v>17</v>
      </c>
      <c r="AY121" s="54" t="s">
        <v>17</v>
      </c>
      <c r="AZ121" s="32">
        <v>50.13</v>
      </c>
      <c r="BA121" s="33" t="s">
        <v>17</v>
      </c>
      <c r="BB121" s="33" t="s">
        <v>17</v>
      </c>
      <c r="BC121" s="33" t="s">
        <v>17</v>
      </c>
      <c r="BD121" s="33" t="s">
        <v>17</v>
      </c>
      <c r="BE121" s="33" t="s">
        <v>17</v>
      </c>
      <c r="BF121" s="33" t="s">
        <v>17</v>
      </c>
      <c r="BG121" s="33" t="s">
        <v>17</v>
      </c>
      <c r="BH121" s="33" t="s">
        <v>17</v>
      </c>
      <c r="BI121" s="33" t="s">
        <v>17</v>
      </c>
      <c r="BJ121" s="33" t="s">
        <v>17</v>
      </c>
      <c r="BK121" s="33" t="s">
        <v>17</v>
      </c>
      <c r="BL121" s="33" t="s">
        <v>17</v>
      </c>
      <c r="BM121" s="33" t="s">
        <v>17</v>
      </c>
    </row>
    <row r="122" spans="1:65" x14ac:dyDescent="0.25">
      <c r="A122" s="1" t="s">
        <v>605</v>
      </c>
      <c r="B122" s="1">
        <v>2004</v>
      </c>
      <c r="C122" s="1">
        <v>3</v>
      </c>
      <c r="D122" s="1">
        <v>0</v>
      </c>
      <c r="E122" s="52">
        <v>3</v>
      </c>
      <c r="F122" s="54">
        <v>3</v>
      </c>
      <c r="G122" s="32">
        <v>1.67</v>
      </c>
      <c r="H122" s="33">
        <v>0.49</v>
      </c>
      <c r="I122" s="33">
        <f t="shared" ref="I122:I124" si="171">H122/SQRT(F122)</f>
        <v>0.28290163190291662</v>
      </c>
      <c r="J122" s="33">
        <f t="shared" ref="J122:J124" si="172">H122^2</f>
        <v>0.24009999999999998</v>
      </c>
      <c r="K122" s="33">
        <f t="shared" si="159"/>
        <v>4.1649312786339028</v>
      </c>
      <c r="L122" s="33">
        <f>K122^2</f>
        <v>17.346652555743038</v>
      </c>
      <c r="M122" s="33">
        <f t="shared" si="160"/>
        <v>6.9554352353186175</v>
      </c>
      <c r="N122" s="33">
        <f t="shared" si="161"/>
        <v>11.615576842982092</v>
      </c>
      <c r="O122" s="33">
        <v>7.0000000000000007E-2</v>
      </c>
      <c r="P122" s="33">
        <f>J122+O122</f>
        <v>0.31009999999999999</v>
      </c>
      <c r="Q122" s="33">
        <f t="shared" si="162"/>
        <v>3.2247662044501775</v>
      </c>
      <c r="R122" s="33">
        <f>Q122*G122</f>
        <v>5.3853595614317964</v>
      </c>
      <c r="S122" s="33">
        <f>R122*H122^2</f>
        <v>1.2930248306997743</v>
      </c>
      <c r="T122" s="33">
        <f>Q122^2</f>
        <v>10.399117073364003</v>
      </c>
      <c r="U122" s="54">
        <v>3</v>
      </c>
      <c r="V122" s="32">
        <v>32.4</v>
      </c>
      <c r="W122" s="33">
        <v>6.97</v>
      </c>
      <c r="X122" s="33">
        <f>W122/SQRT(U122)</f>
        <v>4.0241313762516917</v>
      </c>
      <c r="Y122" s="33">
        <f t="shared" si="163"/>
        <v>48.5809</v>
      </c>
      <c r="Z122" s="33">
        <f t="shared" si="164"/>
        <v>2.0584221370950312E-2</v>
      </c>
      <c r="AA122" s="33">
        <f>Z122^2</f>
        <v>4.2371016944828753E-4</v>
      </c>
      <c r="AB122" s="33">
        <f t="shared" si="165"/>
        <v>0.66692877241879012</v>
      </c>
      <c r="AC122" s="33">
        <f t="shared" si="166"/>
        <v>21.608492226368799</v>
      </c>
      <c r="AD122" s="33">
        <v>8.93</v>
      </c>
      <c r="AE122" s="33">
        <f>Y122+AD122</f>
        <v>57.510899999999999</v>
      </c>
      <c r="AF122" s="33">
        <f t="shared" si="167"/>
        <v>1.7388008186274253E-2</v>
      </c>
      <c r="AG122" s="33">
        <f>AF122*V122</f>
        <v>0.56337146523528581</v>
      </c>
      <c r="AH122" s="33">
        <f>AG122*W122^2</f>
        <v>27.369092815448894</v>
      </c>
      <c r="AI122" s="112">
        <f>AF122^2</f>
        <v>3.0234282868594044E-4</v>
      </c>
      <c r="AJ122" s="54">
        <v>3</v>
      </c>
      <c r="AK122" s="32">
        <v>28.67</v>
      </c>
      <c r="AL122" s="33">
        <v>5.86</v>
      </c>
      <c r="AM122" s="33">
        <f t="shared" ref="AM122:AM124" si="173">AL122/SQRT(AJ122)</f>
        <v>3.3832725774512076</v>
      </c>
      <c r="AN122" s="33">
        <f>AL122^2</f>
        <v>34.339600000000004</v>
      </c>
      <c r="AO122" s="33">
        <f t="shared" si="154"/>
        <v>2.9120898321471418E-2</v>
      </c>
      <c r="AP122" s="33">
        <f>AO122^2</f>
        <v>8.4802671904947685E-4</v>
      </c>
      <c r="AQ122" s="33">
        <f t="shared" ref="AQ122" si="174">AO122*AK122</f>
        <v>0.83489615487658564</v>
      </c>
      <c r="AR122" s="33">
        <f t="shared" ref="AR122" si="175">AO122*AK122^2</f>
        <v>23.936472760311709</v>
      </c>
      <c r="AS122" s="33">
        <v>17.02</v>
      </c>
      <c r="AT122" s="33">
        <f>AN122+AS122</f>
        <v>51.3596</v>
      </c>
      <c r="AU122" s="33">
        <f t="shared" ref="AU122:AU124" si="176">1/AT122</f>
        <v>1.9470556624272776E-2</v>
      </c>
      <c r="AV122" s="33">
        <f>AU122*AK122</f>
        <v>0.55822085841790048</v>
      </c>
      <c r="AW122" s="33">
        <f>AV122*AL122^2</f>
        <v>19.169080989727338</v>
      </c>
      <c r="AX122" s="33">
        <f>AU122^2</f>
        <v>3.7910257525901249E-4</v>
      </c>
      <c r="AY122" s="54">
        <v>3</v>
      </c>
      <c r="AZ122" s="32">
        <v>50.97</v>
      </c>
      <c r="BA122" s="33">
        <v>8.43</v>
      </c>
      <c r="BB122" s="33">
        <f t="shared" ref="BB122:BB124" si="177">BA122/SQRT(AY122)</f>
        <v>4.8670627692685455</v>
      </c>
      <c r="BC122" s="33">
        <f t="shared" si="170"/>
        <v>71.064899999999994</v>
      </c>
      <c r="BD122" s="33">
        <f t="shared" ref="BD122:BD124" si="178">1/BC122</f>
        <v>1.4071644370146163E-2</v>
      </c>
      <c r="BE122" s="33">
        <f>BD122^2</f>
        <v>1.9801117527986622E-4</v>
      </c>
      <c r="BF122" s="33">
        <f t="shared" ref="BF122:BF124" si="179">BD122*AZ122</f>
        <v>0.71723171354634996</v>
      </c>
      <c r="BG122" s="33">
        <f t="shared" ref="BG122:BG124" si="180">BD122*AZ122^2</f>
        <v>36.557300439457457</v>
      </c>
      <c r="BH122" s="33">
        <v>30.326296128192698</v>
      </c>
      <c r="BI122" s="33">
        <f>BC122+BH122</f>
        <v>101.39119612819269</v>
      </c>
      <c r="BJ122" s="33">
        <f t="shared" ref="BJ122:BJ124" si="181">1/BI122</f>
        <v>9.8627892577148671E-3</v>
      </c>
      <c r="BK122" s="33">
        <f>BJ122*AZ122</f>
        <v>0.50270636846572681</v>
      </c>
      <c r="BL122" s="33">
        <f>BK122*BA122^2</f>
        <v>35.724777804380025</v>
      </c>
      <c r="BM122" s="33">
        <f>BJ122^2</f>
        <v>9.7274611942095782E-5</v>
      </c>
    </row>
    <row r="123" spans="1:65" x14ac:dyDescent="0.25">
      <c r="A123" s="1" t="s">
        <v>627</v>
      </c>
      <c r="B123" s="1">
        <v>2006</v>
      </c>
      <c r="C123" s="1">
        <v>6</v>
      </c>
      <c r="D123" s="1">
        <v>6</v>
      </c>
      <c r="E123" s="52">
        <v>0</v>
      </c>
      <c r="F123" s="54">
        <v>6</v>
      </c>
      <c r="G123" s="32">
        <v>2.1</v>
      </c>
      <c r="H123" s="33">
        <v>0.45</v>
      </c>
      <c r="I123" s="33">
        <f t="shared" si="171"/>
        <v>0.18371173070873839</v>
      </c>
      <c r="J123" s="33">
        <f t="shared" si="172"/>
        <v>0.20250000000000001</v>
      </c>
      <c r="K123" s="33">
        <f t="shared" si="159"/>
        <v>4.9382716049382713</v>
      </c>
      <c r="L123" s="33">
        <f>K123^2</f>
        <v>24.386526444139609</v>
      </c>
      <c r="M123" s="33">
        <f t="shared" si="160"/>
        <v>10.37037037037037</v>
      </c>
      <c r="N123" s="33">
        <f t="shared" si="161"/>
        <v>21.777777777777779</v>
      </c>
      <c r="O123" s="33">
        <v>7.0000000000000007E-2</v>
      </c>
      <c r="P123" s="33">
        <f>J123+O123</f>
        <v>0.27250000000000002</v>
      </c>
      <c r="Q123" s="33">
        <f t="shared" si="162"/>
        <v>3.6697247706422016</v>
      </c>
      <c r="R123" s="33">
        <f>Q123*G123</f>
        <v>7.7064220183486238</v>
      </c>
      <c r="S123" s="33">
        <f>R123*H123^2</f>
        <v>1.5605504587155965</v>
      </c>
      <c r="T123" s="33">
        <f t="shared" ref="T123:T124" si="182">Q123^2</f>
        <v>13.466879892264959</v>
      </c>
      <c r="U123" s="54">
        <v>6</v>
      </c>
      <c r="V123" s="32">
        <v>27.49</v>
      </c>
      <c r="W123" s="33">
        <v>6.47</v>
      </c>
      <c r="X123" s="33">
        <f t="shared" ref="X123:X124" si="183">W123/SQRT(U123)</f>
        <v>2.6413664393011937</v>
      </c>
      <c r="Y123" s="33">
        <f t="shared" si="163"/>
        <v>41.860899999999994</v>
      </c>
      <c r="Z123" s="33">
        <f t="shared" si="164"/>
        <v>2.3888640712454823E-2</v>
      </c>
      <c r="AA123" s="33">
        <f>Z123^2</f>
        <v>5.7066715508875408E-4</v>
      </c>
      <c r="AB123" s="33">
        <f t="shared" si="165"/>
        <v>0.65669873318538308</v>
      </c>
      <c r="AC123" s="33">
        <f t="shared" si="166"/>
        <v>18.052648175266178</v>
      </c>
      <c r="AD123" s="33">
        <v>8.93</v>
      </c>
      <c r="AE123" s="33">
        <f>Y123+AD123</f>
        <v>50.790899999999993</v>
      </c>
      <c r="AF123" s="33">
        <f t="shared" si="167"/>
        <v>1.9688566258916462E-2</v>
      </c>
      <c r="AG123" s="33">
        <f>AF123*V123</f>
        <v>0.54123868645761353</v>
      </c>
      <c r="AH123" s="33">
        <f>AG123*W123^2</f>
        <v>22.656738529933509</v>
      </c>
      <c r="AI123" s="112">
        <f>AF123^2</f>
        <v>3.8763964133174379E-4</v>
      </c>
      <c r="AJ123" s="54">
        <v>6</v>
      </c>
      <c r="AK123" s="32">
        <v>40.17</v>
      </c>
      <c r="AL123" s="33">
        <v>9.83</v>
      </c>
      <c r="AM123" s="33">
        <f t="shared" si="173"/>
        <v>4.0130806952597737</v>
      </c>
      <c r="AN123" s="33">
        <f>AL123^2</f>
        <v>96.628900000000002</v>
      </c>
      <c r="AO123" s="33">
        <f t="shared" si="154"/>
        <v>1.0348870782964517E-2</v>
      </c>
      <c r="AP123" s="33">
        <f>AO123^2</f>
        <v>1.0709912648249662E-4</v>
      </c>
      <c r="AQ123" s="33">
        <f t="shared" ref="AQ123:AQ124" si="184">AO123*AK123</f>
        <v>0.41571413935168466</v>
      </c>
      <c r="AR123" s="33">
        <f t="shared" ref="AR123:AR124" si="185">AO123*AK123^2</f>
        <v>16.699236977757174</v>
      </c>
      <c r="AS123" s="33">
        <v>17.02</v>
      </c>
      <c r="AT123" s="33">
        <f>AN123+AS123</f>
        <v>113.6489</v>
      </c>
      <c r="AU123" s="33">
        <f t="shared" si="176"/>
        <v>8.799029291088608E-3</v>
      </c>
      <c r="AV123" s="33">
        <f>AU123*AK123</f>
        <v>0.35345700662302942</v>
      </c>
      <c r="AW123" s="33">
        <f>AV123*AL123^2</f>
        <v>34.154161747276049</v>
      </c>
      <c r="AX123" s="33">
        <f t="shared" ref="AX123:AX124" si="186">AU123^2</f>
        <v>7.7422916465435285E-5</v>
      </c>
      <c r="AY123" s="54">
        <v>6</v>
      </c>
      <c r="AZ123" s="32">
        <v>77.48</v>
      </c>
      <c r="BA123" s="33">
        <v>15.54</v>
      </c>
      <c r="BB123" s="33">
        <f t="shared" si="177"/>
        <v>6.3441784338084313</v>
      </c>
      <c r="BC123" s="33">
        <f t="shared" si="170"/>
        <v>241.49159999999998</v>
      </c>
      <c r="BD123" s="33">
        <f t="shared" si="178"/>
        <v>4.1409307818574236E-3</v>
      </c>
      <c r="BE123" s="33">
        <f>BD123^2</f>
        <v>1.7147307740134333E-5</v>
      </c>
      <c r="BF123" s="33">
        <f t="shared" si="179"/>
        <v>0.32083931697831319</v>
      </c>
      <c r="BG123" s="33">
        <f t="shared" si="180"/>
        <v>24.858630279479708</v>
      </c>
      <c r="BH123" s="33">
        <v>30.326296128192698</v>
      </c>
      <c r="BI123" s="33">
        <f>BC123+BH123</f>
        <v>271.81789612819267</v>
      </c>
      <c r="BJ123" s="33">
        <f t="shared" si="181"/>
        <v>3.6789336325684296E-3</v>
      </c>
      <c r="BK123" s="33">
        <f>BJ123*AZ123</f>
        <v>0.28504377785140195</v>
      </c>
      <c r="BL123" s="33">
        <f>BK123*BA123^2</f>
        <v>68.835677983379611</v>
      </c>
      <c r="BM123" s="33">
        <f t="shared" ref="BM123:BM124" si="187">BJ123^2</f>
        <v>1.353455267284314E-5</v>
      </c>
    </row>
    <row r="124" spans="1:65" x14ac:dyDescent="0.25">
      <c r="A124" s="1" t="s">
        <v>624</v>
      </c>
      <c r="B124" s="1">
        <v>1996</v>
      </c>
      <c r="C124" s="1">
        <v>4</v>
      </c>
      <c r="D124" s="1">
        <v>4</v>
      </c>
      <c r="E124" s="52">
        <v>0</v>
      </c>
      <c r="F124" s="54">
        <v>4</v>
      </c>
      <c r="G124" s="32">
        <v>2.36</v>
      </c>
      <c r="H124" s="33">
        <v>0.21</v>
      </c>
      <c r="I124" s="33">
        <f t="shared" si="171"/>
        <v>0.105</v>
      </c>
      <c r="J124" s="33">
        <f t="shared" si="172"/>
        <v>4.4099999999999993E-2</v>
      </c>
      <c r="K124" s="33">
        <f t="shared" si="159"/>
        <v>22.67573696145125</v>
      </c>
      <c r="L124" s="33">
        <f>K124^2</f>
        <v>514.18904674492637</v>
      </c>
      <c r="M124" s="33">
        <f t="shared" si="160"/>
        <v>53.514739229024947</v>
      </c>
      <c r="N124" s="33">
        <f t="shared" si="161"/>
        <v>126.29478458049887</v>
      </c>
      <c r="O124" s="33">
        <v>7.0000000000000007E-2</v>
      </c>
      <c r="P124" s="33">
        <f>J124+O124</f>
        <v>0.11410000000000001</v>
      </c>
      <c r="Q124" s="33">
        <f t="shared" si="162"/>
        <v>8.7642418930762478</v>
      </c>
      <c r="R124" s="33">
        <f>Q124*G124</f>
        <v>20.683610867659944</v>
      </c>
      <c r="S124" s="33">
        <f>R124*H124^2</f>
        <v>0.91214723926380337</v>
      </c>
      <c r="T124" s="33">
        <f t="shared" si="182"/>
        <v>76.811935960352727</v>
      </c>
      <c r="U124" s="54">
        <v>4</v>
      </c>
      <c r="V124" s="32">
        <v>34.880000000000003</v>
      </c>
      <c r="W124" s="33">
        <v>1.84</v>
      </c>
      <c r="X124" s="33">
        <f t="shared" si="183"/>
        <v>0.92</v>
      </c>
      <c r="Y124" s="33">
        <f t="shared" si="163"/>
        <v>3.3856000000000002</v>
      </c>
      <c r="Z124" s="33">
        <f t="shared" si="164"/>
        <v>0.29536862003780717</v>
      </c>
      <c r="AA124" s="33">
        <f>Z124^2</f>
        <v>8.7242621703038509E-2</v>
      </c>
      <c r="AB124" s="33">
        <f t="shared" si="165"/>
        <v>10.302457466918716</v>
      </c>
      <c r="AC124" s="33">
        <f t="shared" si="166"/>
        <v>359.34971644612477</v>
      </c>
      <c r="AD124" s="33">
        <v>8.93</v>
      </c>
      <c r="AE124" s="33">
        <f>Y124+AD124</f>
        <v>12.3156</v>
      </c>
      <c r="AF124" s="33">
        <f t="shared" si="167"/>
        <v>8.1197830393971868E-2</v>
      </c>
      <c r="AG124" s="33">
        <f>AF124*V124</f>
        <v>2.8321803241417389</v>
      </c>
      <c r="AH124" s="33">
        <f>AG124*W124^2</f>
        <v>9.588629705414272</v>
      </c>
      <c r="AI124" s="112">
        <f>AF124^2</f>
        <v>6.5930876606882212E-3</v>
      </c>
      <c r="AJ124" s="54">
        <v>4</v>
      </c>
      <c r="AK124" s="32">
        <v>28</v>
      </c>
      <c r="AL124" s="33">
        <v>4.97</v>
      </c>
      <c r="AM124" s="33">
        <f t="shared" si="173"/>
        <v>2.4849999999999999</v>
      </c>
      <c r="AN124" s="33">
        <f>AL124^2</f>
        <v>24.700899999999997</v>
      </c>
      <c r="AO124" s="33">
        <f t="shared" si="154"/>
        <v>4.0484354821079399E-2</v>
      </c>
      <c r="AP124" s="33">
        <f>AO124^2</f>
        <v>1.6389829852790547E-3</v>
      </c>
      <c r="AQ124" s="33">
        <f t="shared" si="184"/>
        <v>1.1335619349902233</v>
      </c>
      <c r="AR124" s="33">
        <f t="shared" si="185"/>
        <v>31.739734179726248</v>
      </c>
      <c r="AS124" s="33">
        <v>17.02</v>
      </c>
      <c r="AT124" s="33">
        <f>AN124+AS124</f>
        <v>41.7209</v>
      </c>
      <c r="AU124" s="33">
        <f t="shared" si="176"/>
        <v>2.3968802207047307E-2</v>
      </c>
      <c r="AV124" s="33">
        <f>AU124*AK124</f>
        <v>0.6711264617973246</v>
      </c>
      <c r="AW124" s="33">
        <f>AV124*AL124^2</f>
        <v>16.577427620209534</v>
      </c>
      <c r="AX124" s="33">
        <f t="shared" si="186"/>
        <v>5.7450347924055585E-4</v>
      </c>
      <c r="AY124" s="54">
        <v>4</v>
      </c>
      <c r="AZ124" s="32">
        <v>67.75</v>
      </c>
      <c r="BA124" s="33">
        <v>5.68</v>
      </c>
      <c r="BB124" s="33">
        <f t="shared" si="177"/>
        <v>2.84</v>
      </c>
      <c r="BC124" s="33">
        <f t="shared" si="170"/>
        <v>32.2624</v>
      </c>
      <c r="BD124" s="33">
        <f t="shared" si="178"/>
        <v>3.0995834159888911E-2</v>
      </c>
      <c r="BE124" s="33">
        <f>BD124^2</f>
        <v>9.6074173526733636E-4</v>
      </c>
      <c r="BF124" s="33">
        <f t="shared" si="179"/>
        <v>2.0999677643324737</v>
      </c>
      <c r="BG124" s="33">
        <f t="shared" si="180"/>
        <v>142.27281603352509</v>
      </c>
      <c r="BH124" s="33">
        <v>30.326296128192698</v>
      </c>
      <c r="BI124" s="33">
        <f>BC124+BH124</f>
        <v>62.588696128192694</v>
      </c>
      <c r="BJ124" s="33">
        <f t="shared" si="181"/>
        <v>1.5977325968763171E-2</v>
      </c>
      <c r="BK124" s="33">
        <f>BJ124*AZ124</f>
        <v>1.0824638343837047</v>
      </c>
      <c r="BL124" s="33">
        <f>BK124*BA124^2</f>
        <v>34.922881210420833</v>
      </c>
      <c r="BM124" s="33">
        <f t="shared" si="187"/>
        <v>2.55274945112114E-4</v>
      </c>
    </row>
    <row r="125" spans="1:65" x14ac:dyDescent="0.25">
      <c r="A125" s="29"/>
      <c r="B125" s="29" t="s">
        <v>15</v>
      </c>
      <c r="C125" s="29">
        <f>SUM(C119:C124)</f>
        <v>24</v>
      </c>
      <c r="D125" s="29">
        <f>SUM(D119:D124)</f>
        <v>18</v>
      </c>
      <c r="E125" s="53">
        <f>SUM(E119:E124)</f>
        <v>6</v>
      </c>
      <c r="F125" s="84">
        <f>SUM(F122:F124,F119:F120)</f>
        <v>23</v>
      </c>
      <c r="G125" s="86"/>
      <c r="H125" s="85"/>
      <c r="I125" s="85"/>
      <c r="J125" s="46"/>
      <c r="K125" s="46">
        <f>SUM(K119:K124)</f>
        <v>44.873784342367429</v>
      </c>
      <c r="L125" s="46">
        <f>SUM(L119:L124)</f>
        <v>683.31421401592081</v>
      </c>
      <c r="M125" s="46">
        <f>SUM(M119:M124)</f>
        <v>100.1492578325759</v>
      </c>
      <c r="N125" s="46">
        <f>SUM(N119:N124)</f>
        <v>225.36075464352109</v>
      </c>
      <c r="O125" s="46"/>
      <c r="P125" s="46"/>
      <c r="Q125" s="46">
        <f>SUM(Q119:Q124)</f>
        <v>23.650589687538073</v>
      </c>
      <c r="R125" s="46">
        <f>SUM(R119:R124)</f>
        <v>51.55111749534143</v>
      </c>
      <c r="S125" s="46">
        <f>SUM(S119:S124)</f>
        <v>6.8514217753260995</v>
      </c>
      <c r="T125" s="120">
        <f>SUM(T119:T124)</f>
        <v>142.77449810516555</v>
      </c>
      <c r="U125" s="84">
        <f>SUM(U122:U124,U119:U120)</f>
        <v>23</v>
      </c>
      <c r="V125" s="86"/>
      <c r="W125" s="85"/>
      <c r="X125" s="85"/>
      <c r="Y125" s="46"/>
      <c r="Z125" s="46">
        <f>SUM(Z119:Z124)</f>
        <v>0.48563737246539895</v>
      </c>
      <c r="AA125" s="46">
        <f>SUM(AA119:AA124)</f>
        <v>0.10390868578081761</v>
      </c>
      <c r="AB125" s="46">
        <f>SUM(AB119:AB124)</f>
        <v>16.404298662758695</v>
      </c>
      <c r="AC125" s="46">
        <f>SUM(AC119:AC124)</f>
        <v>555.69319130970507</v>
      </c>
      <c r="AD125" s="46"/>
      <c r="AE125" s="46"/>
      <c r="AF125" s="46">
        <f>SUM(AF119:AF124)</f>
        <v>0.19577778217131678</v>
      </c>
      <c r="AG125" s="46">
        <f>SUM(AG119:AG124)</f>
        <v>6.4625442715040915</v>
      </c>
      <c r="AH125" s="46">
        <f>SUM(AH119:AH124)</f>
        <v>101.15947965546847</v>
      </c>
      <c r="AI125" s="120">
        <f>SUM(AI119:AI124)</f>
        <v>1.1077739885960973E-2</v>
      </c>
      <c r="AJ125" s="84">
        <f>SUM(AJ122:AJ124,AJ119:AJ120)</f>
        <v>23</v>
      </c>
      <c r="AK125" s="86"/>
      <c r="AL125" s="85"/>
      <c r="AM125" s="85"/>
      <c r="AN125" s="46"/>
      <c r="AO125" s="46">
        <f>SUM(AO119:AO124)</f>
        <v>0.1045274073356719</v>
      </c>
      <c r="AP125" s="46">
        <f>SUM(AP119:AP124)</f>
        <v>2.9113611190966287E-3</v>
      </c>
      <c r="AQ125" s="46">
        <f>SUM(AQ119:AQ124)</f>
        <v>3.0968889790619696</v>
      </c>
      <c r="AR125" s="46">
        <f>SUM(AR119:AR124)</f>
        <v>94.447881573475271</v>
      </c>
      <c r="AS125" s="46"/>
      <c r="AT125" s="46"/>
      <c r="AU125" s="46">
        <f>SUM(AU119:AU124)</f>
        <v>7.2413870881036804E-2</v>
      </c>
      <c r="AV125" s="46">
        <f>SUM(AV119:AV124)</f>
        <v>2.1738037542684348</v>
      </c>
      <c r="AW125" s="46">
        <f>SUM(AW119:AW124)</f>
        <v>121.34186010235125</v>
      </c>
      <c r="AX125" s="46">
        <f>SUM(AX119:AX124)</f>
        <v>1.2417478967360182E-3</v>
      </c>
      <c r="AY125" s="84">
        <f>SUM(AY122:AY124,AY119:AY120)</f>
        <v>23</v>
      </c>
      <c r="AZ125" s="86"/>
      <c r="BA125" s="85"/>
      <c r="BB125" s="85"/>
      <c r="BC125" s="46"/>
      <c r="BD125" s="46">
        <f>SUM(BD119:BD124)</f>
        <v>6.6332463559637025E-2</v>
      </c>
      <c r="BE125" s="46">
        <f>SUM(BE119:BE124)</f>
        <v>1.3832285996280631E-3</v>
      </c>
      <c r="BF125" s="46">
        <f>SUM(BF119:BF124)</f>
        <v>4.3027950041581207</v>
      </c>
      <c r="BG125" s="46">
        <f>SUM(BG119:BG124)</f>
        <v>282.93225595072556</v>
      </c>
      <c r="BH125" s="46"/>
      <c r="BI125" s="46"/>
      <c r="BJ125" s="46">
        <f>SUM(BJ119:BJ124)</f>
        <v>4.2175631344263068E-2</v>
      </c>
      <c r="BK125" s="46">
        <f>SUM(BK119:BK124)</f>
        <v>2.7296466392239163</v>
      </c>
      <c r="BL125" s="46">
        <f>SUM(BL119:BL124)</f>
        <v>247.71992769356956</v>
      </c>
      <c r="BM125" s="46">
        <f>SUM(BM120:BM124)</f>
        <v>3.7388939032508749E-4</v>
      </c>
    </row>
    <row r="126" spans="1:65" x14ac:dyDescent="0.25">
      <c r="A126" s="29"/>
      <c r="B126" s="29" t="s">
        <v>62</v>
      </c>
      <c r="C126" s="30">
        <f>SUM(C125,C136:C137)/$C$294*100</f>
        <v>4.6692607003891053</v>
      </c>
      <c r="D126" s="29"/>
      <c r="E126" s="53"/>
      <c r="F126" s="84"/>
      <c r="G126" s="86"/>
      <c r="H126" s="85"/>
      <c r="I126" s="85"/>
      <c r="J126" s="46"/>
      <c r="K126" s="46"/>
      <c r="L126" s="46"/>
      <c r="M126" s="46"/>
      <c r="N126" s="46"/>
      <c r="O126" s="46" t="s">
        <v>569</v>
      </c>
      <c r="P126" s="46">
        <f>N125-(M125^2/K125)</f>
        <v>1.8477616698909856</v>
      </c>
      <c r="Q126" s="46"/>
      <c r="R126" s="46"/>
      <c r="S126" s="46"/>
      <c r="T126" s="46"/>
      <c r="U126" s="87"/>
      <c r="V126" s="86"/>
      <c r="W126" s="85"/>
      <c r="X126" s="85"/>
      <c r="Y126" s="46"/>
      <c r="Z126" s="46"/>
      <c r="AA126" s="46"/>
      <c r="AB126" s="46"/>
      <c r="AC126" s="46"/>
      <c r="AD126" s="46" t="s">
        <v>569</v>
      </c>
      <c r="AE126" s="46">
        <f>AC125-(AB125^2/Z125)</f>
        <v>1.573945398168803</v>
      </c>
      <c r="AF126" s="46"/>
      <c r="AG126" s="46"/>
      <c r="AH126" s="46"/>
      <c r="AI126" s="120"/>
      <c r="AJ126" s="84"/>
      <c r="AK126" s="86"/>
      <c r="AL126" s="85"/>
      <c r="AM126" s="85"/>
      <c r="AN126" s="46"/>
      <c r="AO126" s="46"/>
      <c r="AP126" s="46"/>
      <c r="AQ126" s="46"/>
      <c r="AR126" s="46"/>
      <c r="AS126" s="46" t="s">
        <v>569</v>
      </c>
      <c r="AT126" s="46">
        <f>AR125-(AQ125^2/AO125)</f>
        <v>2.6947079982757316</v>
      </c>
      <c r="AU126" s="46"/>
      <c r="AV126" s="46"/>
      <c r="AW126" s="46"/>
      <c r="AX126" s="46"/>
      <c r="AY126" s="84"/>
      <c r="AZ126" s="86"/>
      <c r="BA126" s="85"/>
      <c r="BB126" s="85"/>
      <c r="BC126" s="46"/>
      <c r="BD126" s="46"/>
      <c r="BE126" s="46"/>
      <c r="BF126" s="46"/>
      <c r="BG126" s="46"/>
      <c r="BH126" s="46" t="s">
        <v>569</v>
      </c>
      <c r="BI126" s="46">
        <f>BG125-(BF125^2/BD125)</f>
        <v>3.822392479986263</v>
      </c>
      <c r="BJ126" s="46"/>
      <c r="BK126" s="46"/>
      <c r="BL126" s="46"/>
      <c r="BM126" s="46"/>
    </row>
    <row r="127" spans="1:65" x14ac:dyDescent="0.25">
      <c r="A127" s="29"/>
      <c r="B127" s="29"/>
      <c r="C127" s="29"/>
      <c r="D127" s="29"/>
      <c r="E127" s="53"/>
      <c r="F127" s="84"/>
      <c r="G127" s="86"/>
      <c r="H127" s="85"/>
      <c r="I127" s="85"/>
      <c r="J127" s="46"/>
      <c r="K127" s="46"/>
      <c r="L127" s="46"/>
      <c r="M127" s="46"/>
      <c r="N127" s="46"/>
      <c r="O127" s="46" t="s">
        <v>576</v>
      </c>
      <c r="P127" s="46">
        <v>4</v>
      </c>
      <c r="Q127" s="46"/>
      <c r="R127" s="46"/>
      <c r="S127" s="46"/>
      <c r="T127" s="46"/>
      <c r="U127" s="87"/>
      <c r="V127" s="86"/>
      <c r="W127" s="85"/>
      <c r="X127" s="85"/>
      <c r="Y127" s="46"/>
      <c r="Z127" s="46"/>
      <c r="AA127" s="46"/>
      <c r="AB127" s="46"/>
      <c r="AC127" s="46"/>
      <c r="AD127" s="46" t="s">
        <v>576</v>
      </c>
      <c r="AE127" s="46">
        <v>4</v>
      </c>
      <c r="AF127" s="46"/>
      <c r="AG127" s="46"/>
      <c r="AH127" s="46"/>
      <c r="AI127" s="120"/>
      <c r="AJ127" s="84"/>
      <c r="AK127" s="86"/>
      <c r="AL127" s="85"/>
      <c r="AM127" s="85"/>
      <c r="AN127" s="46"/>
      <c r="AO127" s="46"/>
      <c r="AP127" s="46"/>
      <c r="AQ127" s="46"/>
      <c r="AR127" s="46"/>
      <c r="AS127" s="46" t="s">
        <v>576</v>
      </c>
      <c r="AT127" s="46">
        <v>4</v>
      </c>
      <c r="AU127" s="46"/>
      <c r="AV127" s="46"/>
      <c r="AW127" s="46"/>
      <c r="AX127" s="46"/>
      <c r="AY127" s="84"/>
      <c r="AZ127" s="86"/>
      <c r="BA127" s="85"/>
      <c r="BB127" s="85"/>
      <c r="BC127" s="46"/>
      <c r="BD127" s="46"/>
      <c r="BE127" s="46"/>
      <c r="BF127" s="46"/>
      <c r="BG127" s="46"/>
      <c r="BH127" s="46" t="s">
        <v>576</v>
      </c>
      <c r="BI127" s="46">
        <v>6</v>
      </c>
      <c r="BJ127" s="46"/>
      <c r="BK127" s="46"/>
      <c r="BL127" s="46"/>
      <c r="BM127" s="46"/>
    </row>
    <row r="128" spans="1:65" x14ac:dyDescent="0.25">
      <c r="A128" s="29"/>
      <c r="B128" s="29"/>
      <c r="C128" s="29"/>
      <c r="D128" s="29"/>
      <c r="E128" s="53"/>
      <c r="F128" s="84"/>
      <c r="G128" s="115"/>
      <c r="H128" s="85"/>
      <c r="I128" s="85"/>
      <c r="J128" s="46"/>
      <c r="K128" s="46"/>
      <c r="L128" s="46"/>
      <c r="M128" s="46"/>
      <c r="N128" s="46"/>
      <c r="O128" s="46" t="s">
        <v>570</v>
      </c>
      <c r="P128" s="100">
        <f>K125-(L125/K125)</f>
        <v>29.646314138327337</v>
      </c>
      <c r="Q128" s="100"/>
      <c r="R128" s="100"/>
      <c r="S128" s="100"/>
      <c r="T128" s="100"/>
      <c r="U128" s="87"/>
      <c r="V128" s="115"/>
      <c r="W128" s="85"/>
      <c r="X128" s="85"/>
      <c r="Y128" s="46"/>
      <c r="Z128" s="46"/>
      <c r="AA128" s="46"/>
      <c r="AB128" s="46"/>
      <c r="AC128" s="46"/>
      <c r="AD128" s="46" t="s">
        <v>570</v>
      </c>
      <c r="AE128" s="100">
        <f>Z125-(AA125/Z125)</f>
        <v>0.27167384397229277</v>
      </c>
      <c r="AF128" s="100"/>
      <c r="AG128" s="100"/>
      <c r="AH128" s="100"/>
      <c r="AI128" s="183"/>
      <c r="AJ128" s="84"/>
      <c r="AK128" s="86"/>
      <c r="AL128" s="85"/>
      <c r="AM128" s="85"/>
      <c r="AN128" s="46"/>
      <c r="AO128" s="46"/>
      <c r="AP128" s="46"/>
      <c r="AQ128" s="46"/>
      <c r="AR128" s="46"/>
      <c r="AS128" s="46" t="s">
        <v>570</v>
      </c>
      <c r="AT128" s="100">
        <f>AO125-(AP125/AO125)</f>
        <v>7.6674797256601535E-2</v>
      </c>
      <c r="AU128" s="100"/>
      <c r="AV128" s="100"/>
      <c r="AW128" s="100"/>
      <c r="AX128" s="100"/>
      <c r="AY128" s="84"/>
      <c r="AZ128" s="86"/>
      <c r="BA128" s="85"/>
      <c r="BB128" s="85"/>
      <c r="BC128" s="46"/>
      <c r="BD128" s="46"/>
      <c r="BE128" s="46"/>
      <c r="BF128" s="46"/>
      <c r="BG128" s="46"/>
      <c r="BH128" s="46" t="s">
        <v>570</v>
      </c>
      <c r="BI128" s="100">
        <f>BD125-(BE125/BD125)</f>
        <v>4.5479497675376533E-2</v>
      </c>
      <c r="BJ128" s="100"/>
      <c r="BK128" s="100"/>
      <c r="BL128" s="100"/>
      <c r="BM128" s="100"/>
    </row>
    <row r="129" spans="1:65" x14ac:dyDescent="0.25">
      <c r="A129" s="29"/>
      <c r="B129" s="29"/>
      <c r="C129" s="29"/>
      <c r="D129" s="29"/>
      <c r="E129" s="53"/>
      <c r="F129" s="84"/>
      <c r="G129" s="115"/>
      <c r="H129" s="85"/>
      <c r="I129" s="85"/>
      <c r="J129" s="46"/>
      <c r="K129" s="46"/>
      <c r="L129" s="46"/>
      <c r="M129" s="46"/>
      <c r="N129" s="46"/>
      <c r="O129" s="46" t="s">
        <v>571</v>
      </c>
      <c r="P129" s="111">
        <f>ABS((P126-P127)/P128)</f>
        <v>7.2597164020688776E-2</v>
      </c>
      <c r="Q129" s="116"/>
      <c r="R129" s="116"/>
      <c r="S129" s="116"/>
      <c r="T129" s="116"/>
      <c r="U129" s="87"/>
      <c r="V129" s="115"/>
      <c r="W129" s="85"/>
      <c r="X129" s="85"/>
      <c r="Y129" s="46"/>
      <c r="Z129" s="46"/>
      <c r="AA129" s="46"/>
      <c r="AB129" s="46"/>
      <c r="AC129" s="46"/>
      <c r="AD129" s="46" t="s">
        <v>571</v>
      </c>
      <c r="AE129" s="111">
        <f>ABS((AE126-AE127)/AE128)</f>
        <v>8.9300264109290666</v>
      </c>
      <c r="AF129" s="116"/>
      <c r="AG129" s="100"/>
      <c r="AH129" s="100"/>
      <c r="AI129" s="183"/>
      <c r="AJ129" s="84"/>
      <c r="AK129" s="86"/>
      <c r="AL129" s="85"/>
      <c r="AM129" s="85"/>
      <c r="AN129" s="46"/>
      <c r="AO129" s="46"/>
      <c r="AP129" s="46"/>
      <c r="AQ129" s="46"/>
      <c r="AR129" s="46"/>
      <c r="AS129" s="46" t="s">
        <v>571</v>
      </c>
      <c r="AT129" s="111">
        <f>ABS((AT126-AT127)/AT128)</f>
        <v>17.023742460719525</v>
      </c>
      <c r="AU129" s="116"/>
      <c r="AV129" s="100"/>
      <c r="AW129" s="100"/>
      <c r="AX129" s="100"/>
      <c r="AY129" s="84"/>
      <c r="AZ129" s="86"/>
      <c r="BA129" s="46"/>
      <c r="BB129" s="46"/>
      <c r="BC129" s="46"/>
      <c r="BD129" s="46"/>
      <c r="BE129" s="46"/>
      <c r="BF129" s="46"/>
      <c r="BG129" s="46"/>
      <c r="BH129" s="46" t="s">
        <v>571</v>
      </c>
      <c r="BI129" s="116">
        <f>ABS((BI126-BI127)/BI128)</f>
        <v>47.88108117545756</v>
      </c>
      <c r="BJ129" s="116"/>
      <c r="BK129" s="116"/>
      <c r="BL129" s="116"/>
      <c r="BM129" s="116"/>
    </row>
    <row r="130" spans="1:65" x14ac:dyDescent="0.25">
      <c r="A130" s="29"/>
      <c r="B130" s="29"/>
      <c r="C130" s="29"/>
      <c r="D130" s="29"/>
      <c r="E130" s="53"/>
      <c r="F130" s="84"/>
      <c r="G130" s="115"/>
      <c r="H130" s="85"/>
      <c r="I130" s="85"/>
      <c r="J130" s="46"/>
      <c r="K130" s="46"/>
      <c r="L130" s="46"/>
      <c r="M130" s="46"/>
      <c r="N130" s="46"/>
      <c r="O130" s="46" t="s">
        <v>577</v>
      </c>
      <c r="P130" s="212">
        <f>R125/Q125</f>
        <v>2.1796969198829177</v>
      </c>
      <c r="Q130" s="100"/>
      <c r="R130" s="100"/>
      <c r="S130" s="100" t="s">
        <v>18</v>
      </c>
      <c r="T130" s="100"/>
      <c r="U130" s="87"/>
      <c r="V130" s="115"/>
      <c r="W130" s="85"/>
      <c r="X130" s="85"/>
      <c r="Y130" s="46"/>
      <c r="Z130" s="46"/>
      <c r="AA130" s="46"/>
      <c r="AB130" s="46"/>
      <c r="AC130" s="46"/>
      <c r="AD130" s="46" t="s">
        <v>577</v>
      </c>
      <c r="AE130" s="212">
        <f>AG125/AF125</f>
        <v>33.009589749305647</v>
      </c>
      <c r="AF130" s="100"/>
      <c r="AG130" s="100" t="s">
        <v>18</v>
      </c>
      <c r="AH130" s="100"/>
      <c r="AI130" s="183"/>
      <c r="AJ130" s="84"/>
      <c r="AK130" s="86"/>
      <c r="AL130" s="85"/>
      <c r="AM130" s="85"/>
      <c r="AN130" s="46"/>
      <c r="AO130" s="46"/>
      <c r="AP130" s="46"/>
      <c r="AQ130" s="46"/>
      <c r="AR130" s="46"/>
      <c r="AS130" s="46" t="s">
        <v>577</v>
      </c>
      <c r="AT130" s="213">
        <f>AV125/AU125</f>
        <v>30.019162459076526</v>
      </c>
      <c r="AU130" s="100"/>
      <c r="AV130" s="100"/>
      <c r="AW130" s="100"/>
      <c r="AX130" s="100"/>
      <c r="AY130" s="84"/>
      <c r="AZ130" s="86" t="s">
        <v>18</v>
      </c>
      <c r="BA130" s="46"/>
      <c r="BB130" s="46"/>
      <c r="BC130" s="46"/>
      <c r="BD130" s="46"/>
      <c r="BE130" s="46"/>
      <c r="BF130" s="46"/>
      <c r="BG130" s="46"/>
      <c r="BH130" s="46" t="s">
        <v>577</v>
      </c>
      <c r="BI130" s="213">
        <f>BK125/BJ125</f>
        <v>64.720943166040257</v>
      </c>
      <c r="BJ130" s="100"/>
      <c r="BK130" s="100"/>
      <c r="BL130" s="100"/>
      <c r="BM130" s="100"/>
    </row>
    <row r="131" spans="1:65" x14ac:dyDescent="0.25">
      <c r="A131" s="29"/>
      <c r="B131" s="29"/>
      <c r="C131" s="29"/>
      <c r="D131" s="29"/>
      <c r="E131" s="53"/>
      <c r="F131" s="84"/>
      <c r="G131" s="115"/>
      <c r="H131" s="85"/>
      <c r="I131" s="85"/>
      <c r="J131" s="46"/>
      <c r="K131" s="46"/>
      <c r="L131" s="46"/>
      <c r="M131" s="46"/>
      <c r="N131" s="46"/>
      <c r="O131" s="46" t="s">
        <v>69</v>
      </c>
      <c r="P131" s="46">
        <f>1/Q125</f>
        <v>4.228224383457628E-2</v>
      </c>
      <c r="Q131" s="100"/>
      <c r="R131" s="100"/>
      <c r="S131" s="100"/>
      <c r="T131" s="100"/>
      <c r="U131" s="87"/>
      <c r="V131" s="115"/>
      <c r="W131" s="85"/>
      <c r="X131" s="85"/>
      <c r="Y131" s="46"/>
      <c r="Z131" s="46"/>
      <c r="AA131" s="46"/>
      <c r="AB131" s="46"/>
      <c r="AC131" s="46"/>
      <c r="AD131" s="46" t="s">
        <v>69</v>
      </c>
      <c r="AE131" s="46">
        <f>1/AF125</f>
        <v>5.1078318944533896</v>
      </c>
      <c r="AF131" s="100"/>
      <c r="AG131" s="100" t="s">
        <v>18</v>
      </c>
      <c r="AH131" s="100"/>
      <c r="AI131" s="183"/>
      <c r="AJ131" s="84"/>
      <c r="AK131" s="86"/>
      <c r="AL131" s="85"/>
      <c r="AM131" s="85"/>
      <c r="AN131" s="46"/>
      <c r="AO131" s="46"/>
      <c r="AP131" s="46"/>
      <c r="AQ131" s="46"/>
      <c r="AR131" s="46"/>
      <c r="AS131" s="46" t="s">
        <v>69</v>
      </c>
      <c r="AT131" s="100">
        <f>1/AU125</f>
        <v>13.809508977124333</v>
      </c>
      <c r="AU131" s="100"/>
      <c r="AV131" s="100"/>
      <c r="AW131" s="100"/>
      <c r="AX131" s="100"/>
      <c r="AY131" s="84"/>
      <c r="AZ131" s="86"/>
      <c r="BA131" s="46"/>
      <c r="BB131" s="46"/>
      <c r="BC131" s="46" t="s">
        <v>18</v>
      </c>
      <c r="BD131" s="46"/>
      <c r="BE131" s="46"/>
      <c r="BF131" s="46"/>
      <c r="BG131" s="46"/>
      <c r="BH131" s="46" t="s">
        <v>69</v>
      </c>
      <c r="BI131" s="100">
        <f>1/BJ125</f>
        <v>23.710374169325263</v>
      </c>
      <c r="BJ131" s="100"/>
      <c r="BK131" s="100"/>
      <c r="BL131" s="100"/>
      <c r="BM131" s="100"/>
    </row>
    <row r="132" spans="1:65" x14ac:dyDescent="0.25">
      <c r="A132" s="29"/>
      <c r="B132" s="29"/>
      <c r="C132" s="29"/>
      <c r="D132" s="29"/>
      <c r="E132" s="53"/>
      <c r="F132" s="84"/>
      <c r="G132" s="115"/>
      <c r="H132" s="85"/>
      <c r="I132" s="85"/>
      <c r="J132" s="46"/>
      <c r="K132" s="46"/>
      <c r="L132" s="46"/>
      <c r="M132" s="46"/>
      <c r="N132" s="46"/>
      <c r="O132" s="46" t="s">
        <v>70</v>
      </c>
      <c r="P132" s="212">
        <f>SQRT(P131)</f>
        <v>0.20562646676577478</v>
      </c>
      <c r="Q132" s="46"/>
      <c r="R132" s="46"/>
      <c r="S132" s="46"/>
      <c r="T132" s="46"/>
      <c r="U132" s="87"/>
      <c r="V132" s="115"/>
      <c r="W132" s="85"/>
      <c r="X132" s="85"/>
      <c r="Y132" s="46"/>
      <c r="Z132" s="46"/>
      <c r="AA132" s="46"/>
      <c r="AB132" s="46"/>
      <c r="AC132" s="46"/>
      <c r="AD132" s="46" t="s">
        <v>70</v>
      </c>
      <c r="AE132" s="213">
        <f>SQRT(AE131)</f>
        <v>2.2600513035002967</v>
      </c>
      <c r="AF132" s="46"/>
      <c r="AG132" s="46"/>
      <c r="AH132" s="46"/>
      <c r="AI132" s="120"/>
      <c r="AJ132" s="84"/>
      <c r="AK132" s="86"/>
      <c r="AL132" s="85"/>
      <c r="AM132" s="85"/>
      <c r="AN132" s="46"/>
      <c r="AO132" s="46"/>
      <c r="AP132" s="46"/>
      <c r="AQ132" s="46"/>
      <c r="AR132" s="46"/>
      <c r="AS132" s="46" t="s">
        <v>70</v>
      </c>
      <c r="AT132" s="212">
        <f>SQRT(AT131)</f>
        <v>3.7161147691001597</v>
      </c>
      <c r="AU132" s="46"/>
      <c r="AV132" s="46"/>
      <c r="AW132" s="46"/>
      <c r="AX132" s="46"/>
      <c r="AY132" s="84"/>
      <c r="AZ132" s="86"/>
      <c r="BA132" s="46"/>
      <c r="BB132" s="46"/>
      <c r="BC132" s="46"/>
      <c r="BD132" s="46"/>
      <c r="BE132" s="46"/>
      <c r="BF132" s="46"/>
      <c r="BG132" s="46"/>
      <c r="BH132" s="46" t="s">
        <v>70</v>
      </c>
      <c r="BI132" s="212">
        <f>SQRT(BI131)</f>
        <v>4.8693299507555725</v>
      </c>
      <c r="BJ132" s="46"/>
      <c r="BK132" s="46" t="s">
        <v>18</v>
      </c>
      <c r="BL132" s="46"/>
      <c r="BM132" s="46"/>
    </row>
    <row r="133" spans="1:65" x14ac:dyDescent="0.25">
      <c r="A133" s="29"/>
      <c r="B133" s="29"/>
      <c r="C133" s="29"/>
      <c r="D133" s="29"/>
      <c r="E133" s="53"/>
      <c r="F133" s="84"/>
      <c r="G133" s="115"/>
      <c r="H133" s="85"/>
      <c r="I133" s="85"/>
      <c r="J133" s="46"/>
      <c r="K133" s="46"/>
      <c r="L133" s="46"/>
      <c r="M133" s="46"/>
      <c r="N133" s="46"/>
      <c r="O133" s="46" t="s">
        <v>578</v>
      </c>
      <c r="P133" s="100">
        <f>P130-1.96*P132</f>
        <v>1.7766690450219991</v>
      </c>
      <c r="Q133" s="46"/>
      <c r="R133" s="46"/>
      <c r="S133" s="46"/>
      <c r="T133" s="46"/>
      <c r="U133" s="87"/>
      <c r="V133" s="115"/>
      <c r="W133" s="85"/>
      <c r="X133" s="85"/>
      <c r="Y133" s="46"/>
      <c r="Z133" s="46"/>
      <c r="AA133" s="46"/>
      <c r="AB133" s="46"/>
      <c r="AC133" s="46"/>
      <c r="AD133" s="46" t="s">
        <v>578</v>
      </c>
      <c r="AE133" s="46">
        <f>AE130-1.96*AE132</f>
        <v>28.579889194445066</v>
      </c>
      <c r="AF133" s="46"/>
      <c r="AG133" s="46"/>
      <c r="AH133" s="46"/>
      <c r="AI133" s="120"/>
      <c r="AJ133" s="84"/>
      <c r="AK133" s="86"/>
      <c r="AL133" s="85"/>
      <c r="AM133" s="85"/>
      <c r="AN133" s="46"/>
      <c r="AO133" s="46"/>
      <c r="AP133" s="46"/>
      <c r="AQ133" s="46"/>
      <c r="AR133" s="46"/>
      <c r="AS133" s="46" t="s">
        <v>578</v>
      </c>
      <c r="AT133" s="46">
        <f>AT130-1.96*AT132</f>
        <v>22.735577511640212</v>
      </c>
      <c r="AU133" s="46"/>
      <c r="AV133" s="46"/>
      <c r="AW133" s="46"/>
      <c r="AX133" s="46"/>
      <c r="AY133" s="84"/>
      <c r="AZ133" s="86"/>
      <c r="BA133" s="46"/>
      <c r="BB133" s="46"/>
      <c r="BC133" s="46"/>
      <c r="BD133" s="46"/>
      <c r="BE133" s="46"/>
      <c r="BF133" s="46"/>
      <c r="BG133" s="46"/>
      <c r="BH133" s="46" t="s">
        <v>578</v>
      </c>
      <c r="BI133" s="46">
        <f>BI130-1.96*BI132</f>
        <v>55.177056462559335</v>
      </c>
      <c r="BJ133" s="46"/>
      <c r="BK133" s="46"/>
      <c r="BL133" s="46"/>
      <c r="BM133" s="46"/>
    </row>
    <row r="134" spans="1:65" x14ac:dyDescent="0.25">
      <c r="A134" s="29"/>
      <c r="B134" s="29"/>
      <c r="C134" s="29"/>
      <c r="D134" s="29"/>
      <c r="E134" s="53"/>
      <c r="F134" s="84"/>
      <c r="G134" s="115"/>
      <c r="H134" s="46"/>
      <c r="I134" s="46"/>
      <c r="J134" s="46"/>
      <c r="K134" s="46"/>
      <c r="L134" s="46"/>
      <c r="M134" s="46"/>
      <c r="N134" s="46"/>
      <c r="O134" s="46" t="s">
        <v>579</v>
      </c>
      <c r="P134" s="100">
        <f>P130+1.96*P132</f>
        <v>2.5827247947438363</v>
      </c>
      <c r="Q134" s="46"/>
      <c r="R134" s="46"/>
      <c r="S134" s="46"/>
      <c r="T134" s="46"/>
      <c r="U134" s="87"/>
      <c r="V134" s="115"/>
      <c r="W134" s="46"/>
      <c r="X134" s="46"/>
      <c r="Y134" s="46"/>
      <c r="Z134" s="46"/>
      <c r="AA134" s="46"/>
      <c r="AB134" s="46"/>
      <c r="AC134" s="46"/>
      <c r="AD134" s="46" t="s">
        <v>579</v>
      </c>
      <c r="AE134" s="46">
        <f>AE130+1.96*AE132</f>
        <v>37.439290304166228</v>
      </c>
      <c r="AF134" s="46"/>
      <c r="AG134" s="46"/>
      <c r="AH134" s="46"/>
      <c r="AI134" s="120"/>
      <c r="AJ134" s="84"/>
      <c r="AK134" s="86"/>
      <c r="AL134" s="46"/>
      <c r="AM134" s="46"/>
      <c r="AN134" s="46"/>
      <c r="AO134" s="46"/>
      <c r="AP134" s="46"/>
      <c r="AQ134" s="46"/>
      <c r="AR134" s="46"/>
      <c r="AS134" s="46" t="s">
        <v>579</v>
      </c>
      <c r="AT134" s="46">
        <f>AT130+1.96*AT132</f>
        <v>37.302747406512836</v>
      </c>
      <c r="AU134" s="46"/>
      <c r="AV134" s="46"/>
      <c r="AW134" s="46"/>
      <c r="AX134" s="46"/>
      <c r="AY134" s="84"/>
      <c r="AZ134" s="86"/>
      <c r="BA134" s="46"/>
      <c r="BB134" s="46"/>
      <c r="BC134" s="46"/>
      <c r="BD134" s="46"/>
      <c r="BE134" s="46"/>
      <c r="BF134" s="46"/>
      <c r="BG134" s="46"/>
      <c r="BH134" s="46" t="s">
        <v>579</v>
      </c>
      <c r="BI134" s="46">
        <f>BI130+1.96*BI132</f>
        <v>74.264829869521179</v>
      </c>
      <c r="BJ134" s="46"/>
      <c r="BK134" s="46"/>
      <c r="BL134" s="46"/>
      <c r="BM134" s="46"/>
    </row>
    <row r="135" spans="1:65" s="6" customFormat="1" x14ac:dyDescent="0.25">
      <c r="A135" s="1" t="s">
        <v>638</v>
      </c>
      <c r="B135" s="1"/>
      <c r="C135" s="1"/>
      <c r="D135" s="1"/>
      <c r="E135" s="52"/>
      <c r="F135" s="54"/>
      <c r="G135" s="91"/>
      <c r="H135" s="33"/>
      <c r="I135" s="33"/>
      <c r="J135" s="33"/>
      <c r="K135" s="33"/>
      <c r="L135" s="33"/>
      <c r="M135" s="33"/>
      <c r="N135" s="33"/>
      <c r="O135" s="33"/>
      <c r="P135" s="33"/>
      <c r="Q135" s="33"/>
      <c r="R135" s="33"/>
      <c r="S135" s="33"/>
      <c r="T135" s="33"/>
      <c r="U135" s="73"/>
      <c r="V135" s="91"/>
      <c r="W135" s="33"/>
      <c r="X135" s="33"/>
      <c r="Y135" s="33"/>
      <c r="Z135" s="33"/>
      <c r="AA135" s="33"/>
      <c r="AB135" s="33"/>
      <c r="AC135" s="33"/>
      <c r="AD135" s="33"/>
      <c r="AE135" s="33"/>
      <c r="AF135" s="33"/>
      <c r="AG135" s="33"/>
      <c r="AH135" s="33"/>
      <c r="AI135" s="112"/>
      <c r="AJ135" s="54"/>
      <c r="AK135" s="93"/>
      <c r="AL135" s="33"/>
      <c r="AM135" s="33"/>
      <c r="AN135" s="33"/>
      <c r="AO135" s="33"/>
      <c r="AP135" s="33"/>
      <c r="AQ135" s="33"/>
      <c r="AR135" s="33"/>
      <c r="AS135" s="33"/>
      <c r="AT135" s="33"/>
      <c r="AU135" s="33"/>
      <c r="AV135" s="33"/>
      <c r="AW135" s="33"/>
      <c r="AX135" s="33"/>
      <c r="AY135" s="54"/>
      <c r="AZ135" s="93"/>
      <c r="BA135" s="33"/>
      <c r="BB135" s="33"/>
      <c r="BC135" s="33"/>
      <c r="BD135" s="33"/>
      <c r="BE135" s="33"/>
      <c r="BF135" s="33"/>
      <c r="BG135" s="33"/>
      <c r="BH135" s="33"/>
      <c r="BI135" s="33"/>
      <c r="BJ135" s="33"/>
      <c r="BK135" s="33"/>
      <c r="BL135" s="33"/>
      <c r="BM135" s="33"/>
    </row>
    <row r="136" spans="1:65" x14ac:dyDescent="0.25">
      <c r="A136" s="1" t="s">
        <v>604</v>
      </c>
      <c r="B136" s="1">
        <v>2006</v>
      </c>
      <c r="C136" s="1">
        <v>4</v>
      </c>
      <c r="D136" s="1">
        <v>4</v>
      </c>
      <c r="E136" s="52">
        <v>0</v>
      </c>
      <c r="F136" s="54">
        <v>4</v>
      </c>
      <c r="G136" s="32">
        <v>1.03</v>
      </c>
      <c r="H136" s="33">
        <v>0.25</v>
      </c>
      <c r="I136" s="33">
        <f t="shared" ref="I136:I137" si="188">H136/SQRT(F136)</f>
        <v>0.125</v>
      </c>
      <c r="J136" s="33">
        <f t="shared" ref="J136:J137" si="189">H136^2</f>
        <v>6.25E-2</v>
      </c>
      <c r="K136" s="33">
        <f t="shared" ref="K136:K137" si="190">1/J136</f>
        <v>16</v>
      </c>
      <c r="L136" s="33">
        <f>K136^2</f>
        <v>256</v>
      </c>
      <c r="M136" s="33">
        <f t="shared" ref="M136:M137" si="191">K136*G136</f>
        <v>16.48</v>
      </c>
      <c r="N136" s="33">
        <f t="shared" ref="N136:N137" si="192">K136*G136^2</f>
        <v>16.974399999999999</v>
      </c>
      <c r="O136" s="33"/>
      <c r="P136" s="33"/>
      <c r="Q136" s="33"/>
      <c r="R136" s="33"/>
      <c r="S136" s="33"/>
      <c r="T136" s="33"/>
      <c r="U136" s="54">
        <v>4</v>
      </c>
      <c r="V136" s="32">
        <v>14.93</v>
      </c>
      <c r="W136" s="33">
        <v>2.56</v>
      </c>
      <c r="X136" s="33">
        <f>W136/SQRT(U136)</f>
        <v>1.28</v>
      </c>
      <c r="Y136" s="33">
        <f t="shared" ref="Y136" si="193">W136^2</f>
        <v>6.5536000000000003</v>
      </c>
      <c r="Z136" s="33">
        <f t="shared" ref="Z136" si="194">1/Y136</f>
        <v>0.152587890625</v>
      </c>
      <c r="AA136" s="33">
        <f>Z136^2</f>
        <v>2.3283064365386963E-2</v>
      </c>
      <c r="AB136" s="33">
        <f t="shared" ref="AB136" si="195">Z136*V136</f>
        <v>2.27813720703125</v>
      </c>
      <c r="AC136" s="33">
        <f t="shared" ref="AC136" si="196">Z136*V136^2</f>
        <v>34.012588500976563</v>
      </c>
      <c r="AD136" s="33"/>
      <c r="AE136" s="33"/>
      <c r="AF136" s="33"/>
      <c r="AG136" s="33"/>
      <c r="AH136" s="33"/>
      <c r="AI136" s="112"/>
      <c r="AJ136" s="54">
        <v>4</v>
      </c>
      <c r="AK136" s="32">
        <v>30</v>
      </c>
      <c r="AL136" s="33">
        <v>4.32</v>
      </c>
      <c r="AM136" s="33">
        <f t="shared" ref="AM136:AM137" si="197">AL136/SQRT(AJ136)</f>
        <v>2.16</v>
      </c>
      <c r="AN136" s="33">
        <f>AL136^2</f>
        <v>18.662400000000002</v>
      </c>
      <c r="AO136" s="33">
        <f t="shared" ref="AO136:AO137" si="198">1/AN136</f>
        <v>5.3583676268861451E-2</v>
      </c>
      <c r="AP136" s="33">
        <f>AO136^2</f>
        <v>2.8712103624861456E-3</v>
      </c>
      <c r="AQ136" s="33">
        <f t="shared" ref="AQ136:AQ137" si="199">AO136*AK136</f>
        <v>1.6075102880658436</v>
      </c>
      <c r="AR136" s="33">
        <f t="shared" ref="AR136:AR137" si="200">AO136*AK136^2</f>
        <v>48.225308641975303</v>
      </c>
      <c r="AS136" s="33"/>
      <c r="AT136" s="33"/>
      <c r="AU136" s="33"/>
      <c r="AV136" s="33"/>
      <c r="AW136" s="33"/>
      <c r="AX136" s="33"/>
      <c r="AY136" s="54">
        <v>4</v>
      </c>
      <c r="AZ136" s="32">
        <v>68.28</v>
      </c>
      <c r="BA136" s="33">
        <v>7.92</v>
      </c>
      <c r="BB136" s="33">
        <f t="shared" ref="BB136:BB137" si="201">BA136/SQRT(AY136)</f>
        <v>3.96</v>
      </c>
      <c r="BC136" s="33">
        <f t="shared" ref="BC136:BC137" si="202">BA136^2</f>
        <v>62.726399999999998</v>
      </c>
      <c r="BD136" s="33">
        <f t="shared" ref="BD136:BD137" si="203">1/BC136</f>
        <v>1.5942250790735638E-2</v>
      </c>
      <c r="BE136" s="33">
        <f>BD136^2</f>
        <v>2.541553602747111E-4</v>
      </c>
      <c r="BF136" s="33">
        <f t="shared" ref="BF136:BF137" si="204">BD136*AZ136</f>
        <v>1.0885368839914293</v>
      </c>
      <c r="BG136" s="33">
        <f t="shared" ref="BG136:BG137" si="205">BD136*AZ136^2</f>
        <v>74.325298438934809</v>
      </c>
      <c r="BH136" s="33"/>
      <c r="BI136" s="33"/>
      <c r="BJ136" s="33"/>
      <c r="BK136" s="33"/>
      <c r="BL136" s="33"/>
      <c r="BM136" s="33"/>
    </row>
    <row r="137" spans="1:65" x14ac:dyDescent="0.25">
      <c r="A137" s="1" t="s">
        <v>604</v>
      </c>
      <c r="B137" s="1">
        <v>2008</v>
      </c>
      <c r="C137" s="1">
        <v>8</v>
      </c>
      <c r="D137" s="1">
        <v>7</v>
      </c>
      <c r="E137" s="52">
        <v>1</v>
      </c>
      <c r="F137" s="54">
        <v>8</v>
      </c>
      <c r="G137" s="32">
        <v>1.94</v>
      </c>
      <c r="H137" s="33">
        <v>0.71</v>
      </c>
      <c r="I137" s="33">
        <f t="shared" si="188"/>
        <v>0.25102290732122434</v>
      </c>
      <c r="J137" s="33">
        <f t="shared" si="189"/>
        <v>0.50409999999999999</v>
      </c>
      <c r="K137" s="33">
        <f t="shared" si="190"/>
        <v>1.9837333862328903</v>
      </c>
      <c r="L137" s="33">
        <f>K137^2</f>
        <v>3.9351981476550097</v>
      </c>
      <c r="M137" s="33">
        <f t="shared" si="191"/>
        <v>3.8484427692918071</v>
      </c>
      <c r="N137" s="33">
        <f t="shared" si="192"/>
        <v>7.4659789724261056</v>
      </c>
      <c r="O137" s="33"/>
      <c r="P137" s="33"/>
      <c r="Q137" s="33"/>
      <c r="R137" s="33"/>
      <c r="S137" s="33"/>
      <c r="T137" s="33"/>
      <c r="U137" s="54" t="s">
        <v>17</v>
      </c>
      <c r="V137" s="32" t="s">
        <v>17</v>
      </c>
      <c r="W137" s="33" t="s">
        <v>17</v>
      </c>
      <c r="X137" s="33" t="s">
        <v>17</v>
      </c>
      <c r="Y137" s="33" t="s">
        <v>17</v>
      </c>
      <c r="Z137" s="33" t="s">
        <v>17</v>
      </c>
      <c r="AA137" s="33" t="s">
        <v>17</v>
      </c>
      <c r="AB137" s="33" t="s">
        <v>17</v>
      </c>
      <c r="AC137" s="33" t="s">
        <v>17</v>
      </c>
      <c r="AD137" s="33"/>
      <c r="AE137" s="33"/>
      <c r="AF137" s="33"/>
      <c r="AG137" s="33"/>
      <c r="AH137" s="33"/>
      <c r="AI137" s="112"/>
      <c r="AJ137" s="54">
        <v>8</v>
      </c>
      <c r="AK137" s="32">
        <v>27.2</v>
      </c>
      <c r="AL137" s="33">
        <v>6.9</v>
      </c>
      <c r="AM137" s="33">
        <f t="shared" si="197"/>
        <v>2.439518395093589</v>
      </c>
      <c r="AN137" s="33">
        <f>AL137^2</f>
        <v>47.610000000000007</v>
      </c>
      <c r="AO137" s="33">
        <f t="shared" si="198"/>
        <v>2.1003990758244065E-2</v>
      </c>
      <c r="AP137" s="33">
        <f>AO137^2</f>
        <v>4.4116762777240211E-4</v>
      </c>
      <c r="AQ137" s="33">
        <f t="shared" si="199"/>
        <v>0.57130854862423852</v>
      </c>
      <c r="AR137" s="33">
        <f t="shared" si="200"/>
        <v>15.539592522579287</v>
      </c>
      <c r="AS137" s="33"/>
      <c r="AT137" s="33"/>
      <c r="AU137" s="33"/>
      <c r="AV137" s="33"/>
      <c r="AW137" s="33"/>
      <c r="AX137" s="33"/>
      <c r="AY137" s="54">
        <v>8</v>
      </c>
      <c r="AZ137" s="32">
        <v>68.3</v>
      </c>
      <c r="BA137" s="33">
        <v>17.899999999999999</v>
      </c>
      <c r="BB137" s="33">
        <f t="shared" si="201"/>
        <v>6.3286056916195994</v>
      </c>
      <c r="BC137" s="33">
        <f t="shared" si="202"/>
        <v>320.40999999999997</v>
      </c>
      <c r="BD137" s="33">
        <f t="shared" si="203"/>
        <v>3.1210012171904752E-3</v>
      </c>
      <c r="BE137" s="33">
        <f>BD137^2</f>
        <v>9.7406485977044277E-6</v>
      </c>
      <c r="BF137" s="33">
        <f t="shared" si="204"/>
        <v>0.21316438313410946</v>
      </c>
      <c r="BG137" s="33">
        <f t="shared" si="205"/>
        <v>14.559127368059674</v>
      </c>
      <c r="BH137" s="33"/>
      <c r="BI137" s="33"/>
      <c r="BJ137" s="33"/>
      <c r="BK137" s="33"/>
      <c r="BL137" s="33"/>
      <c r="BM137" s="33"/>
    </row>
    <row r="138" spans="1:65" x14ac:dyDescent="0.25">
      <c r="G138" s="57"/>
      <c r="H138" s="58"/>
      <c r="I138" s="58"/>
      <c r="J138" s="58"/>
      <c r="K138" s="58"/>
      <c r="L138" s="58"/>
      <c r="M138" s="58"/>
      <c r="N138" s="58"/>
      <c r="O138" s="58"/>
      <c r="P138" s="58"/>
      <c r="Q138" s="58"/>
      <c r="R138" s="58"/>
      <c r="S138" s="58"/>
      <c r="T138" s="58"/>
      <c r="V138" s="65"/>
      <c r="W138" s="58"/>
      <c r="X138" s="58"/>
      <c r="Y138" s="58"/>
      <c r="Z138" s="58"/>
      <c r="AA138" s="58"/>
      <c r="AB138" s="58"/>
      <c r="AC138" s="58"/>
      <c r="AD138" s="58"/>
      <c r="AE138" s="58"/>
      <c r="AF138" s="58"/>
      <c r="AG138" s="117"/>
      <c r="AH138" s="117"/>
      <c r="AI138" s="118"/>
      <c r="AK138" s="65"/>
      <c r="AL138" s="58"/>
      <c r="AM138" s="58"/>
      <c r="AN138" s="58"/>
      <c r="AO138" s="58"/>
      <c r="AP138" s="58"/>
      <c r="AQ138" s="58"/>
      <c r="AR138" s="58"/>
      <c r="AS138" s="58"/>
      <c r="AT138" s="58"/>
      <c r="AU138" s="58"/>
      <c r="AV138" s="117"/>
      <c r="AW138" s="117"/>
      <c r="AX138" s="117"/>
      <c r="AZ138" s="65"/>
      <c r="BA138" s="58"/>
      <c r="BB138" s="58"/>
      <c r="BC138" s="58"/>
      <c r="BD138" s="58"/>
      <c r="BE138" s="58"/>
      <c r="BF138" s="58"/>
      <c r="BG138" s="58"/>
      <c r="BH138" s="58"/>
      <c r="BI138" s="58"/>
      <c r="BJ138" s="58"/>
      <c r="BK138" s="58"/>
      <c r="BL138" s="58"/>
      <c r="BM138" s="58"/>
    </row>
    <row r="139" spans="1:65" x14ac:dyDescent="0.25">
      <c r="A139" s="24" t="s">
        <v>66</v>
      </c>
      <c r="B139" s="31"/>
      <c r="C139" s="24"/>
      <c r="D139" s="24"/>
      <c r="E139" s="51"/>
      <c r="F139" s="78"/>
      <c r="G139" s="79"/>
      <c r="H139" s="80"/>
      <c r="I139" s="80"/>
      <c r="J139" s="80"/>
      <c r="K139" s="80"/>
      <c r="L139" s="80"/>
      <c r="M139" s="80"/>
      <c r="N139" s="80"/>
      <c r="O139" s="80"/>
      <c r="P139" s="80"/>
      <c r="Q139" s="80"/>
      <c r="R139" s="80"/>
      <c r="S139" s="80"/>
      <c r="T139" s="80"/>
      <c r="U139" s="78" t="s">
        <v>18</v>
      </c>
      <c r="V139" s="79"/>
      <c r="W139" s="80"/>
      <c r="X139" s="80"/>
      <c r="Y139" s="80"/>
      <c r="Z139" s="80"/>
      <c r="AA139" s="80"/>
      <c r="AB139" s="80"/>
      <c r="AC139" s="80"/>
      <c r="AD139" s="80"/>
      <c r="AE139" s="80"/>
      <c r="AF139" s="80"/>
      <c r="AG139" s="80"/>
      <c r="AH139" s="80"/>
      <c r="AI139" s="182"/>
      <c r="AJ139" s="78"/>
      <c r="AK139" s="79"/>
      <c r="AL139" s="80"/>
      <c r="AM139" s="80"/>
      <c r="AN139" s="80"/>
      <c r="AO139" s="80"/>
      <c r="AP139" s="80"/>
      <c r="AQ139" s="80"/>
      <c r="AR139" s="80"/>
      <c r="AS139" s="80"/>
      <c r="AT139" s="80"/>
      <c r="AU139" s="80"/>
      <c r="AV139" s="80"/>
      <c r="AW139" s="80"/>
      <c r="AX139" s="80"/>
      <c r="AY139" s="78"/>
      <c r="AZ139" s="79"/>
      <c r="BA139" s="80"/>
      <c r="BB139" s="80"/>
      <c r="BC139" s="80"/>
      <c r="BD139" s="80"/>
      <c r="BE139" s="80"/>
      <c r="BF139" s="80"/>
      <c r="BG139" s="80"/>
      <c r="BH139" s="80"/>
      <c r="BI139" s="80"/>
      <c r="BJ139" s="80"/>
      <c r="BK139" s="80"/>
      <c r="BL139" s="80"/>
      <c r="BM139" s="80"/>
    </row>
    <row r="140" spans="1:65" x14ac:dyDescent="0.25">
      <c r="A140" s="1" t="s">
        <v>592</v>
      </c>
      <c r="B140" s="1">
        <v>2010</v>
      </c>
      <c r="C140" s="1">
        <v>6</v>
      </c>
      <c r="D140" s="1">
        <v>6</v>
      </c>
      <c r="E140" s="52">
        <v>0</v>
      </c>
      <c r="F140" s="54">
        <v>6</v>
      </c>
      <c r="G140" s="32">
        <v>3.05</v>
      </c>
      <c r="H140" s="33">
        <v>0.27</v>
      </c>
      <c r="I140" s="33">
        <f>H140/SQRT(F140)</f>
        <v>0.11022703842524303</v>
      </c>
      <c r="J140" s="33">
        <f>H140^2</f>
        <v>7.2900000000000006E-2</v>
      </c>
      <c r="K140" s="33">
        <f>1/J140</f>
        <v>13.717421124828531</v>
      </c>
      <c r="L140" s="33">
        <f t="shared" ref="L140:L153" si="206">K140^2</f>
        <v>188.16764231589204</v>
      </c>
      <c r="M140" s="33">
        <f>K140*G140</f>
        <v>41.838134430727017</v>
      </c>
      <c r="N140" s="33">
        <f>K140*G140^2</f>
        <v>127.60631001371739</v>
      </c>
      <c r="O140" s="33">
        <v>0.40598898589363058</v>
      </c>
      <c r="P140" s="33">
        <f t="shared" ref="P140:P153" si="207">J140+O140</f>
        <v>0.4788889858936306</v>
      </c>
      <c r="Q140" s="33">
        <f>1/P140</f>
        <v>2.0881666303808397</v>
      </c>
      <c r="R140" s="33">
        <f t="shared" ref="R140:R153" si="208">Q140*G140</f>
        <v>6.3689082226615605</v>
      </c>
      <c r="S140" s="33">
        <f t="shared" ref="S140:S153" si="209">R140*H140^2</f>
        <v>0.46429340943202779</v>
      </c>
      <c r="T140" s="33">
        <f>Q140^2</f>
        <v>4.3604398762360708</v>
      </c>
      <c r="U140" s="54">
        <v>6</v>
      </c>
      <c r="V140" s="32">
        <v>48.1</v>
      </c>
      <c r="W140" s="33">
        <v>6.35</v>
      </c>
      <c r="X140" s="33">
        <f>W140/SQRT(U140)</f>
        <v>2.5923766444455301</v>
      </c>
      <c r="Y140" s="33">
        <f>W140^2</f>
        <v>40.322499999999998</v>
      </c>
      <c r="Z140" s="33">
        <f>1/Y140</f>
        <v>2.4800049600099201E-2</v>
      </c>
      <c r="AA140" s="33">
        <f>Z140^2</f>
        <v>6.1504246016738054E-4</v>
      </c>
      <c r="AB140" s="33">
        <f>Z140*V140</f>
        <v>1.1928823857647717</v>
      </c>
      <c r="AC140" s="33">
        <f>Z140*V140^2</f>
        <v>57.377642755285514</v>
      </c>
      <c r="AD140" s="33">
        <v>12.31</v>
      </c>
      <c r="AE140" s="33">
        <f>Y140+AD140</f>
        <v>52.6325</v>
      </c>
      <c r="AF140" s="33">
        <f>1/AE140</f>
        <v>1.8999667505818649E-2</v>
      </c>
      <c r="AG140" s="33">
        <f>AF140*V140</f>
        <v>0.91388400702987704</v>
      </c>
      <c r="AH140" s="33">
        <f>AG140*W140^2</f>
        <v>36.850087873462215</v>
      </c>
      <c r="AI140" s="112">
        <f>AF140^2</f>
        <v>3.6098736533166103E-4</v>
      </c>
      <c r="AJ140" s="54">
        <v>6</v>
      </c>
      <c r="AK140" s="32">
        <v>30.2</v>
      </c>
      <c r="AL140" s="33">
        <v>6.97</v>
      </c>
      <c r="AM140" s="33">
        <f t="shared" ref="AM140:AM147" si="210">AL140/SQRT(AJ140)</f>
        <v>2.8454905845331253</v>
      </c>
      <c r="AN140" s="114">
        <f t="shared" ref="AN140:AN147" si="211">AL140^2</f>
        <v>48.5809</v>
      </c>
      <c r="AO140" s="33">
        <f>1/AN140</f>
        <v>2.0584221370950312E-2</v>
      </c>
      <c r="AP140" s="33">
        <f t="shared" ref="AP140:AP147" si="212">AO140^2</f>
        <v>4.2371016944828753E-4</v>
      </c>
      <c r="AQ140" s="33">
        <f t="shared" ref="AQ140" si="213">AO140*AK140</f>
        <v>0.62164348540269943</v>
      </c>
      <c r="AR140" s="33">
        <f t="shared" ref="AR140" si="214">AO140*AK140^2</f>
        <v>18.773633259161521</v>
      </c>
      <c r="AS140" s="33">
        <v>16.55786812001935</v>
      </c>
      <c r="AT140" s="33">
        <f t="shared" ref="AT140:AT147" si="215">AN140+AS140</f>
        <v>65.13876812001935</v>
      </c>
      <c r="AU140" s="33">
        <f>1/AT140</f>
        <v>1.5351840829373409E-2</v>
      </c>
      <c r="AV140" s="33">
        <f t="shared" ref="AV140:AV147" si="216">AU140*AK140</f>
        <v>0.46362559304707696</v>
      </c>
      <c r="AW140" s="33">
        <f t="shared" ref="AW140:AW147" si="217">AV140*AL140^2</f>
        <v>22.523348573260741</v>
      </c>
      <c r="AX140" s="33">
        <f>AU140^2</f>
        <v>2.3567901685041644E-4</v>
      </c>
      <c r="AY140" s="54">
        <v>6</v>
      </c>
      <c r="AZ140" s="32">
        <v>64</v>
      </c>
      <c r="BA140" s="33">
        <v>7.2</v>
      </c>
      <c r="BB140" s="33">
        <f t="shared" ref="BB140:BB165" si="218">BA140/SQRT(AY140)</f>
        <v>2.9393876913398143</v>
      </c>
      <c r="BC140" s="33">
        <f>BA140^2</f>
        <v>51.84</v>
      </c>
      <c r="BD140" s="33">
        <f>1/BC140</f>
        <v>1.9290123456790122E-2</v>
      </c>
      <c r="BE140" s="33">
        <f t="shared" ref="BE140:BE153" si="219">BD140^2</f>
        <v>3.7210886297820448E-4</v>
      </c>
      <c r="BF140" s="33">
        <f>BD140*AZ140</f>
        <v>1.2345679012345678</v>
      </c>
      <c r="BG140" s="33">
        <f>BD140*AZ140^2</f>
        <v>79.012345679012341</v>
      </c>
      <c r="BH140" s="33">
        <v>20.090474568343076</v>
      </c>
      <c r="BI140" s="33">
        <f t="shared" ref="BI140:BI153" si="220">BC140+BH140</f>
        <v>71.930474568343072</v>
      </c>
      <c r="BJ140" s="33">
        <f>1/BI140</f>
        <v>1.3902313393607228E-2</v>
      </c>
      <c r="BK140" s="33">
        <f t="shared" ref="BK140:BK153" si="221">BJ140*AZ140</f>
        <v>0.88974805719086258</v>
      </c>
      <c r="BL140" s="33">
        <f t="shared" ref="BL140:BL153" si="222">BK140*BA140^2</f>
        <v>46.124539284774322</v>
      </c>
      <c r="BM140" s="33">
        <f>BJ140^2</f>
        <v>1.9327431769407093E-4</v>
      </c>
    </row>
    <row r="141" spans="1:65" x14ac:dyDescent="0.25">
      <c r="A141" s="1" t="s">
        <v>614</v>
      </c>
      <c r="B141" s="1">
        <v>2004</v>
      </c>
      <c r="C141" s="1">
        <v>17</v>
      </c>
      <c r="D141" s="1">
        <v>8</v>
      </c>
      <c r="E141" s="52">
        <v>0</v>
      </c>
      <c r="F141" s="54">
        <v>8</v>
      </c>
      <c r="G141" s="32">
        <v>2.06</v>
      </c>
      <c r="H141" s="33">
        <v>0.55000000000000004</v>
      </c>
      <c r="I141" s="33">
        <f t="shared" ref="I141:I165" si="223">H141/SQRT(F141)</f>
        <v>0.19445436482630057</v>
      </c>
      <c r="J141" s="33">
        <f t="shared" ref="J141:J165" si="224">H141^2</f>
        <v>0.30250000000000005</v>
      </c>
      <c r="K141" s="33">
        <f t="shared" ref="K141:K165" si="225">1/J141</f>
        <v>3.3057851239669418</v>
      </c>
      <c r="L141" s="33">
        <f t="shared" si="206"/>
        <v>10.928215285841128</v>
      </c>
      <c r="M141" s="33">
        <f t="shared" ref="M141:M165" si="226">K141*G141</f>
        <v>6.8099173553719003</v>
      </c>
      <c r="N141" s="33">
        <f t="shared" ref="N141:N165" si="227">K141*G141^2</f>
        <v>14.028429752066113</v>
      </c>
      <c r="O141" s="33">
        <v>0.40598898589363058</v>
      </c>
      <c r="P141" s="33">
        <f t="shared" si="207"/>
        <v>0.70848898589363063</v>
      </c>
      <c r="Q141" s="33">
        <f t="shared" ref="Q141:Q165" si="228">1/P141</f>
        <v>1.4114545460981034</v>
      </c>
      <c r="R141" s="33">
        <f t="shared" si="208"/>
        <v>2.9075963649620928</v>
      </c>
      <c r="S141" s="33">
        <f t="shared" si="209"/>
        <v>0.87954790040103326</v>
      </c>
      <c r="T141" s="33">
        <f t="shared" ref="T141:T153" si="229">Q141^2</f>
        <v>1.9922039357010031</v>
      </c>
      <c r="U141" s="54"/>
      <c r="V141" s="32" t="s">
        <v>17</v>
      </c>
      <c r="W141" s="32" t="s">
        <v>17</v>
      </c>
      <c r="X141" s="32"/>
      <c r="Y141" s="32" t="s">
        <v>17</v>
      </c>
      <c r="Z141" s="32" t="s">
        <v>17</v>
      </c>
      <c r="AA141" s="32" t="s">
        <v>17</v>
      </c>
      <c r="AB141" s="32" t="s">
        <v>17</v>
      </c>
      <c r="AC141" s="32" t="s">
        <v>17</v>
      </c>
      <c r="AD141" s="32" t="s">
        <v>17</v>
      </c>
      <c r="AE141" s="32" t="s">
        <v>17</v>
      </c>
      <c r="AF141" s="32" t="s">
        <v>17</v>
      </c>
      <c r="AG141" s="32" t="s">
        <v>17</v>
      </c>
      <c r="AH141" s="32" t="s">
        <v>17</v>
      </c>
      <c r="AI141" s="122" t="s">
        <v>17</v>
      </c>
      <c r="AJ141" s="54">
        <v>8</v>
      </c>
      <c r="AK141" s="32">
        <v>32</v>
      </c>
      <c r="AL141" s="33">
        <v>6</v>
      </c>
      <c r="AM141" s="33">
        <f t="shared" si="210"/>
        <v>2.1213203435596424</v>
      </c>
      <c r="AN141" s="33">
        <f t="shared" si="211"/>
        <v>36</v>
      </c>
      <c r="AO141" s="33">
        <f t="shared" ref="AO141:AO165" si="230">1/AN141</f>
        <v>2.7777777777777776E-2</v>
      </c>
      <c r="AP141" s="33">
        <f t="shared" si="212"/>
        <v>7.716049382716049E-4</v>
      </c>
      <c r="AQ141" s="33">
        <f t="shared" ref="AQ141:AQ165" si="231">AO141*AK141</f>
        <v>0.88888888888888884</v>
      </c>
      <c r="AR141" s="33">
        <f t="shared" ref="AR141:AR165" si="232">AO141*AK141^2</f>
        <v>28.444444444444443</v>
      </c>
      <c r="AS141" s="33">
        <v>16.55786812001935</v>
      </c>
      <c r="AT141" s="33">
        <f t="shared" si="215"/>
        <v>52.55786812001935</v>
      </c>
      <c r="AU141" s="33">
        <f t="shared" ref="AU141:AU165" si="233">1/AT141</f>
        <v>1.9026646927847876E-2</v>
      </c>
      <c r="AV141" s="33">
        <f t="shared" si="216"/>
        <v>0.60885270169113204</v>
      </c>
      <c r="AW141" s="33">
        <f t="shared" si="217"/>
        <v>21.918697260880755</v>
      </c>
      <c r="AX141" s="33">
        <f t="shared" ref="AX141:AX147" si="234">AU141^2</f>
        <v>3.6201329331698301E-4</v>
      </c>
      <c r="AY141" s="54">
        <v>8</v>
      </c>
      <c r="AZ141" s="32">
        <v>67.8</v>
      </c>
      <c r="BA141" s="33">
        <v>7.6</v>
      </c>
      <c r="BB141" s="33">
        <f t="shared" si="218"/>
        <v>2.6870057685088802</v>
      </c>
      <c r="BC141" s="33">
        <f t="shared" ref="BC141:BC165" si="235">BA141^2</f>
        <v>57.76</v>
      </c>
      <c r="BD141" s="33">
        <f t="shared" ref="BD141:BD165" si="236">1/BC141</f>
        <v>1.7313019390581719E-2</v>
      </c>
      <c r="BE141" s="33">
        <f t="shared" si="219"/>
        <v>2.9974064041865859E-4</v>
      </c>
      <c r="BF141" s="33">
        <f t="shared" ref="BF141:BF165" si="237">BD141*AZ141</f>
        <v>1.1738227146814404</v>
      </c>
      <c r="BG141" s="33">
        <f t="shared" ref="BG141:BG165" si="238">BD141*AZ141^2</f>
        <v>79.585180055401651</v>
      </c>
      <c r="BH141" s="33">
        <v>20.090474568343076</v>
      </c>
      <c r="BI141" s="33">
        <f t="shared" si="220"/>
        <v>77.850474568343074</v>
      </c>
      <c r="BJ141" s="33">
        <f t="shared" ref="BJ141:BJ165" si="239">1/BI141</f>
        <v>1.2845136854267008E-2</v>
      </c>
      <c r="BK141" s="33">
        <f t="shared" si="221"/>
        <v>0.87090027871930309</v>
      </c>
      <c r="BL141" s="33">
        <f t="shared" si="222"/>
        <v>50.303200098826942</v>
      </c>
      <c r="BM141" s="33">
        <f t="shared" ref="BM141:BM147" si="240">BJ141^2</f>
        <v>1.6499754080484853E-4</v>
      </c>
    </row>
    <row r="142" spans="1:65" x14ac:dyDescent="0.25">
      <c r="A142" s="1"/>
      <c r="B142" s="1"/>
      <c r="C142" s="1"/>
      <c r="D142" s="1">
        <v>9</v>
      </c>
      <c r="E142" s="52">
        <v>0</v>
      </c>
      <c r="F142" s="54">
        <v>9</v>
      </c>
      <c r="G142" s="32">
        <v>2.2000000000000002</v>
      </c>
      <c r="H142" s="33">
        <v>0.49</v>
      </c>
      <c r="I142" s="33">
        <f t="shared" si="223"/>
        <v>0.16333333333333333</v>
      </c>
      <c r="J142" s="33">
        <f t="shared" si="224"/>
        <v>0.24009999999999998</v>
      </c>
      <c r="K142" s="33">
        <f t="shared" si="225"/>
        <v>4.1649312786339028</v>
      </c>
      <c r="L142" s="33">
        <f t="shared" si="206"/>
        <v>17.346652555743038</v>
      </c>
      <c r="M142" s="33">
        <f t="shared" si="226"/>
        <v>9.1628488129945875</v>
      </c>
      <c r="N142" s="33">
        <f t="shared" si="227"/>
        <v>20.158267388588094</v>
      </c>
      <c r="O142" s="33">
        <v>0.40598898589363058</v>
      </c>
      <c r="P142" s="33">
        <f t="shared" si="207"/>
        <v>0.64608898589363051</v>
      </c>
      <c r="Q142" s="33">
        <f t="shared" si="228"/>
        <v>1.5477744116266918</v>
      </c>
      <c r="R142" s="33">
        <f t="shared" si="208"/>
        <v>3.4051037055787221</v>
      </c>
      <c r="S142" s="33">
        <f t="shared" si="209"/>
        <v>0.81756539970945108</v>
      </c>
      <c r="T142" s="33">
        <f t="shared" si="229"/>
        <v>2.3956056292863521</v>
      </c>
      <c r="U142" s="54"/>
      <c r="V142" s="32" t="s">
        <v>17</v>
      </c>
      <c r="W142" s="32" t="s">
        <v>17</v>
      </c>
      <c r="X142" s="32"/>
      <c r="Y142" s="32" t="s">
        <v>17</v>
      </c>
      <c r="Z142" s="32" t="s">
        <v>17</v>
      </c>
      <c r="AA142" s="32" t="s">
        <v>17</v>
      </c>
      <c r="AB142" s="32" t="s">
        <v>17</v>
      </c>
      <c r="AC142" s="32" t="s">
        <v>17</v>
      </c>
      <c r="AD142" s="32" t="s">
        <v>17</v>
      </c>
      <c r="AE142" s="32" t="s">
        <v>17</v>
      </c>
      <c r="AF142" s="32" t="s">
        <v>17</v>
      </c>
      <c r="AG142" s="32" t="s">
        <v>17</v>
      </c>
      <c r="AH142" s="32" t="s">
        <v>17</v>
      </c>
      <c r="AI142" s="122" t="s">
        <v>17</v>
      </c>
      <c r="AJ142" s="54">
        <v>9</v>
      </c>
      <c r="AK142" s="32">
        <v>30</v>
      </c>
      <c r="AL142" s="33">
        <v>8</v>
      </c>
      <c r="AM142" s="33">
        <f t="shared" si="210"/>
        <v>2.6666666666666665</v>
      </c>
      <c r="AN142" s="33">
        <f t="shared" si="211"/>
        <v>64</v>
      </c>
      <c r="AO142" s="33">
        <f t="shared" si="230"/>
        <v>1.5625E-2</v>
      </c>
      <c r="AP142" s="33">
        <f t="shared" si="212"/>
        <v>2.44140625E-4</v>
      </c>
      <c r="AQ142" s="33">
        <f t="shared" si="231"/>
        <v>0.46875</v>
      </c>
      <c r="AR142" s="33">
        <f t="shared" si="232"/>
        <v>14.0625</v>
      </c>
      <c r="AS142" s="33">
        <v>16.55786812001935</v>
      </c>
      <c r="AT142" s="33">
        <f t="shared" si="215"/>
        <v>80.55786812001935</v>
      </c>
      <c r="AU142" s="33">
        <f t="shared" si="233"/>
        <v>1.2413436742270132E-2</v>
      </c>
      <c r="AV142" s="33">
        <f t="shared" si="216"/>
        <v>0.37240310226810397</v>
      </c>
      <c r="AW142" s="33">
        <f t="shared" si="217"/>
        <v>23.833798545158654</v>
      </c>
      <c r="AX142" s="33">
        <f t="shared" si="234"/>
        <v>1.5409341175434211E-4</v>
      </c>
      <c r="AY142" s="54">
        <v>9</v>
      </c>
      <c r="AZ142" s="32">
        <v>62.8</v>
      </c>
      <c r="BA142" s="33">
        <v>10.9</v>
      </c>
      <c r="BB142" s="33">
        <f t="shared" si="218"/>
        <v>3.6333333333333333</v>
      </c>
      <c r="BC142" s="33">
        <f t="shared" si="235"/>
        <v>118.81</v>
      </c>
      <c r="BD142" s="33">
        <f t="shared" si="236"/>
        <v>8.4167999326656001E-3</v>
      </c>
      <c r="BE142" s="33">
        <f t="shared" si="219"/>
        <v>7.0842521106519654E-5</v>
      </c>
      <c r="BF142" s="33">
        <f t="shared" si="237"/>
        <v>0.52857503577139964</v>
      </c>
      <c r="BG142" s="33">
        <f t="shared" si="238"/>
        <v>33.1945122464439</v>
      </c>
      <c r="BH142" s="33">
        <v>20.090474568343076</v>
      </c>
      <c r="BI142" s="33">
        <f t="shared" si="220"/>
        <v>138.90047456834307</v>
      </c>
      <c r="BJ142" s="33">
        <f t="shared" si="239"/>
        <v>7.1993994484732373E-3</v>
      </c>
      <c r="BK142" s="33">
        <f t="shared" si="221"/>
        <v>0.4521222853641193</v>
      </c>
      <c r="BL142" s="33">
        <f t="shared" si="222"/>
        <v>53.716648724111018</v>
      </c>
      <c r="BM142" s="33">
        <f t="shared" si="240"/>
        <v>5.1831352418676753E-5</v>
      </c>
    </row>
    <row r="143" spans="1:65" x14ac:dyDescent="0.25">
      <c r="A143" s="1" t="s">
        <v>615</v>
      </c>
      <c r="B143" s="1">
        <v>1992</v>
      </c>
      <c r="C143" s="1">
        <v>11</v>
      </c>
      <c r="D143" s="1">
        <v>11</v>
      </c>
      <c r="E143" s="52">
        <v>0</v>
      </c>
      <c r="F143" s="54">
        <v>11</v>
      </c>
      <c r="G143" s="32">
        <v>2.6</v>
      </c>
      <c r="H143" s="33">
        <v>0.27</v>
      </c>
      <c r="I143" s="33">
        <f t="shared" si="223"/>
        <v>8.1408063035996181E-2</v>
      </c>
      <c r="J143" s="33">
        <f t="shared" si="224"/>
        <v>7.2900000000000006E-2</v>
      </c>
      <c r="K143" s="33">
        <f t="shared" si="225"/>
        <v>13.717421124828531</v>
      </c>
      <c r="L143" s="33">
        <f t="shared" si="206"/>
        <v>188.16764231589204</v>
      </c>
      <c r="M143" s="33">
        <f t="shared" si="226"/>
        <v>35.665294924554182</v>
      </c>
      <c r="N143" s="33">
        <f t="shared" si="227"/>
        <v>92.729766803840874</v>
      </c>
      <c r="O143" s="33">
        <v>0.40598898589363058</v>
      </c>
      <c r="P143" s="33">
        <f t="shared" si="207"/>
        <v>0.4788889858936306</v>
      </c>
      <c r="Q143" s="33">
        <f t="shared" si="228"/>
        <v>2.0881666303808397</v>
      </c>
      <c r="R143" s="33">
        <f t="shared" si="208"/>
        <v>5.4292332389901832</v>
      </c>
      <c r="S143" s="33">
        <f t="shared" si="209"/>
        <v>0.39579110312238441</v>
      </c>
      <c r="T143" s="33">
        <f t="shared" si="229"/>
        <v>4.3604398762360708</v>
      </c>
      <c r="U143" s="54">
        <v>11</v>
      </c>
      <c r="V143" s="32">
        <v>39.75</v>
      </c>
      <c r="W143" s="33">
        <v>4.2300000000000004</v>
      </c>
      <c r="X143" s="33">
        <f>W143/SQRT(U143)</f>
        <v>1.2753929875639403</v>
      </c>
      <c r="Y143" s="33">
        <f>W143^2</f>
        <v>17.892900000000004</v>
      </c>
      <c r="Z143" s="33">
        <f t="shared" ref="Z143:Z158" si="241">1/Y143</f>
        <v>5.5888089689206319E-2</v>
      </c>
      <c r="AA143" s="33">
        <f t="shared" ref="AA143:AA153" si="242">Z143^2</f>
        <v>3.1234785691087695E-3</v>
      </c>
      <c r="AB143" s="33">
        <f t="shared" ref="AB143:AB165" si="243">Z143*V143</f>
        <v>2.2215515651459512</v>
      </c>
      <c r="AC143" s="33">
        <f t="shared" ref="AC143:AC158" si="244">Z143*V143^2</f>
        <v>88.306674714551562</v>
      </c>
      <c r="AD143" s="33">
        <v>12.31</v>
      </c>
      <c r="AE143" s="33">
        <f t="shared" ref="AE143:AE153" si="245">Y143+AD143</f>
        <v>30.202900000000007</v>
      </c>
      <c r="AF143" s="33">
        <f t="shared" ref="AF143:AF165" si="246">1/AE143</f>
        <v>3.3109403401660097E-2</v>
      </c>
      <c r="AG143" s="33">
        <f t="shared" ref="AG143:AG153" si="247">AF143*V143</f>
        <v>1.3160987852159889</v>
      </c>
      <c r="AH143" s="33">
        <f t="shared" ref="AH143:AH153" si="248">AG143*W143^2</f>
        <v>23.548823953991175</v>
      </c>
      <c r="AI143" s="112">
        <f>AF143^2</f>
        <v>1.0962325936138611E-3</v>
      </c>
      <c r="AJ143" s="54">
        <v>11</v>
      </c>
      <c r="AK143" s="32">
        <v>30.91</v>
      </c>
      <c r="AL143" s="33">
        <v>6.12</v>
      </c>
      <c r="AM143" s="33">
        <f t="shared" si="210"/>
        <v>1.8452494288159134</v>
      </c>
      <c r="AN143" s="33">
        <f t="shared" si="211"/>
        <v>37.4544</v>
      </c>
      <c r="AO143" s="33">
        <f t="shared" si="230"/>
        <v>2.6699132812166262E-2</v>
      </c>
      <c r="AP143" s="33">
        <f t="shared" si="212"/>
        <v>7.1284369292169312E-4</v>
      </c>
      <c r="AQ143" s="33">
        <f t="shared" si="231"/>
        <v>0.8252701952240592</v>
      </c>
      <c r="AR143" s="33">
        <f t="shared" si="232"/>
        <v>25.509101734375669</v>
      </c>
      <c r="AS143" s="33">
        <v>16.55786812001935</v>
      </c>
      <c r="AT143" s="33">
        <f t="shared" si="215"/>
        <v>54.01226812001935</v>
      </c>
      <c r="AU143" s="33">
        <f t="shared" si="233"/>
        <v>1.851431229990054E-2</v>
      </c>
      <c r="AV143" s="33">
        <f t="shared" si="216"/>
        <v>0.57227739318992565</v>
      </c>
      <c r="AW143" s="33">
        <f t="shared" si="217"/>
        <v>21.434306395492751</v>
      </c>
      <c r="AX143" s="33">
        <f t="shared" si="234"/>
        <v>3.4277975993824843E-4</v>
      </c>
      <c r="AY143" s="54">
        <v>11</v>
      </c>
      <c r="AZ143" s="32">
        <v>65.95</v>
      </c>
      <c r="BA143" s="33">
        <v>6.37</v>
      </c>
      <c r="BB143" s="33">
        <f t="shared" si="218"/>
        <v>1.9206272649603544</v>
      </c>
      <c r="BC143" s="33">
        <f t="shared" si="235"/>
        <v>40.576900000000002</v>
      </c>
      <c r="BD143" s="33">
        <f t="shared" si="236"/>
        <v>2.4644563778898832E-2</v>
      </c>
      <c r="BE143" s="33">
        <f t="shared" si="219"/>
        <v>6.0735452385221231E-4</v>
      </c>
      <c r="BF143" s="33">
        <f t="shared" si="237"/>
        <v>1.6253089812183781</v>
      </c>
      <c r="BG143" s="33">
        <f t="shared" si="238"/>
        <v>107.18912731135202</v>
      </c>
      <c r="BH143" s="33">
        <v>20.090474568343076</v>
      </c>
      <c r="BI143" s="33">
        <f t="shared" si="220"/>
        <v>60.667374568343078</v>
      </c>
      <c r="BJ143" s="33">
        <f t="shared" si="239"/>
        <v>1.6483324144404482E-2</v>
      </c>
      <c r="BK143" s="33">
        <f t="shared" si="221"/>
        <v>1.0870752273234756</v>
      </c>
      <c r="BL143" s="33">
        <f t="shared" si="222"/>
        <v>44.110142791581943</v>
      </c>
      <c r="BM143" s="33">
        <f t="shared" si="240"/>
        <v>2.7169997484950773E-4</v>
      </c>
    </row>
    <row r="144" spans="1:65" x14ac:dyDescent="0.25">
      <c r="A144" s="1" t="s">
        <v>615</v>
      </c>
      <c r="B144" s="1">
        <v>1999</v>
      </c>
      <c r="C144" s="1">
        <v>7</v>
      </c>
      <c r="D144" s="1">
        <v>6</v>
      </c>
      <c r="E144" s="52">
        <v>1</v>
      </c>
      <c r="F144" s="54">
        <v>7</v>
      </c>
      <c r="G144" s="32">
        <v>2.79</v>
      </c>
      <c r="H144" s="33">
        <v>0.75</v>
      </c>
      <c r="I144" s="33">
        <f t="shared" si="223"/>
        <v>0.28347335475692043</v>
      </c>
      <c r="J144" s="33">
        <f t="shared" si="224"/>
        <v>0.5625</v>
      </c>
      <c r="K144" s="33">
        <f t="shared" si="225"/>
        <v>1.7777777777777777</v>
      </c>
      <c r="L144" s="33">
        <f t="shared" si="206"/>
        <v>3.1604938271604937</v>
      </c>
      <c r="M144" s="33">
        <f t="shared" si="226"/>
        <v>4.96</v>
      </c>
      <c r="N144" s="33">
        <f t="shared" si="227"/>
        <v>13.8384</v>
      </c>
      <c r="O144" s="33">
        <v>0.40598898589363058</v>
      </c>
      <c r="P144" s="33">
        <f t="shared" si="207"/>
        <v>0.96848898589363053</v>
      </c>
      <c r="Q144" s="33">
        <f t="shared" si="228"/>
        <v>1.0325362648056282</v>
      </c>
      <c r="R144" s="33">
        <f t="shared" si="208"/>
        <v>2.8807761788077029</v>
      </c>
      <c r="S144" s="33">
        <f t="shared" si="209"/>
        <v>1.6204366005793329</v>
      </c>
      <c r="T144" s="33">
        <f t="shared" si="229"/>
        <v>1.0661311381387584</v>
      </c>
      <c r="U144" s="54">
        <v>7</v>
      </c>
      <c r="V144" s="32">
        <v>41</v>
      </c>
      <c r="W144" s="33">
        <v>11.9</v>
      </c>
      <c r="X144" s="33">
        <f t="shared" ref="X144:X153" si="249">W144/SQRT(U144)</f>
        <v>4.4977772288098041</v>
      </c>
      <c r="Y144" s="33">
        <f t="shared" ref="Y144:Y158" si="250">W144^2</f>
        <v>141.61000000000001</v>
      </c>
      <c r="Z144" s="33">
        <f t="shared" si="241"/>
        <v>7.0616481886872388E-3</v>
      </c>
      <c r="AA144" s="33">
        <f t="shared" si="242"/>
        <v>4.9866875140789758E-5</v>
      </c>
      <c r="AB144" s="33">
        <f t="shared" si="243"/>
        <v>0.28952757573617677</v>
      </c>
      <c r="AC144" s="33">
        <f t="shared" si="244"/>
        <v>11.870630605183248</v>
      </c>
      <c r="AD144" s="33">
        <v>12.31</v>
      </c>
      <c r="AE144" s="33">
        <f t="shared" si="245"/>
        <v>153.92000000000002</v>
      </c>
      <c r="AF144" s="33">
        <f t="shared" si="246"/>
        <v>6.4968814968814964E-3</v>
      </c>
      <c r="AG144" s="33">
        <f t="shared" si="247"/>
        <v>0.26637214137214132</v>
      </c>
      <c r="AH144" s="33">
        <f t="shared" si="248"/>
        <v>37.720958939708936</v>
      </c>
      <c r="AI144" s="112">
        <f t="shared" ref="AI144:AI153" si="251">AF144^2</f>
        <v>4.2209469184521152E-5</v>
      </c>
      <c r="AJ144" s="54">
        <v>7</v>
      </c>
      <c r="AK144" s="32">
        <v>31.71</v>
      </c>
      <c r="AL144" s="33">
        <v>4.8600000000000003</v>
      </c>
      <c r="AM144" s="33">
        <f t="shared" si="210"/>
        <v>1.8369073388248442</v>
      </c>
      <c r="AN144" s="33">
        <f t="shared" si="211"/>
        <v>23.619600000000002</v>
      </c>
      <c r="AO144" s="33">
        <f t="shared" si="230"/>
        <v>4.2337719521075713E-2</v>
      </c>
      <c r="AP144" s="33">
        <f t="shared" si="212"/>
        <v>1.7924824942452755E-3</v>
      </c>
      <c r="AQ144" s="33">
        <f t="shared" si="231"/>
        <v>1.342529086013311</v>
      </c>
      <c r="AR144" s="33">
        <f t="shared" si="232"/>
        <v>42.571597317482095</v>
      </c>
      <c r="AS144" s="33">
        <v>16.55786812001935</v>
      </c>
      <c r="AT144" s="33">
        <f t="shared" si="215"/>
        <v>40.177468120019356</v>
      </c>
      <c r="AU144" s="33">
        <f t="shared" si="233"/>
        <v>2.4889572359631264E-2</v>
      </c>
      <c r="AV144" s="33">
        <f t="shared" si="216"/>
        <v>0.78924833952390738</v>
      </c>
      <c r="AW144" s="33">
        <f t="shared" si="217"/>
        <v>18.641730080218885</v>
      </c>
      <c r="AX144" s="33">
        <f t="shared" si="234"/>
        <v>6.1949081224532058E-4</v>
      </c>
      <c r="AY144" s="54">
        <v>7</v>
      </c>
      <c r="AZ144" s="32">
        <v>68.81</v>
      </c>
      <c r="BA144" s="33">
        <v>6.16</v>
      </c>
      <c r="BB144" s="33">
        <f t="shared" si="218"/>
        <v>2.3282611537368396</v>
      </c>
      <c r="BC144" s="33">
        <f t="shared" si="235"/>
        <v>37.945599999999999</v>
      </c>
      <c r="BD144" s="33">
        <f t="shared" si="236"/>
        <v>2.6353516613256873E-2</v>
      </c>
      <c r="BE144" s="33">
        <f t="shared" si="219"/>
        <v>6.9450783788520601E-4</v>
      </c>
      <c r="BF144" s="33">
        <f t="shared" si="237"/>
        <v>1.8133854781582055</v>
      </c>
      <c r="BG144" s="33">
        <f t="shared" si="238"/>
        <v>124.77905475206612</v>
      </c>
      <c r="BH144" s="33">
        <v>20.090474568343076</v>
      </c>
      <c r="BI144" s="33">
        <f t="shared" si="220"/>
        <v>58.036074568343075</v>
      </c>
      <c r="BJ144" s="33">
        <f t="shared" si="239"/>
        <v>1.7230662263733973E-2</v>
      </c>
      <c r="BK144" s="33">
        <f t="shared" si="221"/>
        <v>1.1856418703675347</v>
      </c>
      <c r="BL144" s="33">
        <f t="shared" si="222"/>
        <v>44.989892156218325</v>
      </c>
      <c r="BM144" s="33">
        <f t="shared" si="240"/>
        <v>2.9689572204686596E-4</v>
      </c>
    </row>
    <row r="145" spans="1:65" s="6" customFormat="1" x14ac:dyDescent="0.25">
      <c r="A145" s="1" t="s">
        <v>634</v>
      </c>
      <c r="B145" s="1">
        <v>1987</v>
      </c>
      <c r="C145" s="1">
        <v>4</v>
      </c>
      <c r="D145" s="1">
        <v>3</v>
      </c>
      <c r="E145" s="52">
        <v>1</v>
      </c>
      <c r="F145" s="54">
        <v>4</v>
      </c>
      <c r="G145" s="32">
        <v>2.74</v>
      </c>
      <c r="H145" s="33">
        <v>0.9</v>
      </c>
      <c r="I145" s="33">
        <f t="shared" si="223"/>
        <v>0.45</v>
      </c>
      <c r="J145" s="33">
        <f t="shared" si="224"/>
        <v>0.81</v>
      </c>
      <c r="K145" s="33">
        <f t="shared" si="225"/>
        <v>1.2345679012345678</v>
      </c>
      <c r="L145" s="33">
        <f t="shared" si="206"/>
        <v>1.5241579027587255</v>
      </c>
      <c r="M145" s="33">
        <f t="shared" si="226"/>
        <v>3.382716049382716</v>
      </c>
      <c r="N145" s="33">
        <f t="shared" si="227"/>
        <v>9.2686419753086433</v>
      </c>
      <c r="O145" s="33">
        <v>0.40598898589363058</v>
      </c>
      <c r="P145" s="33">
        <f t="shared" si="207"/>
        <v>1.2159889858936306</v>
      </c>
      <c r="Q145" s="33">
        <f t="shared" si="228"/>
        <v>0.82237586984811362</v>
      </c>
      <c r="R145" s="33">
        <f t="shared" si="208"/>
        <v>2.2533098833838316</v>
      </c>
      <c r="S145" s="33">
        <f t="shared" si="209"/>
        <v>1.8251810055409037</v>
      </c>
      <c r="T145" s="33">
        <f t="shared" si="229"/>
        <v>0.67630207130844155</v>
      </c>
      <c r="U145" s="54">
        <v>4</v>
      </c>
      <c r="V145" s="32">
        <v>40.950000000000003</v>
      </c>
      <c r="W145" s="32">
        <v>9.85</v>
      </c>
      <c r="X145" s="33">
        <f t="shared" si="249"/>
        <v>4.9249999999999998</v>
      </c>
      <c r="Y145" s="33">
        <f t="shared" si="250"/>
        <v>97.022499999999994</v>
      </c>
      <c r="Z145" s="33">
        <f t="shared" si="241"/>
        <v>1.0306887577623748E-2</v>
      </c>
      <c r="AA145" s="33">
        <f t="shared" si="242"/>
        <v>1.0623193153777474E-4</v>
      </c>
      <c r="AB145" s="33">
        <f t="shared" si="243"/>
        <v>0.42206704630369252</v>
      </c>
      <c r="AC145" s="33">
        <f t="shared" si="244"/>
        <v>17.28364554613621</v>
      </c>
      <c r="AD145" s="33">
        <v>12.31</v>
      </c>
      <c r="AE145" s="33">
        <f t="shared" si="245"/>
        <v>109.3325</v>
      </c>
      <c r="AF145" s="33">
        <f t="shared" si="246"/>
        <v>9.1464111769144589E-3</v>
      </c>
      <c r="AG145" s="33">
        <f t="shared" si="247"/>
        <v>0.3745455376946471</v>
      </c>
      <c r="AH145" s="33">
        <f t="shared" si="248"/>
        <v>36.339344430978898</v>
      </c>
      <c r="AI145" s="112">
        <f t="shared" si="251"/>
        <v>8.3656837417185739E-5</v>
      </c>
      <c r="AJ145" s="54">
        <v>4</v>
      </c>
      <c r="AK145" s="32">
        <v>26.75</v>
      </c>
      <c r="AL145" s="33">
        <v>4.43</v>
      </c>
      <c r="AM145" s="33">
        <f t="shared" si="210"/>
        <v>2.2149999999999999</v>
      </c>
      <c r="AN145" s="33">
        <f t="shared" si="211"/>
        <v>19.624899999999997</v>
      </c>
      <c r="AO145" s="33">
        <f t="shared" si="230"/>
        <v>5.095567365948362E-2</v>
      </c>
      <c r="AP145" s="33">
        <f t="shared" si="212"/>
        <v>2.5964806780917928E-3</v>
      </c>
      <c r="AQ145" s="33">
        <f t="shared" si="231"/>
        <v>1.3630642703911868</v>
      </c>
      <c r="AR145" s="33">
        <f t="shared" si="232"/>
        <v>36.46196923296425</v>
      </c>
      <c r="AS145" s="33">
        <v>16.55786812001935</v>
      </c>
      <c r="AT145" s="33">
        <f t="shared" si="215"/>
        <v>36.182768120019347</v>
      </c>
      <c r="AU145" s="33">
        <f t="shared" si="233"/>
        <v>2.7637465344911408E-2</v>
      </c>
      <c r="AV145" s="33">
        <f t="shared" si="216"/>
        <v>0.73930219797638019</v>
      </c>
      <c r="AW145" s="33">
        <f t="shared" si="217"/>
        <v>14.508731705066662</v>
      </c>
      <c r="AX145" s="33">
        <f t="shared" si="234"/>
        <v>7.6382949069117904E-4</v>
      </c>
      <c r="AY145" s="54">
        <v>4</v>
      </c>
      <c r="AZ145" s="32">
        <v>71.22</v>
      </c>
      <c r="BA145" s="33">
        <v>16.71</v>
      </c>
      <c r="BB145" s="33">
        <f t="shared" si="218"/>
        <v>8.3550000000000004</v>
      </c>
      <c r="BC145" s="33">
        <f t="shared" si="235"/>
        <v>279.22410000000002</v>
      </c>
      <c r="BD145" s="33">
        <f t="shared" si="236"/>
        <v>3.5813527557255979E-3</v>
      </c>
      <c r="BE145" s="33">
        <f t="shared" si="219"/>
        <v>1.2826087560943334E-5</v>
      </c>
      <c r="BF145" s="33">
        <f t="shared" si="237"/>
        <v>0.25506394326277709</v>
      </c>
      <c r="BG145" s="33">
        <f t="shared" si="238"/>
        <v>18.165654039174981</v>
      </c>
      <c r="BH145" s="33">
        <v>20.090474568343076</v>
      </c>
      <c r="BI145" s="33">
        <f t="shared" si="220"/>
        <v>299.31457456834312</v>
      </c>
      <c r="BJ145" s="33">
        <f t="shared" si="239"/>
        <v>3.3409666116063718E-3</v>
      </c>
      <c r="BK145" s="33">
        <f t="shared" si="221"/>
        <v>0.2379436420786058</v>
      </c>
      <c r="BL145" s="33">
        <f t="shared" si="222"/>
        <v>66.43959931012084</v>
      </c>
      <c r="BM145" s="33">
        <f t="shared" si="240"/>
        <v>1.116205789986856E-5</v>
      </c>
    </row>
    <row r="146" spans="1:65" x14ac:dyDescent="0.25">
      <c r="A146" s="1" t="s">
        <v>600</v>
      </c>
      <c r="B146" s="1">
        <v>1990</v>
      </c>
      <c r="C146" s="1">
        <v>6</v>
      </c>
      <c r="D146" s="1">
        <v>6</v>
      </c>
      <c r="E146" s="52">
        <v>0</v>
      </c>
      <c r="F146" s="54">
        <v>6</v>
      </c>
      <c r="G146" s="32">
        <v>3.06</v>
      </c>
      <c r="H146" s="33">
        <v>0.46</v>
      </c>
      <c r="I146" s="33">
        <f t="shared" si="223"/>
        <v>0.187794213613377</v>
      </c>
      <c r="J146" s="33">
        <f t="shared" si="224"/>
        <v>0.21160000000000001</v>
      </c>
      <c r="K146" s="33">
        <f t="shared" si="225"/>
        <v>4.7258979206049148</v>
      </c>
      <c r="L146" s="33">
        <f t="shared" si="206"/>
        <v>22.334111155977858</v>
      </c>
      <c r="M146" s="33">
        <f t="shared" si="226"/>
        <v>14.46124763705104</v>
      </c>
      <c r="N146" s="33">
        <f t="shared" si="227"/>
        <v>44.251417769376182</v>
      </c>
      <c r="O146" s="33">
        <v>0.40598898589363058</v>
      </c>
      <c r="P146" s="33">
        <f t="shared" si="207"/>
        <v>0.61758898589363054</v>
      </c>
      <c r="Q146" s="33">
        <f t="shared" si="228"/>
        <v>1.6191998608152534</v>
      </c>
      <c r="R146" s="33">
        <f t="shared" si="208"/>
        <v>4.9547515740946757</v>
      </c>
      <c r="S146" s="33">
        <f t="shared" si="209"/>
        <v>1.0484254330784335</v>
      </c>
      <c r="T146" s="33">
        <f t="shared" si="229"/>
        <v>2.6218081892641361</v>
      </c>
      <c r="U146" s="54">
        <v>6</v>
      </c>
      <c r="V146" s="32">
        <v>52.67</v>
      </c>
      <c r="W146" s="33">
        <v>7.78</v>
      </c>
      <c r="X146" s="33">
        <f t="shared" si="249"/>
        <v>3.1761716998088545</v>
      </c>
      <c r="Y146" s="33">
        <f t="shared" si="250"/>
        <v>60.528400000000005</v>
      </c>
      <c r="Z146" s="33">
        <f t="shared" si="241"/>
        <v>1.6521170227529556E-2</v>
      </c>
      <c r="AA146" s="33">
        <f t="shared" si="242"/>
        <v>2.7294906568700898E-4</v>
      </c>
      <c r="AB146" s="33">
        <f t="shared" si="243"/>
        <v>0.87017003588398179</v>
      </c>
      <c r="AC146" s="33">
        <f t="shared" si="244"/>
        <v>45.831855790009321</v>
      </c>
      <c r="AD146" s="33">
        <v>12.31</v>
      </c>
      <c r="AE146" s="33">
        <f t="shared" si="245"/>
        <v>72.838400000000007</v>
      </c>
      <c r="AF146" s="33">
        <f t="shared" si="246"/>
        <v>1.3729022054301026E-2</v>
      </c>
      <c r="AG146" s="33">
        <f t="shared" si="247"/>
        <v>0.72310759160003502</v>
      </c>
      <c r="AH146" s="33">
        <f t="shared" si="248"/>
        <v>43.768545547403562</v>
      </c>
      <c r="AI146" s="112">
        <f t="shared" si="251"/>
        <v>1.8848604656748397E-4</v>
      </c>
      <c r="AJ146" s="54">
        <v>6</v>
      </c>
      <c r="AK146" s="32">
        <v>25.67</v>
      </c>
      <c r="AL146" s="33">
        <v>4.03</v>
      </c>
      <c r="AM146" s="33">
        <f t="shared" si="210"/>
        <v>1.6452406105693682</v>
      </c>
      <c r="AN146" s="33">
        <f t="shared" si="211"/>
        <v>16.240900000000003</v>
      </c>
      <c r="AO146" s="33">
        <f t="shared" si="230"/>
        <v>6.1572942386197795E-2</v>
      </c>
      <c r="AP146" s="33">
        <f t="shared" si="212"/>
        <v>3.7912272340940331E-3</v>
      </c>
      <c r="AQ146" s="33">
        <f t="shared" si="231"/>
        <v>1.5805774310536975</v>
      </c>
      <c r="AR146" s="33">
        <f t="shared" si="232"/>
        <v>40.57342265514842</v>
      </c>
      <c r="AS146" s="33">
        <v>16.55786812001935</v>
      </c>
      <c r="AT146" s="33">
        <f t="shared" si="215"/>
        <v>32.798768120019353</v>
      </c>
      <c r="AU146" s="33">
        <f t="shared" si="233"/>
        <v>3.0488949961191711E-2</v>
      </c>
      <c r="AV146" s="33">
        <f t="shared" si="216"/>
        <v>0.78265134550379123</v>
      </c>
      <c r="AW146" s="33">
        <f t="shared" si="217"/>
        <v>12.710962237192525</v>
      </c>
      <c r="AX146" s="33">
        <f t="shared" si="234"/>
        <v>9.2957606973605199E-4</v>
      </c>
      <c r="AY146" s="54">
        <v>6</v>
      </c>
      <c r="AZ146" s="32">
        <v>58.54</v>
      </c>
      <c r="BA146" s="33">
        <v>8</v>
      </c>
      <c r="BB146" s="33">
        <f t="shared" si="218"/>
        <v>3.2659863237109046</v>
      </c>
      <c r="BC146" s="33">
        <f t="shared" si="235"/>
        <v>64</v>
      </c>
      <c r="BD146" s="33">
        <f t="shared" si="236"/>
        <v>1.5625E-2</v>
      </c>
      <c r="BE146" s="33">
        <f t="shared" si="219"/>
        <v>2.44140625E-4</v>
      </c>
      <c r="BF146" s="33">
        <f t="shared" si="237"/>
        <v>0.91468749999999999</v>
      </c>
      <c r="BG146" s="33">
        <f t="shared" si="238"/>
        <v>53.545806249999998</v>
      </c>
      <c r="BH146" s="33">
        <v>20.090474568343076</v>
      </c>
      <c r="BI146" s="33">
        <f t="shared" si="220"/>
        <v>84.090474568343069</v>
      </c>
      <c r="BJ146" s="33">
        <f t="shared" si="239"/>
        <v>1.1891953341127448E-2</v>
      </c>
      <c r="BK146" s="33">
        <f t="shared" si="221"/>
        <v>0.69615494858960081</v>
      </c>
      <c r="BL146" s="33">
        <f t="shared" si="222"/>
        <v>44.553916709734452</v>
      </c>
      <c r="BM146" s="33">
        <f t="shared" si="240"/>
        <v>1.4141855426755227E-4</v>
      </c>
    </row>
    <row r="147" spans="1:65" x14ac:dyDescent="0.25">
      <c r="A147" s="1" t="s">
        <v>616</v>
      </c>
      <c r="B147" s="1">
        <v>1982</v>
      </c>
      <c r="C147" s="1">
        <v>4</v>
      </c>
      <c r="D147" s="1">
        <v>4</v>
      </c>
      <c r="E147" s="52">
        <v>0</v>
      </c>
      <c r="F147" s="54">
        <v>4</v>
      </c>
      <c r="G147" s="32">
        <v>2.17</v>
      </c>
      <c r="H147" s="33">
        <v>0.12</v>
      </c>
      <c r="I147" s="33">
        <f t="shared" si="223"/>
        <v>0.06</v>
      </c>
      <c r="J147" s="33">
        <f t="shared" si="224"/>
        <v>1.44E-2</v>
      </c>
      <c r="K147" s="33">
        <f t="shared" si="225"/>
        <v>69.444444444444443</v>
      </c>
      <c r="L147" s="33">
        <f t="shared" si="206"/>
        <v>4822.5308641975307</v>
      </c>
      <c r="M147" s="33">
        <f t="shared" si="226"/>
        <v>150.69444444444443</v>
      </c>
      <c r="N147" s="33">
        <f t="shared" si="227"/>
        <v>327.0069444444444</v>
      </c>
      <c r="O147" s="33">
        <v>0.40598898589363058</v>
      </c>
      <c r="P147" s="33">
        <f t="shared" si="207"/>
        <v>0.42038898589363061</v>
      </c>
      <c r="Q147" s="33">
        <f t="shared" si="228"/>
        <v>2.3787492859126096</v>
      </c>
      <c r="R147" s="33">
        <f t="shared" si="208"/>
        <v>5.1618859504303627</v>
      </c>
      <c r="S147" s="33">
        <f t="shared" si="209"/>
        <v>7.4331157686197219E-2</v>
      </c>
      <c r="T147" s="33">
        <f t="shared" si="229"/>
        <v>5.6584481652297498</v>
      </c>
      <c r="U147" s="54">
        <v>4</v>
      </c>
      <c r="V147" s="32">
        <v>30.94</v>
      </c>
      <c r="W147" s="33">
        <v>7.07</v>
      </c>
      <c r="X147" s="33">
        <f t="shared" si="249"/>
        <v>3.5350000000000001</v>
      </c>
      <c r="Y147" s="33">
        <f t="shared" si="250"/>
        <v>49.984900000000003</v>
      </c>
      <c r="Z147" s="33">
        <f t="shared" si="241"/>
        <v>2.0006041824631036E-2</v>
      </c>
      <c r="AA147" s="33">
        <f t="shared" si="242"/>
        <v>4.0024170948888628E-4</v>
      </c>
      <c r="AB147" s="33">
        <f t="shared" si="243"/>
        <v>0.61898693405408423</v>
      </c>
      <c r="AC147" s="33">
        <f t="shared" si="244"/>
        <v>19.15145573963337</v>
      </c>
      <c r="AD147" s="33">
        <v>12.31</v>
      </c>
      <c r="AE147" s="33">
        <f t="shared" si="245"/>
        <v>62.294900000000005</v>
      </c>
      <c r="AF147" s="33">
        <f t="shared" si="246"/>
        <v>1.6052678469666053E-2</v>
      </c>
      <c r="AG147" s="33">
        <f t="shared" si="247"/>
        <v>0.49666987185146771</v>
      </c>
      <c r="AH147" s="33">
        <f t="shared" si="248"/>
        <v>24.825993877508431</v>
      </c>
      <c r="AI147" s="112">
        <f t="shared" si="251"/>
        <v>2.5768848605048009E-4</v>
      </c>
      <c r="AJ147" s="54">
        <v>4</v>
      </c>
      <c r="AK147" s="32">
        <v>28.75</v>
      </c>
      <c r="AL147" s="33">
        <v>3.69</v>
      </c>
      <c r="AM147" s="33">
        <f t="shared" si="210"/>
        <v>1.845</v>
      </c>
      <c r="AN147" s="33">
        <f t="shared" si="211"/>
        <v>13.616099999999999</v>
      </c>
      <c r="AO147" s="33">
        <f t="shared" si="230"/>
        <v>7.3442468842032593E-2</v>
      </c>
      <c r="AP147" s="33">
        <f t="shared" si="212"/>
        <v>5.3937962296129287E-3</v>
      </c>
      <c r="AQ147" s="33">
        <f t="shared" si="231"/>
        <v>2.1114709792084372</v>
      </c>
      <c r="AR147" s="33">
        <f t="shared" si="232"/>
        <v>60.704790652242565</v>
      </c>
      <c r="AS147" s="33">
        <v>16.55786812001935</v>
      </c>
      <c r="AT147" s="33">
        <f t="shared" si="215"/>
        <v>30.173968120019349</v>
      </c>
      <c r="AU147" s="33">
        <f t="shared" si="233"/>
        <v>3.3141149881991683E-2</v>
      </c>
      <c r="AV147" s="33">
        <f t="shared" si="216"/>
        <v>0.95280805910726085</v>
      </c>
      <c r="AW147" s="33">
        <f t="shared" si="217"/>
        <v>12.973529813610375</v>
      </c>
      <c r="AX147" s="33">
        <f t="shared" si="234"/>
        <v>1.0983358155006373E-3</v>
      </c>
      <c r="AY147" s="54">
        <v>4</v>
      </c>
      <c r="AZ147" s="32">
        <v>73.28</v>
      </c>
      <c r="BA147" s="33">
        <v>3.69</v>
      </c>
      <c r="BB147" s="33">
        <f t="shared" si="218"/>
        <v>1.845</v>
      </c>
      <c r="BC147" s="33">
        <f t="shared" si="235"/>
        <v>13.616099999999999</v>
      </c>
      <c r="BD147" s="33">
        <f t="shared" si="236"/>
        <v>7.3442468842032593E-2</v>
      </c>
      <c r="BE147" s="33">
        <f t="shared" si="219"/>
        <v>5.3937962296129287E-3</v>
      </c>
      <c r="BF147" s="33">
        <f t="shared" si="237"/>
        <v>5.3818641167441488</v>
      </c>
      <c r="BG147" s="33">
        <f t="shared" si="238"/>
        <v>394.38300247501121</v>
      </c>
      <c r="BH147" s="33">
        <v>20.090474568343076</v>
      </c>
      <c r="BI147" s="33">
        <f t="shared" si="220"/>
        <v>33.706574568343072</v>
      </c>
      <c r="BJ147" s="33">
        <f t="shared" si="239"/>
        <v>2.9667802581731087E-2</v>
      </c>
      <c r="BK147" s="33">
        <f t="shared" si="221"/>
        <v>2.174056573189254</v>
      </c>
      <c r="BL147" s="33">
        <f t="shared" si="222"/>
        <v>29.602171706202199</v>
      </c>
      <c r="BM147" s="33">
        <f t="shared" si="240"/>
        <v>8.8017851002856974E-4</v>
      </c>
    </row>
    <row r="148" spans="1:65" x14ac:dyDescent="0.25">
      <c r="A148" s="1" t="s">
        <v>598</v>
      </c>
      <c r="B148" s="1">
        <v>1979</v>
      </c>
      <c r="C148" s="1">
        <v>4</v>
      </c>
      <c r="D148" s="1">
        <v>4</v>
      </c>
      <c r="E148" s="52">
        <v>0</v>
      </c>
      <c r="F148" s="54">
        <v>4</v>
      </c>
      <c r="G148" s="32">
        <v>2.34</v>
      </c>
      <c r="H148" s="33">
        <v>0.56999999999999995</v>
      </c>
      <c r="I148" s="33">
        <f t="shared" si="223"/>
        <v>0.28499999999999998</v>
      </c>
      <c r="J148" s="33">
        <f t="shared" si="224"/>
        <v>0.32489999999999997</v>
      </c>
      <c r="K148" s="33">
        <f t="shared" si="225"/>
        <v>3.0778701138811946</v>
      </c>
      <c r="L148" s="33">
        <f t="shared" si="206"/>
        <v>9.4732844379230379</v>
      </c>
      <c r="M148" s="33">
        <f t="shared" si="226"/>
        <v>7.202216066481995</v>
      </c>
      <c r="N148" s="33">
        <f t="shared" si="227"/>
        <v>16.853185595567865</v>
      </c>
      <c r="O148" s="33">
        <v>0.40598898589363058</v>
      </c>
      <c r="P148" s="33">
        <f t="shared" si="207"/>
        <v>0.73088898589363049</v>
      </c>
      <c r="Q148" s="33">
        <f t="shared" si="228"/>
        <v>1.3681968387816621</v>
      </c>
      <c r="R148" s="33">
        <f t="shared" si="208"/>
        <v>3.2015806027490892</v>
      </c>
      <c r="S148" s="33">
        <f t="shared" si="209"/>
        <v>1.040193537833179</v>
      </c>
      <c r="T148" s="33">
        <f t="shared" si="229"/>
        <v>1.8719625896521335</v>
      </c>
      <c r="U148" s="54">
        <v>4</v>
      </c>
      <c r="V148" s="32">
        <v>38.35</v>
      </c>
      <c r="W148" s="33">
        <v>9.52</v>
      </c>
      <c r="X148" s="33">
        <f t="shared" si="249"/>
        <v>4.76</v>
      </c>
      <c r="Y148" s="33">
        <f t="shared" si="250"/>
        <v>90.630399999999995</v>
      </c>
      <c r="Z148" s="33">
        <f t="shared" si="241"/>
        <v>1.1033825294823812E-2</v>
      </c>
      <c r="AA148" s="33">
        <f t="shared" si="242"/>
        <v>1.2174530063669378E-4</v>
      </c>
      <c r="AB148" s="33">
        <f t="shared" si="243"/>
        <v>0.4231472000564932</v>
      </c>
      <c r="AC148" s="33">
        <f t="shared" si="244"/>
        <v>16.227695122166516</v>
      </c>
      <c r="AD148" s="33">
        <v>12.31</v>
      </c>
      <c r="AE148" s="33">
        <f t="shared" si="245"/>
        <v>102.9404</v>
      </c>
      <c r="AF148" s="33">
        <f t="shared" si="246"/>
        <v>9.7143589883077978E-3</v>
      </c>
      <c r="AG148" s="33">
        <f t="shared" si="247"/>
        <v>0.37254566720160404</v>
      </c>
      <c r="AH148" s="33">
        <f t="shared" si="248"/>
        <v>33.763962836748256</v>
      </c>
      <c r="AI148" s="112">
        <f t="shared" si="251"/>
        <v>9.4368770553716498E-5</v>
      </c>
      <c r="AJ148" s="54" t="s">
        <v>17</v>
      </c>
      <c r="AK148" s="32" t="s">
        <v>17</v>
      </c>
      <c r="AL148" s="33" t="s">
        <v>17</v>
      </c>
      <c r="AM148" s="33" t="s">
        <v>17</v>
      </c>
      <c r="AN148" s="33" t="s">
        <v>17</v>
      </c>
      <c r="AO148" s="33" t="s">
        <v>17</v>
      </c>
      <c r="AP148" s="33" t="s">
        <v>17</v>
      </c>
      <c r="AQ148" s="33" t="s">
        <v>17</v>
      </c>
      <c r="AR148" s="33" t="s">
        <v>17</v>
      </c>
      <c r="AS148" s="33" t="s">
        <v>17</v>
      </c>
      <c r="AT148" s="33" t="s">
        <v>17</v>
      </c>
      <c r="AU148" s="33" t="s">
        <v>17</v>
      </c>
      <c r="AV148" s="33" t="s">
        <v>17</v>
      </c>
      <c r="AW148" s="33" t="s">
        <v>17</v>
      </c>
      <c r="AX148" s="33" t="s">
        <v>17</v>
      </c>
      <c r="AY148" s="54">
        <v>4</v>
      </c>
      <c r="AZ148" s="32">
        <v>61.33</v>
      </c>
      <c r="BA148" s="33">
        <v>6.53</v>
      </c>
      <c r="BB148" s="33">
        <f t="shared" si="218"/>
        <v>3.2650000000000001</v>
      </c>
      <c r="BC148" s="33">
        <f t="shared" ref="BC148" si="252">BA148^2</f>
        <v>42.640900000000002</v>
      </c>
      <c r="BD148" s="33">
        <f t="shared" ref="BD148" si="253">1/BC148</f>
        <v>2.3451662605620423E-2</v>
      </c>
      <c r="BE148" s="33">
        <f t="shared" si="219"/>
        <v>5.4998047896785533E-4</v>
      </c>
      <c r="BF148" s="33">
        <f t="shared" ref="BF148" si="254">BD148*AZ148</f>
        <v>1.4382904676027006</v>
      </c>
      <c r="BG148" s="33">
        <f t="shared" ref="BG148" si="255">BD148*AZ148^2</f>
        <v>88.210354378073632</v>
      </c>
      <c r="BH148" s="33">
        <v>20.090474568343076</v>
      </c>
      <c r="BI148" s="33">
        <f t="shared" si="220"/>
        <v>62.731374568343078</v>
      </c>
      <c r="BJ148" s="33">
        <f t="shared" ref="BJ148" si="256">1/BI148</f>
        <v>1.5940986577785633E-2</v>
      </c>
      <c r="BK148" s="33">
        <f t="shared" si="221"/>
        <v>0.97766070681559281</v>
      </c>
      <c r="BL148" s="33">
        <f t="shared" si="222"/>
        <v>41.688332433253017</v>
      </c>
      <c r="BM148" s="33">
        <f t="shared" ref="BM148" si="257">BJ148^2</f>
        <v>2.5411505307314171E-4</v>
      </c>
    </row>
    <row r="149" spans="1:65" x14ac:dyDescent="0.25">
      <c r="A149" s="1" t="s">
        <v>618</v>
      </c>
      <c r="B149" s="1">
        <v>1998</v>
      </c>
      <c r="C149" s="1">
        <v>8</v>
      </c>
      <c r="D149" s="1">
        <v>7</v>
      </c>
      <c r="E149" s="52">
        <v>1</v>
      </c>
      <c r="F149" s="54">
        <v>8</v>
      </c>
      <c r="G149" s="32">
        <v>2.52</v>
      </c>
      <c r="H149" s="33">
        <v>0.49</v>
      </c>
      <c r="I149" s="33">
        <f t="shared" si="223"/>
        <v>0.17324116139070414</v>
      </c>
      <c r="J149" s="33">
        <f t="shared" si="224"/>
        <v>0.24009999999999998</v>
      </c>
      <c r="K149" s="33">
        <f t="shared" si="225"/>
        <v>4.1649312786339028</v>
      </c>
      <c r="L149" s="33">
        <f t="shared" si="206"/>
        <v>17.346652555743038</v>
      </c>
      <c r="M149" s="33">
        <f t="shared" si="226"/>
        <v>10.495626822157435</v>
      </c>
      <c r="N149" s="33">
        <f t="shared" si="227"/>
        <v>26.448979591836739</v>
      </c>
      <c r="O149" s="33">
        <v>0.40598898589363058</v>
      </c>
      <c r="P149" s="33">
        <f t="shared" si="207"/>
        <v>0.64608898589363051</v>
      </c>
      <c r="Q149" s="33">
        <f t="shared" si="228"/>
        <v>1.5477744116266918</v>
      </c>
      <c r="R149" s="33">
        <f t="shared" si="208"/>
        <v>3.9003915172992634</v>
      </c>
      <c r="S149" s="33">
        <f t="shared" si="209"/>
        <v>0.93648400330355308</v>
      </c>
      <c r="T149" s="33">
        <f t="shared" si="229"/>
        <v>2.3956056292863521</v>
      </c>
      <c r="U149" s="54">
        <v>8</v>
      </c>
      <c r="V149" s="32">
        <v>37.75</v>
      </c>
      <c r="W149" s="33">
        <v>7.9</v>
      </c>
      <c r="X149" s="33">
        <f t="shared" si="249"/>
        <v>2.7930717856868625</v>
      </c>
      <c r="Y149" s="33">
        <f t="shared" si="250"/>
        <v>62.410000000000004</v>
      </c>
      <c r="Z149" s="33">
        <f t="shared" si="241"/>
        <v>1.6023073225444641E-2</v>
      </c>
      <c r="AA149" s="33">
        <f t="shared" si="242"/>
        <v>2.5673887558796092E-4</v>
      </c>
      <c r="AB149" s="33">
        <f t="shared" si="243"/>
        <v>0.60487101426053524</v>
      </c>
      <c r="AC149" s="33">
        <f t="shared" si="244"/>
        <v>22.833880788335204</v>
      </c>
      <c r="AD149" s="33">
        <v>12.31</v>
      </c>
      <c r="AE149" s="33">
        <f t="shared" si="245"/>
        <v>74.72</v>
      </c>
      <c r="AF149" s="33">
        <f t="shared" si="246"/>
        <v>1.3383297644539615E-2</v>
      </c>
      <c r="AG149" s="33">
        <f t="shared" si="247"/>
        <v>0.50521948608137046</v>
      </c>
      <c r="AH149" s="33">
        <f t="shared" si="248"/>
        <v>31.530748126338331</v>
      </c>
      <c r="AI149" s="112">
        <f t="shared" si="251"/>
        <v>1.791126558423396E-4</v>
      </c>
      <c r="AJ149" s="54">
        <v>8</v>
      </c>
      <c r="AK149" s="32">
        <v>29.88</v>
      </c>
      <c r="AL149" s="33">
        <v>8</v>
      </c>
      <c r="AM149" s="33">
        <f t="shared" ref="AM149:AM153" si="258">AL149/SQRT(AJ149)</f>
        <v>2.8284271247461898</v>
      </c>
      <c r="AN149" s="33">
        <f t="shared" ref="AN149:AN153" si="259">AL149^2</f>
        <v>64</v>
      </c>
      <c r="AO149" s="33">
        <f t="shared" si="230"/>
        <v>1.5625E-2</v>
      </c>
      <c r="AP149" s="33">
        <f>AO149^2</f>
        <v>2.44140625E-4</v>
      </c>
      <c r="AQ149" s="33">
        <f t="shared" si="231"/>
        <v>0.46687499999999998</v>
      </c>
      <c r="AR149" s="33">
        <f t="shared" si="232"/>
        <v>13.950225</v>
      </c>
      <c r="AS149" s="33">
        <v>16.55786812001935</v>
      </c>
      <c r="AT149" s="33">
        <f>AN149+AS149</f>
        <v>80.55786812001935</v>
      </c>
      <c r="AU149" s="33">
        <f t="shared" si="233"/>
        <v>1.2413436742270132E-2</v>
      </c>
      <c r="AV149" s="33">
        <f>AU149*AK149</f>
        <v>0.37091348985903155</v>
      </c>
      <c r="AW149" s="33">
        <f>AV149*AL149^2</f>
        <v>23.738463350978019</v>
      </c>
      <c r="AX149" s="33">
        <f t="shared" ref="AX149:AX153" si="260">AU149^2</f>
        <v>1.5409341175434211E-4</v>
      </c>
      <c r="AY149" s="54">
        <v>8</v>
      </c>
      <c r="AZ149" s="32">
        <v>68.03</v>
      </c>
      <c r="BA149" s="33">
        <v>11.4</v>
      </c>
      <c r="BB149" s="33">
        <f t="shared" si="218"/>
        <v>4.0305086527633209</v>
      </c>
      <c r="BC149" s="33">
        <f t="shared" si="235"/>
        <v>129.96</v>
      </c>
      <c r="BD149" s="33">
        <f t="shared" si="236"/>
        <v>7.6946752847029849E-3</v>
      </c>
      <c r="BE149" s="33">
        <f t="shared" si="219"/>
        <v>5.920802773701896E-5</v>
      </c>
      <c r="BF149" s="33">
        <f t="shared" si="237"/>
        <v>0.52346875961834405</v>
      </c>
      <c r="BG149" s="33">
        <f t="shared" si="238"/>
        <v>35.611579716835948</v>
      </c>
      <c r="BH149" s="33">
        <v>20.090474568343076</v>
      </c>
      <c r="BI149" s="33">
        <f t="shared" si="220"/>
        <v>150.05047456834308</v>
      </c>
      <c r="BJ149" s="33">
        <f t="shared" si="239"/>
        <v>6.6644241071329149E-3</v>
      </c>
      <c r="BK149" s="33">
        <f t="shared" si="221"/>
        <v>0.45338077200825222</v>
      </c>
      <c r="BL149" s="33">
        <f t="shared" si="222"/>
        <v>58.921365130192463</v>
      </c>
      <c r="BM149" s="33">
        <f t="shared" ref="BM149:BM153" si="261">BJ149^2</f>
        <v>4.4414548679734349E-5</v>
      </c>
    </row>
    <row r="150" spans="1:65" x14ac:dyDescent="0.25">
      <c r="A150" s="1" t="s">
        <v>619</v>
      </c>
      <c r="B150" s="1">
        <v>2000</v>
      </c>
      <c r="C150" s="1">
        <v>8</v>
      </c>
      <c r="D150" s="1">
        <v>8</v>
      </c>
      <c r="E150" s="52">
        <v>0</v>
      </c>
      <c r="F150" s="54">
        <v>8</v>
      </c>
      <c r="G150" s="32">
        <v>2.56</v>
      </c>
      <c r="H150" s="33">
        <v>0.42</v>
      </c>
      <c r="I150" s="33">
        <f t="shared" si="223"/>
        <v>0.14849242404917495</v>
      </c>
      <c r="J150" s="33">
        <f t="shared" si="224"/>
        <v>0.17639999999999997</v>
      </c>
      <c r="K150" s="33">
        <f t="shared" si="225"/>
        <v>5.6689342403628125</v>
      </c>
      <c r="L150" s="33">
        <f t="shared" si="206"/>
        <v>32.136815421557898</v>
      </c>
      <c r="M150" s="33">
        <f t="shared" si="226"/>
        <v>14.512471655328801</v>
      </c>
      <c r="N150" s="33">
        <f t="shared" si="227"/>
        <v>37.151927437641731</v>
      </c>
      <c r="O150" s="33">
        <v>0.40598898589363058</v>
      </c>
      <c r="P150" s="33">
        <f t="shared" si="207"/>
        <v>0.58238898589363053</v>
      </c>
      <c r="Q150" s="33">
        <f t="shared" si="228"/>
        <v>1.7170654394598104</v>
      </c>
      <c r="R150" s="33">
        <f t="shared" si="208"/>
        <v>4.3956875250171148</v>
      </c>
      <c r="S150" s="33">
        <f t="shared" si="209"/>
        <v>0.77539927941301889</v>
      </c>
      <c r="T150" s="33">
        <f t="shared" si="229"/>
        <v>2.9483137233873116</v>
      </c>
      <c r="U150" s="54">
        <v>8</v>
      </c>
      <c r="V150" s="32">
        <v>42.98</v>
      </c>
      <c r="W150" s="33">
        <v>10.6</v>
      </c>
      <c r="X150" s="33">
        <f t="shared" si="249"/>
        <v>3.7476659402887016</v>
      </c>
      <c r="Y150" s="33">
        <f t="shared" si="250"/>
        <v>112.36</v>
      </c>
      <c r="Z150" s="33">
        <f t="shared" si="241"/>
        <v>8.8999644001423999E-3</v>
      </c>
      <c r="AA150" s="33">
        <f t="shared" si="242"/>
        <v>7.9209366323802069E-5</v>
      </c>
      <c r="AB150" s="33">
        <f t="shared" si="243"/>
        <v>0.38252046991812033</v>
      </c>
      <c r="AC150" s="33">
        <f t="shared" si="244"/>
        <v>16.44072979708081</v>
      </c>
      <c r="AD150" s="33">
        <v>12.31</v>
      </c>
      <c r="AE150" s="33">
        <f t="shared" si="245"/>
        <v>124.67</v>
      </c>
      <c r="AF150" s="33">
        <f t="shared" si="246"/>
        <v>8.0211759043875824E-3</v>
      </c>
      <c r="AG150" s="33">
        <f t="shared" si="247"/>
        <v>0.34475014037057827</v>
      </c>
      <c r="AH150" s="33">
        <f t="shared" si="248"/>
        <v>38.736125772038172</v>
      </c>
      <c r="AI150" s="112">
        <f t="shared" si="251"/>
        <v>6.4339262889127956E-5</v>
      </c>
      <c r="AJ150" s="54">
        <v>8</v>
      </c>
      <c r="AK150" s="32">
        <v>26</v>
      </c>
      <c r="AL150" s="33">
        <v>8.3000000000000007</v>
      </c>
      <c r="AM150" s="33">
        <f t="shared" si="258"/>
        <v>2.9344931419241722</v>
      </c>
      <c r="AN150" s="33">
        <f t="shared" si="259"/>
        <v>68.890000000000015</v>
      </c>
      <c r="AO150" s="33">
        <f t="shared" si="230"/>
        <v>1.4515894904920884E-2</v>
      </c>
      <c r="AP150" s="33">
        <f>AO150^2</f>
        <v>2.1071120489070809E-4</v>
      </c>
      <c r="AQ150" s="33">
        <f t="shared" si="231"/>
        <v>0.37741326752794302</v>
      </c>
      <c r="AR150" s="33">
        <f t="shared" si="232"/>
        <v>9.8127449557265187</v>
      </c>
      <c r="AS150" s="33">
        <v>16.55786812001935</v>
      </c>
      <c r="AT150" s="33">
        <f>AN150+AS150</f>
        <v>85.447868120019365</v>
      </c>
      <c r="AU150" s="33">
        <f t="shared" si="233"/>
        <v>1.1703042123829331E-2</v>
      </c>
      <c r="AV150" s="33">
        <f>AU150*AK150</f>
        <v>0.30427909521956259</v>
      </c>
      <c r="AW150" s="33">
        <f>AV150*AL150^2</f>
        <v>20.96178686967567</v>
      </c>
      <c r="AX150" s="33">
        <f t="shared" si="260"/>
        <v>1.3696119495212373E-4</v>
      </c>
      <c r="AY150" s="54">
        <v>8</v>
      </c>
      <c r="AZ150" s="32">
        <v>61.65</v>
      </c>
      <c r="BA150" s="33">
        <v>11.6</v>
      </c>
      <c r="BB150" s="33">
        <f t="shared" si="218"/>
        <v>4.1012193308819755</v>
      </c>
      <c r="BC150" s="33">
        <f t="shared" si="235"/>
        <v>134.56</v>
      </c>
      <c r="BD150" s="33">
        <f t="shared" si="236"/>
        <v>7.431629013079667E-3</v>
      </c>
      <c r="BE150" s="33">
        <f t="shared" si="219"/>
        <v>5.5229109788047464E-5</v>
      </c>
      <c r="BF150" s="33">
        <f t="shared" si="237"/>
        <v>0.45815992865636146</v>
      </c>
      <c r="BG150" s="33">
        <f t="shared" si="238"/>
        <v>28.245559601664684</v>
      </c>
      <c r="BH150" s="33">
        <v>20.090474568343076</v>
      </c>
      <c r="BI150" s="33">
        <f t="shared" si="220"/>
        <v>154.65047456834307</v>
      </c>
      <c r="BJ150" s="33">
        <f t="shared" si="239"/>
        <v>6.4661941891298912E-3</v>
      </c>
      <c r="BK150" s="33">
        <f t="shared" si="221"/>
        <v>0.3986408717598578</v>
      </c>
      <c r="BL150" s="33">
        <f t="shared" si="222"/>
        <v>53.641115704006467</v>
      </c>
      <c r="BM150" s="33">
        <f t="shared" si="261"/>
        <v>4.1811667291537168E-5</v>
      </c>
    </row>
    <row r="151" spans="1:65" x14ac:dyDescent="0.25">
      <c r="A151" s="1" t="s">
        <v>605</v>
      </c>
      <c r="B151" s="1">
        <v>2004</v>
      </c>
      <c r="C151" s="1">
        <v>5</v>
      </c>
      <c r="D151" s="1">
        <v>0</v>
      </c>
      <c r="E151" s="52">
        <v>5</v>
      </c>
      <c r="F151" s="54">
        <v>5</v>
      </c>
      <c r="G151" s="32">
        <v>1.77</v>
      </c>
      <c r="H151" s="33">
        <v>0.49</v>
      </c>
      <c r="I151" s="33">
        <f t="shared" si="223"/>
        <v>0.21913466179497937</v>
      </c>
      <c r="J151" s="33">
        <f t="shared" si="224"/>
        <v>0.24009999999999998</v>
      </c>
      <c r="K151" s="33">
        <f t="shared" si="225"/>
        <v>4.1649312786339028</v>
      </c>
      <c r="L151" s="33">
        <f t="shared" si="206"/>
        <v>17.346652555743038</v>
      </c>
      <c r="M151" s="33">
        <f t="shared" si="226"/>
        <v>7.3719283631820076</v>
      </c>
      <c r="N151" s="33">
        <f t="shared" si="227"/>
        <v>13.048313202832155</v>
      </c>
      <c r="O151" s="33">
        <v>0.40598898589363058</v>
      </c>
      <c r="P151" s="33">
        <f t="shared" si="207"/>
        <v>0.64608898589363051</v>
      </c>
      <c r="Q151" s="33">
        <f t="shared" si="228"/>
        <v>1.5477744116266918</v>
      </c>
      <c r="R151" s="33">
        <f t="shared" si="208"/>
        <v>2.7395607085792446</v>
      </c>
      <c r="S151" s="33">
        <f t="shared" si="209"/>
        <v>0.65776852612987657</v>
      </c>
      <c r="T151" s="33">
        <f t="shared" si="229"/>
        <v>2.3956056292863521</v>
      </c>
      <c r="U151" s="54">
        <v>5</v>
      </c>
      <c r="V151" s="32">
        <v>33.92</v>
      </c>
      <c r="W151" s="33">
        <v>3.8</v>
      </c>
      <c r="X151" s="33">
        <f t="shared" si="249"/>
        <v>1.6994116628998399</v>
      </c>
      <c r="Y151" s="33">
        <f t="shared" si="250"/>
        <v>14.44</v>
      </c>
      <c r="Z151" s="33">
        <f t="shared" si="241"/>
        <v>6.9252077562326875E-2</v>
      </c>
      <c r="AA151" s="33">
        <f t="shared" si="242"/>
        <v>4.7958502466985374E-3</v>
      </c>
      <c r="AB151" s="33">
        <f t="shared" si="243"/>
        <v>2.3490304709141276</v>
      </c>
      <c r="AC151" s="33">
        <f t="shared" si="244"/>
        <v>79.679113573407221</v>
      </c>
      <c r="AD151" s="33">
        <v>12.31</v>
      </c>
      <c r="AE151" s="33">
        <f t="shared" si="245"/>
        <v>26.75</v>
      </c>
      <c r="AF151" s="33">
        <f t="shared" si="246"/>
        <v>3.7383177570093455E-2</v>
      </c>
      <c r="AG151" s="33">
        <f t="shared" si="247"/>
        <v>1.26803738317757</v>
      </c>
      <c r="AH151" s="33">
        <f t="shared" si="248"/>
        <v>18.310459813084108</v>
      </c>
      <c r="AI151" s="112">
        <f t="shared" si="251"/>
        <v>1.3975019652371385E-3</v>
      </c>
      <c r="AJ151" s="54">
        <v>5</v>
      </c>
      <c r="AK151" s="32">
        <v>29</v>
      </c>
      <c r="AL151" s="33">
        <v>7.58</v>
      </c>
      <c r="AM151" s="33">
        <f t="shared" si="258"/>
        <v>3.3898790538896812</v>
      </c>
      <c r="AN151" s="33">
        <f t="shared" si="259"/>
        <v>57.456400000000002</v>
      </c>
      <c r="AO151" s="33">
        <f t="shared" si="230"/>
        <v>1.7404501500268028E-2</v>
      </c>
      <c r="AP151" s="33">
        <f>AO151^2</f>
        <v>3.02916672472832E-4</v>
      </c>
      <c r="AQ151" s="33">
        <f t="shared" si="231"/>
        <v>0.5047305435077728</v>
      </c>
      <c r="AR151" s="33">
        <f t="shared" si="232"/>
        <v>14.63718576172541</v>
      </c>
      <c r="AS151" s="33">
        <v>16.55786812001935</v>
      </c>
      <c r="AT151" s="33">
        <f>AN151+AS151</f>
        <v>74.014268120019352</v>
      </c>
      <c r="AU151" s="33">
        <f t="shared" si="233"/>
        <v>1.3510908442388831E-2</v>
      </c>
      <c r="AV151" s="33">
        <f>AU151*AK151</f>
        <v>0.39181634482927608</v>
      </c>
      <c r="AW151" s="33">
        <f>AV151*AL151^2</f>
        <v>22.512356635048818</v>
      </c>
      <c r="AX151" s="33">
        <f t="shared" si="260"/>
        <v>1.8254464693861377E-4</v>
      </c>
      <c r="AY151" s="54">
        <v>5</v>
      </c>
      <c r="AZ151" s="32">
        <v>52.48</v>
      </c>
      <c r="BA151" s="33">
        <v>14.51</v>
      </c>
      <c r="BB151" s="33">
        <f t="shared" si="218"/>
        <v>6.4890692707043893</v>
      </c>
      <c r="BC151" s="33">
        <f t="shared" si="235"/>
        <v>210.5401</v>
      </c>
      <c r="BD151" s="33">
        <f t="shared" si="236"/>
        <v>4.7496890141118008E-3</v>
      </c>
      <c r="BE151" s="33">
        <f t="shared" si="219"/>
        <v>2.2559545730774331E-5</v>
      </c>
      <c r="BF151" s="33">
        <f t="shared" si="237"/>
        <v>0.24926367946058728</v>
      </c>
      <c r="BG151" s="33">
        <f t="shared" si="238"/>
        <v>13.081357898091619</v>
      </c>
      <c r="BH151" s="33">
        <v>20.090474568343076</v>
      </c>
      <c r="BI151" s="33">
        <f t="shared" si="220"/>
        <v>230.63057456834306</v>
      </c>
      <c r="BJ151" s="33">
        <f t="shared" si="239"/>
        <v>4.3359385539911083E-3</v>
      </c>
      <c r="BK151" s="33">
        <f t="shared" si="221"/>
        <v>0.22755005531345335</v>
      </c>
      <c r="BL151" s="33">
        <f t="shared" si="222"/>
        <v>47.908411400699997</v>
      </c>
      <c r="BM151" s="33">
        <f t="shared" si="261"/>
        <v>1.8800363143986503E-5</v>
      </c>
    </row>
    <row r="152" spans="1:65" x14ac:dyDescent="0.25">
      <c r="A152" s="1" t="s">
        <v>620</v>
      </c>
      <c r="B152" s="1">
        <v>1992</v>
      </c>
      <c r="C152" s="1">
        <v>7</v>
      </c>
      <c r="D152" s="1">
        <v>6</v>
      </c>
      <c r="E152" s="52">
        <v>1</v>
      </c>
      <c r="F152" s="54">
        <v>7</v>
      </c>
      <c r="G152" s="32">
        <v>2.72</v>
      </c>
      <c r="H152" s="33">
        <v>0.52</v>
      </c>
      <c r="I152" s="33">
        <f t="shared" si="223"/>
        <v>0.19654152596479815</v>
      </c>
      <c r="J152" s="33">
        <f t="shared" si="224"/>
        <v>0.27040000000000003</v>
      </c>
      <c r="K152" s="33">
        <f t="shared" si="225"/>
        <v>3.6982248520710055</v>
      </c>
      <c r="L152" s="33">
        <f t="shared" si="206"/>
        <v>13.67686705647561</v>
      </c>
      <c r="M152" s="33">
        <f t="shared" si="226"/>
        <v>10.059171597633135</v>
      </c>
      <c r="N152" s="33">
        <f t="shared" si="227"/>
        <v>27.360946745562131</v>
      </c>
      <c r="O152" s="33">
        <v>0.40598898589363058</v>
      </c>
      <c r="P152" s="33">
        <f t="shared" si="207"/>
        <v>0.67638898589363061</v>
      </c>
      <c r="Q152" s="33">
        <f t="shared" si="228"/>
        <v>1.4784392130200368</v>
      </c>
      <c r="R152" s="33">
        <f t="shared" si="208"/>
        <v>4.0213546594145004</v>
      </c>
      <c r="S152" s="33">
        <f t="shared" si="209"/>
        <v>1.087374299905681</v>
      </c>
      <c r="T152" s="33">
        <f t="shared" si="229"/>
        <v>2.1857825065953058</v>
      </c>
      <c r="U152" s="54">
        <v>7</v>
      </c>
      <c r="V152" s="32">
        <v>43.1</v>
      </c>
      <c r="W152" s="33">
        <v>7.4</v>
      </c>
      <c r="X152" s="33">
        <f t="shared" si="249"/>
        <v>2.7969371002682815</v>
      </c>
      <c r="Y152" s="33">
        <f t="shared" si="250"/>
        <v>54.760000000000005</v>
      </c>
      <c r="Z152" s="33">
        <f t="shared" si="241"/>
        <v>1.8261504747991233E-2</v>
      </c>
      <c r="AA152" s="33">
        <f t="shared" si="242"/>
        <v>3.3348255566090636E-4</v>
      </c>
      <c r="AB152" s="33">
        <f t="shared" si="243"/>
        <v>0.78707085463842219</v>
      </c>
      <c r="AC152" s="33">
        <f t="shared" si="244"/>
        <v>33.922753834915994</v>
      </c>
      <c r="AD152" s="33">
        <v>12.31</v>
      </c>
      <c r="AE152" s="33">
        <f t="shared" si="245"/>
        <v>67.070000000000007</v>
      </c>
      <c r="AF152" s="33">
        <f t="shared" si="246"/>
        <v>1.4909795735798419E-2</v>
      </c>
      <c r="AG152" s="33">
        <f t="shared" si="247"/>
        <v>0.64261219621291188</v>
      </c>
      <c r="AH152" s="33">
        <f t="shared" si="248"/>
        <v>35.189443864619058</v>
      </c>
      <c r="AI152" s="112">
        <f t="shared" si="251"/>
        <v>2.2230200888323271E-4</v>
      </c>
      <c r="AJ152" s="54">
        <v>7</v>
      </c>
      <c r="AK152" s="32">
        <v>35</v>
      </c>
      <c r="AL152" s="33">
        <v>6.08</v>
      </c>
      <c r="AM152" s="33">
        <f t="shared" si="258"/>
        <v>2.2980239958961013</v>
      </c>
      <c r="AN152" s="33">
        <f t="shared" si="259"/>
        <v>36.9664</v>
      </c>
      <c r="AO152" s="33">
        <f t="shared" si="230"/>
        <v>2.7051592797783932E-2</v>
      </c>
      <c r="AP152" s="33">
        <f>AO152^2</f>
        <v>7.3178867289711545E-4</v>
      </c>
      <c r="AQ152" s="33">
        <f t="shared" si="231"/>
        <v>0.94680574792243766</v>
      </c>
      <c r="AR152" s="33">
        <f t="shared" si="232"/>
        <v>33.138201177285318</v>
      </c>
      <c r="AS152" s="33">
        <v>16.55786812001935</v>
      </c>
      <c r="AT152" s="33">
        <f>AN152+AS152</f>
        <v>53.52426812001935</v>
      </c>
      <c r="AU152" s="33">
        <f t="shared" si="233"/>
        <v>1.868311394296256E-2</v>
      </c>
      <c r="AV152" s="33">
        <f>AU152*AK152</f>
        <v>0.65390898800368957</v>
      </c>
      <c r="AW152" s="33">
        <f>AV152*AL152^2</f>
        <v>24.172661214139591</v>
      </c>
      <c r="AX152" s="33">
        <f t="shared" si="260"/>
        <v>3.4905874660572203E-4</v>
      </c>
      <c r="AY152" s="54">
        <v>7</v>
      </c>
      <c r="AZ152" s="32">
        <v>61.61</v>
      </c>
      <c r="BA152" s="33">
        <v>5.68</v>
      </c>
      <c r="BB152" s="33">
        <f t="shared" si="218"/>
        <v>2.1468382066924105</v>
      </c>
      <c r="BC152" s="33">
        <f t="shared" si="235"/>
        <v>32.2624</v>
      </c>
      <c r="BD152" s="33">
        <f t="shared" si="236"/>
        <v>3.0995834159888911E-2</v>
      </c>
      <c r="BE152" s="33">
        <f t="shared" si="219"/>
        <v>9.6074173526733636E-4</v>
      </c>
      <c r="BF152" s="33">
        <f t="shared" si="237"/>
        <v>1.9096533425907558</v>
      </c>
      <c r="BG152" s="33">
        <f t="shared" si="238"/>
        <v>117.65374243701648</v>
      </c>
      <c r="BH152" s="33">
        <v>20.090474568343076</v>
      </c>
      <c r="BI152" s="33">
        <f t="shared" si="220"/>
        <v>52.352874568343076</v>
      </c>
      <c r="BJ152" s="33">
        <f t="shared" si="239"/>
        <v>1.910114789770653E-2</v>
      </c>
      <c r="BK152" s="33">
        <f t="shared" si="221"/>
        <v>1.1768217219776993</v>
      </c>
      <c r="BL152" s="33">
        <f t="shared" si="222"/>
        <v>37.967093123133324</v>
      </c>
      <c r="BM152" s="33">
        <f t="shared" si="261"/>
        <v>3.6485385101005859E-4</v>
      </c>
    </row>
    <row r="153" spans="1:65" s="6" customFormat="1" x14ac:dyDescent="0.25">
      <c r="A153" s="1" t="s">
        <v>595</v>
      </c>
      <c r="B153" s="34" t="s">
        <v>60</v>
      </c>
      <c r="C153" s="1">
        <v>8</v>
      </c>
      <c r="D153" s="1">
        <v>6</v>
      </c>
      <c r="E153" s="52">
        <v>2</v>
      </c>
      <c r="F153" s="54">
        <v>8</v>
      </c>
      <c r="G153" s="32">
        <v>2.46</v>
      </c>
      <c r="H153" s="33">
        <v>0.49</v>
      </c>
      <c r="I153" s="33">
        <f t="shared" si="223"/>
        <v>0.17324116139070414</v>
      </c>
      <c r="J153" s="33">
        <f t="shared" si="224"/>
        <v>0.24009999999999998</v>
      </c>
      <c r="K153" s="33">
        <f t="shared" si="225"/>
        <v>4.1649312786339028</v>
      </c>
      <c r="L153" s="33">
        <f t="shared" si="206"/>
        <v>17.346652555743038</v>
      </c>
      <c r="M153" s="33">
        <f t="shared" si="226"/>
        <v>10.245730945439401</v>
      </c>
      <c r="N153" s="33">
        <f t="shared" si="227"/>
        <v>25.204498125780926</v>
      </c>
      <c r="O153" s="33">
        <v>0.40598898589363058</v>
      </c>
      <c r="P153" s="33">
        <f t="shared" si="207"/>
        <v>0.64608898589363051</v>
      </c>
      <c r="Q153" s="33">
        <f t="shared" si="228"/>
        <v>1.5477744116266918</v>
      </c>
      <c r="R153" s="33">
        <f t="shared" si="208"/>
        <v>3.8075250526016617</v>
      </c>
      <c r="S153" s="33">
        <f t="shared" si="209"/>
        <v>0.91418676512965891</v>
      </c>
      <c r="T153" s="33">
        <f t="shared" si="229"/>
        <v>2.3956056292863521</v>
      </c>
      <c r="U153" s="54">
        <v>9</v>
      </c>
      <c r="V153" s="32">
        <v>41.16</v>
      </c>
      <c r="W153" s="33">
        <v>6.49</v>
      </c>
      <c r="X153" s="33">
        <f t="shared" si="249"/>
        <v>2.1633333333333336</v>
      </c>
      <c r="Y153" s="33">
        <f t="shared" si="250"/>
        <v>42.120100000000001</v>
      </c>
      <c r="Z153" s="33">
        <f t="shared" si="241"/>
        <v>2.3741634041704554E-2</v>
      </c>
      <c r="AA153" s="33">
        <f t="shared" si="242"/>
        <v>5.6366518697022455E-4</v>
      </c>
      <c r="AB153" s="33">
        <f t="shared" si="243"/>
        <v>0.97720565715655938</v>
      </c>
      <c r="AC153" s="33">
        <f t="shared" si="244"/>
        <v>40.221784848563985</v>
      </c>
      <c r="AD153" s="33">
        <v>12.31</v>
      </c>
      <c r="AE153" s="33">
        <f t="shared" si="245"/>
        <v>54.430100000000003</v>
      </c>
      <c r="AF153" s="33">
        <f t="shared" si="246"/>
        <v>1.8372187447754092E-2</v>
      </c>
      <c r="AG153" s="33">
        <f t="shared" si="247"/>
        <v>0.75619923534955835</v>
      </c>
      <c r="AH153" s="33">
        <f t="shared" si="248"/>
        <v>31.851187412846933</v>
      </c>
      <c r="AI153" s="112">
        <f t="shared" si="251"/>
        <v>3.3753727161541305E-4</v>
      </c>
      <c r="AJ153" s="54">
        <v>8</v>
      </c>
      <c r="AK153" s="32">
        <v>34.75</v>
      </c>
      <c r="AL153" s="33">
        <v>6.32</v>
      </c>
      <c r="AM153" s="33">
        <f t="shared" si="258"/>
        <v>2.23445742854949</v>
      </c>
      <c r="AN153" s="33">
        <f t="shared" si="259"/>
        <v>39.942400000000006</v>
      </c>
      <c r="AO153" s="33">
        <f t="shared" si="230"/>
        <v>2.5036051914757246E-2</v>
      </c>
      <c r="AP153" s="33">
        <f>AO153^2</f>
        <v>6.2680389547841993E-4</v>
      </c>
      <c r="AQ153" s="33">
        <f t="shared" si="231"/>
        <v>0.87000280403781427</v>
      </c>
      <c r="AR153" s="33">
        <f t="shared" si="232"/>
        <v>30.232597440314045</v>
      </c>
      <c r="AS153" s="33">
        <v>16.55786812001935</v>
      </c>
      <c r="AT153" s="33">
        <f>AN153+AS153</f>
        <v>56.500268120019356</v>
      </c>
      <c r="AU153" s="33">
        <f t="shared" si="233"/>
        <v>1.7699031053724803E-2</v>
      </c>
      <c r="AV153" s="33">
        <f>AU153*AK153</f>
        <v>0.61504132911693687</v>
      </c>
      <c r="AW153" s="33">
        <f>AV153*AL153^2</f>
        <v>24.566226784120342</v>
      </c>
      <c r="AX153" s="33">
        <f t="shared" si="260"/>
        <v>3.1325570024071488E-4</v>
      </c>
      <c r="AY153" s="54">
        <v>8</v>
      </c>
      <c r="AZ153" s="32">
        <v>59.63</v>
      </c>
      <c r="BA153" s="33">
        <v>5.48</v>
      </c>
      <c r="BB153" s="33">
        <f t="shared" si="218"/>
        <v>1.9374725804511401</v>
      </c>
      <c r="BC153" s="33">
        <f t="shared" si="235"/>
        <v>30.030400000000004</v>
      </c>
      <c r="BD153" s="33">
        <f t="shared" si="236"/>
        <v>3.3299589749054288E-2</v>
      </c>
      <c r="BE153" s="33">
        <f t="shared" si="219"/>
        <v>1.1088626774553214E-3</v>
      </c>
      <c r="BF153" s="33">
        <f t="shared" si="237"/>
        <v>1.9856545367361074</v>
      </c>
      <c r="BG153" s="33">
        <f t="shared" si="238"/>
        <v>118.40458002557408</v>
      </c>
      <c r="BH153" s="33">
        <v>20.090474568343076</v>
      </c>
      <c r="BI153" s="33">
        <f t="shared" si="220"/>
        <v>50.120874568343083</v>
      </c>
      <c r="BJ153" s="33">
        <f t="shared" si="239"/>
        <v>1.9951766776065225E-2</v>
      </c>
      <c r="BK153" s="33">
        <f t="shared" si="221"/>
        <v>1.1897238528567695</v>
      </c>
      <c r="BL153" s="33">
        <f t="shared" si="222"/>
        <v>35.727883190829935</v>
      </c>
      <c r="BM153" s="33">
        <f t="shared" si="261"/>
        <v>3.9807299748650016E-4</v>
      </c>
    </row>
    <row r="154" spans="1:65" x14ac:dyDescent="0.25">
      <c r="A154" s="1" t="s">
        <v>34</v>
      </c>
      <c r="B154" s="1">
        <v>1986</v>
      </c>
      <c r="C154" s="1">
        <v>1</v>
      </c>
      <c r="D154" s="1">
        <v>0</v>
      </c>
      <c r="E154" s="52">
        <v>1</v>
      </c>
      <c r="F154" s="54" t="s">
        <v>17</v>
      </c>
      <c r="G154" s="32">
        <v>1.37</v>
      </c>
      <c r="H154" s="33" t="s">
        <v>17</v>
      </c>
      <c r="I154" s="33"/>
      <c r="J154" s="33" t="s">
        <v>17</v>
      </c>
      <c r="K154" s="33" t="s">
        <v>17</v>
      </c>
      <c r="L154" s="33" t="s">
        <v>17</v>
      </c>
      <c r="M154" s="33" t="s">
        <v>17</v>
      </c>
      <c r="N154" s="33" t="s">
        <v>17</v>
      </c>
      <c r="O154" s="33" t="s">
        <v>17</v>
      </c>
      <c r="P154" s="33" t="s">
        <v>17</v>
      </c>
      <c r="Q154" s="33" t="s">
        <v>17</v>
      </c>
      <c r="R154" s="33" t="s">
        <v>17</v>
      </c>
      <c r="S154" s="33" t="s">
        <v>17</v>
      </c>
      <c r="T154" s="33" t="s">
        <v>17</v>
      </c>
      <c r="U154" s="54" t="s">
        <v>17</v>
      </c>
      <c r="V154" s="32">
        <v>21.1</v>
      </c>
      <c r="W154" s="33" t="s">
        <v>17</v>
      </c>
      <c r="X154" s="33" t="s">
        <v>17</v>
      </c>
      <c r="Y154" s="33" t="s">
        <v>17</v>
      </c>
      <c r="Z154" s="33" t="s">
        <v>17</v>
      </c>
      <c r="AA154" s="33" t="s">
        <v>17</v>
      </c>
      <c r="AB154" s="33" t="s">
        <v>17</v>
      </c>
      <c r="AC154" s="33" t="s">
        <v>17</v>
      </c>
      <c r="AD154" s="33" t="s">
        <v>17</v>
      </c>
      <c r="AE154" s="33" t="s">
        <v>17</v>
      </c>
      <c r="AF154" s="33" t="s">
        <v>17</v>
      </c>
      <c r="AG154" s="33" t="s">
        <v>17</v>
      </c>
      <c r="AH154" s="33" t="s">
        <v>17</v>
      </c>
      <c r="AI154" s="112" t="s">
        <v>17</v>
      </c>
      <c r="AJ154" s="54" t="s">
        <v>17</v>
      </c>
      <c r="AK154" s="32">
        <v>25</v>
      </c>
      <c r="AL154" s="33" t="s">
        <v>17</v>
      </c>
      <c r="AM154" s="33" t="s">
        <v>17</v>
      </c>
      <c r="AN154" s="33" t="s">
        <v>17</v>
      </c>
      <c r="AO154" s="33" t="s">
        <v>17</v>
      </c>
      <c r="AP154" s="33" t="s">
        <v>17</v>
      </c>
      <c r="AQ154" s="33" t="s">
        <v>17</v>
      </c>
      <c r="AR154" s="33" t="s">
        <v>17</v>
      </c>
      <c r="AS154" s="33" t="s">
        <v>17</v>
      </c>
      <c r="AT154" s="33" t="s">
        <v>17</v>
      </c>
      <c r="AU154" s="33" t="s">
        <v>17</v>
      </c>
      <c r="AV154" s="33" t="s">
        <v>17</v>
      </c>
      <c r="AW154" s="33" t="s">
        <v>17</v>
      </c>
      <c r="AX154" s="33" t="s">
        <v>17</v>
      </c>
      <c r="AY154" s="54" t="s">
        <v>17</v>
      </c>
      <c r="AZ154" s="32">
        <v>65.5</v>
      </c>
      <c r="BA154" s="33" t="s">
        <v>17</v>
      </c>
      <c r="BB154" s="33" t="s">
        <v>17</v>
      </c>
      <c r="BC154" s="33" t="s">
        <v>17</v>
      </c>
      <c r="BD154" s="33" t="s">
        <v>17</v>
      </c>
      <c r="BE154" s="33" t="s">
        <v>17</v>
      </c>
      <c r="BF154" s="33" t="s">
        <v>17</v>
      </c>
      <c r="BG154" s="33" t="s">
        <v>17</v>
      </c>
      <c r="BH154" s="33" t="s">
        <v>17</v>
      </c>
      <c r="BI154" s="33" t="s">
        <v>17</v>
      </c>
      <c r="BJ154" s="33" t="s">
        <v>17</v>
      </c>
      <c r="BK154" s="33" t="s">
        <v>17</v>
      </c>
      <c r="BL154" s="33" t="s">
        <v>17</v>
      </c>
      <c r="BM154" s="33" t="s">
        <v>17</v>
      </c>
    </row>
    <row r="155" spans="1:65" x14ac:dyDescent="0.25">
      <c r="A155" s="1" t="s">
        <v>621</v>
      </c>
      <c r="B155" s="1">
        <v>1998</v>
      </c>
      <c r="C155" s="1">
        <v>6</v>
      </c>
      <c r="D155" s="1">
        <v>6</v>
      </c>
      <c r="E155" s="52">
        <v>0</v>
      </c>
      <c r="F155" s="54">
        <v>6</v>
      </c>
      <c r="G155" s="32">
        <v>2.29</v>
      </c>
      <c r="H155" s="33">
        <v>0.19</v>
      </c>
      <c r="I155" s="33">
        <f t="shared" si="223"/>
        <v>7.7567175188133983E-2</v>
      </c>
      <c r="J155" s="33">
        <f t="shared" si="224"/>
        <v>3.61E-2</v>
      </c>
      <c r="K155" s="33">
        <f t="shared" si="225"/>
        <v>27.700831024930746</v>
      </c>
      <c r="L155" s="33">
        <f t="shared" ref="L155:L165" si="262">K155^2</f>
        <v>767.33603947176573</v>
      </c>
      <c r="M155" s="33">
        <f t="shared" si="226"/>
        <v>63.43490304709141</v>
      </c>
      <c r="N155" s="33">
        <f t="shared" si="227"/>
        <v>145.26592797783934</v>
      </c>
      <c r="O155" s="33">
        <v>0.40598898589363058</v>
      </c>
      <c r="P155" s="33">
        <f t="shared" ref="P155:P165" si="263">J155+O155</f>
        <v>0.4420889858936306</v>
      </c>
      <c r="Q155" s="33">
        <f t="shared" si="228"/>
        <v>2.2619880429244765</v>
      </c>
      <c r="R155" s="33">
        <f t="shared" ref="R155:R165" si="264">Q155*G155</f>
        <v>5.179952618297051</v>
      </c>
      <c r="S155" s="33">
        <f t="shared" ref="S155:S165" si="265">R155*H155^2</f>
        <v>0.18699628952052355</v>
      </c>
      <c r="T155" s="33">
        <f>Q155^2</f>
        <v>5.1165899063333038</v>
      </c>
      <c r="U155" s="54">
        <v>6</v>
      </c>
      <c r="V155" s="32">
        <v>36.15</v>
      </c>
      <c r="W155" s="33">
        <v>5.47</v>
      </c>
      <c r="X155" s="33">
        <f>W155/SQRT(U155)</f>
        <v>2.2331181488373306</v>
      </c>
      <c r="Y155" s="33">
        <f t="shared" si="250"/>
        <v>29.920899999999996</v>
      </c>
      <c r="Z155" s="33">
        <f t="shared" si="241"/>
        <v>3.3421454568545735E-2</v>
      </c>
      <c r="AA155" s="33">
        <f>Z155^2</f>
        <v>1.1169936254773665E-3</v>
      </c>
      <c r="AB155" s="33">
        <f t="shared" si="243"/>
        <v>1.2081855826529282</v>
      </c>
      <c r="AC155" s="33">
        <f t="shared" si="244"/>
        <v>43.675908812903359</v>
      </c>
      <c r="AD155" s="33">
        <v>12.31</v>
      </c>
      <c r="AE155" s="33">
        <f>Y155+AD155</f>
        <v>42.230899999999998</v>
      </c>
      <c r="AF155" s="33">
        <f t="shared" si="246"/>
        <v>2.3679343798024669E-2</v>
      </c>
      <c r="AG155" s="33">
        <f>AF155*V155</f>
        <v>0.85600827829859172</v>
      </c>
      <c r="AH155" s="33">
        <f>AG155*W155^2</f>
        <v>25.61253809414433</v>
      </c>
      <c r="AI155" s="112">
        <f>AF155^2</f>
        <v>5.607113227050494E-4</v>
      </c>
      <c r="AJ155" s="54">
        <v>6</v>
      </c>
      <c r="AK155" s="32">
        <v>27.5</v>
      </c>
      <c r="AL155" s="33">
        <v>4.8499999999999996</v>
      </c>
      <c r="AM155" s="33">
        <f t="shared" ref="AM155:AM165" si="266">AL155/SQRT(AJ155)</f>
        <v>1.9800042087497356</v>
      </c>
      <c r="AN155" s="33">
        <f t="shared" ref="AN155:AN162" si="267">AL155^2</f>
        <v>23.522499999999997</v>
      </c>
      <c r="AO155" s="33">
        <f t="shared" si="230"/>
        <v>4.2512488043362745E-2</v>
      </c>
      <c r="AP155" s="33">
        <f t="shared" ref="AP155:AP165" si="268">AO155^2</f>
        <v>1.8073116396370604E-3</v>
      </c>
      <c r="AQ155" s="33">
        <f t="shared" si="231"/>
        <v>1.1690934211924755</v>
      </c>
      <c r="AR155" s="33">
        <f t="shared" si="232"/>
        <v>32.150069082793074</v>
      </c>
      <c r="AS155" s="33">
        <v>16.55786812001935</v>
      </c>
      <c r="AT155" s="33">
        <f t="shared" ref="AT155:AT165" si="269">AN155+AS155</f>
        <v>40.080368120019344</v>
      </c>
      <c r="AU155" s="33">
        <f t="shared" si="233"/>
        <v>2.494987064503831E-2</v>
      </c>
      <c r="AV155" s="33">
        <f t="shared" ref="AV155:AV165" si="270">AU155*AK155</f>
        <v>0.68612144273855358</v>
      </c>
      <c r="AW155" s="33">
        <f t="shared" ref="AW155:AW165" si="271">AV155*AL155^2</f>
        <v>16.139291636817624</v>
      </c>
      <c r="AX155" s="33">
        <f>AU155^2</f>
        <v>6.2249604520414441E-4</v>
      </c>
      <c r="AY155" s="54">
        <v>6</v>
      </c>
      <c r="AZ155" s="32">
        <v>64.05</v>
      </c>
      <c r="BA155" s="33">
        <v>8.01</v>
      </c>
      <c r="BB155" s="33">
        <f t="shared" si="218"/>
        <v>3.270068806615543</v>
      </c>
      <c r="BC155" s="33">
        <f t="shared" si="235"/>
        <v>64.1601</v>
      </c>
      <c r="BD155" s="33">
        <f t="shared" si="236"/>
        <v>1.5586010620307636E-2</v>
      </c>
      <c r="BE155" s="33">
        <f t="shared" ref="BE155:BE165" si="272">BD155^2</f>
        <v>2.4292372705634241E-4</v>
      </c>
      <c r="BF155" s="33">
        <f t="shared" si="237"/>
        <v>0.99828398023070408</v>
      </c>
      <c r="BG155" s="33">
        <f t="shared" si="238"/>
        <v>63.940088933776586</v>
      </c>
      <c r="BH155" s="33">
        <v>20.090474568343076</v>
      </c>
      <c r="BI155" s="33">
        <f t="shared" ref="BI155:BI165" si="273">BC155+BH155</f>
        <v>84.250574568343069</v>
      </c>
      <c r="BJ155" s="33">
        <f t="shared" si="239"/>
        <v>1.1869355255124246E-2</v>
      </c>
      <c r="BK155" s="33">
        <f t="shared" ref="BK155:BK165" si="274">BJ155*AZ155</f>
        <v>0.76023220409070791</v>
      </c>
      <c r="BL155" s="33">
        <f t="shared" ref="BL155:BL165" si="275">BK155*BA155^2</f>
        <v>48.776574237680229</v>
      </c>
      <c r="BM155" s="33">
        <f>BJ155^2</f>
        <v>1.4088159417234556E-4</v>
      </c>
    </row>
    <row r="156" spans="1:65" x14ac:dyDescent="0.25">
      <c r="A156" s="1" t="s">
        <v>622</v>
      </c>
      <c r="B156" s="1">
        <v>2012</v>
      </c>
      <c r="C156" s="1">
        <v>8</v>
      </c>
      <c r="D156" s="1">
        <v>7</v>
      </c>
      <c r="E156" s="52">
        <v>1</v>
      </c>
      <c r="F156" s="54">
        <v>8</v>
      </c>
      <c r="G156" s="32">
        <v>2.76</v>
      </c>
      <c r="H156" s="33">
        <v>0.73</v>
      </c>
      <c r="I156" s="33">
        <f t="shared" si="223"/>
        <v>0.25809397513308985</v>
      </c>
      <c r="J156" s="33">
        <f t="shared" si="224"/>
        <v>0.53289999999999993</v>
      </c>
      <c r="K156" s="33">
        <f t="shared" si="225"/>
        <v>1.8765246762994936</v>
      </c>
      <c r="L156" s="33">
        <f t="shared" si="262"/>
        <v>3.521344860760919</v>
      </c>
      <c r="M156" s="33">
        <f t="shared" si="226"/>
        <v>5.1792081065866018</v>
      </c>
      <c r="N156" s="33">
        <f t="shared" si="227"/>
        <v>14.294614374179019</v>
      </c>
      <c r="O156" s="33">
        <v>0.40598898589363058</v>
      </c>
      <c r="P156" s="33">
        <f t="shared" si="263"/>
        <v>0.93888898589363046</v>
      </c>
      <c r="Q156" s="33">
        <f t="shared" si="228"/>
        <v>1.0650886473529182</v>
      </c>
      <c r="R156" s="33">
        <f t="shared" si="264"/>
        <v>2.9396446666940541</v>
      </c>
      <c r="S156" s="33">
        <f t="shared" si="265"/>
        <v>1.5665366428812613</v>
      </c>
      <c r="T156" s="33">
        <f t="shared" ref="T156:T165" si="276">Q156^2</f>
        <v>1.134413826720069</v>
      </c>
      <c r="U156" s="54" t="s">
        <v>17</v>
      </c>
      <c r="V156" s="32" t="s">
        <v>17</v>
      </c>
      <c r="W156" s="32" t="s">
        <v>17</v>
      </c>
      <c r="X156" s="32" t="s">
        <v>17</v>
      </c>
      <c r="Y156" s="32" t="s">
        <v>17</v>
      </c>
      <c r="Z156" s="32" t="s">
        <v>17</v>
      </c>
      <c r="AA156" s="32" t="s">
        <v>17</v>
      </c>
      <c r="AB156" s="32" t="s">
        <v>17</v>
      </c>
      <c r="AC156" s="32" t="s">
        <v>17</v>
      </c>
      <c r="AD156" s="32" t="s">
        <v>17</v>
      </c>
      <c r="AE156" s="32" t="s">
        <v>17</v>
      </c>
      <c r="AF156" s="32" t="s">
        <v>17</v>
      </c>
      <c r="AG156" s="32" t="s">
        <v>17</v>
      </c>
      <c r="AH156" s="32" t="s">
        <v>17</v>
      </c>
      <c r="AI156" s="122" t="s">
        <v>17</v>
      </c>
      <c r="AJ156" s="54">
        <v>8</v>
      </c>
      <c r="AK156" s="32">
        <v>32.799999999999997</v>
      </c>
      <c r="AL156" s="33">
        <v>12.2</v>
      </c>
      <c r="AM156" s="33">
        <f t="shared" si="266"/>
        <v>4.3133513652379394</v>
      </c>
      <c r="AN156" s="33">
        <f t="shared" si="267"/>
        <v>148.83999999999997</v>
      </c>
      <c r="AO156" s="33">
        <f t="shared" si="230"/>
        <v>6.7186240257995173E-3</v>
      </c>
      <c r="AP156" s="33">
        <f t="shared" si="268"/>
        <v>4.5139908800050516E-5</v>
      </c>
      <c r="AQ156" s="33">
        <f t="shared" si="231"/>
        <v>0.22037086804622416</v>
      </c>
      <c r="AR156" s="33">
        <f t="shared" si="232"/>
        <v>7.228164471916152</v>
      </c>
      <c r="AS156" s="33">
        <v>16.55786812001935</v>
      </c>
      <c r="AT156" s="33">
        <f t="shared" si="269"/>
        <v>165.39786812001933</v>
      </c>
      <c r="AU156" s="33">
        <f t="shared" si="233"/>
        <v>6.0460271427099643E-3</v>
      </c>
      <c r="AV156" s="33">
        <f t="shared" si="270"/>
        <v>0.19830969028088682</v>
      </c>
      <c r="AW156" s="33">
        <f t="shared" si="271"/>
        <v>29.516414301407188</v>
      </c>
      <c r="AX156" s="33">
        <f t="shared" ref="AX156:AX165" si="277">AU156^2</f>
        <v>3.6554444210385614E-5</v>
      </c>
      <c r="AY156" s="54">
        <v>8</v>
      </c>
      <c r="AZ156" s="32">
        <v>59.1</v>
      </c>
      <c r="BA156" s="33">
        <v>11</v>
      </c>
      <c r="BB156" s="33">
        <f t="shared" si="218"/>
        <v>3.8890872965260113</v>
      </c>
      <c r="BC156" s="33">
        <f t="shared" si="235"/>
        <v>121</v>
      </c>
      <c r="BD156" s="33">
        <f t="shared" si="236"/>
        <v>8.2644628099173556E-3</v>
      </c>
      <c r="BE156" s="33">
        <f t="shared" si="272"/>
        <v>6.8301345536507077E-5</v>
      </c>
      <c r="BF156" s="33">
        <f t="shared" si="237"/>
        <v>0.48842975206611572</v>
      </c>
      <c r="BG156" s="33">
        <f t="shared" si="238"/>
        <v>28.866198347107439</v>
      </c>
      <c r="BH156" s="33">
        <v>20.090474568343076</v>
      </c>
      <c r="BI156" s="33">
        <f t="shared" si="273"/>
        <v>141.09047456834307</v>
      </c>
      <c r="BJ156" s="33">
        <f t="shared" si="239"/>
        <v>7.0876506940630371E-3</v>
      </c>
      <c r="BK156" s="33">
        <f t="shared" si="274"/>
        <v>0.41888015601912548</v>
      </c>
      <c r="BL156" s="33">
        <f t="shared" si="275"/>
        <v>50.68449887831418</v>
      </c>
      <c r="BM156" s="33">
        <f t="shared" ref="BM156:BM165" si="278">BJ156^2</f>
        <v>5.0234792361052253E-5</v>
      </c>
    </row>
    <row r="157" spans="1:65" x14ac:dyDescent="0.25">
      <c r="A157" s="1" t="s">
        <v>36</v>
      </c>
      <c r="B157" s="1">
        <v>2010</v>
      </c>
      <c r="C157" s="1">
        <v>4</v>
      </c>
      <c r="D157" s="1" t="s">
        <v>37</v>
      </c>
      <c r="E157" s="52" t="s">
        <v>37</v>
      </c>
      <c r="F157" s="54">
        <v>4</v>
      </c>
      <c r="G157" s="32">
        <v>1.92</v>
      </c>
      <c r="H157" s="33">
        <v>0.4</v>
      </c>
      <c r="I157" s="33">
        <f t="shared" si="223"/>
        <v>0.2</v>
      </c>
      <c r="J157" s="33">
        <f t="shared" si="224"/>
        <v>0.16000000000000003</v>
      </c>
      <c r="K157" s="33">
        <f t="shared" si="225"/>
        <v>6.2499999999999991</v>
      </c>
      <c r="L157" s="33">
        <f t="shared" si="262"/>
        <v>39.062499999999986</v>
      </c>
      <c r="M157" s="33">
        <f t="shared" si="226"/>
        <v>11.999999999999998</v>
      </c>
      <c r="N157" s="33">
        <f t="shared" si="227"/>
        <v>23.039999999999996</v>
      </c>
      <c r="O157" s="33">
        <v>0.40598898589363058</v>
      </c>
      <c r="P157" s="33">
        <f t="shared" si="263"/>
        <v>0.56598898589363067</v>
      </c>
      <c r="Q157" s="33">
        <f t="shared" si="228"/>
        <v>1.7668188337995951</v>
      </c>
      <c r="R157" s="33">
        <f t="shared" si="264"/>
        <v>3.3922921608952223</v>
      </c>
      <c r="S157" s="33">
        <f t="shared" si="265"/>
        <v>0.54276674574323569</v>
      </c>
      <c r="T157" s="33">
        <f t="shared" si="276"/>
        <v>3.1216487914689615</v>
      </c>
      <c r="U157" s="54">
        <v>4</v>
      </c>
      <c r="V157" s="32">
        <v>36.86</v>
      </c>
      <c r="W157" s="33">
        <v>4.32</v>
      </c>
      <c r="X157" s="33">
        <f>W157/SQRT(U157)</f>
        <v>2.16</v>
      </c>
      <c r="Y157" s="33">
        <f t="shared" si="250"/>
        <v>18.662400000000002</v>
      </c>
      <c r="Z157" s="33">
        <f t="shared" si="241"/>
        <v>5.3583676268861451E-2</v>
      </c>
      <c r="AA157" s="33">
        <f>Z157^2</f>
        <v>2.8712103624861456E-3</v>
      </c>
      <c r="AB157" s="33">
        <f t="shared" si="243"/>
        <v>1.9750943072702329</v>
      </c>
      <c r="AC157" s="33">
        <f t="shared" si="244"/>
        <v>72.80197616598079</v>
      </c>
      <c r="AD157" s="33">
        <v>12.31</v>
      </c>
      <c r="AE157" s="33">
        <f>Y157+AD157</f>
        <v>30.9724</v>
      </c>
      <c r="AF157" s="33">
        <f t="shared" si="246"/>
        <v>3.2286810192300244E-2</v>
      </c>
      <c r="AG157" s="33">
        <f>AF157*V157</f>
        <v>1.190091823688187</v>
      </c>
      <c r="AH157" s="33">
        <f>AG157*W157^2</f>
        <v>22.209969650398424</v>
      </c>
      <c r="AI157" s="112">
        <f>AF157^2</f>
        <v>1.042438112393623E-3</v>
      </c>
      <c r="AJ157" s="54">
        <v>4</v>
      </c>
      <c r="AK157" s="32">
        <v>31.5</v>
      </c>
      <c r="AL157" s="33">
        <v>8.9600000000000009</v>
      </c>
      <c r="AM157" s="33">
        <f t="shared" si="266"/>
        <v>4.4800000000000004</v>
      </c>
      <c r="AN157" s="33">
        <f t="shared" si="267"/>
        <v>80.281600000000012</v>
      </c>
      <c r="AO157" s="33">
        <f t="shared" si="230"/>
        <v>1.2456154336734693E-2</v>
      </c>
      <c r="AP157" s="33">
        <f t="shared" si="268"/>
        <v>1.5515578086055449E-4</v>
      </c>
      <c r="AQ157" s="33">
        <f t="shared" si="231"/>
        <v>0.39236886160714279</v>
      </c>
      <c r="AR157" s="33">
        <f t="shared" si="232"/>
        <v>12.359619140624998</v>
      </c>
      <c r="AS157" s="33">
        <v>16.55786812001935</v>
      </c>
      <c r="AT157" s="33">
        <f t="shared" si="269"/>
        <v>96.839468120019362</v>
      </c>
      <c r="AU157" s="33">
        <f t="shared" si="233"/>
        <v>1.0326368157667243E-2</v>
      </c>
      <c r="AV157" s="33">
        <f t="shared" si="270"/>
        <v>0.32528059696651812</v>
      </c>
      <c r="AW157" s="33">
        <f t="shared" si="271"/>
        <v>26.114046773427226</v>
      </c>
      <c r="AX157" s="33">
        <f t="shared" si="277"/>
        <v>1.0663387932768397E-4</v>
      </c>
      <c r="AY157" s="54">
        <v>4</v>
      </c>
      <c r="AZ157" s="32">
        <v>52</v>
      </c>
      <c r="BA157" s="33">
        <v>8.16</v>
      </c>
      <c r="BB157" s="33">
        <f t="shared" si="218"/>
        <v>4.08</v>
      </c>
      <c r="BC157" s="33">
        <f t="shared" si="235"/>
        <v>66.585599999999999</v>
      </c>
      <c r="BD157" s="33">
        <f t="shared" si="236"/>
        <v>1.5018262206843522E-2</v>
      </c>
      <c r="BE157" s="33">
        <f t="shared" si="272"/>
        <v>2.2554819971350447E-4</v>
      </c>
      <c r="BF157" s="33">
        <f t="shared" si="237"/>
        <v>0.78094963475586321</v>
      </c>
      <c r="BG157" s="33">
        <f t="shared" si="238"/>
        <v>40.609381007304883</v>
      </c>
      <c r="BH157" s="33">
        <v>20.090474568343076</v>
      </c>
      <c r="BI157" s="33">
        <f t="shared" si="273"/>
        <v>86.676074568343068</v>
      </c>
      <c r="BJ157" s="33">
        <f t="shared" si="239"/>
        <v>1.153720914312417E-2</v>
      </c>
      <c r="BK157" s="33">
        <f t="shared" si="274"/>
        <v>0.59993487544245683</v>
      </c>
      <c r="BL157" s="33">
        <f t="shared" si="275"/>
        <v>39.94702364226125</v>
      </c>
      <c r="BM157" s="33">
        <f t="shared" si="278"/>
        <v>1.3310719481218796E-4</v>
      </c>
    </row>
    <row r="158" spans="1:65" x14ac:dyDescent="0.25">
      <c r="A158" s="1" t="s">
        <v>623</v>
      </c>
      <c r="B158" s="1">
        <v>2001</v>
      </c>
      <c r="C158" s="1">
        <v>16</v>
      </c>
      <c r="D158" s="1">
        <v>16</v>
      </c>
      <c r="E158" s="52">
        <v>0</v>
      </c>
      <c r="F158" s="54">
        <v>16</v>
      </c>
      <c r="G158" s="32">
        <v>2.4470000000000001</v>
      </c>
      <c r="H158" s="33">
        <v>0.47</v>
      </c>
      <c r="I158" s="33">
        <f t="shared" si="223"/>
        <v>0.11749999999999999</v>
      </c>
      <c r="J158" s="33">
        <f t="shared" si="224"/>
        <v>0.22089999999999999</v>
      </c>
      <c r="K158" s="33">
        <f t="shared" si="225"/>
        <v>4.5269352648257133</v>
      </c>
      <c r="L158" s="33">
        <f t="shared" si="262"/>
        <v>20.493142891922652</v>
      </c>
      <c r="M158" s="33">
        <f t="shared" si="226"/>
        <v>11.077410593028521</v>
      </c>
      <c r="N158" s="33">
        <f t="shared" si="227"/>
        <v>27.106423721140793</v>
      </c>
      <c r="O158" s="33">
        <v>0.40598898589363058</v>
      </c>
      <c r="P158" s="33">
        <f t="shared" si="263"/>
        <v>0.62688898589363062</v>
      </c>
      <c r="Q158" s="33">
        <f t="shared" si="228"/>
        <v>1.595178767696005</v>
      </c>
      <c r="R158" s="33">
        <f t="shared" si="264"/>
        <v>3.9034024445521243</v>
      </c>
      <c r="S158" s="33">
        <f t="shared" si="265"/>
        <v>0.86226160000156415</v>
      </c>
      <c r="T158" s="33">
        <f t="shared" si="276"/>
        <v>2.5445953009081448</v>
      </c>
      <c r="U158" s="54">
        <v>16</v>
      </c>
      <c r="V158" s="32">
        <v>41.24</v>
      </c>
      <c r="W158" s="33">
        <v>9.16</v>
      </c>
      <c r="X158" s="33">
        <f>W158/SQRT(U158)</f>
        <v>2.29</v>
      </c>
      <c r="Y158" s="33">
        <f t="shared" si="250"/>
        <v>83.905600000000007</v>
      </c>
      <c r="Z158" s="33">
        <f t="shared" si="241"/>
        <v>1.1918155641578153E-2</v>
      </c>
      <c r="AA158" s="33">
        <f>Z158^2</f>
        <v>1.4204243389688117E-4</v>
      </c>
      <c r="AB158" s="33">
        <f t="shared" si="243"/>
        <v>0.49150473865868305</v>
      </c>
      <c r="AC158" s="33">
        <f t="shared" si="244"/>
        <v>20.269655422284089</v>
      </c>
      <c r="AD158" s="33">
        <v>12.31</v>
      </c>
      <c r="AE158" s="33">
        <f>Y158+AD158</f>
        <v>96.215600000000009</v>
      </c>
      <c r="AF158" s="33">
        <f t="shared" si="246"/>
        <v>1.0393324990957806E-2</v>
      </c>
      <c r="AG158" s="33">
        <f>AF158*V158</f>
        <v>0.42862072262709994</v>
      </c>
      <c r="AH158" s="33">
        <f>AG158*W158^2</f>
        <v>35.963678904460401</v>
      </c>
      <c r="AI158" s="112">
        <f>AF158^2</f>
        <v>1.0802120436766808E-4</v>
      </c>
      <c r="AJ158" s="54">
        <v>16</v>
      </c>
      <c r="AK158" s="32">
        <v>28.12</v>
      </c>
      <c r="AL158" s="33">
        <v>8.26</v>
      </c>
      <c r="AM158" s="33">
        <f t="shared" si="266"/>
        <v>2.0649999999999999</v>
      </c>
      <c r="AN158" s="33">
        <f t="shared" si="267"/>
        <v>68.227599999999995</v>
      </c>
      <c r="AO158" s="33">
        <f t="shared" si="230"/>
        <v>1.4656825097174751E-2</v>
      </c>
      <c r="AP158" s="33">
        <f t="shared" si="268"/>
        <v>2.1482252192917166E-4</v>
      </c>
      <c r="AQ158" s="33">
        <f t="shared" si="231"/>
        <v>0.41214992173255399</v>
      </c>
      <c r="AR158" s="33">
        <f t="shared" si="232"/>
        <v>11.58965579911942</v>
      </c>
      <c r="AS158" s="33">
        <v>16.55786812001935</v>
      </c>
      <c r="AT158" s="33">
        <f t="shared" si="269"/>
        <v>84.785468120019345</v>
      </c>
      <c r="AU158" s="33">
        <f t="shared" si="233"/>
        <v>1.1794474008027354E-2</v>
      </c>
      <c r="AV158" s="33">
        <f t="shared" si="270"/>
        <v>0.3316606091057292</v>
      </c>
      <c r="AW158" s="33">
        <f t="shared" si="271"/>
        <v>22.628407373822046</v>
      </c>
      <c r="AX158" s="33">
        <f t="shared" si="277"/>
        <v>1.3910961712603284E-4</v>
      </c>
      <c r="AY158" s="54">
        <v>16</v>
      </c>
      <c r="AZ158" s="32">
        <v>60.6</v>
      </c>
      <c r="BA158" s="33">
        <v>11</v>
      </c>
      <c r="BB158" s="33">
        <f t="shared" si="218"/>
        <v>2.75</v>
      </c>
      <c r="BC158" s="33">
        <f t="shared" si="235"/>
        <v>121</v>
      </c>
      <c r="BD158" s="33">
        <f t="shared" si="236"/>
        <v>8.2644628099173556E-3</v>
      </c>
      <c r="BE158" s="33">
        <f t="shared" si="272"/>
        <v>6.8301345536507077E-5</v>
      </c>
      <c r="BF158" s="33">
        <f t="shared" si="237"/>
        <v>0.50082644628099171</v>
      </c>
      <c r="BG158" s="33">
        <f t="shared" si="238"/>
        <v>30.350082644628102</v>
      </c>
      <c r="BH158" s="33">
        <v>20.090474568343076</v>
      </c>
      <c r="BI158" s="33">
        <f t="shared" si="273"/>
        <v>141.09047456834307</v>
      </c>
      <c r="BJ158" s="33">
        <f t="shared" si="239"/>
        <v>7.0876506940630371E-3</v>
      </c>
      <c r="BK158" s="33">
        <f t="shared" si="274"/>
        <v>0.42951163206022008</v>
      </c>
      <c r="BL158" s="33">
        <f t="shared" si="275"/>
        <v>51.97090747928663</v>
      </c>
      <c r="BM158" s="33">
        <f t="shared" si="278"/>
        <v>5.0234792361052253E-5</v>
      </c>
    </row>
    <row r="159" spans="1:65" x14ac:dyDescent="0.25">
      <c r="A159" s="1" t="s">
        <v>610</v>
      </c>
      <c r="B159" s="1">
        <v>2002</v>
      </c>
      <c r="C159" s="1">
        <v>45</v>
      </c>
      <c r="D159" s="1">
        <v>4</v>
      </c>
      <c r="E159" s="52">
        <v>0</v>
      </c>
      <c r="F159" s="54">
        <v>4</v>
      </c>
      <c r="G159" s="32">
        <v>1.3</v>
      </c>
      <c r="H159" s="33">
        <v>0.33</v>
      </c>
      <c r="I159" s="33">
        <f t="shared" si="223"/>
        <v>0.16500000000000001</v>
      </c>
      <c r="J159" s="33">
        <f t="shared" si="224"/>
        <v>0.10890000000000001</v>
      </c>
      <c r="K159" s="33">
        <f t="shared" si="225"/>
        <v>9.1827364554637274</v>
      </c>
      <c r="L159" s="33">
        <f t="shared" si="262"/>
        <v>84.322648810502542</v>
      </c>
      <c r="M159" s="33">
        <f t="shared" si="226"/>
        <v>11.937557392102846</v>
      </c>
      <c r="N159" s="33">
        <f t="shared" si="227"/>
        <v>15.5188246097337</v>
      </c>
      <c r="O159" s="33">
        <v>0.40598898589363058</v>
      </c>
      <c r="P159" s="33">
        <f t="shared" si="263"/>
        <v>0.51488898589363064</v>
      </c>
      <c r="Q159" s="33">
        <f t="shared" si="228"/>
        <v>1.9421662288316786</v>
      </c>
      <c r="R159" s="33">
        <f t="shared" si="264"/>
        <v>2.5248160974811822</v>
      </c>
      <c r="S159" s="33">
        <f t="shared" si="265"/>
        <v>0.27495247301570075</v>
      </c>
      <c r="T159" s="33">
        <f t="shared" si="276"/>
        <v>3.7720096604142639</v>
      </c>
      <c r="U159" s="54" t="s">
        <v>17</v>
      </c>
      <c r="V159" s="32" t="s">
        <v>17</v>
      </c>
      <c r="W159" s="32" t="s">
        <v>17</v>
      </c>
      <c r="X159" s="32" t="s">
        <v>17</v>
      </c>
      <c r="Y159" s="32" t="s">
        <v>17</v>
      </c>
      <c r="Z159" s="32" t="s">
        <v>17</v>
      </c>
      <c r="AA159" s="32" t="s">
        <v>17</v>
      </c>
      <c r="AB159" s="32" t="s">
        <v>17</v>
      </c>
      <c r="AC159" s="32" t="s">
        <v>17</v>
      </c>
      <c r="AD159" s="32" t="s">
        <v>17</v>
      </c>
      <c r="AE159" s="32" t="s">
        <v>17</v>
      </c>
      <c r="AF159" s="32" t="s">
        <v>17</v>
      </c>
      <c r="AG159" s="32" t="s">
        <v>17</v>
      </c>
      <c r="AH159" s="32" t="s">
        <v>17</v>
      </c>
      <c r="AI159" s="122" t="s">
        <v>17</v>
      </c>
      <c r="AJ159" s="54">
        <v>4</v>
      </c>
      <c r="AK159" s="32">
        <v>29.5</v>
      </c>
      <c r="AL159" s="33">
        <v>7.2</v>
      </c>
      <c r="AM159" s="33">
        <f t="shared" si="266"/>
        <v>3.6</v>
      </c>
      <c r="AN159" s="33">
        <f t="shared" si="267"/>
        <v>51.84</v>
      </c>
      <c r="AO159" s="33">
        <f t="shared" si="230"/>
        <v>1.9290123456790122E-2</v>
      </c>
      <c r="AP159" s="33">
        <f t="shared" si="268"/>
        <v>3.7210886297820448E-4</v>
      </c>
      <c r="AQ159" s="33">
        <f t="shared" si="231"/>
        <v>0.56905864197530864</v>
      </c>
      <c r="AR159" s="33">
        <f t="shared" si="232"/>
        <v>16.787229938271604</v>
      </c>
      <c r="AS159" s="33">
        <v>16.55786812001935</v>
      </c>
      <c r="AT159" s="33">
        <f t="shared" si="269"/>
        <v>68.397868120019353</v>
      </c>
      <c r="AU159" s="33">
        <f t="shared" si="233"/>
        <v>1.4620338725254952E-2</v>
      </c>
      <c r="AV159" s="33">
        <f t="shared" si="270"/>
        <v>0.43129999239502109</v>
      </c>
      <c r="AW159" s="33">
        <f t="shared" si="271"/>
        <v>22.358591605757894</v>
      </c>
      <c r="AX159" s="33">
        <f t="shared" si="277"/>
        <v>2.137543044411896E-4</v>
      </c>
      <c r="AY159" s="54">
        <v>4</v>
      </c>
      <c r="AZ159" s="32">
        <v>66</v>
      </c>
      <c r="BA159" s="33">
        <v>9.3000000000000007</v>
      </c>
      <c r="BB159" s="33">
        <f t="shared" si="218"/>
        <v>4.6500000000000004</v>
      </c>
      <c r="BC159" s="33">
        <f t="shared" si="235"/>
        <v>86.490000000000009</v>
      </c>
      <c r="BD159" s="33">
        <f t="shared" si="236"/>
        <v>1.1562030292519366E-2</v>
      </c>
      <c r="BE159" s="33">
        <f t="shared" si="272"/>
        <v>1.3368054448513545E-4</v>
      </c>
      <c r="BF159" s="33">
        <f t="shared" si="237"/>
        <v>0.76309399930627808</v>
      </c>
      <c r="BG159" s="33">
        <f t="shared" si="238"/>
        <v>50.364203954214354</v>
      </c>
      <c r="BH159" s="33">
        <v>20.090474568343076</v>
      </c>
      <c r="BI159" s="33">
        <f t="shared" si="273"/>
        <v>106.58047456834308</v>
      </c>
      <c r="BJ159" s="33">
        <f t="shared" si="239"/>
        <v>9.3825816037135905E-3</v>
      </c>
      <c r="BK159" s="33">
        <f t="shared" si="274"/>
        <v>0.61925038584509695</v>
      </c>
      <c r="BL159" s="33">
        <f t="shared" si="275"/>
        <v>53.558965871742444</v>
      </c>
      <c r="BM159" s="33">
        <f t="shared" si="278"/>
        <v>8.8032837550344685E-5</v>
      </c>
    </row>
    <row r="160" spans="1:65" x14ac:dyDescent="0.25">
      <c r="C160" s="1"/>
      <c r="D160" s="1">
        <v>8</v>
      </c>
      <c r="E160" s="52">
        <v>0</v>
      </c>
      <c r="F160" s="54">
        <v>8</v>
      </c>
      <c r="G160" s="32">
        <v>1.98</v>
      </c>
      <c r="H160" s="33">
        <v>0.32</v>
      </c>
      <c r="I160" s="33">
        <f t="shared" si="223"/>
        <v>0.11313708498984759</v>
      </c>
      <c r="J160" s="33">
        <f t="shared" si="224"/>
        <v>0.1024</v>
      </c>
      <c r="K160" s="33">
        <f t="shared" si="225"/>
        <v>9.765625</v>
      </c>
      <c r="L160" s="33">
        <f t="shared" si="262"/>
        <v>95.367431640625</v>
      </c>
      <c r="M160" s="33">
        <f t="shared" si="226"/>
        <v>19.3359375</v>
      </c>
      <c r="N160" s="33">
        <f t="shared" si="227"/>
        <v>38.28515625</v>
      </c>
      <c r="O160" s="33">
        <v>0.40598898589363058</v>
      </c>
      <c r="P160" s="33">
        <f t="shared" si="263"/>
        <v>0.50838898589363057</v>
      </c>
      <c r="Q160" s="33">
        <f t="shared" si="228"/>
        <v>1.9669977669603338</v>
      </c>
      <c r="R160" s="33">
        <f t="shared" si="264"/>
        <v>3.8946555785814607</v>
      </c>
      <c r="S160" s="33">
        <f t="shared" si="265"/>
        <v>0.3988127312467416</v>
      </c>
      <c r="T160" s="33">
        <f t="shared" si="276"/>
        <v>3.8690802152269397</v>
      </c>
      <c r="U160" s="54" t="s">
        <v>17</v>
      </c>
      <c r="V160" s="32" t="s">
        <v>17</v>
      </c>
      <c r="W160" s="32" t="s">
        <v>17</v>
      </c>
      <c r="X160" s="32" t="s">
        <v>17</v>
      </c>
      <c r="Y160" s="32" t="s">
        <v>17</v>
      </c>
      <c r="Z160" s="32" t="s">
        <v>17</v>
      </c>
      <c r="AA160" s="32" t="s">
        <v>17</v>
      </c>
      <c r="AB160" s="32" t="s">
        <v>17</v>
      </c>
      <c r="AC160" s="32" t="s">
        <v>17</v>
      </c>
      <c r="AD160" s="32" t="s">
        <v>17</v>
      </c>
      <c r="AE160" s="32" t="s">
        <v>17</v>
      </c>
      <c r="AF160" s="32" t="s">
        <v>17</v>
      </c>
      <c r="AG160" s="32" t="s">
        <v>17</v>
      </c>
      <c r="AH160" s="32" t="s">
        <v>17</v>
      </c>
      <c r="AI160" s="122" t="s">
        <v>17</v>
      </c>
      <c r="AJ160" s="54">
        <v>8</v>
      </c>
      <c r="AK160" s="32">
        <v>31.4</v>
      </c>
      <c r="AL160" s="33">
        <v>2.8</v>
      </c>
      <c r="AM160" s="33">
        <f t="shared" si="266"/>
        <v>0.98994949366116636</v>
      </c>
      <c r="AN160" s="33">
        <f t="shared" si="267"/>
        <v>7.839999999999999</v>
      </c>
      <c r="AO160" s="33">
        <f t="shared" si="230"/>
        <v>0.1275510204081633</v>
      </c>
      <c r="AP160" s="33">
        <f t="shared" si="268"/>
        <v>1.626926280716369E-2</v>
      </c>
      <c r="AQ160" s="33">
        <f t="shared" si="231"/>
        <v>4.0051020408163271</v>
      </c>
      <c r="AR160" s="33">
        <f t="shared" si="232"/>
        <v>125.76020408163268</v>
      </c>
      <c r="AS160" s="33">
        <v>16.55786812001935</v>
      </c>
      <c r="AT160" s="33">
        <f t="shared" si="269"/>
        <v>24.39786812001935</v>
      </c>
      <c r="AU160" s="33">
        <f t="shared" si="233"/>
        <v>4.0987187695283228E-2</v>
      </c>
      <c r="AV160" s="33">
        <f t="shared" si="270"/>
        <v>1.2869976936318932</v>
      </c>
      <c r="AW160" s="33">
        <f t="shared" si="271"/>
        <v>10.090061918074042</v>
      </c>
      <c r="AX160" s="33">
        <f t="shared" si="277"/>
        <v>1.6799495551683768E-3</v>
      </c>
      <c r="AY160" s="54">
        <v>8</v>
      </c>
      <c r="AZ160" s="32">
        <v>62.1</v>
      </c>
      <c r="BA160" s="33">
        <v>8.8000000000000007</v>
      </c>
      <c r="BB160" s="33">
        <f t="shared" si="218"/>
        <v>3.1112698372208092</v>
      </c>
      <c r="BC160" s="33">
        <f t="shared" si="235"/>
        <v>77.440000000000012</v>
      </c>
      <c r="BD160" s="33">
        <f t="shared" si="236"/>
        <v>1.2913223140495866E-2</v>
      </c>
      <c r="BE160" s="33">
        <f t="shared" si="272"/>
        <v>1.6675133187623792E-4</v>
      </c>
      <c r="BF160" s="33">
        <f t="shared" si="237"/>
        <v>0.80191115702479332</v>
      </c>
      <c r="BG160" s="33">
        <f t="shared" si="238"/>
        <v>49.798682851239668</v>
      </c>
      <c r="BH160" s="33">
        <v>20.090474568343076</v>
      </c>
      <c r="BI160" s="33">
        <f t="shared" si="273"/>
        <v>97.530474568343095</v>
      </c>
      <c r="BJ160" s="33">
        <f t="shared" si="239"/>
        <v>1.025320551782268E-2</v>
      </c>
      <c r="BK160" s="33">
        <f t="shared" si="274"/>
        <v>0.63672406265678849</v>
      </c>
      <c r="BL160" s="33">
        <f t="shared" si="275"/>
        <v>49.307911412141706</v>
      </c>
      <c r="BM160" s="33">
        <f t="shared" si="278"/>
        <v>1.0512822339070945E-4</v>
      </c>
    </row>
    <row r="161" spans="1:66" x14ac:dyDescent="0.25">
      <c r="A161" s="1"/>
      <c r="B161" s="1"/>
      <c r="C161" s="1"/>
      <c r="D161" s="1">
        <v>23</v>
      </c>
      <c r="E161" s="52">
        <v>0</v>
      </c>
      <c r="F161" s="54">
        <v>23</v>
      </c>
      <c r="G161" s="32">
        <v>2.25</v>
      </c>
      <c r="H161" s="33">
        <v>0.4</v>
      </c>
      <c r="I161" s="33">
        <f t="shared" si="223"/>
        <v>8.3405765622829919E-2</v>
      </c>
      <c r="J161" s="33">
        <f t="shared" si="224"/>
        <v>0.16000000000000003</v>
      </c>
      <c r="K161" s="33">
        <f t="shared" si="225"/>
        <v>6.2499999999999991</v>
      </c>
      <c r="L161" s="33">
        <f t="shared" si="262"/>
        <v>39.062499999999986</v>
      </c>
      <c r="M161" s="33">
        <f t="shared" si="226"/>
        <v>14.062499999999998</v>
      </c>
      <c r="N161" s="33">
        <f t="shared" si="227"/>
        <v>31.640624999999996</v>
      </c>
      <c r="O161" s="33">
        <v>0.40598898589363058</v>
      </c>
      <c r="P161" s="33">
        <f t="shared" si="263"/>
        <v>0.56598898589363067</v>
      </c>
      <c r="Q161" s="33">
        <f t="shared" si="228"/>
        <v>1.7668188337995951</v>
      </c>
      <c r="R161" s="33">
        <f t="shared" si="264"/>
        <v>3.9753423760490891</v>
      </c>
      <c r="S161" s="33">
        <f t="shared" si="265"/>
        <v>0.63605478016785444</v>
      </c>
      <c r="T161" s="33">
        <f t="shared" si="276"/>
        <v>3.1216487914689615</v>
      </c>
      <c r="U161" s="54" t="s">
        <v>17</v>
      </c>
      <c r="V161" s="32" t="s">
        <v>17</v>
      </c>
      <c r="W161" s="32" t="s">
        <v>17</v>
      </c>
      <c r="X161" s="32" t="s">
        <v>17</v>
      </c>
      <c r="Y161" s="32" t="s">
        <v>17</v>
      </c>
      <c r="Z161" s="32" t="s">
        <v>17</v>
      </c>
      <c r="AA161" s="32" t="s">
        <v>17</v>
      </c>
      <c r="AB161" s="32" t="s">
        <v>17</v>
      </c>
      <c r="AC161" s="32" t="s">
        <v>17</v>
      </c>
      <c r="AD161" s="32" t="s">
        <v>17</v>
      </c>
      <c r="AE161" s="32" t="s">
        <v>17</v>
      </c>
      <c r="AF161" s="32" t="s">
        <v>17</v>
      </c>
      <c r="AG161" s="32" t="s">
        <v>17</v>
      </c>
      <c r="AH161" s="32" t="s">
        <v>17</v>
      </c>
      <c r="AI161" s="122" t="s">
        <v>17</v>
      </c>
      <c r="AJ161" s="54">
        <v>23</v>
      </c>
      <c r="AK161" s="32">
        <v>27</v>
      </c>
      <c r="AL161" s="33">
        <v>5.4</v>
      </c>
      <c r="AM161" s="33">
        <f t="shared" si="266"/>
        <v>1.125977835908204</v>
      </c>
      <c r="AN161" s="33">
        <f t="shared" si="267"/>
        <v>29.160000000000004</v>
      </c>
      <c r="AO161" s="33">
        <f t="shared" si="230"/>
        <v>3.4293552812071325E-2</v>
      </c>
      <c r="AP161" s="33">
        <f t="shared" si="268"/>
        <v>1.1760477644743251E-3</v>
      </c>
      <c r="AQ161" s="33">
        <f t="shared" si="231"/>
        <v>0.92592592592592582</v>
      </c>
      <c r="AR161" s="33">
        <f t="shared" si="232"/>
        <v>24.999999999999996</v>
      </c>
      <c r="AS161" s="33">
        <v>16.55786812001935</v>
      </c>
      <c r="AT161" s="33">
        <f t="shared" si="269"/>
        <v>45.717868120019354</v>
      </c>
      <c r="AU161" s="33">
        <f t="shared" si="233"/>
        <v>2.1873285897207245E-2</v>
      </c>
      <c r="AV161" s="33">
        <f t="shared" si="270"/>
        <v>0.59057871922459559</v>
      </c>
      <c r="AW161" s="33">
        <f t="shared" si="271"/>
        <v>17.221275452589211</v>
      </c>
      <c r="AX161" s="33">
        <f t="shared" si="277"/>
        <v>4.7844063594096537E-4</v>
      </c>
      <c r="AY161" s="54">
        <v>23</v>
      </c>
      <c r="AZ161" s="32">
        <v>59.9</v>
      </c>
      <c r="BA161" s="33">
        <v>11.8</v>
      </c>
      <c r="BB161" s="33">
        <f t="shared" si="218"/>
        <v>2.4604700858734825</v>
      </c>
      <c r="BC161" s="33">
        <f t="shared" si="235"/>
        <v>139.24</v>
      </c>
      <c r="BD161" s="33">
        <f t="shared" si="236"/>
        <v>7.1818442976156272E-3</v>
      </c>
      <c r="BE161" s="33">
        <f t="shared" si="272"/>
        <v>5.1578887515194102E-5</v>
      </c>
      <c r="BF161" s="33">
        <f t="shared" si="237"/>
        <v>0.43019247342717604</v>
      </c>
      <c r="BG161" s="33">
        <f t="shared" si="238"/>
        <v>25.768529158287844</v>
      </c>
      <c r="BH161" s="33">
        <v>20.090474568343076</v>
      </c>
      <c r="BI161" s="33">
        <f t="shared" si="273"/>
        <v>159.33047456834308</v>
      </c>
      <c r="BJ161" s="33">
        <f t="shared" si="239"/>
        <v>6.2762632365791441E-3</v>
      </c>
      <c r="BK161" s="33">
        <f t="shared" si="274"/>
        <v>0.3759481678710907</v>
      </c>
      <c r="BL161" s="33">
        <f t="shared" si="275"/>
        <v>52.347022894370674</v>
      </c>
      <c r="BM161" s="33">
        <f t="shared" si="278"/>
        <v>3.9391480214834914E-5</v>
      </c>
      <c r="BN161" t="s">
        <v>18</v>
      </c>
    </row>
    <row r="162" spans="1:66" x14ac:dyDescent="0.25">
      <c r="A162" s="1"/>
      <c r="B162" s="1"/>
      <c r="C162" s="1"/>
      <c r="D162" s="1">
        <v>0</v>
      </c>
      <c r="E162" s="52">
        <v>4</v>
      </c>
      <c r="F162" s="54">
        <v>4</v>
      </c>
      <c r="G162" s="32">
        <v>0.73</v>
      </c>
      <c r="H162" s="33">
        <v>0.22</v>
      </c>
      <c r="I162" s="33">
        <f t="shared" si="223"/>
        <v>0.11</v>
      </c>
      <c r="J162" s="33">
        <f t="shared" si="224"/>
        <v>4.8399999999999999E-2</v>
      </c>
      <c r="K162" s="33">
        <f t="shared" si="225"/>
        <v>20.66115702479339</v>
      </c>
      <c r="L162" s="33">
        <f t="shared" si="262"/>
        <v>426.88340960316924</v>
      </c>
      <c r="M162" s="33">
        <f t="shared" si="226"/>
        <v>15.082644628099175</v>
      </c>
      <c r="N162" s="33">
        <f t="shared" si="227"/>
        <v>11.010330578512397</v>
      </c>
      <c r="O162" s="33">
        <v>0.40598898589363058</v>
      </c>
      <c r="P162" s="33">
        <f t="shared" si="263"/>
        <v>0.45438898589363058</v>
      </c>
      <c r="Q162" s="33">
        <f t="shared" si="228"/>
        <v>2.2007575690536068</v>
      </c>
      <c r="R162" s="33">
        <f t="shared" si="264"/>
        <v>1.6065530254091329</v>
      </c>
      <c r="S162" s="33">
        <f t="shared" si="265"/>
        <v>7.775716642980203E-2</v>
      </c>
      <c r="T162" s="33">
        <f t="shared" si="276"/>
        <v>4.8433338777467405</v>
      </c>
      <c r="U162" s="54" t="s">
        <v>17</v>
      </c>
      <c r="V162" s="32" t="s">
        <v>17</v>
      </c>
      <c r="W162" s="32" t="s">
        <v>17</v>
      </c>
      <c r="X162" s="32" t="s">
        <v>17</v>
      </c>
      <c r="Y162" s="32" t="s">
        <v>17</v>
      </c>
      <c r="Z162" s="32" t="s">
        <v>17</v>
      </c>
      <c r="AA162" s="32" t="s">
        <v>17</v>
      </c>
      <c r="AB162" s="32" t="s">
        <v>17</v>
      </c>
      <c r="AC162" s="32" t="s">
        <v>17</v>
      </c>
      <c r="AD162" s="32" t="s">
        <v>17</v>
      </c>
      <c r="AE162" s="32" t="s">
        <v>17</v>
      </c>
      <c r="AF162" s="32" t="s">
        <v>17</v>
      </c>
      <c r="AG162" s="32" t="s">
        <v>17</v>
      </c>
      <c r="AH162" s="32" t="s">
        <v>17</v>
      </c>
      <c r="AI162" s="122" t="s">
        <v>17</v>
      </c>
      <c r="AJ162" s="54">
        <v>4</v>
      </c>
      <c r="AK162" s="32">
        <v>29</v>
      </c>
      <c r="AL162" s="33">
        <v>2.9</v>
      </c>
      <c r="AM162" s="33">
        <f t="shared" si="266"/>
        <v>1.45</v>
      </c>
      <c r="AN162" s="33">
        <f t="shared" si="267"/>
        <v>8.41</v>
      </c>
      <c r="AO162" s="33">
        <f t="shared" si="230"/>
        <v>0.11890606420927467</v>
      </c>
      <c r="AP162" s="33">
        <f t="shared" si="268"/>
        <v>1.4138652105740151E-2</v>
      </c>
      <c r="AQ162" s="33">
        <f t="shared" si="231"/>
        <v>3.4482758620689653</v>
      </c>
      <c r="AR162" s="33">
        <f t="shared" si="232"/>
        <v>100</v>
      </c>
      <c r="AS162" s="33">
        <v>16.55786812001935</v>
      </c>
      <c r="AT162" s="33">
        <f t="shared" si="269"/>
        <v>24.96786812001935</v>
      </c>
      <c r="AU162" s="33">
        <f t="shared" si="233"/>
        <v>4.0051477170299353E-2</v>
      </c>
      <c r="AV162" s="33">
        <f t="shared" si="270"/>
        <v>1.1614928379386813</v>
      </c>
      <c r="AW162" s="33">
        <f t="shared" si="271"/>
        <v>9.7681547670643099</v>
      </c>
      <c r="AX162" s="33">
        <f t="shared" si="277"/>
        <v>1.6041208235230103E-3</v>
      </c>
      <c r="AY162" s="54">
        <v>4</v>
      </c>
      <c r="AZ162" s="32">
        <v>46</v>
      </c>
      <c r="BA162" s="33">
        <v>4.0999999999999996</v>
      </c>
      <c r="BB162" s="33">
        <f t="shared" si="218"/>
        <v>2.0499999999999998</v>
      </c>
      <c r="BC162" s="33">
        <f t="shared" si="235"/>
        <v>16.809999999999999</v>
      </c>
      <c r="BD162" s="33">
        <f t="shared" si="236"/>
        <v>5.9488399762046403E-2</v>
      </c>
      <c r="BE162" s="33">
        <f t="shared" si="272"/>
        <v>3.5388697062490424E-3</v>
      </c>
      <c r="BF162" s="33">
        <f t="shared" si="237"/>
        <v>2.7364663890541343</v>
      </c>
      <c r="BG162" s="33">
        <f t="shared" si="238"/>
        <v>125.87745389649018</v>
      </c>
      <c r="BH162" s="33">
        <v>20.090474568343076</v>
      </c>
      <c r="BI162" s="33">
        <f t="shared" si="273"/>
        <v>36.900474568343071</v>
      </c>
      <c r="BJ162" s="33">
        <f t="shared" si="239"/>
        <v>2.7099922472484956E-2</v>
      </c>
      <c r="BK162" s="33">
        <f t="shared" si="274"/>
        <v>1.2465964337343081</v>
      </c>
      <c r="BL162" s="33">
        <f t="shared" si="275"/>
        <v>20.955286051073717</v>
      </c>
      <c r="BM162" s="33">
        <f t="shared" si="278"/>
        <v>7.3440579801469516E-4</v>
      </c>
    </row>
    <row r="163" spans="1:66" x14ac:dyDescent="0.25">
      <c r="A163" s="1"/>
      <c r="B163" s="1"/>
      <c r="C163" s="1"/>
      <c r="D163" s="1">
        <v>0</v>
      </c>
      <c r="E163" s="52">
        <v>3</v>
      </c>
      <c r="F163" s="54">
        <v>3</v>
      </c>
      <c r="G163" s="32">
        <v>1.26</v>
      </c>
      <c r="H163" s="33">
        <v>0.08</v>
      </c>
      <c r="I163" s="33">
        <f t="shared" si="223"/>
        <v>4.6188021535170064E-2</v>
      </c>
      <c r="J163" s="33">
        <f t="shared" si="224"/>
        <v>6.4000000000000003E-3</v>
      </c>
      <c r="K163" s="33">
        <f t="shared" si="225"/>
        <v>156.25</v>
      </c>
      <c r="L163" s="32">
        <f t="shared" si="262"/>
        <v>24414.0625</v>
      </c>
      <c r="M163" s="33">
        <f t="shared" si="226"/>
        <v>196.875</v>
      </c>
      <c r="N163" s="33">
        <f t="shared" si="227"/>
        <v>248.06250000000003</v>
      </c>
      <c r="O163" s="33">
        <v>0.40598898589363058</v>
      </c>
      <c r="P163" s="33">
        <f t="shared" si="263"/>
        <v>0.4123889858936306</v>
      </c>
      <c r="Q163" s="33">
        <f t="shared" si="228"/>
        <v>2.4248950243737464</v>
      </c>
      <c r="R163" s="33">
        <f t="shared" si="264"/>
        <v>3.0553677307109206</v>
      </c>
      <c r="S163" s="33">
        <f t="shared" si="265"/>
        <v>1.9554353476549893E-2</v>
      </c>
      <c r="T163" s="33">
        <f t="shared" si="276"/>
        <v>5.8801158792325516</v>
      </c>
      <c r="U163" s="54" t="s">
        <v>17</v>
      </c>
      <c r="V163" s="32" t="s">
        <v>17</v>
      </c>
      <c r="W163" s="32" t="s">
        <v>17</v>
      </c>
      <c r="X163" s="32" t="s">
        <v>17</v>
      </c>
      <c r="Y163" s="32" t="s">
        <v>17</v>
      </c>
      <c r="Z163" s="32" t="s">
        <v>17</v>
      </c>
      <c r="AA163" s="32" t="s">
        <v>17</v>
      </c>
      <c r="AB163" s="32" t="s">
        <v>17</v>
      </c>
      <c r="AC163" s="32" t="s">
        <v>17</v>
      </c>
      <c r="AD163" s="32" t="s">
        <v>17</v>
      </c>
      <c r="AE163" s="32" t="s">
        <v>17</v>
      </c>
      <c r="AF163" s="32" t="s">
        <v>17</v>
      </c>
      <c r="AG163" s="32" t="s">
        <v>17</v>
      </c>
      <c r="AH163" s="32" t="s">
        <v>17</v>
      </c>
      <c r="AI163" s="122" t="s">
        <v>17</v>
      </c>
      <c r="AJ163" s="54">
        <v>3</v>
      </c>
      <c r="AK163" s="32">
        <v>26</v>
      </c>
      <c r="AL163" s="33">
        <v>5.6</v>
      </c>
      <c r="AM163" s="33">
        <f t="shared" si="266"/>
        <v>3.2331615074619044</v>
      </c>
      <c r="AN163" s="33">
        <f t="shared" ref="AN163:AN164" si="279">AL163^2</f>
        <v>31.359999999999996</v>
      </c>
      <c r="AO163" s="33">
        <f t="shared" si="230"/>
        <v>3.1887755102040824E-2</v>
      </c>
      <c r="AP163" s="33">
        <f t="shared" si="268"/>
        <v>1.0168289254477306E-3</v>
      </c>
      <c r="AQ163" s="33">
        <f t="shared" ref="AQ163:AQ164" si="280">AO163*AK163</f>
        <v>0.82908163265306145</v>
      </c>
      <c r="AR163" s="33">
        <f t="shared" ref="AR163:AR164" si="281">AO163*AK163^2</f>
        <v>21.556122448979597</v>
      </c>
      <c r="AS163" s="33">
        <v>16.55786812001935</v>
      </c>
      <c r="AT163" s="33">
        <f t="shared" si="269"/>
        <v>47.917868120019349</v>
      </c>
      <c r="AU163" s="33">
        <f t="shared" si="233"/>
        <v>2.0869041951017336E-2</v>
      </c>
      <c r="AV163" s="33">
        <f t="shared" si="270"/>
        <v>0.54259509072645074</v>
      </c>
      <c r="AW163" s="33">
        <f t="shared" si="271"/>
        <v>17.015782045181492</v>
      </c>
      <c r="AX163" s="33">
        <f t="shared" si="277"/>
        <v>4.3551691195332145E-4</v>
      </c>
      <c r="AY163" s="54">
        <v>3</v>
      </c>
      <c r="AZ163" s="32">
        <v>52.3</v>
      </c>
      <c r="BA163" s="33">
        <v>10.1</v>
      </c>
      <c r="BB163" s="33">
        <f t="shared" si="218"/>
        <v>5.8312377188152205</v>
      </c>
      <c r="BC163" s="33">
        <f t="shared" si="235"/>
        <v>102.00999999999999</v>
      </c>
      <c r="BD163" s="33">
        <f t="shared" si="236"/>
        <v>9.8029604940692103E-3</v>
      </c>
      <c r="BE163" s="33">
        <f t="shared" si="272"/>
        <v>9.6098034448281657E-5</v>
      </c>
      <c r="BF163" s="33">
        <f t="shared" si="237"/>
        <v>0.51269483383981962</v>
      </c>
      <c r="BG163" s="33">
        <f t="shared" si="238"/>
        <v>26.813939809822564</v>
      </c>
      <c r="BH163" s="33">
        <v>20.090474568343076</v>
      </c>
      <c r="BI163" s="33">
        <f t="shared" si="273"/>
        <v>122.10047456834306</v>
      </c>
      <c r="BJ163" s="33">
        <f t="shared" si="239"/>
        <v>8.1899763578746117E-3</v>
      </c>
      <c r="BK163" s="33">
        <f t="shared" si="274"/>
        <v>0.42833576351684216</v>
      </c>
      <c r="BL163" s="33">
        <f t="shared" si="275"/>
        <v>43.694531236353065</v>
      </c>
      <c r="BM163" s="33">
        <f t="shared" si="278"/>
        <v>6.7075712742545096E-5</v>
      </c>
    </row>
    <row r="164" spans="1:66" x14ac:dyDescent="0.25">
      <c r="A164" s="1"/>
      <c r="B164" s="1"/>
      <c r="C164" s="1"/>
      <c r="D164" s="1">
        <v>0</v>
      </c>
      <c r="E164" s="52">
        <v>3</v>
      </c>
      <c r="F164" s="54">
        <v>3</v>
      </c>
      <c r="G164" s="32">
        <v>1.17</v>
      </c>
      <c r="H164" s="33">
        <v>0.23</v>
      </c>
      <c r="I164" s="33">
        <f t="shared" si="223"/>
        <v>0.13279056191361394</v>
      </c>
      <c r="J164" s="33">
        <f t="shared" si="224"/>
        <v>5.2900000000000003E-2</v>
      </c>
      <c r="K164" s="33">
        <f t="shared" si="225"/>
        <v>18.903591682419659</v>
      </c>
      <c r="L164" s="33">
        <f t="shared" si="262"/>
        <v>357.34577849564573</v>
      </c>
      <c r="M164" s="33">
        <f t="shared" si="226"/>
        <v>22.117202268431001</v>
      </c>
      <c r="N164" s="33">
        <f t="shared" si="227"/>
        <v>25.877126654064266</v>
      </c>
      <c r="O164" s="33">
        <v>0.40598898589363058</v>
      </c>
      <c r="P164" s="33">
        <f t="shared" si="263"/>
        <v>0.45888898589363059</v>
      </c>
      <c r="Q164" s="33">
        <f t="shared" si="228"/>
        <v>2.1791762947908229</v>
      </c>
      <c r="R164" s="33">
        <f t="shared" si="264"/>
        <v>2.5496362649052626</v>
      </c>
      <c r="S164" s="33">
        <f t="shared" si="265"/>
        <v>0.13487575841348839</v>
      </c>
      <c r="T164" s="33">
        <f t="shared" si="276"/>
        <v>4.7488093237782589</v>
      </c>
      <c r="U164" s="54" t="s">
        <v>17</v>
      </c>
      <c r="V164" s="32" t="s">
        <v>17</v>
      </c>
      <c r="W164" s="32" t="s">
        <v>17</v>
      </c>
      <c r="X164" s="32" t="s">
        <v>17</v>
      </c>
      <c r="Y164" s="32" t="s">
        <v>17</v>
      </c>
      <c r="Z164" s="32" t="s">
        <v>17</v>
      </c>
      <c r="AA164" s="32" t="s">
        <v>17</v>
      </c>
      <c r="AB164" s="32" t="s">
        <v>17</v>
      </c>
      <c r="AC164" s="32" t="s">
        <v>17</v>
      </c>
      <c r="AD164" s="32" t="s">
        <v>17</v>
      </c>
      <c r="AE164" s="32" t="s">
        <v>17</v>
      </c>
      <c r="AF164" s="32" t="s">
        <v>17</v>
      </c>
      <c r="AG164" s="32" t="s">
        <v>17</v>
      </c>
      <c r="AH164" s="32" t="s">
        <v>17</v>
      </c>
      <c r="AI164" s="122" t="s">
        <v>17</v>
      </c>
      <c r="AJ164" s="54">
        <v>3</v>
      </c>
      <c r="AK164" s="32">
        <v>23</v>
      </c>
      <c r="AL164" s="33">
        <v>3.5</v>
      </c>
      <c r="AM164" s="33">
        <f t="shared" si="266"/>
        <v>2.0207259421636903</v>
      </c>
      <c r="AN164" s="33">
        <f t="shared" si="279"/>
        <v>12.25</v>
      </c>
      <c r="AO164" s="33">
        <f t="shared" si="230"/>
        <v>8.1632653061224483E-2</v>
      </c>
      <c r="AP164" s="33">
        <f t="shared" si="268"/>
        <v>6.6638900458142426E-3</v>
      </c>
      <c r="AQ164" s="33">
        <f t="shared" si="280"/>
        <v>1.8775510204081631</v>
      </c>
      <c r="AR164" s="33">
        <f t="shared" si="281"/>
        <v>43.183673469387749</v>
      </c>
      <c r="AS164" s="33">
        <v>16.55786812001935</v>
      </c>
      <c r="AT164" s="33">
        <f t="shared" si="269"/>
        <v>28.80786812001935</v>
      </c>
      <c r="AU164" s="33">
        <f t="shared" si="233"/>
        <v>3.4712738750184484E-2</v>
      </c>
      <c r="AV164" s="33">
        <f t="shared" si="270"/>
        <v>0.79839299125424312</v>
      </c>
      <c r="AW164" s="33">
        <f t="shared" si="271"/>
        <v>9.7803141428644782</v>
      </c>
      <c r="AX164" s="33">
        <f t="shared" si="277"/>
        <v>1.2049742315385595E-3</v>
      </c>
      <c r="AY164" s="54">
        <v>3</v>
      </c>
      <c r="AZ164" s="32">
        <v>51.3</v>
      </c>
      <c r="BA164" s="33">
        <v>8.1</v>
      </c>
      <c r="BB164" s="33">
        <f t="shared" si="218"/>
        <v>4.676537180435969</v>
      </c>
      <c r="BC164" s="33">
        <f t="shared" si="235"/>
        <v>65.61</v>
      </c>
      <c r="BD164" s="33">
        <f t="shared" si="236"/>
        <v>1.5241579027587259E-2</v>
      </c>
      <c r="BE164" s="33">
        <f t="shared" si="272"/>
        <v>2.3230573125418777E-4</v>
      </c>
      <c r="BF164" s="33">
        <f t="shared" si="237"/>
        <v>0.78189300411522633</v>
      </c>
      <c r="BG164" s="33">
        <f t="shared" si="238"/>
        <v>40.111111111111107</v>
      </c>
      <c r="BH164" s="33">
        <v>20.090474568343076</v>
      </c>
      <c r="BI164" s="33">
        <f t="shared" si="273"/>
        <v>85.700474568343083</v>
      </c>
      <c r="BJ164" s="33">
        <f t="shared" si="239"/>
        <v>1.1668546820035815E-2</v>
      </c>
      <c r="BK164" s="33">
        <f t="shared" si="274"/>
        <v>0.59859645186783728</v>
      </c>
      <c r="BL164" s="33">
        <f t="shared" si="275"/>
        <v>39.273913207048807</v>
      </c>
      <c r="BM164" s="33">
        <f t="shared" si="278"/>
        <v>1.3615498489136794E-4</v>
      </c>
    </row>
    <row r="165" spans="1:66" x14ac:dyDescent="0.25">
      <c r="A165" s="1" t="s">
        <v>624</v>
      </c>
      <c r="B165" s="1">
        <v>1996</v>
      </c>
      <c r="C165" s="1">
        <v>5</v>
      </c>
      <c r="D165" s="1">
        <v>5</v>
      </c>
      <c r="E165" s="52">
        <v>0</v>
      </c>
      <c r="F165" s="54">
        <v>5</v>
      </c>
      <c r="G165" s="32">
        <v>2.74</v>
      </c>
      <c r="H165" s="33">
        <v>0.62</v>
      </c>
      <c r="I165" s="33">
        <f t="shared" si="223"/>
        <v>0.27727242920997391</v>
      </c>
      <c r="J165" s="33">
        <f t="shared" si="224"/>
        <v>0.38440000000000002</v>
      </c>
      <c r="K165" s="33">
        <f t="shared" si="225"/>
        <v>2.6014568158168574</v>
      </c>
      <c r="L165" s="33">
        <f t="shared" si="262"/>
        <v>6.7675775645599829</v>
      </c>
      <c r="M165" s="33">
        <f t="shared" si="226"/>
        <v>7.1279916753381896</v>
      </c>
      <c r="N165" s="33">
        <f t="shared" si="227"/>
        <v>19.53069719042664</v>
      </c>
      <c r="O165" s="33">
        <v>0.40598898589363058</v>
      </c>
      <c r="P165" s="33">
        <f t="shared" si="263"/>
        <v>0.7903889858936306</v>
      </c>
      <c r="Q165" s="33">
        <f t="shared" si="228"/>
        <v>1.2651998166059699</v>
      </c>
      <c r="R165" s="33">
        <f t="shared" si="264"/>
        <v>3.4666474975003578</v>
      </c>
      <c r="S165" s="33">
        <f t="shared" si="265"/>
        <v>1.3325792980391375</v>
      </c>
      <c r="T165" s="33">
        <f t="shared" si="276"/>
        <v>1.6007305759397799</v>
      </c>
      <c r="U165" s="54">
        <v>5</v>
      </c>
      <c r="V165" s="32">
        <v>43.64</v>
      </c>
      <c r="W165" s="33">
        <v>7.91</v>
      </c>
      <c r="X165" s="33">
        <f>W165/SQRT(U165)</f>
        <v>3.5374595404046674</v>
      </c>
      <c r="Y165" s="33">
        <f t="shared" ref="Y165" si="282">W165^2</f>
        <v>62.568100000000001</v>
      </c>
      <c r="Z165" s="33">
        <f>1/Y165</f>
        <v>1.5982585374975426E-2</v>
      </c>
      <c r="AA165" s="33">
        <f>Z165^2</f>
        <v>2.5544303526837839E-4</v>
      </c>
      <c r="AB165" s="33">
        <f t="shared" si="243"/>
        <v>0.69748002576392765</v>
      </c>
      <c r="AC165" s="33">
        <f>Z165*V165^2</f>
        <v>30.438028324337804</v>
      </c>
      <c r="AD165" s="33">
        <v>12.31</v>
      </c>
      <c r="AE165" s="33">
        <f>Y165+AD165</f>
        <v>74.878100000000003</v>
      </c>
      <c r="AF165" s="33">
        <f t="shared" si="246"/>
        <v>1.335503972456566E-2</v>
      </c>
      <c r="AG165" s="33">
        <f>AF165*V165</f>
        <v>0.58281393358004541</v>
      </c>
      <c r="AH165" s="33">
        <f>AG165*W165^2</f>
        <v>36.465560477629637</v>
      </c>
      <c r="AI165" s="112">
        <f>AF165^2</f>
        <v>1.7835708604472682E-4</v>
      </c>
      <c r="AJ165" s="54">
        <v>5</v>
      </c>
      <c r="AK165" s="32">
        <v>29.6</v>
      </c>
      <c r="AL165" s="33">
        <v>3.97</v>
      </c>
      <c r="AM165" s="33">
        <f t="shared" si="266"/>
        <v>1.775437974134833</v>
      </c>
      <c r="AN165" s="33">
        <f>AL165^2</f>
        <v>15.760900000000001</v>
      </c>
      <c r="AO165" s="33">
        <f t="shared" si="230"/>
        <v>6.3448153341496991E-2</v>
      </c>
      <c r="AP165" s="33">
        <f t="shared" si="268"/>
        <v>4.0256681624461161E-3</v>
      </c>
      <c r="AQ165" s="33">
        <f t="shared" si="231"/>
        <v>1.8780653389083111</v>
      </c>
      <c r="AR165" s="33">
        <f t="shared" si="232"/>
        <v>55.590734031686011</v>
      </c>
      <c r="AS165" s="33">
        <v>16.55786812001935</v>
      </c>
      <c r="AT165" s="33">
        <f t="shared" si="269"/>
        <v>32.31876812001935</v>
      </c>
      <c r="AU165" s="33">
        <f t="shared" si="233"/>
        <v>3.0941773408144409E-2</v>
      </c>
      <c r="AV165" s="33">
        <f t="shared" si="270"/>
        <v>0.91587649288107453</v>
      </c>
      <c r="AW165" s="33">
        <f t="shared" si="271"/>
        <v>14.435037816649329</v>
      </c>
      <c r="AX165" s="33">
        <f t="shared" si="277"/>
        <v>9.5739334164095247E-4</v>
      </c>
      <c r="AY165" s="54">
        <v>5</v>
      </c>
      <c r="AZ165" s="32">
        <v>63.2</v>
      </c>
      <c r="BA165" s="33">
        <v>12.13</v>
      </c>
      <c r="BB165" s="33">
        <f t="shared" si="218"/>
        <v>5.4247009134144895</v>
      </c>
      <c r="BC165" s="33">
        <f t="shared" si="235"/>
        <v>147.13690000000003</v>
      </c>
      <c r="BD165" s="33">
        <f t="shared" si="236"/>
        <v>6.7963916597400097E-3</v>
      </c>
      <c r="BE165" s="33">
        <f t="shared" si="272"/>
        <v>4.6190939592583564E-5</v>
      </c>
      <c r="BF165" s="33">
        <f t="shared" si="237"/>
        <v>0.42953195289556861</v>
      </c>
      <c r="BG165" s="33">
        <f t="shared" si="238"/>
        <v>27.146419422999937</v>
      </c>
      <c r="BH165" s="33">
        <v>20.090474568343076</v>
      </c>
      <c r="BI165" s="33">
        <f t="shared" si="273"/>
        <v>167.22737456834309</v>
      </c>
      <c r="BJ165" s="33">
        <f t="shared" si="239"/>
        <v>5.9798821968069368E-3</v>
      </c>
      <c r="BK165" s="33">
        <f t="shared" si="274"/>
        <v>0.37792855483819843</v>
      </c>
      <c r="BL165" s="33">
        <f t="shared" si="275"/>
        <v>55.607235980372529</v>
      </c>
      <c r="BM165" s="33">
        <f t="shared" si="278"/>
        <v>3.5758991087688554E-5</v>
      </c>
    </row>
    <row r="166" spans="1:66" x14ac:dyDescent="0.25">
      <c r="A166" s="29"/>
      <c r="B166" s="29" t="s">
        <v>15</v>
      </c>
      <c r="C166" s="29">
        <f>SUM(C140:C165)</f>
        <v>180</v>
      </c>
      <c r="D166" s="29">
        <f>SUM(D140:D165)</f>
        <v>153</v>
      </c>
      <c r="E166" s="53">
        <f>SUM(E140:E165)</f>
        <v>23</v>
      </c>
      <c r="F166" s="83">
        <f>SUM(F155:F165,F140:F153)</f>
        <v>179</v>
      </c>
      <c r="G166" s="86"/>
      <c r="H166" s="85"/>
      <c r="I166" s="85"/>
      <c r="J166" s="46"/>
      <c r="K166" s="46">
        <f>SUM(K140:K165)</f>
        <v>400.99692768308591</v>
      </c>
      <c r="L166" s="46">
        <f>SUM(L140:L165)</f>
        <v>31615.711577478931</v>
      </c>
      <c r="M166" s="46">
        <f>SUM(M140:M165)</f>
        <v>705.09210431542635</v>
      </c>
      <c r="N166" s="46">
        <f>SUM(N140:N165)</f>
        <v>1394.5882552024593</v>
      </c>
      <c r="O166" s="46"/>
      <c r="P166" s="46"/>
      <c r="Q166" s="46">
        <f>SUM(Q140:Q165)</f>
        <v>42.630534052198414</v>
      </c>
      <c r="R166" s="46">
        <f>SUM(R140:R165)</f>
        <v>91.915975645645872</v>
      </c>
      <c r="S166" s="46">
        <f>SUM(S140:S165)</f>
        <v>18.570126260200592</v>
      </c>
      <c r="T166" s="120">
        <f>SUM(T140:T165)</f>
        <v>77.077230738132357</v>
      </c>
      <c r="U166" s="84">
        <f>SUM(U165,U157:U158,U155,U143:U153,U140)</f>
        <v>110</v>
      </c>
      <c r="V166" s="86"/>
      <c r="W166" s="85"/>
      <c r="X166" s="85"/>
      <c r="Y166" s="46"/>
      <c r="Z166" s="46">
        <f>SUM(Z140:Z165)</f>
        <v>0.39670183823417132</v>
      </c>
      <c r="AA166" s="46">
        <f>SUM(AA140:AA165)</f>
        <v>1.5104191600137505E-2</v>
      </c>
      <c r="AB166" s="46">
        <f>SUM(AB140:AB165)</f>
        <v>15.51129586417869</v>
      </c>
      <c r="AC166" s="46">
        <f>SUM(AC140:AC165)</f>
        <v>616.33343184077501</v>
      </c>
      <c r="AD166" s="46"/>
      <c r="AE166" s="46"/>
      <c r="AF166" s="46">
        <f>SUM(AF140:AF165)</f>
        <v>0.27903257610197113</v>
      </c>
      <c r="AG166" s="46">
        <f>SUM(AG140:AG165)</f>
        <v>11.037576801351673</v>
      </c>
      <c r="AH166" s="46">
        <f>SUM(AH140:AH165)</f>
        <v>512.68742957536085</v>
      </c>
      <c r="AI166" s="120">
        <f>SUM(AI140:AI165)</f>
        <v>6.2139504586972288E-3</v>
      </c>
      <c r="AJ166" s="84">
        <f>SUM(AJ155:AJ165,AJ140:AJ153)</f>
        <v>175</v>
      </c>
      <c r="AK166" s="86"/>
      <c r="AL166" s="85"/>
      <c r="AM166" s="85"/>
      <c r="AN166" s="46"/>
      <c r="AO166" s="46">
        <f>SUM(AO140:AO165)</f>
        <v>0.97198139138154749</v>
      </c>
      <c r="AP166" s="46">
        <f>SUM(AP140:AP165)</f>
        <v>6.3727535657715981E-2</v>
      </c>
      <c r="AQ166" s="46">
        <f>SUM(AQ140:AQ165)</f>
        <v>28.095065234512706</v>
      </c>
      <c r="AR166" s="46">
        <f>SUM(AR140:AR165)</f>
        <v>820.07788609528154</v>
      </c>
      <c r="AS166" s="46"/>
      <c r="AT166" s="46"/>
      <c r="AU166" s="46">
        <f>SUM(AU140:AU165)</f>
        <v>0.51264549020312755</v>
      </c>
      <c r="AV166" s="46">
        <f>SUM(AV140:AV165)</f>
        <v>14.885734136479719</v>
      </c>
      <c r="AW166" s="46">
        <f>SUM(AW140:AW165)</f>
        <v>459.56397729849863</v>
      </c>
      <c r="AX166" s="120">
        <f>SUM(AX140:AX165)</f>
        <v>1.3120655160599317E-2</v>
      </c>
      <c r="AY166" s="84">
        <f>SUM(AY155:AY165,AY140:AY153)</f>
        <v>179</v>
      </c>
      <c r="AZ166" s="86"/>
      <c r="BA166" s="85"/>
      <c r="BB166" s="85"/>
      <c r="BC166" s="46"/>
      <c r="BD166" s="46">
        <f>SUM(BD140:BD165)</f>
        <v>0.46640955171746901</v>
      </c>
      <c r="BE166" s="46">
        <f>SUM(BE140:BE165)</f>
        <v>1.5322448696624552E-2</v>
      </c>
      <c r="BF166" s="46">
        <f>SUM(BF140:BF165)</f>
        <v>28.716040008732442</v>
      </c>
      <c r="BG166" s="46">
        <f>SUM(BG140:BG165)</f>
        <v>1800.7079480027016</v>
      </c>
      <c r="BH166" s="46"/>
      <c r="BI166" s="46"/>
      <c r="BJ166" s="46">
        <f>SUM(BJ140:BJ165)</f>
        <v>0.30145426073245435</v>
      </c>
      <c r="BK166" s="46">
        <f>SUM(BK140:BK165)</f>
        <v>18.509359551497056</v>
      </c>
      <c r="BL166" s="46">
        <f>SUM(BL140:BL165)</f>
        <v>1161.8181826543303</v>
      </c>
      <c r="BM166" s="46">
        <f>SUM(BM140:BM165)</f>
        <v>4.7139329122937437E-3</v>
      </c>
    </row>
    <row r="167" spans="1:66" x14ac:dyDescent="0.25">
      <c r="A167" s="29"/>
      <c r="B167" s="29" t="s">
        <v>62</v>
      </c>
      <c r="C167" s="30">
        <f>SUM(C166,C177:C184)/$C$294*100</f>
        <v>26.588845654993516</v>
      </c>
      <c r="D167" s="29"/>
      <c r="E167" s="53"/>
      <c r="F167" s="84"/>
      <c r="G167" s="86"/>
      <c r="H167" s="85"/>
      <c r="I167" s="85"/>
      <c r="J167" s="46"/>
      <c r="K167" s="46"/>
      <c r="L167" s="46"/>
      <c r="M167" s="46"/>
      <c r="N167" s="46"/>
      <c r="O167" s="46" t="s">
        <v>569</v>
      </c>
      <c r="P167" s="46">
        <f>N166-(M166^2/K166)</f>
        <v>154.79103670390441</v>
      </c>
      <c r="Q167" s="46"/>
      <c r="R167" s="46"/>
      <c r="S167" s="46"/>
      <c r="T167" s="46"/>
      <c r="U167" s="87"/>
      <c r="V167" s="86"/>
      <c r="W167" s="85"/>
      <c r="X167" s="85"/>
      <c r="Y167" s="46"/>
      <c r="Z167" s="46"/>
      <c r="AA167" s="46"/>
      <c r="AB167" s="46"/>
      <c r="AC167" s="46"/>
      <c r="AD167" s="46" t="s">
        <v>569</v>
      </c>
      <c r="AE167" s="46">
        <f>AC166-(AB166^2/Z166)</f>
        <v>9.831832410167749</v>
      </c>
      <c r="AF167" s="46"/>
      <c r="AG167" s="46"/>
      <c r="AH167" s="46"/>
      <c r="AI167" s="120"/>
      <c r="AJ167" s="84"/>
      <c r="AK167" s="86"/>
      <c r="AL167" s="85"/>
      <c r="AM167" s="85"/>
      <c r="AN167" s="46"/>
      <c r="AO167" s="46"/>
      <c r="AP167" s="46"/>
      <c r="AQ167" s="46"/>
      <c r="AR167" s="46"/>
      <c r="AS167" s="46" t="s">
        <v>569</v>
      </c>
      <c r="AT167" s="46">
        <f>AR166-(AQ166^2/AO166)</f>
        <v>7.9916697021993741</v>
      </c>
      <c r="AU167" s="46"/>
      <c r="AV167" s="46"/>
      <c r="AW167" s="46"/>
      <c r="AX167" s="46"/>
      <c r="AY167" s="84"/>
      <c r="AZ167" s="86"/>
      <c r="BA167" s="85"/>
      <c r="BB167" s="85"/>
      <c r="BC167" s="46"/>
      <c r="BD167" s="46"/>
      <c r="BE167" s="46"/>
      <c r="BF167" s="46"/>
      <c r="BG167" s="46"/>
      <c r="BH167" s="46" t="s">
        <v>569</v>
      </c>
      <c r="BI167" s="46">
        <f>BG166-(BF166^2/BD166)</f>
        <v>32.710378599070737</v>
      </c>
      <c r="BJ167" s="46"/>
      <c r="BK167" s="46"/>
      <c r="BL167" s="46"/>
      <c r="BM167" s="46"/>
    </row>
    <row r="168" spans="1:66" x14ac:dyDescent="0.25">
      <c r="A168" s="29"/>
      <c r="B168" s="29"/>
      <c r="C168" s="29"/>
      <c r="D168" s="29"/>
      <c r="E168" s="53"/>
      <c r="F168" s="84"/>
      <c r="G168" s="86"/>
      <c r="H168" s="85"/>
      <c r="I168" s="85"/>
      <c r="J168" s="46"/>
      <c r="K168" s="46"/>
      <c r="L168" s="46"/>
      <c r="M168" s="46"/>
      <c r="N168" s="46"/>
      <c r="O168" s="46" t="s">
        <v>576</v>
      </c>
      <c r="P168" s="46">
        <v>24</v>
      </c>
      <c r="Q168" s="46"/>
      <c r="R168" s="46"/>
      <c r="S168" s="46"/>
      <c r="T168" s="46"/>
      <c r="U168" s="87"/>
      <c r="V168" s="86"/>
      <c r="W168" s="85"/>
      <c r="X168" s="85"/>
      <c r="Y168" s="46"/>
      <c r="Z168" s="46"/>
      <c r="AA168" s="46"/>
      <c r="AB168" s="46"/>
      <c r="AC168" s="46"/>
      <c r="AD168" s="46" t="s">
        <v>576</v>
      </c>
      <c r="AE168" s="46">
        <v>15</v>
      </c>
      <c r="AF168" s="46"/>
      <c r="AG168" s="46"/>
      <c r="AH168" s="46"/>
      <c r="AI168" s="120"/>
      <c r="AJ168" s="84"/>
      <c r="AK168" s="86"/>
      <c r="AL168" s="85"/>
      <c r="AM168" s="85"/>
      <c r="AN168" s="46"/>
      <c r="AO168" s="46"/>
      <c r="AP168" s="46"/>
      <c r="AQ168" s="46"/>
      <c r="AR168" s="46"/>
      <c r="AS168" s="46" t="s">
        <v>576</v>
      </c>
      <c r="AT168" s="46">
        <v>23</v>
      </c>
      <c r="AU168" s="46"/>
      <c r="AV168" s="46"/>
      <c r="AW168" s="46"/>
      <c r="AX168" s="46"/>
      <c r="AY168" s="84"/>
      <c r="AZ168" s="86"/>
      <c r="BA168" s="85"/>
      <c r="BB168" s="85"/>
      <c r="BC168" s="46"/>
      <c r="BD168" s="46"/>
      <c r="BE168" s="46"/>
      <c r="BF168" s="46"/>
      <c r="BG168" s="46"/>
      <c r="BH168" s="46" t="s">
        <v>576</v>
      </c>
      <c r="BI168" s="46">
        <v>24</v>
      </c>
      <c r="BJ168" s="46"/>
      <c r="BK168" s="46"/>
      <c r="BL168" s="46"/>
      <c r="BM168" s="46"/>
    </row>
    <row r="169" spans="1:66" x14ac:dyDescent="0.25">
      <c r="A169" s="29"/>
      <c r="B169" s="29"/>
      <c r="C169" s="29"/>
      <c r="D169" s="29"/>
      <c r="E169" s="53"/>
      <c r="F169" s="84"/>
      <c r="G169" s="115"/>
      <c r="H169" s="85"/>
      <c r="I169" s="85"/>
      <c r="J169" s="46"/>
      <c r="K169" s="46"/>
      <c r="L169" s="46"/>
      <c r="M169" s="46"/>
      <c r="N169" s="46"/>
      <c r="O169" s="46" t="s">
        <v>570</v>
      </c>
      <c r="P169" s="100">
        <f>K166-(L166/K166)</f>
        <v>322.15415010832771</v>
      </c>
      <c r="Q169" s="100"/>
      <c r="R169" s="100"/>
      <c r="S169" s="100"/>
      <c r="T169" s="100"/>
      <c r="U169" s="87"/>
      <c r="V169" s="115"/>
      <c r="W169" s="85"/>
      <c r="X169" s="85"/>
      <c r="Y169" s="46"/>
      <c r="Z169" s="46"/>
      <c r="AA169" s="46"/>
      <c r="AB169" s="46"/>
      <c r="AC169" s="46"/>
      <c r="AD169" s="46" t="s">
        <v>570</v>
      </c>
      <c r="AE169" s="100">
        <f>Z166-(AA166/Z166)</f>
        <v>0.35862742025977923</v>
      </c>
      <c r="AF169" s="100"/>
      <c r="AG169" s="100"/>
      <c r="AH169" s="100"/>
      <c r="AI169" s="183"/>
      <c r="AJ169" s="84"/>
      <c r="AK169" s="86"/>
      <c r="AL169" s="85"/>
      <c r="AM169" s="85"/>
      <c r="AN169" s="46"/>
      <c r="AO169" s="46"/>
      <c r="AP169" s="46"/>
      <c r="AQ169" s="46"/>
      <c r="AR169" s="46"/>
      <c r="AS169" s="46" t="s">
        <v>570</v>
      </c>
      <c r="AT169" s="100">
        <f>AO166-(AP166/AO166)</f>
        <v>0.90641682787983746</v>
      </c>
      <c r="AU169" s="100"/>
      <c r="AV169" s="100"/>
      <c r="AW169" s="100"/>
      <c r="AX169" s="100"/>
      <c r="AY169" s="84"/>
      <c r="AZ169" s="86"/>
      <c r="BA169" s="85"/>
      <c r="BB169" s="85"/>
      <c r="BC169" s="46"/>
      <c r="BD169" s="46"/>
      <c r="BE169" s="46"/>
      <c r="BF169" s="46"/>
      <c r="BG169" s="46"/>
      <c r="BH169" s="46" t="s">
        <v>570</v>
      </c>
      <c r="BI169" s="100">
        <f>BD166-(BE166/BD166)</f>
        <v>0.4335576329688019</v>
      </c>
      <c r="BJ169" s="100"/>
      <c r="BK169" s="100"/>
      <c r="BL169" s="100"/>
      <c r="BM169" s="100"/>
    </row>
    <row r="170" spans="1:66" x14ac:dyDescent="0.25">
      <c r="A170" s="29"/>
      <c r="B170" s="29"/>
      <c r="C170" s="29"/>
      <c r="D170" s="29"/>
      <c r="E170" s="53"/>
      <c r="F170" s="84"/>
      <c r="G170" s="115"/>
      <c r="H170" s="85"/>
      <c r="I170" s="85"/>
      <c r="J170" s="46"/>
      <c r="K170" s="46"/>
      <c r="L170" s="46"/>
      <c r="M170" s="46"/>
      <c r="N170" s="46"/>
      <c r="O170" s="46" t="s">
        <v>571</v>
      </c>
      <c r="P170" s="111">
        <f>ABS((P167-P168)/P169)</f>
        <v>0.40598898589363058</v>
      </c>
      <c r="Q170" s="116"/>
      <c r="R170" s="116"/>
      <c r="S170" s="116" t="s">
        <v>18</v>
      </c>
      <c r="T170" s="116"/>
      <c r="U170" s="87"/>
      <c r="V170" s="115"/>
      <c r="W170" s="85"/>
      <c r="X170" s="85"/>
      <c r="Y170" s="46"/>
      <c r="Z170" s="46"/>
      <c r="AA170" s="46"/>
      <c r="AB170" s="46"/>
      <c r="AC170" s="46"/>
      <c r="AD170" s="46" t="s">
        <v>571</v>
      </c>
      <c r="AE170" s="111">
        <f>ABS((AE167-AE168)/AE169)</f>
        <v>14.410966083096996</v>
      </c>
      <c r="AF170" s="116"/>
      <c r="AG170" s="100"/>
      <c r="AH170" s="100"/>
      <c r="AI170" s="183"/>
      <c r="AJ170" s="84"/>
      <c r="AK170" s="86"/>
      <c r="AL170" s="85"/>
      <c r="AM170" s="85"/>
      <c r="AN170" s="46"/>
      <c r="AO170" s="46"/>
      <c r="AP170" s="46"/>
      <c r="AQ170" s="46"/>
      <c r="AR170" s="46"/>
      <c r="AS170" s="46" t="s">
        <v>571</v>
      </c>
      <c r="AT170" s="111">
        <f>ABS((AT167-AT168)/AT169)</f>
        <v>16.55786812001935</v>
      </c>
      <c r="AU170" s="116"/>
      <c r="AV170" s="100"/>
      <c r="AW170" s="100"/>
      <c r="AX170" s="100"/>
      <c r="AY170" s="84"/>
      <c r="AZ170" s="86"/>
      <c r="BA170" s="46"/>
      <c r="BB170" s="46"/>
      <c r="BC170" s="46"/>
      <c r="BD170" s="46"/>
      <c r="BE170" s="46"/>
      <c r="BF170" s="46"/>
      <c r="BG170" s="46"/>
      <c r="BH170" s="46" t="s">
        <v>571</v>
      </c>
      <c r="BI170" s="111">
        <f>ABS((BI167-BI168)/BI169)</f>
        <v>20.090474568343076</v>
      </c>
      <c r="BJ170" s="116"/>
      <c r="BK170" s="116"/>
      <c r="BL170" s="116"/>
      <c r="BM170" s="116"/>
    </row>
    <row r="171" spans="1:66" x14ac:dyDescent="0.25">
      <c r="A171" s="29"/>
      <c r="B171" s="29"/>
      <c r="C171" s="29"/>
      <c r="D171" s="29"/>
      <c r="E171" s="53"/>
      <c r="F171" s="84"/>
      <c r="G171" s="115"/>
      <c r="H171" s="85"/>
      <c r="I171" s="85"/>
      <c r="J171" s="46"/>
      <c r="K171" s="46"/>
      <c r="L171" s="46"/>
      <c r="M171" s="46"/>
      <c r="N171" s="46"/>
      <c r="O171" s="46" t="s">
        <v>577</v>
      </c>
      <c r="P171" s="212">
        <f>R166/Q166</f>
        <v>2.1561065956410617</v>
      </c>
      <c r="Q171" s="100"/>
      <c r="R171" s="100" t="s">
        <v>18</v>
      </c>
      <c r="S171" s="100"/>
      <c r="T171" s="100"/>
      <c r="U171" s="87"/>
      <c r="V171" s="115"/>
      <c r="W171" s="85"/>
      <c r="X171" s="85"/>
      <c r="Y171" s="46"/>
      <c r="Z171" s="46"/>
      <c r="AA171" s="46"/>
      <c r="AB171" s="46"/>
      <c r="AC171" s="46"/>
      <c r="AD171" s="46" t="s">
        <v>577</v>
      </c>
      <c r="AE171" s="212">
        <f>AG166/AF166</f>
        <v>39.55658853723962</v>
      </c>
      <c r="AF171" s="100"/>
      <c r="AG171" s="100" t="s">
        <v>18</v>
      </c>
      <c r="AH171" s="100"/>
      <c r="AI171" s="183"/>
      <c r="AJ171" s="84"/>
      <c r="AK171" s="86"/>
      <c r="AL171" s="85"/>
      <c r="AM171" s="85"/>
      <c r="AN171" s="46"/>
      <c r="AO171" s="46"/>
      <c r="AP171" s="46"/>
      <c r="AQ171" s="46"/>
      <c r="AR171" s="46"/>
      <c r="AS171" s="46" t="s">
        <v>577</v>
      </c>
      <c r="AT171" s="213">
        <f>AV166/AU166</f>
        <v>29.037091754345653</v>
      </c>
      <c r="AU171" s="100"/>
      <c r="AV171" s="100"/>
      <c r="AW171" s="100"/>
      <c r="AX171" s="100"/>
      <c r="AY171" s="84"/>
      <c r="AZ171" s="86"/>
      <c r="BA171" s="46"/>
      <c r="BB171" s="46"/>
      <c r="BC171" s="46"/>
      <c r="BD171" s="46"/>
      <c r="BE171" s="46"/>
      <c r="BF171" s="46"/>
      <c r="BG171" s="46"/>
      <c r="BH171" s="46" t="s">
        <v>577</v>
      </c>
      <c r="BI171" s="213">
        <f>BK166/BJ166</f>
        <v>61.40022538253131</v>
      </c>
      <c r="BJ171" s="100"/>
      <c r="BK171" s="100"/>
      <c r="BL171" s="100"/>
      <c r="BM171" s="100"/>
    </row>
    <row r="172" spans="1:66" x14ac:dyDescent="0.25">
      <c r="A172" s="29"/>
      <c r="B172" s="29"/>
      <c r="C172" s="29"/>
      <c r="D172" s="29"/>
      <c r="E172" s="53"/>
      <c r="F172" s="84"/>
      <c r="G172" s="115"/>
      <c r="H172" s="85"/>
      <c r="I172" s="85"/>
      <c r="J172" s="46"/>
      <c r="K172" s="46"/>
      <c r="L172" s="46"/>
      <c r="M172" s="46"/>
      <c r="N172" s="46"/>
      <c r="O172" s="46" t="s">
        <v>69</v>
      </c>
      <c r="P172" s="46">
        <f>1/Q166</f>
        <v>2.3457365060816804E-2</v>
      </c>
      <c r="Q172" s="100"/>
      <c r="R172" s="100"/>
      <c r="S172" s="100"/>
      <c r="T172" s="100"/>
      <c r="U172" s="87"/>
      <c r="V172" s="115"/>
      <c r="W172" s="85"/>
      <c r="X172" s="85"/>
      <c r="Y172" s="46"/>
      <c r="Z172" s="46"/>
      <c r="AA172" s="46"/>
      <c r="AB172" s="46"/>
      <c r="AC172" s="46"/>
      <c r="AD172" s="46" t="s">
        <v>69</v>
      </c>
      <c r="AE172" s="46">
        <f>1/AF166</f>
        <v>3.5838109441191368</v>
      </c>
      <c r="AF172" s="100"/>
      <c r="AG172" s="100"/>
      <c r="AH172" s="100"/>
      <c r="AI172" s="183"/>
      <c r="AJ172" s="84"/>
      <c r="AK172" s="86"/>
      <c r="AL172" s="85"/>
      <c r="AM172" s="85"/>
      <c r="AN172" s="46"/>
      <c r="AO172" s="46"/>
      <c r="AP172" s="46"/>
      <c r="AQ172" s="46"/>
      <c r="AR172" s="46"/>
      <c r="AS172" s="46" t="s">
        <v>69</v>
      </c>
      <c r="AT172" s="100">
        <f>1/AU166</f>
        <v>1.9506657507194027</v>
      </c>
      <c r="AU172" s="100"/>
      <c r="AV172" s="100"/>
      <c r="AW172" s="100"/>
      <c r="AX172" s="100"/>
      <c r="AY172" s="84"/>
      <c r="AZ172" s="86"/>
      <c r="BA172" s="46" t="s">
        <v>18</v>
      </c>
      <c r="BB172" s="46"/>
      <c r="BC172" s="46"/>
      <c r="BD172" s="46"/>
      <c r="BE172" s="46"/>
      <c r="BF172" s="46"/>
      <c r="BG172" s="46"/>
      <c r="BH172" s="46" t="s">
        <v>69</v>
      </c>
      <c r="BI172" s="100">
        <f>1/BJ166</f>
        <v>3.31725283155814</v>
      </c>
      <c r="BJ172" s="100"/>
      <c r="BK172" s="100"/>
      <c r="BL172" s="100"/>
      <c r="BM172" s="100"/>
    </row>
    <row r="173" spans="1:66" x14ac:dyDescent="0.25">
      <c r="A173" s="29"/>
      <c r="B173" s="29"/>
      <c r="C173" s="29"/>
      <c r="D173" s="29"/>
      <c r="E173" s="53"/>
      <c r="F173" s="84"/>
      <c r="G173" s="115"/>
      <c r="H173" s="85"/>
      <c r="I173" s="85"/>
      <c r="J173" s="46"/>
      <c r="K173" s="46"/>
      <c r="L173" s="46"/>
      <c r="M173" s="46"/>
      <c r="N173" s="46"/>
      <c r="O173" s="46" t="s">
        <v>70</v>
      </c>
      <c r="P173" s="213">
        <f>SQRT(P172)</f>
        <v>0.15315797419924568</v>
      </c>
      <c r="Q173" s="46"/>
      <c r="R173" s="46"/>
      <c r="S173" s="46"/>
      <c r="T173" s="46"/>
      <c r="U173" s="87"/>
      <c r="V173" s="115"/>
      <c r="W173" s="85"/>
      <c r="X173" s="85"/>
      <c r="Y173" s="46"/>
      <c r="Z173" s="46"/>
      <c r="AA173" s="46"/>
      <c r="AB173" s="46"/>
      <c r="AC173" s="46"/>
      <c r="AD173" s="46" t="s">
        <v>70</v>
      </c>
      <c r="AE173" s="212">
        <f>SQRT(AE172)</f>
        <v>1.8930955982514821</v>
      </c>
      <c r="AF173" s="46"/>
      <c r="AG173" s="46"/>
      <c r="AH173" s="46"/>
      <c r="AI173" s="120"/>
      <c r="AJ173" s="84"/>
      <c r="AK173" s="86"/>
      <c r="AL173" s="85"/>
      <c r="AM173" s="85"/>
      <c r="AN173" s="46"/>
      <c r="AO173" s="46"/>
      <c r="AP173" s="46"/>
      <c r="AQ173" s="46"/>
      <c r="AR173" s="46"/>
      <c r="AS173" s="46" t="s">
        <v>70</v>
      </c>
      <c r="AT173" s="212">
        <f>SQRT(AT172)</f>
        <v>1.3966623610305402</v>
      </c>
      <c r="AU173" s="46"/>
      <c r="AV173" s="46"/>
      <c r="AW173" s="46"/>
      <c r="AX173" s="46"/>
      <c r="AY173" s="84"/>
      <c r="AZ173" s="86"/>
      <c r="BA173" s="46"/>
      <c r="BB173" s="46"/>
      <c r="BC173" s="46"/>
      <c r="BD173" s="46"/>
      <c r="BE173" s="46"/>
      <c r="BF173" s="46"/>
      <c r="BG173" s="46"/>
      <c r="BH173" s="46" t="s">
        <v>70</v>
      </c>
      <c r="BI173" s="212">
        <f>SQRT(BI172)</f>
        <v>1.8213327075408656</v>
      </c>
      <c r="BJ173" s="46"/>
      <c r="BK173" s="46"/>
      <c r="BL173" s="46"/>
      <c r="BM173" s="46"/>
    </row>
    <row r="174" spans="1:66" x14ac:dyDescent="0.25">
      <c r="A174" s="29"/>
      <c r="B174" s="29"/>
      <c r="C174" s="29"/>
      <c r="D174" s="29"/>
      <c r="E174" s="53"/>
      <c r="F174" s="84"/>
      <c r="G174" s="115"/>
      <c r="H174" s="85"/>
      <c r="I174" s="85"/>
      <c r="J174" s="46"/>
      <c r="K174" s="46"/>
      <c r="L174" s="46"/>
      <c r="M174" s="46"/>
      <c r="N174" s="46"/>
      <c r="O174" s="46" t="s">
        <v>578</v>
      </c>
      <c r="P174" s="46">
        <f>P171-1.96*P173</f>
        <v>1.8559169662105401</v>
      </c>
      <c r="Q174" s="46"/>
      <c r="R174" s="46"/>
      <c r="S174" s="46"/>
      <c r="T174" s="46"/>
      <c r="U174" s="87"/>
      <c r="V174" s="115"/>
      <c r="W174" s="85"/>
      <c r="X174" s="85"/>
      <c r="Y174" s="46"/>
      <c r="Z174" s="46"/>
      <c r="AA174" s="46"/>
      <c r="AB174" s="46"/>
      <c r="AC174" s="46"/>
      <c r="AD174" s="46" t="s">
        <v>578</v>
      </c>
      <c r="AE174" s="46">
        <f>AE171-1.96*AE173</f>
        <v>35.846121164666712</v>
      </c>
      <c r="AF174" s="46"/>
      <c r="AG174" s="46"/>
      <c r="AH174" s="46"/>
      <c r="AI174" s="120"/>
      <c r="AJ174" s="84"/>
      <c r="AK174" s="86"/>
      <c r="AL174" s="85"/>
      <c r="AM174" s="85"/>
      <c r="AN174" s="46"/>
      <c r="AO174" s="46"/>
      <c r="AP174" s="46"/>
      <c r="AQ174" s="46"/>
      <c r="AR174" s="46"/>
      <c r="AS174" s="46" t="s">
        <v>578</v>
      </c>
      <c r="AT174" s="46">
        <f>AT171-1.96*AT173</f>
        <v>26.299633526725795</v>
      </c>
      <c r="AU174" s="46"/>
      <c r="AV174" s="46"/>
      <c r="AW174" s="46"/>
      <c r="AX174" s="46"/>
      <c r="AY174" s="84"/>
      <c r="AZ174" s="86"/>
      <c r="BA174" s="46"/>
      <c r="BB174" s="46"/>
      <c r="BC174" s="46"/>
      <c r="BD174" s="46"/>
      <c r="BE174" s="46"/>
      <c r="BF174" s="46"/>
      <c r="BG174" s="46"/>
      <c r="BH174" s="46" t="s">
        <v>578</v>
      </c>
      <c r="BI174" s="46">
        <f>BI171-1.96*BI173</f>
        <v>57.830413275751212</v>
      </c>
      <c r="BJ174" s="46"/>
      <c r="BK174" s="46"/>
      <c r="BL174" s="46"/>
      <c r="BM174" s="46"/>
    </row>
    <row r="175" spans="1:66" x14ac:dyDescent="0.25">
      <c r="A175" s="29"/>
      <c r="B175" s="29"/>
      <c r="C175" s="29"/>
      <c r="D175" s="29"/>
      <c r="E175" s="53"/>
      <c r="F175" s="84"/>
      <c r="G175" s="115"/>
      <c r="H175" s="46"/>
      <c r="I175" s="46"/>
      <c r="J175" s="46"/>
      <c r="K175" s="46"/>
      <c r="L175" s="46"/>
      <c r="M175" s="46"/>
      <c r="N175" s="46"/>
      <c r="O175" s="46" t="s">
        <v>579</v>
      </c>
      <c r="P175" s="46">
        <f>P171+1.96*P173</f>
        <v>2.4562962250715832</v>
      </c>
      <c r="Q175" s="46"/>
      <c r="R175" s="46"/>
      <c r="S175" s="46"/>
      <c r="T175" s="46"/>
      <c r="U175" s="87"/>
      <c r="V175" s="115"/>
      <c r="W175" s="46"/>
      <c r="X175" s="46"/>
      <c r="Y175" s="46"/>
      <c r="Z175" s="46"/>
      <c r="AA175" s="46"/>
      <c r="AB175" s="46"/>
      <c r="AC175" s="46"/>
      <c r="AD175" s="46" t="s">
        <v>579</v>
      </c>
      <c r="AE175" s="46">
        <f>AE171+1.96*AE173</f>
        <v>43.267055909812527</v>
      </c>
      <c r="AF175" s="46"/>
      <c r="AG175" s="46"/>
      <c r="AH175" s="46"/>
      <c r="AI175" s="120"/>
      <c r="AJ175" s="84"/>
      <c r="AK175" s="86"/>
      <c r="AL175" s="46"/>
      <c r="AM175" s="46"/>
      <c r="AN175" s="46"/>
      <c r="AO175" s="46"/>
      <c r="AP175" s="46"/>
      <c r="AQ175" s="46"/>
      <c r="AR175" s="46"/>
      <c r="AS175" s="46" t="s">
        <v>579</v>
      </c>
      <c r="AT175" s="46">
        <f>AT171+1.96*AT173</f>
        <v>31.77454998196551</v>
      </c>
      <c r="AU175" s="46"/>
      <c r="AV175" s="46"/>
      <c r="AW175" s="46"/>
      <c r="AX175" s="46"/>
      <c r="AY175" s="84"/>
      <c r="AZ175" s="86"/>
      <c r="BA175" s="46"/>
      <c r="BB175" s="46"/>
      <c r="BC175" s="46"/>
      <c r="BD175" s="46"/>
      <c r="BE175" s="46"/>
      <c r="BF175" s="46"/>
      <c r="BG175" s="46"/>
      <c r="BH175" s="46" t="s">
        <v>579</v>
      </c>
      <c r="BI175" s="46">
        <f>BI171+1.96*BI173</f>
        <v>64.970037489311409</v>
      </c>
      <c r="BJ175" s="46"/>
      <c r="BK175" s="46"/>
      <c r="BL175" s="46"/>
      <c r="BM175" s="46"/>
    </row>
    <row r="176" spans="1:66" x14ac:dyDescent="0.25">
      <c r="A176" t="s">
        <v>638</v>
      </c>
      <c r="G176" s="57"/>
      <c r="H176" s="58"/>
      <c r="I176" s="58"/>
      <c r="J176" s="58"/>
      <c r="K176" s="58"/>
      <c r="L176" s="58"/>
      <c r="M176" s="58"/>
      <c r="N176" s="58"/>
      <c r="O176" s="58"/>
      <c r="P176" s="58"/>
      <c r="Q176" s="58"/>
      <c r="R176" s="58"/>
      <c r="S176" s="58"/>
      <c r="T176" s="58"/>
      <c r="V176" s="65"/>
      <c r="W176" s="58"/>
      <c r="X176" s="58"/>
      <c r="Y176" s="58"/>
      <c r="Z176" s="58"/>
      <c r="AA176" s="58"/>
      <c r="AB176" s="58"/>
      <c r="AC176" s="58"/>
      <c r="AD176" s="58"/>
      <c r="AE176" s="58"/>
      <c r="AF176" s="58"/>
      <c r="AG176" s="117"/>
      <c r="AH176" s="117"/>
      <c r="AI176" s="118"/>
      <c r="AK176" s="65"/>
      <c r="AL176" s="58"/>
      <c r="AM176" s="58"/>
      <c r="AN176" s="58"/>
      <c r="AO176" s="58"/>
      <c r="AP176" s="58"/>
      <c r="AQ176" s="58"/>
      <c r="AR176" s="58"/>
      <c r="AS176" s="58"/>
      <c r="AT176" s="58"/>
      <c r="AU176" s="58"/>
      <c r="AV176" s="117"/>
      <c r="AW176" s="117"/>
      <c r="AX176" s="117"/>
      <c r="AZ176" s="65"/>
      <c r="BA176" s="58"/>
      <c r="BB176" s="58"/>
      <c r="BC176" s="58"/>
      <c r="BD176" s="58"/>
      <c r="BE176" s="58"/>
      <c r="BF176" s="58"/>
      <c r="BG176" s="58"/>
      <c r="BH176" s="58"/>
      <c r="BI176" s="58"/>
      <c r="BJ176" s="58"/>
      <c r="BK176" s="58"/>
      <c r="BL176" s="58"/>
      <c r="BM176" s="58"/>
    </row>
    <row r="177" spans="1:65" x14ac:dyDescent="0.25">
      <c r="A177" s="1" t="s">
        <v>593</v>
      </c>
      <c r="B177" s="1">
        <v>1995</v>
      </c>
      <c r="C177" s="1">
        <v>8</v>
      </c>
      <c r="D177" s="1">
        <v>8</v>
      </c>
      <c r="E177" s="52">
        <v>0</v>
      </c>
      <c r="F177" s="54">
        <v>8</v>
      </c>
      <c r="G177" s="32">
        <v>1.43</v>
      </c>
      <c r="H177" s="33">
        <v>0.35</v>
      </c>
      <c r="I177" s="33">
        <f t="shared" ref="I177:I178" si="283">H177/SQRT(F177)</f>
        <v>0.12374368670764579</v>
      </c>
      <c r="J177" s="33">
        <f t="shared" ref="J177:J178" si="284">H177^2</f>
        <v>0.12249999999999998</v>
      </c>
      <c r="K177" s="33">
        <f t="shared" ref="K177:K178" si="285">1/J177</f>
        <v>8.1632653061224509</v>
      </c>
      <c r="L177" s="33">
        <f>K177^2</f>
        <v>66.638900458142473</v>
      </c>
      <c r="M177" s="33">
        <f t="shared" ref="M177:M178" si="286">K177*G177</f>
        <v>11.673469387755103</v>
      </c>
      <c r="N177" s="33">
        <f t="shared" ref="N177:N178" si="287">K177*G177^2</f>
        <v>16.693061224489799</v>
      </c>
      <c r="O177" s="33"/>
      <c r="P177" s="33"/>
      <c r="Q177" s="33"/>
      <c r="R177" s="33"/>
      <c r="S177" s="33"/>
      <c r="T177" s="33"/>
      <c r="U177" s="54">
        <v>8</v>
      </c>
      <c r="V177" s="32">
        <v>19.760000000000002</v>
      </c>
      <c r="W177" s="33">
        <v>4.32</v>
      </c>
      <c r="X177" s="33">
        <f>W177/SQRT(U177)</f>
        <v>1.5273506473629426</v>
      </c>
      <c r="Y177" s="33">
        <f>W177^2</f>
        <v>18.662400000000002</v>
      </c>
      <c r="Z177" s="33">
        <f t="shared" ref="Z177" si="288">1/Y177</f>
        <v>5.3583676268861451E-2</v>
      </c>
      <c r="AA177" s="33">
        <f>Z177^2</f>
        <v>2.8712103624861456E-3</v>
      </c>
      <c r="AB177" s="33">
        <f t="shared" ref="AB177" si="289">Z177*V177</f>
        <v>1.0588134430727023</v>
      </c>
      <c r="AC177" s="33">
        <f t="shared" ref="AC177" si="290">Z177*V177^2</f>
        <v>20.922153635116601</v>
      </c>
      <c r="AD177" s="33"/>
      <c r="AE177" s="33"/>
      <c r="AF177" s="33"/>
      <c r="AG177" s="33"/>
      <c r="AH177" s="33"/>
      <c r="AI177" s="112"/>
      <c r="AJ177" s="54">
        <v>8</v>
      </c>
      <c r="AK177" s="32">
        <v>31.75</v>
      </c>
      <c r="AL177" s="33">
        <v>6.92</v>
      </c>
      <c r="AM177" s="33">
        <f t="shared" ref="AM177:AM180" si="291">AL177/SQRT(AJ177)</f>
        <v>2.4465894629054543</v>
      </c>
      <c r="AN177" s="33">
        <f t="shared" ref="AN177:AN178" si="292">AL177^2</f>
        <v>47.886400000000002</v>
      </c>
      <c r="AO177" s="33">
        <f t="shared" ref="AO177:AO178" si="293">1/AN177</f>
        <v>2.0882755855524741E-2</v>
      </c>
      <c r="AP177" s="33">
        <f>AO177^2</f>
        <v>4.3608949212145282E-4</v>
      </c>
      <c r="AQ177" s="33">
        <f t="shared" ref="AQ177:AQ178" si="294">AO177*AK177</f>
        <v>0.66302749841291053</v>
      </c>
      <c r="AR177" s="33">
        <f t="shared" ref="AR177:AR178" si="295">AO177*AK177^2</f>
        <v>21.051123074609908</v>
      </c>
      <c r="AS177" s="33"/>
      <c r="AT177" s="33"/>
      <c r="AU177" s="33"/>
      <c r="AV177" s="33"/>
      <c r="AW177" s="33"/>
      <c r="AX177" s="33"/>
      <c r="AY177" s="54">
        <v>8</v>
      </c>
      <c r="AZ177" s="32">
        <v>72.05</v>
      </c>
      <c r="BA177" s="33">
        <v>6.87</v>
      </c>
      <c r="BB177" s="33">
        <f t="shared" ref="BB177:BB184" si="296">BA177/SQRT(AY177)</f>
        <v>2.4289117933757907</v>
      </c>
      <c r="BC177" s="33">
        <f t="shared" ref="BC177:BC178" si="297">BA177^2</f>
        <v>47.196899999999999</v>
      </c>
      <c r="BD177" s="33">
        <f t="shared" ref="BD177:BD178" si="298">1/BC177</f>
        <v>2.1187832251694499E-2</v>
      </c>
      <c r="BE177" s="33">
        <f>BD177^2</f>
        <v>4.4892423552594555E-4</v>
      </c>
      <c r="BF177" s="33">
        <f t="shared" ref="BF177:BF178" si="299">BD177*AZ177</f>
        <v>1.5265833137345886</v>
      </c>
      <c r="BG177" s="33">
        <f t="shared" ref="BG177:BG178" si="300">BD177*AZ177^2</f>
        <v>109.99032775457709</v>
      </c>
      <c r="BH177" s="33"/>
      <c r="BI177" s="33"/>
      <c r="BJ177" s="33"/>
      <c r="BK177" s="33"/>
      <c r="BL177" s="33"/>
      <c r="BM177" s="33"/>
    </row>
    <row r="178" spans="1:65" x14ac:dyDescent="0.25">
      <c r="A178" s="1" t="s">
        <v>614</v>
      </c>
      <c r="B178" s="1">
        <v>2004</v>
      </c>
      <c r="C178" s="1">
        <v>3</v>
      </c>
      <c r="D178" s="1">
        <v>3</v>
      </c>
      <c r="E178" s="52">
        <v>0</v>
      </c>
      <c r="F178" s="54">
        <v>3</v>
      </c>
      <c r="G178" s="32">
        <v>1.28</v>
      </c>
      <c r="H178" s="33">
        <v>0.16</v>
      </c>
      <c r="I178" s="33">
        <f t="shared" si="283"/>
        <v>9.2376043070340128E-2</v>
      </c>
      <c r="J178" s="33">
        <f t="shared" si="284"/>
        <v>2.5600000000000001E-2</v>
      </c>
      <c r="K178" s="33">
        <f t="shared" si="285"/>
        <v>39.0625</v>
      </c>
      <c r="L178" s="33">
        <f>K178^2</f>
        <v>1525.87890625</v>
      </c>
      <c r="M178" s="33">
        <f t="shared" si="286"/>
        <v>50</v>
      </c>
      <c r="N178" s="33">
        <f t="shared" si="287"/>
        <v>64</v>
      </c>
      <c r="O178" s="33"/>
      <c r="P178" s="33"/>
      <c r="Q178" s="33"/>
      <c r="R178" s="33"/>
      <c r="S178" s="33"/>
      <c r="T178" s="33"/>
      <c r="U178" s="54"/>
      <c r="V178" s="32" t="s">
        <v>17</v>
      </c>
      <c r="W178" s="32" t="s">
        <v>17</v>
      </c>
      <c r="X178" s="32" t="s">
        <v>17</v>
      </c>
      <c r="Y178" s="32" t="s">
        <v>17</v>
      </c>
      <c r="Z178" s="32" t="s">
        <v>17</v>
      </c>
      <c r="AA178" s="32" t="s">
        <v>17</v>
      </c>
      <c r="AB178" s="32" t="s">
        <v>17</v>
      </c>
      <c r="AC178" s="32" t="s">
        <v>17</v>
      </c>
      <c r="AD178" s="32"/>
      <c r="AE178" s="32"/>
      <c r="AF178" s="32"/>
      <c r="AG178" s="32"/>
      <c r="AH178" s="32"/>
      <c r="AI178" s="122"/>
      <c r="AJ178" s="54">
        <v>3</v>
      </c>
      <c r="AK178" s="32">
        <v>34</v>
      </c>
      <c r="AL178" s="33">
        <v>8</v>
      </c>
      <c r="AM178" s="33">
        <f t="shared" si="291"/>
        <v>4.6188021535170067</v>
      </c>
      <c r="AN178" s="33">
        <f t="shared" si="292"/>
        <v>64</v>
      </c>
      <c r="AO178" s="33">
        <f t="shared" si="293"/>
        <v>1.5625E-2</v>
      </c>
      <c r="AP178" s="33">
        <f>AO178^2</f>
        <v>2.44140625E-4</v>
      </c>
      <c r="AQ178" s="33">
        <f t="shared" si="294"/>
        <v>0.53125</v>
      </c>
      <c r="AR178" s="33">
        <f t="shared" si="295"/>
        <v>18.0625</v>
      </c>
      <c r="AS178" s="33"/>
      <c r="AT178" s="33"/>
      <c r="AU178" s="33"/>
      <c r="AV178" s="33"/>
      <c r="AW178" s="33"/>
      <c r="AX178" s="33"/>
      <c r="AY178" s="54">
        <v>3</v>
      </c>
      <c r="AZ178" s="32">
        <v>67.5</v>
      </c>
      <c r="BA178" s="33">
        <v>3.2</v>
      </c>
      <c r="BB178" s="33">
        <f t="shared" si="296"/>
        <v>1.8475208614068026</v>
      </c>
      <c r="BC178" s="33">
        <f t="shared" si="297"/>
        <v>10.240000000000002</v>
      </c>
      <c r="BD178" s="33">
        <f t="shared" si="298"/>
        <v>9.7656249999999986E-2</v>
      </c>
      <c r="BE178" s="33">
        <f>BD178^2</f>
        <v>9.5367431640624965E-3</v>
      </c>
      <c r="BF178" s="33">
        <f t="shared" si="299"/>
        <v>6.5917968749999991</v>
      </c>
      <c r="BG178" s="33">
        <f t="shared" si="300"/>
        <v>444.94628906249994</v>
      </c>
      <c r="BH178" s="33"/>
      <c r="BI178" s="33"/>
      <c r="BJ178" s="33"/>
      <c r="BK178" s="33"/>
      <c r="BL178" s="33"/>
      <c r="BM178" s="33"/>
    </row>
    <row r="179" spans="1:65" x14ac:dyDescent="0.25">
      <c r="A179" s="1" t="s">
        <v>615</v>
      </c>
      <c r="B179" s="1">
        <v>1999</v>
      </c>
      <c r="C179">
        <v>3</v>
      </c>
      <c r="D179">
        <v>1</v>
      </c>
      <c r="E179" s="47">
        <v>2</v>
      </c>
      <c r="F179" s="89">
        <v>3</v>
      </c>
      <c r="G179" s="57">
        <v>1.37</v>
      </c>
      <c r="H179" s="58">
        <v>0.56000000000000005</v>
      </c>
      <c r="I179" s="33">
        <f t="shared" ref="I179" si="301">H179/SQRT(F179)</f>
        <v>0.32331615074619047</v>
      </c>
      <c r="J179" s="33">
        <f t="shared" ref="J179" si="302">H179^2</f>
        <v>0.31360000000000005</v>
      </c>
      <c r="K179" s="33">
        <f t="shared" ref="K179" si="303">1/J179</f>
        <v>3.1887755102040813</v>
      </c>
      <c r="L179" s="33">
        <f>K179^2</f>
        <v>10.168289254477299</v>
      </c>
      <c r="M179" s="33">
        <f t="shared" ref="M179" si="304">K179*G179</f>
        <v>4.3686224489795915</v>
      </c>
      <c r="N179" s="33">
        <f t="shared" ref="N179" si="305">K179*G179^2</f>
        <v>5.9850127551020407</v>
      </c>
      <c r="O179" s="33"/>
      <c r="P179" s="33"/>
      <c r="Q179" s="33"/>
      <c r="R179" s="33"/>
      <c r="S179" s="33"/>
      <c r="T179" s="33"/>
      <c r="U179" s="89">
        <v>3</v>
      </c>
      <c r="V179" s="65">
        <v>22.4</v>
      </c>
      <c r="W179" s="58">
        <v>7.64</v>
      </c>
      <c r="X179" s="33">
        <f>W179/SQRT(U179)</f>
        <v>4.4109560566087413</v>
      </c>
      <c r="Y179" s="33">
        <f>W179^2</f>
        <v>58.369599999999998</v>
      </c>
      <c r="Z179" s="33">
        <f t="shared" ref="Z179" si="306">1/Y179</f>
        <v>1.7132205805761903E-2</v>
      </c>
      <c r="AA179" s="33">
        <f>Z179^2</f>
        <v>2.9351247577098186E-4</v>
      </c>
      <c r="AB179" s="33">
        <f t="shared" ref="AB179" si="307">Z179*V179</f>
        <v>0.38376141004906661</v>
      </c>
      <c r="AC179" s="33">
        <f t="shared" ref="AC179" si="308">Z179*V179^2</f>
        <v>8.596255585099092</v>
      </c>
      <c r="AD179" s="33"/>
      <c r="AE179" s="33"/>
      <c r="AF179" s="33"/>
      <c r="AG179" s="33"/>
      <c r="AH179" s="33"/>
      <c r="AI179" s="112"/>
      <c r="AJ179" s="89">
        <v>3</v>
      </c>
      <c r="AK179" s="65">
        <v>28.33</v>
      </c>
      <c r="AL179" s="58">
        <v>2.5</v>
      </c>
      <c r="AM179" s="33">
        <f t="shared" si="291"/>
        <v>1.4433756729740645</v>
      </c>
      <c r="AN179" s="33">
        <f t="shared" ref="AN179" si="309">AL179^2</f>
        <v>6.25</v>
      </c>
      <c r="AO179" s="33">
        <f t="shared" ref="AO179" si="310">1/AN179</f>
        <v>0.16</v>
      </c>
      <c r="AP179" s="33">
        <f>AO179^2</f>
        <v>2.5600000000000001E-2</v>
      </c>
      <c r="AQ179" s="33">
        <f t="shared" ref="AQ179" si="311">AO179*AK179</f>
        <v>4.5327999999999999</v>
      </c>
      <c r="AR179" s="33">
        <f t="shared" ref="AR179" si="312">AO179*AK179^2</f>
        <v>128.41422399999999</v>
      </c>
      <c r="AS179" s="33"/>
      <c r="AT179" s="33"/>
      <c r="AU179" s="33"/>
      <c r="AV179" s="33"/>
      <c r="AW179" s="33"/>
      <c r="AX179" s="33"/>
      <c r="AY179" s="89">
        <v>3</v>
      </c>
      <c r="AZ179" s="65">
        <v>61.2</v>
      </c>
      <c r="BA179" s="58">
        <v>12.4</v>
      </c>
      <c r="BB179" s="33">
        <f t="shared" si="296"/>
        <v>7.1591433379513605</v>
      </c>
      <c r="BC179" s="33">
        <f t="shared" ref="BC179" si="313">BA179^2</f>
        <v>153.76000000000002</v>
      </c>
      <c r="BD179" s="33">
        <f t="shared" ref="BD179" si="314">1/BC179</f>
        <v>6.5036420395421426E-3</v>
      </c>
      <c r="BE179" s="33">
        <f>BD179^2</f>
        <v>4.2297359778499878E-5</v>
      </c>
      <c r="BF179" s="33">
        <f t="shared" ref="BF179" si="315">BD179*AZ179</f>
        <v>0.39802289281997916</v>
      </c>
      <c r="BG179" s="33">
        <f t="shared" ref="BG179" si="316">BD179*AZ179^2</f>
        <v>24.359001040582726</v>
      </c>
      <c r="BH179" s="33"/>
      <c r="BI179" s="33"/>
      <c r="BJ179" s="33"/>
      <c r="BK179" s="33"/>
      <c r="BL179" s="33"/>
      <c r="BM179" s="33"/>
    </row>
    <row r="180" spans="1:65" x14ac:dyDescent="0.25">
      <c r="A180" s="1" t="s">
        <v>634</v>
      </c>
      <c r="B180" s="1">
        <v>1987</v>
      </c>
      <c r="C180">
        <v>2</v>
      </c>
      <c r="D180">
        <v>2</v>
      </c>
      <c r="E180" s="47">
        <v>0</v>
      </c>
      <c r="F180" s="89">
        <v>2</v>
      </c>
      <c r="G180" s="57">
        <v>1.0149999999999999</v>
      </c>
      <c r="H180" s="58">
        <v>0.02</v>
      </c>
      <c r="I180" s="33"/>
      <c r="J180" s="33"/>
      <c r="K180" s="33"/>
      <c r="L180" s="33"/>
      <c r="M180" s="33"/>
      <c r="N180" s="33"/>
      <c r="O180" s="33"/>
      <c r="P180" s="33"/>
      <c r="Q180" s="33"/>
      <c r="R180" s="33"/>
      <c r="S180" s="33"/>
      <c r="T180" s="33"/>
      <c r="U180" s="89">
        <v>2</v>
      </c>
      <c r="V180" s="65">
        <v>17.100000000000001</v>
      </c>
      <c r="W180" s="58">
        <v>0.28000000000000003</v>
      </c>
      <c r="X180" s="33" t="s">
        <v>17</v>
      </c>
      <c r="Y180" s="33" t="s">
        <v>17</v>
      </c>
      <c r="Z180" s="33" t="s">
        <v>17</v>
      </c>
      <c r="AA180" s="33" t="s">
        <v>17</v>
      </c>
      <c r="AB180" s="33" t="s">
        <v>17</v>
      </c>
      <c r="AC180" s="33" t="s">
        <v>17</v>
      </c>
      <c r="AD180" s="33"/>
      <c r="AE180" s="33"/>
      <c r="AF180" s="33"/>
      <c r="AG180" s="33"/>
      <c r="AH180" s="33"/>
      <c r="AI180" s="112"/>
      <c r="AJ180" s="89">
        <v>2</v>
      </c>
      <c r="AK180" s="65">
        <v>25</v>
      </c>
      <c r="AL180" s="58">
        <v>1.41</v>
      </c>
      <c r="AM180" s="33">
        <f t="shared" si="291"/>
        <v>0.99702056147303186</v>
      </c>
      <c r="AN180" s="33"/>
      <c r="AO180" s="33"/>
      <c r="AP180" s="33"/>
      <c r="AQ180" s="33"/>
      <c r="AR180" s="33"/>
      <c r="AS180" s="33"/>
      <c r="AT180" s="33"/>
      <c r="AU180" s="33"/>
      <c r="AV180" s="33"/>
      <c r="AW180" s="33"/>
      <c r="AX180" s="33"/>
      <c r="AY180" s="89">
        <v>2</v>
      </c>
      <c r="AZ180" s="65">
        <v>59.424999999999997</v>
      </c>
      <c r="BA180" s="58">
        <v>0.25</v>
      </c>
      <c r="BB180" s="33">
        <f t="shared" si="296"/>
        <v>0.17677669529663687</v>
      </c>
      <c r="BC180" s="58" t="s">
        <v>17</v>
      </c>
      <c r="BD180" s="58" t="s">
        <v>17</v>
      </c>
      <c r="BE180" s="58" t="s">
        <v>17</v>
      </c>
      <c r="BF180" s="58" t="s">
        <v>17</v>
      </c>
      <c r="BG180" s="58" t="s">
        <v>17</v>
      </c>
      <c r="BH180" s="33"/>
      <c r="BI180" s="33" t="s">
        <v>18</v>
      </c>
      <c r="BJ180" s="33"/>
      <c r="BK180" s="33"/>
      <c r="BL180" s="33"/>
      <c r="BM180" s="33"/>
    </row>
    <row r="181" spans="1:65" x14ac:dyDescent="0.25">
      <c r="A181" s="1" t="s">
        <v>598</v>
      </c>
      <c r="B181" s="1">
        <v>1979</v>
      </c>
      <c r="C181">
        <v>1</v>
      </c>
      <c r="D181">
        <v>1</v>
      </c>
      <c r="E181" s="47">
        <v>0</v>
      </c>
      <c r="F181" s="89">
        <v>1</v>
      </c>
      <c r="G181" s="57">
        <v>1.06</v>
      </c>
      <c r="H181" s="58" t="s">
        <v>17</v>
      </c>
      <c r="I181" s="58" t="s">
        <v>17</v>
      </c>
      <c r="J181" s="58" t="s">
        <v>17</v>
      </c>
      <c r="K181" s="58" t="s">
        <v>17</v>
      </c>
      <c r="L181" s="58" t="s">
        <v>17</v>
      </c>
      <c r="M181" s="58" t="s">
        <v>17</v>
      </c>
      <c r="N181" s="58" t="s">
        <v>17</v>
      </c>
      <c r="O181" s="58"/>
      <c r="P181" s="58"/>
      <c r="Q181" s="58"/>
      <c r="R181" s="58"/>
      <c r="S181" s="58"/>
      <c r="T181" s="58"/>
      <c r="U181" s="89">
        <v>1</v>
      </c>
      <c r="V181" s="65">
        <v>19.399999999999999</v>
      </c>
      <c r="W181" s="58" t="s">
        <v>17</v>
      </c>
      <c r="X181" s="58" t="s">
        <v>17</v>
      </c>
      <c r="Y181" s="58" t="s">
        <v>17</v>
      </c>
      <c r="Z181" s="58" t="s">
        <v>17</v>
      </c>
      <c r="AA181" s="58" t="s">
        <v>17</v>
      </c>
      <c r="AB181" s="58" t="s">
        <v>17</v>
      </c>
      <c r="AC181" s="58" t="s">
        <v>17</v>
      </c>
      <c r="AD181" s="58"/>
      <c r="AE181" s="58"/>
      <c r="AF181" s="58"/>
      <c r="AG181" s="117"/>
      <c r="AH181" s="117"/>
      <c r="AI181" s="118"/>
      <c r="AJ181" s="89" t="s">
        <v>17</v>
      </c>
      <c r="AK181" s="65" t="s">
        <v>17</v>
      </c>
      <c r="AL181" s="58" t="s">
        <v>17</v>
      </c>
      <c r="AM181" s="58" t="s">
        <v>17</v>
      </c>
      <c r="AN181" s="58" t="s">
        <v>17</v>
      </c>
      <c r="AO181" s="58" t="s">
        <v>17</v>
      </c>
      <c r="AP181" s="58" t="s">
        <v>17</v>
      </c>
      <c r="AQ181" s="58" t="s">
        <v>17</v>
      </c>
      <c r="AR181" s="58" t="s">
        <v>17</v>
      </c>
      <c r="AS181" s="58"/>
      <c r="AT181" s="58"/>
      <c r="AU181" s="58"/>
      <c r="AV181" s="117"/>
      <c r="AW181" s="117"/>
      <c r="AX181" s="117"/>
      <c r="AY181" s="89">
        <v>1</v>
      </c>
      <c r="AZ181" s="65">
        <v>54.64</v>
      </c>
      <c r="BA181" s="58" t="s">
        <v>17</v>
      </c>
      <c r="BB181" s="58" t="s">
        <v>17</v>
      </c>
      <c r="BC181" s="58" t="s">
        <v>17</v>
      </c>
      <c r="BD181" s="58" t="s">
        <v>17</v>
      </c>
      <c r="BE181" s="58" t="s">
        <v>17</v>
      </c>
      <c r="BF181" s="58" t="s">
        <v>17</v>
      </c>
      <c r="BG181" s="58" t="s">
        <v>17</v>
      </c>
      <c r="BH181" s="58"/>
      <c r="BI181" s="58"/>
      <c r="BJ181" s="58"/>
      <c r="BK181" s="58"/>
      <c r="BL181" s="58"/>
      <c r="BM181" s="58"/>
    </row>
    <row r="182" spans="1:65" x14ac:dyDescent="0.25">
      <c r="A182" s="1" t="s">
        <v>617</v>
      </c>
      <c r="B182" s="1">
        <v>2002</v>
      </c>
      <c r="C182" s="1">
        <v>4</v>
      </c>
      <c r="D182" s="1">
        <v>4</v>
      </c>
      <c r="E182" s="52">
        <v>0</v>
      </c>
      <c r="F182" s="54">
        <v>4</v>
      </c>
      <c r="G182" s="32">
        <v>1.1399999999999999</v>
      </c>
      <c r="H182" s="33">
        <v>0.32</v>
      </c>
      <c r="I182" s="33">
        <f t="shared" ref="I182:I184" si="317">H182/SQRT(F182)</f>
        <v>0.16</v>
      </c>
      <c r="J182" s="33">
        <f t="shared" ref="J182:J184" si="318">H182^2</f>
        <v>0.1024</v>
      </c>
      <c r="K182" s="33">
        <f t="shared" ref="K182:K184" si="319">1/J182</f>
        <v>9.765625</v>
      </c>
      <c r="L182" s="33">
        <f>K182^2</f>
        <v>95.367431640625</v>
      </c>
      <c r="M182" s="33">
        <f t="shared" ref="M182:M184" si="320">K182*G182</f>
        <v>11.132812499999998</v>
      </c>
      <c r="N182" s="33">
        <f t="shared" ref="N182:N184" si="321">K182*G182^2</f>
        <v>12.691406249999998</v>
      </c>
      <c r="O182" s="33"/>
      <c r="P182" s="33"/>
      <c r="Q182" s="33"/>
      <c r="R182" s="33"/>
      <c r="S182" s="33"/>
      <c r="T182" s="33"/>
      <c r="U182" s="54">
        <v>4</v>
      </c>
      <c r="V182" s="32">
        <v>16.68</v>
      </c>
      <c r="W182" s="33">
        <v>3.53</v>
      </c>
      <c r="X182" s="33">
        <f>W182/SQRT(U182)</f>
        <v>1.7649999999999999</v>
      </c>
      <c r="Y182" s="33">
        <f t="shared" ref="Y182" si="322">W182^2</f>
        <v>12.460899999999999</v>
      </c>
      <c r="Z182" s="33">
        <f t="shared" ref="Z182" si="323">1/Y182</f>
        <v>8.0251025206847029E-2</v>
      </c>
      <c r="AA182" s="33">
        <f>Z182^2</f>
        <v>6.4402270467499969E-3</v>
      </c>
      <c r="AB182" s="33">
        <f t="shared" ref="AB182" si="324">Z182*V182</f>
        <v>1.3385871004502083</v>
      </c>
      <c r="AC182" s="33">
        <f t="shared" ref="AC182" si="325">Z182*V182^2</f>
        <v>22.327632835509476</v>
      </c>
      <c r="AD182" s="33"/>
      <c r="AE182" s="33"/>
      <c r="AF182" s="33"/>
      <c r="AG182" s="33"/>
      <c r="AH182" s="33"/>
      <c r="AI182" s="112"/>
      <c r="AJ182" s="54">
        <v>4</v>
      </c>
      <c r="AK182" s="32">
        <v>38</v>
      </c>
      <c r="AL182" s="33">
        <v>4.55</v>
      </c>
      <c r="AM182" s="33">
        <f t="shared" ref="AM182:AM184" si="326">AL182/SQRT(AJ182)</f>
        <v>2.2749999999999999</v>
      </c>
      <c r="AN182" s="33">
        <f t="shared" ref="AN182:AN184" si="327">AL182^2</f>
        <v>20.702499999999997</v>
      </c>
      <c r="AO182" s="33">
        <f t="shared" ref="AO182:AO184" si="328">1/AN182</f>
        <v>4.8303345006641719E-2</v>
      </c>
      <c r="AP182" s="33">
        <f>AO182^2</f>
        <v>2.3332131388306594E-3</v>
      </c>
      <c r="AQ182" s="33">
        <f t="shared" ref="AQ182:AQ184" si="329">AO182*AK182</f>
        <v>1.8355271102523854</v>
      </c>
      <c r="AR182" s="33">
        <f t="shared" ref="AR182:AR184" si="330">AO182*AK182^2</f>
        <v>69.750030189590646</v>
      </c>
      <c r="AS182" s="33"/>
      <c r="AT182" s="33"/>
      <c r="AU182" s="33"/>
      <c r="AV182" s="33"/>
      <c r="AW182" s="33"/>
      <c r="AX182" s="33"/>
      <c r="AY182" s="54">
        <v>4</v>
      </c>
      <c r="AZ182" s="32">
        <v>68.650000000000006</v>
      </c>
      <c r="BA182" s="33">
        <v>11.97</v>
      </c>
      <c r="BB182" s="33">
        <f t="shared" si="296"/>
        <v>5.9850000000000003</v>
      </c>
      <c r="BC182" s="33">
        <f t="shared" ref="BC182:BC184" si="331">BA182^2</f>
        <v>143.2809</v>
      </c>
      <c r="BD182" s="33">
        <f t="shared" ref="BD182:BD184" si="332">1/BC182</f>
        <v>6.9792973103881949E-3</v>
      </c>
      <c r="BE182" s="33">
        <f>BD182^2</f>
        <v>4.8710590946791894E-5</v>
      </c>
      <c r="BF182" s="33">
        <f t="shared" ref="BF182:BF184" si="333">BD182*AZ182</f>
        <v>0.47912876035814961</v>
      </c>
      <c r="BG182" s="33">
        <f t="shared" ref="BG182:BG184" si="334">BD182*AZ182^2</f>
        <v>32.892189398586979</v>
      </c>
      <c r="BH182" s="33"/>
      <c r="BI182" s="33" t="s">
        <v>18</v>
      </c>
      <c r="BJ182" s="33"/>
      <c r="BK182" s="33"/>
      <c r="BL182" s="33"/>
      <c r="BM182" s="33"/>
    </row>
    <row r="183" spans="1:65" x14ac:dyDescent="0.25">
      <c r="A183" s="1" t="s">
        <v>595</v>
      </c>
      <c r="B183" s="1" t="s">
        <v>60</v>
      </c>
      <c r="C183" s="1">
        <v>1</v>
      </c>
      <c r="D183" s="1">
        <v>1</v>
      </c>
      <c r="E183" s="52">
        <v>0</v>
      </c>
      <c r="F183" s="54">
        <v>1</v>
      </c>
      <c r="G183" s="32">
        <v>1.83</v>
      </c>
      <c r="H183" s="33"/>
      <c r="I183" s="33"/>
      <c r="J183" s="33"/>
      <c r="K183" s="33"/>
      <c r="L183" s="33"/>
      <c r="M183" s="33"/>
      <c r="N183" s="33"/>
      <c r="O183" s="33"/>
      <c r="P183" s="33"/>
      <c r="Q183" s="33"/>
      <c r="R183" s="33"/>
      <c r="S183" s="33"/>
      <c r="T183" s="33"/>
      <c r="U183" s="54">
        <v>1</v>
      </c>
      <c r="V183" s="32">
        <v>32.700000000000003</v>
      </c>
      <c r="W183" s="33" t="s">
        <v>17</v>
      </c>
      <c r="X183" s="33" t="s">
        <v>17</v>
      </c>
      <c r="Y183" s="33" t="s">
        <v>17</v>
      </c>
      <c r="Z183" s="33" t="s">
        <v>17</v>
      </c>
      <c r="AA183" s="33" t="s">
        <v>17</v>
      </c>
      <c r="AB183" s="33" t="s">
        <v>17</v>
      </c>
      <c r="AC183" s="33" t="s">
        <v>17</v>
      </c>
      <c r="AD183" s="33"/>
      <c r="AE183" s="33"/>
      <c r="AF183" s="33"/>
      <c r="AG183" s="33"/>
      <c r="AH183" s="33"/>
      <c r="AI183" s="112"/>
      <c r="AJ183" s="54">
        <v>1</v>
      </c>
      <c r="AK183" s="32">
        <v>51</v>
      </c>
      <c r="AL183" s="33"/>
      <c r="AM183" s="33"/>
      <c r="AN183" s="33"/>
      <c r="AO183" s="33"/>
      <c r="AP183" s="33"/>
      <c r="AQ183" s="33"/>
      <c r="AR183" s="33"/>
      <c r="AS183" s="33"/>
      <c r="AT183" s="33"/>
      <c r="AU183" s="33"/>
      <c r="AV183" s="33"/>
      <c r="AW183" s="33"/>
      <c r="AX183" s="33"/>
      <c r="AY183" s="54">
        <v>1</v>
      </c>
      <c r="AZ183" s="32">
        <v>56</v>
      </c>
      <c r="BA183" s="58" t="s">
        <v>17</v>
      </c>
      <c r="BB183" s="58" t="s">
        <v>17</v>
      </c>
      <c r="BC183" s="58" t="s">
        <v>17</v>
      </c>
      <c r="BD183" s="58" t="s">
        <v>17</v>
      </c>
      <c r="BE183" s="58" t="s">
        <v>17</v>
      </c>
      <c r="BF183" s="58" t="s">
        <v>17</v>
      </c>
      <c r="BG183" s="58" t="s">
        <v>17</v>
      </c>
      <c r="BH183" s="33"/>
      <c r="BI183" s="33"/>
      <c r="BJ183" s="33"/>
      <c r="BK183" s="33"/>
      <c r="BL183" s="33"/>
      <c r="BM183" s="33"/>
    </row>
    <row r="184" spans="1:65" x14ac:dyDescent="0.25">
      <c r="A184" s="1" t="s">
        <v>610</v>
      </c>
      <c r="B184" s="1">
        <v>2002</v>
      </c>
      <c r="C184" s="1">
        <v>3</v>
      </c>
      <c r="D184" s="1">
        <v>3</v>
      </c>
      <c r="E184" s="52">
        <v>0</v>
      </c>
      <c r="F184" s="54">
        <v>3</v>
      </c>
      <c r="G184" s="32">
        <v>0.67</v>
      </c>
      <c r="H184" s="33">
        <v>0.35</v>
      </c>
      <c r="I184" s="33">
        <f t="shared" si="317"/>
        <v>0.20207259421636903</v>
      </c>
      <c r="J184" s="33">
        <f t="shared" si="318"/>
        <v>0.12249999999999998</v>
      </c>
      <c r="K184" s="33">
        <f t="shared" si="319"/>
        <v>8.1632653061224509</v>
      </c>
      <c r="L184" s="33">
        <f>K184^2</f>
        <v>66.638900458142473</v>
      </c>
      <c r="M184" s="33">
        <f t="shared" si="320"/>
        <v>5.4693877551020424</v>
      </c>
      <c r="N184" s="33">
        <f t="shared" si="321"/>
        <v>3.6644897959183687</v>
      </c>
      <c r="O184" s="33"/>
      <c r="P184" s="33"/>
      <c r="Q184" s="33"/>
      <c r="R184" s="33"/>
      <c r="S184" s="33"/>
      <c r="T184" s="33"/>
      <c r="U184" s="54" t="s">
        <v>17</v>
      </c>
      <c r="V184" s="32" t="s">
        <v>17</v>
      </c>
      <c r="W184" s="32" t="s">
        <v>17</v>
      </c>
      <c r="X184" s="32" t="s">
        <v>17</v>
      </c>
      <c r="Y184" s="32" t="s">
        <v>17</v>
      </c>
      <c r="Z184" s="32" t="s">
        <v>17</v>
      </c>
      <c r="AA184" s="32" t="s">
        <v>17</v>
      </c>
      <c r="AB184" s="32" t="s">
        <v>17</v>
      </c>
      <c r="AC184" s="32" t="s">
        <v>17</v>
      </c>
      <c r="AD184" s="32"/>
      <c r="AE184" s="32"/>
      <c r="AF184" s="32"/>
      <c r="AG184" s="32"/>
      <c r="AH184" s="32"/>
      <c r="AI184" s="122"/>
      <c r="AJ184" s="54">
        <v>3</v>
      </c>
      <c r="AK184" s="32">
        <v>30.7</v>
      </c>
      <c r="AL184" s="33">
        <v>8.3000000000000007</v>
      </c>
      <c r="AM184" s="33">
        <f t="shared" si="326"/>
        <v>4.7920072342738944</v>
      </c>
      <c r="AN184" s="33">
        <f t="shared" si="327"/>
        <v>68.890000000000015</v>
      </c>
      <c r="AO184" s="33">
        <f t="shared" si="328"/>
        <v>1.4515894904920884E-2</v>
      </c>
      <c r="AP184" s="33">
        <f>AO184^2</f>
        <v>2.1071120489070809E-4</v>
      </c>
      <c r="AQ184" s="33">
        <f t="shared" si="329"/>
        <v>0.44563797358107116</v>
      </c>
      <c r="AR184" s="33">
        <f t="shared" si="330"/>
        <v>13.681085788938885</v>
      </c>
      <c r="AS184" s="33"/>
      <c r="AT184" s="33"/>
      <c r="AU184" s="33"/>
      <c r="AV184" s="33"/>
      <c r="AW184" s="33"/>
      <c r="AX184" s="33"/>
      <c r="AY184" s="54">
        <v>3</v>
      </c>
      <c r="AZ184" s="32">
        <v>61.7</v>
      </c>
      <c r="BA184" s="33">
        <v>7.6</v>
      </c>
      <c r="BB184" s="33">
        <f t="shared" si="296"/>
        <v>4.3878620458411559</v>
      </c>
      <c r="BC184" s="33">
        <f t="shared" si="331"/>
        <v>57.76</v>
      </c>
      <c r="BD184" s="33">
        <f t="shared" si="332"/>
        <v>1.7313019390581719E-2</v>
      </c>
      <c r="BE184" s="33">
        <f>BD184^2</f>
        <v>2.9974064041865859E-4</v>
      </c>
      <c r="BF184" s="33">
        <f t="shared" si="333"/>
        <v>1.0682132963988922</v>
      </c>
      <c r="BG184" s="33">
        <f t="shared" si="334"/>
        <v>65.90876038781164</v>
      </c>
      <c r="BH184" s="33"/>
      <c r="BI184" s="33"/>
      <c r="BJ184" s="33"/>
      <c r="BK184" s="33"/>
      <c r="BL184" s="33"/>
      <c r="BM184" s="33"/>
    </row>
    <row r="186" spans="1:65" x14ac:dyDescent="0.25">
      <c r="A186" s="24" t="s">
        <v>19</v>
      </c>
      <c r="B186" s="24"/>
      <c r="C186" s="24"/>
      <c r="D186" s="24"/>
      <c r="E186" s="51"/>
      <c r="F186" s="78"/>
      <c r="G186" s="79"/>
      <c r="H186" s="80"/>
      <c r="I186" s="80"/>
      <c r="J186" s="80"/>
      <c r="K186" s="80"/>
      <c r="L186" s="80"/>
      <c r="M186" s="80"/>
      <c r="N186" s="80"/>
      <c r="O186" s="80"/>
      <c r="P186" s="80"/>
      <c r="Q186" s="80"/>
      <c r="R186" s="80"/>
      <c r="S186" s="80"/>
      <c r="T186" s="80"/>
      <c r="U186" s="78"/>
      <c r="V186" s="79"/>
      <c r="W186" s="80"/>
      <c r="X186" s="80"/>
      <c r="Y186" s="80"/>
      <c r="Z186" s="80"/>
      <c r="AA186" s="80"/>
      <c r="AB186" s="80"/>
      <c r="AC186" s="80"/>
      <c r="AD186" s="80"/>
      <c r="AE186" s="80"/>
      <c r="AF186" s="80"/>
      <c r="AG186" s="80"/>
      <c r="AH186" s="80"/>
      <c r="AI186" s="182"/>
      <c r="AJ186" s="78"/>
      <c r="AK186" s="79"/>
      <c r="AL186" s="80"/>
      <c r="AM186" s="80"/>
      <c r="AN186" s="80"/>
      <c r="AO186" s="80"/>
      <c r="AP186" s="80"/>
      <c r="AQ186" s="80"/>
      <c r="AR186" s="80"/>
      <c r="AS186" s="80"/>
      <c r="AT186" s="80"/>
      <c r="AU186" s="80"/>
      <c r="AV186" s="80"/>
      <c r="AW186" s="80"/>
      <c r="AX186" s="80"/>
      <c r="AY186" s="78"/>
      <c r="AZ186" s="79"/>
      <c r="BA186" s="80"/>
      <c r="BB186" s="80"/>
      <c r="BC186" s="80"/>
      <c r="BD186" s="80"/>
      <c r="BE186" s="80"/>
      <c r="BF186" s="80"/>
      <c r="BG186" s="80"/>
      <c r="BH186" s="80"/>
      <c r="BI186" s="80"/>
      <c r="BJ186" s="80"/>
      <c r="BK186" s="80"/>
      <c r="BL186" s="80"/>
      <c r="BM186" s="80"/>
    </row>
    <row r="187" spans="1:65" x14ac:dyDescent="0.25">
      <c r="A187" s="1" t="s">
        <v>592</v>
      </c>
      <c r="B187" s="1">
        <v>2010</v>
      </c>
      <c r="C187" s="1">
        <v>6</v>
      </c>
      <c r="D187" s="1">
        <v>6</v>
      </c>
      <c r="E187" s="52">
        <v>0</v>
      </c>
      <c r="F187" s="54">
        <v>6</v>
      </c>
      <c r="G187" s="32">
        <v>2.4</v>
      </c>
      <c r="H187" s="33">
        <v>0.67</v>
      </c>
      <c r="I187" s="33">
        <f t="shared" ref="I187:I188" si="335">H187/SQRT(F187)</f>
        <v>0.27352635461078828</v>
      </c>
      <c r="J187" s="33">
        <f>H187^2</f>
        <v>0.44890000000000008</v>
      </c>
      <c r="K187" s="33">
        <f>1/J187</f>
        <v>2.227667631989307</v>
      </c>
      <c r="L187" s="33">
        <f>K187^2</f>
        <v>4.9625030786128459</v>
      </c>
      <c r="M187" s="33">
        <f>K187*G187</f>
        <v>5.3464023167743369</v>
      </c>
      <c r="N187" s="33">
        <f>K187*G187^2</f>
        <v>12.831365560258407</v>
      </c>
      <c r="O187" s="33">
        <v>0.21705000000000274</v>
      </c>
      <c r="P187" s="33">
        <f>J187+O187</f>
        <v>0.66595000000000282</v>
      </c>
      <c r="Q187" s="33">
        <f>1/P187</f>
        <v>1.5016142353029442</v>
      </c>
      <c r="R187" s="33">
        <f>Q187*G187</f>
        <v>3.603874164727066</v>
      </c>
      <c r="S187" s="33">
        <f>R187*H187^2</f>
        <v>1.6177791125459802</v>
      </c>
      <c r="T187" s="33">
        <f>Q187^2</f>
        <v>2.2548453116644458</v>
      </c>
      <c r="U187" s="54">
        <v>6</v>
      </c>
      <c r="V187" s="32">
        <v>34.4</v>
      </c>
      <c r="W187" s="33">
        <v>5.81</v>
      </c>
      <c r="X187" s="33">
        <f>W187/SQRT(U187)</f>
        <v>2.3719225675950444</v>
      </c>
      <c r="Y187" s="33">
        <f>W187^2</f>
        <v>33.756099999999996</v>
      </c>
      <c r="Z187" s="33">
        <f>1/Y187</f>
        <v>2.9624275316165082E-2</v>
      </c>
      <c r="AA187" s="33">
        <f>Z187^2</f>
        <v>8.7759768800794774E-4</v>
      </c>
      <c r="AB187" s="33">
        <f>Z187*V187</f>
        <v>1.0190750708760787</v>
      </c>
      <c r="AC187" s="33">
        <f>Z187*V187^2</f>
        <v>35.056182438137107</v>
      </c>
      <c r="AD187" s="33">
        <v>9.8380500000002264</v>
      </c>
      <c r="AE187" s="33">
        <f>Y187+AD187</f>
        <v>43.594150000000226</v>
      </c>
      <c r="AF187" s="33">
        <f>1/AE187</f>
        <v>2.2938857621951449E-2</v>
      </c>
      <c r="AG187" s="33">
        <f>AF187*V187</f>
        <v>0.78909670219512984</v>
      </c>
      <c r="AH187" s="33">
        <f>AG187*W187^2</f>
        <v>26.636827188969018</v>
      </c>
      <c r="AI187" s="112">
        <f>AF187^2</f>
        <v>5.261911890001601E-4</v>
      </c>
      <c r="AJ187" s="54">
        <v>6</v>
      </c>
      <c r="AK187" s="32">
        <v>31.8</v>
      </c>
      <c r="AL187" s="33">
        <v>5.42</v>
      </c>
      <c r="AM187" s="33">
        <f t="shared" ref="AM187:AM188" si="336">AL187/SQRT(AJ187)</f>
        <v>2.2127057343141376</v>
      </c>
      <c r="AN187" s="33">
        <f>AL187^2</f>
        <v>29.3764</v>
      </c>
      <c r="AO187" s="33">
        <f t="shared" ref="AO187:AO188" si="337">1/AN187</f>
        <v>3.4040930815212214E-2</v>
      </c>
      <c r="AP187" s="33">
        <f>AO187^2</f>
        <v>1.1587849707660645E-3</v>
      </c>
      <c r="AQ187" s="33">
        <f t="shared" ref="AQ187:AQ188" si="338">AO187*AK187</f>
        <v>1.0825015999237484</v>
      </c>
      <c r="AR187" s="33">
        <f t="shared" ref="AR187:AR188" si="339">AO187*AK187^2</f>
        <v>34.423550877575202</v>
      </c>
      <c r="AS187" s="33">
        <v>20.113199999999804</v>
      </c>
      <c r="AT187" s="33">
        <f>AN187+AS187</f>
        <v>49.489599999999804</v>
      </c>
      <c r="AU187" s="33">
        <f t="shared" ref="AU187:AU188" si="340">1/AT187</f>
        <v>2.0206265558824561E-2</v>
      </c>
      <c r="AV187" s="33">
        <f>AU187*AK187</f>
        <v>0.64255924477062099</v>
      </c>
      <c r="AW187" s="33">
        <f>AV187*AL187^2</f>
        <v>18.876077398079669</v>
      </c>
      <c r="AX187" s="33">
        <f>AU187^2</f>
        <v>4.0829316783373964E-4</v>
      </c>
      <c r="AY187" s="54">
        <v>6</v>
      </c>
      <c r="AZ187" s="32">
        <v>68.3</v>
      </c>
      <c r="BA187" s="33">
        <v>6.98</v>
      </c>
      <c r="BB187" s="33">
        <f t="shared" ref="BB187:BB188" si="341">BA187/SQRT(AY187)</f>
        <v>2.8495730674377642</v>
      </c>
      <c r="BC187" s="33">
        <f>BA187^2</f>
        <v>48.720400000000005</v>
      </c>
      <c r="BD187" s="33">
        <f>1/BC187</f>
        <v>2.052528304365317E-2</v>
      </c>
      <c r="BE187" s="33">
        <f>BD187^2</f>
        <v>4.2128724402207632E-4</v>
      </c>
      <c r="BF187" s="33">
        <f>BD187*AZ187</f>
        <v>1.4018768318815114</v>
      </c>
      <c r="BG187" s="33">
        <f>BD187*AZ187^2</f>
        <v>95.748187617507227</v>
      </c>
      <c r="BH187" s="33">
        <v>74.935200000000151</v>
      </c>
      <c r="BI187" s="33">
        <f>BC187+BH187</f>
        <v>123.65560000000016</v>
      </c>
      <c r="BJ187" s="33">
        <f>1/BI187</f>
        <v>8.0869770556286878E-3</v>
      </c>
      <c r="BK187" s="33">
        <f>BJ187*AZ187</f>
        <v>0.55234053289943941</v>
      </c>
      <c r="BL187" s="33">
        <f>BK187*BA187^2</f>
        <v>26.91025169907385</v>
      </c>
      <c r="BM187" s="33">
        <f>BJ187^2</f>
        <v>6.5399197898264835E-5</v>
      </c>
    </row>
    <row r="188" spans="1:65" x14ac:dyDescent="0.25">
      <c r="A188" s="1" t="s">
        <v>612</v>
      </c>
      <c r="B188" s="1">
        <v>1991</v>
      </c>
      <c r="C188" s="1">
        <v>5</v>
      </c>
      <c r="D188" s="1">
        <v>4</v>
      </c>
      <c r="E188" s="52">
        <v>0</v>
      </c>
      <c r="F188" s="54">
        <v>4</v>
      </c>
      <c r="G188" s="32">
        <v>2.02</v>
      </c>
      <c r="H188" s="33">
        <v>0.36</v>
      </c>
      <c r="I188" s="33">
        <f t="shared" si="335"/>
        <v>0.18</v>
      </c>
      <c r="J188" s="33">
        <f>H188^2</f>
        <v>0.12959999999999999</v>
      </c>
      <c r="K188" s="33">
        <f>1/J188</f>
        <v>7.7160493827160499</v>
      </c>
      <c r="L188" s="33">
        <f>K188^2</f>
        <v>59.537418076512736</v>
      </c>
      <c r="M188" s="33">
        <f>K188*G188</f>
        <v>15.586419753086421</v>
      </c>
      <c r="N188" s="33">
        <f>K188*G188^2</f>
        <v>31.48456790123457</v>
      </c>
      <c r="O188" s="33">
        <v>0.21705000000000274</v>
      </c>
      <c r="P188" s="33">
        <f>J188+O188</f>
        <v>0.34665000000000273</v>
      </c>
      <c r="Q188" s="33">
        <f>1/P188</f>
        <v>2.8847540747151079</v>
      </c>
      <c r="R188" s="33">
        <f>Q188*G188</f>
        <v>5.8272032309245176</v>
      </c>
      <c r="S188" s="33">
        <f>R188*H188^2</f>
        <v>0.75520553872781748</v>
      </c>
      <c r="T188" s="33">
        <f>Q188^2</f>
        <v>8.321806071585419</v>
      </c>
      <c r="U188" s="54">
        <v>4</v>
      </c>
      <c r="V188" s="32">
        <v>29.2</v>
      </c>
      <c r="W188" s="33">
        <v>3.6</v>
      </c>
      <c r="X188" s="33">
        <f>W188/SQRT(U188)</f>
        <v>1.8</v>
      </c>
      <c r="Y188" s="33">
        <f>W188^2</f>
        <v>12.96</v>
      </c>
      <c r="Z188" s="33">
        <f>1/Y188</f>
        <v>7.716049382716049E-2</v>
      </c>
      <c r="AA188" s="33">
        <f>Z188^2</f>
        <v>5.9537418076512716E-3</v>
      </c>
      <c r="AB188" s="33">
        <f>Z188*V188</f>
        <v>2.2530864197530862</v>
      </c>
      <c r="AC188" s="33">
        <f>Z188*V188^2</f>
        <v>65.790123456790113</v>
      </c>
      <c r="AD188" s="33">
        <v>9.8380500000002264</v>
      </c>
      <c r="AE188" s="33">
        <f>Y188+AD188</f>
        <v>22.798050000000227</v>
      </c>
      <c r="AF188" s="33">
        <f>1/AE188</f>
        <v>4.3863400597857712E-2</v>
      </c>
      <c r="AG188" s="33">
        <f>AF188*V188</f>
        <v>1.280811297457445</v>
      </c>
      <c r="AH188" s="33">
        <f>AG188*W188^2</f>
        <v>16.599314415048489</v>
      </c>
      <c r="AI188" s="112">
        <f>AF188^2</f>
        <v>1.9239979120081443E-3</v>
      </c>
      <c r="AJ188" s="54">
        <v>4</v>
      </c>
      <c r="AK188" s="32">
        <v>32</v>
      </c>
      <c r="AL188" s="33">
        <v>3.3</v>
      </c>
      <c r="AM188" s="33">
        <f t="shared" si="336"/>
        <v>1.65</v>
      </c>
      <c r="AN188" s="33">
        <f>AL188^2</f>
        <v>10.889999999999999</v>
      </c>
      <c r="AO188" s="33">
        <f t="shared" si="337"/>
        <v>9.1827364554637289E-2</v>
      </c>
      <c r="AP188" s="33">
        <f>AO188^2</f>
        <v>8.4322648810502571E-3</v>
      </c>
      <c r="AQ188" s="33">
        <f t="shared" si="338"/>
        <v>2.9384756657483933</v>
      </c>
      <c r="AR188" s="33">
        <f t="shared" si="339"/>
        <v>94.031221303948584</v>
      </c>
      <c r="AS188" s="33">
        <v>20.113199999999804</v>
      </c>
      <c r="AT188" s="33">
        <f>AN188+AS188</f>
        <v>31.003199999999801</v>
      </c>
      <c r="AU188" s="33">
        <f t="shared" si="340"/>
        <v>3.2254734995097491E-2</v>
      </c>
      <c r="AV188" s="33">
        <f>AU188*AK188</f>
        <v>1.0321515198431197</v>
      </c>
      <c r="AW188" s="33">
        <f>AV188*AL188^2</f>
        <v>11.240130051091572</v>
      </c>
      <c r="AX188" s="33">
        <f>AU188^2</f>
        <v>1.0403679296039667E-3</v>
      </c>
      <c r="AY188" s="54">
        <v>4</v>
      </c>
      <c r="AZ188" s="32">
        <v>70</v>
      </c>
      <c r="BA188" s="33">
        <v>10.199999999999999</v>
      </c>
      <c r="BB188" s="33">
        <f t="shared" si="341"/>
        <v>5.0999999999999996</v>
      </c>
      <c r="BC188" s="33">
        <f>BA188^2</f>
        <v>104.03999999999999</v>
      </c>
      <c r="BD188" s="33">
        <f>1/BC188</f>
        <v>9.6116878123798551E-3</v>
      </c>
      <c r="BE188" s="33">
        <f>BD188^2</f>
        <v>9.2384542602651437E-5</v>
      </c>
      <c r="BF188" s="33">
        <f>BD188*AZ188</f>
        <v>0.67281814686658981</v>
      </c>
      <c r="BG188" s="33">
        <f>BD188*AZ188^2</f>
        <v>47.097270280661292</v>
      </c>
      <c r="BH188" s="33">
        <v>74.935200000000151</v>
      </c>
      <c r="BI188" s="33">
        <f>BC188+BH188</f>
        <v>178.97520000000014</v>
      </c>
      <c r="BJ188" s="33">
        <f>1/BI188</f>
        <v>5.5873662943245724E-3</v>
      </c>
      <c r="BK188" s="33">
        <f>BJ188*AZ188</f>
        <v>0.39111564060272008</v>
      </c>
      <c r="BL188" s="33">
        <f>BK188*BA188^2</f>
        <v>40.691671248306996</v>
      </c>
      <c r="BM188" s="33">
        <f>BJ188^2</f>
        <v>3.1218662106954304E-5</v>
      </c>
    </row>
    <row r="189" spans="1:65" x14ac:dyDescent="0.25">
      <c r="A189" s="1"/>
      <c r="B189" s="1"/>
      <c r="C189" s="1"/>
      <c r="D189" s="1">
        <v>0</v>
      </c>
      <c r="E189" s="52">
        <v>1</v>
      </c>
      <c r="F189" s="54" t="s">
        <v>17</v>
      </c>
      <c r="G189" s="32">
        <v>1.19</v>
      </c>
      <c r="H189" s="33" t="s">
        <v>17</v>
      </c>
      <c r="I189" s="33"/>
      <c r="J189" s="33" t="s">
        <v>17</v>
      </c>
      <c r="K189" s="33" t="s">
        <v>17</v>
      </c>
      <c r="L189" s="33" t="s">
        <v>17</v>
      </c>
      <c r="M189" s="33" t="s">
        <v>17</v>
      </c>
      <c r="N189" s="33" t="s">
        <v>17</v>
      </c>
      <c r="O189" s="33" t="s">
        <v>17</v>
      </c>
      <c r="P189" s="33" t="s">
        <v>17</v>
      </c>
      <c r="Q189" s="33" t="s">
        <v>17</v>
      </c>
      <c r="R189" s="33" t="s">
        <v>17</v>
      </c>
      <c r="S189" s="33" t="s">
        <v>17</v>
      </c>
      <c r="T189" s="33" t="s">
        <v>17</v>
      </c>
      <c r="U189" s="73" t="s">
        <v>17</v>
      </c>
      <c r="V189" s="32" t="s">
        <v>17</v>
      </c>
      <c r="W189" s="33" t="s">
        <v>17</v>
      </c>
      <c r="X189" s="33" t="s">
        <v>17</v>
      </c>
      <c r="Y189" s="33" t="s">
        <v>17</v>
      </c>
      <c r="Z189" s="33" t="s">
        <v>17</v>
      </c>
      <c r="AA189" s="33" t="s">
        <v>17</v>
      </c>
      <c r="AB189" s="33" t="s">
        <v>17</v>
      </c>
      <c r="AC189" s="33" t="s">
        <v>17</v>
      </c>
      <c r="AD189" s="33" t="s">
        <v>17</v>
      </c>
      <c r="AE189" s="33" t="s">
        <v>17</v>
      </c>
      <c r="AF189" s="33" t="s">
        <v>17</v>
      </c>
      <c r="AG189" s="33" t="s">
        <v>17</v>
      </c>
      <c r="AH189" s="33"/>
      <c r="AI189" s="112"/>
      <c r="AJ189" s="54" t="s">
        <v>17</v>
      </c>
      <c r="AK189" s="32" t="s">
        <v>17</v>
      </c>
      <c r="AL189" s="33" t="s">
        <v>17</v>
      </c>
      <c r="AM189" s="33" t="s">
        <v>17</v>
      </c>
      <c r="AN189" s="33" t="s">
        <v>17</v>
      </c>
      <c r="AO189" s="33" t="s">
        <v>17</v>
      </c>
      <c r="AP189" s="33" t="s">
        <v>17</v>
      </c>
      <c r="AQ189" s="33" t="s">
        <v>17</v>
      </c>
      <c r="AR189" s="33" t="s">
        <v>17</v>
      </c>
      <c r="AS189" s="33" t="s">
        <v>17</v>
      </c>
      <c r="AT189" s="33" t="s">
        <v>17</v>
      </c>
      <c r="AU189" s="33" t="s">
        <v>17</v>
      </c>
      <c r="AV189" s="33" t="s">
        <v>17</v>
      </c>
      <c r="AW189" s="33" t="s">
        <v>17</v>
      </c>
      <c r="AX189" s="33" t="s">
        <v>17</v>
      </c>
      <c r="AY189" s="54" t="s">
        <v>17</v>
      </c>
      <c r="AZ189" s="32" t="s">
        <v>17</v>
      </c>
      <c r="BA189" s="33" t="s">
        <v>17</v>
      </c>
      <c r="BB189" s="33" t="s">
        <v>17</v>
      </c>
      <c r="BC189" s="33" t="s">
        <v>17</v>
      </c>
      <c r="BD189" s="33" t="s">
        <v>17</v>
      </c>
      <c r="BE189" s="33" t="s">
        <v>17</v>
      </c>
      <c r="BF189" s="33" t="s">
        <v>17</v>
      </c>
      <c r="BG189" s="33" t="s">
        <v>17</v>
      </c>
      <c r="BH189" s="33" t="s">
        <v>17</v>
      </c>
      <c r="BI189" s="33" t="s">
        <v>17</v>
      </c>
      <c r="BJ189" s="33" t="s">
        <v>17</v>
      </c>
      <c r="BK189" s="33" t="s">
        <v>17</v>
      </c>
      <c r="BL189" s="33" t="s">
        <v>17</v>
      </c>
      <c r="BM189" s="33" t="s">
        <v>17</v>
      </c>
    </row>
    <row r="190" spans="1:65" x14ac:dyDescent="0.25">
      <c r="A190" s="29"/>
      <c r="B190" s="29" t="s">
        <v>15</v>
      </c>
      <c r="C190" s="29">
        <f>SUM(C187:C188)</f>
        <v>11</v>
      </c>
      <c r="D190" s="29">
        <f>SUM(D187:D189)</f>
        <v>10</v>
      </c>
      <c r="E190" s="53">
        <f>SUM(E187:E189)</f>
        <v>1</v>
      </c>
      <c r="F190" s="84">
        <f>SUM(F187:F188)</f>
        <v>10</v>
      </c>
      <c r="G190" s="86"/>
      <c r="H190" s="85"/>
      <c r="I190" s="85"/>
      <c r="J190" s="46"/>
      <c r="K190" s="46">
        <f>SUM(K187:K189)</f>
        <v>9.9437170147053564</v>
      </c>
      <c r="L190" s="46">
        <f>SUM(L187:L189)</f>
        <v>64.499921155125577</v>
      </c>
      <c r="M190" s="46">
        <f>SUM(M187:M189)</f>
        <v>20.932822069860759</v>
      </c>
      <c r="N190" s="46">
        <f>SUM(N187:N189)</f>
        <v>44.315933461492975</v>
      </c>
      <c r="O190" s="46"/>
      <c r="P190" s="46"/>
      <c r="Q190" s="46">
        <f>SUM(Q187:Q189)</f>
        <v>4.3863683100180522</v>
      </c>
      <c r="R190" s="46">
        <f>SUM(R187:R189)</f>
        <v>9.4310773956515845</v>
      </c>
      <c r="S190" s="46">
        <f t="shared" ref="S190:T190" si="342">SUM(S187:S189)</f>
        <v>2.3729846512737978</v>
      </c>
      <c r="T190" s="120">
        <f t="shared" si="342"/>
        <v>10.576651383249864</v>
      </c>
      <c r="U190" s="84">
        <f>SUM(U187:U188)</f>
        <v>10</v>
      </c>
      <c r="V190" s="86"/>
      <c r="W190" s="85"/>
      <c r="X190" s="85"/>
      <c r="Y190" s="46"/>
      <c r="Z190" s="46">
        <f>SUM(Z187:Z189)</f>
        <v>0.10678476914332558</v>
      </c>
      <c r="AA190" s="46">
        <f>SUM(AA187:AA189)</f>
        <v>6.831339495659219E-3</v>
      </c>
      <c r="AB190" s="46">
        <f>SUM(AB187:AB189)</f>
        <v>3.2721614906291649</v>
      </c>
      <c r="AC190" s="46">
        <f>SUM(AC187:AC189)</f>
        <v>100.84630589492721</v>
      </c>
      <c r="AD190" s="46"/>
      <c r="AE190" s="46"/>
      <c r="AF190" s="46">
        <f>SUM(AF187:AF189)</f>
        <v>6.680225821980916E-2</v>
      </c>
      <c r="AG190" s="46">
        <f>SUM(AG187:AG189)</f>
        <v>2.0699079996525747</v>
      </c>
      <c r="AH190" s="46">
        <f t="shared" ref="AH190:AI190" si="343">SUM(AH187:AH189)</f>
        <v>43.236141604017504</v>
      </c>
      <c r="AI190" s="120">
        <f t="shared" si="343"/>
        <v>2.4501891010083043E-3</v>
      </c>
      <c r="AJ190" s="84">
        <f>SUM(AJ187:AJ188)</f>
        <v>10</v>
      </c>
      <c r="AK190" s="86"/>
      <c r="AL190" s="85"/>
      <c r="AM190" s="85"/>
      <c r="AN190" s="46"/>
      <c r="AO190" s="46">
        <f>SUM(AO187:AO189)</f>
        <v>0.1258682953698495</v>
      </c>
      <c r="AP190" s="46">
        <f>SUM(AP187:AP189)</f>
        <v>9.5910498518163214E-3</v>
      </c>
      <c r="AQ190" s="46">
        <f>SUM(AQ187:AQ189)</f>
        <v>4.0209772656721414</v>
      </c>
      <c r="AR190" s="46">
        <f>SUM(AR187:AR189)</f>
        <v>128.45477218152379</v>
      </c>
      <c r="AS190" s="46"/>
      <c r="AT190" s="46"/>
      <c r="AU190" s="46">
        <f>SUM(AU187:AU189)</f>
        <v>5.2461000553922055E-2</v>
      </c>
      <c r="AV190" s="46">
        <f>SUM(AV187:AV189)</f>
        <v>1.6747107646137407</v>
      </c>
      <c r="AW190" s="46">
        <f t="shared" ref="AW190:AX190" si="344">SUM(AW187:AW189)</f>
        <v>30.116207449171242</v>
      </c>
      <c r="AX190" s="46">
        <f t="shared" si="344"/>
        <v>1.4486610974377063E-3</v>
      </c>
      <c r="AY190" s="84">
        <f>SUM(AY187:AY188)</f>
        <v>10</v>
      </c>
      <c r="AZ190" s="86"/>
      <c r="BA190" s="85"/>
      <c r="BB190" s="85"/>
      <c r="BC190" s="46"/>
      <c r="BD190" s="46">
        <f>SUM(BD187:BD189)</f>
        <v>3.0136970856033025E-2</v>
      </c>
      <c r="BE190" s="46">
        <f>SUM(BE187:BE189)</f>
        <v>5.1367178662472775E-4</v>
      </c>
      <c r="BF190" s="46">
        <f>SUM(BF187:BF189)</f>
        <v>2.0746949787481013</v>
      </c>
      <c r="BG190" s="46">
        <f>SUM(BG187:BG189)</f>
        <v>142.84545789816852</v>
      </c>
      <c r="BH190" s="46"/>
      <c r="BI190" s="46"/>
      <c r="BJ190" s="46">
        <f>SUM(BJ187:BJ189)</f>
        <v>1.3674343349953259E-2</v>
      </c>
      <c r="BK190" s="46">
        <f>SUM(BK187:BK189)</f>
        <v>0.94345617350215949</v>
      </c>
      <c r="BL190" s="46">
        <f t="shared" ref="BL190:BM190" si="345">SUM(BL187:BL189)</f>
        <v>67.601922947380842</v>
      </c>
      <c r="BM190" s="46">
        <f t="shared" si="345"/>
        <v>9.6617860005219138E-5</v>
      </c>
    </row>
    <row r="191" spans="1:65" x14ac:dyDescent="0.25">
      <c r="A191" s="29"/>
      <c r="B191" s="29" t="s">
        <v>62</v>
      </c>
      <c r="C191" s="30">
        <f>C190/$C$294*100</f>
        <v>1.4267185473411155</v>
      </c>
      <c r="D191" s="29"/>
      <c r="E191" s="53"/>
      <c r="F191" s="84"/>
      <c r="G191" s="86"/>
      <c r="H191" s="85"/>
      <c r="I191" s="85"/>
      <c r="J191" s="46"/>
      <c r="K191" s="46"/>
      <c r="L191" s="46"/>
      <c r="M191" s="46"/>
      <c r="N191" s="46"/>
      <c r="O191" s="46" t="s">
        <v>569</v>
      </c>
      <c r="P191" s="46">
        <f>N190-(M190^2/K190)</f>
        <v>0.24961106309419989</v>
      </c>
      <c r="Q191" s="46"/>
      <c r="R191" s="46"/>
      <c r="S191" s="46"/>
      <c r="T191" s="46"/>
      <c r="U191" s="87"/>
      <c r="V191" s="86"/>
      <c r="W191" s="85"/>
      <c r="X191" s="85"/>
      <c r="Y191" s="46"/>
      <c r="Z191" s="46"/>
      <c r="AA191" s="46"/>
      <c r="AB191" s="46"/>
      <c r="AC191" s="46"/>
      <c r="AD191" s="46" t="s">
        <v>569</v>
      </c>
      <c r="AE191" s="46">
        <f>AC190-(AB190^2/Z190)</f>
        <v>0.57881544050123068</v>
      </c>
      <c r="AF191" s="46"/>
      <c r="AG191" s="46"/>
      <c r="AH191" s="46"/>
      <c r="AI191" s="120"/>
      <c r="AJ191" s="84"/>
      <c r="AK191" s="86"/>
      <c r="AL191" s="85"/>
      <c r="AM191" s="85"/>
      <c r="AN191" s="46"/>
      <c r="AO191" s="46"/>
      <c r="AP191" s="46"/>
      <c r="AQ191" s="46"/>
      <c r="AR191" s="46"/>
      <c r="AS191" s="46" t="s">
        <v>569</v>
      </c>
      <c r="AT191" s="46">
        <f>AR190-(AQ190^2/AO190)</f>
        <v>9.9338406215565556E-4</v>
      </c>
      <c r="AU191" s="46"/>
      <c r="AV191" s="46"/>
      <c r="AW191" s="46"/>
      <c r="AX191" s="46"/>
      <c r="AY191" s="84"/>
      <c r="AZ191" s="86"/>
      <c r="BA191" s="85"/>
      <c r="BB191" s="85"/>
      <c r="BC191" s="46"/>
      <c r="BD191" s="46"/>
      <c r="BE191" s="46"/>
      <c r="BF191" s="46"/>
      <c r="BG191" s="46"/>
      <c r="BH191" s="46" t="s">
        <v>569</v>
      </c>
      <c r="BI191" s="46">
        <f>BG190-(BF190^2/BD190)</f>
        <v>1.8918515531510138E-2</v>
      </c>
      <c r="BJ191" s="46"/>
      <c r="BK191" s="46"/>
      <c r="BL191" s="46"/>
      <c r="BM191" s="46"/>
    </row>
    <row r="192" spans="1:65" x14ac:dyDescent="0.25">
      <c r="A192" s="29"/>
      <c r="B192" s="29"/>
      <c r="C192" s="29"/>
      <c r="D192" s="29"/>
      <c r="E192" s="53"/>
      <c r="F192" s="84"/>
      <c r="G192" s="86"/>
      <c r="H192" s="85"/>
      <c r="I192" s="85"/>
      <c r="J192" s="46"/>
      <c r="K192" s="46"/>
      <c r="L192" s="46"/>
      <c r="M192" s="46"/>
      <c r="N192" s="46"/>
      <c r="O192" s="46" t="s">
        <v>576</v>
      </c>
      <c r="P192" s="46">
        <v>1</v>
      </c>
      <c r="Q192" s="46"/>
      <c r="R192" s="46"/>
      <c r="S192" s="46"/>
      <c r="T192" s="46"/>
      <c r="U192" s="87"/>
      <c r="V192" s="86"/>
      <c r="W192" s="85"/>
      <c r="X192" s="85"/>
      <c r="Y192" s="46"/>
      <c r="Z192" s="46"/>
      <c r="AA192" s="46"/>
      <c r="AB192" s="46"/>
      <c r="AC192" s="46"/>
      <c r="AD192" s="46" t="s">
        <v>576</v>
      </c>
      <c r="AE192" s="46">
        <v>1</v>
      </c>
      <c r="AF192" s="46"/>
      <c r="AG192" s="46"/>
      <c r="AH192" s="46"/>
      <c r="AI192" s="120"/>
      <c r="AJ192" s="84"/>
      <c r="AK192" s="86"/>
      <c r="AL192" s="85"/>
      <c r="AM192" s="85"/>
      <c r="AN192" s="46"/>
      <c r="AO192" s="46"/>
      <c r="AP192" s="46"/>
      <c r="AQ192" s="46"/>
      <c r="AR192" s="46"/>
      <c r="AS192" s="46" t="s">
        <v>576</v>
      </c>
      <c r="AT192" s="46">
        <f>2-1</f>
        <v>1</v>
      </c>
      <c r="AU192" s="46"/>
      <c r="AV192" s="46"/>
      <c r="AW192" s="46"/>
      <c r="AX192" s="46"/>
      <c r="AY192" s="84"/>
      <c r="AZ192" s="86"/>
      <c r="BA192" s="85"/>
      <c r="BB192" s="85"/>
      <c r="BC192" s="46"/>
      <c r="BD192" s="46"/>
      <c r="BE192" s="46"/>
      <c r="BF192" s="46"/>
      <c r="BG192" s="46"/>
      <c r="BH192" s="46" t="s">
        <v>576</v>
      </c>
      <c r="BI192" s="46">
        <v>1</v>
      </c>
      <c r="BJ192" s="46"/>
      <c r="BK192" s="46"/>
      <c r="BL192" s="46"/>
      <c r="BM192" s="46"/>
    </row>
    <row r="193" spans="1:68" x14ac:dyDescent="0.25">
      <c r="A193" s="29"/>
      <c r="B193" s="29"/>
      <c r="C193" s="29"/>
      <c r="D193" s="29"/>
      <c r="E193" s="53"/>
      <c r="F193" s="84"/>
      <c r="G193" s="115"/>
      <c r="H193" s="85" t="s">
        <v>18</v>
      </c>
      <c r="I193" s="85"/>
      <c r="J193" s="46"/>
      <c r="K193" s="46"/>
      <c r="L193" s="46"/>
      <c r="M193" s="46"/>
      <c r="N193" s="46"/>
      <c r="O193" s="46" t="s">
        <v>570</v>
      </c>
      <c r="P193" s="100">
        <f>K190-(L190/K190)</f>
        <v>3.4572169403630069</v>
      </c>
      <c r="Q193" s="100"/>
      <c r="R193" s="100"/>
      <c r="S193" s="100"/>
      <c r="T193" s="100"/>
      <c r="U193" s="87"/>
      <c r="V193" s="115"/>
      <c r="W193" s="85"/>
      <c r="X193" s="85"/>
      <c r="Y193" s="46"/>
      <c r="Z193" s="46"/>
      <c r="AA193" s="46"/>
      <c r="AB193" s="46"/>
      <c r="AC193" s="46"/>
      <c r="AD193" s="46" t="s">
        <v>570</v>
      </c>
      <c r="AE193" s="100">
        <f>Z190-(AA190/Z190)</f>
        <v>4.2811792936482296E-2</v>
      </c>
      <c r="AF193" s="100"/>
      <c r="AG193" s="100"/>
      <c r="AH193" s="100"/>
      <c r="AI193" s="183"/>
      <c r="AJ193" s="84"/>
      <c r="AK193" s="86"/>
      <c r="AL193" s="85"/>
      <c r="AM193" s="85"/>
      <c r="AN193" s="46"/>
      <c r="AO193" s="46"/>
      <c r="AP193" s="46"/>
      <c r="AQ193" s="46"/>
      <c r="AR193" s="46"/>
      <c r="AS193" s="46" t="s">
        <v>570</v>
      </c>
      <c r="AT193" s="100">
        <f>AO190-(AP190/AO190)</f>
        <v>4.9669203107305354E-2</v>
      </c>
      <c r="AU193" s="100"/>
      <c r="AV193" s="100"/>
      <c r="AW193" s="100"/>
      <c r="AX193" s="100"/>
      <c r="AY193" s="84"/>
      <c r="AZ193" s="86"/>
      <c r="BA193" s="85"/>
      <c r="BB193" s="85"/>
      <c r="BC193" s="46"/>
      <c r="BD193" s="46"/>
      <c r="BE193" s="46"/>
      <c r="BF193" s="46"/>
      <c r="BG193" s="46"/>
      <c r="BH193" s="46" t="s">
        <v>570</v>
      </c>
      <c r="BI193" s="100">
        <f>BD190-(BE190/BD190)</f>
        <v>1.3092398291703871E-2</v>
      </c>
      <c r="BJ193" s="100"/>
      <c r="BK193" s="100"/>
      <c r="BL193" s="100"/>
      <c r="BM193" s="100"/>
    </row>
    <row r="194" spans="1:68" x14ac:dyDescent="0.25">
      <c r="A194" s="29"/>
      <c r="B194" s="29"/>
      <c r="C194" s="29"/>
      <c r="D194" s="29"/>
      <c r="E194" s="53"/>
      <c r="F194" s="84"/>
      <c r="G194" s="115"/>
      <c r="H194" s="85"/>
      <c r="I194" s="85"/>
      <c r="J194" s="46"/>
      <c r="K194" s="46"/>
      <c r="L194" s="46"/>
      <c r="M194" s="46"/>
      <c r="N194" s="46"/>
      <c r="O194" s="46" t="s">
        <v>571</v>
      </c>
      <c r="P194" s="111">
        <f>ABS((P191-P192)/P193)</f>
        <v>0.21705000000000274</v>
      </c>
      <c r="Q194" s="116"/>
      <c r="R194" s="116"/>
      <c r="S194" s="116"/>
      <c r="T194" s="116"/>
      <c r="U194" s="87"/>
      <c r="V194" s="115"/>
      <c r="W194" s="85"/>
      <c r="X194" s="85"/>
      <c r="Y194" s="46"/>
      <c r="Z194" s="46"/>
      <c r="AA194" s="46"/>
      <c r="AB194" s="46"/>
      <c r="AC194" s="46"/>
      <c r="AD194" s="46" t="s">
        <v>571</v>
      </c>
      <c r="AE194" s="111">
        <f>ABS((AE191-AE192)/AE193)</f>
        <v>9.8380500000002264</v>
      </c>
      <c r="AF194" s="116"/>
      <c r="AG194" s="100"/>
      <c r="AH194" s="100"/>
      <c r="AI194" s="183"/>
      <c r="AJ194" s="84"/>
      <c r="AK194" s="86"/>
      <c r="AL194" s="85"/>
      <c r="AM194" s="85"/>
      <c r="AN194" s="46"/>
      <c r="AO194" s="46"/>
      <c r="AP194" s="46"/>
      <c r="AQ194" s="46"/>
      <c r="AR194" s="46"/>
      <c r="AS194" s="46" t="s">
        <v>571</v>
      </c>
      <c r="AT194" s="116">
        <f>ABS((AT191-AT192)/AT193)</f>
        <v>20.113199999999804</v>
      </c>
      <c r="AU194" s="116"/>
      <c r="AV194" s="100"/>
      <c r="AW194" s="100"/>
      <c r="AX194" s="100"/>
      <c r="AY194" s="84"/>
      <c r="AZ194" s="86"/>
      <c r="BA194" s="46"/>
      <c r="BB194" s="46"/>
      <c r="BC194" s="46"/>
      <c r="BD194" s="46"/>
      <c r="BE194" s="46"/>
      <c r="BF194" s="46"/>
      <c r="BG194" s="46"/>
      <c r="BH194" s="46" t="s">
        <v>571</v>
      </c>
      <c r="BI194" s="116">
        <f>ABS((BI191-BI192)/BI193)</f>
        <v>74.935200000000151</v>
      </c>
      <c r="BJ194" s="116"/>
      <c r="BK194" s="116"/>
      <c r="BL194" s="116"/>
      <c r="BM194" s="116"/>
    </row>
    <row r="195" spans="1:68" x14ac:dyDescent="0.25">
      <c r="A195" s="29"/>
      <c r="B195" s="29"/>
      <c r="C195" s="29"/>
      <c r="D195" s="29"/>
      <c r="E195" s="53"/>
      <c r="F195" s="84"/>
      <c r="G195" s="115"/>
      <c r="H195" s="85"/>
      <c r="I195" s="85"/>
      <c r="J195" s="46"/>
      <c r="K195" s="46"/>
      <c r="L195" s="46"/>
      <c r="M195" s="46"/>
      <c r="N195" s="46"/>
      <c r="O195" s="46" t="s">
        <v>577</v>
      </c>
      <c r="P195" s="213">
        <f>R190/Q190</f>
        <v>2.150087892553822</v>
      </c>
      <c r="Q195" s="100" t="s">
        <v>18</v>
      </c>
      <c r="R195" s="100"/>
      <c r="S195" s="100"/>
      <c r="T195" s="100"/>
      <c r="U195" s="87"/>
      <c r="V195" s="115"/>
      <c r="W195" s="85"/>
      <c r="X195" s="85"/>
      <c r="Y195" s="46"/>
      <c r="Z195" s="46"/>
      <c r="AA195" s="46"/>
      <c r="AB195" s="46"/>
      <c r="AC195" s="46"/>
      <c r="AD195" s="46" t="s">
        <v>577</v>
      </c>
      <c r="AE195" s="212">
        <f>AG190/AF190</f>
        <v>30.98559921195562</v>
      </c>
      <c r="AF195" s="100"/>
      <c r="AG195" s="100"/>
      <c r="AH195" s="100"/>
      <c r="AI195" s="183"/>
      <c r="AJ195" s="84"/>
      <c r="AK195" s="86"/>
      <c r="AL195" s="85"/>
      <c r="AM195" s="85"/>
      <c r="AN195" s="46"/>
      <c r="AO195" s="46"/>
      <c r="AP195" s="46"/>
      <c r="AQ195" s="46"/>
      <c r="AR195" s="46"/>
      <c r="AS195" s="46" t="s">
        <v>577</v>
      </c>
      <c r="AT195" s="213">
        <f>AV190/AU190</f>
        <v>31.922966526198614</v>
      </c>
      <c r="AU195" s="100"/>
      <c r="AV195" s="100"/>
      <c r="AW195" s="100"/>
      <c r="AX195" s="100"/>
      <c r="AY195" s="84"/>
      <c r="AZ195" s="86"/>
      <c r="BA195" s="46"/>
      <c r="BB195" s="46"/>
      <c r="BC195" s="46"/>
      <c r="BD195" s="46"/>
      <c r="BE195" s="46"/>
      <c r="BF195" s="46"/>
      <c r="BG195" s="46"/>
      <c r="BH195" s="46" t="s">
        <v>577</v>
      </c>
      <c r="BI195" s="213">
        <f>BK190/BJ190</f>
        <v>68.994623680074866</v>
      </c>
      <c r="BJ195" s="100"/>
      <c r="BK195" s="100"/>
      <c r="BL195" s="100"/>
      <c r="BM195" s="100"/>
    </row>
    <row r="196" spans="1:68" x14ac:dyDescent="0.25">
      <c r="A196" s="29"/>
      <c r="B196" s="29"/>
      <c r="C196" s="29"/>
      <c r="D196" s="29"/>
      <c r="E196" s="53"/>
      <c r="F196" s="84"/>
      <c r="G196" s="115"/>
      <c r="H196" s="85"/>
      <c r="I196" s="85"/>
      <c r="J196" s="46"/>
      <c r="K196" s="46"/>
      <c r="L196" s="46"/>
      <c r="M196" s="46"/>
      <c r="N196" s="46"/>
      <c r="O196" s="46" t="s">
        <v>69</v>
      </c>
      <c r="P196" s="46">
        <f>1/Q190</f>
        <v>0.22797903170057429</v>
      </c>
      <c r="Q196" s="100"/>
      <c r="R196" s="100"/>
      <c r="S196" s="100"/>
      <c r="T196" s="100"/>
      <c r="U196" s="87"/>
      <c r="V196" s="115"/>
      <c r="W196" s="85"/>
      <c r="X196" s="85"/>
      <c r="Y196" s="46"/>
      <c r="Z196" s="46"/>
      <c r="AA196" s="46"/>
      <c r="AB196" s="46"/>
      <c r="AC196" s="46"/>
      <c r="AD196" s="46" t="s">
        <v>69</v>
      </c>
      <c r="AE196" s="46">
        <f>1/AF190</f>
        <v>14.969553824206885</v>
      </c>
      <c r="AF196" s="100"/>
      <c r="AG196" s="100"/>
      <c r="AH196" s="100"/>
      <c r="AI196" s="183"/>
      <c r="AJ196" s="84"/>
      <c r="AK196" s="86"/>
      <c r="AL196" s="85"/>
      <c r="AM196" s="85"/>
      <c r="AN196" s="46"/>
      <c r="AO196" s="46"/>
      <c r="AP196" s="46"/>
      <c r="AQ196" s="46"/>
      <c r="AR196" s="46"/>
      <c r="AS196" s="46" t="s">
        <v>69</v>
      </c>
      <c r="AT196" s="100">
        <f>1/AU190</f>
        <v>19.061779025204633</v>
      </c>
      <c r="AU196" s="100"/>
      <c r="AV196" s="100"/>
      <c r="AW196" s="100"/>
      <c r="AX196" s="100"/>
      <c r="AY196" s="84"/>
      <c r="AZ196" s="86"/>
      <c r="BA196" s="46"/>
      <c r="BB196" s="46"/>
      <c r="BC196" s="46"/>
      <c r="BD196" s="46"/>
      <c r="BE196" s="46"/>
      <c r="BF196" s="46"/>
      <c r="BG196" s="46"/>
      <c r="BH196" s="46" t="s">
        <v>69</v>
      </c>
      <c r="BI196" s="100">
        <f>1/BJ190</f>
        <v>73.129654156549904</v>
      </c>
      <c r="BJ196" s="100"/>
      <c r="BK196" s="100"/>
      <c r="BL196" s="100"/>
      <c r="BM196" s="100"/>
    </row>
    <row r="197" spans="1:68" x14ac:dyDescent="0.25">
      <c r="A197" s="29"/>
      <c r="B197" s="29"/>
      <c r="C197" s="29"/>
      <c r="D197" s="29"/>
      <c r="E197" s="53"/>
      <c r="F197" s="84"/>
      <c r="G197" s="115"/>
      <c r="H197" s="85"/>
      <c r="I197" s="85"/>
      <c r="J197" s="46"/>
      <c r="K197" s="46"/>
      <c r="L197" s="46"/>
      <c r="M197" s="46"/>
      <c r="N197" s="46"/>
      <c r="O197" s="46" t="s">
        <v>70</v>
      </c>
      <c r="P197" s="212">
        <f>SQRT(P196)</f>
        <v>0.4774714983122807</v>
      </c>
      <c r="Q197" s="46"/>
      <c r="R197" s="46"/>
      <c r="S197" s="46"/>
      <c r="T197" s="46"/>
      <c r="U197" s="87"/>
      <c r="V197" s="115"/>
      <c r="W197" s="85"/>
      <c r="X197" s="85"/>
      <c r="Y197" s="46"/>
      <c r="Z197" s="46"/>
      <c r="AA197" s="46"/>
      <c r="AB197" s="46"/>
      <c r="AC197" s="46"/>
      <c r="AD197" s="46" t="s">
        <v>70</v>
      </c>
      <c r="AE197" s="212">
        <f>SQRT(AE196)</f>
        <v>3.8690507652661892</v>
      </c>
      <c r="AF197" s="46"/>
      <c r="AG197" s="46"/>
      <c r="AH197" s="46"/>
      <c r="AI197" s="120"/>
      <c r="AJ197" s="84"/>
      <c r="AK197" s="86"/>
      <c r="AL197" s="85"/>
      <c r="AM197" s="85"/>
      <c r="AN197" s="46"/>
      <c r="AO197" s="46"/>
      <c r="AP197" s="46"/>
      <c r="AQ197" s="46"/>
      <c r="AR197" s="46"/>
      <c r="AS197" s="46" t="s">
        <v>70</v>
      </c>
      <c r="AT197" s="212">
        <f>SQRT(AT196)</f>
        <v>4.3659797325691549</v>
      </c>
      <c r="AU197" s="46"/>
      <c r="AV197" s="46"/>
      <c r="AW197" s="46"/>
      <c r="AX197" s="46"/>
      <c r="AY197" s="84"/>
      <c r="AZ197" s="86" t="s">
        <v>18</v>
      </c>
      <c r="BA197" s="46"/>
      <c r="BB197" s="46"/>
      <c r="BC197" s="46"/>
      <c r="BD197" s="46"/>
      <c r="BE197" s="46"/>
      <c r="BF197" s="46"/>
      <c r="BG197" s="46"/>
      <c r="BH197" s="46" t="s">
        <v>70</v>
      </c>
      <c r="BI197" s="212">
        <f>SQRT(BI196)</f>
        <v>8.5515878149353011</v>
      </c>
      <c r="BJ197" s="46"/>
      <c r="BK197" s="46"/>
      <c r="BL197" s="46"/>
      <c r="BM197" s="46"/>
    </row>
    <row r="198" spans="1:68" x14ac:dyDescent="0.25">
      <c r="A198" s="29"/>
      <c r="B198" s="29"/>
      <c r="C198" s="29"/>
      <c r="D198" s="29"/>
      <c r="E198" s="53"/>
      <c r="F198" s="84"/>
      <c r="G198" s="115"/>
      <c r="H198" s="85"/>
      <c r="I198" s="85"/>
      <c r="J198" s="46"/>
      <c r="K198" s="46"/>
      <c r="L198" s="46"/>
      <c r="M198" s="46"/>
      <c r="N198" s="46"/>
      <c r="O198" s="46" t="s">
        <v>578</v>
      </c>
      <c r="P198" s="46">
        <f>P195-1.96*P197</f>
        <v>1.214243755861752</v>
      </c>
      <c r="Q198" s="46"/>
      <c r="R198" s="46"/>
      <c r="S198" s="46"/>
      <c r="T198" s="46"/>
      <c r="U198" s="87"/>
      <c r="V198" s="115"/>
      <c r="W198" s="85"/>
      <c r="X198" s="85"/>
      <c r="Y198" s="46"/>
      <c r="Z198" s="46"/>
      <c r="AA198" s="46"/>
      <c r="AB198" s="46"/>
      <c r="AC198" s="46"/>
      <c r="AD198" s="46" t="s">
        <v>578</v>
      </c>
      <c r="AE198" s="46">
        <f>AE195-1.96*AE197</f>
        <v>23.402259712033889</v>
      </c>
      <c r="AF198" s="46"/>
      <c r="AG198" s="46"/>
      <c r="AH198" s="46"/>
      <c r="AI198" s="120"/>
      <c r="AJ198" s="84"/>
      <c r="AK198" s="86"/>
      <c r="AL198" s="85"/>
      <c r="AM198" s="85"/>
      <c r="AN198" s="46"/>
      <c r="AO198" s="46"/>
      <c r="AP198" s="46"/>
      <c r="AQ198" s="46"/>
      <c r="AR198" s="46"/>
      <c r="AS198" s="46" t="s">
        <v>578</v>
      </c>
      <c r="AT198" s="46">
        <f>AT195-1.96*AT197</f>
        <v>23.365646250363071</v>
      </c>
      <c r="AU198" s="46"/>
      <c r="AV198" s="46"/>
      <c r="AW198" s="46"/>
      <c r="AX198" s="46"/>
      <c r="AY198" s="84"/>
      <c r="AZ198" s="86"/>
      <c r="BA198" s="46"/>
      <c r="BB198" s="46"/>
      <c r="BC198" s="46"/>
      <c r="BD198" s="46"/>
      <c r="BE198" s="46"/>
      <c r="BF198" s="46"/>
      <c r="BG198" s="46"/>
      <c r="BH198" s="46" t="s">
        <v>578</v>
      </c>
      <c r="BI198" s="46">
        <f>BI195-1.96*BI197</f>
        <v>52.233511562801681</v>
      </c>
      <c r="BJ198" s="46"/>
      <c r="BK198" s="46"/>
      <c r="BL198" s="46"/>
      <c r="BM198" s="46"/>
    </row>
    <row r="199" spans="1:68" x14ac:dyDescent="0.25">
      <c r="A199" s="29"/>
      <c r="B199" s="29"/>
      <c r="C199" s="29"/>
      <c r="D199" s="29"/>
      <c r="E199" s="53"/>
      <c r="F199" s="84"/>
      <c r="G199" s="115"/>
      <c r="H199" s="46"/>
      <c r="I199" s="46"/>
      <c r="J199" s="46"/>
      <c r="K199" s="46"/>
      <c r="L199" s="46"/>
      <c r="M199" s="46"/>
      <c r="N199" s="46"/>
      <c r="O199" s="46" t="s">
        <v>579</v>
      </c>
      <c r="P199" s="46">
        <f>P195+1.96*P197</f>
        <v>3.085932029245892</v>
      </c>
      <c r="Q199" s="46"/>
      <c r="R199" s="46"/>
      <c r="S199" s="46"/>
      <c r="T199" s="46"/>
      <c r="U199" s="87"/>
      <c r="V199" s="115"/>
      <c r="W199" s="85"/>
      <c r="X199" s="85"/>
      <c r="Y199" s="46"/>
      <c r="Z199" s="46"/>
      <c r="AA199" s="46"/>
      <c r="AB199" s="46"/>
      <c r="AC199" s="46"/>
      <c r="AD199" s="46" t="s">
        <v>579</v>
      </c>
      <c r="AE199" s="46">
        <f>AE195+1.96*AE197</f>
        <v>38.568938711877351</v>
      </c>
      <c r="AF199" s="46"/>
      <c r="AG199" s="46"/>
      <c r="AH199" s="46"/>
      <c r="AI199" s="120"/>
      <c r="AJ199" s="84"/>
      <c r="AK199" s="86"/>
      <c r="AL199" s="46"/>
      <c r="AM199" s="46"/>
      <c r="AN199" s="46"/>
      <c r="AO199" s="46"/>
      <c r="AP199" s="46"/>
      <c r="AQ199" s="46"/>
      <c r="AR199" s="46"/>
      <c r="AS199" s="46" t="s">
        <v>579</v>
      </c>
      <c r="AT199" s="46">
        <f>AT195+1.96*AT197</f>
        <v>40.480286802034158</v>
      </c>
      <c r="AU199" s="46"/>
      <c r="AV199" s="46"/>
      <c r="AW199" s="46"/>
      <c r="AX199" s="46"/>
      <c r="AY199" s="84"/>
      <c r="AZ199" s="86"/>
      <c r="BA199" s="46"/>
      <c r="BB199" s="46"/>
      <c r="BC199" s="46"/>
      <c r="BD199" s="46"/>
      <c r="BE199" s="46"/>
      <c r="BF199" s="46"/>
      <c r="BG199" s="46"/>
      <c r="BH199" s="46" t="s">
        <v>579</v>
      </c>
      <c r="BI199" s="46">
        <f>BI195+1.96*BI197</f>
        <v>85.755735797348052</v>
      </c>
      <c r="BJ199" s="46"/>
      <c r="BK199" s="46"/>
      <c r="BL199" s="46"/>
      <c r="BM199" s="46"/>
    </row>
    <row r="200" spans="1:68" x14ac:dyDescent="0.25">
      <c r="G200" s="57"/>
      <c r="H200" s="58"/>
      <c r="I200" s="58"/>
      <c r="J200" s="58"/>
      <c r="K200" s="58"/>
      <c r="L200" s="58"/>
      <c r="M200" s="58"/>
      <c r="N200" s="58"/>
      <c r="O200" s="58"/>
      <c r="P200" s="58"/>
      <c r="Q200" s="58"/>
      <c r="R200" s="58"/>
      <c r="S200" s="58"/>
      <c r="T200" s="58"/>
      <c r="V200" s="65"/>
      <c r="W200" s="58"/>
      <c r="X200" s="58"/>
      <c r="Y200" s="58"/>
      <c r="Z200" s="58"/>
      <c r="AA200" s="58"/>
      <c r="AB200" s="58"/>
      <c r="AC200" s="58"/>
      <c r="AD200" s="58"/>
      <c r="AE200" s="58"/>
      <c r="AF200" s="58"/>
      <c r="AG200" s="117"/>
      <c r="AH200" s="117"/>
      <c r="AI200" s="118"/>
      <c r="AK200" s="65"/>
      <c r="AL200" s="58"/>
      <c r="AM200" s="58"/>
      <c r="AN200" s="58"/>
      <c r="AO200" s="58"/>
      <c r="AP200" s="58"/>
      <c r="AQ200" s="58"/>
      <c r="AR200" s="58"/>
      <c r="AS200" s="58"/>
      <c r="AT200" s="58"/>
      <c r="AU200" s="58"/>
      <c r="AV200" s="117"/>
      <c r="AW200" s="117"/>
      <c r="AX200" s="117"/>
      <c r="AZ200" s="65"/>
      <c r="BA200" s="58"/>
      <c r="BB200" s="58"/>
      <c r="BC200" s="58"/>
      <c r="BD200" s="58"/>
      <c r="BE200" s="58"/>
      <c r="BF200" s="58"/>
      <c r="BG200" s="58"/>
      <c r="BH200" s="58"/>
      <c r="BI200" s="58"/>
      <c r="BJ200" s="58"/>
      <c r="BK200" s="58"/>
      <c r="BL200" s="58"/>
      <c r="BM200" s="58"/>
    </row>
    <row r="201" spans="1:68" x14ac:dyDescent="0.25">
      <c r="A201" s="24" t="s">
        <v>44</v>
      </c>
      <c r="B201" s="24"/>
      <c r="C201" s="24"/>
      <c r="D201" s="24"/>
      <c r="E201" s="51"/>
      <c r="F201" s="78"/>
      <c r="G201" s="79"/>
      <c r="H201" s="80"/>
      <c r="I201" s="80"/>
      <c r="J201" s="80"/>
      <c r="K201" s="80"/>
      <c r="L201" s="80"/>
      <c r="M201" s="80"/>
      <c r="N201" s="80"/>
      <c r="O201" s="80"/>
      <c r="P201" s="80"/>
      <c r="Q201" s="80"/>
      <c r="R201" s="80"/>
      <c r="S201" s="80"/>
      <c r="T201" s="80"/>
      <c r="U201" s="78"/>
      <c r="V201" s="79"/>
      <c r="W201" s="80"/>
      <c r="X201" s="80"/>
      <c r="Y201" s="80"/>
      <c r="Z201" s="80"/>
      <c r="AA201" s="80"/>
      <c r="AB201" s="80"/>
      <c r="AC201" s="80"/>
      <c r="AD201" s="80"/>
      <c r="AE201" s="80"/>
      <c r="AF201" s="80"/>
      <c r="AG201" s="80"/>
      <c r="AH201" s="80"/>
      <c r="AI201" s="182"/>
      <c r="AJ201" s="78"/>
      <c r="AK201" s="79"/>
      <c r="AL201" s="80"/>
      <c r="AM201" s="80"/>
      <c r="AN201" s="80"/>
      <c r="AO201" s="80"/>
      <c r="AP201" s="80"/>
      <c r="AQ201" s="80"/>
      <c r="AR201" s="80"/>
      <c r="AS201" s="80"/>
      <c r="AT201" s="80"/>
      <c r="AU201" s="80"/>
      <c r="AV201" s="80"/>
      <c r="AW201" s="80"/>
      <c r="AX201" s="80"/>
      <c r="AY201" s="78"/>
      <c r="AZ201" s="79"/>
      <c r="BA201" s="80"/>
      <c r="BB201" s="80"/>
      <c r="BC201" s="80"/>
      <c r="BD201" s="80"/>
      <c r="BE201" s="80"/>
      <c r="BF201" s="80"/>
      <c r="BG201" s="80"/>
      <c r="BH201" s="80"/>
      <c r="BI201" s="80"/>
      <c r="BJ201" s="80"/>
      <c r="BK201" s="80"/>
      <c r="BL201" s="80"/>
      <c r="BM201" s="80"/>
    </row>
    <row r="202" spans="1:68" x14ac:dyDescent="0.25">
      <c r="A202" s="1" t="s">
        <v>615</v>
      </c>
      <c r="B202" s="1">
        <v>1999</v>
      </c>
      <c r="C202" s="1">
        <v>3</v>
      </c>
      <c r="D202" s="1">
        <v>3</v>
      </c>
      <c r="E202" s="52">
        <v>0</v>
      </c>
      <c r="F202" s="54">
        <v>3</v>
      </c>
      <c r="G202" s="32">
        <v>1.9470000000000001</v>
      </c>
      <c r="H202" s="33">
        <v>0.23</v>
      </c>
      <c r="I202" s="33">
        <f t="shared" ref="I202" si="346">H202/SQRT(F202)</f>
        <v>0.13279056191361394</v>
      </c>
      <c r="J202" s="33">
        <f>H202^2</f>
        <v>5.2900000000000003E-2</v>
      </c>
      <c r="K202" s="33">
        <f>1/J202</f>
        <v>18.903591682419659</v>
      </c>
      <c r="L202" s="33">
        <f>K202^2</f>
        <v>357.34577849564573</v>
      </c>
      <c r="M202" s="33">
        <f>K202*G202</f>
        <v>36.805293005671075</v>
      </c>
      <c r="N202" s="33">
        <f>K202*G202^2</f>
        <v>71.659905482041594</v>
      </c>
      <c r="O202" s="33"/>
      <c r="P202" s="33"/>
      <c r="Q202" s="33"/>
      <c r="R202" s="33"/>
      <c r="S202" s="33"/>
      <c r="T202" s="33"/>
      <c r="U202" s="54">
        <v>3</v>
      </c>
      <c r="V202" s="32">
        <v>22.23</v>
      </c>
      <c r="W202" s="33">
        <v>2.1</v>
      </c>
      <c r="X202" s="33">
        <f>W202/SQRT(U202)</f>
        <v>1.2124355652982142</v>
      </c>
      <c r="Y202" s="45" t="s">
        <v>17</v>
      </c>
      <c r="Z202" s="45" t="s">
        <v>17</v>
      </c>
      <c r="AA202" s="45" t="s">
        <v>17</v>
      </c>
      <c r="AB202" s="45" t="s">
        <v>17</v>
      </c>
      <c r="AC202" s="45" t="s">
        <v>17</v>
      </c>
      <c r="AD202" s="45" t="s">
        <v>17</v>
      </c>
      <c r="AE202" s="45" t="s">
        <v>17</v>
      </c>
      <c r="AF202" s="45" t="s">
        <v>17</v>
      </c>
      <c r="AG202" s="45" t="s">
        <v>17</v>
      </c>
      <c r="AH202" s="45" t="s">
        <v>17</v>
      </c>
      <c r="AI202" s="88" t="s">
        <v>17</v>
      </c>
      <c r="AJ202" s="54">
        <v>3</v>
      </c>
      <c r="AK202" s="32">
        <v>44</v>
      </c>
      <c r="AL202" s="33">
        <v>11.27</v>
      </c>
      <c r="AM202" s="33">
        <f t="shared" ref="AM202" si="347">AL202/SQRT(AJ202)</f>
        <v>6.5067375337670823</v>
      </c>
      <c r="AN202" s="33">
        <f>AL202^2</f>
        <v>127.01289999999999</v>
      </c>
      <c r="AO202" s="33">
        <f t="shared" ref="AO202" si="348">1/AN202</f>
        <v>7.8732160276633323E-3</v>
      </c>
      <c r="AP202" s="33">
        <f>AO202^2</f>
        <v>6.198753061825478E-5</v>
      </c>
      <c r="AQ202" s="33">
        <f t="shared" ref="AQ202" si="349">AO202*AK202</f>
        <v>0.34642150521718662</v>
      </c>
      <c r="AR202" s="33">
        <f t="shared" ref="AR202" si="350">AO202*AK202^2</f>
        <v>15.242546229556211</v>
      </c>
      <c r="AS202" s="33"/>
      <c r="AT202" s="33"/>
      <c r="AU202" s="33"/>
      <c r="AV202" s="33"/>
      <c r="AW202" s="33"/>
      <c r="AX202" s="33"/>
      <c r="AY202" s="54">
        <v>3</v>
      </c>
      <c r="AZ202" s="32">
        <v>88.01</v>
      </c>
      <c r="BA202" s="33">
        <v>12.91</v>
      </c>
      <c r="BB202" s="33">
        <f t="shared" ref="BB202" si="351">BA202/SQRT(AY202)</f>
        <v>7.4535919752380693</v>
      </c>
      <c r="BC202" s="33">
        <f>BA202^2</f>
        <v>166.66810000000001</v>
      </c>
      <c r="BD202" s="33">
        <f>1/BC202</f>
        <v>5.999948400443756E-3</v>
      </c>
      <c r="BE202" s="33">
        <f>BD202^2</f>
        <v>3.5999380807987586E-5</v>
      </c>
      <c r="BF202" s="33">
        <f>BD202*AZ202</f>
        <v>0.52805545872305504</v>
      </c>
      <c r="BG202" s="33">
        <f>BD202*AZ202^2</f>
        <v>46.474160922216079</v>
      </c>
      <c r="BH202" s="33"/>
      <c r="BI202" s="33">
        <f>BC202+BH202</f>
        <v>166.66810000000001</v>
      </c>
      <c r="BJ202" s="33">
        <f>1/BI202</f>
        <v>5.999948400443756E-3</v>
      </c>
      <c r="BK202" s="33">
        <f>BJ202*AZ202</f>
        <v>0.52805545872305504</v>
      </c>
      <c r="BL202" s="33">
        <f>BK202*BA202^2</f>
        <v>88.010000000000019</v>
      </c>
      <c r="BM202" s="33">
        <f>BJ202^2</f>
        <v>3.5999380807987586E-5</v>
      </c>
      <c r="BP202" t="s">
        <v>18</v>
      </c>
    </row>
    <row r="203" spans="1:68" x14ac:dyDescent="0.25">
      <c r="A203" s="1" t="s">
        <v>598</v>
      </c>
      <c r="B203" s="1">
        <v>1979</v>
      </c>
      <c r="C203" s="1">
        <v>2</v>
      </c>
      <c r="D203" s="1">
        <v>2</v>
      </c>
      <c r="E203" s="52">
        <v>0</v>
      </c>
      <c r="F203" s="54" t="s">
        <v>17</v>
      </c>
      <c r="G203" s="32">
        <v>1.61</v>
      </c>
      <c r="H203" s="33">
        <v>0.27</v>
      </c>
      <c r="I203" s="33" t="s">
        <v>17</v>
      </c>
      <c r="J203" s="33" t="s">
        <v>17</v>
      </c>
      <c r="K203" s="33" t="s">
        <v>17</v>
      </c>
      <c r="L203" s="33" t="s">
        <v>17</v>
      </c>
      <c r="M203" s="33" t="s">
        <v>17</v>
      </c>
      <c r="N203" s="33" t="s">
        <v>17</v>
      </c>
      <c r="O203" s="33"/>
      <c r="P203" s="33"/>
      <c r="Q203" s="33"/>
      <c r="R203" s="33"/>
      <c r="S203" s="33"/>
      <c r="T203" s="33"/>
      <c r="U203" s="54">
        <v>2</v>
      </c>
      <c r="V203" s="32">
        <v>38.299999999999997</v>
      </c>
      <c r="W203" s="33">
        <v>4.0999999999999996</v>
      </c>
      <c r="X203" s="33">
        <f>W203/SQRT(U203)</f>
        <v>2.8991378028648445</v>
      </c>
      <c r="Y203" s="33" t="s">
        <v>17</v>
      </c>
      <c r="Z203" s="33" t="s">
        <v>17</v>
      </c>
      <c r="AA203" s="33" t="s">
        <v>17</v>
      </c>
      <c r="AB203" s="33" t="s">
        <v>17</v>
      </c>
      <c r="AC203" s="33" t="s">
        <v>17</v>
      </c>
      <c r="AD203" s="33" t="s">
        <v>17</v>
      </c>
      <c r="AE203" s="33" t="s">
        <v>17</v>
      </c>
      <c r="AF203" s="33" t="s">
        <v>17</v>
      </c>
      <c r="AG203" s="33" t="s">
        <v>17</v>
      </c>
      <c r="AH203" s="33" t="s">
        <v>17</v>
      </c>
      <c r="AI203" s="112" t="s">
        <v>17</v>
      </c>
      <c r="AJ203" s="54" t="s">
        <v>17</v>
      </c>
      <c r="AK203" s="32" t="s">
        <v>17</v>
      </c>
      <c r="AL203" s="33" t="s">
        <v>17</v>
      </c>
      <c r="AM203" s="33" t="s">
        <v>17</v>
      </c>
      <c r="AN203" s="33" t="s">
        <v>17</v>
      </c>
      <c r="AO203" s="33" t="s">
        <v>17</v>
      </c>
      <c r="AP203" s="33" t="s">
        <v>17</v>
      </c>
      <c r="AQ203" s="33" t="s">
        <v>17</v>
      </c>
      <c r="AR203" s="33" t="s">
        <v>17</v>
      </c>
      <c r="AS203" s="33"/>
      <c r="AT203" s="33"/>
      <c r="AU203" s="33"/>
      <c r="AV203" s="33"/>
      <c r="AW203" s="33"/>
      <c r="AX203" s="33"/>
      <c r="AY203" s="54" t="s">
        <v>17</v>
      </c>
      <c r="AZ203" s="32">
        <v>41.9</v>
      </c>
      <c r="BA203" s="33">
        <v>2.5299999999999998</v>
      </c>
      <c r="BB203" s="114" t="s">
        <v>17</v>
      </c>
      <c r="BC203" s="33" t="s">
        <v>17</v>
      </c>
      <c r="BD203" s="33" t="s">
        <v>17</v>
      </c>
      <c r="BE203" s="33" t="s">
        <v>17</v>
      </c>
      <c r="BF203" s="33" t="s">
        <v>17</v>
      </c>
      <c r="BG203" s="33" t="s">
        <v>17</v>
      </c>
      <c r="BH203" s="33" t="s">
        <v>17</v>
      </c>
      <c r="BI203" s="33" t="s">
        <v>17</v>
      </c>
      <c r="BJ203" s="33" t="s">
        <v>17</v>
      </c>
      <c r="BK203" s="33" t="s">
        <v>17</v>
      </c>
      <c r="BL203" s="33" t="s">
        <v>17</v>
      </c>
      <c r="BM203" s="33" t="s">
        <v>17</v>
      </c>
      <c r="BP203" s="33" t="s">
        <v>18</v>
      </c>
    </row>
    <row r="204" spans="1:68" x14ac:dyDescent="0.25">
      <c r="A204" s="1" t="s">
        <v>612</v>
      </c>
      <c r="B204" s="1">
        <v>1991</v>
      </c>
      <c r="C204" s="1">
        <v>2</v>
      </c>
      <c r="D204" s="1">
        <v>1</v>
      </c>
      <c r="E204" s="52">
        <v>0</v>
      </c>
      <c r="F204" s="54" t="s">
        <v>17</v>
      </c>
      <c r="G204" s="32">
        <v>1.4</v>
      </c>
      <c r="H204" s="33" t="s">
        <v>17</v>
      </c>
      <c r="I204" s="33" t="s">
        <v>17</v>
      </c>
      <c r="J204" s="33" t="s">
        <v>17</v>
      </c>
      <c r="K204" s="33" t="s">
        <v>17</v>
      </c>
      <c r="L204" s="33" t="s">
        <v>17</v>
      </c>
      <c r="M204" s="33" t="s">
        <v>17</v>
      </c>
      <c r="N204" s="33" t="s">
        <v>17</v>
      </c>
      <c r="O204" s="33"/>
      <c r="P204" s="33"/>
      <c r="Q204" s="33"/>
      <c r="R204" s="33"/>
      <c r="S204" s="33"/>
      <c r="T204" s="33"/>
      <c r="U204" s="54" t="s">
        <v>17</v>
      </c>
      <c r="V204" s="32">
        <v>17.5</v>
      </c>
      <c r="W204" s="33" t="s">
        <v>17</v>
      </c>
      <c r="X204" s="33" t="s">
        <v>17</v>
      </c>
      <c r="Y204" s="33" t="s">
        <v>17</v>
      </c>
      <c r="Z204" s="33" t="s">
        <v>17</v>
      </c>
      <c r="AA204" s="33" t="s">
        <v>17</v>
      </c>
      <c r="AB204" s="33" t="s">
        <v>17</v>
      </c>
      <c r="AC204" s="33" t="s">
        <v>17</v>
      </c>
      <c r="AD204" s="33" t="s">
        <v>17</v>
      </c>
      <c r="AE204" s="33" t="s">
        <v>17</v>
      </c>
      <c r="AF204" s="33" t="s">
        <v>17</v>
      </c>
      <c r="AG204" s="33" t="s">
        <v>17</v>
      </c>
      <c r="AH204" s="33" t="s">
        <v>17</v>
      </c>
      <c r="AI204" s="112" t="s">
        <v>17</v>
      </c>
      <c r="AJ204" s="54" t="s">
        <v>17</v>
      </c>
      <c r="AK204" s="32">
        <v>47</v>
      </c>
      <c r="AL204" s="33" t="s">
        <v>17</v>
      </c>
      <c r="AM204" s="33" t="s">
        <v>17</v>
      </c>
      <c r="AN204" s="33" t="s">
        <v>17</v>
      </c>
      <c r="AO204" s="33" t="s">
        <v>17</v>
      </c>
      <c r="AP204" s="33" t="s">
        <v>17</v>
      </c>
      <c r="AQ204" s="33" t="s">
        <v>17</v>
      </c>
      <c r="AR204" s="33" t="s">
        <v>17</v>
      </c>
      <c r="AS204" s="33"/>
      <c r="AT204" s="33"/>
      <c r="AU204" s="33"/>
      <c r="AV204" s="33"/>
      <c r="AW204" s="33"/>
      <c r="AX204" s="33"/>
      <c r="AY204" s="54" t="s">
        <v>17</v>
      </c>
      <c r="AZ204" s="32">
        <v>80</v>
      </c>
      <c r="BA204" s="33" t="s">
        <v>17</v>
      </c>
      <c r="BB204" s="33" t="s">
        <v>17</v>
      </c>
      <c r="BC204" s="33" t="s">
        <v>17</v>
      </c>
      <c r="BD204" s="33" t="s">
        <v>17</v>
      </c>
      <c r="BE204" s="33" t="s">
        <v>17</v>
      </c>
      <c r="BF204" s="33" t="s">
        <v>17</v>
      </c>
      <c r="BG204" s="33" t="s">
        <v>17</v>
      </c>
      <c r="BH204" s="33" t="s">
        <v>17</v>
      </c>
      <c r="BI204" s="33" t="s">
        <v>17</v>
      </c>
      <c r="BJ204" s="33" t="s">
        <v>17</v>
      </c>
      <c r="BK204" s="33" t="s">
        <v>17</v>
      </c>
      <c r="BL204" s="33" t="s">
        <v>17</v>
      </c>
      <c r="BM204" s="33" t="s">
        <v>17</v>
      </c>
    </row>
    <row r="205" spans="1:68" x14ac:dyDescent="0.25">
      <c r="A205" s="1"/>
      <c r="B205" s="1"/>
      <c r="C205" s="1"/>
      <c r="D205" s="1">
        <v>0</v>
      </c>
      <c r="E205" s="52">
        <v>1</v>
      </c>
      <c r="F205" s="54" t="s">
        <v>17</v>
      </c>
      <c r="G205" s="32">
        <v>1.18</v>
      </c>
      <c r="H205" s="33" t="s">
        <v>17</v>
      </c>
      <c r="I205" s="33" t="s">
        <v>17</v>
      </c>
      <c r="J205" s="33" t="s">
        <v>17</v>
      </c>
      <c r="K205" s="33" t="s">
        <v>17</v>
      </c>
      <c r="L205" s="33" t="s">
        <v>17</v>
      </c>
      <c r="M205" s="33" t="s">
        <v>17</v>
      </c>
      <c r="N205" s="33" t="s">
        <v>17</v>
      </c>
      <c r="O205" s="33"/>
      <c r="P205" s="33"/>
      <c r="Q205" s="33"/>
      <c r="R205" s="33"/>
      <c r="S205" s="33"/>
      <c r="T205" s="33"/>
      <c r="U205" s="54" t="s">
        <v>17</v>
      </c>
      <c r="V205" s="32" t="s">
        <v>17</v>
      </c>
      <c r="W205" s="33" t="s">
        <v>17</v>
      </c>
      <c r="X205" s="33" t="s">
        <v>17</v>
      </c>
      <c r="Y205" s="33" t="s">
        <v>17</v>
      </c>
      <c r="Z205" s="33" t="s">
        <v>17</v>
      </c>
      <c r="AA205" s="33" t="s">
        <v>17</v>
      </c>
      <c r="AB205" s="33" t="s">
        <v>17</v>
      </c>
      <c r="AC205" s="33" t="s">
        <v>17</v>
      </c>
      <c r="AD205" s="33" t="s">
        <v>17</v>
      </c>
      <c r="AE205" s="33" t="s">
        <v>17</v>
      </c>
      <c r="AF205" s="33" t="s">
        <v>17</v>
      </c>
      <c r="AG205" s="33" t="s">
        <v>17</v>
      </c>
      <c r="AH205" s="33" t="s">
        <v>17</v>
      </c>
      <c r="AI205" s="112" t="s">
        <v>17</v>
      </c>
      <c r="AJ205" s="54" t="s">
        <v>17</v>
      </c>
      <c r="AK205" s="32" t="s">
        <v>17</v>
      </c>
      <c r="AL205" s="33" t="s">
        <v>17</v>
      </c>
      <c r="AM205" s="33" t="s">
        <v>17</v>
      </c>
      <c r="AN205" s="33" t="s">
        <v>17</v>
      </c>
      <c r="AO205" s="33" t="s">
        <v>17</v>
      </c>
      <c r="AP205" s="33" t="s">
        <v>17</v>
      </c>
      <c r="AQ205" s="33" t="s">
        <v>17</v>
      </c>
      <c r="AR205" s="33" t="s">
        <v>17</v>
      </c>
      <c r="AS205" s="33"/>
      <c r="AT205" s="33"/>
      <c r="AU205" s="33"/>
      <c r="AV205" s="33"/>
      <c r="AW205" s="33"/>
      <c r="AX205" s="33"/>
      <c r="AY205" s="54" t="s">
        <v>17</v>
      </c>
      <c r="AZ205" s="32" t="s">
        <v>17</v>
      </c>
      <c r="BA205" s="33" t="s">
        <v>17</v>
      </c>
      <c r="BB205" s="33" t="s">
        <v>17</v>
      </c>
      <c r="BC205" s="33" t="s">
        <v>17</v>
      </c>
      <c r="BD205" s="33" t="s">
        <v>17</v>
      </c>
      <c r="BE205" s="33" t="s">
        <v>17</v>
      </c>
      <c r="BF205" s="33" t="s">
        <v>17</v>
      </c>
      <c r="BG205" s="33" t="s">
        <v>17</v>
      </c>
      <c r="BH205" s="33" t="s">
        <v>17</v>
      </c>
      <c r="BI205" s="33" t="s">
        <v>17</v>
      </c>
      <c r="BJ205" s="33" t="s">
        <v>17</v>
      </c>
      <c r="BK205" s="33" t="s">
        <v>17</v>
      </c>
      <c r="BL205" s="33" t="s">
        <v>17</v>
      </c>
      <c r="BM205" s="33" t="s">
        <v>17</v>
      </c>
    </row>
    <row r="206" spans="1:68" x14ac:dyDescent="0.25">
      <c r="A206" s="29"/>
      <c r="B206" s="29" t="s">
        <v>15</v>
      </c>
      <c r="C206" s="29">
        <f>SUM(C202:C204)</f>
        <v>7</v>
      </c>
      <c r="D206" s="29">
        <f>SUM(D202:D205)</f>
        <v>6</v>
      </c>
      <c r="E206" s="53">
        <f>SUM(E202:E205)</f>
        <v>1</v>
      </c>
      <c r="F206" s="84">
        <f>SUM(F202:F205)</f>
        <v>3</v>
      </c>
      <c r="G206" s="86"/>
      <c r="H206" s="85"/>
      <c r="I206" s="85"/>
      <c r="J206" s="46"/>
      <c r="K206" s="46"/>
      <c r="L206" s="46"/>
      <c r="M206" s="46"/>
      <c r="N206" s="46"/>
      <c r="O206" s="46"/>
      <c r="P206" s="46"/>
      <c r="Q206" s="46"/>
      <c r="R206" s="46"/>
      <c r="S206" s="46"/>
      <c r="T206" s="120"/>
      <c r="U206" s="84">
        <f>SUM(U202)</f>
        <v>3</v>
      </c>
      <c r="V206" s="86"/>
      <c r="W206" s="85"/>
      <c r="X206" s="85"/>
      <c r="Y206" s="46"/>
      <c r="Z206" s="46"/>
      <c r="AA206" s="46"/>
      <c r="AB206" s="46"/>
      <c r="AC206" s="46"/>
      <c r="AD206" s="46"/>
      <c r="AE206" s="46"/>
      <c r="AF206" s="46"/>
      <c r="AG206" s="46"/>
      <c r="AH206" s="46"/>
      <c r="AI206" s="120"/>
      <c r="AJ206" s="84">
        <f>SUM(AJ202:AJ205)</f>
        <v>3</v>
      </c>
      <c r="AK206" s="86"/>
      <c r="AL206" s="85"/>
      <c r="AM206" s="85"/>
      <c r="AN206" s="46"/>
      <c r="AO206" s="46"/>
      <c r="AP206" s="46"/>
      <c r="AQ206" s="46"/>
      <c r="AR206" s="46"/>
      <c r="AS206" s="46"/>
      <c r="AT206" s="46"/>
      <c r="AU206" s="46"/>
      <c r="AV206" s="46"/>
      <c r="AW206" s="46"/>
      <c r="AX206" s="46"/>
      <c r="AY206" s="84">
        <f>SUM(AY202:AY205)</f>
        <v>3</v>
      </c>
      <c r="AZ206" s="86"/>
      <c r="BA206" s="85"/>
      <c r="BB206" s="85"/>
      <c r="BC206" s="46"/>
      <c r="BD206" s="46"/>
      <c r="BE206" s="46"/>
      <c r="BF206" s="46"/>
      <c r="BG206" s="46"/>
      <c r="BH206" s="46"/>
      <c r="BI206" s="46"/>
      <c r="BJ206" s="46"/>
      <c r="BK206" s="46"/>
      <c r="BL206" s="46"/>
      <c r="BM206" s="46"/>
    </row>
    <row r="207" spans="1:68" x14ac:dyDescent="0.25">
      <c r="A207" s="29"/>
      <c r="B207" s="29" t="s">
        <v>62</v>
      </c>
      <c r="C207" s="30">
        <f>SUM(C206,C217)/$C$294*100</f>
        <v>1.0376134889753565</v>
      </c>
      <c r="D207" s="29"/>
      <c r="E207" s="53"/>
      <c r="F207" s="84"/>
      <c r="G207" s="86"/>
      <c r="H207" s="85"/>
      <c r="I207" s="85"/>
      <c r="J207" s="46"/>
      <c r="K207" s="46"/>
      <c r="L207" s="46"/>
      <c r="M207" s="46"/>
      <c r="N207" s="46"/>
      <c r="O207" s="46" t="s">
        <v>569</v>
      </c>
      <c r="P207" s="46" t="s">
        <v>17</v>
      </c>
      <c r="Q207" s="46"/>
      <c r="R207" s="46"/>
      <c r="S207" s="46"/>
      <c r="T207" s="46"/>
      <c r="U207" s="84"/>
      <c r="V207" s="86"/>
      <c r="W207" s="85"/>
      <c r="X207" s="85"/>
      <c r="Y207" s="46"/>
      <c r="Z207" s="46"/>
      <c r="AA207" s="46"/>
      <c r="AB207" s="46"/>
      <c r="AC207" s="46"/>
      <c r="AD207" s="46" t="s">
        <v>569</v>
      </c>
      <c r="AE207" s="46" t="s">
        <v>17</v>
      </c>
      <c r="AF207" s="46"/>
      <c r="AG207" s="46"/>
      <c r="AH207" s="46"/>
      <c r="AI207" s="120"/>
      <c r="AJ207" s="84"/>
      <c r="AK207" s="86"/>
      <c r="AL207" s="85"/>
      <c r="AM207" s="85"/>
      <c r="AN207" s="46"/>
      <c r="AO207" s="46"/>
      <c r="AP207" s="46"/>
      <c r="AQ207" s="46"/>
      <c r="AR207" s="46"/>
      <c r="AS207" s="46" t="s">
        <v>569</v>
      </c>
      <c r="AT207" s="46" t="s">
        <v>17</v>
      </c>
      <c r="AU207" s="46"/>
      <c r="AV207" s="46"/>
      <c r="AW207" s="46"/>
      <c r="AX207" s="46"/>
      <c r="AY207" s="84"/>
      <c r="AZ207" s="86"/>
      <c r="BA207" s="85"/>
      <c r="BB207" s="85"/>
      <c r="BC207" s="46"/>
      <c r="BD207" s="46"/>
      <c r="BE207" s="46"/>
      <c r="BF207" s="46"/>
      <c r="BG207" s="46"/>
      <c r="BH207" s="46" t="s">
        <v>569</v>
      </c>
      <c r="BI207" s="46" t="s">
        <v>17</v>
      </c>
      <c r="BJ207" s="46"/>
      <c r="BK207" s="46"/>
      <c r="BL207" s="46"/>
      <c r="BM207" s="46"/>
    </row>
    <row r="208" spans="1:68" x14ac:dyDescent="0.25">
      <c r="A208" s="29"/>
      <c r="B208" s="29"/>
      <c r="C208" s="29"/>
      <c r="D208" s="29"/>
      <c r="E208" s="53"/>
      <c r="F208" s="84"/>
      <c r="G208" s="86"/>
      <c r="H208" s="85"/>
      <c r="I208" s="85"/>
      <c r="J208" s="46"/>
      <c r="K208" s="46"/>
      <c r="L208" s="46"/>
      <c r="M208" s="46"/>
      <c r="N208" s="46"/>
      <c r="O208" s="46" t="s">
        <v>576</v>
      </c>
      <c r="P208" s="46" t="s">
        <v>17</v>
      </c>
      <c r="Q208" s="46"/>
      <c r="R208" s="46"/>
      <c r="S208" s="46"/>
      <c r="T208" s="46"/>
      <c r="U208" s="84"/>
      <c r="V208" s="86"/>
      <c r="W208" s="85"/>
      <c r="X208" s="85"/>
      <c r="Y208" s="46"/>
      <c r="Z208" s="46"/>
      <c r="AA208" s="46"/>
      <c r="AB208" s="46"/>
      <c r="AC208" s="46"/>
      <c r="AD208" s="46" t="s">
        <v>576</v>
      </c>
      <c r="AE208" s="46" t="s">
        <v>17</v>
      </c>
      <c r="AF208" s="46"/>
      <c r="AG208" s="46"/>
      <c r="AH208" s="46"/>
      <c r="AI208" s="120"/>
      <c r="AJ208" s="84"/>
      <c r="AK208" s="86"/>
      <c r="AL208" s="85"/>
      <c r="AM208" s="85"/>
      <c r="AN208" s="46"/>
      <c r="AO208" s="46"/>
      <c r="AP208" s="46"/>
      <c r="AQ208" s="46"/>
      <c r="AR208" s="46"/>
      <c r="AS208" s="46" t="s">
        <v>576</v>
      </c>
      <c r="AT208" s="46" t="s">
        <v>17</v>
      </c>
      <c r="AU208" s="46"/>
      <c r="AV208" s="46"/>
      <c r="AW208" s="46"/>
      <c r="AX208" s="46"/>
      <c r="AY208" s="84"/>
      <c r="AZ208" s="86"/>
      <c r="BA208" s="85"/>
      <c r="BB208" s="85"/>
      <c r="BC208" s="46"/>
      <c r="BD208" s="46"/>
      <c r="BE208" s="46"/>
      <c r="BF208" s="46"/>
      <c r="BG208" s="46"/>
      <c r="BH208" s="46" t="s">
        <v>576</v>
      </c>
      <c r="BI208" s="46" t="s">
        <v>17</v>
      </c>
      <c r="BJ208" s="46"/>
      <c r="BK208" s="46"/>
      <c r="BL208" s="46"/>
      <c r="BM208" s="46"/>
    </row>
    <row r="209" spans="1:65" x14ac:dyDescent="0.25">
      <c r="A209" s="29"/>
      <c r="B209" s="29"/>
      <c r="C209" s="29"/>
      <c r="D209" s="29"/>
      <c r="E209" s="53"/>
      <c r="F209" s="84"/>
      <c r="G209" s="115"/>
      <c r="H209" s="85"/>
      <c r="I209" s="85"/>
      <c r="J209" s="46"/>
      <c r="K209" s="46"/>
      <c r="L209" s="46"/>
      <c r="M209" s="46"/>
      <c r="N209" s="46"/>
      <c r="O209" s="46" t="s">
        <v>570</v>
      </c>
      <c r="P209" s="100" t="s">
        <v>17</v>
      </c>
      <c r="Q209" s="100"/>
      <c r="R209" s="100"/>
      <c r="S209" s="100"/>
      <c r="T209" s="100"/>
      <c r="U209" s="87"/>
      <c r="V209" s="115"/>
      <c r="W209" s="85"/>
      <c r="X209" s="85"/>
      <c r="Y209" s="46"/>
      <c r="Z209" s="46"/>
      <c r="AA209" s="46"/>
      <c r="AB209" s="46"/>
      <c r="AC209" s="46"/>
      <c r="AD209" s="46" t="s">
        <v>570</v>
      </c>
      <c r="AE209" s="100" t="s">
        <v>17</v>
      </c>
      <c r="AF209" s="100"/>
      <c r="AG209" s="100"/>
      <c r="AH209" s="100"/>
      <c r="AI209" s="183"/>
      <c r="AJ209" s="84"/>
      <c r="AK209" s="86"/>
      <c r="AL209" s="85"/>
      <c r="AM209" s="85"/>
      <c r="AN209" s="46"/>
      <c r="AO209" s="46"/>
      <c r="AP209" s="46"/>
      <c r="AQ209" s="46"/>
      <c r="AR209" s="46"/>
      <c r="AS209" s="46" t="s">
        <v>570</v>
      </c>
      <c r="AT209" s="100" t="s">
        <v>17</v>
      </c>
      <c r="AU209" s="100"/>
      <c r="AV209" s="100"/>
      <c r="AW209" s="100"/>
      <c r="AX209" s="100"/>
      <c r="AY209" s="84"/>
      <c r="AZ209" s="86"/>
      <c r="BA209" s="85"/>
      <c r="BB209" s="85"/>
      <c r="BC209" s="46"/>
      <c r="BD209" s="46"/>
      <c r="BE209" s="46"/>
      <c r="BF209" s="46"/>
      <c r="BG209" s="46"/>
      <c r="BH209" s="46" t="s">
        <v>570</v>
      </c>
      <c r="BI209" s="100" t="s">
        <v>17</v>
      </c>
      <c r="BJ209" s="100"/>
      <c r="BK209" s="100"/>
      <c r="BL209" s="100"/>
      <c r="BM209" s="100"/>
    </row>
    <row r="210" spans="1:65" x14ac:dyDescent="0.25">
      <c r="A210" s="29"/>
      <c r="B210" s="29"/>
      <c r="C210" s="29"/>
      <c r="D210" s="29"/>
      <c r="E210" s="53"/>
      <c r="F210" s="84"/>
      <c r="G210" s="115"/>
      <c r="H210" s="85"/>
      <c r="I210" s="85"/>
      <c r="J210" s="46"/>
      <c r="K210" s="46"/>
      <c r="L210" s="46"/>
      <c r="M210" s="46"/>
      <c r="N210" s="46"/>
      <c r="O210" s="46" t="s">
        <v>571</v>
      </c>
      <c r="P210" s="116" t="s">
        <v>17</v>
      </c>
      <c r="Q210" s="116"/>
      <c r="R210" s="116"/>
      <c r="S210" s="116"/>
      <c r="T210" s="116"/>
      <c r="U210" s="87"/>
      <c r="V210" s="115"/>
      <c r="W210" s="85"/>
      <c r="X210" s="85"/>
      <c r="Y210" s="46"/>
      <c r="Z210" s="46"/>
      <c r="AA210" s="46"/>
      <c r="AB210" s="46"/>
      <c r="AC210" s="46"/>
      <c r="AD210" s="46" t="s">
        <v>571</v>
      </c>
      <c r="AE210" s="116" t="s">
        <v>17</v>
      </c>
      <c r="AF210" s="116"/>
      <c r="AG210" s="100"/>
      <c r="AH210" s="100"/>
      <c r="AI210" s="183"/>
      <c r="AJ210" s="84"/>
      <c r="AK210" s="86"/>
      <c r="AL210" s="85"/>
      <c r="AM210" s="85"/>
      <c r="AN210" s="46"/>
      <c r="AO210" s="46"/>
      <c r="AP210" s="46"/>
      <c r="AQ210" s="46"/>
      <c r="AR210" s="46"/>
      <c r="AS210" s="46" t="s">
        <v>571</v>
      </c>
      <c r="AT210" s="116" t="s">
        <v>17</v>
      </c>
      <c r="AU210" s="116"/>
      <c r="AV210" s="100"/>
      <c r="AW210" s="100"/>
      <c r="AX210" s="100"/>
      <c r="AY210" s="84"/>
      <c r="AZ210" s="86"/>
      <c r="BA210" s="46"/>
      <c r="BB210" s="46"/>
      <c r="BC210" s="46"/>
      <c r="BD210" s="46"/>
      <c r="BE210" s="46"/>
      <c r="BF210" s="46"/>
      <c r="BG210" s="46"/>
      <c r="BH210" s="46" t="s">
        <v>571</v>
      </c>
      <c r="BI210" s="116" t="s">
        <v>17</v>
      </c>
      <c r="BJ210" s="116"/>
      <c r="BK210" s="116"/>
      <c r="BL210" s="116"/>
      <c r="BM210" s="116"/>
    </row>
    <row r="211" spans="1:65" x14ac:dyDescent="0.25">
      <c r="A211" s="29"/>
      <c r="B211" s="29"/>
      <c r="C211" s="29"/>
      <c r="D211" s="29"/>
      <c r="E211" s="53"/>
      <c r="F211" s="84"/>
      <c r="G211" s="115"/>
      <c r="H211" s="85"/>
      <c r="I211" s="85"/>
      <c r="J211" s="46"/>
      <c r="K211" s="46"/>
      <c r="L211" s="46"/>
      <c r="M211" s="46"/>
      <c r="N211" s="46"/>
      <c r="O211" s="46" t="s">
        <v>577</v>
      </c>
      <c r="P211" s="100" t="s">
        <v>17</v>
      </c>
      <c r="Q211" s="100"/>
      <c r="R211" s="100"/>
      <c r="S211" s="100"/>
      <c r="T211" s="100"/>
      <c r="U211" s="87"/>
      <c r="V211" s="115"/>
      <c r="W211" s="85"/>
      <c r="X211" s="85"/>
      <c r="Y211" s="46"/>
      <c r="Z211" s="46"/>
      <c r="AA211" s="46"/>
      <c r="AB211" s="46"/>
      <c r="AC211" s="46"/>
      <c r="AD211" s="46" t="s">
        <v>577</v>
      </c>
      <c r="AE211" s="100" t="s">
        <v>17</v>
      </c>
      <c r="AF211" s="100"/>
      <c r="AG211" s="100"/>
      <c r="AH211" s="100"/>
      <c r="AI211" s="183"/>
      <c r="AJ211" s="84"/>
      <c r="AK211" s="86"/>
      <c r="AL211" s="85"/>
      <c r="AM211" s="85"/>
      <c r="AN211" s="46"/>
      <c r="AO211" s="46"/>
      <c r="AP211" s="46"/>
      <c r="AQ211" s="46"/>
      <c r="AR211" s="46"/>
      <c r="AS211" s="46" t="s">
        <v>577</v>
      </c>
      <c r="AT211" s="100" t="s">
        <v>17</v>
      </c>
      <c r="AU211" s="100"/>
      <c r="AV211" s="100"/>
      <c r="AW211" s="100"/>
      <c r="AX211" s="100"/>
      <c r="AY211" s="84"/>
      <c r="AZ211" s="86"/>
      <c r="BA211" s="46"/>
      <c r="BB211" s="46"/>
      <c r="BC211" s="46"/>
      <c r="BD211" s="46"/>
      <c r="BE211" s="46"/>
      <c r="BF211" s="46"/>
      <c r="BG211" s="46"/>
      <c r="BH211" s="46" t="s">
        <v>577</v>
      </c>
      <c r="BI211" s="100" t="s">
        <v>17</v>
      </c>
      <c r="BJ211" s="100"/>
      <c r="BK211" s="100"/>
      <c r="BL211" s="100"/>
      <c r="BM211" s="100"/>
    </row>
    <row r="212" spans="1:65" x14ac:dyDescent="0.25">
      <c r="A212" s="29"/>
      <c r="B212" s="29"/>
      <c r="C212" s="29"/>
      <c r="D212" s="29"/>
      <c r="E212" s="53"/>
      <c r="F212" s="84"/>
      <c r="G212" s="115"/>
      <c r="H212" s="85"/>
      <c r="I212" s="85"/>
      <c r="J212" s="46"/>
      <c r="K212" s="46"/>
      <c r="L212" s="46"/>
      <c r="M212" s="46"/>
      <c r="N212" s="46"/>
      <c r="O212" s="46" t="s">
        <v>69</v>
      </c>
      <c r="P212" s="100" t="s">
        <v>17</v>
      </c>
      <c r="Q212" s="100"/>
      <c r="R212" s="100" t="s">
        <v>18</v>
      </c>
      <c r="S212" s="100"/>
      <c r="T212" s="100"/>
      <c r="U212" s="87"/>
      <c r="V212" s="115"/>
      <c r="W212" s="85"/>
      <c r="X212" s="85"/>
      <c r="Y212" s="46"/>
      <c r="Z212" s="46"/>
      <c r="AA212" s="46"/>
      <c r="AB212" s="46"/>
      <c r="AC212" s="46"/>
      <c r="AD212" s="46" t="s">
        <v>69</v>
      </c>
      <c r="AE212" s="100" t="s">
        <v>17</v>
      </c>
      <c r="AF212" s="100"/>
      <c r="AG212" s="100"/>
      <c r="AH212" s="100"/>
      <c r="AI212" s="183"/>
      <c r="AJ212" s="84"/>
      <c r="AK212" s="86"/>
      <c r="AL212" s="85"/>
      <c r="AM212" s="85"/>
      <c r="AN212" s="46"/>
      <c r="AO212" s="46"/>
      <c r="AP212" s="46"/>
      <c r="AQ212" s="46"/>
      <c r="AR212" s="46"/>
      <c r="AS212" s="46" t="s">
        <v>69</v>
      </c>
      <c r="AT212" s="100" t="s">
        <v>17</v>
      </c>
      <c r="AU212" s="100"/>
      <c r="AV212" s="100"/>
      <c r="AW212" s="100"/>
      <c r="AX212" s="100"/>
      <c r="AY212" s="84"/>
      <c r="AZ212" s="86"/>
      <c r="BA212" s="46"/>
      <c r="BB212" s="46"/>
      <c r="BC212" s="46"/>
      <c r="BD212" s="46"/>
      <c r="BE212" s="46"/>
      <c r="BF212" s="46"/>
      <c r="BG212" s="46"/>
      <c r="BH212" s="46" t="s">
        <v>69</v>
      </c>
      <c r="BI212" s="100" t="s">
        <v>17</v>
      </c>
      <c r="BJ212" s="100"/>
      <c r="BK212" s="100"/>
      <c r="BL212" s="100"/>
      <c r="BM212" s="100"/>
    </row>
    <row r="213" spans="1:65" x14ac:dyDescent="0.25">
      <c r="A213" s="29"/>
      <c r="B213" s="29"/>
      <c r="C213" s="29"/>
      <c r="D213" s="29"/>
      <c r="E213" s="53"/>
      <c r="F213" s="84"/>
      <c r="G213" s="115"/>
      <c r="H213" s="85"/>
      <c r="I213" s="85"/>
      <c r="J213" s="46"/>
      <c r="K213" s="46"/>
      <c r="L213" s="46"/>
      <c r="M213" s="46"/>
      <c r="N213" s="46"/>
      <c r="O213" s="46" t="s">
        <v>70</v>
      </c>
      <c r="P213" s="46" t="s">
        <v>17</v>
      </c>
      <c r="Q213" s="46"/>
      <c r="R213" s="46"/>
      <c r="S213" s="46"/>
      <c r="T213" s="46"/>
      <c r="U213" s="87"/>
      <c r="V213" s="115"/>
      <c r="W213" s="85"/>
      <c r="X213" s="85"/>
      <c r="Y213" s="46"/>
      <c r="Z213" s="46"/>
      <c r="AA213" s="46"/>
      <c r="AB213" s="46"/>
      <c r="AC213" s="46"/>
      <c r="AD213" s="46" t="s">
        <v>70</v>
      </c>
      <c r="AE213" s="46" t="s">
        <v>17</v>
      </c>
      <c r="AF213" s="46"/>
      <c r="AG213" s="46"/>
      <c r="AH213" s="46"/>
      <c r="AI213" s="120"/>
      <c r="AJ213" s="84"/>
      <c r="AK213" s="86"/>
      <c r="AL213" s="85"/>
      <c r="AM213" s="85"/>
      <c r="AN213" s="46"/>
      <c r="AO213" s="46"/>
      <c r="AP213" s="46"/>
      <c r="AQ213" s="46"/>
      <c r="AR213" s="46"/>
      <c r="AS213" s="46" t="s">
        <v>70</v>
      </c>
      <c r="AT213" s="46" t="s">
        <v>17</v>
      </c>
      <c r="AU213" s="46"/>
      <c r="AV213" s="46"/>
      <c r="AW213" s="46"/>
      <c r="AX213" s="46"/>
      <c r="AY213" s="84"/>
      <c r="AZ213" s="86"/>
      <c r="BA213" s="46"/>
      <c r="BB213" s="46"/>
      <c r="BC213" s="46"/>
      <c r="BD213" s="46"/>
      <c r="BE213" s="46"/>
      <c r="BF213" s="46"/>
      <c r="BG213" s="46"/>
      <c r="BH213" s="46" t="s">
        <v>70</v>
      </c>
      <c r="BI213" s="46" t="s">
        <v>17</v>
      </c>
      <c r="BJ213" s="46"/>
      <c r="BK213" s="46"/>
      <c r="BL213" s="46"/>
      <c r="BM213" s="46"/>
    </row>
    <row r="214" spans="1:65" x14ac:dyDescent="0.25">
      <c r="A214" s="29"/>
      <c r="B214" s="29"/>
      <c r="C214" s="29"/>
      <c r="D214" s="29"/>
      <c r="E214" s="53"/>
      <c r="F214" s="84"/>
      <c r="G214" s="115"/>
      <c r="H214" s="85"/>
      <c r="I214" s="85"/>
      <c r="J214" s="46"/>
      <c r="K214" s="46"/>
      <c r="L214" s="46"/>
      <c r="M214" s="46"/>
      <c r="N214" s="46"/>
      <c r="O214" s="46" t="s">
        <v>578</v>
      </c>
      <c r="P214" s="46" t="s">
        <v>17</v>
      </c>
      <c r="Q214" s="46"/>
      <c r="R214" s="46"/>
      <c r="S214" s="46"/>
      <c r="T214" s="46"/>
      <c r="U214" s="87"/>
      <c r="V214" s="115"/>
      <c r="W214" s="85"/>
      <c r="X214" s="85"/>
      <c r="Y214" s="46"/>
      <c r="Z214" s="46"/>
      <c r="AA214" s="46"/>
      <c r="AB214" s="46"/>
      <c r="AC214" s="46"/>
      <c r="AD214" s="46" t="s">
        <v>578</v>
      </c>
      <c r="AE214" s="46" t="s">
        <v>17</v>
      </c>
      <c r="AF214" s="46"/>
      <c r="AG214" s="46"/>
      <c r="AH214" s="46"/>
      <c r="AI214" s="120"/>
      <c r="AJ214" s="84"/>
      <c r="AK214" s="86"/>
      <c r="AL214" s="85"/>
      <c r="AM214" s="85"/>
      <c r="AN214" s="46"/>
      <c r="AO214" s="46"/>
      <c r="AP214" s="46"/>
      <c r="AQ214" s="46"/>
      <c r="AR214" s="46"/>
      <c r="AS214" s="46" t="s">
        <v>578</v>
      </c>
      <c r="AT214" s="46" t="s">
        <v>17</v>
      </c>
      <c r="AU214" s="46"/>
      <c r="AV214" s="46"/>
      <c r="AW214" s="46"/>
      <c r="AX214" s="46"/>
      <c r="AY214" s="84"/>
      <c r="AZ214" s="86"/>
      <c r="BA214" s="46"/>
      <c r="BB214" s="46"/>
      <c r="BC214" s="46"/>
      <c r="BD214" s="46"/>
      <c r="BE214" s="46"/>
      <c r="BF214" s="46"/>
      <c r="BG214" s="46"/>
      <c r="BH214" s="46" t="s">
        <v>578</v>
      </c>
      <c r="BI214" s="46" t="s">
        <v>17</v>
      </c>
      <c r="BJ214" s="46"/>
      <c r="BK214" s="46"/>
      <c r="BL214" s="46"/>
      <c r="BM214" s="46"/>
    </row>
    <row r="215" spans="1:65" x14ac:dyDescent="0.25">
      <c r="A215" s="29"/>
      <c r="B215" s="29"/>
      <c r="C215" s="29"/>
      <c r="D215" s="29"/>
      <c r="E215" s="53"/>
      <c r="F215" s="84"/>
      <c r="G215" s="115"/>
      <c r="H215" s="46"/>
      <c r="I215" s="46"/>
      <c r="J215" s="46"/>
      <c r="K215" s="46"/>
      <c r="L215" s="46"/>
      <c r="M215" s="46"/>
      <c r="N215" s="46"/>
      <c r="O215" s="46" t="s">
        <v>579</v>
      </c>
      <c r="P215" s="46" t="s">
        <v>17</v>
      </c>
      <c r="Q215" s="46"/>
      <c r="R215" s="46"/>
      <c r="S215" s="46"/>
      <c r="T215" s="46"/>
      <c r="U215" s="87"/>
      <c r="V215" s="115"/>
      <c r="W215" s="46"/>
      <c r="X215" s="46"/>
      <c r="Y215" s="46"/>
      <c r="Z215" s="46"/>
      <c r="AA215" s="46"/>
      <c r="AB215" s="46"/>
      <c r="AC215" s="46"/>
      <c r="AD215" s="46" t="s">
        <v>579</v>
      </c>
      <c r="AE215" s="46" t="s">
        <v>17</v>
      </c>
      <c r="AF215" s="46"/>
      <c r="AG215" s="46"/>
      <c r="AH215" s="46"/>
      <c r="AI215" s="120"/>
      <c r="AJ215" s="84"/>
      <c r="AK215" s="86"/>
      <c r="AL215" s="46"/>
      <c r="AM215" s="46"/>
      <c r="AN215" s="46"/>
      <c r="AO215" s="46"/>
      <c r="AP215" s="46"/>
      <c r="AQ215" s="46"/>
      <c r="AR215" s="46"/>
      <c r="AS215" s="46" t="s">
        <v>579</v>
      </c>
      <c r="AT215" s="46" t="s">
        <v>17</v>
      </c>
      <c r="AU215" s="46"/>
      <c r="AV215" s="46"/>
      <c r="AW215" s="46"/>
      <c r="AX215" s="46"/>
      <c r="AY215" s="84"/>
      <c r="AZ215" s="86"/>
      <c r="BA215" s="46"/>
      <c r="BB215" s="46"/>
      <c r="BC215" s="46"/>
      <c r="BD215" s="46"/>
      <c r="BE215" s="46"/>
      <c r="BF215" s="46"/>
      <c r="BG215" s="46"/>
      <c r="BH215" s="46" t="s">
        <v>579</v>
      </c>
      <c r="BI215" s="46" t="s">
        <v>17</v>
      </c>
      <c r="BJ215" s="46"/>
      <c r="BK215" s="46"/>
      <c r="BL215" s="46"/>
      <c r="BM215" s="46"/>
    </row>
    <row r="216" spans="1:65" x14ac:dyDescent="0.25">
      <c r="A216" t="s">
        <v>638</v>
      </c>
      <c r="G216" s="57"/>
      <c r="H216" s="58"/>
      <c r="I216" s="58"/>
      <c r="J216" s="58"/>
      <c r="K216" s="58"/>
      <c r="L216" s="58"/>
      <c r="M216" s="58"/>
      <c r="N216" s="58"/>
      <c r="O216" s="58"/>
      <c r="P216" s="58"/>
      <c r="Q216" s="58"/>
      <c r="R216" s="58"/>
      <c r="S216" s="58"/>
      <c r="T216" s="58"/>
      <c r="V216" s="65"/>
      <c r="W216" s="58"/>
      <c r="X216" s="58"/>
      <c r="Y216" s="58"/>
      <c r="Z216" s="58"/>
      <c r="AA216" s="58"/>
      <c r="AB216" s="58"/>
      <c r="AC216" s="58"/>
      <c r="AD216" s="58"/>
      <c r="AE216" s="58"/>
      <c r="AF216" s="58"/>
      <c r="AG216" s="117"/>
      <c r="AH216" s="117"/>
      <c r="AI216" s="118"/>
      <c r="AK216" s="65"/>
      <c r="AL216" s="58"/>
      <c r="AM216" s="58"/>
      <c r="AN216" s="58"/>
      <c r="AO216" s="58"/>
      <c r="AP216" s="58"/>
      <c r="AQ216" s="58"/>
      <c r="AR216" s="58"/>
      <c r="AS216" s="58"/>
      <c r="AT216" s="58"/>
      <c r="AU216" s="58"/>
      <c r="AV216" s="117"/>
      <c r="AW216" s="117"/>
      <c r="AX216" s="117"/>
      <c r="AZ216" s="65"/>
      <c r="BA216" s="58"/>
      <c r="BB216" s="58"/>
      <c r="BC216" s="58"/>
      <c r="BD216" s="58"/>
      <c r="BE216" s="58"/>
      <c r="BF216" s="58"/>
      <c r="BG216" s="58"/>
      <c r="BH216" s="58"/>
      <c r="BI216" s="58"/>
      <c r="BJ216" s="58"/>
      <c r="BK216" s="58"/>
      <c r="BL216" s="58"/>
      <c r="BM216" s="58"/>
    </row>
    <row r="217" spans="1:65" x14ac:dyDescent="0.25">
      <c r="A217" s="1" t="s">
        <v>615</v>
      </c>
      <c r="B217" s="1">
        <v>1999</v>
      </c>
      <c r="C217">
        <v>1</v>
      </c>
      <c r="D217">
        <v>1</v>
      </c>
      <c r="E217" s="47">
        <v>0</v>
      </c>
      <c r="F217" s="89">
        <v>1</v>
      </c>
      <c r="G217" s="57">
        <v>0.92</v>
      </c>
      <c r="H217" s="58" t="s">
        <v>17</v>
      </c>
      <c r="I217" s="58" t="s">
        <v>17</v>
      </c>
      <c r="J217" s="58" t="s">
        <v>17</v>
      </c>
      <c r="K217" s="58" t="s">
        <v>17</v>
      </c>
      <c r="L217" s="58" t="s">
        <v>17</v>
      </c>
      <c r="M217" s="58" t="s">
        <v>17</v>
      </c>
      <c r="N217" s="58" t="s">
        <v>17</v>
      </c>
      <c r="O217" s="58"/>
      <c r="P217" s="58"/>
      <c r="Q217" s="58"/>
      <c r="R217" s="58"/>
      <c r="S217" s="58"/>
      <c r="T217" s="58"/>
      <c r="U217" s="89">
        <v>1</v>
      </c>
      <c r="V217" s="65">
        <v>14.9</v>
      </c>
      <c r="W217" s="58" t="s">
        <v>17</v>
      </c>
      <c r="X217" s="58" t="s">
        <v>17</v>
      </c>
      <c r="Y217" s="58" t="s">
        <v>17</v>
      </c>
      <c r="Z217" s="58" t="s">
        <v>17</v>
      </c>
      <c r="AA217" s="58" t="s">
        <v>17</v>
      </c>
      <c r="AB217" s="58" t="s">
        <v>17</v>
      </c>
      <c r="AC217" s="58" t="s">
        <v>17</v>
      </c>
      <c r="AD217" s="58"/>
      <c r="AE217" s="58"/>
      <c r="AF217" s="58"/>
      <c r="AG217" s="58"/>
      <c r="AH217" s="58"/>
      <c r="AI217" s="118"/>
      <c r="AJ217" s="89">
        <v>1</v>
      </c>
      <c r="AK217" s="65">
        <v>35</v>
      </c>
      <c r="AL217" s="58" t="s">
        <v>17</v>
      </c>
      <c r="AM217" s="58" t="s">
        <v>17</v>
      </c>
      <c r="AN217" s="58" t="s">
        <v>17</v>
      </c>
      <c r="AO217" s="58" t="s">
        <v>17</v>
      </c>
      <c r="AP217" s="58" t="s">
        <v>17</v>
      </c>
      <c r="AQ217" s="58" t="s">
        <v>17</v>
      </c>
      <c r="AR217" s="58" t="s">
        <v>17</v>
      </c>
      <c r="AS217" s="58"/>
      <c r="AT217" s="58"/>
      <c r="AU217" s="58"/>
      <c r="AV217" s="58"/>
      <c r="AW217" s="58"/>
      <c r="AX217" s="58"/>
      <c r="AY217" s="89">
        <v>1</v>
      </c>
      <c r="AZ217" s="65">
        <v>61.74</v>
      </c>
      <c r="BA217" s="58" t="s">
        <v>17</v>
      </c>
      <c r="BB217" s="58" t="s">
        <v>17</v>
      </c>
      <c r="BC217" s="58" t="s">
        <v>17</v>
      </c>
      <c r="BD217" s="58" t="s">
        <v>17</v>
      </c>
      <c r="BE217" s="58" t="s">
        <v>17</v>
      </c>
      <c r="BF217" s="58" t="s">
        <v>17</v>
      </c>
      <c r="BG217" s="58" t="s">
        <v>17</v>
      </c>
      <c r="BH217" s="58"/>
      <c r="BI217" s="58"/>
      <c r="BJ217" s="58"/>
      <c r="BK217" s="58"/>
      <c r="BL217" s="58"/>
      <c r="BM217" s="58"/>
    </row>
    <row r="218" spans="1:65" x14ac:dyDescent="0.25">
      <c r="G218" s="57"/>
      <c r="H218" s="58"/>
      <c r="I218" s="58"/>
      <c r="J218" s="58"/>
      <c r="K218" s="58"/>
      <c r="L218" s="58"/>
      <c r="M218" s="58"/>
      <c r="N218" s="58"/>
      <c r="O218" s="58"/>
      <c r="P218" s="58"/>
      <c r="Q218" s="58"/>
      <c r="R218" s="58"/>
      <c r="S218" s="58"/>
      <c r="T218" s="58"/>
      <c r="V218" s="65"/>
      <c r="W218" s="58"/>
      <c r="X218" s="58"/>
      <c r="Y218" s="58"/>
      <c r="Z218" s="58"/>
      <c r="AA218" s="58"/>
      <c r="AB218" s="58"/>
      <c r="AC218" s="58"/>
      <c r="AD218" s="58"/>
      <c r="AE218" s="58"/>
      <c r="AF218" s="58"/>
      <c r="AG218" s="117"/>
      <c r="AH218" s="117"/>
      <c r="AI218" s="118"/>
      <c r="AK218" s="65"/>
      <c r="AL218" s="58"/>
      <c r="AM218" s="58"/>
      <c r="AN218" s="58"/>
      <c r="AO218" s="58"/>
      <c r="AP218" s="58"/>
      <c r="AQ218" s="58"/>
      <c r="AR218" s="58"/>
      <c r="AS218" s="58"/>
      <c r="AT218" s="58"/>
      <c r="AU218" s="58"/>
      <c r="AV218" s="117"/>
      <c r="AW218" s="117"/>
      <c r="AX218" s="117"/>
      <c r="AZ218" s="65"/>
      <c r="BA218" s="58"/>
      <c r="BB218" s="58"/>
      <c r="BC218" s="58"/>
      <c r="BD218" s="58"/>
      <c r="BE218" s="58"/>
      <c r="BF218" s="58"/>
      <c r="BG218" s="58"/>
      <c r="BH218" s="58"/>
      <c r="BI218" s="58"/>
      <c r="BJ218" s="58"/>
      <c r="BK218" s="58"/>
      <c r="BL218" s="58"/>
      <c r="BM218" s="58"/>
    </row>
    <row r="219" spans="1:65" x14ac:dyDescent="0.25">
      <c r="A219" s="24" t="s">
        <v>32</v>
      </c>
      <c r="B219" s="24"/>
      <c r="C219" s="24"/>
      <c r="D219" s="24"/>
      <c r="E219" s="51"/>
      <c r="F219" s="78"/>
      <c r="G219" s="79"/>
      <c r="H219" s="80"/>
      <c r="I219" s="80"/>
      <c r="J219" s="80"/>
      <c r="K219" s="80"/>
      <c r="L219" s="80"/>
      <c r="M219" s="80"/>
      <c r="N219" s="80"/>
      <c r="O219" s="80"/>
      <c r="P219" s="80"/>
      <c r="Q219" s="80"/>
      <c r="R219" s="80"/>
      <c r="S219" s="80"/>
      <c r="T219" s="80"/>
      <c r="U219" s="78"/>
      <c r="V219" s="79"/>
      <c r="W219" s="80"/>
      <c r="X219" s="80"/>
      <c r="Y219" s="80"/>
      <c r="Z219" s="80"/>
      <c r="AA219" s="80"/>
      <c r="AB219" s="80"/>
      <c r="AC219" s="80"/>
      <c r="AD219" s="80"/>
      <c r="AE219" s="80"/>
      <c r="AF219" s="80"/>
      <c r="AG219" s="80"/>
      <c r="AH219" s="80"/>
      <c r="AI219" s="182"/>
      <c r="AJ219" s="78"/>
      <c r="AK219" s="79"/>
      <c r="AL219" s="80"/>
      <c r="AM219" s="80"/>
      <c r="AN219" s="80"/>
      <c r="AO219" s="80"/>
      <c r="AP219" s="80"/>
      <c r="AQ219" s="80"/>
      <c r="AR219" s="80"/>
      <c r="AS219" s="80"/>
      <c r="AT219" s="80"/>
      <c r="AU219" s="80"/>
      <c r="AV219" s="80"/>
      <c r="AW219" s="80"/>
      <c r="AX219" s="80"/>
      <c r="AY219" s="78"/>
      <c r="AZ219" s="79"/>
      <c r="BA219" s="80"/>
      <c r="BB219" s="80"/>
      <c r="BC219" s="80"/>
      <c r="BD219" s="80"/>
      <c r="BE219" s="80"/>
      <c r="BF219" s="80"/>
      <c r="BG219" s="80"/>
      <c r="BH219" s="80"/>
      <c r="BI219" s="80"/>
      <c r="BJ219" s="80"/>
      <c r="BK219" s="80"/>
      <c r="BL219" s="80"/>
      <c r="BM219" s="80"/>
    </row>
    <row r="220" spans="1:65" x14ac:dyDescent="0.25">
      <c r="A220" s="1" t="s">
        <v>592</v>
      </c>
      <c r="B220" s="1">
        <v>2012</v>
      </c>
      <c r="C220" s="1">
        <v>10</v>
      </c>
      <c r="D220" s="1">
        <v>10</v>
      </c>
      <c r="E220" s="52">
        <v>0</v>
      </c>
      <c r="F220" s="54">
        <v>10</v>
      </c>
      <c r="G220" s="32">
        <v>1.8</v>
      </c>
      <c r="H220" s="33">
        <v>0.35</v>
      </c>
      <c r="I220" s="33">
        <f t="shared" ref="I220" si="352">H220/SQRT(F220)</f>
        <v>0.11067971810589326</v>
      </c>
      <c r="J220" s="33"/>
      <c r="K220" s="33"/>
      <c r="L220" s="33"/>
      <c r="M220" s="33"/>
      <c r="N220" s="33"/>
      <c r="O220" s="33"/>
      <c r="P220" s="33"/>
      <c r="Q220" s="33"/>
      <c r="R220" s="33"/>
      <c r="S220" s="33"/>
      <c r="T220" s="33"/>
      <c r="U220" s="54">
        <v>10</v>
      </c>
      <c r="V220" s="32">
        <v>23.4</v>
      </c>
      <c r="W220" s="33">
        <v>7.6</v>
      </c>
      <c r="X220" s="33">
        <f>W220/SQRT(U220)</f>
        <v>2.403331021727968</v>
      </c>
      <c r="Y220" s="33">
        <f>W220^2</f>
        <v>57.76</v>
      </c>
      <c r="Z220" s="33">
        <f t="shared" ref="Z220" si="353">1/Y220</f>
        <v>1.7313019390581719E-2</v>
      </c>
      <c r="AA220" s="33">
        <f>Z220^2</f>
        <v>2.9974064041865859E-4</v>
      </c>
      <c r="AB220" s="33">
        <f t="shared" ref="AB220" si="354">Z220*V220</f>
        <v>0.40512465373961221</v>
      </c>
      <c r="AC220" s="33">
        <f t="shared" ref="AC220" si="355">Z220*V220^2</f>
        <v>9.479916897506925</v>
      </c>
      <c r="AD220" s="33"/>
      <c r="AE220" s="33"/>
      <c r="AF220" s="33" t="s">
        <v>18</v>
      </c>
      <c r="AG220" s="33"/>
      <c r="AH220" s="33"/>
      <c r="AI220" s="112"/>
      <c r="AJ220" s="54">
        <v>10</v>
      </c>
      <c r="AK220" s="32">
        <v>42</v>
      </c>
      <c r="AL220" s="33">
        <v>8.6199999999999992</v>
      </c>
      <c r="AM220" s="33">
        <f t="shared" ref="AM220" si="356">AL220/SQRT(AJ220)</f>
        <v>2.7258833430651426</v>
      </c>
      <c r="AN220" s="33">
        <f>AL220^2</f>
        <v>74.304399999999987</v>
      </c>
      <c r="AO220" s="33">
        <f t="shared" ref="AO220" si="357">1/AN220</f>
        <v>1.3458153218382764E-2</v>
      </c>
      <c r="AP220" s="33">
        <f>AO220^2</f>
        <v>1.8112188804946634E-4</v>
      </c>
      <c r="AQ220" s="33">
        <f t="shared" ref="AQ220" si="358">AO220*AK220</f>
        <v>0.56524243517207606</v>
      </c>
      <c r="AR220" s="33">
        <f t="shared" ref="AR220" si="359">AO220*AK220^2</f>
        <v>23.740182277227195</v>
      </c>
      <c r="AS220" s="33"/>
      <c r="AT220" s="33">
        <f>AN220+AS220</f>
        <v>74.304399999999987</v>
      </c>
      <c r="AU220" s="33">
        <f t="shared" ref="AU220" si="360">1/AT220</f>
        <v>1.3458153218382764E-2</v>
      </c>
      <c r="AV220" s="33">
        <f>AU220*AK220</f>
        <v>0.56524243517207606</v>
      </c>
      <c r="AW220" s="33">
        <f>AV220*AL220^2</f>
        <v>42</v>
      </c>
      <c r="AX220" s="33">
        <f>AU220^2</f>
        <v>1.8112188804946634E-4</v>
      </c>
      <c r="AY220" s="54">
        <v>10</v>
      </c>
      <c r="AZ220" s="32">
        <v>82.3</v>
      </c>
      <c r="BA220" s="33">
        <v>29.29</v>
      </c>
      <c r="BB220" s="33">
        <f t="shared" ref="BB220" si="361">BA220/SQRT(AY220)</f>
        <v>9.2623112666331817</v>
      </c>
      <c r="BC220" s="33">
        <f>BA220^2</f>
        <v>857.90409999999997</v>
      </c>
      <c r="BD220" s="33">
        <f>1/BC220</f>
        <v>1.1656314499487765E-3</v>
      </c>
      <c r="BE220" s="33">
        <f>BD220^2</f>
        <v>1.3586966771096869E-6</v>
      </c>
      <c r="BF220" s="33">
        <f>BD220*AZ220</f>
        <v>9.5931468330784295E-2</v>
      </c>
      <c r="BG220" s="33">
        <f>BD220*AZ220^2</f>
        <v>7.8951598436235484</v>
      </c>
      <c r="BH220" s="33"/>
      <c r="BI220" s="33"/>
      <c r="BJ220" s="33"/>
      <c r="BK220" s="33"/>
      <c r="BL220" s="33"/>
      <c r="BM220" s="33"/>
    </row>
    <row r="221" spans="1:65" ht="15.6" customHeight="1" x14ac:dyDescent="0.25">
      <c r="A221" s="29"/>
      <c r="B221" s="29" t="s">
        <v>15</v>
      </c>
      <c r="C221" s="29">
        <f>SUM(C219:C220)</f>
        <v>10</v>
      </c>
      <c r="D221" s="29">
        <f>SUM(D219:D220)</f>
        <v>10</v>
      </c>
      <c r="E221" s="53">
        <f>SUM(E219:E220)</f>
        <v>0</v>
      </c>
      <c r="F221" s="84">
        <f>SUM(F219:F220)</f>
        <v>10</v>
      </c>
      <c r="G221" s="100"/>
      <c r="H221" s="85"/>
      <c r="I221" s="85"/>
      <c r="J221" s="46"/>
      <c r="K221" s="46"/>
      <c r="L221" s="46"/>
      <c r="M221" s="46"/>
      <c r="N221" s="46"/>
      <c r="O221" s="46"/>
      <c r="P221" s="46"/>
      <c r="Q221" s="46"/>
      <c r="R221" s="46"/>
      <c r="S221" s="46"/>
      <c r="T221" s="120"/>
      <c r="U221" s="84">
        <f>SUM(U219:U220)</f>
        <v>10</v>
      </c>
      <c r="V221" s="100"/>
      <c r="W221" s="85"/>
      <c r="X221" s="85"/>
      <c r="Y221" s="46"/>
      <c r="Z221" s="46"/>
      <c r="AA221" s="46"/>
      <c r="AB221" s="46"/>
      <c r="AC221" s="46"/>
      <c r="AD221" s="46"/>
      <c r="AE221" s="46"/>
      <c r="AF221" s="46"/>
      <c r="AG221" s="46"/>
      <c r="AH221" s="46"/>
      <c r="AI221" s="120"/>
      <c r="AJ221" s="84">
        <f>SUM(AJ219:AJ220)</f>
        <v>10</v>
      </c>
      <c r="AK221" s="100"/>
      <c r="AL221" s="85"/>
      <c r="AM221" s="85"/>
      <c r="AN221" s="46"/>
      <c r="AO221" s="46"/>
      <c r="AP221" s="46"/>
      <c r="AQ221" s="46"/>
      <c r="AR221" s="46"/>
      <c r="AS221" s="46"/>
      <c r="AT221" s="46"/>
      <c r="AU221" s="46"/>
      <c r="AV221" s="46"/>
      <c r="AW221" s="46"/>
      <c r="AX221" s="46"/>
      <c r="AY221" s="84">
        <f>SUM(AY219:AY220)</f>
        <v>10</v>
      </c>
      <c r="AZ221" s="86"/>
      <c r="BA221" s="85"/>
      <c r="BB221" s="85"/>
      <c r="BC221" s="46"/>
      <c r="BD221" s="46"/>
      <c r="BE221" s="46"/>
      <c r="BF221" s="46"/>
      <c r="BG221" s="46"/>
      <c r="BH221" s="46"/>
      <c r="BI221" s="46"/>
      <c r="BJ221" s="46"/>
      <c r="BK221" s="46"/>
      <c r="BL221" s="46"/>
      <c r="BM221" s="46"/>
    </row>
    <row r="222" spans="1:65" x14ac:dyDescent="0.25">
      <c r="A222" s="29"/>
      <c r="B222" s="29" t="s">
        <v>62</v>
      </c>
      <c r="C222" s="30">
        <f>C221/$C$294*100</f>
        <v>1.2970168612191959</v>
      </c>
      <c r="D222" s="29"/>
      <c r="E222" s="53"/>
      <c r="F222" s="84"/>
      <c r="G222" s="100"/>
      <c r="H222" s="85"/>
      <c r="I222" s="85"/>
      <c r="J222" s="46"/>
      <c r="K222" s="46"/>
      <c r="L222" s="46"/>
      <c r="M222" s="46"/>
      <c r="N222" s="46"/>
      <c r="O222" s="46" t="s">
        <v>569</v>
      </c>
      <c r="P222" s="46" t="s">
        <v>17</v>
      </c>
      <c r="Q222" s="46"/>
      <c r="R222" s="46"/>
      <c r="S222" s="46"/>
      <c r="T222" s="46"/>
      <c r="U222" s="84"/>
      <c r="V222" s="100"/>
      <c r="W222" s="85"/>
      <c r="X222" s="85"/>
      <c r="Y222" s="46"/>
      <c r="Z222" s="46"/>
      <c r="AA222" s="46"/>
      <c r="AB222" s="46"/>
      <c r="AC222" s="46"/>
      <c r="AD222" s="46" t="s">
        <v>569</v>
      </c>
      <c r="AE222" s="46" t="s">
        <v>17</v>
      </c>
      <c r="AF222" s="46"/>
      <c r="AG222" s="46"/>
      <c r="AH222" s="46"/>
      <c r="AI222" s="120"/>
      <c r="AJ222" s="84"/>
      <c r="AK222" s="100"/>
      <c r="AL222" s="85"/>
      <c r="AM222" s="85"/>
      <c r="AN222" s="46"/>
      <c r="AO222" s="46"/>
      <c r="AP222" s="46"/>
      <c r="AQ222" s="46"/>
      <c r="AR222" s="46"/>
      <c r="AS222" s="46" t="s">
        <v>569</v>
      </c>
      <c r="AT222" s="46" t="s">
        <v>17</v>
      </c>
      <c r="AU222" s="46"/>
      <c r="AV222" s="46"/>
      <c r="AW222" s="46"/>
      <c r="AX222" s="46"/>
      <c r="AY222" s="84"/>
      <c r="AZ222" s="86"/>
      <c r="BA222" s="85"/>
      <c r="BB222" s="85"/>
      <c r="BC222" s="46"/>
      <c r="BD222" s="46"/>
      <c r="BE222" s="46"/>
      <c r="BF222" s="46"/>
      <c r="BG222" s="46"/>
      <c r="BH222" s="46" t="s">
        <v>569</v>
      </c>
      <c r="BI222" s="46" t="s">
        <v>17</v>
      </c>
      <c r="BJ222" s="46"/>
      <c r="BK222" s="46"/>
      <c r="BL222" s="46"/>
      <c r="BM222" s="46"/>
    </row>
    <row r="223" spans="1:65" x14ac:dyDescent="0.25">
      <c r="A223" s="29"/>
      <c r="B223" s="29"/>
      <c r="C223" s="29"/>
      <c r="D223" s="29"/>
      <c r="E223" s="53"/>
      <c r="F223" s="84"/>
      <c r="G223" s="100"/>
      <c r="H223" s="85"/>
      <c r="I223" s="85"/>
      <c r="J223" s="46"/>
      <c r="K223" s="46"/>
      <c r="L223" s="46"/>
      <c r="M223" s="46"/>
      <c r="N223" s="46"/>
      <c r="O223" s="46" t="s">
        <v>576</v>
      </c>
      <c r="P223" s="46" t="s">
        <v>17</v>
      </c>
      <c r="Q223" s="46"/>
      <c r="R223" s="46"/>
      <c r="S223" s="46"/>
      <c r="T223" s="46"/>
      <c r="U223" s="84"/>
      <c r="V223" s="100"/>
      <c r="W223" s="85"/>
      <c r="X223" s="85"/>
      <c r="Y223" s="46"/>
      <c r="Z223" s="46"/>
      <c r="AA223" s="46"/>
      <c r="AB223" s="46"/>
      <c r="AC223" s="46"/>
      <c r="AD223" s="46" t="s">
        <v>576</v>
      </c>
      <c r="AE223" s="46" t="s">
        <v>17</v>
      </c>
      <c r="AF223" s="46"/>
      <c r="AG223" s="46"/>
      <c r="AH223" s="46"/>
      <c r="AI223" s="120"/>
      <c r="AJ223" s="84"/>
      <c r="AK223" s="100"/>
      <c r="AL223" s="85"/>
      <c r="AM223" s="85"/>
      <c r="AN223" s="46" t="s">
        <v>18</v>
      </c>
      <c r="AO223" s="46"/>
      <c r="AP223" s="46"/>
      <c r="AQ223" s="46"/>
      <c r="AR223" s="46"/>
      <c r="AS223" s="46" t="s">
        <v>576</v>
      </c>
      <c r="AT223" s="46" t="s">
        <v>17</v>
      </c>
      <c r="AU223" s="46"/>
      <c r="AV223" s="46"/>
      <c r="AW223" s="46"/>
      <c r="AX223" s="46"/>
      <c r="AY223" s="84"/>
      <c r="AZ223" s="86"/>
      <c r="BA223" s="85"/>
      <c r="BB223" s="85"/>
      <c r="BC223" s="46"/>
      <c r="BD223" s="46"/>
      <c r="BE223" s="46"/>
      <c r="BF223" s="46"/>
      <c r="BG223" s="46"/>
      <c r="BH223" s="46" t="s">
        <v>576</v>
      </c>
      <c r="BI223" s="46" t="s">
        <v>17</v>
      </c>
      <c r="BJ223" s="46"/>
      <c r="BK223" s="46"/>
      <c r="BL223" s="46"/>
      <c r="BM223" s="46"/>
    </row>
    <row r="224" spans="1:65" x14ac:dyDescent="0.25">
      <c r="A224" s="29"/>
      <c r="B224" s="29"/>
      <c r="C224" s="29"/>
      <c r="D224" s="29"/>
      <c r="E224" s="53"/>
      <c r="F224" s="84"/>
      <c r="G224" s="100"/>
      <c r="H224" s="85"/>
      <c r="I224" s="85"/>
      <c r="J224" s="46"/>
      <c r="K224" s="46"/>
      <c r="L224" s="46"/>
      <c r="M224" s="46"/>
      <c r="N224" s="46"/>
      <c r="O224" s="46" t="s">
        <v>570</v>
      </c>
      <c r="P224" s="100" t="s">
        <v>17</v>
      </c>
      <c r="Q224" s="100"/>
      <c r="R224" s="100"/>
      <c r="S224" s="100"/>
      <c r="T224" s="100"/>
      <c r="U224" s="84"/>
      <c r="V224" s="100"/>
      <c r="W224" s="85"/>
      <c r="X224" s="85"/>
      <c r="Y224" s="46"/>
      <c r="Z224" s="46"/>
      <c r="AA224" s="46"/>
      <c r="AB224" s="46"/>
      <c r="AC224" s="46"/>
      <c r="AD224" s="46" t="s">
        <v>570</v>
      </c>
      <c r="AE224" s="100" t="s">
        <v>17</v>
      </c>
      <c r="AF224" s="100"/>
      <c r="AG224" s="100"/>
      <c r="AH224" s="100"/>
      <c r="AI224" s="183"/>
      <c r="AJ224" s="84"/>
      <c r="AK224" s="100"/>
      <c r="AL224" s="85"/>
      <c r="AM224" s="85"/>
      <c r="AN224" s="46"/>
      <c r="AO224" s="46"/>
      <c r="AP224" s="46"/>
      <c r="AQ224" s="46"/>
      <c r="AR224" s="46"/>
      <c r="AS224" s="46" t="s">
        <v>570</v>
      </c>
      <c r="AT224" s="100" t="s">
        <v>17</v>
      </c>
      <c r="AU224" s="100"/>
      <c r="AV224" s="100"/>
      <c r="AW224" s="100"/>
      <c r="AX224" s="100"/>
      <c r="AY224" s="84"/>
      <c r="AZ224" s="86"/>
      <c r="BA224" s="85"/>
      <c r="BB224" s="85"/>
      <c r="BC224" s="46"/>
      <c r="BD224" s="46"/>
      <c r="BE224" s="46"/>
      <c r="BF224" s="46"/>
      <c r="BG224" s="46"/>
      <c r="BH224" s="46" t="s">
        <v>570</v>
      </c>
      <c r="BI224" s="100" t="s">
        <v>17</v>
      </c>
      <c r="BJ224" s="100"/>
      <c r="BK224" s="100"/>
      <c r="BL224" s="100"/>
      <c r="BM224" s="100"/>
    </row>
    <row r="225" spans="1:65" x14ac:dyDescent="0.25">
      <c r="A225" s="29"/>
      <c r="B225" s="29"/>
      <c r="C225" s="29"/>
      <c r="D225" s="29"/>
      <c r="E225" s="53"/>
      <c r="F225" s="84"/>
      <c r="G225" s="100"/>
      <c r="H225" s="46"/>
      <c r="I225" s="46"/>
      <c r="J225" s="46"/>
      <c r="K225" s="46"/>
      <c r="L225" s="46"/>
      <c r="M225" s="46"/>
      <c r="N225" s="46"/>
      <c r="O225" s="46" t="s">
        <v>571</v>
      </c>
      <c r="P225" s="116" t="s">
        <v>17</v>
      </c>
      <c r="Q225" s="116"/>
      <c r="R225" s="116"/>
      <c r="S225" s="116"/>
      <c r="T225" s="116"/>
      <c r="U225" s="84"/>
      <c r="V225" s="100"/>
      <c r="W225" s="46"/>
      <c r="X225" s="46"/>
      <c r="Y225" s="46"/>
      <c r="Z225" s="46"/>
      <c r="AA225" s="46"/>
      <c r="AB225" s="46"/>
      <c r="AC225" s="46"/>
      <c r="AD225" s="46" t="s">
        <v>571</v>
      </c>
      <c r="AE225" s="116" t="s">
        <v>17</v>
      </c>
      <c r="AF225" s="116"/>
      <c r="AG225" s="100"/>
      <c r="AH225" s="100"/>
      <c r="AI225" s="183"/>
      <c r="AJ225" s="84"/>
      <c r="AK225" s="100"/>
      <c r="AL225" s="46"/>
      <c r="AM225" s="46"/>
      <c r="AN225" s="46"/>
      <c r="AO225" s="46"/>
      <c r="AP225" s="46"/>
      <c r="AQ225" s="46"/>
      <c r="AR225" s="46"/>
      <c r="AS225" s="46" t="s">
        <v>571</v>
      </c>
      <c r="AT225" s="116" t="s">
        <v>17</v>
      </c>
      <c r="AU225" s="116"/>
      <c r="AV225" s="100"/>
      <c r="AW225" s="100"/>
      <c r="AX225" s="100"/>
      <c r="AY225" s="84"/>
      <c r="AZ225" s="86"/>
      <c r="BA225" s="46"/>
      <c r="BB225" s="46"/>
      <c r="BC225" s="46"/>
      <c r="BD225" s="46"/>
      <c r="BE225" s="46"/>
      <c r="BF225" s="46"/>
      <c r="BG225" s="46"/>
      <c r="BH225" s="46" t="s">
        <v>571</v>
      </c>
      <c r="BI225" s="116" t="s">
        <v>17</v>
      </c>
      <c r="BJ225" s="116"/>
      <c r="BK225" s="116"/>
      <c r="BL225" s="116"/>
      <c r="BM225" s="116"/>
    </row>
    <row r="226" spans="1:65" x14ac:dyDescent="0.25">
      <c r="A226" s="29"/>
      <c r="B226" s="29"/>
      <c r="C226" s="29"/>
      <c r="D226" s="29"/>
      <c r="E226" s="53"/>
      <c r="F226" s="84"/>
      <c r="G226" s="100"/>
      <c r="H226" s="46"/>
      <c r="I226" s="46"/>
      <c r="J226" s="46"/>
      <c r="K226" s="46"/>
      <c r="L226" s="46"/>
      <c r="M226" s="46"/>
      <c r="N226" s="46"/>
      <c r="O226" s="46" t="s">
        <v>577</v>
      </c>
      <c r="P226" s="100" t="s">
        <v>17</v>
      </c>
      <c r="Q226" s="100"/>
      <c r="R226" s="100"/>
      <c r="S226" s="100"/>
      <c r="T226" s="100"/>
      <c r="U226" s="84"/>
      <c r="V226" s="100"/>
      <c r="W226" s="46"/>
      <c r="X226" s="46"/>
      <c r="Y226" s="46"/>
      <c r="Z226" s="46"/>
      <c r="AA226" s="46"/>
      <c r="AB226" s="46"/>
      <c r="AC226" s="46"/>
      <c r="AD226" s="46" t="s">
        <v>577</v>
      </c>
      <c r="AE226" s="100" t="s">
        <v>17</v>
      </c>
      <c r="AF226" s="100"/>
      <c r="AG226" s="100"/>
      <c r="AH226" s="100"/>
      <c r="AI226" s="183"/>
      <c r="AJ226" s="84"/>
      <c r="AK226" s="100"/>
      <c r="AL226" s="46"/>
      <c r="AM226" s="46"/>
      <c r="AN226" s="46"/>
      <c r="AO226" s="46"/>
      <c r="AP226" s="46"/>
      <c r="AQ226" s="46"/>
      <c r="AR226" s="46"/>
      <c r="AS226" s="46" t="s">
        <v>577</v>
      </c>
      <c r="AT226" s="100" t="s">
        <v>17</v>
      </c>
      <c r="AU226" s="100"/>
      <c r="AV226" s="100"/>
      <c r="AW226" s="100"/>
      <c r="AX226" s="100"/>
      <c r="AY226" s="84"/>
      <c r="AZ226" s="86"/>
      <c r="BA226" s="46"/>
      <c r="BB226" s="46"/>
      <c r="BC226" s="46"/>
      <c r="BD226" s="46"/>
      <c r="BE226" s="46"/>
      <c r="BF226" s="46"/>
      <c r="BG226" s="46"/>
      <c r="BH226" s="46" t="s">
        <v>577</v>
      </c>
      <c r="BI226" s="100" t="s">
        <v>17</v>
      </c>
      <c r="BJ226" s="100"/>
      <c r="BK226" s="100"/>
      <c r="BL226" s="100"/>
      <c r="BM226" s="100"/>
    </row>
    <row r="227" spans="1:65" x14ac:dyDescent="0.25">
      <c r="A227" s="29"/>
      <c r="B227" s="29"/>
      <c r="C227" s="29"/>
      <c r="D227" s="29"/>
      <c r="E227" s="53"/>
      <c r="F227" s="84"/>
      <c r="G227" s="100"/>
      <c r="H227" s="46"/>
      <c r="I227" s="46"/>
      <c r="J227" s="46"/>
      <c r="K227" s="46"/>
      <c r="L227" s="46"/>
      <c r="M227" s="46"/>
      <c r="N227" s="46"/>
      <c r="O227" s="46" t="s">
        <v>69</v>
      </c>
      <c r="P227" s="100" t="s">
        <v>17</v>
      </c>
      <c r="Q227" s="100"/>
      <c r="R227" s="100"/>
      <c r="S227" s="100"/>
      <c r="T227" s="100"/>
      <c r="U227" s="84"/>
      <c r="V227" s="100"/>
      <c r="W227" s="46"/>
      <c r="X227" s="46"/>
      <c r="Y227" s="46"/>
      <c r="Z227" s="46"/>
      <c r="AA227" s="46"/>
      <c r="AB227" s="46"/>
      <c r="AC227" s="46"/>
      <c r="AD227" s="46" t="s">
        <v>69</v>
      </c>
      <c r="AE227" s="100" t="s">
        <v>17</v>
      </c>
      <c r="AF227" s="100"/>
      <c r="AG227" s="100"/>
      <c r="AH227" s="100"/>
      <c r="AI227" s="183"/>
      <c r="AJ227" s="84"/>
      <c r="AK227" s="100"/>
      <c r="AL227" s="46"/>
      <c r="AM227" s="46"/>
      <c r="AN227" s="46"/>
      <c r="AO227" s="46"/>
      <c r="AP227" s="46"/>
      <c r="AQ227" s="46"/>
      <c r="AR227" s="46"/>
      <c r="AS227" s="46" t="s">
        <v>69</v>
      </c>
      <c r="AT227" s="100" t="s">
        <v>17</v>
      </c>
      <c r="AU227" s="100"/>
      <c r="AV227" s="100"/>
      <c r="AW227" s="100"/>
      <c r="AX227" s="100"/>
      <c r="AY227" s="84"/>
      <c r="AZ227" s="86"/>
      <c r="BA227" s="46"/>
      <c r="BB227" s="46"/>
      <c r="BC227" s="46"/>
      <c r="BD227" s="46"/>
      <c r="BE227" s="46"/>
      <c r="BF227" s="46"/>
      <c r="BG227" s="46"/>
      <c r="BH227" s="46" t="s">
        <v>69</v>
      </c>
      <c r="BI227" s="100" t="s">
        <v>17</v>
      </c>
      <c r="BJ227" s="100"/>
      <c r="BK227" s="100"/>
      <c r="BL227" s="100"/>
      <c r="BM227" s="100"/>
    </row>
    <row r="228" spans="1:65" x14ac:dyDescent="0.25">
      <c r="A228" s="29"/>
      <c r="B228" s="29"/>
      <c r="C228" s="29"/>
      <c r="D228" s="29"/>
      <c r="E228" s="53"/>
      <c r="F228" s="84"/>
      <c r="G228" s="100"/>
      <c r="H228" s="46"/>
      <c r="I228" s="46"/>
      <c r="J228" s="46"/>
      <c r="K228" s="46"/>
      <c r="L228" s="46"/>
      <c r="M228" s="46"/>
      <c r="N228" s="46"/>
      <c r="O228" s="46" t="s">
        <v>70</v>
      </c>
      <c r="P228" s="46" t="s">
        <v>17</v>
      </c>
      <c r="Q228" s="46"/>
      <c r="R228" s="46"/>
      <c r="S228" s="46"/>
      <c r="T228" s="46"/>
      <c r="U228" s="84"/>
      <c r="V228" s="100"/>
      <c r="W228" s="46"/>
      <c r="X228" s="46"/>
      <c r="Y228" s="46"/>
      <c r="Z228" s="46"/>
      <c r="AA228" s="46"/>
      <c r="AB228" s="46"/>
      <c r="AC228" s="46"/>
      <c r="AD228" s="46" t="s">
        <v>70</v>
      </c>
      <c r="AE228" s="46" t="s">
        <v>17</v>
      </c>
      <c r="AF228" s="46"/>
      <c r="AG228" s="46"/>
      <c r="AH228" s="46"/>
      <c r="AI228" s="120"/>
      <c r="AJ228" s="84"/>
      <c r="AK228" s="100"/>
      <c r="AL228" s="46"/>
      <c r="AM228" s="46"/>
      <c r="AN228" s="46"/>
      <c r="AO228" s="46"/>
      <c r="AP228" s="46"/>
      <c r="AQ228" s="46"/>
      <c r="AR228" s="46"/>
      <c r="AS228" s="46" t="s">
        <v>70</v>
      </c>
      <c r="AT228" s="46" t="s">
        <v>17</v>
      </c>
      <c r="AU228" s="46"/>
      <c r="AV228" s="46"/>
      <c r="AW228" s="46"/>
      <c r="AX228" s="46"/>
      <c r="AY228" s="84"/>
      <c r="AZ228" s="86"/>
      <c r="BA228" s="46"/>
      <c r="BB228" s="46"/>
      <c r="BC228" s="46"/>
      <c r="BD228" s="46"/>
      <c r="BE228" s="46"/>
      <c r="BF228" s="46"/>
      <c r="BG228" s="46"/>
      <c r="BH228" s="46" t="s">
        <v>70</v>
      </c>
      <c r="BI228" s="46" t="s">
        <v>17</v>
      </c>
      <c r="BJ228" s="46"/>
      <c r="BK228" s="46"/>
      <c r="BL228" s="46"/>
      <c r="BM228" s="46"/>
    </row>
    <row r="229" spans="1:65" x14ac:dyDescent="0.25">
      <c r="A229" s="29"/>
      <c r="B229" s="29"/>
      <c r="C229" s="29"/>
      <c r="D229" s="29"/>
      <c r="E229" s="53"/>
      <c r="F229" s="84"/>
      <c r="G229" s="100"/>
      <c r="H229" s="46"/>
      <c r="I229" s="46"/>
      <c r="J229" s="46"/>
      <c r="K229" s="46"/>
      <c r="L229" s="46"/>
      <c r="M229" s="46"/>
      <c r="N229" s="46"/>
      <c r="O229" s="46" t="s">
        <v>578</v>
      </c>
      <c r="P229" s="46" t="s">
        <v>17</v>
      </c>
      <c r="Q229" s="46"/>
      <c r="R229" s="46"/>
      <c r="S229" s="46"/>
      <c r="T229" s="46"/>
      <c r="U229" s="84"/>
      <c r="V229" s="100"/>
      <c r="W229" s="46"/>
      <c r="X229" s="46"/>
      <c r="Y229" s="46"/>
      <c r="Z229" s="46"/>
      <c r="AA229" s="46"/>
      <c r="AB229" s="46"/>
      <c r="AC229" s="46"/>
      <c r="AD229" s="46" t="s">
        <v>578</v>
      </c>
      <c r="AE229" s="46" t="s">
        <v>17</v>
      </c>
      <c r="AF229" s="46"/>
      <c r="AG229" s="46"/>
      <c r="AH229" s="46"/>
      <c r="AI229" s="120"/>
      <c r="AJ229" s="84"/>
      <c r="AK229" s="100"/>
      <c r="AL229" s="46"/>
      <c r="AM229" s="46"/>
      <c r="AN229" s="46"/>
      <c r="AO229" s="46"/>
      <c r="AP229" s="46"/>
      <c r="AQ229" s="46"/>
      <c r="AR229" s="46"/>
      <c r="AS229" s="46" t="s">
        <v>578</v>
      </c>
      <c r="AT229" s="46" t="s">
        <v>17</v>
      </c>
      <c r="AU229" s="46"/>
      <c r="AV229" s="46"/>
      <c r="AW229" s="46"/>
      <c r="AX229" s="46"/>
      <c r="AY229" s="84"/>
      <c r="AZ229" s="86"/>
      <c r="BA229" s="46"/>
      <c r="BB229" s="46"/>
      <c r="BC229" s="46"/>
      <c r="BD229" s="46"/>
      <c r="BE229" s="46"/>
      <c r="BF229" s="46"/>
      <c r="BG229" s="46"/>
      <c r="BH229" s="46" t="s">
        <v>578</v>
      </c>
      <c r="BI229" s="46" t="s">
        <v>17</v>
      </c>
      <c r="BJ229" s="46"/>
      <c r="BK229" s="46"/>
      <c r="BL229" s="46"/>
      <c r="BM229" s="46"/>
    </row>
    <row r="230" spans="1:65" x14ac:dyDescent="0.25">
      <c r="A230" s="29"/>
      <c r="B230" s="29"/>
      <c r="C230" s="29"/>
      <c r="D230" s="29"/>
      <c r="E230" s="53"/>
      <c r="F230" s="84"/>
      <c r="G230" s="100"/>
      <c r="H230" s="46"/>
      <c r="I230" s="46"/>
      <c r="J230" s="46"/>
      <c r="K230" s="46"/>
      <c r="L230" s="46"/>
      <c r="M230" s="46"/>
      <c r="N230" s="46"/>
      <c r="O230" s="46" t="s">
        <v>579</v>
      </c>
      <c r="P230" s="46" t="s">
        <v>17</v>
      </c>
      <c r="Q230" s="46"/>
      <c r="R230" s="46"/>
      <c r="S230" s="46"/>
      <c r="T230" s="46"/>
      <c r="U230" s="84"/>
      <c r="V230" s="100"/>
      <c r="W230" s="46"/>
      <c r="X230" s="46"/>
      <c r="Y230" s="46"/>
      <c r="Z230" s="46"/>
      <c r="AA230" s="46"/>
      <c r="AB230" s="46"/>
      <c r="AC230" s="46"/>
      <c r="AD230" s="46" t="s">
        <v>579</v>
      </c>
      <c r="AE230" s="46" t="s">
        <v>17</v>
      </c>
      <c r="AF230" s="46"/>
      <c r="AG230" s="46"/>
      <c r="AH230" s="46"/>
      <c r="AI230" s="120"/>
      <c r="AJ230" s="84"/>
      <c r="AK230" s="100"/>
      <c r="AL230" s="46"/>
      <c r="AM230" s="46"/>
      <c r="AN230" s="46"/>
      <c r="AO230" s="46"/>
      <c r="AP230" s="46"/>
      <c r="AQ230" s="46"/>
      <c r="AR230" s="46"/>
      <c r="AS230" s="46" t="s">
        <v>579</v>
      </c>
      <c r="AT230" s="46" t="s">
        <v>17</v>
      </c>
      <c r="AU230" s="46"/>
      <c r="AV230" s="46"/>
      <c r="AW230" s="46"/>
      <c r="AX230" s="46"/>
      <c r="AY230" s="84"/>
      <c r="AZ230" s="86"/>
      <c r="BA230" s="46"/>
      <c r="BB230" s="46"/>
      <c r="BC230" s="46"/>
      <c r="BD230" s="46"/>
      <c r="BE230" s="46"/>
      <c r="BF230" s="46"/>
      <c r="BG230" s="46"/>
      <c r="BH230" s="46" t="s">
        <v>579</v>
      </c>
      <c r="BI230" s="46" t="s">
        <v>17</v>
      </c>
      <c r="BJ230" s="46"/>
      <c r="BK230" s="46"/>
      <c r="BL230" s="46"/>
      <c r="BM230" s="46"/>
    </row>
    <row r="231" spans="1:65" x14ac:dyDescent="0.25">
      <c r="G231" s="57"/>
      <c r="H231" s="58"/>
      <c r="I231" s="58"/>
      <c r="J231" s="58"/>
      <c r="K231" s="58"/>
      <c r="L231" s="58"/>
      <c r="M231" s="58"/>
      <c r="N231" s="58"/>
      <c r="O231" s="58"/>
      <c r="P231" s="58"/>
      <c r="Q231" s="58"/>
      <c r="R231" s="58"/>
      <c r="S231" s="58"/>
      <c r="T231" s="58"/>
      <c r="V231" s="65"/>
      <c r="W231" s="58"/>
      <c r="X231" s="58"/>
      <c r="Y231" s="58"/>
      <c r="Z231" s="58"/>
      <c r="AA231" s="58"/>
      <c r="AB231" s="58"/>
      <c r="AC231" s="58"/>
      <c r="AD231" s="58"/>
      <c r="AE231" s="58"/>
      <c r="AF231" s="58"/>
      <c r="AG231" s="117"/>
      <c r="AH231" s="117"/>
      <c r="AI231" s="118"/>
      <c r="AK231" s="65"/>
      <c r="AL231" s="58"/>
      <c r="AM231" s="58"/>
      <c r="AN231" s="58"/>
      <c r="AO231" s="58"/>
      <c r="AP231" s="58"/>
      <c r="AQ231" s="58"/>
      <c r="AR231" s="58"/>
      <c r="AS231" s="58"/>
      <c r="AT231" s="58"/>
      <c r="AU231" s="58"/>
      <c r="AV231" s="117"/>
      <c r="AW231" s="117"/>
      <c r="AX231" s="117"/>
      <c r="AZ231" s="65"/>
      <c r="BA231" s="58"/>
      <c r="BB231" s="58"/>
      <c r="BC231" s="58"/>
      <c r="BD231" s="58"/>
      <c r="BE231" s="58"/>
      <c r="BF231" s="58"/>
      <c r="BG231" s="58"/>
      <c r="BH231" s="58"/>
      <c r="BI231" s="58"/>
      <c r="BJ231" s="58"/>
      <c r="BK231" s="58"/>
      <c r="BL231" s="58"/>
      <c r="BM231" s="58"/>
    </row>
    <row r="232" spans="1:65" x14ac:dyDescent="0.25">
      <c r="A232" s="24" t="s">
        <v>47</v>
      </c>
      <c r="B232" s="24"/>
      <c r="C232" s="24"/>
      <c r="D232" s="24"/>
      <c r="E232" s="51"/>
      <c r="F232" s="78"/>
      <c r="G232" s="79"/>
      <c r="H232" s="80"/>
      <c r="I232" s="80"/>
      <c r="J232" s="80"/>
      <c r="K232" s="80"/>
      <c r="L232" s="80"/>
      <c r="M232" s="80"/>
      <c r="N232" s="80"/>
      <c r="O232" s="80"/>
      <c r="P232" s="80"/>
      <c r="Q232" s="80"/>
      <c r="R232" s="80"/>
      <c r="S232" s="80"/>
      <c r="T232" s="80"/>
      <c r="U232" s="78"/>
      <c r="V232" s="79"/>
      <c r="W232" s="80"/>
      <c r="X232" s="80"/>
      <c r="Y232" s="80"/>
      <c r="Z232" s="80"/>
      <c r="AA232" s="80"/>
      <c r="AB232" s="80"/>
      <c r="AC232" s="80"/>
      <c r="AD232" s="80"/>
      <c r="AE232" s="80"/>
      <c r="AF232" s="80"/>
      <c r="AG232" s="80"/>
      <c r="AH232" s="80"/>
      <c r="AI232" s="182"/>
      <c r="AJ232" s="78"/>
      <c r="AK232" s="79"/>
      <c r="AL232" s="80"/>
      <c r="AM232" s="80"/>
      <c r="AN232" s="80"/>
      <c r="AO232" s="80"/>
      <c r="AP232" s="80"/>
      <c r="AQ232" s="80"/>
      <c r="AR232" s="80"/>
      <c r="AS232" s="80"/>
      <c r="AT232" s="80"/>
      <c r="AU232" s="80"/>
      <c r="AV232" s="80"/>
      <c r="AW232" s="80"/>
      <c r="AX232" s="80"/>
      <c r="AY232" s="78"/>
      <c r="AZ232" s="79"/>
      <c r="BA232" s="80"/>
      <c r="BB232" s="80"/>
      <c r="BC232" s="80"/>
      <c r="BD232" s="80"/>
      <c r="BE232" s="80"/>
      <c r="BF232" s="80"/>
      <c r="BG232" s="80"/>
      <c r="BH232" s="80"/>
      <c r="BI232" s="80"/>
      <c r="BJ232" s="80"/>
      <c r="BK232" s="80"/>
      <c r="BL232" s="80"/>
      <c r="BM232" s="80"/>
    </row>
    <row r="233" spans="1:65" x14ac:dyDescent="0.25">
      <c r="A233" s="1" t="s">
        <v>615</v>
      </c>
      <c r="B233" s="1">
        <v>1999</v>
      </c>
      <c r="C233" s="1">
        <v>3</v>
      </c>
      <c r="D233" s="1">
        <v>1</v>
      </c>
      <c r="E233" s="52">
        <v>2</v>
      </c>
      <c r="F233" s="54">
        <v>3</v>
      </c>
      <c r="G233" s="32">
        <v>1.73</v>
      </c>
      <c r="H233" s="33">
        <v>1.07</v>
      </c>
      <c r="I233" s="33">
        <f t="shared" ref="I233:I234" si="362">H233/SQRT(F233)</f>
        <v>0.61776478803289969</v>
      </c>
      <c r="J233" s="114">
        <f>H233^2</f>
        <v>1.1449</v>
      </c>
      <c r="K233" s="33">
        <f>1/J233</f>
        <v>0.87343872827321156</v>
      </c>
      <c r="L233" s="33">
        <f>K233^2</f>
        <v>0.76289521204752508</v>
      </c>
      <c r="M233" s="33">
        <f>K233*G233</f>
        <v>1.511048999912656</v>
      </c>
      <c r="N233" s="33">
        <f>K233*G233^2</f>
        <v>2.6141147698488951</v>
      </c>
      <c r="O233" s="33">
        <v>0.59</v>
      </c>
      <c r="P233" s="33">
        <f>J233+O233</f>
        <v>1.7349000000000001</v>
      </c>
      <c r="Q233" s="33">
        <f>1/P233</f>
        <v>0.57640209810363707</v>
      </c>
      <c r="R233" s="33">
        <f>Q233*G233</f>
        <v>0.99717562971929208</v>
      </c>
      <c r="S233" s="33">
        <f>R233*H233^2</f>
        <v>1.1416663784656176</v>
      </c>
      <c r="T233" s="33">
        <f>Q233^2</f>
        <v>0.33223937869827486</v>
      </c>
      <c r="U233" s="54">
        <v>3</v>
      </c>
      <c r="V233" s="32">
        <v>26.5</v>
      </c>
      <c r="W233" s="33">
        <v>11.47</v>
      </c>
      <c r="X233" s="33">
        <f>W233/SQRT(U233)</f>
        <v>6.6222075876050086</v>
      </c>
      <c r="Y233" s="33">
        <f>W233^2</f>
        <v>131.5609</v>
      </c>
      <c r="Z233" s="33">
        <f>1/Y233</f>
        <v>7.6010425589973915E-3</v>
      </c>
      <c r="AA233" s="33">
        <f>Z233^2</f>
        <v>5.7775847983689616E-5</v>
      </c>
      <c r="AB233" s="33">
        <f>Z233*V233</f>
        <v>0.20142762781343088</v>
      </c>
      <c r="AC233" s="33">
        <f>Z233*V233^2</f>
        <v>5.3378321370559183</v>
      </c>
      <c r="AD233" s="33">
        <v>78.09</v>
      </c>
      <c r="AE233" s="33">
        <f>Y233+AD233</f>
        <v>209.65090000000001</v>
      </c>
      <c r="AF233" s="33">
        <f>1/AE233</f>
        <v>4.769834043164136E-3</v>
      </c>
      <c r="AG233" s="33">
        <f>AF233*V233</f>
        <v>0.1264006021438496</v>
      </c>
      <c r="AH233" s="33">
        <f>AG233*W233^2</f>
        <v>16.629376978586784</v>
      </c>
      <c r="AI233" s="112">
        <f>AF233^2</f>
        <v>2.2751316799327531E-5</v>
      </c>
      <c r="AJ233" s="54">
        <v>3</v>
      </c>
      <c r="AK233" s="32">
        <v>26</v>
      </c>
      <c r="AL233" s="33">
        <v>12.17</v>
      </c>
      <c r="AM233" s="33">
        <f t="shared" ref="AM233:AM234" si="363">AL233/SQRT(AJ233)</f>
        <v>7.0263527760377462</v>
      </c>
      <c r="AN233" s="33">
        <f>AL233^2</f>
        <v>148.10890000000001</v>
      </c>
      <c r="AO233" s="33">
        <f t="shared" ref="AO233:AO234" si="364">1/AN233</f>
        <v>6.7517887176260167E-3</v>
      </c>
      <c r="AP233" s="33">
        <f>AO233^2</f>
        <v>4.558665088746197E-5</v>
      </c>
      <c r="AQ233" s="33">
        <f t="shared" ref="AQ233" si="365">AO233*AK233</f>
        <v>0.17554650665827642</v>
      </c>
      <c r="AR233" s="33">
        <f t="shared" ref="AR233" si="366">AO233*AK233^2</f>
        <v>4.564209173115187</v>
      </c>
      <c r="AS233" s="33">
        <v>112.86</v>
      </c>
      <c r="AT233" s="33">
        <f>AN233+AS233</f>
        <v>260.96890000000002</v>
      </c>
      <c r="AU233" s="33">
        <f t="shared" ref="AU233:AU234" si="367">1/AT233</f>
        <v>3.8318742194951194E-3</v>
      </c>
      <c r="AV233" s="33">
        <f>AU233*AK233</f>
        <v>9.9628729706873101E-2</v>
      </c>
      <c r="AW233" s="33">
        <f>AV233*AL233^2</f>
        <v>14.755901565282297</v>
      </c>
      <c r="AX233" s="33">
        <f>AU233^2</f>
        <v>1.468326003403133E-5</v>
      </c>
      <c r="AY233" s="54">
        <v>3</v>
      </c>
      <c r="AZ233" s="32">
        <v>62.41</v>
      </c>
      <c r="BA233" s="33">
        <v>12.01</v>
      </c>
      <c r="BB233" s="33">
        <f t="shared" ref="BB233:BB234" si="368">BA233/SQRT(AY233)</f>
        <v>6.9339767329674054</v>
      </c>
      <c r="BC233" s="33">
        <f>BA233^2</f>
        <v>144.24009999999998</v>
      </c>
      <c r="BD233" s="33">
        <f>1/BC233</f>
        <v>6.9328848219045889E-3</v>
      </c>
      <c r="BE233" s="33">
        <f>BD233^2</f>
        <v>4.8064891953795023E-5</v>
      </c>
      <c r="BF233" s="33">
        <f>BD233*AZ233</f>
        <v>0.43268134173506539</v>
      </c>
      <c r="BG233" s="33">
        <f>BD233*AZ233^2</f>
        <v>27.00364253768543</v>
      </c>
      <c r="BH233" s="33">
        <v>86.620999999997196</v>
      </c>
      <c r="BI233" s="33">
        <f>BC233+BH233</f>
        <v>230.86109999999718</v>
      </c>
      <c r="BJ233" s="33">
        <f>1/BI233</f>
        <v>4.3316089198224047E-3</v>
      </c>
      <c r="BK233" s="33">
        <f>BJ233*AZ233</f>
        <v>0.27033571268611628</v>
      </c>
      <c r="BL233" s="33">
        <f>BK233*BA233^2</f>
        <v>38.993250231416674</v>
      </c>
      <c r="BM233" s="33">
        <f>BJ233^2</f>
        <v>1.8762835834285018E-5</v>
      </c>
    </row>
    <row r="234" spans="1:65" x14ac:dyDescent="0.25">
      <c r="A234" s="1" t="s">
        <v>612</v>
      </c>
      <c r="B234" s="1">
        <v>1991</v>
      </c>
      <c r="C234" s="1">
        <v>4</v>
      </c>
      <c r="D234" s="1">
        <v>4</v>
      </c>
      <c r="E234" s="52">
        <v>0</v>
      </c>
      <c r="F234" s="54">
        <v>4</v>
      </c>
      <c r="G234" s="32">
        <v>1.82</v>
      </c>
      <c r="H234" s="33">
        <v>0.23</v>
      </c>
      <c r="I234" s="33">
        <f t="shared" si="362"/>
        <v>0.115</v>
      </c>
      <c r="J234" s="33">
        <f>H234^2</f>
        <v>5.2900000000000003E-2</v>
      </c>
      <c r="K234" s="33">
        <f>1/J234</f>
        <v>18.903591682419659</v>
      </c>
      <c r="L234" s="33">
        <f>K234^2</f>
        <v>357.34577849564573</v>
      </c>
      <c r="M234" s="33">
        <f>K234*G234</f>
        <v>34.404536862003781</v>
      </c>
      <c r="N234" s="33">
        <f>K234*G234^2</f>
        <v>62.616257088846886</v>
      </c>
      <c r="O234" s="33">
        <v>0.59</v>
      </c>
      <c r="P234" s="33">
        <f>J234+O234</f>
        <v>0.64290000000000003</v>
      </c>
      <c r="Q234" s="33">
        <f>1/P234</f>
        <v>1.5554518587649711</v>
      </c>
      <c r="R234" s="33">
        <f>Q234*G234</f>
        <v>2.8309223829522474</v>
      </c>
      <c r="S234" s="33">
        <f>R234*H234^2</f>
        <v>0.14975579405817391</v>
      </c>
      <c r="T234" s="33">
        <f>Q234^2</f>
        <v>2.4194304849354036</v>
      </c>
      <c r="U234" s="54">
        <v>4</v>
      </c>
      <c r="V234" s="32">
        <v>30.7</v>
      </c>
      <c r="W234" s="33">
        <v>6.5</v>
      </c>
      <c r="X234" s="33">
        <f>W234/SQRT(U234)</f>
        <v>3.25</v>
      </c>
      <c r="Y234" s="33">
        <f>W234^2</f>
        <v>42.25</v>
      </c>
      <c r="Z234" s="33">
        <f>1/Y234</f>
        <v>2.3668639053254437E-2</v>
      </c>
      <c r="AA234" s="33">
        <f>Z234^2</f>
        <v>5.6020447463324115E-4</v>
      </c>
      <c r="AB234" s="33">
        <f>Z234*V234</f>
        <v>0.72662721893491122</v>
      </c>
      <c r="AC234" s="33">
        <f>Z234*V234^2</f>
        <v>22.307455621301774</v>
      </c>
      <c r="AD234" s="33">
        <v>78.09</v>
      </c>
      <c r="AE234" s="33">
        <f>Y234+AD234</f>
        <v>120.34</v>
      </c>
      <c r="AF234" s="33">
        <f>1/AE234</f>
        <v>8.309788931361143E-3</v>
      </c>
      <c r="AG234" s="33">
        <f>AF234*V234</f>
        <v>0.25511052019278707</v>
      </c>
      <c r="AH234" s="33">
        <f>AG234*W234^2</f>
        <v>10.778419478145254</v>
      </c>
      <c r="AI234" s="112">
        <f>AF234^2</f>
        <v>6.9052592083772163E-5</v>
      </c>
      <c r="AJ234" s="54">
        <v>4</v>
      </c>
      <c r="AK234" s="32">
        <v>34</v>
      </c>
      <c r="AL234" s="33">
        <v>11.9</v>
      </c>
      <c r="AM234" s="33">
        <f t="shared" si="363"/>
        <v>5.95</v>
      </c>
      <c r="AN234" s="33">
        <f>AL234^2</f>
        <v>141.61000000000001</v>
      </c>
      <c r="AO234" s="33">
        <f t="shared" si="364"/>
        <v>7.0616481886872388E-3</v>
      </c>
      <c r="AP234" s="33">
        <f>AO234^2</f>
        <v>4.9866875140789758E-5</v>
      </c>
      <c r="AQ234" s="33">
        <f t="shared" ref="AQ234" si="369">AO234*AK234</f>
        <v>0.24009603841536611</v>
      </c>
      <c r="AR234" s="33">
        <f t="shared" ref="AR234" si="370">AO234*AK234^2</f>
        <v>8.1632653061224474</v>
      </c>
      <c r="AS234" s="33">
        <v>112.86</v>
      </c>
      <c r="AT234" s="33">
        <f>AN234+AS234</f>
        <v>254.47000000000003</v>
      </c>
      <c r="AU234" s="33">
        <f t="shared" si="367"/>
        <v>3.9297363146932832E-3</v>
      </c>
      <c r="AV234" s="33">
        <f>AU234*AK234</f>
        <v>0.13361103469957164</v>
      </c>
      <c r="AW234" s="33">
        <f>AV234*AL234^2</f>
        <v>18.920658623806343</v>
      </c>
      <c r="AX234" s="33">
        <f>AU234^2</f>
        <v>1.5442827503019146E-5</v>
      </c>
      <c r="AY234" s="54">
        <v>4</v>
      </c>
      <c r="AZ234" s="32">
        <v>60</v>
      </c>
      <c r="BA234" s="33">
        <v>5.9</v>
      </c>
      <c r="BB234" s="33">
        <f t="shared" si="368"/>
        <v>2.95</v>
      </c>
      <c r="BC234" s="33">
        <f>BA234^2</f>
        <v>34.81</v>
      </c>
      <c r="BD234" s="33">
        <f>1/BC234</f>
        <v>2.8727377190462509E-2</v>
      </c>
      <c r="BE234" s="33">
        <f>BD234^2</f>
        <v>8.2526220024310563E-4</v>
      </c>
      <c r="BF234" s="33">
        <f>BD234*AZ234</f>
        <v>1.7236426314277504</v>
      </c>
      <c r="BG234" s="33">
        <f>BD234*AZ234^2</f>
        <v>103.41855788566504</v>
      </c>
      <c r="BH234" s="33">
        <v>86.620999999997196</v>
      </c>
      <c r="BI234" s="33">
        <f>BC234+BH234</f>
        <v>121.4309999999972</v>
      </c>
      <c r="BJ234" s="33">
        <f>1/BI234</f>
        <v>8.235129415058948E-3</v>
      </c>
      <c r="BK234" s="33">
        <f>BJ234*AZ234</f>
        <v>0.49410776490353686</v>
      </c>
      <c r="BL234" s="33">
        <f>BK234*BA234^2</f>
        <v>17.199891296292119</v>
      </c>
      <c r="BM234" s="33">
        <f>BJ234^2</f>
        <v>6.7817356482769131E-5</v>
      </c>
    </row>
    <row r="235" spans="1:65" x14ac:dyDescent="0.25">
      <c r="A235" s="29"/>
      <c r="B235" s="29" t="s">
        <v>15</v>
      </c>
      <c r="C235" s="29">
        <f>SUM(C233:C234)</f>
        <v>7</v>
      </c>
      <c r="D235" s="29">
        <f>SUM(D233:D234)</f>
        <v>5</v>
      </c>
      <c r="E235" s="53">
        <f>SUM(E233:E234)</f>
        <v>2</v>
      </c>
      <c r="F235" s="84">
        <f>SUM(F233:F234)</f>
        <v>7</v>
      </c>
      <c r="G235" s="86"/>
      <c r="H235" s="85"/>
      <c r="I235" s="85"/>
      <c r="J235" s="46"/>
      <c r="K235" s="46">
        <f>SUM(K233:K234)</f>
        <v>19.77703041069287</v>
      </c>
      <c r="L235" s="46">
        <f>SUM(L233:L234)</f>
        <v>358.10867370769324</v>
      </c>
      <c r="M235" s="46">
        <f>SUM(M233:M234)</f>
        <v>35.915585861916433</v>
      </c>
      <c r="N235" s="46">
        <f>SUM(N233:N234)</f>
        <v>65.230371858695776</v>
      </c>
      <c r="O235" s="46"/>
      <c r="P235" s="46"/>
      <c r="Q235" s="46">
        <f>SUM(Q233:Q234)</f>
        <v>2.1318539568686079</v>
      </c>
      <c r="R235" s="46">
        <f>SUM(R233:R234)</f>
        <v>3.8280980126715396</v>
      </c>
      <c r="S235" s="46">
        <f t="shared" ref="S235:T235" si="371">SUM(S233:S234)</f>
        <v>1.2914221725237915</v>
      </c>
      <c r="T235" s="120">
        <f t="shared" si="371"/>
        <v>2.7516698636336785</v>
      </c>
      <c r="U235" s="84">
        <f>SUM(U233:U234)</f>
        <v>7</v>
      </c>
      <c r="V235" s="86"/>
      <c r="W235" s="85"/>
      <c r="X235" s="85"/>
      <c r="Y235" s="46"/>
      <c r="Z235" s="46">
        <f>SUM(Z233:Z234)</f>
        <v>3.1269681612251826E-2</v>
      </c>
      <c r="AA235" s="46">
        <f>SUM(AA233:AA234)</f>
        <v>6.1798032261693074E-4</v>
      </c>
      <c r="AB235" s="46">
        <f>SUM(AB233:AB234)</f>
        <v>0.92805484674834204</v>
      </c>
      <c r="AC235" s="46">
        <f>SUM(AC233:AC234)</f>
        <v>27.645287758357693</v>
      </c>
      <c r="AD235" s="46"/>
      <c r="AE235" s="46"/>
      <c r="AF235" s="46">
        <f>SUM(AF233:AF234)</f>
        <v>1.3079622974525279E-2</v>
      </c>
      <c r="AG235" s="46">
        <f>SUM(AG233:AG234)</f>
        <v>0.38151112233663664</v>
      </c>
      <c r="AH235" s="46">
        <f t="shared" ref="AH235:AI235" si="372">SUM(AH233:AH234)</f>
        <v>27.407796456732036</v>
      </c>
      <c r="AI235" s="120">
        <f t="shared" si="372"/>
        <v>9.1803908883099697E-5</v>
      </c>
      <c r="AJ235" s="84">
        <f>SUM(AJ233:AJ234)</f>
        <v>7</v>
      </c>
      <c r="AK235" s="86"/>
      <c r="AL235" s="85"/>
      <c r="AM235" s="85"/>
      <c r="AN235" s="46"/>
      <c r="AO235" s="46">
        <f>SUM(AO233:AO234)</f>
        <v>1.3813436906313255E-2</v>
      </c>
      <c r="AP235" s="46">
        <f>SUM(AP233:AP234)</f>
        <v>9.5453526028251728E-5</v>
      </c>
      <c r="AQ235" s="46">
        <f>SUM(AQ233:AQ234)</f>
        <v>0.41564254507364251</v>
      </c>
      <c r="AR235" s="46">
        <f>SUM(AR233:AR234)</f>
        <v>12.727474479237635</v>
      </c>
      <c r="AS235" s="46"/>
      <c r="AT235" s="46"/>
      <c r="AU235" s="46">
        <f>SUM(AU233:AU234)</f>
        <v>7.7616105341884022E-3</v>
      </c>
      <c r="AV235" s="46">
        <f>SUM(AV233:AV234)</f>
        <v>0.23323976440644473</v>
      </c>
      <c r="AW235" s="46">
        <f t="shared" ref="AW235:AX235" si="373">SUM(AW233:AW234)</f>
        <v>33.67656018908864</v>
      </c>
      <c r="AX235" s="46">
        <f t="shared" si="373"/>
        <v>3.0126087537050477E-5</v>
      </c>
      <c r="AY235" s="84">
        <f>SUM(AY233:AY234)</f>
        <v>7</v>
      </c>
      <c r="AZ235" s="86"/>
      <c r="BA235" s="85"/>
      <c r="BB235" s="85"/>
      <c r="BC235" s="46"/>
      <c r="BD235" s="46">
        <f>SUM(BD233:BD234)</f>
        <v>3.5660262012367099E-2</v>
      </c>
      <c r="BE235" s="46">
        <f>SUM(BE233:BE234)</f>
        <v>8.7332709219690064E-4</v>
      </c>
      <c r="BF235" s="46">
        <f>SUM(BF233:BF234)</f>
        <v>2.1563239731628157</v>
      </c>
      <c r="BG235" s="46">
        <f>SUM(BG233:BG234)</f>
        <v>130.42220042335046</v>
      </c>
      <c r="BH235" s="46"/>
      <c r="BI235" s="46"/>
      <c r="BJ235" s="46">
        <f>SUM(BJ233:BJ234)</f>
        <v>1.2566738334881353E-2</v>
      </c>
      <c r="BK235" s="46">
        <f>SUM(BK233:BK234)</f>
        <v>0.76444347758965314</v>
      </c>
      <c r="BL235" s="46">
        <f>SUM(BL233:BL234)</f>
        <v>56.193141527708789</v>
      </c>
      <c r="BM235" s="46">
        <f>SUM(BM233:BM234)</f>
        <v>8.6580192317054156E-5</v>
      </c>
    </row>
    <row r="236" spans="1:65" x14ac:dyDescent="0.25">
      <c r="A236" s="29"/>
      <c r="B236" s="29" t="s">
        <v>62</v>
      </c>
      <c r="C236" s="30">
        <f>SUM(C235,C246)/$C$294*100</f>
        <v>1.0376134889753565</v>
      </c>
      <c r="D236" s="29"/>
      <c r="E236" s="53"/>
      <c r="F236" s="84"/>
      <c r="G236" s="86"/>
      <c r="H236" s="85"/>
      <c r="I236" s="85"/>
      <c r="J236" s="46"/>
      <c r="K236" s="46"/>
      <c r="L236" s="46"/>
      <c r="M236" s="46"/>
      <c r="N236" s="46"/>
      <c r="O236" s="46" t="s">
        <v>569</v>
      </c>
      <c r="P236" s="46">
        <f>N235-(M235^2/K235)</f>
        <v>6.7623977291759729E-3</v>
      </c>
      <c r="Q236" s="46"/>
      <c r="R236" s="46"/>
      <c r="S236" s="46"/>
      <c r="T236" s="46"/>
      <c r="U236" s="87"/>
      <c r="V236" s="86"/>
      <c r="W236" s="85"/>
      <c r="X236" s="85"/>
      <c r="Y236" s="46"/>
      <c r="Z236" s="46"/>
      <c r="AA236" s="46"/>
      <c r="AB236" s="46"/>
      <c r="AC236" s="46"/>
      <c r="AD236" s="46" t="s">
        <v>569</v>
      </c>
      <c r="AE236" s="46">
        <f>AC235-(AB235^2/Z235)</f>
        <v>0.10148960738365886</v>
      </c>
      <c r="AF236" s="46"/>
      <c r="AG236" s="46"/>
      <c r="AH236" s="46"/>
      <c r="AI236" s="120"/>
      <c r="AJ236" s="84"/>
      <c r="AK236" s="86"/>
      <c r="AL236" s="85"/>
      <c r="AM236" s="85"/>
      <c r="AN236" s="46"/>
      <c r="AO236" s="46"/>
      <c r="AP236" s="46"/>
      <c r="AQ236" s="46"/>
      <c r="AR236" s="46"/>
      <c r="AS236" s="46" t="s">
        <v>569</v>
      </c>
      <c r="AT236" s="46">
        <f>AR235-(AQ235^2/AO235)</f>
        <v>0.22090377949108841</v>
      </c>
      <c r="AU236" s="46"/>
      <c r="AV236" s="46"/>
      <c r="AW236" s="46"/>
      <c r="AX236" s="46"/>
      <c r="AY236" s="84"/>
      <c r="AZ236" s="86"/>
      <c r="BA236" s="85"/>
      <c r="BB236" s="85"/>
      <c r="BC236" s="46"/>
      <c r="BD236" s="46"/>
      <c r="BE236" s="46"/>
      <c r="BF236" s="46"/>
      <c r="BG236" s="46"/>
      <c r="BH236" s="46" t="s">
        <v>569</v>
      </c>
      <c r="BI236" s="46">
        <f>BG235-(BF235^2/BD235)</f>
        <v>3.2438406904020667E-2</v>
      </c>
      <c r="BJ236" s="46"/>
      <c r="BK236" s="46"/>
      <c r="BL236" s="46"/>
      <c r="BM236" s="46"/>
    </row>
    <row r="237" spans="1:65" x14ac:dyDescent="0.25">
      <c r="A237" s="29"/>
      <c r="B237" s="29"/>
      <c r="C237" s="29"/>
      <c r="D237" s="29"/>
      <c r="E237" s="53"/>
      <c r="F237" s="84"/>
      <c r="G237" s="86"/>
      <c r="H237" s="85"/>
      <c r="I237" s="85"/>
      <c r="J237" s="46"/>
      <c r="K237" s="46"/>
      <c r="L237" s="46"/>
      <c r="M237" s="46"/>
      <c r="N237" s="46"/>
      <c r="O237" s="46" t="s">
        <v>576</v>
      </c>
      <c r="P237" s="46">
        <v>1</v>
      </c>
      <c r="Q237" s="46"/>
      <c r="R237" s="46"/>
      <c r="S237" s="46"/>
      <c r="T237" s="46"/>
      <c r="U237" s="87"/>
      <c r="V237" s="86"/>
      <c r="W237" s="85"/>
      <c r="X237" s="85"/>
      <c r="Y237" s="46"/>
      <c r="Z237" s="46"/>
      <c r="AA237" s="46"/>
      <c r="AB237" s="46"/>
      <c r="AC237" s="46"/>
      <c r="AD237" s="46" t="s">
        <v>576</v>
      </c>
      <c r="AE237" s="46">
        <v>1</v>
      </c>
      <c r="AF237" s="46"/>
      <c r="AG237" s="46"/>
      <c r="AH237" s="46"/>
      <c r="AI237" s="120"/>
      <c r="AJ237" s="84"/>
      <c r="AK237" s="86"/>
      <c r="AL237" s="85"/>
      <c r="AM237" s="85"/>
      <c r="AN237" s="46"/>
      <c r="AO237" s="46"/>
      <c r="AP237" s="46"/>
      <c r="AQ237" s="46"/>
      <c r="AR237" s="46"/>
      <c r="AS237" s="46" t="s">
        <v>576</v>
      </c>
      <c r="AT237" s="46">
        <f>2-1</f>
        <v>1</v>
      </c>
      <c r="AU237" s="46"/>
      <c r="AV237" s="46"/>
      <c r="AW237" s="46"/>
      <c r="AX237" s="46"/>
      <c r="AY237" s="84"/>
      <c r="AZ237" s="86"/>
      <c r="BA237" s="85"/>
      <c r="BB237" s="85"/>
      <c r="BC237" s="46"/>
      <c r="BD237" s="46"/>
      <c r="BE237" s="46"/>
      <c r="BF237" s="46"/>
      <c r="BG237" s="46"/>
      <c r="BH237" s="46" t="s">
        <v>576</v>
      </c>
      <c r="BI237" s="46">
        <v>1</v>
      </c>
      <c r="BJ237" s="46"/>
      <c r="BK237" s="46"/>
      <c r="BL237" s="46"/>
      <c r="BM237" s="46"/>
    </row>
    <row r="238" spans="1:65" x14ac:dyDescent="0.25">
      <c r="A238" s="29"/>
      <c r="B238" s="29"/>
      <c r="C238" s="29"/>
      <c r="D238" s="29"/>
      <c r="E238" s="53"/>
      <c r="F238" s="84"/>
      <c r="G238" s="115"/>
      <c r="H238" s="85"/>
      <c r="I238" s="85"/>
      <c r="J238" s="46"/>
      <c r="K238" s="46"/>
      <c r="L238" s="46"/>
      <c r="M238" s="46"/>
      <c r="N238" s="46"/>
      <c r="O238" s="46" t="s">
        <v>570</v>
      </c>
      <c r="P238" s="100">
        <f>K235-(L235/K235)</f>
        <v>1.6697278343629982</v>
      </c>
      <c r="Q238" s="100"/>
      <c r="R238" s="100"/>
      <c r="S238" s="100"/>
      <c r="T238" s="100"/>
      <c r="U238" s="87"/>
      <c r="V238" s="115"/>
      <c r="W238" s="85"/>
      <c r="X238" s="85"/>
      <c r="Y238" s="46"/>
      <c r="Z238" s="46"/>
      <c r="AA238" s="46"/>
      <c r="AB238" s="46"/>
      <c r="AC238" s="46"/>
      <c r="AD238" s="46" t="s">
        <v>570</v>
      </c>
      <c r="AE238" s="100">
        <f>Z235-(AA235/Z235)</f>
        <v>1.1506758206763782E-2</v>
      </c>
      <c r="AF238" s="100"/>
      <c r="AG238" s="100" t="s">
        <v>18</v>
      </c>
      <c r="AH238" s="100"/>
      <c r="AI238" s="183"/>
      <c r="AJ238" s="84"/>
      <c r="AK238" s="86"/>
      <c r="AL238" s="85"/>
      <c r="AM238" s="85"/>
      <c r="AN238" s="46"/>
      <c r="AO238" s="46"/>
      <c r="AP238" s="46"/>
      <c r="AQ238" s="46"/>
      <c r="AR238" s="46"/>
      <c r="AS238" s="46" t="s">
        <v>570</v>
      </c>
      <c r="AT238" s="100">
        <f>AO235-(AP235/AO235)</f>
        <v>6.9032431090964375E-3</v>
      </c>
      <c r="AU238" s="100"/>
      <c r="AV238" s="100"/>
      <c r="AW238" s="100"/>
      <c r="AX238" s="100"/>
      <c r="AY238" s="84"/>
      <c r="AZ238" s="86"/>
      <c r="BA238" s="85"/>
      <c r="BB238" s="85"/>
      <c r="BC238" s="46"/>
      <c r="BD238" s="46"/>
      <c r="BE238" s="46"/>
      <c r="BF238" s="46"/>
      <c r="BG238" s="46"/>
      <c r="BH238" s="46" t="s">
        <v>570</v>
      </c>
      <c r="BI238" s="100">
        <f>BD235-(BE235/BD235)</f>
        <v>1.1170057989356053E-2</v>
      </c>
      <c r="BJ238" s="100"/>
      <c r="BK238" s="100" t="s">
        <v>18</v>
      </c>
      <c r="BL238" s="100"/>
      <c r="BM238" s="100"/>
    </row>
    <row r="239" spans="1:65" x14ac:dyDescent="0.25">
      <c r="A239" s="29"/>
      <c r="B239" s="29"/>
      <c r="C239" s="29"/>
      <c r="D239" s="29"/>
      <c r="E239" s="53"/>
      <c r="F239" s="84"/>
      <c r="G239" s="115"/>
      <c r="H239" s="85"/>
      <c r="I239" s="85"/>
      <c r="J239" s="46"/>
      <c r="K239" s="46"/>
      <c r="L239" s="46"/>
      <c r="M239" s="46"/>
      <c r="N239" s="46"/>
      <c r="O239" s="46" t="s">
        <v>571</v>
      </c>
      <c r="P239" s="111">
        <f>ABS((P236-P237)/P238)</f>
        <v>0.59484999999999677</v>
      </c>
      <c r="Q239" s="116"/>
      <c r="R239" s="116"/>
      <c r="S239" s="116"/>
      <c r="T239" s="116"/>
      <c r="U239" s="87"/>
      <c r="V239" s="115"/>
      <c r="W239" s="85"/>
      <c r="X239" s="85"/>
      <c r="Y239" s="46"/>
      <c r="Z239" s="46"/>
      <c r="AA239" s="46"/>
      <c r="AB239" s="46"/>
      <c r="AC239" s="46"/>
      <c r="AD239" s="46" t="s">
        <v>571</v>
      </c>
      <c r="AE239" s="111">
        <f>ABS((AE236-AE237)/AE238)</f>
        <v>78.085449999999838</v>
      </c>
      <c r="AF239" s="214"/>
      <c r="AG239" s="100"/>
      <c r="AH239" s="100"/>
      <c r="AI239" s="183"/>
      <c r="AJ239" s="84"/>
      <c r="AK239" s="86"/>
      <c r="AL239" s="85"/>
      <c r="AM239" s="85"/>
      <c r="AN239" s="46"/>
      <c r="AO239" s="46"/>
      <c r="AP239" s="46"/>
      <c r="AQ239" s="46"/>
      <c r="AR239" s="46"/>
      <c r="AS239" s="46" t="s">
        <v>571</v>
      </c>
      <c r="AT239" s="111">
        <f>ABS((AT236-AT237)/AT238)</f>
        <v>112.85944999999965</v>
      </c>
      <c r="AU239" s="116"/>
      <c r="AV239" s="100"/>
      <c r="AW239" s="100"/>
      <c r="AX239" s="100"/>
      <c r="AY239" s="84"/>
      <c r="AZ239" s="86"/>
      <c r="BA239" s="46"/>
      <c r="BB239" s="46"/>
      <c r="BC239" s="46"/>
      <c r="BD239" s="46"/>
      <c r="BE239" s="46"/>
      <c r="BF239" s="46"/>
      <c r="BG239" s="46"/>
      <c r="BH239" s="46" t="s">
        <v>571</v>
      </c>
      <c r="BI239" s="116">
        <f>ABS((BI236-BI237)/BI238)</f>
        <v>86.620999999997196</v>
      </c>
      <c r="BJ239" s="116"/>
      <c r="BK239" s="116"/>
      <c r="BL239" s="116"/>
      <c r="BM239" s="116"/>
    </row>
    <row r="240" spans="1:65" x14ac:dyDescent="0.25">
      <c r="A240" s="29"/>
      <c r="B240" s="29"/>
      <c r="C240" s="29"/>
      <c r="D240" s="29"/>
      <c r="E240" s="53"/>
      <c r="F240" s="84"/>
      <c r="G240" s="115"/>
      <c r="H240" s="85"/>
      <c r="I240" s="85"/>
      <c r="J240" s="46"/>
      <c r="K240" s="46"/>
      <c r="L240" s="46"/>
      <c r="M240" s="46"/>
      <c r="N240" s="46"/>
      <c r="O240" s="46" t="s">
        <v>577</v>
      </c>
      <c r="P240" s="212">
        <f>R235/Q235</f>
        <v>1.7956661619984862</v>
      </c>
      <c r="Q240" s="100"/>
      <c r="R240" s="100"/>
      <c r="S240" s="100"/>
      <c r="T240" s="100"/>
      <c r="U240" s="87"/>
      <c r="V240" s="115"/>
      <c r="W240" s="85"/>
      <c r="X240" s="85"/>
      <c r="Y240" s="46"/>
      <c r="Z240" s="46"/>
      <c r="AA240" s="46"/>
      <c r="AB240" s="46"/>
      <c r="AC240" s="46"/>
      <c r="AD240" s="46" t="s">
        <v>577</v>
      </c>
      <c r="AE240" s="212">
        <f>AG235/AF235</f>
        <v>29.168357763804998</v>
      </c>
      <c r="AF240" s="100"/>
      <c r="AG240" s="100"/>
      <c r="AH240" s="100"/>
      <c r="AI240" s="183"/>
      <c r="AJ240" s="84"/>
      <c r="AK240" s="86"/>
      <c r="AL240" s="85"/>
      <c r="AM240" s="85"/>
      <c r="AN240" s="46"/>
      <c r="AO240" s="46"/>
      <c r="AP240" s="46"/>
      <c r="AQ240" s="46"/>
      <c r="AR240" s="46"/>
      <c r="AS240" s="46" t="s">
        <v>577</v>
      </c>
      <c r="AT240" s="213">
        <f>AV235/AU235</f>
        <v>30.050433911759473</v>
      </c>
      <c r="AU240" s="100"/>
      <c r="AV240" s="100"/>
      <c r="AW240" s="100"/>
      <c r="AX240" s="100"/>
      <c r="AY240" s="84"/>
      <c r="AZ240" s="86"/>
      <c r="BA240" s="46"/>
      <c r="BB240" s="46"/>
      <c r="BC240" s="46"/>
      <c r="BD240" s="46"/>
      <c r="BE240" s="46"/>
      <c r="BF240" s="46"/>
      <c r="BG240" s="46"/>
      <c r="BH240" s="46" t="s">
        <v>577</v>
      </c>
      <c r="BI240" s="213">
        <f>BK235/BJ235</f>
        <v>60.83069904207332</v>
      </c>
      <c r="BJ240" s="100"/>
      <c r="BK240" s="100"/>
      <c r="BL240" s="100"/>
      <c r="BM240" s="100"/>
    </row>
    <row r="241" spans="1:71" x14ac:dyDescent="0.25">
      <c r="A241" s="29"/>
      <c r="B241" s="29"/>
      <c r="C241" s="29"/>
      <c r="D241" s="29"/>
      <c r="E241" s="53"/>
      <c r="F241" s="84"/>
      <c r="G241" s="115"/>
      <c r="H241" s="85"/>
      <c r="I241" s="85"/>
      <c r="J241" s="46"/>
      <c r="K241" s="46"/>
      <c r="L241" s="46"/>
      <c r="M241" s="46"/>
      <c r="N241" s="46"/>
      <c r="O241" s="46" t="s">
        <v>69</v>
      </c>
      <c r="P241" s="46">
        <f>1/Q235</f>
        <v>0.46907528387585173</v>
      </c>
      <c r="Q241" s="100"/>
      <c r="R241" s="100" t="s">
        <v>18</v>
      </c>
      <c r="S241" s="100"/>
      <c r="T241" s="100"/>
      <c r="U241" s="87"/>
      <c r="V241" s="115"/>
      <c r="W241" s="85"/>
      <c r="X241" s="85"/>
      <c r="Y241" s="46"/>
      <c r="Z241" s="46"/>
      <c r="AA241" s="46"/>
      <c r="AB241" s="46"/>
      <c r="AC241" s="46"/>
      <c r="AD241" s="46" t="s">
        <v>69</v>
      </c>
      <c r="AE241" s="46">
        <f>1/AF235</f>
        <v>76.45480316578427</v>
      </c>
      <c r="AF241" s="100"/>
      <c r="AG241" s="100"/>
      <c r="AH241" s="100" t="s">
        <v>18</v>
      </c>
      <c r="AI241" s="183"/>
      <c r="AJ241" s="84"/>
      <c r="AK241" s="86"/>
      <c r="AL241" s="85"/>
      <c r="AM241" s="85"/>
      <c r="AN241" s="46"/>
      <c r="AO241" s="46"/>
      <c r="AP241" s="46"/>
      <c r="AQ241" s="46"/>
      <c r="AR241" s="46"/>
      <c r="AS241" s="46" t="s">
        <v>69</v>
      </c>
      <c r="AT241" s="100">
        <f>1/AU235</f>
        <v>128.83923969067916</v>
      </c>
      <c r="AU241" s="100"/>
      <c r="AV241" s="100"/>
      <c r="AW241" s="100"/>
      <c r="AX241" s="100"/>
      <c r="AY241" s="84"/>
      <c r="AZ241" s="86"/>
      <c r="BA241" s="46"/>
      <c r="BB241" s="46"/>
      <c r="BC241" s="46"/>
      <c r="BD241" s="46"/>
      <c r="BE241" s="46"/>
      <c r="BF241" s="46"/>
      <c r="BG241" s="46"/>
      <c r="BH241" s="46" t="s">
        <v>69</v>
      </c>
      <c r="BI241" s="100">
        <f>1/BJ235</f>
        <v>79.575142996676504</v>
      </c>
      <c r="BJ241" s="100"/>
      <c r="BK241" s="100"/>
      <c r="BL241" s="100"/>
      <c r="BM241" s="100"/>
      <c r="BS241" t="s">
        <v>18</v>
      </c>
    </row>
    <row r="242" spans="1:71" x14ac:dyDescent="0.25">
      <c r="A242" s="29"/>
      <c r="B242" s="29"/>
      <c r="C242" s="29"/>
      <c r="D242" s="29"/>
      <c r="E242" s="53"/>
      <c r="F242" s="84"/>
      <c r="G242" s="115"/>
      <c r="H242" s="85"/>
      <c r="I242" s="85"/>
      <c r="J242" s="46"/>
      <c r="K242" s="46"/>
      <c r="L242" s="46"/>
      <c r="M242" s="46"/>
      <c r="N242" s="46"/>
      <c r="O242" s="46" t="s">
        <v>70</v>
      </c>
      <c r="P242" s="212">
        <f>SQRT(P241)</f>
        <v>0.68489070943899633</v>
      </c>
      <c r="Q242" s="46"/>
      <c r="R242" s="46"/>
      <c r="S242" s="46"/>
      <c r="T242" s="46"/>
      <c r="U242" s="87"/>
      <c r="V242" s="115"/>
      <c r="W242" s="85"/>
      <c r="X242" s="85"/>
      <c r="Y242" s="46"/>
      <c r="Z242" s="46"/>
      <c r="AA242" s="46"/>
      <c r="AB242" s="46"/>
      <c r="AC242" s="46"/>
      <c r="AD242" s="46" t="s">
        <v>70</v>
      </c>
      <c r="AE242" s="212">
        <f>SQRT(AE241)</f>
        <v>8.7438437294924398</v>
      </c>
      <c r="AF242" s="46"/>
      <c r="AG242" s="46"/>
      <c r="AH242" s="46"/>
      <c r="AI242" s="120"/>
      <c r="AJ242" s="84"/>
      <c r="AK242" s="86"/>
      <c r="AL242" s="85"/>
      <c r="AM242" s="85"/>
      <c r="AN242" s="46"/>
      <c r="AO242" s="46"/>
      <c r="AP242" s="46"/>
      <c r="AQ242" s="46"/>
      <c r="AR242" s="46"/>
      <c r="AS242" s="46" t="s">
        <v>70</v>
      </c>
      <c r="AT242" s="213">
        <f>SQRT(AT241)</f>
        <v>11.350737407352844</v>
      </c>
      <c r="AU242" s="46"/>
      <c r="AV242" s="46"/>
      <c r="AW242" s="46"/>
      <c r="AX242" s="46"/>
      <c r="AY242" s="84"/>
      <c r="AZ242" s="86" t="s">
        <v>18</v>
      </c>
      <c r="BA242" s="46"/>
      <c r="BB242" s="46"/>
      <c r="BC242" s="46"/>
      <c r="BD242" s="46"/>
      <c r="BE242" s="46"/>
      <c r="BF242" s="46"/>
      <c r="BG242" s="46"/>
      <c r="BH242" s="46" t="s">
        <v>70</v>
      </c>
      <c r="BI242" s="212">
        <f>SQRT(BI241)</f>
        <v>8.9204900648269607</v>
      </c>
      <c r="BJ242" s="46"/>
      <c r="BK242" s="46"/>
      <c r="BL242" s="46"/>
      <c r="BM242" s="46"/>
    </row>
    <row r="243" spans="1:71" x14ac:dyDescent="0.25">
      <c r="A243" s="29"/>
      <c r="B243" s="29"/>
      <c r="C243" s="29"/>
      <c r="D243" s="29"/>
      <c r="E243" s="53"/>
      <c r="F243" s="84"/>
      <c r="G243" s="115"/>
      <c r="H243" s="85"/>
      <c r="I243" s="85"/>
      <c r="J243" s="46"/>
      <c r="K243" s="46"/>
      <c r="L243" s="46"/>
      <c r="M243" s="46"/>
      <c r="N243" s="46"/>
      <c r="O243" s="46" t="s">
        <v>578</v>
      </c>
      <c r="P243" s="100">
        <f>P240-1.96*P242</f>
        <v>0.45328037149805334</v>
      </c>
      <c r="Q243" s="46"/>
      <c r="R243" s="46"/>
      <c r="S243" s="46"/>
      <c r="T243" s="46"/>
      <c r="U243" s="87"/>
      <c r="V243" s="115"/>
      <c r="W243" s="85"/>
      <c r="X243" s="85"/>
      <c r="Y243" s="46"/>
      <c r="Z243" s="46"/>
      <c r="AA243" s="46"/>
      <c r="AB243" s="46"/>
      <c r="AC243" s="46"/>
      <c r="AD243" s="46" t="s">
        <v>578</v>
      </c>
      <c r="AE243" s="46">
        <f>AE240-1.96*AE242</f>
        <v>12.030424053999816</v>
      </c>
      <c r="AF243" s="46"/>
      <c r="AG243" s="46"/>
      <c r="AH243" s="46"/>
      <c r="AI243" s="120"/>
      <c r="AJ243" s="84"/>
      <c r="AK243" s="86"/>
      <c r="AL243" s="85"/>
      <c r="AM243" s="85"/>
      <c r="AN243" s="46"/>
      <c r="AO243" s="46"/>
      <c r="AP243" s="46"/>
      <c r="AQ243" s="46"/>
      <c r="AR243" s="46"/>
      <c r="AS243" s="46" t="s">
        <v>578</v>
      </c>
      <c r="AT243" s="46">
        <f>AT240-1.96*AT242</f>
        <v>7.8029885933479015</v>
      </c>
      <c r="AU243" s="46"/>
      <c r="AV243" s="46"/>
      <c r="AW243" s="46"/>
      <c r="AX243" s="46"/>
      <c r="AY243" s="84"/>
      <c r="AZ243" s="86"/>
      <c r="BA243" s="46"/>
      <c r="BB243" s="46"/>
      <c r="BC243" s="46"/>
      <c r="BD243" s="46"/>
      <c r="BE243" s="46"/>
      <c r="BF243" s="46"/>
      <c r="BG243" s="46"/>
      <c r="BH243" s="46" t="s">
        <v>578</v>
      </c>
      <c r="BI243" s="46">
        <f>BI240-1.96*BI242</f>
        <v>43.346538515012476</v>
      </c>
      <c r="BJ243" s="46"/>
      <c r="BK243" s="46"/>
      <c r="BL243" s="46"/>
      <c r="BM243" s="46"/>
    </row>
    <row r="244" spans="1:71" x14ac:dyDescent="0.25">
      <c r="A244" s="29"/>
      <c r="B244" s="29"/>
      <c r="C244" s="29"/>
      <c r="D244" s="29"/>
      <c r="E244" s="53"/>
      <c r="F244" s="84"/>
      <c r="G244" s="115"/>
      <c r="H244" s="46"/>
      <c r="I244" s="46"/>
      <c r="J244" s="46"/>
      <c r="K244" s="46"/>
      <c r="L244" s="46"/>
      <c r="M244" s="46"/>
      <c r="N244" s="46"/>
      <c r="O244" s="46" t="s">
        <v>579</v>
      </c>
      <c r="P244" s="100">
        <f>P240+1.96*P242</f>
        <v>3.1380519524989188</v>
      </c>
      <c r="Q244" s="46"/>
      <c r="R244" s="46"/>
      <c r="S244" s="46"/>
      <c r="T244" s="46"/>
      <c r="U244" s="87"/>
      <c r="V244" s="115"/>
      <c r="W244" s="46"/>
      <c r="X244" s="46"/>
      <c r="Y244" s="46"/>
      <c r="Z244" s="46"/>
      <c r="AA244" s="46"/>
      <c r="AB244" s="46"/>
      <c r="AC244" s="46"/>
      <c r="AD244" s="46" t="s">
        <v>579</v>
      </c>
      <c r="AE244" s="46">
        <f>AE240+1.96*AE242</f>
        <v>46.30629147361018</v>
      </c>
      <c r="AF244" s="46"/>
      <c r="AG244" s="46"/>
      <c r="AH244" s="46"/>
      <c r="AI244" s="120"/>
      <c r="AJ244" s="84"/>
      <c r="AK244" s="86"/>
      <c r="AL244" s="46"/>
      <c r="AM244" s="46"/>
      <c r="AN244" s="46"/>
      <c r="AO244" s="46"/>
      <c r="AP244" s="46"/>
      <c r="AQ244" s="46"/>
      <c r="AR244" s="46"/>
      <c r="AS244" s="46" t="s">
        <v>579</v>
      </c>
      <c r="AT244" s="46">
        <f>AT240+1.96*AT242</f>
        <v>52.297879230171048</v>
      </c>
      <c r="AU244" s="46"/>
      <c r="AV244" s="46"/>
      <c r="AW244" s="46"/>
      <c r="AX244" s="46"/>
      <c r="AY244" s="84"/>
      <c r="AZ244" s="86"/>
      <c r="BA244" s="46"/>
      <c r="BB244" s="46"/>
      <c r="BC244" s="46"/>
      <c r="BD244" s="46"/>
      <c r="BE244" s="46"/>
      <c r="BF244" s="46"/>
      <c r="BG244" s="46"/>
      <c r="BH244" s="46" t="s">
        <v>579</v>
      </c>
      <c r="BI244" s="46">
        <f>BI240+1.96*BI242</f>
        <v>78.314859569134171</v>
      </c>
      <c r="BJ244" s="46"/>
      <c r="BK244" s="46"/>
      <c r="BL244" s="46"/>
      <c r="BM244" s="46"/>
    </row>
    <row r="245" spans="1:71" x14ac:dyDescent="0.25">
      <c r="A245" t="s">
        <v>638</v>
      </c>
      <c r="G245" s="57"/>
      <c r="H245" s="58"/>
      <c r="I245" s="58"/>
      <c r="J245" s="58"/>
      <c r="K245" s="58"/>
      <c r="L245" s="58"/>
      <c r="M245" s="58"/>
      <c r="N245" s="58"/>
      <c r="O245" s="58"/>
      <c r="P245" s="58"/>
      <c r="Q245" s="58"/>
      <c r="R245" s="58"/>
      <c r="S245" s="58"/>
      <c r="T245" s="58"/>
      <c r="V245" s="65"/>
      <c r="W245" s="58"/>
      <c r="X245" s="58"/>
      <c r="Y245" s="58"/>
      <c r="Z245" s="58"/>
      <c r="AA245" s="58"/>
      <c r="AB245" s="58"/>
      <c r="AC245" s="58"/>
      <c r="AD245" s="58"/>
      <c r="AE245" s="58"/>
      <c r="AF245" s="58"/>
      <c r="AG245" s="117"/>
      <c r="AH245" s="117"/>
      <c r="AI245" s="118"/>
      <c r="AK245" s="65"/>
      <c r="AL245" s="58"/>
      <c r="AM245" s="58"/>
      <c r="AN245" s="58"/>
      <c r="AO245" s="58"/>
      <c r="AP245" s="58"/>
      <c r="AQ245" s="58"/>
      <c r="AR245" s="58"/>
      <c r="AS245" s="58"/>
      <c r="AT245" s="58"/>
      <c r="AU245" s="58"/>
      <c r="AV245" s="117"/>
      <c r="AW245" s="117"/>
      <c r="AX245" s="117"/>
      <c r="AZ245" s="65"/>
      <c r="BA245" s="58"/>
      <c r="BB245" s="58"/>
      <c r="BC245" s="58"/>
      <c r="BD245" s="58"/>
      <c r="BE245" s="58"/>
      <c r="BF245" s="58"/>
      <c r="BG245" s="58"/>
      <c r="BH245" s="58"/>
      <c r="BI245" s="58"/>
      <c r="BJ245" s="58"/>
      <c r="BK245" s="58"/>
      <c r="BL245" s="58"/>
      <c r="BM245" s="58"/>
    </row>
    <row r="246" spans="1:71" x14ac:dyDescent="0.25">
      <c r="A246" s="1" t="s">
        <v>615</v>
      </c>
      <c r="B246" s="1">
        <v>1999</v>
      </c>
      <c r="C246">
        <v>1</v>
      </c>
      <c r="D246">
        <v>1</v>
      </c>
      <c r="E246" s="47">
        <v>0</v>
      </c>
      <c r="F246" s="89">
        <v>1</v>
      </c>
      <c r="G246" s="57">
        <v>0.96</v>
      </c>
      <c r="H246" s="58" t="s">
        <v>17</v>
      </c>
      <c r="I246" s="58" t="s">
        <v>17</v>
      </c>
      <c r="J246" s="58" t="s">
        <v>17</v>
      </c>
      <c r="K246" s="58" t="s">
        <v>17</v>
      </c>
      <c r="L246" s="58" t="s">
        <v>17</v>
      </c>
      <c r="M246" s="58" t="s">
        <v>17</v>
      </c>
      <c r="N246" s="58" t="s">
        <v>17</v>
      </c>
      <c r="O246" s="58"/>
      <c r="P246" s="58"/>
      <c r="Q246" s="58"/>
      <c r="R246" s="58"/>
      <c r="S246" s="58"/>
      <c r="T246" s="58"/>
      <c r="U246" s="89">
        <v>1</v>
      </c>
      <c r="V246" s="65">
        <v>12.2</v>
      </c>
      <c r="W246" s="58" t="s">
        <v>17</v>
      </c>
      <c r="X246" s="58" t="s">
        <v>17</v>
      </c>
      <c r="Y246" s="58" t="s">
        <v>17</v>
      </c>
      <c r="Z246" s="58" t="s">
        <v>17</v>
      </c>
      <c r="AA246" s="58" t="s">
        <v>17</v>
      </c>
      <c r="AB246" s="58" t="s">
        <v>17</v>
      </c>
      <c r="AC246" s="58" t="s">
        <v>17</v>
      </c>
      <c r="AD246" s="58"/>
      <c r="AE246" s="58"/>
      <c r="AF246" s="58"/>
      <c r="AG246" s="117"/>
      <c r="AH246" s="117"/>
      <c r="AI246" s="118"/>
      <c r="AJ246" s="89">
        <v>1</v>
      </c>
      <c r="AK246" s="65">
        <v>38</v>
      </c>
      <c r="AL246" s="65" t="s">
        <v>17</v>
      </c>
      <c r="AM246" s="65" t="s">
        <v>17</v>
      </c>
      <c r="AN246" s="65" t="s">
        <v>17</v>
      </c>
      <c r="AO246" s="65" t="s">
        <v>17</v>
      </c>
      <c r="AP246" s="65" t="s">
        <v>17</v>
      </c>
      <c r="AQ246" s="65" t="s">
        <v>17</v>
      </c>
      <c r="AR246" s="65" t="s">
        <v>17</v>
      </c>
      <c r="AS246" s="65"/>
      <c r="AT246" s="65"/>
      <c r="AU246" s="65"/>
      <c r="AV246" s="65"/>
      <c r="AW246" s="65"/>
      <c r="AX246" s="129"/>
      <c r="AY246" s="89">
        <v>1</v>
      </c>
      <c r="AZ246" s="65">
        <v>78.69</v>
      </c>
      <c r="BA246" s="58" t="s">
        <v>17</v>
      </c>
      <c r="BB246" s="58" t="s">
        <v>17</v>
      </c>
      <c r="BC246" s="58" t="s">
        <v>17</v>
      </c>
      <c r="BD246" s="58" t="s">
        <v>17</v>
      </c>
      <c r="BE246" s="58" t="s">
        <v>17</v>
      </c>
      <c r="BF246" s="58" t="s">
        <v>17</v>
      </c>
      <c r="BG246" s="58" t="s">
        <v>17</v>
      </c>
      <c r="BH246" s="58"/>
      <c r="BI246" s="58"/>
      <c r="BJ246" s="58"/>
      <c r="BK246" s="58"/>
      <c r="BL246" s="58"/>
      <c r="BM246" s="58"/>
    </row>
    <row r="247" spans="1:71" x14ac:dyDescent="0.25">
      <c r="G247" s="57"/>
      <c r="H247" s="58"/>
      <c r="I247" s="58"/>
      <c r="J247" s="58"/>
      <c r="K247" s="58"/>
      <c r="L247" s="58"/>
      <c r="M247" s="58"/>
      <c r="N247" s="58"/>
      <c r="O247" s="58"/>
      <c r="P247" s="58"/>
      <c r="Q247" s="58"/>
      <c r="R247" s="58"/>
      <c r="S247" s="58"/>
      <c r="T247" s="58"/>
      <c r="V247" s="65"/>
      <c r="W247" s="58"/>
      <c r="X247" s="58"/>
      <c r="Y247" s="58"/>
      <c r="Z247" s="58"/>
      <c r="AA247" s="58"/>
      <c r="AB247" s="58"/>
      <c r="AC247" s="58"/>
      <c r="AD247" s="58"/>
      <c r="AE247" s="58"/>
      <c r="AF247" s="58"/>
      <c r="AG247" s="117"/>
      <c r="AH247" s="117"/>
      <c r="AI247" s="118"/>
      <c r="AK247" s="65"/>
      <c r="AL247" s="58"/>
      <c r="AM247" s="58"/>
      <c r="AN247" s="58"/>
      <c r="AO247" s="58"/>
      <c r="AP247" s="58"/>
      <c r="AQ247" s="58"/>
      <c r="AR247" s="58"/>
      <c r="AS247" s="58"/>
      <c r="AT247" s="58"/>
      <c r="AU247" s="58"/>
      <c r="AV247" s="117"/>
      <c r="AW247" s="117"/>
      <c r="AX247" s="117"/>
      <c r="AZ247" s="65"/>
      <c r="BA247" s="58"/>
      <c r="BB247" s="58"/>
      <c r="BC247" s="58"/>
      <c r="BD247" s="58"/>
      <c r="BE247" s="58"/>
      <c r="BF247" s="58"/>
      <c r="BG247" s="58"/>
      <c r="BH247" s="58"/>
      <c r="BI247" s="58"/>
      <c r="BJ247" s="58"/>
      <c r="BK247" s="58"/>
      <c r="BL247" s="58"/>
      <c r="BM247" s="58"/>
    </row>
    <row r="248" spans="1:71" x14ac:dyDescent="0.25">
      <c r="A248" s="24" t="s">
        <v>46</v>
      </c>
      <c r="B248" s="24"/>
      <c r="C248" s="24"/>
      <c r="D248" s="24"/>
      <c r="E248" s="51"/>
      <c r="F248" s="78"/>
      <c r="G248" s="79"/>
      <c r="H248" s="80"/>
      <c r="I248" s="80"/>
      <c r="J248" s="80"/>
      <c r="K248" s="80"/>
      <c r="L248" s="80"/>
      <c r="M248" s="80"/>
      <c r="N248" s="80"/>
      <c r="O248" s="80"/>
      <c r="P248" s="80"/>
      <c r="Q248" s="80"/>
      <c r="R248" s="80"/>
      <c r="S248" s="80"/>
      <c r="T248" s="80"/>
      <c r="U248" s="78"/>
      <c r="V248" s="79"/>
      <c r="W248" s="80"/>
      <c r="X248" s="80"/>
      <c r="Y248" s="80"/>
      <c r="Z248" s="80"/>
      <c r="AA248" s="80"/>
      <c r="AB248" s="80"/>
      <c r="AC248" s="80"/>
      <c r="AD248" s="80"/>
      <c r="AE248" s="80"/>
      <c r="AF248" s="80"/>
      <c r="AG248" s="80"/>
      <c r="AH248" s="80"/>
      <c r="AI248" s="182"/>
      <c r="AJ248" s="78"/>
      <c r="AK248" s="79"/>
      <c r="AL248" s="80"/>
      <c r="AM248" s="80"/>
      <c r="AN248" s="80"/>
      <c r="AO248" s="80"/>
      <c r="AP248" s="80"/>
      <c r="AQ248" s="80"/>
      <c r="AR248" s="80"/>
      <c r="AS248" s="80"/>
      <c r="AT248" s="80"/>
      <c r="AU248" s="80"/>
      <c r="AV248" s="80"/>
      <c r="AW248" s="80"/>
      <c r="AX248" s="80"/>
      <c r="AY248" s="78"/>
      <c r="AZ248" s="79"/>
      <c r="BA248" s="80"/>
      <c r="BB248" s="80"/>
      <c r="BC248" s="80"/>
      <c r="BD248" s="80"/>
      <c r="BE248" s="80"/>
      <c r="BF248" s="80"/>
      <c r="BG248" s="80"/>
      <c r="BH248" s="80"/>
      <c r="BI248" s="80"/>
      <c r="BJ248" s="80"/>
      <c r="BK248" s="80"/>
      <c r="BL248" s="80"/>
      <c r="BM248" s="80"/>
    </row>
    <row r="249" spans="1:71" x14ac:dyDescent="0.25">
      <c r="A249" s="1" t="s">
        <v>615</v>
      </c>
      <c r="B249" s="1">
        <v>1999</v>
      </c>
      <c r="C249" s="1">
        <v>4</v>
      </c>
      <c r="D249" s="1">
        <v>2</v>
      </c>
      <c r="E249" s="52">
        <v>2</v>
      </c>
      <c r="F249" s="54">
        <v>4</v>
      </c>
      <c r="G249" s="32">
        <v>1.51</v>
      </c>
      <c r="H249" s="33">
        <v>0.23</v>
      </c>
      <c r="I249" s="33">
        <f t="shared" ref="I249:I250" si="374">H249/SQRT(F249)</f>
        <v>0.115</v>
      </c>
      <c r="J249" s="33">
        <f t="shared" ref="J249:J250" si="375">H249^2</f>
        <v>5.2900000000000003E-2</v>
      </c>
      <c r="K249" s="33">
        <f t="shared" ref="K249:K250" si="376">1/J249</f>
        <v>18.903591682419659</v>
      </c>
      <c r="L249" s="33">
        <f>K249^2</f>
        <v>357.34577849564573</v>
      </c>
      <c r="M249" s="33">
        <f t="shared" ref="M249:M250" si="377">K249*G249</f>
        <v>28.544423440453684</v>
      </c>
      <c r="N249" s="33">
        <f t="shared" ref="N249:N250" si="378">K249*G249^2</f>
        <v>43.102079395085063</v>
      </c>
      <c r="O249" s="33">
        <v>0.05</v>
      </c>
      <c r="P249" s="33">
        <f>J249+O249</f>
        <v>0.10290000000000001</v>
      </c>
      <c r="Q249" s="33">
        <f t="shared" ref="Q249:Q250" si="379">1/P249</f>
        <v>9.7181729834791053</v>
      </c>
      <c r="R249" s="33">
        <f>Q249*G249</f>
        <v>14.67444120505345</v>
      </c>
      <c r="S249" s="33">
        <f>R249*H249^2</f>
        <v>0.77627793974732751</v>
      </c>
      <c r="T249" s="33">
        <f t="shared" ref="T249:T250" si="380">Q249^2</f>
        <v>94.442886136823176</v>
      </c>
      <c r="U249" s="54">
        <v>4</v>
      </c>
      <c r="V249" s="32">
        <v>17.850000000000001</v>
      </c>
      <c r="W249" s="33">
        <v>2.74</v>
      </c>
      <c r="X249" s="33">
        <f>W249/SQRT(U249)</f>
        <v>1.37</v>
      </c>
      <c r="Y249" s="33">
        <f>W249^2</f>
        <v>7.5076000000000009</v>
      </c>
      <c r="Z249" s="33">
        <f>1/Y249</f>
        <v>0.13319835899621715</v>
      </c>
      <c r="AA249" s="33">
        <f>Z249^2</f>
        <v>1.7741802839285142E-2</v>
      </c>
      <c r="AB249" s="33">
        <f>Z249*V249</f>
        <v>2.3775907080824763</v>
      </c>
      <c r="AC249" s="33">
        <f>Z249*V249^2</f>
        <v>42.439994139272208</v>
      </c>
      <c r="AD249" s="33">
        <v>12.68</v>
      </c>
      <c r="AE249" s="33">
        <f>Y249+AD249</f>
        <v>20.1876</v>
      </c>
      <c r="AF249" s="33">
        <f>1/AE249</f>
        <v>4.9535358338782226E-2</v>
      </c>
      <c r="AG249" s="33">
        <f>AF249*V249</f>
        <v>0.8842061463472628</v>
      </c>
      <c r="AH249" s="33">
        <f>AG249*W249^2</f>
        <v>6.6382660643167108</v>
      </c>
      <c r="AI249" s="112">
        <f>AF249^2</f>
        <v>2.4537517257515618E-3</v>
      </c>
      <c r="AJ249" s="54">
        <v>4</v>
      </c>
      <c r="AK249" s="32">
        <v>44.75</v>
      </c>
      <c r="AL249" s="33">
        <v>8.5399999999999991</v>
      </c>
      <c r="AM249" s="33">
        <f t="shared" ref="AM249:AM250" si="381">AL249/SQRT(AJ249)</f>
        <v>4.2699999999999996</v>
      </c>
      <c r="AN249" s="33">
        <f>AL249^2</f>
        <v>72.931599999999989</v>
      </c>
      <c r="AO249" s="33">
        <f t="shared" ref="AO249:AO250" si="382">1/AN249</f>
        <v>1.3711477603672485E-2</v>
      </c>
      <c r="AP249" s="33">
        <f>AO249^2</f>
        <v>1.8800461807601216E-4</v>
      </c>
      <c r="AQ249" s="33">
        <f t="shared" ref="AQ249:AQ250" si="383">AO249*AK249</f>
        <v>0.61358862276434367</v>
      </c>
      <c r="AR249" s="33">
        <f t="shared" ref="AR249:AR250" si="384">AO249*AK249^2</f>
        <v>27.458090868704382</v>
      </c>
      <c r="AS249" s="33">
        <v>19.440000000000001</v>
      </c>
      <c r="AT249" s="33">
        <f>AN249+AS249</f>
        <v>92.371599999999987</v>
      </c>
      <c r="AU249" s="33">
        <f t="shared" ref="AU249:AU250" si="385">1/AT249</f>
        <v>1.0825838244655285E-2</v>
      </c>
      <c r="AV249" s="33">
        <f>AU249*AK249</f>
        <v>0.48445626144832399</v>
      </c>
      <c r="AW249" s="33">
        <f>AV249*AL249^2</f>
        <v>35.332170277444582</v>
      </c>
      <c r="AX249" s="33">
        <f>AU249^2</f>
        <v>1.1719877369944102E-4</v>
      </c>
      <c r="AY249" s="54">
        <v>4</v>
      </c>
      <c r="AZ249" s="32">
        <v>86.79</v>
      </c>
      <c r="BA249" s="33">
        <v>20.92</v>
      </c>
      <c r="BB249" s="33">
        <f t="shared" ref="BB249:BB250" si="386">BA249/SQRT(AY249)</f>
        <v>10.46</v>
      </c>
      <c r="BC249" s="33">
        <f t="shared" ref="BC249:BC250" si="387">BA249^2</f>
        <v>437.64640000000009</v>
      </c>
      <c r="BD249" s="33">
        <f t="shared" ref="BD249:BD250" si="388">1/BC249</f>
        <v>2.2849496762683296E-3</v>
      </c>
      <c r="BE249" s="33">
        <f>BD249^2</f>
        <v>5.2209950230787443E-6</v>
      </c>
      <c r="BF249" s="33">
        <f t="shared" ref="BF249:BF250" si="389">BD249*AZ249</f>
        <v>0.19831078240332833</v>
      </c>
      <c r="BG249" s="33">
        <f>BD249*AZ249^2</f>
        <v>17.211392804784868</v>
      </c>
      <c r="BH249" s="33">
        <v>380.92</v>
      </c>
      <c r="BI249" s="33">
        <f>BC249+BH249</f>
        <v>818.56640000000016</v>
      </c>
      <c r="BJ249" s="33">
        <f t="shared" ref="BJ249:BJ250" si="390">1/BI249</f>
        <v>1.2216479933698718E-3</v>
      </c>
      <c r="BK249" s="33">
        <f>BJ249*AZ249</f>
        <v>0.10602682934457118</v>
      </c>
      <c r="BL249" s="33">
        <f>BK249*BA249^2</f>
        <v>46.402260166065943</v>
      </c>
      <c r="BM249" s="33">
        <f>BJ249^2</f>
        <v>1.4924238197046342E-6</v>
      </c>
    </row>
    <row r="250" spans="1:71" x14ac:dyDescent="0.25">
      <c r="A250" s="1" t="s">
        <v>612</v>
      </c>
      <c r="B250" s="1">
        <v>1991</v>
      </c>
      <c r="C250" s="1">
        <v>8</v>
      </c>
      <c r="D250" s="1">
        <v>4</v>
      </c>
      <c r="E250" s="52">
        <v>0</v>
      </c>
      <c r="F250" s="54">
        <v>4</v>
      </c>
      <c r="G250" s="32">
        <v>1.32</v>
      </c>
      <c r="H250" s="33">
        <v>0.28999999999999998</v>
      </c>
      <c r="I250" s="33">
        <f t="shared" si="374"/>
        <v>0.14499999999999999</v>
      </c>
      <c r="J250" s="33">
        <f t="shared" si="375"/>
        <v>8.4099999999999994E-2</v>
      </c>
      <c r="K250" s="33">
        <f t="shared" si="376"/>
        <v>11.890606420927469</v>
      </c>
      <c r="L250" s="33">
        <f>K250^2</f>
        <v>141.38652105740155</v>
      </c>
      <c r="M250" s="33">
        <f t="shared" si="377"/>
        <v>15.695600475624259</v>
      </c>
      <c r="N250" s="33">
        <f t="shared" si="378"/>
        <v>20.718192627824024</v>
      </c>
      <c r="O250" s="33">
        <v>0.05</v>
      </c>
      <c r="P250" s="33">
        <f>J250+O250</f>
        <v>0.1341</v>
      </c>
      <c r="Q250" s="33">
        <f t="shared" si="379"/>
        <v>7.4571215510812827</v>
      </c>
      <c r="R250" s="33">
        <f>Q250*G250</f>
        <v>9.8434004474272943</v>
      </c>
      <c r="S250" s="33">
        <f>R250*H250^2</f>
        <v>0.82782997762863542</v>
      </c>
      <c r="T250" s="33">
        <f t="shared" si="380"/>
        <v>55.608661827600919</v>
      </c>
      <c r="U250" s="54">
        <v>4</v>
      </c>
      <c r="V250" s="32">
        <v>16.3</v>
      </c>
      <c r="W250" s="33">
        <v>4.5</v>
      </c>
      <c r="X250" s="33">
        <f>W250/SQRT(U250)</f>
        <v>2.25</v>
      </c>
      <c r="Y250" s="33">
        <f>W250^2</f>
        <v>20.25</v>
      </c>
      <c r="Z250" s="33">
        <f>1/Y250</f>
        <v>4.9382716049382713E-2</v>
      </c>
      <c r="AA250" s="33">
        <f>Z250^2</f>
        <v>2.4386526444139609E-3</v>
      </c>
      <c r="AB250" s="33">
        <f>Z250*V250</f>
        <v>0.80493827160493825</v>
      </c>
      <c r="AC250" s="33">
        <f>Z250*V250^2</f>
        <v>13.120493827160493</v>
      </c>
      <c r="AD250" s="33">
        <v>12.68</v>
      </c>
      <c r="AE250" s="33">
        <f>Y250+AD250</f>
        <v>32.93</v>
      </c>
      <c r="AF250" s="33">
        <f>1/AE250</f>
        <v>3.0367446097783177E-2</v>
      </c>
      <c r="AG250" s="33">
        <f>AF250*V250</f>
        <v>0.49498937139386578</v>
      </c>
      <c r="AH250" s="33">
        <f>AG250*W250^2</f>
        <v>10.023534770725782</v>
      </c>
      <c r="AI250" s="112">
        <f>AF250^2</f>
        <v>9.2218178250176672E-4</v>
      </c>
      <c r="AJ250" s="54">
        <v>4</v>
      </c>
      <c r="AK250" s="32">
        <v>37</v>
      </c>
      <c r="AL250" s="33">
        <v>5.0999999999999996</v>
      </c>
      <c r="AM250" s="33">
        <f t="shared" si="381"/>
        <v>2.5499999999999998</v>
      </c>
      <c r="AN250" s="33">
        <f>AL250^2</f>
        <v>26.009999999999998</v>
      </c>
      <c r="AO250" s="33">
        <f t="shared" si="382"/>
        <v>3.844675124951942E-2</v>
      </c>
      <c r="AP250" s="33">
        <f>AO250^2</f>
        <v>1.478152681642423E-3</v>
      </c>
      <c r="AQ250" s="33">
        <f t="shared" si="383"/>
        <v>1.4225297962322185</v>
      </c>
      <c r="AR250" s="33">
        <f t="shared" si="384"/>
        <v>52.633602460592087</v>
      </c>
      <c r="AS250" s="33">
        <v>19.440000000000001</v>
      </c>
      <c r="AT250" s="33">
        <f>AN250+AS250</f>
        <v>45.45</v>
      </c>
      <c r="AU250" s="33">
        <f t="shared" si="385"/>
        <v>2.2002200220022E-2</v>
      </c>
      <c r="AV250" s="33">
        <f>AU250*AK250</f>
        <v>0.81408140814081398</v>
      </c>
      <c r="AW250" s="33">
        <f>AV250*AL250^2</f>
        <v>21.174257425742571</v>
      </c>
      <c r="AX250" s="33">
        <f>AU250^2</f>
        <v>4.8409681452193617E-4</v>
      </c>
      <c r="AY250" s="54">
        <v>4</v>
      </c>
      <c r="AZ250" s="32">
        <v>83</v>
      </c>
      <c r="BA250" s="33">
        <v>18.399999999999999</v>
      </c>
      <c r="BB250" s="33">
        <f t="shared" si="386"/>
        <v>9.1999999999999993</v>
      </c>
      <c r="BC250" s="33">
        <f t="shared" si="387"/>
        <v>338.55999999999995</v>
      </c>
      <c r="BD250" s="33">
        <f t="shared" si="388"/>
        <v>2.9536862003780723E-3</v>
      </c>
      <c r="BE250" s="33">
        <f>BD250^2</f>
        <v>8.724262170303853E-6</v>
      </c>
      <c r="BF250" s="33">
        <f t="shared" si="389"/>
        <v>0.24515595463138001</v>
      </c>
      <c r="BG250" s="33">
        <f t="shared" ref="BG250" si="391">BD250*AZ250^2</f>
        <v>20.34794423440454</v>
      </c>
      <c r="BH250" s="33">
        <v>380.92</v>
      </c>
      <c r="BI250" s="33">
        <f>BC250+BH250</f>
        <v>719.48</v>
      </c>
      <c r="BJ250" s="33">
        <f t="shared" si="390"/>
        <v>1.3898927002835382E-3</v>
      </c>
      <c r="BK250" s="33">
        <f>BJ250*AZ250</f>
        <v>0.11536109412353367</v>
      </c>
      <c r="BL250" s="33">
        <f>BK250*BA250^2</f>
        <v>39.056652026463553</v>
      </c>
      <c r="BM250" s="33">
        <f>BJ250^2</f>
        <v>1.9318017183014653E-6</v>
      </c>
    </row>
    <row r="251" spans="1:71" x14ac:dyDescent="0.25">
      <c r="A251" s="1"/>
      <c r="B251" s="1"/>
      <c r="C251" s="1"/>
      <c r="D251" s="1">
        <v>0</v>
      </c>
      <c r="E251" s="52">
        <v>4</v>
      </c>
      <c r="F251" s="54" t="s">
        <v>17</v>
      </c>
      <c r="G251" s="32">
        <v>1.28</v>
      </c>
      <c r="H251" s="33" t="s">
        <v>17</v>
      </c>
      <c r="I251" s="33" t="s">
        <v>17</v>
      </c>
      <c r="J251" s="33" t="s">
        <v>17</v>
      </c>
      <c r="K251" s="33" t="s">
        <v>17</v>
      </c>
      <c r="L251" s="33" t="s">
        <v>17</v>
      </c>
      <c r="M251" s="33" t="s">
        <v>17</v>
      </c>
      <c r="N251" s="33" t="s">
        <v>17</v>
      </c>
      <c r="O251" s="33" t="s">
        <v>17</v>
      </c>
      <c r="P251" s="33" t="s">
        <v>17</v>
      </c>
      <c r="Q251" s="33" t="s">
        <v>17</v>
      </c>
      <c r="R251" s="33" t="s">
        <v>17</v>
      </c>
      <c r="S251" s="33" t="s">
        <v>17</v>
      </c>
      <c r="T251" s="33" t="s">
        <v>17</v>
      </c>
      <c r="U251" s="54" t="s">
        <v>17</v>
      </c>
      <c r="V251" s="32" t="s">
        <v>17</v>
      </c>
      <c r="W251" s="33" t="s">
        <v>17</v>
      </c>
      <c r="X251" s="33" t="s">
        <v>17</v>
      </c>
      <c r="Y251" s="33" t="s">
        <v>17</v>
      </c>
      <c r="Z251" s="33" t="s">
        <v>17</v>
      </c>
      <c r="AA251" s="33" t="s">
        <v>17</v>
      </c>
      <c r="AB251" s="33" t="s">
        <v>17</v>
      </c>
      <c r="AC251" s="33" t="s">
        <v>17</v>
      </c>
      <c r="AD251" s="33" t="s">
        <v>17</v>
      </c>
      <c r="AE251" s="33" t="s">
        <v>17</v>
      </c>
      <c r="AF251" s="33" t="s">
        <v>17</v>
      </c>
      <c r="AG251" s="33" t="s">
        <v>17</v>
      </c>
      <c r="AH251" s="33"/>
      <c r="AI251" s="112"/>
      <c r="AJ251" s="54" t="s">
        <v>17</v>
      </c>
      <c r="AK251" s="32" t="s">
        <v>17</v>
      </c>
      <c r="AL251" s="33" t="s">
        <v>17</v>
      </c>
      <c r="AM251" s="33" t="s">
        <v>17</v>
      </c>
      <c r="AN251" s="33" t="s">
        <v>17</v>
      </c>
      <c r="AO251" s="33" t="s">
        <v>17</v>
      </c>
      <c r="AP251" s="33" t="s">
        <v>17</v>
      </c>
      <c r="AQ251" s="33" t="s">
        <v>17</v>
      </c>
      <c r="AR251" s="33" t="s">
        <v>17</v>
      </c>
      <c r="AS251" s="33" t="s">
        <v>17</v>
      </c>
      <c r="AT251" s="33" t="s">
        <v>17</v>
      </c>
      <c r="AU251" s="33" t="s">
        <v>17</v>
      </c>
      <c r="AV251" s="33" t="s">
        <v>17</v>
      </c>
      <c r="AW251" s="33" t="s">
        <v>17</v>
      </c>
      <c r="AX251" s="33" t="s">
        <v>17</v>
      </c>
      <c r="AY251" s="54" t="s">
        <v>17</v>
      </c>
      <c r="AZ251" s="34" t="s">
        <v>17</v>
      </c>
      <c r="BA251" s="32" t="s">
        <v>17</v>
      </c>
      <c r="BB251" s="32" t="s">
        <v>17</v>
      </c>
      <c r="BC251" s="32" t="s">
        <v>17</v>
      </c>
      <c r="BD251" s="32" t="s">
        <v>17</v>
      </c>
      <c r="BE251" s="32" t="s">
        <v>17</v>
      </c>
      <c r="BF251" s="32" t="s">
        <v>17</v>
      </c>
      <c r="BG251" s="32" t="s">
        <v>17</v>
      </c>
      <c r="BH251" s="32" t="s">
        <v>17</v>
      </c>
      <c r="BI251" s="32" t="s">
        <v>17</v>
      </c>
      <c r="BJ251" s="32" t="s">
        <v>17</v>
      </c>
      <c r="BK251" s="32" t="s">
        <v>17</v>
      </c>
      <c r="BL251" s="32" t="s">
        <v>17</v>
      </c>
      <c r="BM251" s="32" t="s">
        <v>17</v>
      </c>
    </row>
    <row r="252" spans="1:71" x14ac:dyDescent="0.25">
      <c r="A252" s="29"/>
      <c r="B252" s="29" t="s">
        <v>15</v>
      </c>
      <c r="C252" s="29">
        <f>SUM(C249:C250)</f>
        <v>12</v>
      </c>
      <c r="D252" s="29">
        <f>SUM(D249:D251)</f>
        <v>6</v>
      </c>
      <c r="E252" s="53">
        <f>SUM(E249:E251)</f>
        <v>6</v>
      </c>
      <c r="F252" s="84">
        <f>SUM(F249:F250)</f>
        <v>8</v>
      </c>
      <c r="G252" s="86"/>
      <c r="H252" s="85"/>
      <c r="I252" s="85"/>
      <c r="J252" s="46"/>
      <c r="K252" s="46">
        <f>SUM(K249:K251)</f>
        <v>30.794198103347128</v>
      </c>
      <c r="L252" s="46">
        <f>SUM(L249:L251)</f>
        <v>498.73229955304726</v>
      </c>
      <c r="M252" s="46">
        <f>SUM(M249:M251)</f>
        <v>44.240023916077945</v>
      </c>
      <c r="N252" s="46">
        <f>SUM(N249:N251)</f>
        <v>63.820272022909087</v>
      </c>
      <c r="O252" s="46"/>
      <c r="P252" s="46"/>
      <c r="Q252" s="46">
        <f>SUM(Q249:Q251)</f>
        <v>17.175294534560386</v>
      </c>
      <c r="R252" s="46">
        <f>SUM(R249:R251)</f>
        <v>24.517841652480744</v>
      </c>
      <c r="S252" s="46">
        <f>SUM(S249:S251)</f>
        <v>1.6041079173759629</v>
      </c>
      <c r="T252" s="120">
        <f>SUM(T249:T251)</f>
        <v>150.05154796442409</v>
      </c>
      <c r="U252" s="84">
        <f>SUM(U249:U251)</f>
        <v>8</v>
      </c>
      <c r="V252" s="86"/>
      <c r="W252" s="85"/>
      <c r="X252" s="85"/>
      <c r="Y252" s="46"/>
      <c r="Z252" s="46">
        <f>SUM(Z249:Z251)</f>
        <v>0.18258107504559987</v>
      </c>
      <c r="AA252" s="46">
        <f>SUM(AA249:AA251)</f>
        <v>2.0180455483699102E-2</v>
      </c>
      <c r="AB252" s="46">
        <f>SUM(AB249:AB251)</f>
        <v>3.1825289796874143</v>
      </c>
      <c r="AC252" s="46">
        <f>SUM(AC249:AC251)</f>
        <v>55.560487966432703</v>
      </c>
      <c r="AD252" s="46"/>
      <c r="AE252" s="46"/>
      <c r="AF252" s="46">
        <f>SUM(AF249:AF251)</f>
        <v>7.9902804436565403E-2</v>
      </c>
      <c r="AG252" s="46">
        <f>SUM(AG249:AG251)</f>
        <v>1.3791955177411286</v>
      </c>
      <c r="AH252" s="46">
        <f>SUM(AH249:AH251)</f>
        <v>16.661800835042492</v>
      </c>
      <c r="AI252" s="120">
        <f>SUM(AI249:AI251)</f>
        <v>3.3759335082533285E-3</v>
      </c>
      <c r="AJ252" s="84">
        <f>SUM(AJ249:AJ250)</f>
        <v>8</v>
      </c>
      <c r="AK252" s="86"/>
      <c r="AL252" s="85"/>
      <c r="AM252" s="85"/>
      <c r="AN252" s="46"/>
      <c r="AO252" s="46">
        <f>SUM(AO249:AO251)</f>
        <v>5.2158228853191907E-2</v>
      </c>
      <c r="AP252" s="46">
        <f>SUM(AP249:AP251)</f>
        <v>1.6661572997184351E-3</v>
      </c>
      <c r="AQ252" s="46">
        <f>SUM(AQ249:AQ251)</f>
        <v>2.036118418996562</v>
      </c>
      <c r="AR252" s="46">
        <f>SUM(AR249:AR251)</f>
        <v>80.091693329296476</v>
      </c>
      <c r="AS252" s="46"/>
      <c r="AT252" s="46"/>
      <c r="AU252" s="46">
        <f>SUM(AU249:AU251)</f>
        <v>3.2828038464677287E-2</v>
      </c>
      <c r="AV252" s="46">
        <f>SUM(AV249:AV251)</f>
        <v>1.298537669589138</v>
      </c>
      <c r="AW252" s="46">
        <f>SUM(AW249:AW251)</f>
        <v>56.506427703187157</v>
      </c>
      <c r="AX252" s="46">
        <f>SUM(AX249:AX251)</f>
        <v>6.0129558822137716E-4</v>
      </c>
      <c r="AY252" s="84">
        <f>SUM(AY249:AY250)</f>
        <v>8</v>
      </c>
      <c r="AZ252" s="86"/>
      <c r="BA252" s="85"/>
      <c r="BB252" s="85"/>
      <c r="BC252" s="46"/>
      <c r="BD252" s="46">
        <f>SUM(BD249:BD251)</f>
        <v>5.2386358766464015E-3</v>
      </c>
      <c r="BE252" s="46">
        <f>SUM(BE249:BE251)</f>
        <v>1.3945257193382598E-5</v>
      </c>
      <c r="BF252" s="46">
        <f>SUM(BF249:BF251)</f>
        <v>0.44346673703470835</v>
      </c>
      <c r="BG252" s="46">
        <f>SUM(BG249:BG251)</f>
        <v>37.559337039189408</v>
      </c>
      <c r="BH252" s="46"/>
      <c r="BI252" s="46"/>
      <c r="BJ252" s="46">
        <f>SUM(BJ249:BJ251)</f>
        <v>2.6115406936534098E-3</v>
      </c>
      <c r="BK252" s="46">
        <f>SUM(BK249:BK251)</f>
        <v>0.22138792346810485</v>
      </c>
      <c r="BL252" s="46">
        <f>SUM(BL249:BL251)</f>
        <v>85.458912192529496</v>
      </c>
      <c r="BM252" s="46">
        <f>SUM(BM249:BM251)</f>
        <v>3.4242255380060998E-6</v>
      </c>
    </row>
    <row r="253" spans="1:71" x14ac:dyDescent="0.25">
      <c r="A253" s="29"/>
      <c r="B253" s="29" t="s">
        <v>62</v>
      </c>
      <c r="C253" s="30">
        <f>SUM(C252,C263:C264)/$C$294*100</f>
        <v>2.3346303501945527</v>
      </c>
      <c r="D253" s="29"/>
      <c r="E253" s="53"/>
      <c r="F253" s="84"/>
      <c r="G253" s="86"/>
      <c r="H253" s="85"/>
      <c r="I253" s="85"/>
      <c r="J253" s="46"/>
      <c r="K253" s="46"/>
      <c r="L253" s="46"/>
      <c r="M253" s="46"/>
      <c r="N253" s="46"/>
      <c r="O253" s="46" t="s">
        <v>569</v>
      </c>
      <c r="P253" s="46">
        <f>N252-(M252^2/K252)</f>
        <v>0.26350364963503381</v>
      </c>
      <c r="Q253" s="46"/>
      <c r="R253" s="46"/>
      <c r="S253" s="46"/>
      <c r="T253" s="46"/>
      <c r="U253" s="87"/>
      <c r="V253" s="86"/>
      <c r="W253" s="85"/>
      <c r="X253" s="85"/>
      <c r="Y253" s="46"/>
      <c r="Z253" s="46"/>
      <c r="AA253" s="46"/>
      <c r="AB253" s="46"/>
      <c r="AC253" s="46"/>
      <c r="AD253" s="46" t="s">
        <v>569</v>
      </c>
      <c r="AE253" s="46">
        <f>AC252-(AB252^2/Z252)</f>
        <v>8.655287200623718E-2</v>
      </c>
      <c r="AF253" s="46"/>
      <c r="AG253" s="46"/>
      <c r="AH253" s="46"/>
      <c r="AI253" s="120"/>
      <c r="AJ253" s="84"/>
      <c r="AK253" s="86"/>
      <c r="AL253" s="85"/>
      <c r="AM253" s="85"/>
      <c r="AN253" s="46"/>
      <c r="AO253" s="46"/>
      <c r="AP253" s="46"/>
      <c r="AQ253" s="46"/>
      <c r="AR253" s="46"/>
      <c r="AS253" s="46" t="s">
        <v>569</v>
      </c>
      <c r="AT253" s="46">
        <f>AR252-(AQ252^2/AO252)</f>
        <v>0.60705001738402586</v>
      </c>
      <c r="AU253" s="46"/>
      <c r="AV253" s="46"/>
      <c r="AW253" s="46"/>
      <c r="AX253" s="46"/>
      <c r="AY253" s="84"/>
      <c r="AZ253" s="86"/>
      <c r="BA253" s="85"/>
      <c r="BB253" s="85"/>
      <c r="BC253" s="46"/>
      <c r="BD253" s="46"/>
      <c r="BE253" s="46"/>
      <c r="BF253" s="46"/>
      <c r="BG253" s="46"/>
      <c r="BH253" s="46" t="s">
        <v>569</v>
      </c>
      <c r="BI253" s="46">
        <f>BG252-(BF252^2/BD252)</f>
        <v>1.8505516058610283E-2</v>
      </c>
      <c r="BJ253" s="46"/>
      <c r="BK253" s="46"/>
      <c r="BL253" s="46"/>
      <c r="BM253" s="46"/>
    </row>
    <row r="254" spans="1:71" x14ac:dyDescent="0.25">
      <c r="A254" s="29"/>
      <c r="B254" s="29"/>
      <c r="C254" s="29"/>
      <c r="D254" s="29"/>
      <c r="E254" s="53"/>
      <c r="F254" s="84"/>
      <c r="G254" s="86"/>
      <c r="H254" s="85"/>
      <c r="I254" s="85"/>
      <c r="J254" s="46"/>
      <c r="K254" s="46"/>
      <c r="L254" s="46"/>
      <c r="M254" s="46"/>
      <c r="N254" s="46"/>
      <c r="O254" s="46" t="s">
        <v>576</v>
      </c>
      <c r="P254" s="46">
        <v>1</v>
      </c>
      <c r="Q254" s="46"/>
      <c r="R254" s="46"/>
      <c r="S254" s="46"/>
      <c r="T254" s="46"/>
      <c r="U254" s="87"/>
      <c r="V254" s="86"/>
      <c r="W254" s="85"/>
      <c r="X254" s="85"/>
      <c r="Y254" s="46"/>
      <c r="Z254" s="46"/>
      <c r="AA254" s="46"/>
      <c r="AB254" s="46"/>
      <c r="AC254" s="46"/>
      <c r="AD254" s="46" t="s">
        <v>576</v>
      </c>
      <c r="AE254" s="46">
        <v>1</v>
      </c>
      <c r="AF254" s="46"/>
      <c r="AG254" s="46"/>
      <c r="AH254" s="46"/>
      <c r="AI254" s="120"/>
      <c r="AJ254" s="84"/>
      <c r="AK254" s="86"/>
      <c r="AL254" s="85"/>
      <c r="AM254" s="85"/>
      <c r="AN254" s="46"/>
      <c r="AO254" s="46"/>
      <c r="AP254" s="46"/>
      <c r="AQ254" s="46"/>
      <c r="AR254" s="46"/>
      <c r="AS254" s="46" t="s">
        <v>576</v>
      </c>
      <c r="AT254" s="46">
        <v>1</v>
      </c>
      <c r="AU254" s="46"/>
      <c r="AV254" s="46"/>
      <c r="AW254" s="46"/>
      <c r="AX254" s="46"/>
      <c r="AY254" s="84"/>
      <c r="AZ254" s="86"/>
      <c r="BA254" s="85"/>
      <c r="BB254" s="85"/>
      <c r="BC254" s="46"/>
      <c r="BD254" s="46"/>
      <c r="BE254" s="46"/>
      <c r="BF254" s="46"/>
      <c r="BG254" s="46"/>
      <c r="BH254" s="46" t="s">
        <v>576</v>
      </c>
      <c r="BI254" s="46">
        <v>1</v>
      </c>
      <c r="BJ254" s="46"/>
      <c r="BK254" s="46"/>
      <c r="BL254" s="46"/>
      <c r="BM254" s="46"/>
    </row>
    <row r="255" spans="1:71" x14ac:dyDescent="0.25">
      <c r="A255" s="29"/>
      <c r="B255" s="29"/>
      <c r="C255" s="29"/>
      <c r="D255" s="29"/>
      <c r="E255" s="53"/>
      <c r="F255" s="84"/>
      <c r="G255" s="115"/>
      <c r="H255" s="85"/>
      <c r="I255" s="85"/>
      <c r="J255" s="46"/>
      <c r="K255" s="46"/>
      <c r="L255" s="46"/>
      <c r="M255" s="46"/>
      <c r="N255" s="46"/>
      <c r="O255" s="46" t="s">
        <v>570</v>
      </c>
      <c r="P255" s="100">
        <f>K252-(L252/K252)</f>
        <v>14.598540145985403</v>
      </c>
      <c r="Q255" s="100"/>
      <c r="R255" s="100"/>
      <c r="S255" s="100"/>
      <c r="T255" s="100"/>
      <c r="U255" s="87"/>
      <c r="V255" s="115"/>
      <c r="W255" s="85"/>
      <c r="X255" s="85"/>
      <c r="Y255" s="46"/>
      <c r="Z255" s="46"/>
      <c r="AA255" s="46"/>
      <c r="AB255" s="46"/>
      <c r="AC255" s="46"/>
      <c r="AD255" s="46" t="s">
        <v>570</v>
      </c>
      <c r="AE255" s="100">
        <f>Z252-(AA252/Z252)</f>
        <v>7.2052338818918066E-2</v>
      </c>
      <c r="AF255" s="100"/>
      <c r="AG255" s="100"/>
      <c r="AH255" s="100"/>
      <c r="AI255" s="183"/>
      <c r="AJ255" s="84"/>
      <c r="AK255" s="86"/>
      <c r="AL255" s="85"/>
      <c r="AM255" s="85"/>
      <c r="AN255" s="46"/>
      <c r="AO255" s="46"/>
      <c r="AP255" s="46"/>
      <c r="AQ255" s="46"/>
      <c r="AR255" s="46"/>
      <c r="AS255" s="46" t="s">
        <v>570</v>
      </c>
      <c r="AT255" s="100">
        <f>AO252-(AP252/AO252)</f>
        <v>2.021394438739621E-2</v>
      </c>
      <c r="AU255" s="100"/>
      <c r="AV255" s="100"/>
      <c r="AW255" s="100"/>
      <c r="AX255" s="100"/>
      <c r="AY255" s="84"/>
      <c r="AZ255" s="86"/>
      <c r="BA255" s="85"/>
      <c r="BB255" s="85"/>
      <c r="BC255" s="46"/>
      <c r="BD255" s="46"/>
      <c r="BE255" s="46"/>
      <c r="BF255" s="46"/>
      <c r="BG255" s="46"/>
      <c r="BH255" s="46" t="s">
        <v>570</v>
      </c>
      <c r="BI255" s="100">
        <f>BD252-(BE252/BD252)</f>
        <v>2.5766342560432373E-3</v>
      </c>
      <c r="BJ255" s="100"/>
      <c r="BK255" s="100"/>
      <c r="BL255" s="100"/>
      <c r="BM255" s="100"/>
    </row>
    <row r="256" spans="1:71" x14ac:dyDescent="0.25">
      <c r="A256" s="29"/>
      <c r="B256" s="29"/>
      <c r="C256" s="29"/>
      <c r="D256" s="29"/>
      <c r="E256" s="53"/>
      <c r="F256" s="84"/>
      <c r="G256" s="115"/>
      <c r="H256" s="85"/>
      <c r="I256" s="85"/>
      <c r="J256" s="46"/>
      <c r="K256" s="46"/>
      <c r="L256" s="46"/>
      <c r="M256" s="46"/>
      <c r="N256" s="46"/>
      <c r="O256" s="46" t="s">
        <v>571</v>
      </c>
      <c r="P256" s="111">
        <f>ABS((P253-P254)/P255)</f>
        <v>5.0450000000000175E-2</v>
      </c>
      <c r="Q256" s="116"/>
      <c r="R256" s="116"/>
      <c r="S256" s="116"/>
      <c r="T256" s="116"/>
      <c r="U256" s="87"/>
      <c r="V256" s="115"/>
      <c r="W256" s="85"/>
      <c r="X256" s="85"/>
      <c r="Y256" s="46"/>
      <c r="Z256" s="46"/>
      <c r="AA256" s="46"/>
      <c r="AB256" s="46"/>
      <c r="AC256" s="46"/>
      <c r="AD256" s="46" t="s">
        <v>571</v>
      </c>
      <c r="AE256" s="111">
        <f>ABS((AE253-AE254)/AE255)</f>
        <v>12.677549999999835</v>
      </c>
      <c r="AF256" s="116"/>
      <c r="AG256" s="100"/>
      <c r="AH256" s="100"/>
      <c r="AI256" s="183"/>
      <c r="AJ256" s="84"/>
      <c r="AK256" s="86"/>
      <c r="AL256" s="85"/>
      <c r="AM256" s="85"/>
      <c r="AN256" s="46"/>
      <c r="AO256" s="46"/>
      <c r="AP256" s="46"/>
      <c r="AQ256" s="46"/>
      <c r="AR256" s="46"/>
      <c r="AS256" s="46" t="s">
        <v>571</v>
      </c>
      <c r="AT256" s="111">
        <f>ABS((AT253-AT254)/AT255)</f>
        <v>19.439549999998324</v>
      </c>
      <c r="AU256" s="116"/>
      <c r="AV256" s="100"/>
      <c r="AW256" s="100"/>
      <c r="AX256" s="100"/>
      <c r="AY256" s="84"/>
      <c r="AZ256" s="86"/>
      <c r="BA256" s="46"/>
      <c r="BB256" s="46"/>
      <c r="BC256" s="46"/>
      <c r="BD256" s="46"/>
      <c r="BE256" s="46"/>
      <c r="BF256" s="46"/>
      <c r="BG256" s="46"/>
      <c r="BH256" s="46" t="s">
        <v>571</v>
      </c>
      <c r="BI256" s="111">
        <f>ABS((BI253-BI254)/BI255)</f>
        <v>380.92115000000206</v>
      </c>
      <c r="BJ256" s="116"/>
      <c r="BK256" s="116"/>
      <c r="BL256" s="116"/>
      <c r="BM256" s="116"/>
    </row>
    <row r="257" spans="1:65" x14ac:dyDescent="0.25">
      <c r="A257" s="29"/>
      <c r="B257" s="29"/>
      <c r="C257" s="29"/>
      <c r="D257" s="29"/>
      <c r="E257" s="53"/>
      <c r="F257" s="84"/>
      <c r="G257" s="115"/>
      <c r="H257" s="85"/>
      <c r="I257" s="85"/>
      <c r="J257" s="46"/>
      <c r="K257" s="46"/>
      <c r="L257" s="46"/>
      <c r="M257" s="46"/>
      <c r="N257" s="46"/>
      <c r="O257" s="46" t="s">
        <v>577</v>
      </c>
      <c r="P257" s="212">
        <f>R252/Q252</f>
        <v>1.4275063291139243</v>
      </c>
      <c r="Q257" s="100"/>
      <c r="R257" s="100"/>
      <c r="S257" s="100"/>
      <c r="T257" s="100"/>
      <c r="U257" s="87"/>
      <c r="V257" s="115"/>
      <c r="W257" s="85"/>
      <c r="X257" s="85"/>
      <c r="Y257" s="46"/>
      <c r="Z257" s="46"/>
      <c r="AA257" s="46"/>
      <c r="AB257" s="46"/>
      <c r="AC257" s="46"/>
      <c r="AD257" s="46" t="s">
        <v>577</v>
      </c>
      <c r="AE257" s="212">
        <f>AG252/AF252</f>
        <v>17.26091502628131</v>
      </c>
      <c r="AF257" s="100"/>
      <c r="AG257" s="100"/>
      <c r="AH257" s="100"/>
      <c r="AI257" s="183"/>
      <c r="AJ257" s="84"/>
      <c r="AK257" s="86"/>
      <c r="AL257" s="85"/>
      <c r="AM257" s="85"/>
      <c r="AN257" s="46"/>
      <c r="AO257" s="46"/>
      <c r="AP257" s="46"/>
      <c r="AQ257" s="46"/>
      <c r="AR257" s="46"/>
      <c r="AS257" s="46" t="s">
        <v>577</v>
      </c>
      <c r="AT257" s="213">
        <f>AV252/AU252</f>
        <v>39.555749606737983</v>
      </c>
      <c r="AU257" s="100"/>
      <c r="AV257" s="100"/>
      <c r="AW257" s="100"/>
      <c r="AX257" s="100"/>
      <c r="AY257" s="84"/>
      <c r="AZ257" s="86"/>
      <c r="BA257" s="46"/>
      <c r="BB257" s="46"/>
      <c r="BC257" s="46"/>
      <c r="BD257" s="46"/>
      <c r="BE257" s="46"/>
      <c r="BF257" s="46"/>
      <c r="BG257" s="46"/>
      <c r="BH257" s="46" t="s">
        <v>577</v>
      </c>
      <c r="BI257" s="213">
        <f>BK252/BJ252</f>
        <v>84.772917384026911</v>
      </c>
      <c r="BJ257" s="100"/>
      <c r="BK257" s="100" t="s">
        <v>18</v>
      </c>
      <c r="BL257" s="100"/>
      <c r="BM257" s="100"/>
    </row>
    <row r="258" spans="1:65" x14ac:dyDescent="0.25">
      <c r="A258" s="29"/>
      <c r="B258" s="29"/>
      <c r="C258" s="29"/>
      <c r="D258" s="29"/>
      <c r="E258" s="53"/>
      <c r="F258" s="84"/>
      <c r="G258" s="115"/>
      <c r="H258" s="85"/>
      <c r="I258" s="85"/>
      <c r="J258" s="46"/>
      <c r="K258" s="46"/>
      <c r="L258" s="46"/>
      <c r="M258" s="46"/>
      <c r="N258" s="46"/>
      <c r="O258" s="46" t="s">
        <v>69</v>
      </c>
      <c r="P258" s="46">
        <f>1/Q252</f>
        <v>5.8223164556962033E-2</v>
      </c>
      <c r="Q258" s="100"/>
      <c r="R258" s="100"/>
      <c r="S258" s="100"/>
      <c r="T258" s="100"/>
      <c r="U258" s="87"/>
      <c r="V258" s="115"/>
      <c r="W258" s="85"/>
      <c r="X258" s="85"/>
      <c r="Y258" s="46"/>
      <c r="Z258" s="46"/>
      <c r="AA258" s="46"/>
      <c r="AB258" s="46"/>
      <c r="AC258" s="46"/>
      <c r="AD258" s="46" t="s">
        <v>69</v>
      </c>
      <c r="AE258" s="46">
        <f>1/AF252</f>
        <v>12.515205280359051</v>
      </c>
      <c r="AF258" s="100"/>
      <c r="AG258" s="100"/>
      <c r="AH258" s="100"/>
      <c r="AI258" s="183"/>
      <c r="AJ258" s="84"/>
      <c r="AK258" s="86"/>
      <c r="AL258" s="85"/>
      <c r="AM258" s="85"/>
      <c r="AN258" s="46"/>
      <c r="AO258" s="46"/>
      <c r="AP258" s="46"/>
      <c r="AQ258" s="46"/>
      <c r="AR258" s="46"/>
      <c r="AS258" s="46" t="s">
        <v>69</v>
      </c>
      <c r="AT258" s="100">
        <f>1/AU252</f>
        <v>30.461765209517232</v>
      </c>
      <c r="AU258" s="100"/>
      <c r="AV258" s="100"/>
      <c r="AW258" s="100"/>
      <c r="AX258" s="100"/>
      <c r="AY258" s="84"/>
      <c r="AZ258" s="86"/>
      <c r="BA258" s="46"/>
      <c r="BB258" s="46"/>
      <c r="BC258" s="46"/>
      <c r="BD258" s="46"/>
      <c r="BE258" s="46"/>
      <c r="BF258" s="46"/>
      <c r="BG258" s="46"/>
      <c r="BH258" s="46" t="s">
        <v>69</v>
      </c>
      <c r="BI258" s="100">
        <f>1/BJ252</f>
        <v>382.91572573623273</v>
      </c>
      <c r="BJ258" s="100"/>
      <c r="BK258" s="100"/>
      <c r="BL258" s="100"/>
      <c r="BM258" s="100"/>
    </row>
    <row r="259" spans="1:65" x14ac:dyDescent="0.25">
      <c r="A259" s="29"/>
      <c r="B259" s="29"/>
      <c r="C259" s="29"/>
      <c r="D259" s="29"/>
      <c r="E259" s="53"/>
      <c r="F259" s="84"/>
      <c r="G259" s="115"/>
      <c r="H259" s="85"/>
      <c r="I259" s="85"/>
      <c r="J259" s="46"/>
      <c r="K259" s="46"/>
      <c r="L259" s="46"/>
      <c r="M259" s="46"/>
      <c r="N259" s="46"/>
      <c r="O259" s="46" t="s">
        <v>70</v>
      </c>
      <c r="P259" s="212">
        <f>SQRT(P258)</f>
        <v>0.24129476694897889</v>
      </c>
      <c r="Q259" s="46"/>
      <c r="R259" s="212"/>
      <c r="S259" s="46"/>
      <c r="T259" s="46"/>
      <c r="U259" s="87"/>
      <c r="V259" s="115"/>
      <c r="W259" s="85"/>
      <c r="X259" s="85"/>
      <c r="Y259" s="46"/>
      <c r="Z259" s="46"/>
      <c r="AA259" s="46"/>
      <c r="AB259" s="46"/>
      <c r="AC259" s="46"/>
      <c r="AD259" s="46" t="s">
        <v>70</v>
      </c>
      <c r="AE259" s="212">
        <f>SQRT(AE258)</f>
        <v>3.537683603766602</v>
      </c>
      <c r="AF259" s="46"/>
      <c r="AG259" s="46"/>
      <c r="AH259" s="46"/>
      <c r="AI259" s="120"/>
      <c r="AJ259" s="84"/>
      <c r="AK259" s="86"/>
      <c r="AL259" s="85"/>
      <c r="AM259" s="85"/>
      <c r="AN259" s="46"/>
      <c r="AO259" s="46"/>
      <c r="AP259" s="46"/>
      <c r="AQ259" s="46"/>
      <c r="AR259" s="46"/>
      <c r="AS259" s="46" t="s">
        <v>70</v>
      </c>
      <c r="AT259" s="212">
        <f>SQRT(AT258)</f>
        <v>5.5192178077620051</v>
      </c>
      <c r="AU259" s="46"/>
      <c r="AV259" s="46"/>
      <c r="AW259" s="46"/>
      <c r="AX259" s="46"/>
      <c r="AY259" s="84"/>
      <c r="AZ259" s="86"/>
      <c r="BA259" s="46"/>
      <c r="BB259" s="46"/>
      <c r="BC259" s="46"/>
      <c r="BD259" s="46"/>
      <c r="BE259" s="46"/>
      <c r="BF259" s="46"/>
      <c r="BG259" s="46"/>
      <c r="BH259" s="46" t="s">
        <v>70</v>
      </c>
      <c r="BI259" s="212">
        <f>SQRT(BI258)</f>
        <v>19.568232565467753</v>
      </c>
      <c r="BJ259" s="46"/>
      <c r="BK259" s="46" t="s">
        <v>18</v>
      </c>
      <c r="BL259" s="46"/>
      <c r="BM259" s="46"/>
    </row>
    <row r="260" spans="1:65" x14ac:dyDescent="0.25">
      <c r="A260" s="29"/>
      <c r="B260" s="29"/>
      <c r="C260" s="29"/>
      <c r="D260" s="29"/>
      <c r="E260" s="53"/>
      <c r="F260" s="84"/>
      <c r="G260" s="115"/>
      <c r="H260" s="85"/>
      <c r="I260" s="85"/>
      <c r="J260" s="46"/>
      <c r="K260" s="46"/>
      <c r="L260" s="46"/>
      <c r="M260" s="46"/>
      <c r="N260" s="46"/>
      <c r="O260" s="46" t="s">
        <v>578</v>
      </c>
      <c r="P260" s="100">
        <f>P257-1.96*P259</f>
        <v>0.95456858589392568</v>
      </c>
      <c r="Q260" s="46"/>
      <c r="R260" s="46"/>
      <c r="S260" s="46"/>
      <c r="T260" s="46"/>
      <c r="U260" s="87"/>
      <c r="V260" s="115"/>
      <c r="W260" s="85"/>
      <c r="X260" s="85"/>
      <c r="Y260" s="46"/>
      <c r="Z260" s="46"/>
      <c r="AA260" s="46"/>
      <c r="AB260" s="46"/>
      <c r="AC260" s="46"/>
      <c r="AD260" s="46" t="s">
        <v>578</v>
      </c>
      <c r="AE260" s="46">
        <f>AE257-1.96*AE259</f>
        <v>10.32705516289877</v>
      </c>
      <c r="AF260" s="46"/>
      <c r="AG260" s="46"/>
      <c r="AH260" s="46"/>
      <c r="AI260" s="120"/>
      <c r="AJ260" s="84"/>
      <c r="AK260" s="86"/>
      <c r="AL260" s="85"/>
      <c r="AM260" s="85"/>
      <c r="AN260" s="46"/>
      <c r="AO260" s="46"/>
      <c r="AP260" s="46"/>
      <c r="AQ260" s="46"/>
      <c r="AR260" s="46"/>
      <c r="AS260" s="46" t="s">
        <v>578</v>
      </c>
      <c r="AT260" s="46">
        <f>AT257-1.96*AT259</f>
        <v>28.738082703524455</v>
      </c>
      <c r="AU260" s="46"/>
      <c r="AV260" s="46"/>
      <c r="AW260" s="46"/>
      <c r="AX260" s="46"/>
      <c r="AY260" s="84"/>
      <c r="AZ260" s="86"/>
      <c r="BA260" s="46"/>
      <c r="BB260" s="46"/>
      <c r="BC260" s="46"/>
      <c r="BD260" s="46"/>
      <c r="BE260" s="46"/>
      <c r="BF260" s="46"/>
      <c r="BG260" s="46"/>
      <c r="BH260" s="46" t="s">
        <v>578</v>
      </c>
      <c r="BI260" s="46">
        <f>BI257-1.96*BI259</f>
        <v>46.419181555710118</v>
      </c>
      <c r="BJ260" s="46"/>
      <c r="BK260" s="46"/>
      <c r="BL260" s="46"/>
      <c r="BM260" s="46"/>
    </row>
    <row r="261" spans="1:65" x14ac:dyDescent="0.25">
      <c r="A261" s="29"/>
      <c r="B261" s="29"/>
      <c r="C261" s="29"/>
      <c r="D261" s="29"/>
      <c r="E261" s="53"/>
      <c r="F261" s="84"/>
      <c r="G261" s="115"/>
      <c r="H261" s="46"/>
      <c r="I261" s="46"/>
      <c r="J261" s="46"/>
      <c r="K261" s="46"/>
      <c r="L261" s="46"/>
      <c r="M261" s="46"/>
      <c r="N261" s="46"/>
      <c r="O261" s="46" t="s">
        <v>579</v>
      </c>
      <c r="P261" s="100">
        <f>P257+1.96*P259</f>
        <v>1.9004440723339229</v>
      </c>
      <c r="Q261" s="46"/>
      <c r="R261" s="46"/>
      <c r="S261" s="46"/>
      <c r="T261" s="46"/>
      <c r="U261" s="87"/>
      <c r="V261" s="115"/>
      <c r="W261" s="46"/>
      <c r="X261" s="46"/>
      <c r="Y261" s="46"/>
      <c r="Z261" s="46"/>
      <c r="AA261" s="46"/>
      <c r="AB261" s="46"/>
      <c r="AC261" s="46"/>
      <c r="AD261" s="46" t="s">
        <v>579</v>
      </c>
      <c r="AE261" s="46">
        <f>AE257+1.96*AE259</f>
        <v>24.194774889663851</v>
      </c>
      <c r="AF261" s="46"/>
      <c r="AG261" s="46"/>
      <c r="AH261" s="46"/>
      <c r="AI261" s="120"/>
      <c r="AJ261" s="84"/>
      <c r="AK261" s="86"/>
      <c r="AL261" s="46"/>
      <c r="AM261" s="46"/>
      <c r="AN261" s="46"/>
      <c r="AO261" s="46"/>
      <c r="AP261" s="46"/>
      <c r="AQ261" s="46"/>
      <c r="AR261" s="46"/>
      <c r="AS261" s="46" t="s">
        <v>579</v>
      </c>
      <c r="AT261" s="46">
        <f>AT257+1.96*AT259</f>
        <v>50.373416509951511</v>
      </c>
      <c r="AU261" s="46"/>
      <c r="AV261" s="46"/>
      <c r="AW261" s="46"/>
      <c r="AX261" s="46"/>
      <c r="AY261" s="84"/>
      <c r="AZ261" s="86"/>
      <c r="BA261" s="46"/>
      <c r="BB261" s="46"/>
      <c r="BC261" s="46"/>
      <c r="BD261" s="46"/>
      <c r="BE261" s="46"/>
      <c r="BF261" s="46"/>
      <c r="BG261" s="46"/>
      <c r="BH261" s="46" t="s">
        <v>579</v>
      </c>
      <c r="BI261" s="46">
        <f>BI257+1.96*BI259</f>
        <v>123.12665321234371</v>
      </c>
      <c r="BJ261" s="46"/>
      <c r="BK261" s="46"/>
      <c r="BL261" s="46"/>
      <c r="BM261" s="46"/>
    </row>
    <row r="262" spans="1:65" s="66" customFormat="1" x14ac:dyDescent="0.25">
      <c r="A262" s="67" t="s">
        <v>638</v>
      </c>
      <c r="B262" s="70"/>
      <c r="C262" s="70"/>
      <c r="D262" s="70"/>
      <c r="E262" s="71"/>
      <c r="F262" s="101"/>
      <c r="G262" s="102"/>
      <c r="H262" s="102"/>
      <c r="I262" s="102"/>
      <c r="J262" s="102"/>
      <c r="K262" s="102"/>
      <c r="L262" s="102"/>
      <c r="M262" s="102"/>
      <c r="N262" s="102"/>
      <c r="O262" s="102"/>
      <c r="P262" s="102"/>
      <c r="Q262" s="102"/>
      <c r="R262" s="102"/>
      <c r="S262" s="102"/>
      <c r="T262" s="102"/>
      <c r="U262" s="103"/>
      <c r="V262" s="102"/>
      <c r="W262" s="102"/>
      <c r="X262" s="102"/>
      <c r="Y262" s="102"/>
      <c r="Z262" s="102"/>
      <c r="AA262" s="102"/>
      <c r="AB262" s="102"/>
      <c r="AC262" s="102"/>
      <c r="AD262" s="102"/>
      <c r="AE262" s="102"/>
      <c r="AF262" s="102"/>
      <c r="AG262" s="102"/>
      <c r="AH262" s="102"/>
      <c r="AI262" s="184"/>
      <c r="AJ262" s="101"/>
      <c r="AK262" s="104"/>
      <c r="AL262" s="102"/>
      <c r="AM262" s="102"/>
      <c r="AN262" s="102"/>
      <c r="AO262" s="102"/>
      <c r="AP262" s="102"/>
      <c r="AQ262" s="102"/>
      <c r="AR262" s="102"/>
      <c r="AS262" s="102"/>
      <c r="AT262" s="102"/>
      <c r="AU262" s="102"/>
      <c r="AV262" s="102"/>
      <c r="AW262" s="102"/>
      <c r="AX262" s="102"/>
      <c r="AY262" s="101"/>
      <c r="AZ262" s="104"/>
      <c r="BA262" s="102"/>
      <c r="BB262" s="102"/>
      <c r="BC262" s="102"/>
      <c r="BD262" s="102"/>
      <c r="BE262" s="102"/>
      <c r="BF262" s="102"/>
      <c r="BG262" s="102"/>
      <c r="BH262" s="102"/>
      <c r="BI262" s="102"/>
      <c r="BJ262" s="102"/>
      <c r="BK262" s="102"/>
      <c r="BL262" s="102"/>
      <c r="BM262" s="102"/>
    </row>
    <row r="263" spans="1:65" x14ac:dyDescent="0.25">
      <c r="A263" s="1" t="s">
        <v>633</v>
      </c>
      <c r="B263" s="1">
        <v>2013</v>
      </c>
      <c r="C263" s="1">
        <v>5</v>
      </c>
      <c r="D263" s="1">
        <v>3</v>
      </c>
      <c r="E263" s="52">
        <v>2</v>
      </c>
      <c r="F263" s="54">
        <v>5</v>
      </c>
      <c r="G263" s="32">
        <v>1.2</v>
      </c>
      <c r="H263" s="33">
        <v>0.4</v>
      </c>
      <c r="I263" s="33">
        <f t="shared" ref="I263" si="392">H263/SQRT(F263)</f>
        <v>0.17888543819998318</v>
      </c>
      <c r="J263" s="33">
        <f>H263^2</f>
        <v>0.16000000000000003</v>
      </c>
      <c r="K263" s="33">
        <f>1/J263</f>
        <v>6.2499999999999991</v>
      </c>
      <c r="L263" s="33">
        <f>K263^2</f>
        <v>39.062499999999986</v>
      </c>
      <c r="M263" s="33">
        <f>K263*G263</f>
        <v>7.4999999999999982</v>
      </c>
      <c r="N263" s="33">
        <f>K263*G263^2</f>
        <v>8.9999999999999982</v>
      </c>
      <c r="O263" s="33"/>
      <c r="P263" s="33"/>
      <c r="Q263" s="33"/>
      <c r="R263" s="33"/>
      <c r="S263" s="33"/>
      <c r="T263" s="33"/>
      <c r="U263" s="54" t="s">
        <v>17</v>
      </c>
      <c r="V263" s="32" t="s">
        <v>17</v>
      </c>
      <c r="W263" s="33" t="s">
        <v>17</v>
      </c>
      <c r="X263" s="34" t="s">
        <v>17</v>
      </c>
      <c r="Y263" s="33" t="s">
        <v>17</v>
      </c>
      <c r="Z263" s="33" t="s">
        <v>17</v>
      </c>
      <c r="AA263" s="33" t="s">
        <v>17</v>
      </c>
      <c r="AB263" s="33" t="s">
        <v>17</v>
      </c>
      <c r="AC263" s="33" t="s">
        <v>17</v>
      </c>
      <c r="AD263" s="33"/>
      <c r="AE263" s="33"/>
      <c r="AF263" s="33"/>
      <c r="AG263" s="33"/>
      <c r="AH263" s="33"/>
      <c r="AI263" s="112"/>
      <c r="AJ263" s="54">
        <v>5</v>
      </c>
      <c r="AK263" s="32">
        <v>40.200000000000003</v>
      </c>
      <c r="AL263" s="33">
        <v>1.8</v>
      </c>
      <c r="AM263" s="33">
        <f t="shared" ref="AM263" si="393">AL263/SQRT(AJ263)</f>
        <v>0.80498447189992428</v>
      </c>
      <c r="AN263" s="33">
        <f>AL263^2</f>
        <v>3.24</v>
      </c>
      <c r="AO263" s="33">
        <f t="shared" ref="AO263" si="394">1/AN263</f>
        <v>0.30864197530864196</v>
      </c>
      <c r="AP263" s="33">
        <f>AO263^2</f>
        <v>9.5259868922420346E-2</v>
      </c>
      <c r="AQ263" s="33">
        <f t="shared" ref="AQ263" si="395">AO263*AK263</f>
        <v>12.407407407407408</v>
      </c>
      <c r="AR263" s="33">
        <f t="shared" ref="AR263" si="396">AO263*AK263^2</f>
        <v>498.77777777777783</v>
      </c>
      <c r="AS263" s="33"/>
      <c r="AT263" s="33"/>
      <c r="AU263" s="33"/>
      <c r="AV263" s="33"/>
      <c r="AW263" s="33"/>
      <c r="AX263" s="33"/>
      <c r="AY263" s="54">
        <v>5</v>
      </c>
      <c r="AZ263" s="32">
        <v>69.7</v>
      </c>
      <c r="BA263" s="33">
        <v>7.4</v>
      </c>
      <c r="BB263" s="33">
        <f t="shared" ref="BB263" si="397">BA263/SQRT(AY263)</f>
        <v>3.3093806066996887</v>
      </c>
      <c r="BC263" s="33">
        <f>BA263^2</f>
        <v>54.760000000000005</v>
      </c>
      <c r="BD263" s="33">
        <f>1/BC263</f>
        <v>1.8261504747991233E-2</v>
      </c>
      <c r="BE263" s="33">
        <f>BD263^2</f>
        <v>3.3348255566090636E-4</v>
      </c>
      <c r="BF263" s="33">
        <f>BD263*AZ263</f>
        <v>1.272826880934989</v>
      </c>
      <c r="BG263" s="33">
        <f>BD263*AZ263^2</f>
        <v>88.716033601168732</v>
      </c>
      <c r="BH263" s="33"/>
      <c r="BI263" s="33"/>
      <c r="BJ263" s="33"/>
      <c r="BK263" s="33"/>
      <c r="BL263" s="33"/>
      <c r="BM263" s="33"/>
    </row>
    <row r="264" spans="1:65" x14ac:dyDescent="0.25">
      <c r="A264" s="1" t="s">
        <v>615</v>
      </c>
      <c r="B264" s="1">
        <v>1999</v>
      </c>
      <c r="C264">
        <v>1</v>
      </c>
      <c r="D264">
        <v>0</v>
      </c>
      <c r="E264" s="47">
        <v>1</v>
      </c>
      <c r="F264" s="89">
        <v>1</v>
      </c>
      <c r="G264" s="34">
        <v>0.72</v>
      </c>
      <c r="H264" s="45" t="s">
        <v>17</v>
      </c>
      <c r="I264" s="45" t="s">
        <v>17</v>
      </c>
      <c r="J264" s="45" t="s">
        <v>17</v>
      </c>
      <c r="K264" s="45" t="s">
        <v>17</v>
      </c>
      <c r="L264" s="45" t="s">
        <v>17</v>
      </c>
      <c r="M264" s="45" t="s">
        <v>17</v>
      </c>
      <c r="N264" s="45" t="s">
        <v>17</v>
      </c>
      <c r="U264" s="89">
        <v>1</v>
      </c>
      <c r="V264" s="105">
        <v>7.6</v>
      </c>
      <c r="W264" s="34" t="s">
        <v>17</v>
      </c>
      <c r="X264" s="34" t="s">
        <v>17</v>
      </c>
      <c r="Y264" s="34" t="s">
        <v>17</v>
      </c>
      <c r="Z264" s="34" t="s">
        <v>17</v>
      </c>
      <c r="AA264" s="34" t="s">
        <v>17</v>
      </c>
      <c r="AB264" s="34" t="s">
        <v>17</v>
      </c>
      <c r="AC264" s="34" t="s">
        <v>17</v>
      </c>
      <c r="AD264" s="34"/>
      <c r="AE264" s="34"/>
      <c r="AF264" s="34"/>
      <c r="AG264" s="34"/>
      <c r="AH264" s="34"/>
      <c r="AI264" s="82"/>
      <c r="AJ264" s="89">
        <v>1</v>
      </c>
      <c r="AK264" s="105">
        <v>52</v>
      </c>
      <c r="AL264" s="34" t="s">
        <v>17</v>
      </c>
      <c r="AM264" s="34" t="s">
        <v>17</v>
      </c>
      <c r="AN264" s="34" t="s">
        <v>17</v>
      </c>
      <c r="AO264" s="34" t="s">
        <v>17</v>
      </c>
      <c r="AP264" s="34" t="s">
        <v>17</v>
      </c>
      <c r="AQ264" s="34" t="s">
        <v>17</v>
      </c>
      <c r="AR264" s="34" t="s">
        <v>17</v>
      </c>
      <c r="AS264" s="34"/>
      <c r="AT264" s="34"/>
      <c r="AU264" s="34"/>
      <c r="AV264" s="34"/>
      <c r="AW264" s="34"/>
      <c r="AX264" s="34"/>
      <c r="AY264" s="89">
        <v>1</v>
      </c>
      <c r="AZ264" s="106">
        <v>94.74</v>
      </c>
      <c r="BA264" s="34" t="s">
        <v>17</v>
      </c>
      <c r="BB264" s="34" t="s">
        <v>17</v>
      </c>
      <c r="BC264" s="34" t="s">
        <v>17</v>
      </c>
      <c r="BD264" s="34" t="s">
        <v>17</v>
      </c>
      <c r="BE264" s="34" t="s">
        <v>17</v>
      </c>
      <c r="BF264" s="34" t="s">
        <v>17</v>
      </c>
      <c r="BG264" s="34" t="s">
        <v>17</v>
      </c>
      <c r="BH264" s="34"/>
      <c r="BI264" s="34"/>
      <c r="BJ264" s="34"/>
      <c r="BK264" s="34"/>
      <c r="BL264" s="34"/>
      <c r="BM264" s="34"/>
    </row>
    <row r="265" spans="1:65" x14ac:dyDescent="0.25">
      <c r="G265" s="57"/>
      <c r="H265" s="58"/>
      <c r="I265" s="58"/>
      <c r="J265" s="58"/>
      <c r="K265" s="58"/>
      <c r="L265" s="58"/>
      <c r="M265" s="58"/>
      <c r="N265" s="58"/>
      <c r="O265" s="58"/>
      <c r="P265" s="58"/>
      <c r="Q265" s="58"/>
      <c r="R265" s="58"/>
      <c r="S265" s="58"/>
      <c r="T265" s="58"/>
      <c r="V265" s="65"/>
      <c r="W265" s="58"/>
      <c r="X265" s="58"/>
      <c r="Y265" s="58"/>
      <c r="Z265" s="58"/>
      <c r="AA265" s="58"/>
      <c r="AB265" s="58"/>
      <c r="AC265" s="58"/>
      <c r="AD265" s="58"/>
      <c r="AE265" s="58"/>
      <c r="AF265" s="58"/>
      <c r="AG265" s="117"/>
      <c r="AH265" s="117"/>
      <c r="AI265" s="118"/>
      <c r="AK265" s="65"/>
      <c r="AL265" s="58"/>
      <c r="AM265" s="58"/>
      <c r="AN265" s="58"/>
      <c r="AO265" s="58"/>
      <c r="AP265" s="58"/>
      <c r="AQ265" s="58"/>
      <c r="AR265" s="58"/>
      <c r="AS265" s="58"/>
      <c r="AT265" s="58"/>
      <c r="AU265" s="58"/>
      <c r="AV265" s="117"/>
      <c r="AW265" s="117"/>
      <c r="AX265" s="117"/>
      <c r="AZ265" s="65"/>
      <c r="BA265" s="58"/>
      <c r="BB265" s="58"/>
      <c r="BC265" s="58"/>
      <c r="BD265" s="58"/>
      <c r="BE265" s="58"/>
      <c r="BF265" s="58"/>
      <c r="BG265" s="58"/>
      <c r="BH265" s="58"/>
      <c r="BI265" s="58"/>
      <c r="BJ265" s="58"/>
      <c r="BK265" s="58"/>
      <c r="BL265" s="58"/>
      <c r="BM265" s="58"/>
    </row>
    <row r="266" spans="1:65" x14ac:dyDescent="0.25">
      <c r="A266" s="24" t="s">
        <v>11</v>
      </c>
      <c r="B266" s="24"/>
      <c r="C266" s="24"/>
      <c r="D266" s="24"/>
      <c r="E266" s="51"/>
      <c r="F266" s="78"/>
      <c r="G266" s="79"/>
      <c r="H266" s="80"/>
      <c r="I266" s="80"/>
      <c r="J266" s="80"/>
      <c r="K266" s="80"/>
      <c r="L266" s="80"/>
      <c r="M266" s="80"/>
      <c r="N266" s="80"/>
      <c r="O266" s="80"/>
      <c r="P266" s="80"/>
      <c r="Q266" s="80"/>
      <c r="R266" s="80"/>
      <c r="S266" s="80"/>
      <c r="T266" s="80"/>
      <c r="U266" s="78"/>
      <c r="V266" s="79"/>
      <c r="W266" s="80"/>
      <c r="X266" s="80"/>
      <c r="Y266" s="80"/>
      <c r="Z266" s="80"/>
      <c r="AA266" s="80"/>
      <c r="AB266" s="80"/>
      <c r="AC266" s="80"/>
      <c r="AD266" s="80"/>
      <c r="AE266" s="80"/>
      <c r="AF266" s="80"/>
      <c r="AG266" s="80"/>
      <c r="AH266" s="80"/>
      <c r="AI266" s="182"/>
      <c r="AJ266" s="78"/>
      <c r="AK266" s="79"/>
      <c r="AL266" s="80"/>
      <c r="AM266" s="80"/>
      <c r="AN266" s="80"/>
      <c r="AO266" s="80"/>
      <c r="AP266" s="80"/>
      <c r="AQ266" s="80"/>
      <c r="AR266" s="80"/>
      <c r="AS266" s="80"/>
      <c r="AT266" s="80"/>
      <c r="AU266" s="80"/>
      <c r="AV266" s="80"/>
      <c r="AW266" s="80"/>
      <c r="AX266" s="80"/>
      <c r="AY266" s="78"/>
      <c r="AZ266" s="79"/>
      <c r="BA266" s="80"/>
      <c r="BB266" s="80"/>
      <c r="BC266" s="80"/>
      <c r="BD266" s="80"/>
      <c r="BE266" s="80"/>
      <c r="BF266" s="80"/>
      <c r="BG266" s="80"/>
      <c r="BH266" s="80"/>
      <c r="BI266" s="80"/>
      <c r="BJ266" s="80"/>
      <c r="BK266" s="80"/>
      <c r="BL266" s="80"/>
      <c r="BM266" s="80"/>
    </row>
    <row r="267" spans="1:65" x14ac:dyDescent="0.25">
      <c r="A267" s="1" t="s">
        <v>628</v>
      </c>
      <c r="B267" s="1">
        <v>2010</v>
      </c>
      <c r="C267" s="1">
        <v>9</v>
      </c>
      <c r="D267" s="1">
        <v>9</v>
      </c>
      <c r="E267" s="52">
        <v>0</v>
      </c>
      <c r="F267" s="54">
        <v>9</v>
      </c>
      <c r="G267" s="32">
        <v>1.1000000000000001</v>
      </c>
      <c r="H267" s="33">
        <v>0.43</v>
      </c>
      <c r="I267" s="33">
        <f t="shared" ref="I267:I281" si="398">H267/SQRT(F267)</f>
        <v>0.14333333333333334</v>
      </c>
      <c r="J267" s="33">
        <f>H267^2</f>
        <v>0.18489999999999998</v>
      </c>
      <c r="K267" s="33">
        <f>1/J267</f>
        <v>5.408328826392645</v>
      </c>
      <c r="L267" s="33">
        <f t="shared" ref="L267:L281" si="399">K267^2</f>
        <v>29.250020694389644</v>
      </c>
      <c r="M267" s="33">
        <f>K267*G267</f>
        <v>5.9491617090319098</v>
      </c>
      <c r="N267" s="33">
        <f>K267*G267^2</f>
        <v>6.5440778799351014</v>
      </c>
      <c r="O267" s="33">
        <v>6.8602931977642112E-2</v>
      </c>
      <c r="P267" s="33">
        <f t="shared" ref="P267:P281" si="400">J267+O267</f>
        <v>0.25350293197764207</v>
      </c>
      <c r="Q267" s="33">
        <f>1/P267</f>
        <v>3.9447275508758057</v>
      </c>
      <c r="R267" s="33">
        <f t="shared" ref="R267:R281" si="401">Q267*G267</f>
        <v>4.339200305963387</v>
      </c>
      <c r="S267" s="33">
        <f t="shared" ref="S267:S281" si="402">R267*H267^2</f>
        <v>0.80231813657263018</v>
      </c>
      <c r="T267" s="33">
        <f>Q267^2</f>
        <v>15.560875450638633</v>
      </c>
      <c r="U267" s="54">
        <v>9</v>
      </c>
      <c r="V267" s="32">
        <v>16.010000000000002</v>
      </c>
      <c r="W267" s="33">
        <v>4.6500000000000004</v>
      </c>
      <c r="X267" s="33">
        <f>W267/SQRT(U267)</f>
        <v>1.55</v>
      </c>
      <c r="Y267" s="33">
        <f>W267^2</f>
        <v>21.622500000000002</v>
      </c>
      <c r="Z267" s="33">
        <f>1/Y267</f>
        <v>4.6248121170077462E-2</v>
      </c>
      <c r="AA267" s="33">
        <f>Z267^2</f>
        <v>2.1388887117621672E-3</v>
      </c>
      <c r="AB267" s="33">
        <f>Z267*V267</f>
        <v>0.74043241993294029</v>
      </c>
      <c r="AC267" s="33">
        <f>Z267*V267^2</f>
        <v>11.854323043126373</v>
      </c>
      <c r="AD267" s="33">
        <v>8.5888934322505719</v>
      </c>
      <c r="AE267" s="33">
        <f>Y267+AD267</f>
        <v>30.211393432250574</v>
      </c>
      <c r="AF267" s="33">
        <f>1/AE267</f>
        <v>3.3100095241965999E-2</v>
      </c>
      <c r="AG267" s="33">
        <f>AF267*V267</f>
        <v>0.52993252482387565</v>
      </c>
      <c r="AH267" s="33">
        <f>AG267*W267^2</f>
        <v>11.458466018004252</v>
      </c>
      <c r="AI267" s="112">
        <f>AF267^2</f>
        <v>1.0956163050272201E-3</v>
      </c>
      <c r="AJ267" s="54">
        <v>9</v>
      </c>
      <c r="AK267" s="32">
        <v>32.67</v>
      </c>
      <c r="AL267" s="33">
        <v>7.84</v>
      </c>
      <c r="AM267" s="33">
        <f t="shared" ref="AM267:AM281" si="403">AL267/SQRT(AJ267)</f>
        <v>2.6133333333333333</v>
      </c>
      <c r="AN267" s="33">
        <f>AL267^2</f>
        <v>61.465599999999995</v>
      </c>
      <c r="AO267" s="33">
        <f t="shared" ref="AO267:AO281" si="404">1/AN267</f>
        <v>1.6269262807163683E-2</v>
      </c>
      <c r="AP267" s="33">
        <f>AO267^2</f>
        <v>2.6468891228855954E-4</v>
      </c>
      <c r="AQ267" s="33">
        <f t="shared" ref="AQ267" si="405">AO267*AK267</f>
        <v>0.53151681591003752</v>
      </c>
      <c r="AR267" s="33">
        <f t="shared" ref="AR267" si="406">AO267*AK267^2</f>
        <v>17.36465437578093</v>
      </c>
      <c r="AS267" s="33">
        <v>18.102975399507915</v>
      </c>
      <c r="AT267" s="33">
        <f>AN267+AS267</f>
        <v>79.568575399507907</v>
      </c>
      <c r="AU267" s="33">
        <f t="shared" ref="AU267" si="407">1/AT267</f>
        <v>1.2567775594561978E-2</v>
      </c>
      <c r="AV267" s="33">
        <f>AU267*AK267</f>
        <v>0.41058922867433983</v>
      </c>
      <c r="AW267" s="33">
        <f>AV267*AL267^2</f>
        <v>25.2371132940055</v>
      </c>
      <c r="AX267" s="33">
        <f>AU267^2</f>
        <v>1.5794898339526766E-4</v>
      </c>
      <c r="AY267" s="54">
        <v>9</v>
      </c>
      <c r="AZ267" s="32">
        <v>68.23</v>
      </c>
      <c r="BA267" s="33">
        <v>15.22</v>
      </c>
      <c r="BB267" s="33">
        <f t="shared" ref="BB267:BB281" si="408">BA267/SQRT(AY267)</f>
        <v>5.0733333333333333</v>
      </c>
      <c r="BC267" s="33">
        <f>BA267^2</f>
        <v>231.64840000000001</v>
      </c>
      <c r="BD267" s="33">
        <f>1/BC267</f>
        <v>4.3168871444827592E-3</v>
      </c>
      <c r="BE267" s="33">
        <f>BD267^2</f>
        <v>1.8635514618200511E-5</v>
      </c>
      <c r="BF267" s="33">
        <f>BD267*AZ267</f>
        <v>0.29454120986805871</v>
      </c>
      <c r="BG267" s="33">
        <f>BD267*AZ267^2</f>
        <v>20.096546749297644</v>
      </c>
      <c r="BH267" s="33">
        <v>62.421337147540903</v>
      </c>
      <c r="BI267" s="33">
        <f>BC267+BH267</f>
        <v>294.06973714754093</v>
      </c>
      <c r="BJ267" s="33">
        <f>1/BI267</f>
        <v>3.4005539288059386E-3</v>
      </c>
      <c r="BK267" s="33">
        <f>BJ267*AZ267</f>
        <v>0.23201979456242922</v>
      </c>
      <c r="BL267" s="33">
        <f>BK267*BA267^2</f>
        <v>53.747014178715432</v>
      </c>
      <c r="BM267" s="33">
        <f>BJ267^2</f>
        <v>1.1563767022717504E-5</v>
      </c>
    </row>
    <row r="268" spans="1:65" x14ac:dyDescent="0.25">
      <c r="A268" s="1" t="s">
        <v>629</v>
      </c>
      <c r="B268" s="1">
        <v>2013</v>
      </c>
      <c r="C268" s="1">
        <v>14</v>
      </c>
      <c r="D268" s="1">
        <v>14</v>
      </c>
      <c r="E268" s="52">
        <v>0</v>
      </c>
      <c r="F268" s="54">
        <v>14</v>
      </c>
      <c r="G268" s="32">
        <v>1.31</v>
      </c>
      <c r="H268" s="33">
        <v>0.3</v>
      </c>
      <c r="I268" s="33">
        <f t="shared" si="398"/>
        <v>8.0178372573727313E-2</v>
      </c>
      <c r="J268" s="33">
        <f t="shared" ref="J268:J281" si="409">H268^2</f>
        <v>0.09</v>
      </c>
      <c r="K268" s="33">
        <f t="shared" ref="K268:K281" si="410">1/J268</f>
        <v>11.111111111111111</v>
      </c>
      <c r="L268" s="33">
        <f t="shared" si="399"/>
        <v>123.45679012345678</v>
      </c>
      <c r="M268" s="33">
        <f t="shared" ref="M268:M281" si="411">K268*G268</f>
        <v>14.555555555555555</v>
      </c>
      <c r="N268" s="33">
        <f t="shared" ref="N268:N281" si="412">K268*G268^2</f>
        <v>19.067777777777778</v>
      </c>
      <c r="O268" s="33">
        <v>6.8602931977642112E-2</v>
      </c>
      <c r="P268" s="33">
        <f t="shared" si="400"/>
        <v>0.15860293197764211</v>
      </c>
      <c r="Q268" s="33">
        <f t="shared" ref="Q268:Q281" si="413">1/P268</f>
        <v>6.3050536804765231</v>
      </c>
      <c r="R268" s="33">
        <f t="shared" si="401"/>
        <v>8.2596203214242454</v>
      </c>
      <c r="S268" s="33">
        <f t="shared" si="402"/>
        <v>0.74336582892818204</v>
      </c>
      <c r="T268" s="33">
        <f t="shared" ref="T268:T281" si="414">Q268^2</f>
        <v>39.753701913690549</v>
      </c>
      <c r="U268" s="54">
        <v>14</v>
      </c>
      <c r="V268" s="32">
        <v>17.8</v>
      </c>
      <c r="W268" s="33">
        <v>4.99</v>
      </c>
      <c r="X268" s="33">
        <f t="shared" ref="X268:X269" si="415">W268/SQRT(U268)</f>
        <v>1.3336335971429978</v>
      </c>
      <c r="Y268" s="33">
        <f t="shared" ref="Y268:Y278" si="416">W268^2</f>
        <v>24.900100000000002</v>
      </c>
      <c r="Z268" s="33">
        <f t="shared" ref="Z268:Z278" si="417">1/Y268</f>
        <v>4.0160481283207698E-2</v>
      </c>
      <c r="AA268" s="33">
        <f>Z268^2</f>
        <v>1.6128642568988757E-3</v>
      </c>
      <c r="AB268" s="33">
        <f t="shared" ref="AB268:AB278" si="418">Z268*V268</f>
        <v>0.71485656684109711</v>
      </c>
      <c r="AC268" s="33">
        <f t="shared" ref="AC268:AC278" si="419">Z268*V268^2</f>
        <v>12.724446889771528</v>
      </c>
      <c r="AD268" s="33">
        <v>8.5888934322505719</v>
      </c>
      <c r="AE268" s="33">
        <f>Y268+AD268</f>
        <v>33.488993432250574</v>
      </c>
      <c r="AF268" s="33">
        <f t="shared" ref="AF268:AF278" si="420">1/AE268</f>
        <v>2.98605570819271E-2</v>
      </c>
      <c r="AG268" s="33">
        <f>AF268*V268</f>
        <v>0.53151791605830245</v>
      </c>
      <c r="AH268" s="33">
        <f>AG268*W268^2</f>
        <v>13.234849261643339</v>
      </c>
      <c r="AI268" s="112">
        <f>AF268^2</f>
        <v>8.9165286924302667E-4</v>
      </c>
      <c r="AJ268" s="54">
        <v>14</v>
      </c>
      <c r="AK268" s="32">
        <v>34.36</v>
      </c>
      <c r="AL268" s="33">
        <v>14</v>
      </c>
      <c r="AM268" s="33">
        <f t="shared" si="403"/>
        <v>3.7416573867739413</v>
      </c>
      <c r="AN268" s="33">
        <f>AL268^2</f>
        <v>196</v>
      </c>
      <c r="AO268" s="33">
        <f t="shared" ref="AO268" si="421">1/AN268</f>
        <v>5.1020408163265302E-3</v>
      </c>
      <c r="AP268" s="33">
        <f>AO268^2</f>
        <v>2.6030820491461885E-5</v>
      </c>
      <c r="AQ268" s="33">
        <f t="shared" ref="AQ268" si="422">AO268*AK268</f>
        <v>0.17530612244897958</v>
      </c>
      <c r="AR268" s="33">
        <f t="shared" ref="AR268" si="423">AO268*AK268^2</f>
        <v>6.0235183673469379</v>
      </c>
      <c r="AS268" s="33">
        <v>18.102975399507915</v>
      </c>
      <c r="AT268" s="33">
        <f>AN268+AS268</f>
        <v>214.10297539950793</v>
      </c>
      <c r="AU268" s="33">
        <f t="shared" ref="AU268" si="424">1/AT268</f>
        <v>4.6706497101875319E-3</v>
      </c>
      <c r="AV268" s="33">
        <f>AU268*AK268</f>
        <v>0.16048352404204358</v>
      </c>
      <c r="AW268" s="33">
        <f>AV268*AL268^2</f>
        <v>31.454770712240542</v>
      </c>
      <c r="AX268" s="33">
        <f>AU268^2</f>
        <v>2.1814968715274875E-5</v>
      </c>
      <c r="AY268" s="54">
        <v>14</v>
      </c>
      <c r="AZ268" s="32">
        <v>72.209999999999994</v>
      </c>
      <c r="BA268" s="33">
        <v>41</v>
      </c>
      <c r="BB268" s="33">
        <f t="shared" si="408"/>
        <v>10.957710918409401</v>
      </c>
      <c r="BC268" s="33">
        <f>BA268^2</f>
        <v>1681</v>
      </c>
      <c r="BD268" s="33">
        <f>1/BC268</f>
        <v>5.9488399762046404E-4</v>
      </c>
      <c r="BE268" s="33">
        <f>BD268^2</f>
        <v>3.5388697062490424E-7</v>
      </c>
      <c r="BF268" s="33">
        <f>BD268*AZ268</f>
        <v>4.2956573468173706E-2</v>
      </c>
      <c r="BG268" s="33">
        <f>BD268*AZ268^2</f>
        <v>3.101894170136823</v>
      </c>
      <c r="BH268" s="33">
        <v>62.421337147540903</v>
      </c>
      <c r="BI268" s="33">
        <f>BC268+BH268</f>
        <v>1743.421337147541</v>
      </c>
      <c r="BJ268" s="33">
        <f>1/BI268</f>
        <v>5.7358481205474238E-4</v>
      </c>
      <c r="BK268" s="33">
        <f>BJ268*AZ268</f>
        <v>4.1418559278472947E-2</v>
      </c>
      <c r="BL268" s="33">
        <f>BK268*BA268^2</f>
        <v>69.624598147113019</v>
      </c>
      <c r="BM268" s="33">
        <f>BJ268^2</f>
        <v>3.2899953661987412E-7</v>
      </c>
    </row>
    <row r="269" spans="1:65" x14ac:dyDescent="0.25">
      <c r="A269" s="1" t="s">
        <v>604</v>
      </c>
      <c r="B269" s="1">
        <v>2006</v>
      </c>
      <c r="C269" s="1">
        <v>4</v>
      </c>
      <c r="D269" s="1">
        <v>4</v>
      </c>
      <c r="E269" s="52">
        <v>0</v>
      </c>
      <c r="F269" s="54">
        <v>4</v>
      </c>
      <c r="G269" s="32">
        <v>0.89</v>
      </c>
      <c r="H269" s="33">
        <v>0.06</v>
      </c>
      <c r="I269" s="33">
        <f t="shared" si="398"/>
        <v>0.03</v>
      </c>
      <c r="J269" s="33">
        <f t="shared" si="409"/>
        <v>3.5999999999999999E-3</v>
      </c>
      <c r="K269" s="33">
        <f t="shared" si="410"/>
        <v>277.77777777777777</v>
      </c>
      <c r="L269" s="33">
        <f t="shared" si="399"/>
        <v>77160.493827160491</v>
      </c>
      <c r="M269" s="33">
        <f t="shared" si="411"/>
        <v>247.22222222222223</v>
      </c>
      <c r="N269" s="33">
        <f t="shared" si="412"/>
        <v>220.02777777777777</v>
      </c>
      <c r="O269" s="33">
        <v>6.8602931977642112E-2</v>
      </c>
      <c r="P269" s="33">
        <f t="shared" si="400"/>
        <v>7.2202931977642118E-2</v>
      </c>
      <c r="Q269" s="33">
        <f t="shared" si="413"/>
        <v>13.849853082277232</v>
      </c>
      <c r="R269" s="33">
        <f t="shared" si="401"/>
        <v>12.326369243226736</v>
      </c>
      <c r="S269" s="33">
        <f t="shared" si="402"/>
        <v>4.4374929275616252E-2</v>
      </c>
      <c r="T269" s="33">
        <f t="shared" si="414"/>
        <v>191.81843040066414</v>
      </c>
      <c r="U269" s="54">
        <v>4</v>
      </c>
      <c r="V269" s="32">
        <v>12.08</v>
      </c>
      <c r="W269" s="33">
        <v>1.83</v>
      </c>
      <c r="X269" s="33">
        <f t="shared" si="415"/>
        <v>0.91500000000000004</v>
      </c>
      <c r="Y269" s="33">
        <f t="shared" si="416"/>
        <v>3.3489000000000004</v>
      </c>
      <c r="Z269" s="33">
        <f t="shared" si="417"/>
        <v>0.29860551225775622</v>
      </c>
      <c r="AA269" s="33">
        <f>Z269^2</f>
        <v>8.9165251950717006E-2</v>
      </c>
      <c r="AB269" s="33">
        <f t="shared" si="418"/>
        <v>3.607154588073695</v>
      </c>
      <c r="AC269" s="33">
        <f t="shared" si="419"/>
        <v>43.574427423930238</v>
      </c>
      <c r="AD269" s="33">
        <v>8.5888934322505719</v>
      </c>
      <c r="AE269" s="33">
        <f>Y269+AD269</f>
        <v>11.937793432250572</v>
      </c>
      <c r="AF269" s="33">
        <f t="shared" si="420"/>
        <v>8.3767574441223597E-2</v>
      </c>
      <c r="AG269" s="33">
        <f>AF269*V269</f>
        <v>1.0119122992499812</v>
      </c>
      <c r="AH269" s="33">
        <f>AG269*W269^2</f>
        <v>3.3887930989582622</v>
      </c>
      <c r="AI269" s="112">
        <f>AF269^2</f>
        <v>7.017006527765937E-3</v>
      </c>
      <c r="AJ269" s="54">
        <v>4</v>
      </c>
      <c r="AK269" s="32">
        <v>28.75</v>
      </c>
      <c r="AL269" s="33">
        <v>3.2</v>
      </c>
      <c r="AM269" s="33">
        <f t="shared" si="403"/>
        <v>1.6</v>
      </c>
      <c r="AN269" s="33">
        <f t="shared" ref="AN269:AN281" si="425">AL269^2</f>
        <v>10.240000000000002</v>
      </c>
      <c r="AO269" s="33">
        <f t="shared" si="404"/>
        <v>9.7656249999999986E-2</v>
      </c>
      <c r="AP269" s="33">
        <f t="shared" ref="AP269:AP281" si="426">AO269^2</f>
        <v>9.5367431640624965E-3</v>
      </c>
      <c r="AQ269" s="33">
        <f t="shared" ref="AQ269:AQ281" si="427">AO269*AK269</f>
        <v>2.8076171874999996</v>
      </c>
      <c r="AR269" s="33">
        <f t="shared" ref="AR269:AR281" si="428">AO269*AK269^2</f>
        <v>80.718994140624986</v>
      </c>
      <c r="AS269" s="33">
        <v>18.102975399507915</v>
      </c>
      <c r="AT269" s="33">
        <f t="shared" ref="AT269:AT281" si="429">AN269+AS269</f>
        <v>28.342975399507917</v>
      </c>
      <c r="AU269" s="33">
        <f t="shared" ref="AU269:AU281" si="430">1/AT269</f>
        <v>3.5282110854789148E-2</v>
      </c>
      <c r="AV269" s="33">
        <f t="shared" ref="AV269:AV281" si="431">AU269*AK269</f>
        <v>1.014360687075188</v>
      </c>
      <c r="AW269" s="33">
        <f t="shared" ref="AW269:AW281" si="432">AV269*AL269^2</f>
        <v>10.387053435649927</v>
      </c>
      <c r="AX269" s="33">
        <f>AU269^2</f>
        <v>1.2448273463696302E-3</v>
      </c>
      <c r="AY269" s="54">
        <v>4</v>
      </c>
      <c r="AZ269" s="32">
        <v>75</v>
      </c>
      <c r="BA269" s="33">
        <v>13.41</v>
      </c>
      <c r="BB269" s="33">
        <f t="shared" si="408"/>
        <v>6.7050000000000001</v>
      </c>
      <c r="BC269" s="33">
        <f t="shared" ref="BC269:BC281" si="433">BA269^2</f>
        <v>179.82810000000001</v>
      </c>
      <c r="BD269" s="33">
        <f>1/BC269</f>
        <v>5.5608661827600912E-3</v>
      </c>
      <c r="BE269" s="33">
        <f t="shared" ref="BE269:BE281" si="434">BD269^2</f>
        <v>3.0923232702564786E-5</v>
      </c>
      <c r="BF269" s="33">
        <f>BD269*AZ269</f>
        <v>0.41706496370700685</v>
      </c>
      <c r="BG269" s="33">
        <f>BD269*AZ269^2</f>
        <v>31.279872278025511</v>
      </c>
      <c r="BH269" s="33">
        <v>62.421337147540903</v>
      </c>
      <c r="BI269" s="33">
        <f t="shared" ref="BI269:BI281" si="435">BC269+BH269</f>
        <v>242.2494371475409</v>
      </c>
      <c r="BJ269" s="33">
        <f>1/BI269</f>
        <v>4.1279765673550546E-3</v>
      </c>
      <c r="BK269" s="33">
        <f t="shared" ref="BK269:BK281" si="436">BJ269*AZ269</f>
        <v>0.3095982425516291</v>
      </c>
      <c r="BL269" s="33">
        <f t="shared" ref="BL269:BL281" si="437">BK269*BA269^2</f>
        <v>55.674463721398617</v>
      </c>
      <c r="BM269" s="33">
        <f>BJ269^2</f>
        <v>1.7040190540632418E-5</v>
      </c>
    </row>
    <row r="270" spans="1:65" x14ac:dyDescent="0.25">
      <c r="A270" s="1" t="s">
        <v>604</v>
      </c>
      <c r="B270" s="1">
        <v>2014</v>
      </c>
      <c r="C270" s="1">
        <v>9</v>
      </c>
      <c r="D270" s="1">
        <v>9</v>
      </c>
      <c r="E270" s="52">
        <v>0</v>
      </c>
      <c r="F270" s="54">
        <v>9</v>
      </c>
      <c r="G270" s="32">
        <v>1.5</v>
      </c>
      <c r="H270" s="33">
        <v>0.39</v>
      </c>
      <c r="I270" s="33">
        <f t="shared" si="398"/>
        <v>0.13</v>
      </c>
      <c r="J270" s="33">
        <f t="shared" si="409"/>
        <v>0.15210000000000001</v>
      </c>
      <c r="K270" s="33">
        <f t="shared" si="410"/>
        <v>6.5746219592373434</v>
      </c>
      <c r="L270" s="33">
        <f t="shared" si="399"/>
        <v>43.225653906885881</v>
      </c>
      <c r="M270" s="33">
        <f t="shared" si="411"/>
        <v>9.8619329388560146</v>
      </c>
      <c r="N270" s="33">
        <f t="shared" si="412"/>
        <v>14.792899408284022</v>
      </c>
      <c r="O270" s="33">
        <v>6.8602931977642112E-2</v>
      </c>
      <c r="P270" s="33">
        <f t="shared" si="400"/>
        <v>0.22070293197764213</v>
      </c>
      <c r="Q270" s="33">
        <f t="shared" si="413"/>
        <v>4.5309774140259407</v>
      </c>
      <c r="R270" s="33">
        <f t="shared" si="401"/>
        <v>6.796466121038911</v>
      </c>
      <c r="S270" s="33">
        <f t="shared" si="402"/>
        <v>1.0337424970100184</v>
      </c>
      <c r="T270" s="33">
        <f t="shared" si="414"/>
        <v>20.529756326413199</v>
      </c>
      <c r="U270" s="54" t="s">
        <v>17</v>
      </c>
      <c r="V270" s="32" t="s">
        <v>17</v>
      </c>
      <c r="W270" s="33" t="s">
        <v>17</v>
      </c>
      <c r="X270" s="33" t="s">
        <v>17</v>
      </c>
      <c r="Y270" s="33" t="s">
        <v>17</v>
      </c>
      <c r="Z270" s="33" t="s">
        <v>17</v>
      </c>
      <c r="AA270" s="33" t="s">
        <v>17</v>
      </c>
      <c r="AB270" s="33" t="s">
        <v>17</v>
      </c>
      <c r="AC270" s="33" t="s">
        <v>17</v>
      </c>
      <c r="AD270" s="33" t="s">
        <v>17</v>
      </c>
      <c r="AE270" s="33" t="s">
        <v>17</v>
      </c>
      <c r="AF270" s="33" t="s">
        <v>17</v>
      </c>
      <c r="AG270" s="33" t="s">
        <v>17</v>
      </c>
      <c r="AH270" s="33"/>
      <c r="AI270" s="112"/>
      <c r="AJ270" s="54">
        <v>9</v>
      </c>
      <c r="AK270" s="32">
        <v>30</v>
      </c>
      <c r="AL270" s="33">
        <v>5</v>
      </c>
      <c r="AM270" s="33">
        <f t="shared" si="403"/>
        <v>1.6666666666666667</v>
      </c>
      <c r="AN270" s="33">
        <f t="shared" si="425"/>
        <v>25</v>
      </c>
      <c r="AO270" s="33">
        <f t="shared" si="404"/>
        <v>0.04</v>
      </c>
      <c r="AP270" s="33">
        <f t="shared" si="426"/>
        <v>1.6000000000000001E-3</v>
      </c>
      <c r="AQ270" s="33">
        <f t="shared" si="427"/>
        <v>1.2</v>
      </c>
      <c r="AR270" s="33">
        <f t="shared" si="428"/>
        <v>36</v>
      </c>
      <c r="AS270" s="33">
        <v>18.102975399507915</v>
      </c>
      <c r="AT270" s="33">
        <f t="shared" si="429"/>
        <v>43.102975399507912</v>
      </c>
      <c r="AU270" s="33">
        <f t="shared" si="430"/>
        <v>2.3200254523761173E-2</v>
      </c>
      <c r="AV270" s="33">
        <f t="shared" si="431"/>
        <v>0.69600763571283519</v>
      </c>
      <c r="AW270" s="33">
        <f t="shared" si="432"/>
        <v>17.400190892820881</v>
      </c>
      <c r="AX270" s="33">
        <f t="shared" ref="AX270:AX281" si="438">AU270^2</f>
        <v>5.3825180996730081E-4</v>
      </c>
      <c r="AY270" s="54">
        <v>9</v>
      </c>
      <c r="AZ270" s="32">
        <v>70.599999999999994</v>
      </c>
      <c r="BA270" s="33">
        <v>10.1</v>
      </c>
      <c r="BB270" s="33">
        <f t="shared" si="408"/>
        <v>3.3666666666666667</v>
      </c>
      <c r="BC270" s="33">
        <f t="shared" si="433"/>
        <v>102.00999999999999</v>
      </c>
      <c r="BD270" s="33">
        <f t="shared" ref="BD270:BD281" si="439">1/BC270</f>
        <v>9.8029604940692103E-3</v>
      </c>
      <c r="BE270" s="33">
        <f t="shared" si="434"/>
        <v>9.6098034448281657E-5</v>
      </c>
      <c r="BF270" s="33">
        <f t="shared" ref="BF270:BF281" si="440">BD270*AZ270</f>
        <v>0.69208901088128616</v>
      </c>
      <c r="BG270" s="33">
        <f t="shared" ref="BG270:BG281" si="441">BD270*AZ270^2</f>
        <v>48.861484168218794</v>
      </c>
      <c r="BH270" s="33">
        <v>62.421337147540903</v>
      </c>
      <c r="BI270" s="33">
        <f t="shared" si="435"/>
        <v>164.43133714754089</v>
      </c>
      <c r="BJ270" s="33">
        <f t="shared" ref="BJ270:BJ281" si="442">1/BI270</f>
        <v>6.0815658216214616E-3</v>
      </c>
      <c r="BK270" s="33">
        <f t="shared" si="436"/>
        <v>0.42935854700647513</v>
      </c>
      <c r="BL270" s="33">
        <f t="shared" si="437"/>
        <v>43.798865380130522</v>
      </c>
      <c r="BM270" s="33">
        <f t="shared" ref="BM270:BM281" si="443">BJ270^2</f>
        <v>3.6985442842714321E-5</v>
      </c>
    </row>
    <row r="271" spans="1:65" x14ac:dyDescent="0.25">
      <c r="A271" s="1" t="s">
        <v>606</v>
      </c>
      <c r="B271" s="1">
        <v>2015</v>
      </c>
      <c r="C271" s="1">
        <v>8</v>
      </c>
      <c r="D271" s="1">
        <v>7</v>
      </c>
      <c r="E271" s="52">
        <v>1</v>
      </c>
      <c r="F271" s="54">
        <v>8</v>
      </c>
      <c r="G271" s="33">
        <v>1.55</v>
      </c>
      <c r="H271" s="33">
        <v>0.37</v>
      </c>
      <c r="I271" s="33">
        <f t="shared" si="398"/>
        <v>0.13081475451951127</v>
      </c>
      <c r="J271" s="33">
        <f t="shared" si="409"/>
        <v>0.13689999999999999</v>
      </c>
      <c r="K271" s="33">
        <f t="shared" si="410"/>
        <v>7.3046018991964941</v>
      </c>
      <c r="L271" s="33">
        <f t="shared" si="399"/>
        <v>53.357208905745026</v>
      </c>
      <c r="M271" s="33">
        <f t="shared" si="411"/>
        <v>11.322132943754566</v>
      </c>
      <c r="N271" s="33">
        <f t="shared" si="412"/>
        <v>17.549306062819579</v>
      </c>
      <c r="O271" s="33">
        <v>6.8602931977642112E-2</v>
      </c>
      <c r="P271" s="33">
        <f t="shared" si="400"/>
        <v>0.20550293197764211</v>
      </c>
      <c r="Q271" s="33">
        <f t="shared" si="413"/>
        <v>4.8661106212771505</v>
      </c>
      <c r="R271" s="33">
        <f t="shared" si="401"/>
        <v>7.5424714629795835</v>
      </c>
      <c r="S271" s="33">
        <f t="shared" si="402"/>
        <v>1.0325643432819049</v>
      </c>
      <c r="T271" s="33">
        <f t="shared" si="414"/>
        <v>23.679032578506295</v>
      </c>
      <c r="U271" s="54" t="s">
        <v>17</v>
      </c>
      <c r="V271" s="32" t="s">
        <v>17</v>
      </c>
      <c r="W271" s="33" t="s">
        <v>17</v>
      </c>
      <c r="X271" s="33" t="s">
        <v>17</v>
      </c>
      <c r="Y271" s="33" t="s">
        <v>17</v>
      </c>
      <c r="Z271" s="33" t="s">
        <v>17</v>
      </c>
      <c r="AA271" s="33" t="s">
        <v>17</v>
      </c>
      <c r="AB271" s="33" t="s">
        <v>17</v>
      </c>
      <c r="AC271" s="33" t="s">
        <v>17</v>
      </c>
      <c r="AD271" s="33" t="s">
        <v>17</v>
      </c>
      <c r="AE271" s="33" t="s">
        <v>17</v>
      </c>
      <c r="AF271" s="33" t="s">
        <v>17</v>
      </c>
      <c r="AG271" s="33" t="s">
        <v>17</v>
      </c>
      <c r="AH271" s="33"/>
      <c r="AI271" s="112"/>
      <c r="AJ271" s="54">
        <v>8</v>
      </c>
      <c r="AK271" s="32">
        <v>27.4</v>
      </c>
      <c r="AL271" s="33">
        <v>4.2</v>
      </c>
      <c r="AM271" s="33">
        <f t="shared" si="403"/>
        <v>1.4849242404917498</v>
      </c>
      <c r="AN271" s="33">
        <f t="shared" si="425"/>
        <v>17.64</v>
      </c>
      <c r="AO271" s="33">
        <f t="shared" si="404"/>
        <v>5.6689342403628114E-2</v>
      </c>
      <c r="AP271" s="33">
        <f t="shared" si="426"/>
        <v>3.2136815421557885E-3</v>
      </c>
      <c r="AQ271" s="33">
        <f t="shared" si="427"/>
        <v>1.5532879818594103</v>
      </c>
      <c r="AR271" s="33">
        <f t="shared" si="428"/>
        <v>42.560090702947839</v>
      </c>
      <c r="AS271" s="33">
        <v>18.102975399507915</v>
      </c>
      <c r="AT271" s="33">
        <f t="shared" si="429"/>
        <v>35.742975399507912</v>
      </c>
      <c r="AU271" s="33">
        <f t="shared" si="430"/>
        <v>2.7977525340930832E-2</v>
      </c>
      <c r="AV271" s="33">
        <f t="shared" si="431"/>
        <v>0.76658419434150471</v>
      </c>
      <c r="AW271" s="33">
        <f t="shared" si="432"/>
        <v>13.522545188184143</v>
      </c>
      <c r="AX271" s="33">
        <f t="shared" si="438"/>
        <v>7.8274192420242682E-4</v>
      </c>
      <c r="AY271" s="54">
        <v>8</v>
      </c>
      <c r="AZ271" s="32">
        <v>65.2</v>
      </c>
      <c r="BA271" s="33">
        <v>4.4000000000000004</v>
      </c>
      <c r="BB271" s="33">
        <f t="shared" si="408"/>
        <v>1.5556349186104046</v>
      </c>
      <c r="BC271" s="33">
        <f t="shared" si="433"/>
        <v>19.360000000000003</v>
      </c>
      <c r="BD271" s="33">
        <f t="shared" si="439"/>
        <v>5.1652892561983466E-2</v>
      </c>
      <c r="BE271" s="33">
        <f t="shared" si="434"/>
        <v>2.6680213100198067E-3</v>
      </c>
      <c r="BF271" s="33">
        <f t="shared" si="440"/>
        <v>3.3677685950413223</v>
      </c>
      <c r="BG271" s="33">
        <f t="shared" si="441"/>
        <v>219.57851239669418</v>
      </c>
      <c r="BH271" s="33">
        <v>62.421337147540903</v>
      </c>
      <c r="BI271" s="33">
        <f t="shared" si="435"/>
        <v>81.78133714754091</v>
      </c>
      <c r="BJ271" s="33">
        <f t="shared" si="442"/>
        <v>1.2227728658873721E-2</v>
      </c>
      <c r="BK271" s="33">
        <f t="shared" si="436"/>
        <v>0.79724790855856664</v>
      </c>
      <c r="BL271" s="33">
        <f t="shared" si="437"/>
        <v>15.434719509693853</v>
      </c>
      <c r="BM271" s="33">
        <f t="shared" si="443"/>
        <v>1.4951734815504174E-4</v>
      </c>
    </row>
    <row r="272" spans="1:65" x14ac:dyDescent="0.25">
      <c r="A272" s="1" t="s">
        <v>607</v>
      </c>
      <c r="B272" s="1">
        <v>2012</v>
      </c>
      <c r="C272" s="1">
        <v>8</v>
      </c>
      <c r="D272" s="1">
        <v>8</v>
      </c>
      <c r="E272" s="52">
        <v>0</v>
      </c>
      <c r="F272" s="54">
        <v>8</v>
      </c>
      <c r="G272" s="32">
        <v>1.67</v>
      </c>
      <c r="H272" s="33">
        <v>0.38</v>
      </c>
      <c r="I272" s="33">
        <f t="shared" si="398"/>
        <v>0.13435028842544403</v>
      </c>
      <c r="J272" s="33">
        <f t="shared" si="409"/>
        <v>0.1444</v>
      </c>
      <c r="K272" s="33">
        <f t="shared" si="410"/>
        <v>6.9252077562326866</v>
      </c>
      <c r="L272" s="33">
        <f t="shared" si="399"/>
        <v>47.958502466985358</v>
      </c>
      <c r="M272" s="33">
        <f t="shared" si="411"/>
        <v>11.565096952908586</v>
      </c>
      <c r="N272" s="33">
        <f t="shared" si="412"/>
        <v>19.313711911357338</v>
      </c>
      <c r="O272" s="33">
        <v>6.8602931977642112E-2</v>
      </c>
      <c r="P272" s="33">
        <f t="shared" si="400"/>
        <v>0.21300293197764211</v>
      </c>
      <c r="Q272" s="33">
        <f t="shared" si="413"/>
        <v>4.6947710565081104</v>
      </c>
      <c r="R272" s="33">
        <f t="shared" si="401"/>
        <v>7.8402676643685441</v>
      </c>
      <c r="S272" s="33">
        <f t="shared" si="402"/>
        <v>1.1321346507348178</v>
      </c>
      <c r="T272" s="33">
        <f t="shared" si="414"/>
        <v>22.04087527302628</v>
      </c>
      <c r="U272" s="54">
        <v>8</v>
      </c>
      <c r="V272" s="32">
        <v>24.5</v>
      </c>
      <c r="W272" s="33">
        <v>4.9000000000000004</v>
      </c>
      <c r="X272" s="33">
        <f>W272/SQRT(U272)</f>
        <v>1.7324116139070413</v>
      </c>
      <c r="Y272" s="33">
        <f t="shared" si="416"/>
        <v>24.010000000000005</v>
      </c>
      <c r="Z272" s="33">
        <f t="shared" si="417"/>
        <v>4.1649312786339016E-2</v>
      </c>
      <c r="AA272" s="33">
        <f t="shared" ref="AA272:AA278" si="444">Z272^2</f>
        <v>1.7346652555743026E-3</v>
      </c>
      <c r="AB272" s="33">
        <f t="shared" si="418"/>
        <v>1.0204081632653059</v>
      </c>
      <c r="AC272" s="33">
        <f t="shared" si="419"/>
        <v>24.999999999999993</v>
      </c>
      <c r="AD272" s="33">
        <v>8.5888934322505719</v>
      </c>
      <c r="AE272" s="33">
        <f t="shared" ref="AE272:AE278" si="445">Y272+AD272</f>
        <v>32.598893432250577</v>
      </c>
      <c r="AF272" s="33">
        <f t="shared" si="420"/>
        <v>3.0675887881847084E-2</v>
      </c>
      <c r="AG272" s="33">
        <f t="shared" ref="AG272:AG278" si="446">AF272*V272</f>
        <v>0.75155925310525351</v>
      </c>
      <c r="AH272" s="33">
        <f t="shared" ref="AH272:AH278" si="447">AG272*W272^2</f>
        <v>18.044937667057141</v>
      </c>
      <c r="AI272" s="112">
        <f t="shared" ref="AI272:AI278" si="448">AF272^2</f>
        <v>9.4101009733965277E-4</v>
      </c>
      <c r="AJ272" s="54">
        <v>8</v>
      </c>
      <c r="AK272" s="32">
        <v>29.2</v>
      </c>
      <c r="AL272" s="33">
        <v>3.8</v>
      </c>
      <c r="AM272" s="33">
        <f t="shared" si="403"/>
        <v>1.3435028842544401</v>
      </c>
      <c r="AN272" s="33">
        <f t="shared" si="425"/>
        <v>14.44</v>
      </c>
      <c r="AO272" s="33">
        <f t="shared" si="404"/>
        <v>6.9252077562326875E-2</v>
      </c>
      <c r="AP272" s="33">
        <f t="shared" si="426"/>
        <v>4.7958502466985374E-3</v>
      </c>
      <c r="AQ272" s="33">
        <f t="shared" si="427"/>
        <v>2.0221606648199448</v>
      </c>
      <c r="AR272" s="33">
        <f t="shared" si="428"/>
        <v>59.047091412742382</v>
      </c>
      <c r="AS272" s="33">
        <v>18.102975399507915</v>
      </c>
      <c r="AT272" s="33">
        <f t="shared" si="429"/>
        <v>32.542975399507917</v>
      </c>
      <c r="AU272" s="33">
        <f t="shared" si="430"/>
        <v>3.0728597730345242E-2</v>
      </c>
      <c r="AV272" s="33">
        <f t="shared" si="431"/>
        <v>0.89727505372608107</v>
      </c>
      <c r="AW272" s="33">
        <f t="shared" si="432"/>
        <v>12.956651775804611</v>
      </c>
      <c r="AX272" s="33">
        <f t="shared" si="438"/>
        <v>9.4424671847337881E-4</v>
      </c>
      <c r="AY272" s="54">
        <v>8</v>
      </c>
      <c r="AZ272" s="32">
        <v>67.900000000000006</v>
      </c>
      <c r="BA272" s="33">
        <v>6.7</v>
      </c>
      <c r="BB272" s="33">
        <f t="shared" si="408"/>
        <v>2.368807716974934</v>
      </c>
      <c r="BC272" s="33">
        <f t="shared" si="433"/>
        <v>44.89</v>
      </c>
      <c r="BD272" s="33">
        <f t="shared" si="439"/>
        <v>2.2276676319893073E-2</v>
      </c>
      <c r="BE272" s="33">
        <f t="shared" si="434"/>
        <v>4.9625030786128481E-4</v>
      </c>
      <c r="BF272" s="33">
        <f t="shared" si="440"/>
        <v>1.5125863221207398</v>
      </c>
      <c r="BG272" s="33">
        <f t="shared" si="441"/>
        <v>102.70461127199823</v>
      </c>
      <c r="BH272" s="33">
        <v>62.421337147540903</v>
      </c>
      <c r="BI272" s="33">
        <f t="shared" si="435"/>
        <v>107.31133714754091</v>
      </c>
      <c r="BJ272" s="33">
        <f t="shared" si="442"/>
        <v>9.3186798951644181E-3</v>
      </c>
      <c r="BK272" s="33">
        <f t="shared" si="436"/>
        <v>0.63273836488166402</v>
      </c>
      <c r="BL272" s="33">
        <f t="shared" si="437"/>
        <v>28.403625199537899</v>
      </c>
      <c r="BM272" s="33">
        <f t="shared" si="443"/>
        <v>8.6837794988541532E-5</v>
      </c>
    </row>
    <row r="273" spans="1:72" x14ac:dyDescent="0.25">
      <c r="A273" s="1" t="s">
        <v>630</v>
      </c>
      <c r="B273" s="1">
        <v>2011</v>
      </c>
      <c r="C273" s="1">
        <v>30</v>
      </c>
      <c r="D273" s="1">
        <v>7</v>
      </c>
      <c r="E273" s="52">
        <v>0</v>
      </c>
      <c r="F273" s="54">
        <v>7</v>
      </c>
      <c r="G273" s="32">
        <v>1.6</v>
      </c>
      <c r="H273" s="33">
        <v>0.4</v>
      </c>
      <c r="I273" s="33">
        <f t="shared" si="398"/>
        <v>0.15118578920369088</v>
      </c>
      <c r="J273" s="33">
        <f t="shared" si="409"/>
        <v>0.16000000000000003</v>
      </c>
      <c r="K273" s="33">
        <f t="shared" si="410"/>
        <v>6.2499999999999991</v>
      </c>
      <c r="L273" s="33">
        <f t="shared" si="399"/>
        <v>39.062499999999986</v>
      </c>
      <c r="M273" s="33">
        <f t="shared" si="411"/>
        <v>10</v>
      </c>
      <c r="N273" s="33">
        <f t="shared" si="412"/>
        <v>16</v>
      </c>
      <c r="O273" s="33">
        <v>6.8602931977642112E-2</v>
      </c>
      <c r="P273" s="33">
        <f t="shared" si="400"/>
        <v>0.22860293197764214</v>
      </c>
      <c r="Q273" s="33">
        <f t="shared" si="413"/>
        <v>4.3743970882132084</v>
      </c>
      <c r="R273" s="33">
        <f t="shared" si="401"/>
        <v>6.9990353411411341</v>
      </c>
      <c r="S273" s="33">
        <f t="shared" si="402"/>
        <v>1.1198456545825817</v>
      </c>
      <c r="T273" s="33">
        <f t="shared" si="414"/>
        <v>19.135349885368196</v>
      </c>
      <c r="U273" s="54">
        <v>7</v>
      </c>
      <c r="V273" s="32">
        <v>21.1</v>
      </c>
      <c r="W273" s="33">
        <v>6.3</v>
      </c>
      <c r="X273" s="33">
        <f t="shared" ref="X273:X278" si="449">W273/SQRT(U273)</f>
        <v>2.3811761799581315</v>
      </c>
      <c r="Y273" s="33">
        <f t="shared" si="416"/>
        <v>39.69</v>
      </c>
      <c r="Z273" s="33">
        <f t="shared" si="417"/>
        <v>2.5195263290501386E-2</v>
      </c>
      <c r="AA273" s="33">
        <f t="shared" si="444"/>
        <v>6.348012922776867E-4</v>
      </c>
      <c r="AB273" s="33">
        <f t="shared" si="418"/>
        <v>0.53162005542957924</v>
      </c>
      <c r="AC273" s="33">
        <f t="shared" si="419"/>
        <v>11.217183169564123</v>
      </c>
      <c r="AD273" s="33">
        <v>8.5888934322505719</v>
      </c>
      <c r="AE273" s="33">
        <f t="shared" si="445"/>
        <v>48.27889343225057</v>
      </c>
      <c r="AF273" s="33">
        <f t="shared" si="420"/>
        <v>2.0712985093647454E-2</v>
      </c>
      <c r="AG273" s="33">
        <f t="shared" si="446"/>
        <v>0.43704398547596129</v>
      </c>
      <c r="AH273" s="33">
        <f t="shared" si="447"/>
        <v>17.346275783540904</v>
      </c>
      <c r="AI273" s="112">
        <f t="shared" si="448"/>
        <v>4.2902775148966163E-4</v>
      </c>
      <c r="AJ273" s="54">
        <v>7</v>
      </c>
      <c r="AK273" s="32">
        <v>31</v>
      </c>
      <c r="AL273" s="33">
        <v>9</v>
      </c>
      <c r="AM273" s="33">
        <f t="shared" si="403"/>
        <v>3.4016802570830449</v>
      </c>
      <c r="AN273" s="33">
        <f t="shared" si="425"/>
        <v>81</v>
      </c>
      <c r="AO273" s="33">
        <f t="shared" si="404"/>
        <v>1.2345679012345678E-2</v>
      </c>
      <c r="AP273" s="33">
        <f t="shared" si="426"/>
        <v>1.5241579027587256E-4</v>
      </c>
      <c r="AQ273" s="33">
        <f t="shared" si="427"/>
        <v>0.38271604938271603</v>
      </c>
      <c r="AR273" s="33">
        <f t="shared" si="428"/>
        <v>11.864197530864196</v>
      </c>
      <c r="AS273" s="33">
        <v>18.102975399507915</v>
      </c>
      <c r="AT273" s="33">
        <f t="shared" si="429"/>
        <v>99.102975399507912</v>
      </c>
      <c r="AU273" s="33">
        <f t="shared" si="430"/>
        <v>1.0090514396452373E-2</v>
      </c>
      <c r="AV273" s="33">
        <f t="shared" si="431"/>
        <v>0.31280594629002356</v>
      </c>
      <c r="AW273" s="33">
        <f t="shared" si="432"/>
        <v>25.33728164949191</v>
      </c>
      <c r="AX273" s="33">
        <f t="shared" si="438"/>
        <v>1.018184807850126E-4</v>
      </c>
      <c r="AY273" s="54">
        <v>7</v>
      </c>
      <c r="AZ273" s="32">
        <v>75.709999999999994</v>
      </c>
      <c r="BA273" s="33">
        <v>8.18</v>
      </c>
      <c r="BB273" s="33">
        <f t="shared" si="408"/>
        <v>3.0917493892154786</v>
      </c>
      <c r="BC273" s="33">
        <f t="shared" si="433"/>
        <v>66.912399999999991</v>
      </c>
      <c r="BD273" s="33">
        <f t="shared" si="439"/>
        <v>1.4944913050495874E-2</v>
      </c>
      <c r="BE273" s="33">
        <f t="shared" si="434"/>
        <v>2.2335042608688188E-4</v>
      </c>
      <c r="BF273" s="33">
        <f t="shared" si="440"/>
        <v>1.1314793670530425</v>
      </c>
      <c r="BG273" s="33">
        <f t="shared" si="441"/>
        <v>85.664302879585847</v>
      </c>
      <c r="BH273" s="33">
        <v>62.421337147540903</v>
      </c>
      <c r="BI273" s="33">
        <f t="shared" si="435"/>
        <v>129.33373714754089</v>
      </c>
      <c r="BJ273" s="33">
        <f t="shared" si="442"/>
        <v>7.7319346216619686E-3</v>
      </c>
      <c r="BK273" s="33">
        <f t="shared" si="436"/>
        <v>0.58538477020602764</v>
      </c>
      <c r="BL273" s="33">
        <f t="shared" si="437"/>
        <v>39.169499897933797</v>
      </c>
      <c r="BM273" s="33">
        <f t="shared" si="443"/>
        <v>5.9782812993655007E-5</v>
      </c>
    </row>
    <row r="274" spans="1:72" x14ac:dyDescent="0.25">
      <c r="A274" s="1"/>
      <c r="B274" s="1"/>
      <c r="C274" s="1"/>
      <c r="D274" s="1">
        <v>9</v>
      </c>
      <c r="E274" s="52">
        <v>0</v>
      </c>
      <c r="F274" s="54">
        <v>9</v>
      </c>
      <c r="G274" s="32">
        <v>1.8</v>
      </c>
      <c r="H274" s="33">
        <v>0.5</v>
      </c>
      <c r="I274" s="33">
        <f>H274/SQRT(F274)</f>
        <v>0.16666666666666666</v>
      </c>
      <c r="J274" s="33">
        <f t="shared" si="409"/>
        <v>0.25</v>
      </c>
      <c r="K274" s="33">
        <f t="shared" si="410"/>
        <v>4</v>
      </c>
      <c r="L274" s="33">
        <f t="shared" si="399"/>
        <v>16</v>
      </c>
      <c r="M274" s="33">
        <f t="shared" si="411"/>
        <v>7.2</v>
      </c>
      <c r="N274" s="33">
        <f t="shared" si="412"/>
        <v>12.96</v>
      </c>
      <c r="O274" s="33">
        <v>6.8602931977642112E-2</v>
      </c>
      <c r="P274" s="33">
        <f t="shared" si="400"/>
        <v>0.31860293197764211</v>
      </c>
      <c r="Q274" s="33">
        <f t="shared" si="413"/>
        <v>3.1387030677739487</v>
      </c>
      <c r="R274" s="33">
        <f t="shared" si="401"/>
        <v>5.649665521993108</v>
      </c>
      <c r="S274" s="33">
        <f t="shared" si="402"/>
        <v>1.412416380498277</v>
      </c>
      <c r="T274" s="33">
        <f t="shared" si="414"/>
        <v>9.8514569476535971</v>
      </c>
      <c r="U274" s="54">
        <v>9</v>
      </c>
      <c r="V274" s="32">
        <v>26.4</v>
      </c>
      <c r="W274" s="33">
        <v>6.1</v>
      </c>
      <c r="X274" s="33">
        <f t="shared" si="449"/>
        <v>2.0333333333333332</v>
      </c>
      <c r="Y274" s="33">
        <f t="shared" si="416"/>
        <v>37.209999999999994</v>
      </c>
      <c r="Z274" s="33">
        <f t="shared" si="417"/>
        <v>2.6874496103198069E-2</v>
      </c>
      <c r="AA274" s="33">
        <f t="shared" si="444"/>
        <v>7.2223854080080826E-4</v>
      </c>
      <c r="AB274" s="33">
        <f t="shared" si="418"/>
        <v>0.70948669712442902</v>
      </c>
      <c r="AC274" s="33">
        <f t="shared" si="419"/>
        <v>18.730448804084926</v>
      </c>
      <c r="AD274" s="33">
        <v>8.5888934322505719</v>
      </c>
      <c r="AE274" s="33">
        <f t="shared" si="445"/>
        <v>45.798893432250566</v>
      </c>
      <c r="AF274" s="33">
        <f t="shared" si="420"/>
        <v>2.1834588677983695E-2</v>
      </c>
      <c r="AG274" s="33">
        <f t="shared" si="446"/>
        <v>0.57643314109876953</v>
      </c>
      <c r="AH274" s="33">
        <f t="shared" si="447"/>
        <v>21.449077180285212</v>
      </c>
      <c r="AI274" s="112">
        <f t="shared" si="448"/>
        <v>4.7674926273673379E-4</v>
      </c>
      <c r="AJ274" s="54">
        <v>9</v>
      </c>
      <c r="AK274" s="32">
        <v>31</v>
      </c>
      <c r="AL274" s="33">
        <v>8</v>
      </c>
      <c r="AM274" s="33">
        <f t="shared" si="403"/>
        <v>2.6666666666666665</v>
      </c>
      <c r="AN274" s="33">
        <f t="shared" si="425"/>
        <v>64</v>
      </c>
      <c r="AO274" s="33">
        <f t="shared" si="404"/>
        <v>1.5625E-2</v>
      </c>
      <c r="AP274" s="33">
        <f t="shared" si="426"/>
        <v>2.44140625E-4</v>
      </c>
      <c r="AQ274" s="33">
        <f t="shared" si="427"/>
        <v>0.484375</v>
      </c>
      <c r="AR274" s="33">
        <f t="shared" si="428"/>
        <v>15.015625</v>
      </c>
      <c r="AS274" s="33">
        <v>18.102975399507915</v>
      </c>
      <c r="AT274" s="33">
        <f t="shared" si="429"/>
        <v>82.102975399507912</v>
      </c>
      <c r="AU274" s="33">
        <f t="shared" si="430"/>
        <v>1.2179826554811965E-2</v>
      </c>
      <c r="AV274" s="33">
        <f t="shared" si="431"/>
        <v>0.3775746231991709</v>
      </c>
      <c r="AW274" s="33">
        <f t="shared" si="432"/>
        <v>24.164775884746938</v>
      </c>
      <c r="AX274" s="33">
        <f t="shared" si="438"/>
        <v>1.4834817490530269E-4</v>
      </c>
      <c r="AY274" s="54">
        <v>9</v>
      </c>
      <c r="AZ274" s="32">
        <v>69.84</v>
      </c>
      <c r="BA274" s="33">
        <v>12.43</v>
      </c>
      <c r="BB274" s="33">
        <f t="shared" si="408"/>
        <v>4.1433333333333335</v>
      </c>
      <c r="BC274" s="33">
        <f t="shared" si="433"/>
        <v>154.50489999999999</v>
      </c>
      <c r="BD274" s="33">
        <f t="shared" si="439"/>
        <v>6.4722866394528594E-3</v>
      </c>
      <c r="BE274" s="33">
        <f t="shared" si="434"/>
        <v>4.1890494343239988E-5</v>
      </c>
      <c r="BF274" s="33">
        <f t="shared" si="440"/>
        <v>0.45202449889938773</v>
      </c>
      <c r="BG274" s="33">
        <f t="shared" si="441"/>
        <v>31.569391003133241</v>
      </c>
      <c r="BH274" s="33">
        <v>62.421337147540903</v>
      </c>
      <c r="BI274" s="33">
        <f t="shared" si="435"/>
        <v>216.92623714754089</v>
      </c>
      <c r="BJ274" s="33">
        <f t="shared" si="442"/>
        <v>4.6098619196527019E-3</v>
      </c>
      <c r="BK274" s="33">
        <f t="shared" si="436"/>
        <v>0.32195275646854471</v>
      </c>
      <c r="BL274" s="33">
        <f t="shared" si="437"/>
        <v>49.743278442896852</v>
      </c>
      <c r="BM274" s="33">
        <f t="shared" si="443"/>
        <v>2.1250826918264093E-5</v>
      </c>
    </row>
    <row r="275" spans="1:72" x14ac:dyDescent="0.25">
      <c r="A275" s="1"/>
      <c r="B275" s="1"/>
      <c r="C275" s="1"/>
      <c r="D275" s="1">
        <v>6</v>
      </c>
      <c r="E275" s="52">
        <v>0</v>
      </c>
      <c r="F275" s="54">
        <v>6</v>
      </c>
      <c r="G275" s="32">
        <v>1.8</v>
      </c>
      <c r="H275" s="33">
        <v>0.5</v>
      </c>
      <c r="I275" s="33">
        <f t="shared" si="398"/>
        <v>0.20412414523193154</v>
      </c>
      <c r="J275" s="33">
        <f t="shared" si="409"/>
        <v>0.25</v>
      </c>
      <c r="K275" s="33">
        <f t="shared" si="410"/>
        <v>4</v>
      </c>
      <c r="L275" s="33">
        <f t="shared" si="399"/>
        <v>16</v>
      </c>
      <c r="M275" s="33">
        <f t="shared" si="411"/>
        <v>7.2</v>
      </c>
      <c r="N275" s="33">
        <f t="shared" si="412"/>
        <v>12.96</v>
      </c>
      <c r="O275" s="33">
        <v>6.8602931977642112E-2</v>
      </c>
      <c r="P275" s="33">
        <f t="shared" si="400"/>
        <v>0.31860293197764211</v>
      </c>
      <c r="Q275" s="33">
        <f t="shared" si="413"/>
        <v>3.1387030677739487</v>
      </c>
      <c r="R275" s="33">
        <f t="shared" si="401"/>
        <v>5.649665521993108</v>
      </c>
      <c r="S275" s="33">
        <f t="shared" si="402"/>
        <v>1.412416380498277</v>
      </c>
      <c r="T275" s="33">
        <f t="shared" si="414"/>
        <v>9.8514569476535971</v>
      </c>
      <c r="U275" s="54">
        <v>6</v>
      </c>
      <c r="V275" s="32">
        <v>25.6</v>
      </c>
      <c r="W275" s="33">
        <v>5.6</v>
      </c>
      <c r="X275" s="33">
        <f t="shared" si="449"/>
        <v>2.2861904265976332</v>
      </c>
      <c r="Y275" s="33">
        <f t="shared" si="416"/>
        <v>31.359999999999996</v>
      </c>
      <c r="Z275" s="33">
        <f t="shared" si="417"/>
        <v>3.1887755102040824E-2</v>
      </c>
      <c r="AA275" s="33">
        <f t="shared" si="444"/>
        <v>1.0168289254477306E-3</v>
      </c>
      <c r="AB275" s="33">
        <f t="shared" si="418"/>
        <v>0.81632653061224514</v>
      </c>
      <c r="AC275" s="33">
        <f t="shared" si="419"/>
        <v>20.897959183673478</v>
      </c>
      <c r="AD275" s="33">
        <v>8.5888934322505719</v>
      </c>
      <c r="AE275" s="33">
        <f t="shared" si="445"/>
        <v>39.948893432250571</v>
      </c>
      <c r="AF275" s="33">
        <f t="shared" si="420"/>
        <v>2.5031982467697198E-2</v>
      </c>
      <c r="AG275" s="33">
        <f t="shared" si="446"/>
        <v>0.64081875117304832</v>
      </c>
      <c r="AH275" s="33">
        <f t="shared" si="447"/>
        <v>20.096076036786794</v>
      </c>
      <c r="AI275" s="112">
        <f t="shared" si="448"/>
        <v>6.2660014626309988E-4</v>
      </c>
      <c r="AJ275" s="54">
        <v>6</v>
      </c>
      <c r="AK275" s="32">
        <v>30</v>
      </c>
      <c r="AL275" s="33">
        <v>5</v>
      </c>
      <c r="AM275" s="33">
        <f t="shared" si="403"/>
        <v>2.0412414523193152</v>
      </c>
      <c r="AN275" s="33">
        <f t="shared" si="425"/>
        <v>25</v>
      </c>
      <c r="AO275" s="33">
        <f t="shared" si="404"/>
        <v>0.04</v>
      </c>
      <c r="AP275" s="33">
        <f t="shared" si="426"/>
        <v>1.6000000000000001E-3</v>
      </c>
      <c r="AQ275" s="33">
        <f t="shared" si="427"/>
        <v>1.2</v>
      </c>
      <c r="AR275" s="33">
        <f t="shared" si="428"/>
        <v>36</v>
      </c>
      <c r="AS275" s="33">
        <v>18.102975399507915</v>
      </c>
      <c r="AT275" s="33">
        <f t="shared" si="429"/>
        <v>43.102975399507912</v>
      </c>
      <c r="AU275" s="33">
        <f t="shared" si="430"/>
        <v>2.3200254523761173E-2</v>
      </c>
      <c r="AV275" s="33">
        <f t="shared" si="431"/>
        <v>0.69600763571283519</v>
      </c>
      <c r="AW275" s="33">
        <f t="shared" si="432"/>
        <v>17.400190892820881</v>
      </c>
      <c r="AX275" s="33">
        <f t="shared" si="438"/>
        <v>5.3825180996730081E-4</v>
      </c>
      <c r="AY275" s="54">
        <v>6</v>
      </c>
      <c r="AZ275" s="32">
        <v>72.45</v>
      </c>
      <c r="BA275" s="33">
        <v>14.57</v>
      </c>
      <c r="BB275" s="33">
        <f t="shared" si="408"/>
        <v>5.9481775920584852</v>
      </c>
      <c r="BC275" s="33">
        <f t="shared" si="433"/>
        <v>212.28490000000002</v>
      </c>
      <c r="BD275" s="33">
        <f t="shared" si="439"/>
        <v>4.7106506397770163E-3</v>
      </c>
      <c r="BE275" s="33">
        <f t="shared" si="434"/>
        <v>2.2190229450031613E-5</v>
      </c>
      <c r="BF275" s="33">
        <f t="shared" si="440"/>
        <v>0.34128663885184485</v>
      </c>
      <c r="BG275" s="33">
        <f t="shared" si="441"/>
        <v>24.726216984816162</v>
      </c>
      <c r="BH275" s="33">
        <v>62.421337147540903</v>
      </c>
      <c r="BI275" s="33">
        <f t="shared" si="435"/>
        <v>274.70623714754095</v>
      </c>
      <c r="BJ275" s="33">
        <f t="shared" si="442"/>
        <v>3.6402522577705936E-3</v>
      </c>
      <c r="BK275" s="33">
        <f t="shared" si="436"/>
        <v>0.2637362760754795</v>
      </c>
      <c r="BL275" s="33">
        <f t="shared" si="437"/>
        <v>55.987228993055567</v>
      </c>
      <c r="BM275" s="33">
        <f t="shared" si="443"/>
        <v>1.3251436500203904E-5</v>
      </c>
    </row>
    <row r="276" spans="1:72" x14ac:dyDescent="0.25">
      <c r="A276" s="1"/>
      <c r="B276" s="1"/>
      <c r="C276" s="1"/>
      <c r="D276" s="1">
        <v>8</v>
      </c>
      <c r="E276" s="52">
        <v>0</v>
      </c>
      <c r="F276" s="54">
        <v>8</v>
      </c>
      <c r="G276" s="32">
        <v>2.4</v>
      </c>
      <c r="H276" s="33">
        <v>0.5</v>
      </c>
      <c r="I276" s="33">
        <f t="shared" si="398"/>
        <v>0.17677669529663687</v>
      </c>
      <c r="J276" s="33">
        <f t="shared" si="409"/>
        <v>0.25</v>
      </c>
      <c r="K276" s="33">
        <f t="shared" si="410"/>
        <v>4</v>
      </c>
      <c r="L276" s="33">
        <f t="shared" si="399"/>
        <v>16</v>
      </c>
      <c r="M276" s="33">
        <f t="shared" si="411"/>
        <v>9.6</v>
      </c>
      <c r="N276" s="33">
        <f t="shared" si="412"/>
        <v>23.04</v>
      </c>
      <c r="O276" s="33">
        <v>6.8602931977642112E-2</v>
      </c>
      <c r="P276" s="33">
        <f t="shared" si="400"/>
        <v>0.31860293197764211</v>
      </c>
      <c r="Q276" s="33">
        <f t="shared" si="413"/>
        <v>3.1387030677739487</v>
      </c>
      <c r="R276" s="33">
        <f t="shared" si="401"/>
        <v>7.5328873626574762</v>
      </c>
      <c r="S276" s="33">
        <f t="shared" si="402"/>
        <v>1.883221840664369</v>
      </c>
      <c r="T276" s="33">
        <f t="shared" si="414"/>
        <v>9.8514569476535971</v>
      </c>
      <c r="U276" s="54">
        <v>8</v>
      </c>
      <c r="V276" s="32">
        <v>30.2</v>
      </c>
      <c r="W276" s="33">
        <v>7.2</v>
      </c>
      <c r="X276" s="33">
        <f t="shared" si="449"/>
        <v>2.545584412271571</v>
      </c>
      <c r="Y276" s="33">
        <f t="shared" si="416"/>
        <v>51.84</v>
      </c>
      <c r="Z276" s="33">
        <f t="shared" si="417"/>
        <v>1.9290123456790122E-2</v>
      </c>
      <c r="AA276" s="33">
        <f t="shared" si="444"/>
        <v>3.7210886297820448E-4</v>
      </c>
      <c r="AB276" s="33">
        <f t="shared" si="418"/>
        <v>0.58256172839506171</v>
      </c>
      <c r="AC276" s="33">
        <f t="shared" si="419"/>
        <v>17.593364197530864</v>
      </c>
      <c r="AD276" s="33">
        <v>8.5888934322505719</v>
      </c>
      <c r="AE276" s="33">
        <f t="shared" si="445"/>
        <v>60.428893432250575</v>
      </c>
      <c r="AF276" s="33">
        <f t="shared" si="420"/>
        <v>1.654837517620843E-2</v>
      </c>
      <c r="AG276" s="33">
        <f t="shared" si="446"/>
        <v>0.4997609303214946</v>
      </c>
      <c r="AH276" s="33">
        <f t="shared" si="447"/>
        <v>25.907606627866283</v>
      </c>
      <c r="AI276" s="112">
        <f t="shared" si="448"/>
        <v>2.7384872097255139E-4</v>
      </c>
      <c r="AJ276" s="54">
        <v>8</v>
      </c>
      <c r="AK276" s="32">
        <v>32</v>
      </c>
      <c r="AL276" s="33">
        <v>5</v>
      </c>
      <c r="AM276" s="33">
        <f t="shared" si="403"/>
        <v>1.7677669529663687</v>
      </c>
      <c r="AN276" s="33">
        <f t="shared" si="425"/>
        <v>25</v>
      </c>
      <c r="AO276" s="33">
        <f t="shared" si="404"/>
        <v>0.04</v>
      </c>
      <c r="AP276" s="33">
        <f t="shared" si="426"/>
        <v>1.6000000000000001E-3</v>
      </c>
      <c r="AQ276" s="33">
        <f t="shared" si="427"/>
        <v>1.28</v>
      </c>
      <c r="AR276" s="33">
        <f t="shared" si="428"/>
        <v>40.96</v>
      </c>
      <c r="AS276" s="33">
        <v>18.102975399507915</v>
      </c>
      <c r="AT276" s="33">
        <f t="shared" si="429"/>
        <v>43.102975399507912</v>
      </c>
      <c r="AU276" s="33">
        <f t="shared" si="430"/>
        <v>2.3200254523761173E-2</v>
      </c>
      <c r="AV276" s="33">
        <f t="shared" si="431"/>
        <v>0.74240814476035755</v>
      </c>
      <c r="AW276" s="33">
        <f t="shared" si="432"/>
        <v>18.560203619008938</v>
      </c>
      <c r="AX276" s="33">
        <f t="shared" si="438"/>
        <v>5.3825180996730081E-4</v>
      </c>
      <c r="AY276" s="54">
        <v>8</v>
      </c>
      <c r="AZ276" s="32">
        <v>81.430000000000007</v>
      </c>
      <c r="BA276" s="33">
        <v>7.77</v>
      </c>
      <c r="BB276" s="33">
        <f t="shared" si="408"/>
        <v>2.7471098449097369</v>
      </c>
      <c r="BC276" s="33">
        <f t="shared" si="433"/>
        <v>60.372899999999994</v>
      </c>
      <c r="BD276" s="33">
        <f t="shared" si="439"/>
        <v>1.6563723127429694E-2</v>
      </c>
      <c r="BE276" s="33">
        <f t="shared" si="434"/>
        <v>2.7435692384214933E-4</v>
      </c>
      <c r="BF276" s="33">
        <f t="shared" si="440"/>
        <v>1.3487839742666001</v>
      </c>
      <c r="BG276" s="33">
        <f t="shared" si="441"/>
        <v>109.83147902452926</v>
      </c>
      <c r="BH276" s="33">
        <v>62.421337147540903</v>
      </c>
      <c r="BI276" s="33">
        <f t="shared" si="435"/>
        <v>122.7942371475409</v>
      </c>
      <c r="BJ276" s="33">
        <f t="shared" si="442"/>
        <v>8.1437046495795272E-3</v>
      </c>
      <c r="BK276" s="33">
        <f t="shared" si="436"/>
        <v>0.663141869615261</v>
      </c>
      <c r="BL276" s="33">
        <f t="shared" si="437"/>
        <v>40.035797780095187</v>
      </c>
      <c r="BM276" s="33">
        <f t="shared" si="443"/>
        <v>6.6319925419583209E-5</v>
      </c>
    </row>
    <row r="277" spans="1:72" x14ac:dyDescent="0.25">
      <c r="A277" s="1" t="s">
        <v>631</v>
      </c>
      <c r="B277" s="1">
        <v>2010</v>
      </c>
      <c r="C277" s="1">
        <v>7</v>
      </c>
      <c r="D277" s="1">
        <v>6</v>
      </c>
      <c r="E277" s="52">
        <v>1</v>
      </c>
      <c r="F277" s="54">
        <v>7</v>
      </c>
      <c r="G277" s="32">
        <v>1.2</v>
      </c>
      <c r="H277" s="33">
        <v>0.45</v>
      </c>
      <c r="I277" s="33">
        <f t="shared" si="398"/>
        <v>0.17008401285415226</v>
      </c>
      <c r="J277" s="33">
        <f t="shared" si="409"/>
        <v>0.20250000000000001</v>
      </c>
      <c r="K277" s="33">
        <f>1/J277</f>
        <v>4.9382716049382713</v>
      </c>
      <c r="L277" s="33">
        <f t="shared" si="399"/>
        <v>24.386526444139609</v>
      </c>
      <c r="M277" s="33">
        <f t="shared" si="411"/>
        <v>5.9259259259259256</v>
      </c>
      <c r="N277" s="33">
        <f t="shared" si="412"/>
        <v>7.1111111111111107</v>
      </c>
      <c r="O277" s="33">
        <v>6.8602931977642112E-2</v>
      </c>
      <c r="P277" s="33">
        <f t="shared" si="400"/>
        <v>0.27110293197764213</v>
      </c>
      <c r="Q277" s="33">
        <f t="shared" si="413"/>
        <v>3.6886358723795363</v>
      </c>
      <c r="R277" s="33">
        <f t="shared" si="401"/>
        <v>4.4263630468554434</v>
      </c>
      <c r="S277" s="33">
        <f t="shared" si="402"/>
        <v>0.89633851698822731</v>
      </c>
      <c r="T277" s="33">
        <f t="shared" si="414"/>
        <v>13.606034599005143</v>
      </c>
      <c r="U277" s="54">
        <v>7</v>
      </c>
      <c r="V277" s="32">
        <v>16.899999999999999</v>
      </c>
      <c r="W277" s="33">
        <v>4.9000000000000004</v>
      </c>
      <c r="X277" s="33">
        <f t="shared" si="449"/>
        <v>1.8520259177452134</v>
      </c>
      <c r="Y277" s="33">
        <f t="shared" si="416"/>
        <v>24.010000000000005</v>
      </c>
      <c r="Z277" s="33">
        <f t="shared" si="417"/>
        <v>4.1649312786339016E-2</v>
      </c>
      <c r="AA277" s="33">
        <f t="shared" si="444"/>
        <v>1.7346652555743026E-3</v>
      </c>
      <c r="AB277" s="33">
        <f t="shared" si="418"/>
        <v>0.7038733860891293</v>
      </c>
      <c r="AC277" s="33">
        <f t="shared" si="419"/>
        <v>11.895460224906284</v>
      </c>
      <c r="AD277" s="33">
        <v>8.5888934322505719</v>
      </c>
      <c r="AE277" s="33">
        <f t="shared" si="445"/>
        <v>32.598893432250577</v>
      </c>
      <c r="AF277" s="33">
        <f t="shared" si="420"/>
        <v>3.0675887881847084E-2</v>
      </c>
      <c r="AG277" s="33">
        <f t="shared" si="446"/>
        <v>0.51842250520321564</v>
      </c>
      <c r="AH277" s="33">
        <f t="shared" si="447"/>
        <v>12.447324349929211</v>
      </c>
      <c r="AI277" s="112">
        <f t="shared" si="448"/>
        <v>9.4101009733965277E-4</v>
      </c>
      <c r="AJ277" s="54">
        <v>7</v>
      </c>
      <c r="AK277" s="32">
        <v>30.91</v>
      </c>
      <c r="AL277" s="33">
        <v>5.14</v>
      </c>
      <c r="AM277" s="33">
        <f t="shared" si="403"/>
        <v>1.9427373912674277</v>
      </c>
      <c r="AN277" s="33">
        <f t="shared" si="425"/>
        <v>26.419599999999996</v>
      </c>
      <c r="AO277" s="33">
        <f t="shared" si="404"/>
        <v>3.7850686611455138E-2</v>
      </c>
      <c r="AP277" s="33">
        <f t="shared" si="426"/>
        <v>1.4326744769585893E-3</v>
      </c>
      <c r="AQ277" s="33">
        <f t="shared" si="427"/>
        <v>1.1699647231600783</v>
      </c>
      <c r="AR277" s="33">
        <f t="shared" si="428"/>
        <v>36.163609592878018</v>
      </c>
      <c r="AS277" s="33">
        <v>18.102975399507915</v>
      </c>
      <c r="AT277" s="33">
        <f t="shared" si="429"/>
        <v>44.522575399507915</v>
      </c>
      <c r="AU277" s="33">
        <f t="shared" si="430"/>
        <v>2.2460515615434332E-2</v>
      </c>
      <c r="AV277" s="33">
        <f t="shared" si="431"/>
        <v>0.69425453767307521</v>
      </c>
      <c r="AW277" s="33">
        <f t="shared" si="432"/>
        <v>18.341927183507575</v>
      </c>
      <c r="AX277" s="33">
        <f t="shared" si="438"/>
        <v>5.0447476171116949E-4</v>
      </c>
      <c r="AY277" s="54">
        <v>7</v>
      </c>
      <c r="AZ277" s="32">
        <v>70.14</v>
      </c>
      <c r="BA277" s="33">
        <v>13.83</v>
      </c>
      <c r="BB277" s="33">
        <f t="shared" si="408"/>
        <v>5.2272486617176126</v>
      </c>
      <c r="BC277" s="33">
        <f t="shared" si="433"/>
        <v>191.2689</v>
      </c>
      <c r="BD277" s="33">
        <f t="shared" si="439"/>
        <v>5.2282414966573236E-3</v>
      </c>
      <c r="BE277" s="33">
        <f t="shared" si="434"/>
        <v>2.733450914736961E-5</v>
      </c>
      <c r="BF277" s="33">
        <f t="shared" si="440"/>
        <v>0.36670885857554469</v>
      </c>
      <c r="BG277" s="33">
        <f t="shared" si="441"/>
        <v>25.720959340488704</v>
      </c>
      <c r="BH277" s="33">
        <v>62.421337147540903</v>
      </c>
      <c r="BI277" s="33">
        <f t="shared" si="435"/>
        <v>253.6902371475409</v>
      </c>
      <c r="BJ277" s="33">
        <f t="shared" si="442"/>
        <v>3.9418150703939827E-3</v>
      </c>
      <c r="BK277" s="33">
        <f t="shared" si="436"/>
        <v>0.27647890903743394</v>
      </c>
      <c r="BL277" s="33">
        <f t="shared" si="437"/>
        <v>52.881816804790049</v>
      </c>
      <c r="BM277" s="33">
        <f t="shared" si="443"/>
        <v>1.5537906049185118E-5</v>
      </c>
    </row>
    <row r="278" spans="1:72" x14ac:dyDescent="0.25">
      <c r="A278" s="1" t="s">
        <v>632</v>
      </c>
      <c r="B278" s="1">
        <v>2013</v>
      </c>
      <c r="C278" s="1">
        <v>7</v>
      </c>
      <c r="D278" s="1">
        <v>7</v>
      </c>
      <c r="E278" s="52">
        <v>0</v>
      </c>
      <c r="F278" s="54">
        <v>7</v>
      </c>
      <c r="G278" s="32">
        <v>1.34</v>
      </c>
      <c r="H278" s="33">
        <v>0.32</v>
      </c>
      <c r="I278" s="33">
        <f t="shared" si="398"/>
        <v>0.12094863136295271</v>
      </c>
      <c r="J278" s="33">
        <f t="shared" si="409"/>
        <v>0.1024</v>
      </c>
      <c r="K278" s="33">
        <f t="shared" si="410"/>
        <v>9.765625</v>
      </c>
      <c r="L278" s="33">
        <f t="shared" si="399"/>
        <v>95.367431640625</v>
      </c>
      <c r="M278" s="33">
        <f t="shared" si="411"/>
        <v>13.0859375</v>
      </c>
      <c r="N278" s="33">
        <f t="shared" si="412"/>
        <v>17.535156250000004</v>
      </c>
      <c r="O278" s="33">
        <v>6.8602931977642112E-2</v>
      </c>
      <c r="P278" s="33">
        <f t="shared" si="400"/>
        <v>0.1710029319776421</v>
      </c>
      <c r="Q278" s="33">
        <f t="shared" si="413"/>
        <v>5.8478529486894741</v>
      </c>
      <c r="R278" s="33">
        <f t="shared" si="401"/>
        <v>7.8361229512438957</v>
      </c>
      <c r="S278" s="33">
        <f t="shared" si="402"/>
        <v>0.80241899020737495</v>
      </c>
      <c r="T278" s="33">
        <f t="shared" si="414"/>
        <v>34.197384109496177</v>
      </c>
      <c r="U278" s="54">
        <v>7</v>
      </c>
      <c r="V278" s="32">
        <v>19.41</v>
      </c>
      <c r="W278" s="33">
        <v>3.84</v>
      </c>
      <c r="X278" s="33">
        <f t="shared" si="449"/>
        <v>1.4513835763554324</v>
      </c>
      <c r="Y278" s="33">
        <f t="shared" si="416"/>
        <v>14.7456</v>
      </c>
      <c r="Z278" s="33">
        <f t="shared" si="417"/>
        <v>6.7816840277777776E-2</v>
      </c>
      <c r="AA278" s="33">
        <f t="shared" si="444"/>
        <v>4.5991238252616222E-3</v>
      </c>
      <c r="AB278" s="33">
        <f t="shared" si="418"/>
        <v>1.3163248697916667</v>
      </c>
      <c r="AC278" s="33">
        <f t="shared" si="419"/>
        <v>25.54986572265625</v>
      </c>
      <c r="AD278" s="33">
        <v>8.5888934322505719</v>
      </c>
      <c r="AE278" s="33">
        <f t="shared" si="445"/>
        <v>23.334493432250571</v>
      </c>
      <c r="AF278" s="33">
        <f t="shared" si="420"/>
        <v>4.2855012169147902E-2</v>
      </c>
      <c r="AG278" s="33">
        <f t="shared" si="446"/>
        <v>0.83181578620316077</v>
      </c>
      <c r="AH278" s="33">
        <f t="shared" si="447"/>
        <v>12.265622857037327</v>
      </c>
      <c r="AI278" s="112">
        <f t="shared" si="448"/>
        <v>1.8365520680178147E-3</v>
      </c>
      <c r="AJ278" s="54">
        <v>7</v>
      </c>
      <c r="AK278" s="32">
        <v>31.73</v>
      </c>
      <c r="AL278" s="33">
        <v>4.0599999999999996</v>
      </c>
      <c r="AM278" s="33">
        <f t="shared" si="403"/>
        <v>1.5345357604174623</v>
      </c>
      <c r="AN278" s="33">
        <f t="shared" si="425"/>
        <v>16.483599999999996</v>
      </c>
      <c r="AO278" s="33">
        <f t="shared" si="404"/>
        <v>6.0666359290446281E-2</v>
      </c>
      <c r="AP278" s="33">
        <f t="shared" si="426"/>
        <v>3.680407149557518E-3</v>
      </c>
      <c r="AQ278" s="33">
        <f t="shared" si="427"/>
        <v>1.9249435802858605</v>
      </c>
      <c r="AR278" s="33">
        <f t="shared" si="428"/>
        <v>61.078459802470356</v>
      </c>
      <c r="AS278" s="33">
        <v>18.102975399507915</v>
      </c>
      <c r="AT278" s="33">
        <f t="shared" si="429"/>
        <v>34.586575399507907</v>
      </c>
      <c r="AU278" s="33">
        <f t="shared" si="430"/>
        <v>2.8912952162769717E-2</v>
      </c>
      <c r="AV278" s="33">
        <f t="shared" si="431"/>
        <v>0.91740797212468317</v>
      </c>
      <c r="AW278" s="33">
        <f t="shared" si="432"/>
        <v>15.122186049314424</v>
      </c>
      <c r="AX278" s="33">
        <f t="shared" si="438"/>
        <v>8.3595880276661006E-4</v>
      </c>
      <c r="AY278" s="54">
        <v>7</v>
      </c>
      <c r="AZ278" s="32">
        <v>69.290000000000006</v>
      </c>
      <c r="BA278" s="33">
        <v>13.46</v>
      </c>
      <c r="BB278" s="33">
        <f t="shared" si="408"/>
        <v>5.0874018067041984</v>
      </c>
      <c r="BC278" s="33">
        <f t="shared" si="433"/>
        <v>181.17160000000001</v>
      </c>
      <c r="BD278" s="33">
        <f t="shared" si="439"/>
        <v>5.5196289043095053E-3</v>
      </c>
      <c r="BE278" s="33">
        <f t="shared" si="434"/>
        <v>3.0466303241288951E-5</v>
      </c>
      <c r="BF278" s="33">
        <f t="shared" si="440"/>
        <v>0.38245508677960566</v>
      </c>
      <c r="BG278" s="33">
        <f t="shared" si="441"/>
        <v>26.500312962958876</v>
      </c>
      <c r="BH278" s="33">
        <v>62.421337147540903</v>
      </c>
      <c r="BI278" s="33">
        <f t="shared" si="435"/>
        <v>243.59293714754091</v>
      </c>
      <c r="BJ278" s="33">
        <f t="shared" si="442"/>
        <v>4.105209336978082E-3</v>
      </c>
      <c r="BK278" s="33">
        <f t="shared" si="436"/>
        <v>0.28444995495921133</v>
      </c>
      <c r="BL278" s="33">
        <f t="shared" si="437"/>
        <v>51.534253459888255</v>
      </c>
      <c r="BM278" s="33">
        <f t="shared" si="443"/>
        <v>1.6852743700412025E-5</v>
      </c>
    </row>
    <row r="279" spans="1:72" x14ac:dyDescent="0.25">
      <c r="A279" s="1" t="s">
        <v>632</v>
      </c>
      <c r="B279" s="1" t="s">
        <v>950</v>
      </c>
      <c r="C279" s="1">
        <v>8</v>
      </c>
      <c r="D279" s="1">
        <v>7</v>
      </c>
      <c r="E279" s="52">
        <v>1</v>
      </c>
      <c r="F279" s="54">
        <v>8</v>
      </c>
      <c r="G279" s="32">
        <v>1.29</v>
      </c>
      <c r="H279" s="33">
        <v>0.33</v>
      </c>
      <c r="I279" s="33">
        <f>H279/SQRT(F279)</f>
        <v>0.11667261889578034</v>
      </c>
      <c r="J279" s="33">
        <f>H279^2</f>
        <v>0.10890000000000001</v>
      </c>
      <c r="K279" s="33">
        <f>1/J279</f>
        <v>9.1827364554637274</v>
      </c>
      <c r="L279" s="33">
        <f>K279^2</f>
        <v>84.322648810502542</v>
      </c>
      <c r="M279" s="33">
        <f>K279*G279</f>
        <v>11.845730027548209</v>
      </c>
      <c r="N279" s="33">
        <f>K279*G279^2</f>
        <v>15.28099173553719</v>
      </c>
      <c r="O279" s="33">
        <v>6.8602931977642112E-2</v>
      </c>
      <c r="P279" s="33">
        <f>J279+O279</f>
        <v>0.17750293197764211</v>
      </c>
      <c r="Q279" s="33">
        <f>1/P279</f>
        <v>5.633709758247587</v>
      </c>
      <c r="R279" s="33">
        <f>Q279*G279</f>
        <v>7.2674855881393876</v>
      </c>
      <c r="S279" s="33">
        <f>R279*H279^2</f>
        <v>0.79142918054837941</v>
      </c>
      <c r="T279" s="33">
        <f>Q279^2</f>
        <v>31.738685640174086</v>
      </c>
      <c r="U279" s="54">
        <v>8</v>
      </c>
      <c r="V279" s="32">
        <v>19</v>
      </c>
      <c r="W279" s="33">
        <v>2.1</v>
      </c>
      <c r="X279" s="33">
        <f>W279/SQRT(U279)</f>
        <v>0.74246212024587488</v>
      </c>
      <c r="Y279" s="33">
        <f>W279^2</f>
        <v>4.41</v>
      </c>
      <c r="Z279" s="33">
        <f>1/Y279</f>
        <v>0.22675736961451246</v>
      </c>
      <c r="AA279" s="33">
        <f>Z279^2</f>
        <v>5.1418904674492616E-2</v>
      </c>
      <c r="AB279" s="33">
        <f>Z279*V279</f>
        <v>4.308390022675737</v>
      </c>
      <c r="AC279" s="33">
        <f>Z279*V279^2</f>
        <v>81.859410430838992</v>
      </c>
      <c r="AD279" s="33">
        <v>8.5888934322505719</v>
      </c>
      <c r="AE279" s="33">
        <f>Y279+AD279</f>
        <v>12.998893432250572</v>
      </c>
      <c r="AF279" s="33">
        <f>1/AE279</f>
        <v>7.6929625218634043E-2</v>
      </c>
      <c r="AG279" s="33">
        <f>AF279*V279</f>
        <v>1.4616628791540469</v>
      </c>
      <c r="AH279" s="33">
        <f>AG279*W279^2</f>
        <v>6.445933297069347</v>
      </c>
      <c r="AI279" s="112">
        <f>AF279^2</f>
        <v>5.9181672362794953E-3</v>
      </c>
      <c r="AJ279" s="54">
        <v>8</v>
      </c>
      <c r="AK279" s="32">
        <v>29</v>
      </c>
      <c r="AL279" s="33">
        <v>2</v>
      </c>
      <c r="AM279" s="33">
        <f>AL279/SQRT(AJ279)</f>
        <v>0.70710678118654746</v>
      </c>
      <c r="AN279" s="33">
        <f>AL279^2</f>
        <v>4</v>
      </c>
      <c r="AO279" s="33">
        <f>1/AN279</f>
        <v>0.25</v>
      </c>
      <c r="AP279" s="33">
        <f>AO279^2</f>
        <v>6.25E-2</v>
      </c>
      <c r="AQ279" s="33">
        <f>AO279*AK279</f>
        <v>7.25</v>
      </c>
      <c r="AR279" s="33">
        <f>AO279*AK279^2</f>
        <v>210.25</v>
      </c>
      <c r="AS279" s="33">
        <v>18.102975399507915</v>
      </c>
      <c r="AT279" s="33">
        <f>AN279+AS279</f>
        <v>22.102975399507915</v>
      </c>
      <c r="AU279" s="33">
        <f>1/AT279</f>
        <v>4.524277758650825E-2</v>
      </c>
      <c r="AV279" s="33">
        <f>AU279*AK279</f>
        <v>1.3120405500087393</v>
      </c>
      <c r="AW279" s="33">
        <f>AV279*AL279^2</f>
        <v>5.2481622000349573</v>
      </c>
      <c r="AX279" s="33">
        <f>AU279^2</f>
        <v>2.0469089237422533E-3</v>
      </c>
      <c r="AY279" s="54">
        <v>8</v>
      </c>
      <c r="AZ279" s="32">
        <v>67</v>
      </c>
      <c r="BA279" s="33">
        <v>15</v>
      </c>
      <c r="BB279" s="33">
        <f>BA279/SQRT(AY279)</f>
        <v>5.3033008588991057</v>
      </c>
      <c r="BC279" s="33">
        <f>BA279^2</f>
        <v>225</v>
      </c>
      <c r="BD279" s="33">
        <f>1/BC279</f>
        <v>4.4444444444444444E-3</v>
      </c>
      <c r="BE279" s="33">
        <f>BD279^2</f>
        <v>1.9753086419753087E-5</v>
      </c>
      <c r="BF279" s="33">
        <f>BD279*AZ279</f>
        <v>0.29777777777777775</v>
      </c>
      <c r="BG279" s="33">
        <f>BD279*AZ279^2</f>
        <v>19.951111111111111</v>
      </c>
      <c r="BH279" s="33">
        <v>62.421337147540903</v>
      </c>
      <c r="BI279" s="33">
        <f>BC279+BH279</f>
        <v>287.4213371475409</v>
      </c>
      <c r="BJ279" s="33">
        <f>1/BI279</f>
        <v>3.4792128167112166E-3</v>
      </c>
      <c r="BK279" s="33">
        <f>BJ279*AZ279</f>
        <v>0.23310725871965152</v>
      </c>
      <c r="BL279" s="33">
        <f>BK279*BA279^2</f>
        <v>52.449133211921591</v>
      </c>
      <c r="BM279" s="33">
        <f>BJ279^2</f>
        <v>1.2104921823967599E-5</v>
      </c>
    </row>
    <row r="280" spans="1:72" x14ac:dyDescent="0.25">
      <c r="A280" s="1" t="s">
        <v>632</v>
      </c>
      <c r="B280" s="1" t="s">
        <v>951</v>
      </c>
      <c r="C280" s="1">
        <v>10</v>
      </c>
      <c r="D280" s="1">
        <v>4</v>
      </c>
      <c r="E280" s="52">
        <v>1</v>
      </c>
      <c r="F280" s="54">
        <v>5</v>
      </c>
      <c r="G280" s="32">
        <v>1.1100000000000001</v>
      </c>
      <c r="H280" s="33">
        <v>0.24</v>
      </c>
      <c r="I280" s="33">
        <f t="shared" si="398"/>
        <v>0.1073312629199899</v>
      </c>
      <c r="J280" s="33">
        <f t="shared" si="409"/>
        <v>5.7599999999999998E-2</v>
      </c>
      <c r="K280" s="33">
        <f t="shared" si="410"/>
        <v>17.361111111111111</v>
      </c>
      <c r="L280" s="33">
        <f t="shared" si="399"/>
        <v>301.40817901234567</v>
      </c>
      <c r="M280" s="33">
        <f t="shared" si="411"/>
        <v>19.270833333333336</v>
      </c>
      <c r="N280" s="33">
        <f t="shared" si="412"/>
        <v>21.390625000000004</v>
      </c>
      <c r="O280" s="33">
        <v>6.8602931977642112E-2</v>
      </c>
      <c r="P280" s="33">
        <f t="shared" si="400"/>
        <v>0.1262029319776421</v>
      </c>
      <c r="Q280" s="33">
        <f t="shared" si="413"/>
        <v>7.9237461787112711</v>
      </c>
      <c r="R280" s="33">
        <f t="shared" si="401"/>
        <v>8.7953582583695109</v>
      </c>
      <c r="S280" s="33">
        <f t="shared" si="402"/>
        <v>0.50661263568208381</v>
      </c>
      <c r="T280" s="33">
        <f t="shared" si="414"/>
        <v>62.78575350464147</v>
      </c>
      <c r="U280" s="54" t="s">
        <v>17</v>
      </c>
      <c r="V280" s="32" t="s">
        <v>17</v>
      </c>
      <c r="W280" s="33" t="s">
        <v>17</v>
      </c>
      <c r="X280" s="33" t="s">
        <v>17</v>
      </c>
      <c r="Y280" s="33" t="s">
        <v>17</v>
      </c>
      <c r="Z280" s="33" t="s">
        <v>17</v>
      </c>
      <c r="AA280" s="33" t="s">
        <v>17</v>
      </c>
      <c r="AB280" s="33" t="s">
        <v>17</v>
      </c>
      <c r="AC280" s="33" t="s">
        <v>17</v>
      </c>
      <c r="AD280" s="33" t="s">
        <v>17</v>
      </c>
      <c r="AE280" s="33" t="s">
        <v>17</v>
      </c>
      <c r="AF280" s="33" t="s">
        <v>17</v>
      </c>
      <c r="AG280" s="33" t="s">
        <v>17</v>
      </c>
      <c r="AH280" s="33"/>
      <c r="AI280" s="112"/>
      <c r="AJ280" s="54">
        <v>5</v>
      </c>
      <c r="AK280" s="32">
        <v>27.88</v>
      </c>
      <c r="AL280" s="33">
        <v>6.22</v>
      </c>
      <c r="AM280" s="33">
        <f t="shared" si="403"/>
        <v>2.7816685640097383</v>
      </c>
      <c r="AN280" s="33">
        <f t="shared" si="425"/>
        <v>38.688399999999994</v>
      </c>
      <c r="AO280" s="33">
        <f t="shared" si="404"/>
        <v>2.5847540864962111E-2</v>
      </c>
      <c r="AP280" s="33">
        <f t="shared" si="426"/>
        <v>6.6809536876588627E-4</v>
      </c>
      <c r="AQ280" s="33">
        <f t="shared" si="427"/>
        <v>0.72062943931514367</v>
      </c>
      <c r="AR280" s="33">
        <f t="shared" si="428"/>
        <v>20.091148768106205</v>
      </c>
      <c r="AS280" s="33">
        <v>18.102975399507915</v>
      </c>
      <c r="AT280" s="33">
        <f t="shared" si="429"/>
        <v>56.791375399507913</v>
      </c>
      <c r="AU280" s="33">
        <f t="shared" si="430"/>
        <v>1.7608307475657031E-2</v>
      </c>
      <c r="AV280" s="33">
        <f t="shared" si="431"/>
        <v>0.49091961242131804</v>
      </c>
      <c r="AW280" s="33">
        <f t="shared" si="432"/>
        <v>18.992894333200919</v>
      </c>
      <c r="AX280" s="33">
        <f t="shared" si="438"/>
        <v>3.1005249215727929E-4</v>
      </c>
      <c r="AY280" s="54">
        <v>5</v>
      </c>
      <c r="AZ280" s="32">
        <v>62.2</v>
      </c>
      <c r="BA280" s="33">
        <v>9.15</v>
      </c>
      <c r="BB280" s="33">
        <f t="shared" si="408"/>
        <v>4.0920043988246153</v>
      </c>
      <c r="BC280" s="33">
        <f t="shared" si="433"/>
        <v>83.722500000000011</v>
      </c>
      <c r="BD280" s="33">
        <f t="shared" si="439"/>
        <v>1.1944220490310249E-2</v>
      </c>
      <c r="BE280" s="33">
        <f t="shared" si="434"/>
        <v>1.426644031211472E-4</v>
      </c>
      <c r="BF280" s="33">
        <f t="shared" si="440"/>
        <v>0.74293051449729752</v>
      </c>
      <c r="BG280" s="33">
        <f t="shared" si="441"/>
        <v>46.210278001731908</v>
      </c>
      <c r="BH280" s="33">
        <v>62.421337147540903</v>
      </c>
      <c r="BI280" s="33">
        <f t="shared" si="435"/>
        <v>146.14383714754092</v>
      </c>
      <c r="BJ280" s="33">
        <f t="shared" si="442"/>
        <v>6.8425738609178598E-3</v>
      </c>
      <c r="BK280" s="33">
        <f t="shared" si="436"/>
        <v>0.4256080941490909</v>
      </c>
      <c r="BL280" s="33">
        <f t="shared" si="437"/>
        <v>35.632973662397269</v>
      </c>
      <c r="BM280" s="33">
        <f t="shared" si="443"/>
        <v>4.6820817042116346E-5</v>
      </c>
      <c r="BQ280" t="s">
        <v>18</v>
      </c>
    </row>
    <row r="281" spans="1:72" x14ac:dyDescent="0.25">
      <c r="A281" s="1"/>
      <c r="B281" s="1"/>
      <c r="C281" s="1"/>
      <c r="D281" s="1">
        <v>5</v>
      </c>
      <c r="E281" s="52">
        <v>0</v>
      </c>
      <c r="F281" s="54">
        <v>5</v>
      </c>
      <c r="G281" s="32">
        <v>1.08</v>
      </c>
      <c r="H281" s="33">
        <v>0.17</v>
      </c>
      <c r="I281" s="33">
        <f t="shared" si="398"/>
        <v>7.6026311234992858E-2</v>
      </c>
      <c r="J281" s="33">
        <f t="shared" si="409"/>
        <v>2.8900000000000006E-2</v>
      </c>
      <c r="K281" s="33">
        <f t="shared" si="410"/>
        <v>34.602076124567468</v>
      </c>
      <c r="L281" s="33">
        <f t="shared" si="399"/>
        <v>1197.303672130362</v>
      </c>
      <c r="M281" s="33">
        <f t="shared" si="411"/>
        <v>37.370242214532865</v>
      </c>
      <c r="N281" s="33">
        <f t="shared" si="412"/>
        <v>40.359861591695498</v>
      </c>
      <c r="O281" s="33">
        <v>6.8602931977642112E-2</v>
      </c>
      <c r="P281" s="33">
        <f t="shared" si="400"/>
        <v>9.7502931977642121E-2</v>
      </c>
      <c r="Q281" s="33">
        <f t="shared" si="413"/>
        <v>10.256101839371402</v>
      </c>
      <c r="R281" s="33">
        <f t="shared" si="401"/>
        <v>11.076589986521114</v>
      </c>
      <c r="S281" s="33">
        <f t="shared" si="402"/>
        <v>0.32011345061046026</v>
      </c>
      <c r="T281" s="33">
        <f t="shared" si="414"/>
        <v>105.18762493955745</v>
      </c>
      <c r="U281" s="54" t="s">
        <v>17</v>
      </c>
      <c r="V281" s="32" t="s">
        <v>17</v>
      </c>
      <c r="W281" s="33" t="s">
        <v>17</v>
      </c>
      <c r="X281" s="33" t="s">
        <v>17</v>
      </c>
      <c r="Y281" s="33" t="s">
        <v>17</v>
      </c>
      <c r="Z281" s="33" t="s">
        <v>17</v>
      </c>
      <c r="AA281" s="33" t="s">
        <v>17</v>
      </c>
      <c r="AB281" s="33" t="s">
        <v>17</v>
      </c>
      <c r="AC281" s="33" t="s">
        <v>17</v>
      </c>
      <c r="AD281" s="33" t="s">
        <v>17</v>
      </c>
      <c r="AE281" s="33" t="s">
        <v>17</v>
      </c>
      <c r="AF281" s="33" t="s">
        <v>17</v>
      </c>
      <c r="AG281" s="33" t="s">
        <v>17</v>
      </c>
      <c r="AH281" s="33"/>
      <c r="AI281" s="112"/>
      <c r="AJ281" s="54">
        <v>5</v>
      </c>
      <c r="AK281" s="32">
        <v>30.52</v>
      </c>
      <c r="AL281" s="33">
        <v>4.9800000000000004</v>
      </c>
      <c r="AM281" s="33">
        <f t="shared" si="403"/>
        <v>2.2271237055897908</v>
      </c>
      <c r="AN281" s="33">
        <f t="shared" si="425"/>
        <v>24.800400000000003</v>
      </c>
      <c r="AO281" s="33">
        <f t="shared" si="404"/>
        <v>4.0321930291446907E-2</v>
      </c>
      <c r="AP281" s="33">
        <f t="shared" si="426"/>
        <v>1.6258580624283036E-3</v>
      </c>
      <c r="AQ281" s="33">
        <f t="shared" si="427"/>
        <v>1.2306253124949595</v>
      </c>
      <c r="AR281" s="33">
        <f t="shared" si="428"/>
        <v>37.558684537346167</v>
      </c>
      <c r="AS281" s="33">
        <v>18.102975399507915</v>
      </c>
      <c r="AT281" s="33">
        <f t="shared" si="429"/>
        <v>42.903375399507922</v>
      </c>
      <c r="AU281" s="33">
        <f t="shared" si="430"/>
        <v>2.3308189406735336E-2</v>
      </c>
      <c r="AV281" s="33">
        <f t="shared" si="431"/>
        <v>0.7113659406935624</v>
      </c>
      <c r="AW281" s="33">
        <f t="shared" si="432"/>
        <v>17.642159875576628</v>
      </c>
      <c r="AX281" s="33">
        <f t="shared" si="438"/>
        <v>5.432716934202494E-4</v>
      </c>
      <c r="AY281" s="54">
        <v>5</v>
      </c>
      <c r="AZ281" s="32">
        <v>73.2</v>
      </c>
      <c r="BA281" s="33">
        <v>13.26</v>
      </c>
      <c r="BB281" s="33">
        <f t="shared" si="408"/>
        <v>5.9300522763294419</v>
      </c>
      <c r="BC281" s="33">
        <f t="shared" si="433"/>
        <v>175.82759999999999</v>
      </c>
      <c r="BD281" s="33">
        <f t="shared" si="439"/>
        <v>5.6873892380945885E-3</v>
      </c>
      <c r="BE281" s="33">
        <f t="shared" si="434"/>
        <v>3.2346396345594147E-5</v>
      </c>
      <c r="BF281" s="33">
        <f t="shared" si="440"/>
        <v>0.41631689222852392</v>
      </c>
      <c r="BG281" s="33">
        <f t="shared" si="441"/>
        <v>30.474396511127953</v>
      </c>
      <c r="BH281" s="33">
        <v>62.421337147540903</v>
      </c>
      <c r="BI281" s="33">
        <f t="shared" si="435"/>
        <v>238.24893714754089</v>
      </c>
      <c r="BJ281" s="33">
        <f t="shared" si="442"/>
        <v>4.1972904977986454E-3</v>
      </c>
      <c r="BK281" s="33">
        <f t="shared" si="436"/>
        <v>0.30724166443886086</v>
      </c>
      <c r="BL281" s="33">
        <f t="shared" si="437"/>
        <v>54.021564478290252</v>
      </c>
      <c r="BM281" s="33">
        <f t="shared" si="443"/>
        <v>1.7617247522910799E-5</v>
      </c>
    </row>
    <row r="282" spans="1:72" x14ac:dyDescent="0.25">
      <c r="A282" s="29"/>
      <c r="B282" s="29" t="s">
        <v>15</v>
      </c>
      <c r="C282" s="29">
        <f>SUM(C267:C281)</f>
        <v>114</v>
      </c>
      <c r="D282" s="29">
        <f>SUM(D267:D281)</f>
        <v>110</v>
      </c>
      <c r="E282" s="53">
        <f>SUM(E267:E281)</f>
        <v>4</v>
      </c>
      <c r="F282" s="84">
        <f>SUM(F267:F281)</f>
        <v>114</v>
      </c>
      <c r="G282" s="86"/>
      <c r="H282" s="85"/>
      <c r="I282" s="85"/>
      <c r="J282" s="46"/>
      <c r="K282" s="46">
        <f>SUM(K267:K281)</f>
        <v>409.2014696260286</v>
      </c>
      <c r="L282" s="46">
        <f>SUM(L267:L281)</f>
        <v>79247.59296129593</v>
      </c>
      <c r="M282" s="46">
        <f>SUM(M267:M281)</f>
        <v>421.97477132366913</v>
      </c>
      <c r="N282" s="46">
        <f>SUM(N267:N281)</f>
        <v>463.93329650629539</v>
      </c>
      <c r="O282" s="46"/>
      <c r="P282" s="46"/>
      <c r="Q282" s="46">
        <f>SUM(Q267:Q281)</f>
        <v>85.332046294375061</v>
      </c>
      <c r="R282" s="46">
        <f>SUM(R267:R281)</f>
        <v>112.33756869791559</v>
      </c>
      <c r="S282" s="46">
        <f>SUM(S267:S281)</f>
        <v>13.933313416083198</v>
      </c>
      <c r="T282" s="120">
        <f>SUM(T267:T281)</f>
        <v>609.5878754641426</v>
      </c>
      <c r="U282" s="84">
        <f>SUM(U279,U272:U278,U267:U269)</f>
        <v>87</v>
      </c>
      <c r="V282" s="86"/>
      <c r="W282" s="85"/>
      <c r="X282" s="85"/>
      <c r="Y282" s="46"/>
      <c r="Z282" s="46">
        <f>SUM(Z268:Z281)</f>
        <v>0.81988646695846257</v>
      </c>
      <c r="AA282" s="46">
        <f>SUM(AA267:AA281)</f>
        <v>0.15515034155178531</v>
      </c>
      <c r="AB282" s="46">
        <f>SUM(AB267:AB281)</f>
        <v>15.051435028230884</v>
      </c>
      <c r="AC282" s="46">
        <f>SUM(AC267:AC281)</f>
        <v>280.89688909008305</v>
      </c>
      <c r="AD282" s="46"/>
      <c r="AE282" s="46"/>
      <c r="AF282" s="46">
        <f>SUM(AF267:AF281)</f>
        <v>0.41199257133212963</v>
      </c>
      <c r="AG282" s="46">
        <f>SUM(AG267:AG281)</f>
        <v>7.7908799718671107</v>
      </c>
      <c r="AH282" s="46">
        <f>SUM(AH267:AH281)</f>
        <v>162.08496217817807</v>
      </c>
      <c r="AI282" s="120">
        <f>SUM(AI267:AI281)</f>
        <v>2.0447241082474848E-2</v>
      </c>
      <c r="AJ282" s="84">
        <f>SUM(AJ267:AJ281)</f>
        <v>114</v>
      </c>
      <c r="AK282" s="86"/>
      <c r="AL282" s="85"/>
      <c r="AM282" s="85"/>
      <c r="AN282" s="46"/>
      <c r="AO282" s="46">
        <f>SUM(AO267:AO281)</f>
        <v>0.80762616966010126</v>
      </c>
      <c r="AP282" s="46">
        <f>SUM(AP267:AP281)</f>
        <v>9.2940586158683017E-2</v>
      </c>
      <c r="AQ282" s="46">
        <f>SUM(AQ267:AQ281)</f>
        <v>23.933142877177126</v>
      </c>
      <c r="AR282" s="46">
        <f>SUM(AR267:AR281)</f>
        <v>710.69607423110801</v>
      </c>
      <c r="AS282" s="46"/>
      <c r="AT282" s="46"/>
      <c r="AU282" s="46">
        <f>SUM(AU267:AU281)</f>
        <v>0.34063050600046724</v>
      </c>
      <c r="AV282" s="46">
        <f>SUM(AV267:AV281)</f>
        <v>10.200085286455758</v>
      </c>
      <c r="AW282" s="46">
        <f>SUM(AW267:AW281)</f>
        <v>271.76810698640878</v>
      </c>
      <c r="AX282" s="46">
        <f>SUM(AX267:AX281)</f>
        <v>9.2571687005457582E-3</v>
      </c>
      <c r="AY282" s="84">
        <f>SUM(AY267:AY281)</f>
        <v>114</v>
      </c>
      <c r="AZ282" s="86"/>
      <c r="BA282" s="85"/>
      <c r="BB282" s="85"/>
      <c r="BC282" s="46"/>
      <c r="BD282" s="46">
        <f>SUM(BD267:BD281)</f>
        <v>0.1697206647317806</v>
      </c>
      <c r="BE282" s="46">
        <f>SUM(BE267:BE281)</f>
        <v>4.1246350586182194E-3</v>
      </c>
      <c r="BF282" s="46">
        <f>SUM(BF267:BF281)</f>
        <v>11.806770284016213</v>
      </c>
      <c r="BG282" s="46">
        <f>SUM(BG267:BG281)</f>
        <v>826.27136885385414</v>
      </c>
      <c r="BH282" s="46"/>
      <c r="BI282" s="46"/>
      <c r="BJ282" s="46">
        <f>SUM(BJ267:BJ281)</f>
        <v>8.2421944715339909E-2</v>
      </c>
      <c r="BK282" s="46">
        <f>SUM(BK267:BK281)</f>
        <v>5.8034829705087985</v>
      </c>
      <c r="BL282" s="46">
        <f>SUM(BL267:BL281)</f>
        <v>698.13883286785813</v>
      </c>
      <c r="BM282" s="46">
        <f>SUM(BM267:BM281)</f>
        <v>5.7181218105656557E-4</v>
      </c>
    </row>
    <row r="283" spans="1:72" x14ac:dyDescent="0.25">
      <c r="A283" s="29"/>
      <c r="B283" s="29" t="s">
        <v>62</v>
      </c>
      <c r="C283" s="30">
        <f>C282/$C$294*100</f>
        <v>14.785992217898833</v>
      </c>
      <c r="D283" s="29"/>
      <c r="E283" s="53"/>
      <c r="F283" s="84"/>
      <c r="G283" s="86"/>
      <c r="H283" s="85"/>
      <c r="I283" s="85"/>
      <c r="J283" s="46"/>
      <c r="K283" s="46"/>
      <c r="L283" s="46"/>
      <c r="M283" s="46"/>
      <c r="N283" s="46"/>
      <c r="O283" s="46" t="s">
        <v>569</v>
      </c>
      <c r="P283" s="46">
        <f>N282-(M282^2/K282)</f>
        <v>28.786502443225913</v>
      </c>
      <c r="Q283" s="46"/>
      <c r="R283" s="46"/>
      <c r="S283" s="46"/>
      <c r="T283" s="46"/>
      <c r="U283" s="87"/>
      <c r="V283" s="86"/>
      <c r="W283" s="85"/>
      <c r="X283" s="85"/>
      <c r="Y283" s="46"/>
      <c r="Z283" s="46"/>
      <c r="AA283" s="46"/>
      <c r="AB283" s="46"/>
      <c r="AC283" s="46"/>
      <c r="AD283" s="46" t="s">
        <v>569</v>
      </c>
      <c r="AE283" s="46">
        <f>AC282-(AB282^2/Z282)</f>
        <v>4.583392601388141</v>
      </c>
      <c r="AF283" s="46"/>
      <c r="AG283" s="46"/>
      <c r="AH283" s="46"/>
      <c r="AI283" s="120"/>
      <c r="AJ283" s="84"/>
      <c r="AK283" s="86"/>
      <c r="AL283" s="85"/>
      <c r="AM283" s="85"/>
      <c r="AN283" s="46"/>
      <c r="AO283" s="46"/>
      <c r="AP283" s="46"/>
      <c r="AQ283" s="46"/>
      <c r="AR283" s="46"/>
      <c r="AS283" s="46" t="s">
        <v>569</v>
      </c>
      <c r="AT283" s="46">
        <f>AR282-(AQ282^2/AO282)</f>
        <v>1.4628305628875751</v>
      </c>
      <c r="AU283" s="46"/>
      <c r="AV283" s="46"/>
      <c r="AW283" s="46"/>
      <c r="AX283" s="46"/>
      <c r="AY283" s="84"/>
      <c r="AZ283" s="86"/>
      <c r="BA283" s="85"/>
      <c r="BB283" s="85"/>
      <c r="BC283" s="46"/>
      <c r="BD283" s="46"/>
      <c r="BE283" s="46"/>
      <c r="BF283" s="46"/>
      <c r="BG283" s="46"/>
      <c r="BH283" s="46" t="s">
        <v>569</v>
      </c>
      <c r="BI283" s="46">
        <f>BG282-(BF282^2/BD282)</f>
        <v>4.9228031984583822</v>
      </c>
      <c r="BJ283" s="46"/>
      <c r="BK283" s="46"/>
      <c r="BL283" s="46"/>
      <c r="BM283" s="46"/>
    </row>
    <row r="284" spans="1:72" x14ac:dyDescent="0.25">
      <c r="A284" s="29"/>
      <c r="B284" s="29"/>
      <c r="C284" s="29"/>
      <c r="D284" s="29"/>
      <c r="E284" s="53"/>
      <c r="F284" s="84"/>
      <c r="G284" s="86"/>
      <c r="H284" s="85"/>
      <c r="I284" s="85"/>
      <c r="J284" s="46"/>
      <c r="K284" s="46"/>
      <c r="L284" s="46"/>
      <c r="M284" s="46"/>
      <c r="N284" s="46"/>
      <c r="O284" s="46" t="s">
        <v>576</v>
      </c>
      <c r="P284" s="46">
        <v>14</v>
      </c>
      <c r="Q284" s="46"/>
      <c r="R284" s="46"/>
      <c r="S284" s="46"/>
      <c r="T284" s="46"/>
      <c r="U284" s="87"/>
      <c r="V284" s="86"/>
      <c r="W284" s="85"/>
      <c r="X284" s="85"/>
      <c r="Y284" s="46"/>
      <c r="Z284" s="46"/>
      <c r="AA284" s="46"/>
      <c r="AB284" s="46"/>
      <c r="AC284" s="46"/>
      <c r="AD284" s="46" t="s">
        <v>576</v>
      </c>
      <c r="AE284" s="46">
        <v>10</v>
      </c>
      <c r="AF284" s="46"/>
      <c r="AG284" s="46"/>
      <c r="AH284" s="46"/>
      <c r="AI284" s="120"/>
      <c r="AJ284" s="84"/>
      <c r="AK284" s="86"/>
      <c r="AL284" s="85"/>
      <c r="AM284" s="85"/>
      <c r="AN284" s="46"/>
      <c r="AO284" s="46"/>
      <c r="AP284" s="46"/>
      <c r="AQ284" s="46"/>
      <c r="AR284" s="46"/>
      <c r="AS284" s="46" t="s">
        <v>576</v>
      </c>
      <c r="AT284" s="46">
        <v>14</v>
      </c>
      <c r="AU284" s="46"/>
      <c r="AV284" s="46"/>
      <c r="AW284" s="46"/>
      <c r="AX284" s="46"/>
      <c r="AY284" s="84"/>
      <c r="AZ284" s="86"/>
      <c r="BA284" s="85"/>
      <c r="BB284" s="85"/>
      <c r="BC284" s="46"/>
      <c r="BD284" s="46"/>
      <c r="BE284" s="46"/>
      <c r="BF284" s="46"/>
      <c r="BG284" s="46"/>
      <c r="BH284" s="46" t="s">
        <v>576</v>
      </c>
      <c r="BI284" s="46">
        <v>14</v>
      </c>
      <c r="BJ284" s="46"/>
      <c r="BK284" s="46"/>
      <c r="BL284" s="46"/>
      <c r="BM284" s="46"/>
    </row>
    <row r="285" spans="1:72" x14ac:dyDescent="0.25">
      <c r="A285" s="29"/>
      <c r="B285" s="29"/>
      <c r="C285" s="29"/>
      <c r="D285" s="29" t="s">
        <v>18</v>
      </c>
      <c r="E285" s="53"/>
      <c r="F285" s="84"/>
      <c r="G285" s="115"/>
      <c r="H285" s="85"/>
      <c r="I285" s="85"/>
      <c r="J285" s="46"/>
      <c r="K285" s="46"/>
      <c r="L285" s="46"/>
      <c r="M285" s="46"/>
      <c r="N285" s="46"/>
      <c r="O285" s="46" t="s">
        <v>570</v>
      </c>
      <c r="P285" s="100">
        <f>K282-(L282/K282)</f>
        <v>215.53747073149694</v>
      </c>
      <c r="Q285" s="100"/>
      <c r="R285" s="100"/>
      <c r="S285" s="100"/>
      <c r="T285" s="100"/>
      <c r="U285" s="87"/>
      <c r="V285" s="115"/>
      <c r="W285" s="85"/>
      <c r="X285" s="85"/>
      <c r="Y285" s="46"/>
      <c r="Z285" s="46"/>
      <c r="AA285" s="46"/>
      <c r="AB285" s="46"/>
      <c r="AC285" s="46"/>
      <c r="AD285" s="46" t="s">
        <v>570</v>
      </c>
      <c r="AE285" s="100">
        <f>Z282-(AA282/Z282)</f>
        <v>0.63065253298788804</v>
      </c>
      <c r="AF285" s="100"/>
      <c r="AG285" s="100"/>
      <c r="AH285" s="100"/>
      <c r="AI285" s="183"/>
      <c r="AJ285" s="84"/>
      <c r="AK285" s="86"/>
      <c r="AL285" s="85"/>
      <c r="AM285" s="85"/>
      <c r="AN285" s="46"/>
      <c r="AO285" s="46"/>
      <c r="AP285" s="46"/>
      <c r="AQ285" s="46"/>
      <c r="AR285" s="46"/>
      <c r="AS285" s="46" t="s">
        <v>570</v>
      </c>
      <c r="AT285" s="100">
        <f>AO282-(AP282/AO282)</f>
        <v>0.69254744926920786</v>
      </c>
      <c r="AU285" s="100"/>
      <c r="AV285" s="100" t="s">
        <v>18</v>
      </c>
      <c r="AW285" s="100"/>
      <c r="AX285" s="100"/>
      <c r="AY285" s="84"/>
      <c r="AZ285" s="86"/>
      <c r="BA285" s="85"/>
      <c r="BB285" s="85"/>
      <c r="BC285" s="46"/>
      <c r="BD285" s="46"/>
      <c r="BE285" s="46"/>
      <c r="BF285" s="46"/>
      <c r="BG285" s="46"/>
      <c r="BH285" s="46" t="s">
        <v>570</v>
      </c>
      <c r="BI285" s="100">
        <f>BD282-(BE282/BD282)</f>
        <v>0.14541817295721315</v>
      </c>
      <c r="BJ285" s="46"/>
      <c r="BK285" s="100"/>
      <c r="BL285" s="100"/>
      <c r="BM285" s="100"/>
      <c r="BT285" t="s">
        <v>18</v>
      </c>
    </row>
    <row r="286" spans="1:72" x14ac:dyDescent="0.25">
      <c r="A286" s="29"/>
      <c r="B286" s="29"/>
      <c r="C286" s="29"/>
      <c r="D286" s="29"/>
      <c r="E286" s="53"/>
      <c r="F286" s="84"/>
      <c r="G286" s="115"/>
      <c r="H286" s="85"/>
      <c r="I286" s="85"/>
      <c r="J286" s="46"/>
      <c r="K286" s="46"/>
      <c r="L286" s="46"/>
      <c r="M286" s="46"/>
      <c r="N286" s="46"/>
      <c r="O286" s="46" t="s">
        <v>571</v>
      </c>
      <c r="P286" s="111">
        <f>ABS((P283-P284)/P285)</f>
        <v>6.8602931977642112E-2</v>
      </c>
      <c r="Q286" s="116"/>
      <c r="R286" s="116"/>
      <c r="S286" s="116"/>
      <c r="T286" s="116"/>
      <c r="U286" s="87"/>
      <c r="V286" s="115"/>
      <c r="W286" s="85"/>
      <c r="X286" s="85"/>
      <c r="Y286" s="46"/>
      <c r="Z286" s="46"/>
      <c r="AA286" s="46"/>
      <c r="AB286" s="46"/>
      <c r="AC286" s="46"/>
      <c r="AD286" s="46" t="s">
        <v>571</v>
      </c>
      <c r="AE286" s="111">
        <f>ABS((AE283-AE284)/AE285)</f>
        <v>8.5888934322505719</v>
      </c>
      <c r="AF286" s="116"/>
      <c r="AG286" s="100"/>
      <c r="AH286" s="100"/>
      <c r="AI286" s="183"/>
      <c r="AJ286" s="84"/>
      <c r="AK286" s="86"/>
      <c r="AL286" s="85"/>
      <c r="AM286" s="85"/>
      <c r="AN286" s="46"/>
      <c r="AO286" s="46"/>
      <c r="AP286" s="46"/>
      <c r="AQ286" s="46"/>
      <c r="AR286" s="46"/>
      <c r="AS286" s="46" t="s">
        <v>571</v>
      </c>
      <c r="AT286" s="116">
        <f>ABS((AT283-AT284)/AT285)</f>
        <v>18.102975399507915</v>
      </c>
      <c r="AU286" s="116"/>
      <c r="AV286" s="100"/>
      <c r="AW286" s="100"/>
      <c r="AX286" s="100"/>
      <c r="AY286" s="84"/>
      <c r="AZ286" s="86"/>
      <c r="BA286" s="46"/>
      <c r="BB286" s="46"/>
      <c r="BC286" s="46"/>
      <c r="BD286" s="46"/>
      <c r="BE286" s="46"/>
      <c r="BF286" s="46"/>
      <c r="BG286" s="46"/>
      <c r="BH286" s="46" t="s">
        <v>571</v>
      </c>
      <c r="BI286" s="111">
        <f>ABS((BI283-BI284)/BI285)</f>
        <v>62.421337147540903</v>
      </c>
      <c r="BJ286" s="46"/>
      <c r="BK286" s="116"/>
      <c r="BL286" s="116"/>
      <c r="BM286" s="116"/>
    </row>
    <row r="287" spans="1:72" x14ac:dyDescent="0.25">
      <c r="A287" s="29"/>
      <c r="B287" s="29"/>
      <c r="C287" s="29"/>
      <c r="D287" s="29"/>
      <c r="E287" s="53"/>
      <c r="F287" s="84"/>
      <c r="G287" s="115"/>
      <c r="H287" s="85"/>
      <c r="I287" s="85"/>
      <c r="J287" s="46"/>
      <c r="K287" s="46"/>
      <c r="L287" s="46"/>
      <c r="M287" s="46"/>
      <c r="N287" s="46"/>
      <c r="O287" s="46" t="s">
        <v>577</v>
      </c>
      <c r="P287" s="212">
        <f>R282/Q282</f>
        <v>1.3164757389079591</v>
      </c>
      <c r="Q287" s="100"/>
      <c r="R287" s="100"/>
      <c r="S287" s="100"/>
      <c r="T287" s="100"/>
      <c r="U287" s="87"/>
      <c r="V287" s="115"/>
      <c r="W287" s="85"/>
      <c r="X287" s="85"/>
      <c r="Y287" s="46"/>
      <c r="Z287" s="46"/>
      <c r="AA287" s="46"/>
      <c r="AB287" s="46"/>
      <c r="AC287" s="46"/>
      <c r="AD287" s="46" t="s">
        <v>577</v>
      </c>
      <c r="AE287" s="212">
        <f>AG282/AF282</f>
        <v>18.910243810164378</v>
      </c>
      <c r="AF287" s="100"/>
      <c r="AG287" s="100"/>
      <c r="AH287" s="100"/>
      <c r="AI287" s="183"/>
      <c r="AJ287" s="84"/>
      <c r="AK287" s="86"/>
      <c r="AL287" s="85"/>
      <c r="AM287" s="85"/>
      <c r="AN287" s="46"/>
      <c r="AO287" s="46"/>
      <c r="AP287" s="46"/>
      <c r="AQ287" s="46"/>
      <c r="AR287" s="46"/>
      <c r="AS287" s="46" t="s">
        <v>577</v>
      </c>
      <c r="AT287" s="213">
        <f>AV282/AU282</f>
        <v>29.944720472105242</v>
      </c>
      <c r="AU287" s="100"/>
      <c r="AV287" s="100"/>
      <c r="AW287" s="100"/>
      <c r="AX287" s="100"/>
      <c r="AY287" s="84"/>
      <c r="AZ287" s="86"/>
      <c r="BA287" s="46"/>
      <c r="BB287" s="46"/>
      <c r="BC287" s="46"/>
      <c r="BD287" s="46"/>
      <c r="BE287" s="46"/>
      <c r="BF287" s="46"/>
      <c r="BG287" s="46"/>
      <c r="BH287" s="46" t="s">
        <v>577</v>
      </c>
      <c r="BI287" s="213">
        <f>BK282/BJ282</f>
        <v>70.411866530840143</v>
      </c>
      <c r="BJ287" s="46" t="s">
        <v>18</v>
      </c>
      <c r="BK287" s="100" t="s">
        <v>18</v>
      </c>
      <c r="BL287" s="100"/>
      <c r="BM287" s="100"/>
    </row>
    <row r="288" spans="1:72" x14ac:dyDescent="0.25">
      <c r="A288" s="29"/>
      <c r="B288" s="29"/>
      <c r="C288" s="29"/>
      <c r="D288" s="29"/>
      <c r="E288" s="53"/>
      <c r="F288" s="84"/>
      <c r="G288" s="115"/>
      <c r="H288" s="85"/>
      <c r="I288" s="85"/>
      <c r="J288" s="46"/>
      <c r="K288" s="46"/>
      <c r="L288" s="46"/>
      <c r="M288" s="46"/>
      <c r="N288" s="46"/>
      <c r="O288" s="46" t="s">
        <v>69</v>
      </c>
      <c r="P288" s="46">
        <f>1/Q282</f>
        <v>1.1718926750569654E-2</v>
      </c>
      <c r="Q288" s="100"/>
      <c r="R288" s="100" t="s">
        <v>18</v>
      </c>
      <c r="S288" s="100" t="s">
        <v>18</v>
      </c>
      <c r="T288" s="100"/>
      <c r="U288" s="87"/>
      <c r="V288" s="115"/>
      <c r="W288" s="85"/>
      <c r="X288" s="85"/>
      <c r="Y288" s="46"/>
      <c r="Z288" s="46"/>
      <c r="AA288" s="46"/>
      <c r="AB288" s="46"/>
      <c r="AC288" s="46"/>
      <c r="AD288" s="46" t="s">
        <v>69</v>
      </c>
      <c r="AE288" s="46">
        <f>1/AF282</f>
        <v>2.4272282307581841</v>
      </c>
      <c r="AF288" s="100"/>
      <c r="AG288" s="100"/>
      <c r="AH288" s="100"/>
      <c r="AI288" s="183"/>
      <c r="AJ288" s="84"/>
      <c r="AK288" s="86"/>
      <c r="AL288" s="85"/>
      <c r="AM288" s="85"/>
      <c r="AN288" s="46"/>
      <c r="AO288" s="46"/>
      <c r="AP288" s="46"/>
      <c r="AQ288" s="46"/>
      <c r="AR288" s="46"/>
      <c r="AS288" s="46" t="s">
        <v>69</v>
      </c>
      <c r="AT288" s="100">
        <f>1/AU282</f>
        <v>2.9357323621467666</v>
      </c>
      <c r="AU288" s="100"/>
      <c r="AV288" s="100"/>
      <c r="AW288" s="100"/>
      <c r="AX288" s="100"/>
      <c r="AY288" s="84"/>
      <c r="AZ288" s="86"/>
      <c r="BA288" s="46"/>
      <c r="BB288" s="46"/>
      <c r="BC288" s="46"/>
      <c r="BD288" s="46"/>
      <c r="BE288" s="46"/>
      <c r="BF288" s="46"/>
      <c r="BG288" s="46"/>
      <c r="BH288" s="46" t="s">
        <v>69</v>
      </c>
      <c r="BI288" s="100">
        <f>1/BJ282</f>
        <v>12.132691159541224</v>
      </c>
      <c r="BJ288" s="46"/>
      <c r="BK288" s="100"/>
      <c r="BL288" s="100"/>
      <c r="BM288" s="100"/>
    </row>
    <row r="289" spans="1:92" x14ac:dyDescent="0.25">
      <c r="A289" s="29"/>
      <c r="B289" s="29"/>
      <c r="C289" s="29"/>
      <c r="D289" s="29"/>
      <c r="E289" s="53"/>
      <c r="F289" s="84"/>
      <c r="G289" s="115"/>
      <c r="H289" s="85"/>
      <c r="I289" s="85"/>
      <c r="J289" s="46"/>
      <c r="K289" s="46"/>
      <c r="L289" s="46"/>
      <c r="M289" s="46"/>
      <c r="N289" s="46"/>
      <c r="O289" s="46" t="s">
        <v>70</v>
      </c>
      <c r="P289" s="212">
        <f>SQRT(P288)</f>
        <v>0.10825399184588831</v>
      </c>
      <c r="Q289" s="46"/>
      <c r="R289" s="46"/>
      <c r="S289" s="46"/>
      <c r="T289" s="46"/>
      <c r="U289" s="87"/>
      <c r="V289" s="115"/>
      <c r="W289" s="85"/>
      <c r="X289" s="85"/>
      <c r="Y289" s="46"/>
      <c r="Z289" s="46"/>
      <c r="AA289" s="46"/>
      <c r="AB289" s="46"/>
      <c r="AC289" s="46"/>
      <c r="AD289" s="46" t="s">
        <v>70</v>
      </c>
      <c r="AE289" s="213">
        <f>SQRT(AE288)</f>
        <v>1.5579564277469971</v>
      </c>
      <c r="AF289" s="46"/>
      <c r="AG289" s="46"/>
      <c r="AH289" s="46"/>
      <c r="AI289" s="120"/>
      <c r="AJ289" s="84"/>
      <c r="AK289" s="86"/>
      <c r="AL289" s="85"/>
      <c r="AM289" s="85"/>
      <c r="AN289" s="46"/>
      <c r="AO289" s="46"/>
      <c r="AP289" s="46"/>
      <c r="AQ289" s="46"/>
      <c r="AR289" s="46"/>
      <c r="AS289" s="46" t="s">
        <v>70</v>
      </c>
      <c r="AT289" s="212">
        <f>SQRT(AT288)</f>
        <v>1.7133978995396155</v>
      </c>
      <c r="AU289" s="46"/>
      <c r="AV289" s="46"/>
      <c r="AW289" s="46"/>
      <c r="AX289" s="46"/>
      <c r="AY289" s="84"/>
      <c r="AZ289" s="86"/>
      <c r="BA289" s="46"/>
      <c r="BB289" s="46"/>
      <c r="BC289" s="46"/>
      <c r="BD289" s="46"/>
      <c r="BE289" s="46"/>
      <c r="BF289" s="46"/>
      <c r="BG289" s="46"/>
      <c r="BH289" s="46" t="s">
        <v>70</v>
      </c>
      <c r="BI289" s="212">
        <f>SQRT(BI288)</f>
        <v>3.4832012803656962</v>
      </c>
      <c r="BJ289" s="46"/>
      <c r="BK289" s="46"/>
      <c r="BL289" s="46"/>
      <c r="BM289" s="46"/>
    </row>
    <row r="290" spans="1:92" x14ac:dyDescent="0.25">
      <c r="A290" s="29"/>
      <c r="B290" s="29"/>
      <c r="C290" s="29"/>
      <c r="D290" s="29"/>
      <c r="E290" s="53"/>
      <c r="F290" s="84"/>
      <c r="G290" s="115"/>
      <c r="H290" s="85"/>
      <c r="I290" s="85"/>
      <c r="J290" s="46"/>
      <c r="K290" s="46"/>
      <c r="L290" s="46"/>
      <c r="M290" s="46"/>
      <c r="N290" s="46"/>
      <c r="O290" s="46" t="s">
        <v>578</v>
      </c>
      <c r="P290" s="46">
        <f>P287-1.96*P289</f>
        <v>1.1042979148900181</v>
      </c>
      <c r="Q290" s="46"/>
      <c r="R290" s="46"/>
      <c r="S290" s="46"/>
      <c r="T290" s="46"/>
      <c r="U290" s="87"/>
      <c r="V290" s="115"/>
      <c r="W290" s="85"/>
      <c r="X290" s="85"/>
      <c r="Y290" s="46"/>
      <c r="Z290" s="46"/>
      <c r="AA290" s="46"/>
      <c r="AB290" s="46"/>
      <c r="AC290" s="46"/>
      <c r="AD290" s="46" t="s">
        <v>578</v>
      </c>
      <c r="AE290" s="46">
        <f>AE287-1.96*AE289</f>
        <v>15.856649211780264</v>
      </c>
      <c r="AF290" s="46"/>
      <c r="AG290" s="46"/>
      <c r="AH290" s="46"/>
      <c r="AI290" s="120"/>
      <c r="AJ290" s="84"/>
      <c r="AK290" s="86"/>
      <c r="AL290" s="85"/>
      <c r="AM290" s="85"/>
      <c r="AN290" s="46"/>
      <c r="AO290" s="46"/>
      <c r="AP290" s="46"/>
      <c r="AQ290" s="46"/>
      <c r="AR290" s="46"/>
      <c r="AS290" s="46" t="s">
        <v>578</v>
      </c>
      <c r="AT290" s="46">
        <f>AT287-1.96*AT289</f>
        <v>26.586460589007597</v>
      </c>
      <c r="AU290" s="46"/>
      <c r="AV290" s="46"/>
      <c r="AW290" s="46"/>
      <c r="AX290" s="46"/>
      <c r="AY290" s="84"/>
      <c r="AZ290" s="86"/>
      <c r="BA290" s="46"/>
      <c r="BB290" s="46"/>
      <c r="BC290" s="46"/>
      <c r="BD290" s="46"/>
      <c r="BE290" s="46"/>
      <c r="BF290" s="46"/>
      <c r="BG290" s="46"/>
      <c r="BH290" s="46" t="s">
        <v>578</v>
      </c>
      <c r="BI290" s="46">
        <f>BI287-1.96*BI289</f>
        <v>63.584792021323381</v>
      </c>
      <c r="BJ290" s="46"/>
      <c r="BK290" s="46"/>
      <c r="BL290" s="46"/>
      <c r="BM290" s="46"/>
    </row>
    <row r="291" spans="1:92" x14ac:dyDescent="0.25">
      <c r="A291" s="29"/>
      <c r="B291" s="29"/>
      <c r="C291" s="29"/>
      <c r="D291" s="29"/>
      <c r="E291" s="53"/>
      <c r="F291" s="84"/>
      <c r="G291" s="115"/>
      <c r="H291" s="46"/>
      <c r="I291" s="46"/>
      <c r="J291" s="46"/>
      <c r="K291" s="46"/>
      <c r="L291" s="46"/>
      <c r="M291" s="46"/>
      <c r="N291" s="46"/>
      <c r="O291" s="46" t="s">
        <v>579</v>
      </c>
      <c r="P291" s="46">
        <f>P287+1.96*P289</f>
        <v>1.5286535629259002</v>
      </c>
      <c r="Q291" s="46"/>
      <c r="R291" s="46"/>
      <c r="S291" s="46"/>
      <c r="T291" s="46"/>
      <c r="U291" s="87"/>
      <c r="V291" s="115"/>
      <c r="W291" s="46"/>
      <c r="X291" s="46"/>
      <c r="Y291" s="46"/>
      <c r="Z291" s="46"/>
      <c r="AA291" s="46"/>
      <c r="AB291" s="46"/>
      <c r="AC291" s="46"/>
      <c r="AD291" s="46" t="s">
        <v>579</v>
      </c>
      <c r="AE291" s="46">
        <f>AE287+1.96*AE289</f>
        <v>21.96383840854849</v>
      </c>
      <c r="AF291" s="46"/>
      <c r="AG291" s="46"/>
      <c r="AH291" s="46"/>
      <c r="AI291" s="120"/>
      <c r="AJ291" s="84"/>
      <c r="AK291" s="86"/>
      <c r="AL291" s="46"/>
      <c r="AM291" s="46"/>
      <c r="AN291" s="46"/>
      <c r="AO291" s="46"/>
      <c r="AP291" s="46"/>
      <c r="AQ291" s="46"/>
      <c r="AR291" s="46"/>
      <c r="AS291" s="46" t="s">
        <v>579</v>
      </c>
      <c r="AT291" s="46">
        <f>AT287+1.96*AT289</f>
        <v>33.302980355202891</v>
      </c>
      <c r="AU291" s="46"/>
      <c r="AV291" s="46"/>
      <c r="AW291" s="46"/>
      <c r="AX291" s="46"/>
      <c r="AY291" s="84"/>
      <c r="AZ291" s="86"/>
      <c r="BA291" s="46"/>
      <c r="BB291" s="46"/>
      <c r="BC291" s="46"/>
      <c r="BD291" s="46"/>
      <c r="BE291" s="46"/>
      <c r="BF291" s="46"/>
      <c r="BG291" s="46"/>
      <c r="BH291" s="46" t="s">
        <v>579</v>
      </c>
      <c r="BI291" s="46">
        <f>BI287+1.96*BI289</f>
        <v>77.238941040356906</v>
      </c>
      <c r="BJ291" s="46"/>
      <c r="BK291" s="46"/>
      <c r="BL291" s="46"/>
      <c r="BM291" s="46"/>
    </row>
    <row r="292" spans="1:92" x14ac:dyDescent="0.25">
      <c r="G292" s="57"/>
      <c r="H292" s="58"/>
      <c r="I292" s="58"/>
      <c r="J292" s="58"/>
      <c r="K292" s="58"/>
      <c r="L292" s="58"/>
      <c r="M292" s="58"/>
      <c r="N292" s="58"/>
      <c r="O292" s="58"/>
      <c r="P292" s="58"/>
      <c r="Q292" s="58"/>
      <c r="R292" s="58"/>
      <c r="S292" s="58"/>
      <c r="T292" s="58"/>
      <c r="V292" s="65"/>
      <c r="W292" s="58"/>
      <c r="X292" s="58"/>
      <c r="Y292" s="58"/>
      <c r="Z292" s="58"/>
      <c r="AA292" s="58"/>
      <c r="AB292" s="58"/>
      <c r="AC292" s="58"/>
      <c r="AD292" s="58"/>
      <c r="AE292" s="58"/>
      <c r="AF292" s="58"/>
      <c r="AG292" s="117"/>
      <c r="AH292" s="117"/>
      <c r="AI292" s="118"/>
      <c r="AK292" s="65"/>
      <c r="AL292" s="58"/>
      <c r="AM292" s="58"/>
      <c r="AN292" s="58"/>
      <c r="AO292" s="58"/>
      <c r="AP292" s="58"/>
      <c r="AQ292" s="58"/>
      <c r="AR292" s="58"/>
      <c r="AS292" s="58"/>
      <c r="AT292" s="58"/>
      <c r="AU292" s="58"/>
      <c r="AV292" s="117"/>
      <c r="AW292" s="117"/>
      <c r="AX292" s="117"/>
      <c r="AZ292" s="65"/>
      <c r="BA292" s="58"/>
      <c r="BB292" s="58"/>
      <c r="BC292" s="58"/>
      <c r="BD292" s="58"/>
      <c r="BE292" s="58"/>
      <c r="BF292" s="58"/>
      <c r="BG292" s="58"/>
      <c r="BH292" s="58"/>
      <c r="BI292" s="58"/>
      <c r="BJ292" s="58"/>
      <c r="BK292" s="58"/>
      <c r="BL292" s="58"/>
      <c r="BM292" s="58"/>
    </row>
    <row r="293" spans="1:92" x14ac:dyDescent="0.25">
      <c r="D293" s="6" t="s">
        <v>61</v>
      </c>
      <c r="E293" s="52" t="s">
        <v>48</v>
      </c>
    </row>
    <row r="294" spans="1:92" x14ac:dyDescent="0.25">
      <c r="A294" s="28"/>
      <c r="B294" s="28" t="s">
        <v>63</v>
      </c>
      <c r="C294" s="28">
        <f>SUM(C252,C282,C206,C235,C221,C125,C190,C107,C166,C88,C51,C22,C38,C8,C264,C263,C246,C217,C177:C184,C136:C137,C99:C100)</f>
        <v>771</v>
      </c>
      <c r="D294" s="28">
        <f>SUM(D252,D282,D206,D235,D221,D125,D190,D107,D166,D88,D51,D22,D38,D8,D264,D263,D246,D217,D177:D184,D136:D137,D99:D100)</f>
        <v>669</v>
      </c>
      <c r="E294" s="28">
        <f>SUM(E252,E282,E206,E235,E221,E125,E190,E107,E166,E88,E51,E22,E38,E8,E264,E263,E246,E217,E177:E184,E136:E137,E99:E100)</f>
        <v>90</v>
      </c>
      <c r="F294" s="109">
        <f>SUM(F267:F281,F249:F250,F233:F234,F220,F202,F155:F165,F140:F153,F187:F188,F122:F124,F119:F120,F106,F103:F104,F83:F87,F72:F81,F63:F69,F34:F37,F20:F21,F5:F7,F50)</f>
        <v>688</v>
      </c>
      <c r="G294" s="107"/>
      <c r="H294" s="107"/>
      <c r="I294" s="107"/>
      <c r="J294" s="110"/>
      <c r="K294" s="123">
        <f>SUM(K267:K281,K249:K250,K233:K234,K220,K202,K155:K165,K140:K153,K187:K188,K122:K124,K119:K120,K106,K103:K104,K83:K87,K72:K81,K63:K69,K34:K37,K20:K21,K5:K7,K50)</f>
        <v>1211.0092596657262</v>
      </c>
      <c r="L294" s="123">
        <f>SUM(L267:L281,L249:L250,L233:L234,L220,L202,L155:L165,L140:L153,L187:L188,L122:L124,L119:L120,L106,L103:L104,L83:L87,L72:L81,L63:L69,L34:L37,L20:L21,L5:L7,L50)</f>
        <v>117958.53102445038</v>
      </c>
      <c r="M294" s="200">
        <f>SUM(M267:M281,M249:M250,M233:M234,M220,M202,M155:M165,M140:M153,M187:M188,M122:M124,M119:M120,M106,M103:M104,M83:M87,M72:M81,M63:M69,M34:M37,M20:M21,M5:M7,M50)</f>
        <v>2058.8783986520825</v>
      </c>
      <c r="N294" s="123">
        <f>SUM(N267:N281,N249:N250,N233:N234,N220,N202,N155:N165,N140:N153,N187:N188,N122:N124,N119:N120,N106,N103:N104,N83:N87,N72:N81,N63:N69,N34:N37,N20:N21,N5:N7,N50)</f>
        <v>4121.4829153296851</v>
      </c>
      <c r="O294" s="154"/>
      <c r="P294" s="154"/>
      <c r="Q294" s="123">
        <f>SUM(Q267:Q281,Q249:Q250,Q233:Q234,Q220,Q202,Q155:Q165,Q140:Q153,Q187:Q188,Q122:Q124,Q119:Q120,Q106,Q103:Q104,Q83:Q87,Q72:Q81,Q63:Q69,Q34:Q37,Q20:Q21,Q5:Q7,Q50)</f>
        <v>317.45747967815356</v>
      </c>
      <c r="R294" s="123">
        <f>SUM(R267:R281,R249:R250,R233:R234,R220,R202,R155:R165,R140:R153,R187:R188,R122:R124,R119:R120,R106,R103:R104,R83:R87,R72:R81,R63:R69,R34:R37,R20:R21,R5:R7,R50)</f>
        <v>649.23368123735804</v>
      </c>
      <c r="S294" s="123">
        <f>SUM(S267:S281,S249:S250,S233:S234,S220,S202,S155:S165,S140:S153,S187:S188,S122:S124,S119:S120,S106,S103:S104,S83:S87,S72:S81,S63:S69,S34:S37,S20:S21,S5:S7,S50)</f>
        <v>100.68953981889186</v>
      </c>
      <c r="T294" s="123">
        <f>SUM(T267:T281,T249:T250,T233:T234,T220,T202,T155:T165,T140:T153,T187:T188,T122:T124,T119:T120,T106,T103:T104,T83:T87,T72:T81,T63:T69,T34:T37,T20:T21,T5:T7,T50)</f>
        <v>1810.208205119847</v>
      </c>
      <c r="U294" s="109">
        <f>SUM(U279,U272:U278,U267:U269,U249:U250,U233:U234,U165,U157:U158,U155,U143:U153,U140,U187:U188,U122:U124,U119:U120,U106,U103:U104,U84:U87,U78:U82,U63:U68,U34:U37,U20,U5:U7,U220,U50,U202)</f>
        <v>529</v>
      </c>
      <c r="V294" s="110"/>
      <c r="W294" s="107"/>
      <c r="X294" s="107"/>
      <c r="Y294" s="110"/>
      <c r="Z294" s="123">
        <f>SUM(Z279,Z272:Z278,Z267:Z269,Z249:Z250,Z233:Z234,Z165,Z157:Z158,Z155,Z143:Z153,Z140,Z187:Z188,Z122:Z124,Z119:Z120,Z106,Z103:Z104,Z84:Z87,Z78:Z82,Z63:Z68,Z34:Z37,Z20,Z5:Z7)</f>
        <v>2.8308141576617221</v>
      </c>
      <c r="AA294" s="123">
        <f>SUM(AA279,AA272:AA278,AA267:AA269,AA249:AA250,AA233:AA234,AA165,AA157:AA158,AA155,AA143:AA153,AA140,AA187:AA188,AA122:AA124,AA119:AA120,AA106,AA103:AA104,AA84:AA87,AA78:AA82,AA63:AA68,AA34:AA37,AA20,AA5:AA7)</f>
        <v>0.33322786481408201</v>
      </c>
      <c r="AB294" s="123">
        <f>SUM(AB279,AB272:AB278,AB267:AB269,AB249:AB250,AB233:AB234,AB165,AB157:AB158,AB155,AB143:AB153,AB140,AB187:AB188,AB122:AB124,AB119:AB120,AB106,AB103:AB104,AB84:AB87,AB78:AB82,AB63:AB68,AB34:AB37,AB20,AB5:AB7)</f>
        <v>81.225227829358388</v>
      </c>
      <c r="AC294" s="123">
        <f>SUM(AC279,AC272:AC278,AC267:AC269,AC249:AC250,AC233:AC234,AC165,AC157:AC158,AC155,AC143:AC153,AC140,AC187:AC188,AC122:AC124,AC119:AC120,AC106,AC103:AC104,AC84:AC87,AC78:AC82,AC63:AC68,AC34:AC37,AC20,AC5:AC7)</f>
        <v>2600.915570825231</v>
      </c>
      <c r="AD294" s="123"/>
      <c r="AE294" s="123"/>
      <c r="AF294" s="123">
        <f>SUM(AF279,AF272:AF278,AF267:AF269,AF249:AF250,AF233:AF234,AF165,AF157:AF158,AF155,AF143:AF153,AF140,AF187:AF188,AF122:AF124,AF119:AF120,AF106,AF103:AF104,AF84:AF87,AF78:AF82,AF63:AF68,AF34:AF37,AF20,AF5:AF7)</f>
        <v>1.4770125998204817</v>
      </c>
      <c r="AG294" s="123">
        <f>SUM(AG279,AG272:AG278,AG267:AG269,AG249:AG250,AG233:AG234,AG165,AG157:AG158,AG155,AG143:AG153,AG140,AG187:AG188,AG122:AG124,AG119:AG120,AG106,AG103:AG104,AG84:AG87,AG78:AG82,AG63:AG68,AG34:AG37,AG20,AG5:AG7)</f>
        <v>44.407417299692099</v>
      </c>
      <c r="AH294" s="123">
        <f>SUM(AH279,AH272:AH278,AH267:AH269,AH249:AH250,AH233:AH234,AH165,AH157:AH158,AH155,AH143:AH153,AH140,AH187:AH188,AH122:AH124,AH119:AH120,AH106,AH103:AH104,AH84:AH87,AH78:AH82,AH63:AH68,AH34:AH37,AH20,AH5:AH7)</f>
        <v>1460.7055855840492</v>
      </c>
      <c r="AI294" s="130">
        <f>SUM(AI279,AI272:AI278,AI267:AI269,AI249:AI250,AI233:AI234,AI165,AI157:AI158,AI155,AI143:AI153,AI140,AI187:AI188,AI122:AI124,AI119:AI120,AI106,AI103:AI104,AI84:AI87,AI78:AI82,AI63:AI68,AI34:AI37,AI20,AI5:AI7)</f>
        <v>5.2257109879883086E-2</v>
      </c>
      <c r="AJ294" s="109">
        <f>SUM(AJ267:AJ281,AJ249:AJ250,AJ233:AJ234,AJ220,AJ202,AJ155:AJ165,AJ140:AJ153,AJ187:AJ188,AJ122:AJ124,AJ119:AJ120,AJ106,AJ103:AJ104,AJ83:AJ87,AJ72:AJ82,AJ63:AJ69,AJ34:AJ37,AJ20:AJ21,AJ5:AJ7,AJ50)</f>
        <v>690</v>
      </c>
      <c r="AK294" s="110"/>
      <c r="AL294" s="107"/>
      <c r="AM294" s="107"/>
      <c r="AN294" s="107"/>
      <c r="AO294" s="123">
        <f>SUM(AO267:AO281,AO249:AO250,AO233:AO234,AO220,AO202,AO155:AO165,AO140:AO153,AO187:AO188,AO122:AO124,AO119:AO120,AO106,AO103:AO104,AO83:AO87,AO72:AO82,AO63:AO69,AO34:AO37,AO20:AO21,AO5:AO7,AO50)</f>
        <v>3.1416650419483361</v>
      </c>
      <c r="AP294" s="123">
        <f>SUM(AP267:AP281,AP249:AP250,AP233:AP234,AP220,AP202,AP155:AP165,AP140:AP153,AP187:AP188,AP122:AP124,AP119:AP120,AP106,AP103:AP104,AP83:AP87,AP72:AP82,AP63:AP69,AP34:AP37,AP20:AP21,AP5:AP7,AP50)</f>
        <v>0.21796845282592012</v>
      </c>
      <c r="AQ294" s="123">
        <f>SUM(AQ267:AQ281,AQ249:AQ250,AQ233:AQ234,AQ220,AQ202,AQ155:AQ165,AQ140:AQ153,AQ187:AQ188,AQ122:AQ124,AQ119:AQ120,AQ106,AQ103:AQ104,AQ83:AQ87,AQ72:AQ82,AQ63:AQ69,AQ34:AQ37,AQ20:AQ21,AQ5:AQ7,AQ50)</f>
        <v>95.694355423094208</v>
      </c>
      <c r="AR294" s="123">
        <f>SUM(AR267:AR281,AR249:AR250,AR233:AR234,AR220,AR202,AR155:AR165,AR140:AR153,AR187:AR188,AR122:AR124,AR119:AR120,AR106,AR103:AR104,AR83:AR87,AR72:AR82,AR63:AR69,AR34:AR37,AR20:AR21,AR5:AR7,AR50)</f>
        <v>2967.8358005243804</v>
      </c>
      <c r="AS294" s="154"/>
      <c r="AT294" s="154"/>
      <c r="AU294" s="123">
        <f>SUM(AU267:AU281,AU249:AU250,AU233:AU234,AU220,AU202,AU155:AU165,AU140:AU153,AU187:AU188,AU122:AU124,AU119:AU120,AU106,AU103:AU104,AU83:AU87,AU72:AU82,AU63:AU69,AU34:AU37,AU20:AU21,AU5:AU7,AU50)</f>
        <v>1.5595529493446754</v>
      </c>
      <c r="AV294" s="123">
        <f>SUM(AV267:AV281,AV249:AV250,AV233:AV234,AV220,AV202,AV155:AV165,AV140:AV153,AV187:AV188,AV122:AV124,AV119:AV120,AV106,AV103:AV104,AV83:AV87,AV72:AV82,AV63:AV69,AV34:AV37,AV20:AV21,AV5:AV7,AV50)</f>
        <v>47.749813008635179</v>
      </c>
      <c r="AW294" s="123">
        <f>SUM(AW267:AW281,AW249:AW250,AW233:AW234,AW220,AW202,AW155:AW165,AW140:AW153,AW187:AW188,AW122:AW124,AW119:AW120,AW106,AW103:AW104,AW83:AW87,AW72:AW82,AW63:AW69,AW34:AW37,AW20:AW21,AW5:AW7,AW50)</f>
        <v>1650.327927392824</v>
      </c>
      <c r="AX294" s="123">
        <f>SUM(AX267:AX281,AX249:AX250,AX233:AX234,AX220,AX202,AX155:AX165,AX140:AX153,AX187:AX188,AX122:AX124,AX119:AX120,AX106,AX103:AX104,AX83:AX87,AX72:AX82,AX63:AX69,AX34:AX37,AX20:AX21,AX5:AX7,AX50)</f>
        <v>3.5032667760584106E-2</v>
      </c>
      <c r="AY294" s="109">
        <f>SUM(AY267:AY281,AY249:AY250,AY233:AY234,AY220,AY202,AY155:AY165,AY140:AY153,AY187:AY188,AY122:AY124,AY119:AY120,AY106,AY103:AY104,AY82:AY87,AY72:AY81,AY63:AY69,AY34:AY37,AY20:AY21,AY5:AY7,AY50)</f>
        <v>701</v>
      </c>
      <c r="AZ294" s="110"/>
      <c r="BA294" s="107"/>
      <c r="BB294" s="107"/>
      <c r="BC294" s="107"/>
      <c r="BD294" s="123">
        <f>SUM(BD267:BD281,BD249:BD250,BD233:BD234,BD220,BD202,BD155:BD165,BD140:BD153,BD187:BD188,BD122:BD124,BD119:BD120,BD106,BD103:BD104,BD83:BD87,BD72:BD82,BD63:BD69,BD34:BD37,BD20:BD21,BD5:BD7,BD50)</f>
        <v>1.2085545641487838</v>
      </c>
      <c r="BE294" s="123">
        <f>SUM(BE267:BE281,BE249:BE250,BE233:BE234,BE220,BE202,BE155:BE165,BE140:BE153,BE187:BE188,BE122:BE124,BE119:BE120,BE106,BE103:BE104,BE83:BE87,BE72:BE82,BE63:BE69,BE34:BE37,BE20:BE21,BE5:BE7,BE50)</f>
        <v>3.0758620241517175E-2</v>
      </c>
      <c r="BF294" s="123">
        <f>SUM(BF267:BF281,BF249:BF250,BF233:BF234,BF220,BF202,BF155:BF165,BF140:BF153,BF187:BF188,BF122:BF124,BF119:BF120,BF106,BF103:BF104,BF83:BF87,BF72:BF82,BF63:BF69,BF34:BF37,BF20:BF21,BF5:BF7,BF50)</f>
        <v>79.036563583691105</v>
      </c>
      <c r="BG294" s="123">
        <f>SUM(BG267:BG281,BG249:BG250,BG233:BG234,BG220,BG202,BG155:BG165,BG140:BG153,BG187:BG188,BG122:BG124,BG119:BG120,BG106,BG103:BG104,BG83:BG87,BG72:BG82,BG63:BG69,BG34:BG37,BG20:BG21,BG5:BG7,BG50)</f>
        <v>5252.1555805272792</v>
      </c>
      <c r="BH294" s="154"/>
      <c r="BI294" s="154"/>
      <c r="BJ294" s="123">
        <f>SUM(BJ267:BJ281,BJ249:BJ250,BJ233:BJ234,BJ220,BJ202,BJ155:BJ165,BJ140:BJ153,BJ187:BJ188,BJ122:BJ124,BJ119:BJ120,BJ106,BJ103:BJ104,BJ83:BJ87,BJ72:BJ82,BJ63:BJ69,BJ34:BJ37,BJ20:BJ21,BJ5:BJ7,BJ50)</f>
        <v>0.71158474165049868</v>
      </c>
      <c r="BK294" s="123">
        <f>SUM(BK267:BK281,BK249:BK250,BK233:BK234,BK220,BK202,BK155:BK165,BK140:BK153,BK187:BK188,BK122:BK124,BK119:BK120,BK106,BK103:BK104,BK83:BK87,BK72:BK82,BK63:BK69,BK34:BK37,BK20:BK21,BK5:BK7,BK50)</f>
        <v>46.758759413070507</v>
      </c>
      <c r="BL294" s="123">
        <f>SUM(BL267:BL281,BL249:BL250,BL233:BL234,BL220,BL202,BL155:BL165,BL140:BL153,BL187:BL188,BL122:BL124,BL119:BL120,BL106,BL103:BL104,BL83:BL87,BL72:BL82,BL63:BL69,BL34:BL37,BL20:BL21,BL5:BL7,BL50)</f>
        <v>4020.9950224304403</v>
      </c>
      <c r="BM294" s="123">
        <f>SUM(BM267:BM281,BM249:BM250,BM233:BM234,BM220,BM202,BM155:BM165,BM140:BM153,BM187:BM188,BM122:BM124,BM119:BM120,BM106,BM103:BM104,BM83:BM87,BM72:BM82,BM63:BM69,BM34:BM37,BM20:BM21,BM5:BM7,BM50)</f>
        <v>8.7198090162499964E-3</v>
      </c>
      <c r="BN294" s="6"/>
      <c r="BO294" s="6"/>
      <c r="BP294" s="6"/>
      <c r="BQ294" s="6"/>
      <c r="BR294" s="6"/>
      <c r="BS294" s="6"/>
      <c r="BT294" s="6"/>
      <c r="BU294" s="6"/>
      <c r="BV294" s="6"/>
      <c r="BW294" s="6"/>
      <c r="BX294" s="6"/>
      <c r="BY294" s="6"/>
      <c r="BZ294" s="6"/>
      <c r="CA294" s="6"/>
      <c r="CB294" s="6"/>
      <c r="CC294" s="6"/>
      <c r="CD294" s="6"/>
      <c r="CE294" s="6"/>
      <c r="CF294" s="6"/>
      <c r="CG294" s="6"/>
      <c r="CH294" s="6"/>
      <c r="CI294" s="6"/>
      <c r="CJ294" s="6"/>
      <c r="CK294" s="6"/>
      <c r="CL294" s="6"/>
      <c r="CM294" s="6"/>
      <c r="CN294" s="6"/>
    </row>
    <row r="295" spans="1:92" x14ac:dyDescent="0.25">
      <c r="A295" s="28"/>
      <c r="B295" s="28" t="s">
        <v>64</v>
      </c>
      <c r="C295" s="28" t="s">
        <v>954</v>
      </c>
      <c r="D295" s="60">
        <f>(D294/C294)*100</f>
        <v>86.770428015564207</v>
      </c>
      <c r="E295" s="59">
        <f>E294/$C$294*100</f>
        <v>11.673151750972762</v>
      </c>
      <c r="F295" s="109"/>
      <c r="G295" s="107"/>
      <c r="H295" s="107"/>
      <c r="I295" s="107"/>
      <c r="J295" s="107"/>
      <c r="K295" s="107"/>
      <c r="L295" s="107"/>
      <c r="M295" s="107"/>
      <c r="N295" s="107"/>
      <c r="O295" s="124" t="s">
        <v>569</v>
      </c>
      <c r="P295" s="124">
        <f>N294-(M294^2/K294)</f>
        <v>621.11309849918007</v>
      </c>
      <c r="Q295" s="107"/>
      <c r="R295" s="107"/>
      <c r="S295" s="107"/>
      <c r="T295" s="107"/>
      <c r="U295" s="109"/>
      <c r="V295" s="110"/>
      <c r="W295" s="107"/>
      <c r="X295" s="107"/>
      <c r="Y295" s="107"/>
      <c r="Z295" s="107"/>
      <c r="AA295" s="107"/>
      <c r="AB295" s="107"/>
      <c r="AC295" s="107"/>
      <c r="AD295" s="124" t="s">
        <v>569</v>
      </c>
      <c r="AE295" s="124">
        <f>AC294-(AB294^2/Z294)</f>
        <v>270.30067755339496</v>
      </c>
      <c r="AF295" s="107"/>
      <c r="AG295" s="110"/>
      <c r="AH295" s="110"/>
      <c r="AI295" s="108"/>
      <c r="AJ295" s="109"/>
      <c r="AK295" s="110"/>
      <c r="AL295" s="107"/>
      <c r="AM295" s="107"/>
      <c r="AN295" s="107"/>
      <c r="AO295" s="107"/>
      <c r="AP295" s="107"/>
      <c r="AQ295" s="107"/>
      <c r="AR295" s="107"/>
      <c r="AS295" s="124" t="s">
        <v>569</v>
      </c>
      <c r="AT295" s="124">
        <f>AR294-(AQ294^2/AO294)</f>
        <v>53.008937198932472</v>
      </c>
      <c r="AU295" s="107"/>
      <c r="AV295" s="107"/>
      <c r="AW295" s="107"/>
      <c r="AX295" s="107"/>
      <c r="AY295" s="109"/>
      <c r="AZ295" s="110"/>
      <c r="BA295" s="107"/>
      <c r="BB295" s="107"/>
      <c r="BC295" s="107"/>
      <c r="BD295" s="107"/>
      <c r="BE295" s="107"/>
      <c r="BF295" s="107"/>
      <c r="BG295" s="107"/>
      <c r="BH295" s="124" t="s">
        <v>569</v>
      </c>
      <c r="BI295" s="124">
        <f>BG294-(BF294^2/BD294)</f>
        <v>83.354296392777542</v>
      </c>
      <c r="BJ295" s="107"/>
      <c r="BK295" s="107"/>
      <c r="BL295" s="107"/>
      <c r="BM295" s="107"/>
      <c r="BN295" s="6"/>
      <c r="BO295" s="6"/>
      <c r="BP295" s="6"/>
      <c r="BQ295" s="6"/>
      <c r="BR295" s="6"/>
      <c r="BS295" s="6"/>
      <c r="BT295" s="6"/>
      <c r="BU295" s="6"/>
      <c r="BV295" s="6"/>
      <c r="BW295" s="6"/>
      <c r="BX295" s="6"/>
      <c r="BY295" s="6"/>
      <c r="BZ295" s="6"/>
      <c r="CA295" s="6"/>
      <c r="CB295" s="6"/>
      <c r="CC295" s="6"/>
      <c r="CD295" s="6"/>
      <c r="CE295" s="6"/>
      <c r="CF295" s="6"/>
      <c r="CG295" s="6"/>
      <c r="CH295" s="6"/>
      <c r="CI295" s="6"/>
      <c r="CJ295" s="6"/>
      <c r="CK295" s="6"/>
      <c r="CL295" s="6"/>
      <c r="CM295" s="6"/>
      <c r="CN295" s="6"/>
    </row>
    <row r="296" spans="1:92" x14ac:dyDescent="0.25">
      <c r="A296" s="28"/>
      <c r="B296" s="28"/>
      <c r="C296" s="28"/>
      <c r="D296" s="28"/>
      <c r="E296" s="50"/>
      <c r="F296" s="109"/>
      <c r="G296" s="107"/>
      <c r="H296" s="107"/>
      <c r="I296" s="107"/>
      <c r="J296" s="107"/>
      <c r="K296" s="107"/>
      <c r="L296" s="107"/>
      <c r="M296" s="107"/>
      <c r="N296" s="107"/>
      <c r="O296" s="124" t="s">
        <v>576</v>
      </c>
      <c r="P296" s="124">
        <v>89</v>
      </c>
      <c r="Q296" s="107"/>
      <c r="R296" s="107"/>
      <c r="S296" s="107"/>
      <c r="T296" s="107"/>
      <c r="U296" s="109"/>
      <c r="V296" s="110"/>
      <c r="W296" s="107"/>
      <c r="X296" s="107"/>
      <c r="Y296" s="107"/>
      <c r="Z296" s="107"/>
      <c r="AA296" s="107"/>
      <c r="AB296" s="107"/>
      <c r="AC296" s="107"/>
      <c r="AD296" s="124" t="s">
        <v>576</v>
      </c>
      <c r="AE296" s="124">
        <v>89</v>
      </c>
      <c r="AF296" s="107"/>
      <c r="AG296" s="110"/>
      <c r="AH296" s="110"/>
      <c r="AI296" s="108"/>
      <c r="AJ296" s="109"/>
      <c r="AK296" s="110"/>
      <c r="AL296" s="107"/>
      <c r="AM296" s="107"/>
      <c r="AN296" s="107"/>
      <c r="AO296" s="107"/>
      <c r="AP296" s="107"/>
      <c r="AQ296" s="107"/>
      <c r="AR296" s="107"/>
      <c r="AS296" s="124" t="s">
        <v>576</v>
      </c>
      <c r="AT296" s="124">
        <v>82</v>
      </c>
      <c r="AU296" s="107"/>
      <c r="AV296" s="107"/>
      <c r="AW296" s="107"/>
      <c r="AX296" s="107"/>
      <c r="AY296" s="109"/>
      <c r="AZ296" s="110"/>
      <c r="BA296" s="107"/>
      <c r="BB296" s="107"/>
      <c r="BC296" s="107"/>
      <c r="BD296" s="107"/>
      <c r="BE296" s="107"/>
      <c r="BF296" s="107"/>
      <c r="BG296" s="107"/>
      <c r="BH296" s="124" t="s">
        <v>576</v>
      </c>
      <c r="BI296" s="124">
        <v>83</v>
      </c>
      <c r="BJ296" s="107"/>
      <c r="BK296" s="107"/>
      <c r="BL296" s="107"/>
      <c r="BM296" s="107"/>
      <c r="BN296" s="6"/>
      <c r="BO296" s="6"/>
      <c r="BP296" s="6"/>
      <c r="BQ296" s="6"/>
      <c r="BR296" s="6"/>
      <c r="BS296" s="6"/>
      <c r="BT296" s="6"/>
      <c r="BU296" s="6"/>
      <c r="BV296" s="6"/>
      <c r="BW296" s="6"/>
      <c r="BX296" s="6"/>
      <c r="BY296" s="6"/>
      <c r="BZ296" s="6"/>
      <c r="CA296" s="6"/>
      <c r="CB296" s="6"/>
      <c r="CC296" s="6"/>
      <c r="CD296" s="6"/>
      <c r="CE296" s="6"/>
      <c r="CF296" s="6"/>
      <c r="CG296" s="6"/>
      <c r="CH296" s="6"/>
      <c r="CI296" s="6"/>
      <c r="CJ296" s="6"/>
      <c r="CK296" s="6"/>
      <c r="CL296" s="6"/>
      <c r="CM296" s="6"/>
      <c r="CN296" s="6"/>
    </row>
    <row r="297" spans="1:92" x14ac:dyDescent="0.25">
      <c r="A297" s="28"/>
      <c r="B297" s="28"/>
      <c r="C297" s="28"/>
      <c r="D297" s="28"/>
      <c r="E297" s="50"/>
      <c r="F297" s="109"/>
      <c r="G297" s="107"/>
      <c r="H297" s="107"/>
      <c r="I297" s="107"/>
      <c r="J297" s="107"/>
      <c r="K297" s="107"/>
      <c r="L297" s="107"/>
      <c r="M297" s="107"/>
      <c r="N297" s="107"/>
      <c r="O297" s="124" t="s">
        <v>570</v>
      </c>
      <c r="P297" s="131">
        <f>K294-(L294/K294)</f>
        <v>1113.6041159123165</v>
      </c>
      <c r="Q297" s="107"/>
      <c r="R297" s="107"/>
      <c r="S297" s="107"/>
      <c r="T297" s="107"/>
      <c r="U297" s="109"/>
      <c r="V297" s="110"/>
      <c r="W297" s="107"/>
      <c r="X297" s="107"/>
      <c r="Y297" s="107"/>
      <c r="Z297" s="107"/>
      <c r="AA297" s="107"/>
      <c r="AB297" s="107"/>
      <c r="AC297" s="107"/>
      <c r="AD297" s="124" t="s">
        <v>570</v>
      </c>
      <c r="AE297" s="131">
        <f>Z294-(AA294/Z294)</f>
        <v>2.713099660610693</v>
      </c>
      <c r="AF297" s="107"/>
      <c r="AG297" s="110"/>
      <c r="AH297" s="110"/>
      <c r="AI297" s="108"/>
      <c r="AJ297" s="109"/>
      <c r="AK297" s="110"/>
      <c r="AL297" s="107"/>
      <c r="AM297" s="107"/>
      <c r="AN297" s="107"/>
      <c r="AO297" s="107"/>
      <c r="AP297" s="107"/>
      <c r="AQ297" s="107"/>
      <c r="AR297" s="107"/>
      <c r="AS297" s="124" t="s">
        <v>570</v>
      </c>
      <c r="AT297" s="131">
        <f>AO294-(AP294/AO294)</f>
        <v>3.0722851271848115</v>
      </c>
      <c r="AU297" s="107"/>
      <c r="AV297" s="107"/>
      <c r="AW297" s="107"/>
      <c r="AX297" s="107"/>
      <c r="AY297" s="109"/>
      <c r="AZ297" s="110"/>
      <c r="BA297" s="107"/>
      <c r="BB297" s="107"/>
      <c r="BC297" s="107"/>
      <c r="BD297" s="107"/>
      <c r="BE297" s="107"/>
      <c r="BF297" s="107"/>
      <c r="BG297" s="107"/>
      <c r="BH297" s="124" t="s">
        <v>570</v>
      </c>
      <c r="BI297" s="131">
        <f>BD294-(BE294/BD294)</f>
        <v>1.1831038140097685</v>
      </c>
      <c r="BJ297" s="107"/>
      <c r="BK297" s="107"/>
      <c r="BL297" s="107"/>
      <c r="BM297" s="107"/>
      <c r="BN297" s="6"/>
      <c r="BO297" s="6"/>
      <c r="BP297" s="6"/>
      <c r="BQ297" s="6"/>
      <c r="BR297" s="6"/>
      <c r="BS297" s="6"/>
      <c r="BT297" s="6"/>
      <c r="BU297" s="6"/>
      <c r="BV297" s="6"/>
      <c r="BW297" s="6"/>
      <c r="BX297" s="6"/>
      <c r="BY297" s="6"/>
      <c r="BZ297" s="6"/>
      <c r="CA297" s="6"/>
      <c r="CB297" s="6"/>
      <c r="CC297" s="6"/>
      <c r="CD297" s="6"/>
      <c r="CE297" s="6"/>
      <c r="CF297" s="6"/>
      <c r="CG297" s="6"/>
      <c r="CH297" s="6"/>
      <c r="CI297" s="6"/>
      <c r="CJ297" s="6"/>
      <c r="CK297" s="6"/>
      <c r="CL297" s="6"/>
      <c r="CM297" s="6"/>
      <c r="CN297" s="6"/>
    </row>
    <row r="298" spans="1:92" x14ac:dyDescent="0.25">
      <c r="A298" s="28"/>
      <c r="B298" s="28"/>
      <c r="C298" s="28"/>
      <c r="D298" s="28"/>
      <c r="E298" s="50"/>
      <c r="F298" s="109"/>
      <c r="G298" s="107"/>
      <c r="H298" s="107"/>
      <c r="I298" s="107"/>
      <c r="J298" s="107"/>
      <c r="K298" s="107"/>
      <c r="L298" s="107"/>
      <c r="M298" s="107"/>
      <c r="N298" s="107"/>
      <c r="O298" s="124" t="s">
        <v>571</v>
      </c>
      <c r="P298" s="132">
        <f>ABS((P295-P296)/P297)</f>
        <v>0.47782968013120908</v>
      </c>
      <c r="Q298" s="107"/>
      <c r="R298" s="107"/>
      <c r="S298" s="107" t="s">
        <v>18</v>
      </c>
      <c r="T298" s="107"/>
      <c r="U298" s="109"/>
      <c r="V298" s="110"/>
      <c r="W298" s="107"/>
      <c r="X298" s="107"/>
      <c r="Y298" s="107"/>
      <c r="Z298" s="107"/>
      <c r="AA298" s="107"/>
      <c r="AB298" s="107"/>
      <c r="AC298" s="107"/>
      <c r="AD298" s="124" t="s">
        <v>571</v>
      </c>
      <c r="AE298" s="132">
        <f>ABS((AE295-AE296)/AE297)</f>
        <v>66.824186440901286</v>
      </c>
      <c r="AF298" s="107"/>
      <c r="AG298" s="110"/>
      <c r="AH298" s="110"/>
      <c r="AI298" s="108"/>
      <c r="AJ298" s="109"/>
      <c r="AK298" s="110"/>
      <c r="AL298" s="107"/>
      <c r="AM298" s="107"/>
      <c r="AN298" s="107"/>
      <c r="AO298" s="107"/>
      <c r="AP298" s="107"/>
      <c r="AQ298" s="107"/>
      <c r="AR298" s="107"/>
      <c r="AS298" s="124" t="s">
        <v>571</v>
      </c>
      <c r="AT298" s="132">
        <f>ABS((AT295-AT296)/AT297)</f>
        <v>9.4363190917870785</v>
      </c>
      <c r="AU298" s="107"/>
      <c r="AV298" s="107" t="s">
        <v>18</v>
      </c>
      <c r="AW298" s="107" t="s">
        <v>18</v>
      </c>
      <c r="AX298" s="107" t="s">
        <v>18</v>
      </c>
      <c r="AY298" s="109"/>
      <c r="AZ298" s="110"/>
      <c r="BA298" s="107"/>
      <c r="BB298" s="107"/>
      <c r="BC298" s="107"/>
      <c r="BD298" s="107"/>
      <c r="BE298" s="107"/>
      <c r="BF298" s="107"/>
      <c r="BG298" s="107"/>
      <c r="BH298" s="124" t="s">
        <v>571</v>
      </c>
      <c r="BI298" s="132">
        <f>ABS((BI295-BI296)/BI297)</f>
        <v>0.29946348628254565</v>
      </c>
      <c r="BJ298" s="107"/>
      <c r="BK298" s="107"/>
      <c r="BL298" s="107" t="s">
        <v>18</v>
      </c>
      <c r="BM298" s="107"/>
      <c r="BN298" s="6"/>
      <c r="BO298" s="6"/>
      <c r="BP298" s="6"/>
      <c r="BQ298" s="6"/>
      <c r="BR298" s="6"/>
      <c r="BS298" s="6"/>
      <c r="BT298" s="6"/>
      <c r="BU298" s="6"/>
      <c r="BV298" s="6"/>
      <c r="BW298" s="6"/>
      <c r="BX298" s="6"/>
      <c r="BY298" s="6"/>
      <c r="BZ298" s="6"/>
      <c r="CA298" s="6"/>
      <c r="CB298" s="6"/>
      <c r="CC298" s="6"/>
      <c r="CD298" s="6"/>
      <c r="CE298" s="6"/>
      <c r="CF298" s="6"/>
      <c r="CG298" s="6"/>
      <c r="CH298" s="6"/>
      <c r="CI298" s="6"/>
      <c r="CJ298" s="6"/>
      <c r="CK298" s="6"/>
      <c r="CL298" s="6"/>
      <c r="CM298" s="6"/>
      <c r="CN298" s="6"/>
    </row>
    <row r="299" spans="1:92" s="22" customFormat="1" x14ac:dyDescent="0.25">
      <c r="E299" s="119"/>
      <c r="F299" s="127"/>
      <c r="G299" s="125"/>
      <c r="H299" s="125"/>
      <c r="I299" s="125"/>
      <c r="J299" s="125"/>
      <c r="K299" s="125"/>
      <c r="L299" s="125"/>
      <c r="M299" s="125"/>
      <c r="N299" s="125"/>
      <c r="O299" s="124" t="s">
        <v>577</v>
      </c>
      <c r="P299" s="124">
        <f>R294/Q294</f>
        <v>2.0451043771139608</v>
      </c>
      <c r="Q299" s="125"/>
      <c r="R299" s="125"/>
      <c r="S299" s="125"/>
      <c r="T299" s="125"/>
      <c r="U299" s="127"/>
      <c r="V299" s="128"/>
      <c r="W299" s="125"/>
      <c r="X299" s="125"/>
      <c r="Y299" s="125"/>
      <c r="Z299" s="125"/>
      <c r="AA299" s="125"/>
      <c r="AB299" s="125"/>
      <c r="AC299" s="125"/>
      <c r="AD299" s="124" t="s">
        <v>577</v>
      </c>
      <c r="AE299" s="124">
        <f>AG294/AF294</f>
        <v>30.065699713793531</v>
      </c>
      <c r="AF299" s="125"/>
      <c r="AG299" s="128"/>
      <c r="AH299" s="128"/>
      <c r="AI299" s="126"/>
      <c r="AJ299" s="127"/>
      <c r="AK299" s="128"/>
      <c r="AL299" s="125"/>
      <c r="AM299" s="125"/>
      <c r="AN299" s="125"/>
      <c r="AO299" s="125"/>
      <c r="AP299" s="125"/>
      <c r="AQ299" s="125"/>
      <c r="AR299" s="125"/>
      <c r="AS299" s="124" t="s">
        <v>577</v>
      </c>
      <c r="AT299" s="124">
        <f>AV294/AU294</f>
        <v>30.617628615110288</v>
      </c>
      <c r="AU299" s="125"/>
      <c r="AV299" s="125"/>
      <c r="AW299" s="125"/>
      <c r="AX299" s="125"/>
      <c r="AY299" s="127"/>
      <c r="AZ299" s="128"/>
      <c r="BA299" s="125"/>
      <c r="BB299" s="125"/>
      <c r="BC299" s="125"/>
      <c r="BD299" s="125"/>
      <c r="BE299" s="125"/>
      <c r="BF299" s="125"/>
      <c r="BG299" s="125"/>
      <c r="BH299" s="124" t="s">
        <v>577</v>
      </c>
      <c r="BI299" s="124">
        <f>BK294/BJ294</f>
        <v>65.71073925027541</v>
      </c>
      <c r="BJ299" s="125"/>
      <c r="BK299" s="125"/>
      <c r="BL299" s="125"/>
      <c r="BM299" s="125"/>
      <c r="BN299" s="6"/>
      <c r="BO299" s="6"/>
      <c r="BP299" s="6"/>
      <c r="BQ299" s="6" t="s">
        <v>18</v>
      </c>
      <c r="BR299" s="6"/>
      <c r="BS299" s="6"/>
      <c r="BT299" s="6"/>
      <c r="BU299" s="6"/>
      <c r="BV299" s="6"/>
      <c r="BW299" s="6"/>
      <c r="BX299" s="6"/>
      <c r="BY299" s="6"/>
      <c r="BZ299" s="6"/>
      <c r="CA299" s="6"/>
      <c r="CB299" s="6"/>
      <c r="CC299" s="6"/>
      <c r="CD299" s="6"/>
      <c r="CE299" s="6"/>
      <c r="CF299" s="6"/>
      <c r="CG299" s="6"/>
      <c r="CH299" s="6"/>
      <c r="CI299" s="6"/>
      <c r="CJ299" s="6"/>
      <c r="CK299" s="6"/>
      <c r="CL299" s="6"/>
      <c r="CM299" s="6"/>
      <c r="CN299" s="6"/>
    </row>
    <row r="300" spans="1:92" s="22" customFormat="1" x14ac:dyDescent="0.25">
      <c r="E300" s="119"/>
      <c r="F300" s="127"/>
      <c r="G300" s="125"/>
      <c r="H300" s="125"/>
      <c r="I300" s="125"/>
      <c r="J300" s="125"/>
      <c r="K300" s="125"/>
      <c r="L300" s="125"/>
      <c r="M300" s="125"/>
      <c r="N300" s="125"/>
      <c r="O300" s="124" t="s">
        <v>69</v>
      </c>
      <c r="P300" s="124">
        <f>1/Q294</f>
        <v>3.1500281581452274E-3</v>
      </c>
      <c r="Q300" s="125"/>
      <c r="R300" s="125"/>
      <c r="S300" s="125"/>
      <c r="T300" s="125"/>
      <c r="U300" s="127"/>
      <c r="V300" s="128" t="s">
        <v>18</v>
      </c>
      <c r="W300" s="125"/>
      <c r="X300" s="125"/>
      <c r="Y300" s="125"/>
      <c r="Z300" s="125"/>
      <c r="AA300" s="125"/>
      <c r="AB300" s="125"/>
      <c r="AC300" s="125"/>
      <c r="AD300" s="124" t="s">
        <v>69</v>
      </c>
      <c r="AE300" s="124">
        <f>1/AF294</f>
        <v>0.67704229477903</v>
      </c>
      <c r="AF300" s="125"/>
      <c r="AG300" s="128"/>
      <c r="AH300" s="128"/>
      <c r="AI300" s="126"/>
      <c r="AJ300" s="127"/>
      <c r="AK300" s="128"/>
      <c r="AL300" s="125"/>
      <c r="AM300" s="125"/>
      <c r="AN300" s="125"/>
      <c r="AO300" s="125"/>
      <c r="AP300" s="125"/>
      <c r="AQ300" s="125"/>
      <c r="AR300" s="125"/>
      <c r="AS300" s="124" t="s">
        <v>69</v>
      </c>
      <c r="AT300" s="124">
        <f>1/AU294</f>
        <v>0.64120939299957747</v>
      </c>
      <c r="AU300" s="125"/>
      <c r="AV300" s="125"/>
      <c r="AW300" s="125"/>
      <c r="AX300" s="125"/>
      <c r="AY300" s="127"/>
      <c r="AZ300" s="128"/>
      <c r="BA300" s="125"/>
      <c r="BB300" s="125"/>
      <c r="BC300" s="125"/>
      <c r="BD300" s="125"/>
      <c r="BE300" s="125"/>
      <c r="BF300" s="125"/>
      <c r="BG300" s="125"/>
      <c r="BH300" s="124" t="s">
        <v>69</v>
      </c>
      <c r="BI300" s="124">
        <f>1/BJ294</f>
        <v>1.4053140005230174</v>
      </c>
      <c r="BJ300" s="125"/>
      <c r="BK300" s="125"/>
      <c r="BL300" s="125"/>
      <c r="BM300" s="125"/>
      <c r="BN300" s="6"/>
      <c r="BO300" s="6"/>
      <c r="BP300" s="6"/>
      <c r="BQ300" s="6"/>
      <c r="BR300" s="6"/>
      <c r="BS300" s="6"/>
      <c r="BT300" s="6"/>
      <c r="BU300" s="6"/>
      <c r="BV300" s="6"/>
      <c r="BW300" s="6"/>
      <c r="BX300" s="6"/>
      <c r="BY300" s="6"/>
      <c r="BZ300" s="6"/>
      <c r="CA300" s="6"/>
      <c r="CB300" s="6"/>
      <c r="CC300" s="6"/>
      <c r="CD300" s="6"/>
      <c r="CE300" s="6"/>
      <c r="CF300" s="6"/>
      <c r="CG300" s="6"/>
      <c r="CH300" s="6"/>
      <c r="CI300" s="6"/>
      <c r="CJ300" s="6"/>
      <c r="CK300" s="6"/>
      <c r="CL300" s="6"/>
      <c r="CM300" s="6"/>
      <c r="CN300" s="6"/>
    </row>
    <row r="301" spans="1:92" s="22" customFormat="1" x14ac:dyDescent="0.25">
      <c r="E301" s="119"/>
      <c r="F301" s="127"/>
      <c r="G301" s="125"/>
      <c r="H301" s="125"/>
      <c r="I301" s="125"/>
      <c r="J301" s="125"/>
      <c r="K301" s="125"/>
      <c r="L301" s="125"/>
      <c r="M301" s="125"/>
      <c r="N301" s="125"/>
      <c r="O301" s="124" t="s">
        <v>70</v>
      </c>
      <c r="P301" s="124">
        <f>SQRT(P300)</f>
        <v>5.6125111653743974E-2</v>
      </c>
      <c r="Q301" s="125"/>
      <c r="R301" s="125"/>
      <c r="S301" s="125"/>
      <c r="T301" s="125"/>
      <c r="U301" s="127"/>
      <c r="V301" s="128"/>
      <c r="W301" s="125"/>
      <c r="X301" s="125"/>
      <c r="Y301" s="125"/>
      <c r="Z301" s="125"/>
      <c r="AA301" s="125"/>
      <c r="AB301" s="125"/>
      <c r="AC301" s="125"/>
      <c r="AD301" s="124" t="s">
        <v>70</v>
      </c>
      <c r="AE301" s="124">
        <f>SQRT(AE300)</f>
        <v>0.82282579856190097</v>
      </c>
      <c r="AF301" s="125"/>
      <c r="AG301" s="128"/>
      <c r="AH301" s="128"/>
      <c r="AI301" s="126"/>
      <c r="AJ301" s="127"/>
      <c r="AK301" s="128"/>
      <c r="AL301" s="125"/>
      <c r="AM301" s="125"/>
      <c r="AN301" s="125"/>
      <c r="AO301" s="125"/>
      <c r="AP301" s="125"/>
      <c r="AQ301" s="125"/>
      <c r="AR301" s="125"/>
      <c r="AS301" s="124" t="s">
        <v>70</v>
      </c>
      <c r="AT301" s="124">
        <f>SQRT(AT300)</f>
        <v>0.80075551387397725</v>
      </c>
      <c r="AU301" s="125"/>
      <c r="AV301" s="125"/>
      <c r="AW301" s="125"/>
      <c r="AX301" s="125"/>
      <c r="AY301" s="127"/>
      <c r="AZ301" s="128"/>
      <c r="BA301" s="125"/>
      <c r="BB301" s="125"/>
      <c r="BC301" s="125"/>
      <c r="BD301" s="125"/>
      <c r="BE301" s="125"/>
      <c r="BF301" s="125"/>
      <c r="BG301" s="125"/>
      <c r="BH301" s="124" t="s">
        <v>70</v>
      </c>
      <c r="BI301" s="124">
        <f>SQRT(BI300)</f>
        <v>1.1854594048397513</v>
      </c>
      <c r="BJ301" s="125"/>
      <c r="BK301" s="125"/>
      <c r="BL301" s="125"/>
      <c r="BM301" s="125"/>
      <c r="BN301" s="6"/>
      <c r="BO301" s="6"/>
      <c r="BP301" s="6"/>
      <c r="BQ301" s="6" t="s">
        <v>18</v>
      </c>
      <c r="BR301" s="6"/>
      <c r="BS301" s="6"/>
      <c r="BT301" s="6"/>
      <c r="BU301" s="6"/>
      <c r="BV301" s="6"/>
      <c r="BW301" s="6"/>
      <c r="BX301" s="6"/>
      <c r="BY301" s="6"/>
      <c r="BZ301" s="6"/>
      <c r="CA301" s="6"/>
      <c r="CB301" s="6"/>
      <c r="CC301" s="6"/>
      <c r="CD301" s="6"/>
      <c r="CE301" s="6"/>
      <c r="CF301" s="6"/>
      <c r="CG301" s="6"/>
      <c r="CH301" s="6"/>
      <c r="CI301" s="6"/>
      <c r="CJ301" s="6"/>
      <c r="CK301" s="6"/>
      <c r="CL301" s="6"/>
      <c r="CM301" s="6"/>
      <c r="CN301" s="6"/>
    </row>
    <row r="302" spans="1:92" s="22" customFormat="1" x14ac:dyDescent="0.25">
      <c r="E302" s="119"/>
      <c r="F302" s="127"/>
      <c r="G302" s="125"/>
      <c r="H302" s="125"/>
      <c r="I302" s="125"/>
      <c r="J302" s="125"/>
      <c r="K302" s="125"/>
      <c r="L302" s="125"/>
      <c r="M302" s="125"/>
      <c r="N302" s="125"/>
      <c r="O302" s="124" t="s">
        <v>578</v>
      </c>
      <c r="P302" s="124">
        <f>P299-1.96*P301</f>
        <v>1.9350991582726227</v>
      </c>
      <c r="Q302" s="125"/>
      <c r="R302" s="125"/>
      <c r="S302" s="125"/>
      <c r="T302" s="125"/>
      <c r="U302" s="127"/>
      <c r="V302" s="128"/>
      <c r="W302" s="125"/>
      <c r="X302" s="125"/>
      <c r="Y302" s="125"/>
      <c r="Z302" s="125" t="s">
        <v>18</v>
      </c>
      <c r="AA302" s="125"/>
      <c r="AB302" s="125"/>
      <c r="AC302" s="125"/>
      <c r="AD302" s="124" t="s">
        <v>578</v>
      </c>
      <c r="AE302" s="124">
        <f>AE299-1.96*AE301</f>
        <v>28.452961148612204</v>
      </c>
      <c r="AF302" s="125"/>
      <c r="AG302" s="128"/>
      <c r="AH302" s="128"/>
      <c r="AI302" s="126"/>
      <c r="AJ302" s="127"/>
      <c r="AK302" s="128"/>
      <c r="AL302" s="125"/>
      <c r="AM302" s="125"/>
      <c r="AN302" s="125"/>
      <c r="AO302" s="125"/>
      <c r="AP302" s="125"/>
      <c r="AQ302" s="125"/>
      <c r="AR302" s="125"/>
      <c r="AS302" s="124" t="s">
        <v>578</v>
      </c>
      <c r="AT302" s="124">
        <f>AT299-1.96*AT301</f>
        <v>29.048147807917292</v>
      </c>
      <c r="AU302" s="125"/>
      <c r="AV302" s="125"/>
      <c r="AW302" s="125"/>
      <c r="AX302" s="125"/>
      <c r="AY302" s="127"/>
      <c r="AZ302" s="128"/>
      <c r="BA302" s="125"/>
      <c r="BB302" s="125"/>
      <c r="BC302" s="125"/>
      <c r="BD302" s="125"/>
      <c r="BE302" s="125"/>
      <c r="BF302" s="125"/>
      <c r="BG302" s="125"/>
      <c r="BH302" s="124" t="s">
        <v>578</v>
      </c>
      <c r="BI302" s="124">
        <f>BI299-1.96*BI301</f>
        <v>63.387238816789498</v>
      </c>
      <c r="BJ302" s="125"/>
      <c r="BK302" s="125"/>
      <c r="BL302" s="125"/>
      <c r="BM302" s="125"/>
      <c r="BN302" s="6"/>
      <c r="BO302" s="6"/>
      <c r="BP302" s="6"/>
      <c r="BQ302" s="6"/>
      <c r="BR302" s="6"/>
      <c r="BS302" s="6"/>
      <c r="BT302" s="6"/>
      <c r="BU302" s="6"/>
      <c r="BV302" s="6"/>
      <c r="BW302" s="6"/>
      <c r="BX302" s="6"/>
      <c r="BY302" s="6"/>
      <c r="BZ302" s="6"/>
      <c r="CA302" s="6"/>
      <c r="CB302" s="6"/>
      <c r="CC302" s="6"/>
      <c r="CD302" s="6"/>
      <c r="CE302" s="6"/>
      <c r="CF302" s="6"/>
      <c r="CG302" s="6"/>
      <c r="CH302" s="6"/>
      <c r="CI302" s="6"/>
      <c r="CJ302" s="6"/>
      <c r="CK302" s="6"/>
      <c r="CL302" s="6"/>
      <c r="CM302" s="6"/>
      <c r="CN302" s="6"/>
    </row>
    <row r="303" spans="1:92" s="22" customFormat="1" x14ac:dyDescent="0.25">
      <c r="E303" s="119"/>
      <c r="F303" s="127"/>
      <c r="G303" s="125"/>
      <c r="H303" s="125"/>
      <c r="I303" s="125"/>
      <c r="J303" s="125"/>
      <c r="K303" s="125"/>
      <c r="L303" s="125"/>
      <c r="M303" s="125"/>
      <c r="N303" s="125"/>
      <c r="O303" s="124" t="s">
        <v>579</v>
      </c>
      <c r="P303" s="124">
        <f>P299+1.96*P301</f>
        <v>2.1551095959552988</v>
      </c>
      <c r="Q303" s="125"/>
      <c r="R303" s="125"/>
      <c r="S303" s="125"/>
      <c r="T303" s="125"/>
      <c r="U303" s="127"/>
      <c r="V303" s="128"/>
      <c r="W303" s="125"/>
      <c r="X303" s="125"/>
      <c r="Y303" s="125"/>
      <c r="Z303" s="125"/>
      <c r="AA303" s="125"/>
      <c r="AB303" s="125"/>
      <c r="AC303" s="125"/>
      <c r="AD303" s="124" t="s">
        <v>579</v>
      </c>
      <c r="AE303" s="124">
        <f>AE299+1.96*AE301</f>
        <v>31.678438278974859</v>
      </c>
      <c r="AF303" s="125"/>
      <c r="AG303" s="128"/>
      <c r="AH303" s="128"/>
      <c r="AI303" s="126"/>
      <c r="AJ303" s="127"/>
      <c r="AK303" s="128"/>
      <c r="AL303" s="125"/>
      <c r="AM303" s="125"/>
      <c r="AN303" s="125"/>
      <c r="AO303" s="125"/>
      <c r="AP303" s="125"/>
      <c r="AQ303" s="125"/>
      <c r="AR303" s="125"/>
      <c r="AS303" s="124" t="s">
        <v>579</v>
      </c>
      <c r="AT303" s="124">
        <f>AT299+1.96*AT301</f>
        <v>32.18710942230328</v>
      </c>
      <c r="AU303" s="125"/>
      <c r="AV303" s="125"/>
      <c r="AW303" s="125"/>
      <c r="AX303" s="125"/>
      <c r="AY303" s="127"/>
      <c r="AZ303" s="128"/>
      <c r="BA303" s="125"/>
      <c r="BB303" s="125"/>
      <c r="BC303" s="125"/>
      <c r="BD303" s="125"/>
      <c r="BE303" s="125"/>
      <c r="BF303" s="125"/>
      <c r="BG303" s="125"/>
      <c r="BH303" s="124" t="s">
        <v>579</v>
      </c>
      <c r="BI303" s="124">
        <f>BI299+1.96*BI301</f>
        <v>68.034239683761328</v>
      </c>
      <c r="BJ303" s="125"/>
      <c r="BK303" s="125"/>
      <c r="BL303" s="125"/>
      <c r="BM303" s="125"/>
      <c r="BN303" s="6"/>
      <c r="BO303" s="6"/>
      <c r="BP303" s="6"/>
      <c r="BQ303" s="6"/>
      <c r="BR303" s="6"/>
      <c r="BS303" s="6"/>
      <c r="BT303" s="6"/>
      <c r="BU303" s="6"/>
      <c r="BV303" s="6"/>
      <c r="BW303" s="6"/>
      <c r="BX303" s="6"/>
      <c r="BY303" s="6"/>
      <c r="BZ303" s="6"/>
      <c r="CA303" s="6"/>
      <c r="CB303" s="6"/>
      <c r="CC303" s="6"/>
      <c r="CD303" s="6"/>
      <c r="CE303" s="6"/>
      <c r="CF303" s="6"/>
      <c r="CG303" s="6"/>
      <c r="CH303" s="6"/>
      <c r="CI303" s="6"/>
      <c r="CJ303" s="6"/>
      <c r="CK303" s="6"/>
      <c r="CL303" s="6"/>
      <c r="CM303" s="6"/>
      <c r="CN303" s="6"/>
    </row>
    <row r="304" spans="1:92" s="22" customFormat="1" x14ac:dyDescent="0.25">
      <c r="E304" s="119"/>
      <c r="F304" s="127"/>
      <c r="G304" s="125"/>
      <c r="H304" s="125"/>
      <c r="I304" s="125"/>
      <c r="J304" s="125" t="s">
        <v>18</v>
      </c>
      <c r="K304" s="125"/>
      <c r="L304" s="125"/>
      <c r="M304" s="125"/>
      <c r="N304" s="125"/>
      <c r="O304" s="125"/>
      <c r="P304" s="125"/>
      <c r="Q304" s="125"/>
      <c r="R304" s="125"/>
      <c r="S304" s="125"/>
      <c r="T304" s="125"/>
      <c r="U304" s="127"/>
      <c r="V304" s="128"/>
      <c r="W304" s="125"/>
      <c r="X304" s="125"/>
      <c r="Y304" s="125"/>
      <c r="Z304" s="125"/>
      <c r="AA304" s="125"/>
      <c r="AB304" s="125"/>
      <c r="AC304" s="125"/>
      <c r="AD304" s="125"/>
      <c r="AE304" s="125"/>
      <c r="AF304" s="125"/>
      <c r="AG304" s="128"/>
      <c r="AH304" s="128"/>
      <c r="AI304" s="126"/>
      <c r="AJ304" s="127"/>
      <c r="AK304" s="128"/>
      <c r="AL304" s="125"/>
      <c r="AM304" s="125"/>
      <c r="AN304" s="125"/>
      <c r="AO304" s="125"/>
      <c r="AP304" s="125"/>
      <c r="AQ304" s="125"/>
      <c r="AR304" s="125"/>
      <c r="AS304" s="125"/>
      <c r="AT304" s="125"/>
      <c r="AU304" s="125"/>
      <c r="AV304" s="125"/>
      <c r="AW304" s="125"/>
      <c r="AX304" s="125"/>
      <c r="AY304" s="127"/>
      <c r="AZ304" s="128"/>
      <c r="BA304" s="125"/>
      <c r="BB304" s="125"/>
      <c r="BC304" s="125"/>
      <c r="BD304" s="125"/>
      <c r="BE304" s="125"/>
      <c r="BF304" s="125"/>
      <c r="BG304" s="125"/>
      <c r="BH304" s="125"/>
      <c r="BI304" s="125"/>
      <c r="BJ304" s="125"/>
      <c r="BK304" s="125"/>
      <c r="BL304" s="125"/>
      <c r="BM304" s="125"/>
      <c r="BN304" s="6"/>
      <c r="BO304" s="6"/>
      <c r="BP304" s="6"/>
      <c r="BQ304" s="6"/>
      <c r="BR304" s="6"/>
      <c r="BS304" s="6"/>
      <c r="BT304" s="6"/>
      <c r="BU304" s="6"/>
      <c r="BV304" s="6"/>
      <c r="BW304" s="6"/>
      <c r="BX304" s="6"/>
      <c r="BY304" s="6"/>
      <c r="BZ304" s="6"/>
      <c r="CA304" s="6"/>
      <c r="CB304" s="6"/>
      <c r="CC304" s="6"/>
      <c r="CD304" s="6"/>
      <c r="CE304" s="6"/>
      <c r="CF304" s="6"/>
      <c r="CG304" s="6"/>
      <c r="CH304" s="6"/>
      <c r="CI304" s="6"/>
      <c r="CJ304" s="6"/>
      <c r="CK304" s="6"/>
      <c r="CL304" s="6"/>
      <c r="CM304" s="6"/>
      <c r="CN304" s="6"/>
    </row>
    <row r="308" spans="41:57" x14ac:dyDescent="0.25">
      <c r="BC308" s="45" t="s">
        <v>18</v>
      </c>
    </row>
    <row r="309" spans="41:57" x14ac:dyDescent="0.25">
      <c r="AO309" s="45" t="s">
        <v>18</v>
      </c>
    </row>
    <row r="312" spans="41:57" x14ac:dyDescent="0.25">
      <c r="BE312" s="45" t="s">
        <v>18</v>
      </c>
    </row>
  </sheetData>
  <mergeCells count="9">
    <mergeCell ref="F1:T1"/>
    <mergeCell ref="U1:AI1"/>
    <mergeCell ref="AJ1:AX1"/>
    <mergeCell ref="AY1:BM1"/>
    <mergeCell ref="A2:A3"/>
    <mergeCell ref="B2:B3"/>
    <mergeCell ref="C2:C3"/>
    <mergeCell ref="D2:D3"/>
    <mergeCell ref="E2:E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51"/>
  <sheetViews>
    <sheetView topLeftCell="A3" zoomScale="70" zoomScaleNormal="70" workbookViewId="0">
      <selection activeCell="AB54" sqref="AB54"/>
    </sheetView>
  </sheetViews>
  <sheetFormatPr defaultRowHeight="15" x14ac:dyDescent="0.25"/>
  <cols>
    <col min="1" max="1" width="14.28515625" style="135" customWidth="1"/>
    <col min="2" max="2" width="15.5703125" style="135" customWidth="1"/>
    <col min="3" max="3" width="10.85546875" style="135" customWidth="1"/>
    <col min="4" max="7" width="9.140625" style="135" customWidth="1"/>
    <col min="8" max="8" width="11.7109375" style="135" customWidth="1"/>
    <col min="9" max="9" width="11.7109375" style="135" bestFit="1" customWidth="1"/>
    <col min="10" max="10" width="11.7109375" style="135" customWidth="1"/>
    <col min="11" max="11" width="17.5703125" style="135" customWidth="1"/>
    <col min="12" max="12" width="8" style="135" customWidth="1"/>
    <col min="13" max="13" width="5.7109375" style="135" customWidth="1"/>
    <col min="14" max="14" width="6" style="135" customWidth="1"/>
    <col min="15" max="15" width="5.42578125" style="135" customWidth="1"/>
    <col min="16" max="17" width="6.7109375" style="135" customWidth="1"/>
    <col min="18" max="18" width="5.7109375" style="135" customWidth="1"/>
    <col min="19" max="19" width="5.85546875" style="135" customWidth="1"/>
    <col min="20" max="21" width="6" style="135" customWidth="1"/>
    <col min="22" max="22" width="5.28515625" style="135" customWidth="1"/>
    <col min="23" max="29" width="9.140625" style="135"/>
    <col min="32" max="32" width="9.7109375" bestFit="1" customWidth="1"/>
    <col min="36" max="36" width="9.7109375" bestFit="1" customWidth="1"/>
  </cols>
  <sheetData>
    <row r="1" spans="1:47" s="8" customFormat="1" x14ac:dyDescent="0.25">
      <c r="A1" s="152" t="s">
        <v>52</v>
      </c>
      <c r="B1" s="153"/>
      <c r="C1" s="153"/>
      <c r="D1" s="152"/>
      <c r="E1" s="152"/>
      <c r="F1" s="152"/>
      <c r="G1" s="152"/>
      <c r="H1" s="153"/>
      <c r="I1" s="153"/>
      <c r="J1" s="153"/>
      <c r="K1" s="153" t="s">
        <v>654</v>
      </c>
      <c r="L1" s="153"/>
      <c r="M1" s="153"/>
      <c r="N1" s="153"/>
      <c r="O1" s="153"/>
      <c r="P1" s="153"/>
      <c r="Q1" s="153"/>
      <c r="R1" s="153"/>
      <c r="S1" s="153"/>
      <c r="T1" s="153"/>
      <c r="U1" s="153"/>
      <c r="V1" s="153"/>
      <c r="W1" s="153"/>
      <c r="X1" s="153"/>
      <c r="Y1" s="153"/>
      <c r="Z1" s="153"/>
      <c r="AA1" s="153"/>
      <c r="AB1" s="153"/>
      <c r="AC1" s="153"/>
      <c r="AR1" s="153"/>
      <c r="AS1" s="153"/>
      <c r="AT1" s="153"/>
      <c r="AU1" s="153"/>
    </row>
    <row r="2" spans="1:47" x14ac:dyDescent="0.25">
      <c r="A2" s="143"/>
      <c r="B2" s="145" t="s">
        <v>639</v>
      </c>
      <c r="C2" s="144" t="s">
        <v>577</v>
      </c>
      <c r="D2" s="144" t="s">
        <v>69</v>
      </c>
      <c r="E2" s="144" t="s">
        <v>70</v>
      </c>
      <c r="F2" s="144" t="s">
        <v>576</v>
      </c>
      <c r="G2" s="144" t="s">
        <v>664</v>
      </c>
      <c r="H2" s="144" t="s">
        <v>665</v>
      </c>
      <c r="I2" s="135" t="s">
        <v>661</v>
      </c>
      <c r="L2" s="149" t="s">
        <v>669</v>
      </c>
      <c r="M2" s="149" t="s">
        <v>670</v>
      </c>
      <c r="N2" s="149" t="s">
        <v>671</v>
      </c>
      <c r="O2" s="149" t="s">
        <v>672</v>
      </c>
      <c r="P2" s="149" t="s">
        <v>588</v>
      </c>
      <c r="Q2" s="148"/>
      <c r="R2" s="148"/>
      <c r="S2" s="148"/>
      <c r="T2" s="147"/>
      <c r="AR2" s="147"/>
      <c r="AS2" s="135"/>
      <c r="AT2" s="135"/>
      <c r="AU2" s="135"/>
    </row>
    <row r="3" spans="1:47" x14ac:dyDescent="0.25">
      <c r="A3" s="136" t="s">
        <v>10</v>
      </c>
      <c r="B3" s="136">
        <v>24</v>
      </c>
      <c r="C3" s="137">
        <v>2.8793723740536499</v>
      </c>
      <c r="D3" s="137">
        <v>0.11632218455894816</v>
      </c>
      <c r="E3" s="137">
        <f>SQRT(D3)</f>
        <v>0.34106038257022486</v>
      </c>
      <c r="F3" s="138">
        <f>B3-1</f>
        <v>23</v>
      </c>
      <c r="G3" s="137">
        <f>D3*F3</f>
        <v>2.6754102448558079</v>
      </c>
      <c r="H3" s="139">
        <f>B3*($B$15-C3)^2</f>
        <v>16.606989504067883</v>
      </c>
      <c r="I3" s="139">
        <f>$B$21*SQRT($B$19/B3)</f>
        <v>0.3057183219919033</v>
      </c>
      <c r="J3" s="201"/>
      <c r="K3" s="148" t="s">
        <v>666</v>
      </c>
      <c r="L3" s="139">
        <f>SUM(H3:H13)</f>
        <v>153.87844571998119</v>
      </c>
      <c r="M3" s="135">
        <f>B18-1</f>
        <v>10</v>
      </c>
      <c r="N3" s="135">
        <f>L3/M3</f>
        <v>15.387844571998119</v>
      </c>
      <c r="O3" s="135">
        <f>N3/N4</f>
        <v>419.43629738732739</v>
      </c>
      <c r="P3" s="151">
        <f>IF(O3&gt;0,FDIST(O3,M3,M4),0)</f>
        <v>3.0183123098536274E-278</v>
      </c>
      <c r="AR3" s="135"/>
      <c r="AS3" s="135"/>
      <c r="AT3" s="135"/>
      <c r="AU3" s="135"/>
    </row>
    <row r="4" spans="1:47" x14ac:dyDescent="0.25">
      <c r="A4" s="136" t="s">
        <v>42</v>
      </c>
      <c r="B4" s="136">
        <v>46</v>
      </c>
      <c r="C4" s="140">
        <v>2.6792682926829268</v>
      </c>
      <c r="D4" s="140">
        <v>0.10648536585365846</v>
      </c>
      <c r="E4" s="137">
        <f t="shared" ref="E4:E13" si="0">SQRT(D4)</f>
        <v>0.32632095527817156</v>
      </c>
      <c r="F4" s="138">
        <f>B4-1</f>
        <v>45</v>
      </c>
      <c r="G4" s="137">
        <f>D4*F4</f>
        <v>4.7918414634146309</v>
      </c>
      <c r="H4" s="139">
        <f>B4*($B$15-C4)^2</f>
        <v>18.358156317632716</v>
      </c>
      <c r="I4" s="139">
        <f>$B$21*SQRT($B$19/B4)</f>
        <v>0.22082496598167095</v>
      </c>
      <c r="J4" s="201"/>
      <c r="K4" s="148" t="s">
        <v>667</v>
      </c>
      <c r="L4" s="139">
        <f>SUM(G3:G13)</f>
        <v>24.213396601058225</v>
      </c>
      <c r="M4" s="150">
        <f>SUM(F3:F13)</f>
        <v>660</v>
      </c>
      <c r="N4" s="135">
        <f t="shared" ref="N4:N5" si="1">L4/M4</f>
        <v>3.6686964547057915E-2</v>
      </c>
      <c r="AR4" s="135"/>
      <c r="AS4" s="135"/>
      <c r="AT4" s="135"/>
      <c r="AU4" s="135"/>
    </row>
    <row r="5" spans="1:47" x14ac:dyDescent="0.25">
      <c r="A5" s="136" t="s">
        <v>45</v>
      </c>
      <c r="B5" s="136">
        <v>30</v>
      </c>
      <c r="C5" s="137">
        <v>2.6349681632190367</v>
      </c>
      <c r="D5" s="137">
        <v>5.8935197622239172E-2</v>
      </c>
      <c r="E5" s="137">
        <f t="shared" si="0"/>
        <v>0.24276572579801947</v>
      </c>
      <c r="F5" s="138">
        <f>B5-1</f>
        <v>29</v>
      </c>
      <c r="G5" s="137">
        <f>D5*F5</f>
        <v>1.7091207310449359</v>
      </c>
      <c r="H5" s="139">
        <f>B5*($B$15-C5)^2</f>
        <v>10.352426530726891</v>
      </c>
      <c r="I5" s="139">
        <f>$B$21*SQRT($B$19/B5)</f>
        <v>0.27344277997642591</v>
      </c>
      <c r="J5" s="201"/>
      <c r="K5" s="148" t="s">
        <v>668</v>
      </c>
      <c r="L5" s="139">
        <f>SUM(L3:L4)</f>
        <v>178.09184232103942</v>
      </c>
      <c r="M5" s="135">
        <f>SUM(B3:B13)-1</f>
        <v>670</v>
      </c>
      <c r="N5" s="135">
        <f t="shared" si="1"/>
        <v>0.26580871988214838</v>
      </c>
      <c r="AR5" s="135"/>
      <c r="AS5" s="135"/>
      <c r="AT5" s="135"/>
      <c r="AU5" s="135"/>
    </row>
    <row r="6" spans="1:47" x14ac:dyDescent="0.25">
      <c r="A6" s="136" t="s">
        <v>39</v>
      </c>
      <c r="B6" s="136">
        <v>209</v>
      </c>
      <c r="C6" s="137">
        <v>2.4884673634565706</v>
      </c>
      <c r="D6" s="137">
        <v>1.2024199895287305E-2</v>
      </c>
      <c r="E6" s="137">
        <f t="shared" si="0"/>
        <v>0.10965491277315077</v>
      </c>
      <c r="F6" s="138">
        <f>B6-1</f>
        <v>208</v>
      </c>
      <c r="G6" s="137">
        <f>D6*F6</f>
        <v>2.5010335782197597</v>
      </c>
      <c r="H6" s="139">
        <f>B6*($B$15-C6)^2</f>
        <v>40.634558190848779</v>
      </c>
      <c r="I6" s="204">
        <f>$B$21*SQRT($B$19/B6)</f>
        <v>0.10359861394661937</v>
      </c>
      <c r="J6" s="201"/>
      <c r="T6" s="135" t="s">
        <v>18</v>
      </c>
      <c r="AR6" s="135" t="s">
        <v>18</v>
      </c>
      <c r="AS6" s="135"/>
      <c r="AT6" s="135"/>
      <c r="AU6" s="135"/>
    </row>
    <row r="7" spans="1:47" x14ac:dyDescent="0.25">
      <c r="A7" s="136" t="s">
        <v>40</v>
      </c>
      <c r="B7" s="136">
        <v>21</v>
      </c>
      <c r="C7" s="140">
        <v>2.2502720038520612</v>
      </c>
      <c r="D7" s="140">
        <v>4.1615318753181904E-2</v>
      </c>
      <c r="E7" s="137">
        <f t="shared" si="0"/>
        <v>0.20399833027057329</v>
      </c>
      <c r="F7" s="138">
        <f>B7-1</f>
        <v>20</v>
      </c>
      <c r="G7" s="137">
        <f>D7*F7</f>
        <v>0.83230637506363814</v>
      </c>
      <c r="H7" s="139">
        <f>B7*($B$15-C7)^2</f>
        <v>0.86317107237172075</v>
      </c>
      <c r="I7" s="139">
        <f>$B$21*SQRT($B$19/B7)</f>
        <v>0.32682663364375414</v>
      </c>
      <c r="J7" s="201"/>
      <c r="AR7" s="135"/>
      <c r="AS7" s="135"/>
      <c r="AT7" s="135"/>
      <c r="AU7" s="135"/>
    </row>
    <row r="8" spans="1:47" x14ac:dyDescent="0.25">
      <c r="A8" s="136" t="s">
        <v>21</v>
      </c>
      <c r="B8" s="136">
        <v>23</v>
      </c>
      <c r="C8" s="137">
        <v>2.1796969198829177</v>
      </c>
      <c r="D8" s="137">
        <v>4.228224383457628E-2</v>
      </c>
      <c r="E8" s="137">
        <f t="shared" si="0"/>
        <v>0.20562646676577478</v>
      </c>
      <c r="F8" s="138">
        <f>B8-1</f>
        <v>22</v>
      </c>
      <c r="G8" s="137">
        <f>D8*F8</f>
        <v>0.93020936436067814</v>
      </c>
      <c r="H8" s="139">
        <f>B8*($B$15-C8)^2</f>
        <v>0.40175214845193485</v>
      </c>
      <c r="I8" s="204">
        <f>$B$21*SQRT($B$19/B8)</f>
        <v>0.31229366180185641</v>
      </c>
      <c r="J8" s="201"/>
      <c r="K8" s="153" t="s">
        <v>655</v>
      </c>
      <c r="L8" s="153"/>
      <c r="M8" s="153"/>
      <c r="N8" s="153"/>
      <c r="O8" s="153"/>
      <c r="P8" s="153"/>
      <c r="Q8" s="153"/>
      <c r="R8" s="153"/>
      <c r="S8" s="153"/>
      <c r="T8" s="153"/>
      <c r="U8" s="153"/>
      <c r="V8" s="153"/>
      <c r="W8" s="153"/>
      <c r="X8" s="153"/>
      <c r="AR8" s="135"/>
      <c r="AS8" s="135"/>
      <c r="AT8" s="135"/>
      <c r="AU8" s="135"/>
    </row>
    <row r="9" spans="1:47" x14ac:dyDescent="0.25">
      <c r="A9" s="141" t="s">
        <v>589</v>
      </c>
      <c r="B9" s="136">
        <v>179</v>
      </c>
      <c r="C9" s="137">
        <v>2.1561065956410617</v>
      </c>
      <c r="D9" s="137">
        <v>2.3457365060816804E-2</v>
      </c>
      <c r="E9" s="137">
        <f t="shared" si="0"/>
        <v>0.15315797419924568</v>
      </c>
      <c r="F9" s="138">
        <f>B9-1</f>
        <v>178</v>
      </c>
      <c r="G9" s="137">
        <f>D9*F9</f>
        <v>4.175410980825391</v>
      </c>
      <c r="H9" s="139">
        <f>B9*($B$15-C9)^2</f>
        <v>2.1101193046122755</v>
      </c>
      <c r="I9" s="139">
        <f>$B$21*SQRT($B$19/B9)</f>
        <v>0.11194393592896676</v>
      </c>
      <c r="J9" s="201"/>
      <c r="AR9" s="135"/>
      <c r="AS9" s="135"/>
      <c r="AT9" s="135"/>
      <c r="AU9" s="135"/>
    </row>
    <row r="10" spans="1:47" x14ac:dyDescent="0.25">
      <c r="A10" s="136" t="s">
        <v>19</v>
      </c>
      <c r="B10" s="136">
        <v>10</v>
      </c>
      <c r="C10" s="140">
        <v>2.150087892553822</v>
      </c>
      <c r="D10" s="140">
        <v>0.22797903170057429</v>
      </c>
      <c r="E10" s="137">
        <f t="shared" si="0"/>
        <v>0.4774714983122807</v>
      </c>
      <c r="F10" s="138">
        <f>B10-1</f>
        <v>9</v>
      </c>
      <c r="G10" s="137">
        <f>D10*F10</f>
        <v>2.0518112853051687</v>
      </c>
      <c r="H10" s="139">
        <f>B10*($B$15-C10)^2</f>
        <v>0.10517647986137646</v>
      </c>
      <c r="I10" s="139">
        <f>$B$21*SQRT($B$19/B10)</f>
        <v>0.47361678788204731</v>
      </c>
      <c r="J10" s="202"/>
      <c r="L10" s="136" t="s">
        <v>10</v>
      </c>
      <c r="M10" s="136" t="s">
        <v>42</v>
      </c>
      <c r="N10" s="136" t="s">
        <v>45</v>
      </c>
      <c r="O10" s="136" t="s">
        <v>39</v>
      </c>
      <c r="P10" s="136" t="s">
        <v>40</v>
      </c>
      <c r="Q10" s="136" t="s">
        <v>21</v>
      </c>
      <c r="R10" s="141" t="s">
        <v>589</v>
      </c>
      <c r="S10" s="136" t="s">
        <v>19</v>
      </c>
      <c r="T10" s="136" t="s">
        <v>47</v>
      </c>
      <c r="U10" s="136" t="s">
        <v>46</v>
      </c>
      <c r="V10" s="136" t="s">
        <v>11</v>
      </c>
      <c r="AR10" s="136" t="s">
        <v>46</v>
      </c>
      <c r="AS10" s="136" t="s">
        <v>11</v>
      </c>
      <c r="AU10" s="135"/>
    </row>
    <row r="11" spans="1:47" x14ac:dyDescent="0.25">
      <c r="A11" s="136" t="s">
        <v>47</v>
      </c>
      <c r="B11" s="136">
        <v>7</v>
      </c>
      <c r="C11" s="137">
        <v>1.7956661619984862</v>
      </c>
      <c r="D11" s="137">
        <v>0.46907528387585173</v>
      </c>
      <c r="E11" s="137">
        <f t="shared" si="0"/>
        <v>0.68489070943899633</v>
      </c>
      <c r="F11" s="138">
        <f>B11-1</f>
        <v>6</v>
      </c>
      <c r="G11" s="137">
        <f>D11*F11</f>
        <v>2.8144517032551102</v>
      </c>
      <c r="H11" s="139">
        <f>B11*($B$15-C11)^2</f>
        <v>0.4440558874292016</v>
      </c>
      <c r="I11" s="139">
        <f>$B$21*SQRT($B$19/B11)</f>
        <v>0.56608033473768182</v>
      </c>
      <c r="J11" s="201"/>
      <c r="K11" s="136" t="s">
        <v>10</v>
      </c>
      <c r="L11" s="155" t="s">
        <v>17</v>
      </c>
      <c r="M11" s="155">
        <f>ABS($C$4-C3)</f>
        <v>0.20010408137072311</v>
      </c>
      <c r="N11" s="155">
        <f>ABS($C$5-C3)</f>
        <v>0.24440421083461317</v>
      </c>
      <c r="O11" s="157">
        <f>ABS($C$6-C3)</f>
        <v>0.39090501059707927</v>
      </c>
      <c r="P11" s="157">
        <f>ABS($C$7-C3)</f>
        <v>0.62910037020158871</v>
      </c>
      <c r="Q11" s="157">
        <f>ABS($C$8-C3)</f>
        <v>0.69967545417073218</v>
      </c>
      <c r="R11" s="157">
        <f>ABS($C$9-C3)</f>
        <v>0.72326577841258821</v>
      </c>
      <c r="S11" s="157">
        <f>ABS($C$10-C3)</f>
        <v>0.72928448149982783</v>
      </c>
      <c r="T11" s="157">
        <f>ABS($C$11-C3)</f>
        <v>1.0837062120551637</v>
      </c>
      <c r="U11" s="157">
        <f>ABS($C$12-C3)</f>
        <v>1.4518660449397256</v>
      </c>
      <c r="V11" s="157">
        <f>ABS($C$13-C3)</f>
        <v>1.5628966351456908</v>
      </c>
      <c r="AR11" s="140"/>
      <c r="AS11" s="140"/>
      <c r="AU11" s="135"/>
    </row>
    <row r="12" spans="1:47" x14ac:dyDescent="0.25">
      <c r="A12" s="136" t="s">
        <v>46</v>
      </c>
      <c r="B12" s="136">
        <v>8</v>
      </c>
      <c r="C12" s="137">
        <v>1.4275063291139243</v>
      </c>
      <c r="D12" s="137">
        <v>5.8223164556962033E-2</v>
      </c>
      <c r="E12" s="137">
        <f t="shared" si="0"/>
        <v>0.24129476694897889</v>
      </c>
      <c r="F12" s="138">
        <f>B12-1</f>
        <v>7</v>
      </c>
      <c r="G12" s="137">
        <f>D12*F12</f>
        <v>0.40756215189873424</v>
      </c>
      <c r="H12" s="139">
        <f>B12*($B$15-C12)^2</f>
        <v>3.0754577129038925</v>
      </c>
      <c r="I12" s="139">
        <f>$B$21*SQRT($B$19/B12)</f>
        <v>0.52951966649467819</v>
      </c>
      <c r="J12" s="201"/>
      <c r="K12" s="136" t="s">
        <v>42</v>
      </c>
      <c r="L12" s="155">
        <f>ABS($C$3-C4)</f>
        <v>0.20010408137072311</v>
      </c>
      <c r="M12" s="155" t="s">
        <v>17</v>
      </c>
      <c r="N12" s="155">
        <f>ABS($C$5-C4)</f>
        <v>4.4300129463890059E-2</v>
      </c>
      <c r="O12" s="156">
        <f>ABS($C$6-C4)</f>
        <v>0.19080092922635616</v>
      </c>
      <c r="P12" s="157">
        <f>ABS($C$7-C4)</f>
        <v>0.4289962888308656</v>
      </c>
      <c r="Q12" s="157">
        <f>ABS($C$8-C4)</f>
        <v>0.49957137280000907</v>
      </c>
      <c r="R12" s="157">
        <f t="shared" ref="R12:R21" si="2">ABS($C$9-C4)</f>
        <v>0.5231616970418651</v>
      </c>
      <c r="S12" s="157">
        <f t="shared" ref="S12:S21" si="3">ABS($C$10-C4)</f>
        <v>0.52918040012910472</v>
      </c>
      <c r="T12" s="157">
        <f>ABS($C$11-C4)</f>
        <v>0.8836021306844406</v>
      </c>
      <c r="U12" s="157">
        <f>ABS($C$12-C4)</f>
        <v>1.2517619635690025</v>
      </c>
      <c r="V12" s="157">
        <f>ABS($C$13-C4)</f>
        <v>1.3627925537749677</v>
      </c>
      <c r="AR12" s="140"/>
      <c r="AS12" s="140"/>
      <c r="AU12" s="135"/>
    </row>
    <row r="13" spans="1:47" x14ac:dyDescent="0.25">
      <c r="A13" s="136" t="s">
        <v>11</v>
      </c>
      <c r="B13" s="136">
        <v>114</v>
      </c>
      <c r="C13" s="137">
        <v>1.3164757389079591</v>
      </c>
      <c r="D13" s="137">
        <v>1.1718926750569654E-2</v>
      </c>
      <c r="E13" s="137">
        <f t="shared" si="0"/>
        <v>0.10825399184588831</v>
      </c>
      <c r="F13" s="138">
        <f>B13-1</f>
        <v>113</v>
      </c>
      <c r="G13" s="137">
        <f>D13*F13</f>
        <v>1.324238722814371</v>
      </c>
      <c r="H13" s="139">
        <f>B13*($B$15-C13)^2</f>
        <v>60.926582571074519</v>
      </c>
      <c r="I13" s="139">
        <f>$B$21*SQRT($B$19/B13)</f>
        <v>0.14027318639489841</v>
      </c>
      <c r="J13" s="201"/>
      <c r="K13" s="136" t="s">
        <v>45</v>
      </c>
      <c r="L13" s="155">
        <f>ABS($C$3-C5)</f>
        <v>0.24440421083461317</v>
      </c>
      <c r="M13" s="155">
        <f>ABS($C$4-C5)</f>
        <v>4.4300129463890059E-2</v>
      </c>
      <c r="N13" s="155" t="s">
        <v>17</v>
      </c>
      <c r="O13" s="156">
        <f>ABS($C$6-C5)</f>
        <v>0.14650079976246611</v>
      </c>
      <c r="P13" s="157">
        <f>ABS($C$7-C5)</f>
        <v>0.38469615936697554</v>
      </c>
      <c r="Q13" s="157">
        <f>ABS($C$8-C5)</f>
        <v>0.45527124333611901</v>
      </c>
      <c r="R13" s="157">
        <f t="shared" si="2"/>
        <v>0.47886156757797504</v>
      </c>
      <c r="S13" s="157">
        <f t="shared" si="3"/>
        <v>0.48488027066521466</v>
      </c>
      <c r="T13" s="157">
        <f>ABS($C$11-C5)</f>
        <v>0.83930200122055054</v>
      </c>
      <c r="U13" s="157">
        <f>ABS($C$12-C5)</f>
        <v>1.2074618341051124</v>
      </c>
      <c r="V13" s="157">
        <f>ABS($C$13-C5)</f>
        <v>1.3184924243110776</v>
      </c>
      <c r="AR13" s="140"/>
      <c r="AS13" s="140"/>
      <c r="AU13" s="135"/>
    </row>
    <row r="14" spans="1:47" x14ac:dyDescent="0.25">
      <c r="D14" s="137"/>
      <c r="E14" s="137"/>
      <c r="F14" s="137"/>
      <c r="G14" s="137"/>
      <c r="J14" s="202"/>
      <c r="K14" s="136" t="s">
        <v>39</v>
      </c>
      <c r="L14" s="157">
        <f>ABS($C$3-C6)</f>
        <v>0.39090501059707927</v>
      </c>
      <c r="M14" s="155">
        <f>ABS($C$4-C6)</f>
        <v>0.19080092922635616</v>
      </c>
      <c r="N14" s="155">
        <f>ABS($C$5-C6)</f>
        <v>0.14650079976246611</v>
      </c>
      <c r="O14" s="156" t="s">
        <v>17</v>
      </c>
      <c r="P14" s="156">
        <f>ABS($C$7-C6)</f>
        <v>0.23819535960450944</v>
      </c>
      <c r="Q14" s="205">
        <f>ABS($C$8-C6)</f>
        <v>0.30877044357365291</v>
      </c>
      <c r="R14" s="157">
        <f t="shared" si="2"/>
        <v>0.33236076781550894</v>
      </c>
      <c r="S14" s="156">
        <f t="shared" si="3"/>
        <v>0.33837947090274856</v>
      </c>
      <c r="T14" s="157">
        <f>ABS($C$11-C6)</f>
        <v>0.69280120145808444</v>
      </c>
      <c r="U14" s="157">
        <f>ABS($C$12-C6)</f>
        <v>1.0609610343426463</v>
      </c>
      <c r="V14" s="157">
        <f>ABS($C$13-C6)</f>
        <v>1.1719916245486115</v>
      </c>
      <c r="AR14" s="140"/>
      <c r="AS14" s="140"/>
      <c r="AU14" s="135"/>
    </row>
    <row r="15" spans="1:47" x14ac:dyDescent="0.25">
      <c r="A15" s="136" t="s">
        <v>663</v>
      </c>
      <c r="B15" s="139">
        <v>2.0475323076930372</v>
      </c>
      <c r="K15" s="136" t="s">
        <v>40</v>
      </c>
      <c r="L15" s="157">
        <f>ABS($C$3-C7)</f>
        <v>0.62910037020158871</v>
      </c>
      <c r="M15" s="157">
        <f>ABS($C$4-C7)</f>
        <v>0.4289962888308656</v>
      </c>
      <c r="N15" s="157">
        <f>ABS($C$5-C7)</f>
        <v>0.38469615936697554</v>
      </c>
      <c r="O15" s="157">
        <f>ABS($C$6-C7)</f>
        <v>0.23819535960450944</v>
      </c>
      <c r="P15" s="156" t="s">
        <v>17</v>
      </c>
      <c r="Q15" s="156">
        <f>ABS($C$8-C7)</f>
        <v>7.0575083969143471E-2</v>
      </c>
      <c r="R15" s="156">
        <f t="shared" si="2"/>
        <v>9.4165408210999502E-2</v>
      </c>
      <c r="S15" s="156">
        <f t="shared" si="3"/>
        <v>0.10018411129823912</v>
      </c>
      <c r="T15" s="156">
        <f>ABS($C$11-C7)</f>
        <v>0.454605841853575</v>
      </c>
      <c r="U15" s="157">
        <f>ABS($C$12-C7)</f>
        <v>0.82276567473813689</v>
      </c>
      <c r="V15" s="157">
        <f>ABS($C$13-C7)</f>
        <v>0.93379626494410206</v>
      </c>
      <c r="AR15" s="140"/>
      <c r="AS15" s="140"/>
      <c r="AU15" s="135"/>
    </row>
    <row r="16" spans="1:47" x14ac:dyDescent="0.25">
      <c r="K16" s="136" t="s">
        <v>21</v>
      </c>
      <c r="L16" s="157">
        <f>ABS($C$3-C8)</f>
        <v>0.69967545417073218</v>
      </c>
      <c r="M16" s="157">
        <f>ABS($C$4-C8)</f>
        <v>0.49957137280000907</v>
      </c>
      <c r="N16" s="157">
        <f>ABS($C$5-C8)</f>
        <v>0.45527124333611901</v>
      </c>
      <c r="O16" s="157">
        <f>ABS($C$6-C8)</f>
        <v>0.30877044357365291</v>
      </c>
      <c r="P16" s="156">
        <f>ABS($C$7-C8)</f>
        <v>7.0575083969143471E-2</v>
      </c>
      <c r="Q16" s="156" t="s">
        <v>17</v>
      </c>
      <c r="R16" s="156">
        <f t="shared" si="2"/>
        <v>2.3590324241856031E-2</v>
      </c>
      <c r="S16" s="156">
        <f t="shared" si="3"/>
        <v>2.960902732909565E-2</v>
      </c>
      <c r="T16" s="156">
        <f>ABS($C$11-C8)</f>
        <v>0.38403075788443153</v>
      </c>
      <c r="U16" s="157">
        <f>ABS($C$12-C8)</f>
        <v>0.75219059076899342</v>
      </c>
      <c r="V16" s="157">
        <f>ABS($C$13-C8)</f>
        <v>0.86322118097495859</v>
      </c>
      <c r="AR16" s="140"/>
      <c r="AS16" s="140"/>
      <c r="AU16" s="135"/>
    </row>
    <row r="17" spans="1:47" x14ac:dyDescent="0.25">
      <c r="A17" s="136" t="s">
        <v>658</v>
      </c>
      <c r="B17" s="136">
        <f>SUM(B3:B13)</f>
        <v>671</v>
      </c>
      <c r="K17" s="141" t="s">
        <v>589</v>
      </c>
      <c r="L17" s="157">
        <f>ABS($C$3-C10)</f>
        <v>0.72928448149982783</v>
      </c>
      <c r="M17" s="157">
        <f>ABS($C$4-C10)</f>
        <v>0.52918040012910472</v>
      </c>
      <c r="N17" s="157">
        <f>ABS($C$5-C10)</f>
        <v>0.48488027066521466</v>
      </c>
      <c r="O17" s="157">
        <f>ABS($C$6-C10)</f>
        <v>0.33837947090274856</v>
      </c>
      <c r="P17" s="205">
        <f>ABS($C$7-C10)</f>
        <v>0.10018411129823912</v>
      </c>
      <c r="Q17" s="156">
        <f>ABS($C$8-C10)</f>
        <v>2.960902732909565E-2</v>
      </c>
      <c r="R17" s="156" t="s">
        <v>17</v>
      </c>
      <c r="S17" s="156">
        <f t="shared" si="3"/>
        <v>6.0187030872396186E-3</v>
      </c>
      <c r="T17" s="156">
        <f>ABS($C$11-C10)</f>
        <v>0.35442173055533588</v>
      </c>
      <c r="U17" s="157">
        <f>ABS($C$12-C10)</f>
        <v>0.72258156343989777</v>
      </c>
      <c r="V17" s="157">
        <f>ABS($C$13-C10)</f>
        <v>0.83361215364586294</v>
      </c>
      <c r="AR17" s="140"/>
      <c r="AS17" s="140"/>
      <c r="AU17" s="135"/>
    </row>
    <row r="18" spans="1:47" x14ac:dyDescent="0.25">
      <c r="A18" s="136" t="s">
        <v>659</v>
      </c>
      <c r="B18" s="136">
        <v>11</v>
      </c>
      <c r="K18" s="136" t="s">
        <v>19</v>
      </c>
      <c r="L18" s="157">
        <f>ABS($C$3-C9)</f>
        <v>0.72326577841258821</v>
      </c>
      <c r="M18" s="157">
        <f>ABS($C$4-C9)</f>
        <v>0.5231616970418651</v>
      </c>
      <c r="N18" s="157">
        <f>ABS($C$5-C9)</f>
        <v>0.47886156757797504</v>
      </c>
      <c r="O18" s="157">
        <f>ABS($C$6-C9)</f>
        <v>0.33236076781550894</v>
      </c>
      <c r="P18" s="156">
        <f>ABS($C$7-C9)</f>
        <v>9.4165408210999502E-2</v>
      </c>
      <c r="Q18" s="156">
        <f>ABS($C$8-C9)</f>
        <v>2.3590324241856031E-2</v>
      </c>
      <c r="R18" s="156">
        <f t="shared" si="2"/>
        <v>6.0187030872396186E-3</v>
      </c>
      <c r="S18" s="156" t="s">
        <v>17</v>
      </c>
      <c r="T18" s="156">
        <f>ABS($C$11-C9)</f>
        <v>0.3604404336425755</v>
      </c>
      <c r="U18" s="157">
        <f>ABS($C$12-C9)</f>
        <v>0.72860026652713739</v>
      </c>
      <c r="V18" s="157">
        <f>ABS($C$13-C9)</f>
        <v>0.83963085673310256</v>
      </c>
      <c r="AR18" s="140"/>
      <c r="AS18" s="140"/>
      <c r="AU18" s="135"/>
    </row>
    <row r="19" spans="1:47" x14ac:dyDescent="0.25">
      <c r="A19" s="136" t="s">
        <v>660</v>
      </c>
      <c r="B19" s="139">
        <f>AVERAGE(D3:D13)</f>
        <v>0.10619257113296961</v>
      </c>
      <c r="K19" s="136" t="s">
        <v>47</v>
      </c>
      <c r="L19" s="157">
        <f>ABS($C$3-C11)</f>
        <v>1.0837062120551637</v>
      </c>
      <c r="M19" s="157">
        <f>ABS($C$4-C11)</f>
        <v>0.8836021306844406</v>
      </c>
      <c r="N19" s="157">
        <f>ABS($C$5-C11)</f>
        <v>0.83930200122055054</v>
      </c>
      <c r="O19" s="157">
        <f>ABS($C$6-C11)</f>
        <v>0.69280120145808444</v>
      </c>
      <c r="P19" s="157">
        <f>ABS($C$7-C11)</f>
        <v>0.454605841853575</v>
      </c>
      <c r="Q19" s="157">
        <f>ABS($C$8-C11)</f>
        <v>0.38403075788443153</v>
      </c>
      <c r="R19" s="157">
        <f t="shared" si="2"/>
        <v>0.3604404336425755</v>
      </c>
      <c r="S19" s="156">
        <f t="shared" si="3"/>
        <v>0.35442173055533588</v>
      </c>
      <c r="T19" s="156" t="s">
        <v>17</v>
      </c>
      <c r="U19" s="156">
        <f>ABS($C$12-C11)</f>
        <v>0.36815983288456189</v>
      </c>
      <c r="V19" s="157">
        <f>ABS($C$13-C11)</f>
        <v>0.47919042309052706</v>
      </c>
      <c r="AR19" s="140"/>
      <c r="AS19" s="140"/>
      <c r="AU19" s="135"/>
    </row>
    <row r="20" spans="1:47" x14ac:dyDescent="0.25">
      <c r="K20" s="136" t="s">
        <v>46</v>
      </c>
      <c r="L20" s="157">
        <f>ABS($C$3-C12)</f>
        <v>1.4518660449397256</v>
      </c>
      <c r="M20" s="157">
        <f>ABS($C$4-C12)</f>
        <v>1.2517619635690025</v>
      </c>
      <c r="N20" s="157">
        <f>ABS($C$5-C12)</f>
        <v>1.2074618341051124</v>
      </c>
      <c r="O20" s="157">
        <f>ABS($C$6-C12)</f>
        <v>1.0609610343426463</v>
      </c>
      <c r="P20" s="157">
        <f>ABS($C$7-C12)</f>
        <v>0.82276567473813689</v>
      </c>
      <c r="Q20" s="157">
        <f>ABS($C$8-C12)</f>
        <v>0.75219059076899342</v>
      </c>
      <c r="R20" s="157">
        <f t="shared" si="2"/>
        <v>0.72860026652713739</v>
      </c>
      <c r="S20" s="157">
        <f t="shared" si="3"/>
        <v>0.72258156343989777</v>
      </c>
      <c r="T20" s="156">
        <f>ABS($C$11-C12)</f>
        <v>0.36815983288456189</v>
      </c>
      <c r="U20" s="156" t="s">
        <v>17</v>
      </c>
      <c r="V20" s="156">
        <f>ABS($C$13-C12)</f>
        <v>0.11103059020596517</v>
      </c>
      <c r="AR20" s="140"/>
      <c r="AS20" s="140"/>
      <c r="AU20" s="135"/>
    </row>
    <row r="21" spans="1:47" x14ac:dyDescent="0.25">
      <c r="A21" s="135" t="s">
        <v>569</v>
      </c>
      <c r="B21" s="139">
        <v>4.5960000000000001</v>
      </c>
      <c r="K21" s="136" t="s">
        <v>11</v>
      </c>
      <c r="L21" s="157">
        <f>ABS($C$3-C13)</f>
        <v>1.5628966351456908</v>
      </c>
      <c r="M21" s="157">
        <f>ABS($C$4-C13)</f>
        <v>1.3627925537749677</v>
      </c>
      <c r="N21" s="157">
        <f>ABS($C$5-C13)</f>
        <v>1.3184924243110776</v>
      </c>
      <c r="O21" s="157">
        <f>ABS($C$6-C13)</f>
        <v>1.1719916245486115</v>
      </c>
      <c r="P21" s="157">
        <f>ABS($C$7-C13)</f>
        <v>0.93379626494410206</v>
      </c>
      <c r="Q21" s="157">
        <f>ABS($C$8-C13)</f>
        <v>0.86322118097495859</v>
      </c>
      <c r="R21" s="157">
        <f t="shared" si="2"/>
        <v>0.83963085673310256</v>
      </c>
      <c r="S21" s="157">
        <f t="shared" si="3"/>
        <v>0.83361215364586294</v>
      </c>
      <c r="T21" s="156">
        <f>ABS($C$11-C13)</f>
        <v>0.47919042309052706</v>
      </c>
      <c r="U21" s="156">
        <f>ABS($C$12-C13)</f>
        <v>0.11103059020596517</v>
      </c>
      <c r="V21" s="156" t="s">
        <v>17</v>
      </c>
      <c r="AR21" s="135"/>
      <c r="AS21" s="135"/>
      <c r="AU21" s="135"/>
    </row>
    <row r="22" spans="1:47" x14ac:dyDescent="0.25">
      <c r="A22" s="135" t="s">
        <v>656</v>
      </c>
      <c r="B22" s="135">
        <v>11</v>
      </c>
      <c r="AR22" s="135"/>
      <c r="AS22" s="135"/>
      <c r="AT22" s="135"/>
      <c r="AU22" s="135"/>
    </row>
    <row r="23" spans="1:47" x14ac:dyDescent="0.25">
      <c r="A23" s="135" t="s">
        <v>657</v>
      </c>
      <c r="B23" s="135">
        <f>B17-B22</f>
        <v>660</v>
      </c>
      <c r="K23" s="142" t="s">
        <v>662</v>
      </c>
      <c r="AT23" s="135"/>
      <c r="AU23" s="135"/>
    </row>
    <row r="26" spans="1:47" s="8" customFormat="1" x14ac:dyDescent="0.25">
      <c r="A26" s="152" t="s">
        <v>590</v>
      </c>
      <c r="B26" s="153"/>
      <c r="C26" s="153"/>
      <c r="D26" s="153"/>
      <c r="E26" s="153"/>
      <c r="F26" s="153"/>
      <c r="K26" s="153" t="s">
        <v>654</v>
      </c>
      <c r="L26" s="153"/>
      <c r="M26" s="153"/>
      <c r="N26" s="153"/>
      <c r="O26" s="153"/>
      <c r="P26" s="153"/>
      <c r="Q26" s="153"/>
      <c r="R26" s="153"/>
      <c r="S26" s="153"/>
      <c r="T26" s="153"/>
      <c r="U26" s="153"/>
      <c r="V26" s="153"/>
      <c r="W26" s="153"/>
      <c r="X26" s="153"/>
      <c r="Y26" s="153"/>
      <c r="Z26" s="153"/>
      <c r="AA26" s="153"/>
      <c r="AB26" s="153"/>
      <c r="AC26" s="153"/>
    </row>
    <row r="27" spans="1:47" x14ac:dyDescent="0.25">
      <c r="B27" s="146" t="s">
        <v>639</v>
      </c>
      <c r="C27" s="144" t="s">
        <v>577</v>
      </c>
      <c r="D27" s="144" t="s">
        <v>69</v>
      </c>
      <c r="E27" s="144" t="s">
        <v>70</v>
      </c>
      <c r="F27" s="135" t="s">
        <v>576</v>
      </c>
      <c r="G27" t="s">
        <v>664</v>
      </c>
      <c r="H27" t="s">
        <v>665</v>
      </c>
      <c r="I27" t="s">
        <v>674</v>
      </c>
      <c r="J27"/>
      <c r="L27" s="149" t="s">
        <v>669</v>
      </c>
      <c r="M27" s="149" t="s">
        <v>670</v>
      </c>
      <c r="N27" s="149" t="s">
        <v>671</v>
      </c>
      <c r="O27" s="149" t="s">
        <v>672</v>
      </c>
      <c r="P27" s="149" t="s">
        <v>588</v>
      </c>
      <c r="Q27" s="148"/>
      <c r="R27" s="148"/>
      <c r="S27" s="148"/>
    </row>
    <row r="28" spans="1:47" x14ac:dyDescent="0.25">
      <c r="A28" s="136" t="s">
        <v>10</v>
      </c>
      <c r="B28" s="135">
        <v>24</v>
      </c>
      <c r="C28" s="140">
        <v>45.633381266239333</v>
      </c>
      <c r="D28" s="140">
        <v>26.006241137999243</v>
      </c>
      <c r="E28" s="137">
        <f>SQRT(D28)</f>
        <v>5.099631470802497</v>
      </c>
      <c r="F28" s="138">
        <f t="shared" ref="F28:F37" si="4">B28-1</f>
        <v>23</v>
      </c>
      <c r="G28" s="137">
        <f>D28*F28</f>
        <v>598.1435461739826</v>
      </c>
      <c r="H28" s="139">
        <f t="shared" ref="H28:H37" si="5">B28*($B$40-C28)^2</f>
        <v>5798.7823637661568</v>
      </c>
      <c r="I28" s="139">
        <f t="shared" ref="I28:I37" si="6">$B$46*SQRT($B$44/B28)</f>
        <v>3.9828429902045723</v>
      </c>
      <c r="J28" s="203"/>
      <c r="K28" s="148" t="s">
        <v>666</v>
      </c>
      <c r="L28" s="150">
        <f>SUM(H28:H37)</f>
        <v>32313.468324275105</v>
      </c>
      <c r="M28" s="135">
        <f>B43-1</f>
        <v>9</v>
      </c>
      <c r="N28" s="135">
        <f>L28/M28</f>
        <v>3590.3853693639007</v>
      </c>
      <c r="O28" s="135">
        <f>N28/N29</f>
        <v>475.45545089047869</v>
      </c>
      <c r="P28" s="151">
        <f>IF(O28&gt;0,FDIST(O28,M28,M29),0)</f>
        <v>4.3390527338991546E-229</v>
      </c>
      <c r="AE28" t="s">
        <v>18</v>
      </c>
    </row>
    <row r="29" spans="1:47" x14ac:dyDescent="0.25">
      <c r="A29" s="136" t="s">
        <v>45</v>
      </c>
      <c r="B29" s="135">
        <v>30</v>
      </c>
      <c r="C29" s="137">
        <v>35.961030433099786</v>
      </c>
      <c r="D29" s="137">
        <v>18.859127114050874</v>
      </c>
      <c r="E29" s="137">
        <f t="shared" ref="E29:E37" si="7">SQRT(D29)</f>
        <v>4.3427096511338261</v>
      </c>
      <c r="F29" s="138">
        <f t="shared" si="4"/>
        <v>29</v>
      </c>
      <c r="G29" s="137">
        <f t="shared" ref="G29:G37" si="8">D29*F29</f>
        <v>546.91468630747534</v>
      </c>
      <c r="H29" s="139">
        <f t="shared" si="5"/>
        <v>1034.2878708324049</v>
      </c>
      <c r="I29" s="139">
        <f t="shared" si="6"/>
        <v>3.562363067922381</v>
      </c>
      <c r="J29" s="203"/>
      <c r="K29" s="148" t="s">
        <v>667</v>
      </c>
      <c r="L29" s="150">
        <f>SUM(G28:G37)</f>
        <v>3534.0857901939653</v>
      </c>
      <c r="M29" s="150">
        <f>SUM(F28:F37)</f>
        <v>468</v>
      </c>
      <c r="N29" s="135">
        <f t="shared" ref="N29:N30" si="9">L29/M29</f>
        <v>7.5514653636623192</v>
      </c>
    </row>
    <row r="30" spans="1:47" x14ac:dyDescent="0.25">
      <c r="A30" s="136" t="s">
        <v>39</v>
      </c>
      <c r="B30" s="135">
        <v>158</v>
      </c>
      <c r="C30" s="137">
        <v>34.471892434744234</v>
      </c>
      <c r="D30" s="137">
        <v>3.378212439457807</v>
      </c>
      <c r="E30" s="137">
        <f t="shared" si="7"/>
        <v>1.8379914144135188</v>
      </c>
      <c r="F30" s="138">
        <f t="shared" si="4"/>
        <v>157</v>
      </c>
      <c r="G30" s="137">
        <f t="shared" si="8"/>
        <v>530.37935299487572</v>
      </c>
      <c r="H30" s="139">
        <f t="shared" si="5"/>
        <v>3034.6116684010362</v>
      </c>
      <c r="I30" s="139">
        <f t="shared" si="6"/>
        <v>1.5522807206297251</v>
      </c>
      <c r="J30" s="203"/>
      <c r="K30" s="148" t="s">
        <v>668</v>
      </c>
      <c r="L30" s="150">
        <f>SUM(L28:L29)</f>
        <v>35847.554114469072</v>
      </c>
      <c r="M30" s="135">
        <f>SUM(B28:B37)-1</f>
        <v>477</v>
      </c>
      <c r="N30" s="135">
        <f t="shared" si="9"/>
        <v>75.15210506178002</v>
      </c>
    </row>
    <row r="31" spans="1:47" x14ac:dyDescent="0.25">
      <c r="A31" s="136" t="s">
        <v>40</v>
      </c>
      <c r="B31" s="135">
        <v>21</v>
      </c>
      <c r="C31" s="140">
        <v>33.076515516002324</v>
      </c>
      <c r="D31" s="140">
        <v>23.291882095519309</v>
      </c>
      <c r="E31" s="137">
        <f t="shared" si="7"/>
        <v>4.8261663974130968</v>
      </c>
      <c r="F31" s="138">
        <f t="shared" si="4"/>
        <v>20</v>
      </c>
      <c r="G31" s="137">
        <f t="shared" si="8"/>
        <v>465.8376419103862</v>
      </c>
      <c r="H31" s="139">
        <f t="shared" si="5"/>
        <v>187.38237469380726</v>
      </c>
      <c r="I31" s="139">
        <f t="shared" si="6"/>
        <v>4.2578382556170711</v>
      </c>
      <c r="J31" s="203"/>
    </row>
    <row r="32" spans="1:47" x14ac:dyDescent="0.25">
      <c r="A32" s="136" t="s">
        <v>21</v>
      </c>
      <c r="B32" s="135">
        <v>23</v>
      </c>
      <c r="C32" s="137">
        <v>33.009589749305647</v>
      </c>
      <c r="D32" s="137">
        <v>5.1078318944533896</v>
      </c>
      <c r="E32" s="137">
        <f t="shared" si="7"/>
        <v>2.2600513035002967</v>
      </c>
      <c r="F32" s="138">
        <f t="shared" si="4"/>
        <v>22</v>
      </c>
      <c r="G32" s="137">
        <f t="shared" si="8"/>
        <v>112.37230167797458</v>
      </c>
      <c r="H32" s="139">
        <f t="shared" si="5"/>
        <v>196.13518639912161</v>
      </c>
      <c r="I32" s="139">
        <f>$B$46*SQRT($B$44/B32)</f>
        <v>4.0685053276780136</v>
      </c>
      <c r="J32" s="203"/>
    </row>
    <row r="33" spans="1:24" x14ac:dyDescent="0.25">
      <c r="A33" s="141" t="s">
        <v>589</v>
      </c>
      <c r="B33" s="135">
        <v>110</v>
      </c>
      <c r="C33" s="140">
        <v>39.55658853723962</v>
      </c>
      <c r="D33" s="140">
        <v>3.5838109441191368</v>
      </c>
      <c r="E33" s="137">
        <f t="shared" si="7"/>
        <v>1.8930955982514821</v>
      </c>
      <c r="F33" s="138">
        <f t="shared" si="4"/>
        <v>109</v>
      </c>
      <c r="G33" s="137">
        <f t="shared" si="8"/>
        <v>390.63539290898592</v>
      </c>
      <c r="H33" s="139">
        <f t="shared" si="5"/>
        <v>9859.0812065242317</v>
      </c>
      <c r="I33" s="139">
        <f>$B$46*SQRT($B$44/B33)</f>
        <v>1.8603834375812294</v>
      </c>
      <c r="J33" s="203"/>
      <c r="K33" s="153" t="s">
        <v>655</v>
      </c>
      <c r="L33" s="153"/>
      <c r="M33" s="153"/>
      <c r="N33" s="153"/>
      <c r="O33" s="153"/>
      <c r="P33" s="153"/>
      <c r="Q33" s="153"/>
      <c r="R33" s="153"/>
      <c r="S33" s="153"/>
      <c r="T33" s="153"/>
      <c r="U33" s="153"/>
      <c r="V33" s="153"/>
      <c r="W33" s="153"/>
      <c r="X33" s="153"/>
    </row>
    <row r="34" spans="1:24" x14ac:dyDescent="0.25">
      <c r="A34" s="136" t="s">
        <v>19</v>
      </c>
      <c r="B34" s="135">
        <v>10</v>
      </c>
      <c r="C34" s="137">
        <v>30.98559921195562</v>
      </c>
      <c r="D34" s="137">
        <v>14.969553824206885</v>
      </c>
      <c r="E34" s="137">
        <f t="shared" si="7"/>
        <v>3.8690507652661892</v>
      </c>
      <c r="F34" s="138">
        <f t="shared" si="4"/>
        <v>9</v>
      </c>
      <c r="G34" s="137">
        <f t="shared" si="8"/>
        <v>134.72598441786198</v>
      </c>
      <c r="H34" s="139">
        <f t="shared" si="5"/>
        <v>8.0320636542532249</v>
      </c>
      <c r="I34" s="139">
        <f t="shared" si="6"/>
        <v>6.170193828648503</v>
      </c>
      <c r="J34" s="203"/>
    </row>
    <row r="35" spans="1:24" x14ac:dyDescent="0.25">
      <c r="A35" s="136" t="s">
        <v>47</v>
      </c>
      <c r="B35" s="135">
        <v>7</v>
      </c>
      <c r="C35" s="137">
        <v>29.168357763804998</v>
      </c>
      <c r="D35" s="137">
        <v>76.45480316578427</v>
      </c>
      <c r="E35" s="137">
        <f t="shared" si="7"/>
        <v>8.7438437294924398</v>
      </c>
      <c r="F35" s="138">
        <f t="shared" si="4"/>
        <v>6</v>
      </c>
      <c r="G35" s="137">
        <f t="shared" si="8"/>
        <v>458.72881899470565</v>
      </c>
      <c r="H35" s="139">
        <f t="shared" si="5"/>
        <v>5.9379917764991443</v>
      </c>
      <c r="I35" s="139">
        <f t="shared" si="6"/>
        <v>7.3747921891392085</v>
      </c>
      <c r="J35" s="203"/>
      <c r="L35" s="136" t="s">
        <v>10</v>
      </c>
      <c r="M35" s="136" t="s">
        <v>45</v>
      </c>
      <c r="N35" s="136" t="s">
        <v>39</v>
      </c>
      <c r="O35" s="136" t="s">
        <v>40</v>
      </c>
      <c r="P35" s="136" t="s">
        <v>21</v>
      </c>
      <c r="Q35" s="141" t="s">
        <v>589</v>
      </c>
      <c r="R35" s="136" t="s">
        <v>19</v>
      </c>
      <c r="S35" s="136" t="s">
        <v>47</v>
      </c>
      <c r="T35" s="136" t="s">
        <v>46</v>
      </c>
      <c r="U35" s="136" t="s">
        <v>11</v>
      </c>
    </row>
    <row r="36" spans="1:24" x14ac:dyDescent="0.25">
      <c r="A36" s="136" t="s">
        <v>46</v>
      </c>
      <c r="B36" s="135">
        <v>8</v>
      </c>
      <c r="C36" s="137">
        <v>17.26091502628131</v>
      </c>
      <c r="D36" s="137">
        <v>12.515205280359051</v>
      </c>
      <c r="E36" s="137">
        <f t="shared" si="7"/>
        <v>3.537683603766602</v>
      </c>
      <c r="F36" s="138">
        <f t="shared" si="4"/>
        <v>7</v>
      </c>
      <c r="G36" s="137">
        <f t="shared" si="8"/>
        <v>87.606436962513357</v>
      </c>
      <c r="H36" s="139">
        <f t="shared" si="5"/>
        <v>1316.5563961322787</v>
      </c>
      <c r="I36" s="139">
        <f t="shared" si="6"/>
        <v>6.8984864176038707</v>
      </c>
      <c r="J36" s="203"/>
      <c r="K36" s="136" t="s">
        <v>10</v>
      </c>
      <c r="L36" s="156" t="s">
        <v>17</v>
      </c>
      <c r="M36" s="157">
        <f t="shared" ref="M36" si="10">ABS($C$29-C28)</f>
        <v>9.6723508331395465</v>
      </c>
      <c r="N36" s="157">
        <f t="shared" ref="N36:N37" si="11">ABS($C$30-C28)</f>
        <v>11.161488831495099</v>
      </c>
      <c r="O36" s="157">
        <f>ABS($C$31-C28)</f>
        <v>12.556865750237009</v>
      </c>
      <c r="P36" s="157">
        <f t="shared" ref="P36:P39" si="12">ABS($C$32-C28)</f>
        <v>12.623791516933686</v>
      </c>
      <c r="Q36" s="157">
        <f>ABS($C$33-C28)</f>
        <v>6.0767927289997132</v>
      </c>
      <c r="R36" s="157">
        <f t="shared" ref="R36:R41" si="13">ABS($C$34-C28)</f>
        <v>14.647782054283713</v>
      </c>
      <c r="S36" s="157">
        <f t="shared" ref="S36:S42" si="14">ABS($C$35-C28)</f>
        <v>16.465023502434335</v>
      </c>
      <c r="T36" s="157">
        <f t="shared" ref="T36:T43" si="15">ABS($C$36-C28)</f>
        <v>28.372466239958023</v>
      </c>
      <c r="U36" s="159">
        <f>ABS($C$37-C28)</f>
        <v>26.723137456074955</v>
      </c>
    </row>
    <row r="37" spans="1:24" x14ac:dyDescent="0.25">
      <c r="A37" s="136" t="s">
        <v>11</v>
      </c>
      <c r="B37" s="135">
        <v>87</v>
      </c>
      <c r="C37" s="137">
        <v>18.910243810164378</v>
      </c>
      <c r="D37" s="137">
        <v>2.4272282307581841</v>
      </c>
      <c r="E37" s="137">
        <f t="shared" si="7"/>
        <v>1.5579564277469971</v>
      </c>
      <c r="F37" s="138">
        <f t="shared" si="4"/>
        <v>86</v>
      </c>
      <c r="G37" s="137">
        <f t="shared" si="8"/>
        <v>208.74162784520382</v>
      </c>
      <c r="H37" s="139">
        <f t="shared" si="5"/>
        <v>10872.661202095313</v>
      </c>
      <c r="I37" s="139">
        <f t="shared" si="6"/>
        <v>2.0918916227364535</v>
      </c>
      <c r="J37" s="203"/>
      <c r="K37" s="136" t="s">
        <v>45</v>
      </c>
      <c r="L37" s="157">
        <f>ABS($C$28-C29)</f>
        <v>9.6723508331395465</v>
      </c>
      <c r="M37" s="156" t="s">
        <v>17</v>
      </c>
      <c r="N37" s="156">
        <f t="shared" si="11"/>
        <v>1.4891379983555524</v>
      </c>
      <c r="O37" s="156">
        <f t="shared" ref="O37:O38" si="16">ABS($C$31-C29)</f>
        <v>2.8845149170974622</v>
      </c>
      <c r="P37" s="156">
        <f t="shared" si="12"/>
        <v>2.9514406837941394</v>
      </c>
      <c r="Q37" s="157">
        <f t="shared" ref="Q36:Q40" si="17">ABS($C$33-C29)</f>
        <v>3.5955581041398332</v>
      </c>
      <c r="R37" s="156">
        <f t="shared" si="13"/>
        <v>4.9754312211441665</v>
      </c>
      <c r="S37" s="156">
        <f t="shared" si="14"/>
        <v>6.7926726692947881</v>
      </c>
      <c r="T37" s="157">
        <f t="shared" si="15"/>
        <v>18.700115406818476</v>
      </c>
      <c r="U37" s="159">
        <f t="shared" ref="U37:U44" si="18">ABS($C$37-C29)</f>
        <v>17.050786622935409</v>
      </c>
    </row>
    <row r="38" spans="1:24" x14ac:dyDescent="0.25">
      <c r="J38"/>
      <c r="K38" s="136" t="s">
        <v>39</v>
      </c>
      <c r="L38" s="157">
        <f t="shared" ref="L38:L45" si="19">ABS($C$28-C30)</f>
        <v>11.161488831495099</v>
      </c>
      <c r="M38" s="156">
        <f>ABS($C$29-C30)</f>
        <v>1.4891379983555524</v>
      </c>
      <c r="N38" s="156" t="s">
        <v>17</v>
      </c>
      <c r="O38" s="156">
        <f t="shared" si="16"/>
        <v>1.3953769187419098</v>
      </c>
      <c r="P38" s="156">
        <f t="shared" si="12"/>
        <v>1.462302685438587</v>
      </c>
      <c r="Q38" s="157">
        <f t="shared" si="17"/>
        <v>5.0846961024953856</v>
      </c>
      <c r="R38" s="156">
        <f t="shared" si="13"/>
        <v>3.4862932227886141</v>
      </c>
      <c r="S38" s="156">
        <f t="shared" si="14"/>
        <v>5.3035346709392357</v>
      </c>
      <c r="T38" s="157">
        <f t="shared" si="15"/>
        <v>17.210977408462924</v>
      </c>
      <c r="U38" s="159">
        <f t="shared" si="18"/>
        <v>15.561648624579856</v>
      </c>
    </row>
    <row r="39" spans="1:24" x14ac:dyDescent="0.25">
      <c r="G39"/>
      <c r="H39"/>
      <c r="I39"/>
      <c r="J39"/>
      <c r="K39" s="136" t="s">
        <v>40</v>
      </c>
      <c r="L39" s="157">
        <f t="shared" si="19"/>
        <v>12.556865750237009</v>
      </c>
      <c r="M39" s="156">
        <f t="shared" ref="M39:M45" si="20">ABS($C$29-C31)</f>
        <v>2.8845149170974622</v>
      </c>
      <c r="N39" s="156">
        <f>ABS($C$30-C31)</f>
        <v>1.3953769187419098</v>
      </c>
      <c r="O39" s="156" t="s">
        <v>17</v>
      </c>
      <c r="P39" s="156">
        <f t="shared" si="12"/>
        <v>6.6925766696677158E-2</v>
      </c>
      <c r="Q39" s="157">
        <f t="shared" si="17"/>
        <v>6.4800730212372954</v>
      </c>
      <c r="R39" s="156">
        <f t="shared" si="13"/>
        <v>2.0909163040467043</v>
      </c>
      <c r="S39" s="156">
        <f t="shared" si="14"/>
        <v>3.9081577521973259</v>
      </c>
      <c r="T39" s="157">
        <f t="shared" si="15"/>
        <v>15.815600489721014</v>
      </c>
      <c r="U39" s="159">
        <f t="shared" si="18"/>
        <v>14.166271705837946</v>
      </c>
      <c r="X39" s="135" t="s">
        <v>18</v>
      </c>
    </row>
    <row r="40" spans="1:24" x14ac:dyDescent="0.25">
      <c r="A40" s="135" t="s">
        <v>673</v>
      </c>
      <c r="B40" s="139">
        <v>30.089381400580884</v>
      </c>
      <c r="G40"/>
      <c r="H40"/>
      <c r="I40"/>
      <c r="J40"/>
      <c r="K40" s="136" t="s">
        <v>21</v>
      </c>
      <c r="L40" s="157">
        <f t="shared" si="19"/>
        <v>12.623791516933686</v>
      </c>
      <c r="M40" s="156">
        <f t="shared" si="20"/>
        <v>2.9514406837941394</v>
      </c>
      <c r="N40" s="156">
        <f t="shared" ref="N40:N45" si="21">ABS($C$30-C32)</f>
        <v>1.462302685438587</v>
      </c>
      <c r="O40" s="156">
        <f>ABS($C$31-C32)</f>
        <v>6.6925766696677158E-2</v>
      </c>
      <c r="P40" s="156" t="s">
        <v>17</v>
      </c>
      <c r="Q40" s="157">
        <f t="shared" si="17"/>
        <v>6.5469987879339726</v>
      </c>
      <c r="R40" s="156">
        <f t="shared" si="13"/>
        <v>2.0239905373500271</v>
      </c>
      <c r="S40" s="156">
        <f t="shared" si="14"/>
        <v>3.8412319855006487</v>
      </c>
      <c r="T40" s="157">
        <f t="shared" si="15"/>
        <v>15.748674723024337</v>
      </c>
      <c r="U40" s="159">
        <f t="shared" si="18"/>
        <v>14.099345939141269</v>
      </c>
    </row>
    <row r="41" spans="1:24" x14ac:dyDescent="0.25">
      <c r="G41"/>
      <c r="H41"/>
      <c r="I41"/>
      <c r="K41" s="141" t="s">
        <v>589</v>
      </c>
      <c r="L41" s="157">
        <f t="shared" si="19"/>
        <v>6.0767927289997132</v>
      </c>
      <c r="M41" s="157">
        <f t="shared" si="20"/>
        <v>3.5955581041398332</v>
      </c>
      <c r="N41" s="157">
        <f t="shared" si="21"/>
        <v>5.0846961024953856</v>
      </c>
      <c r="O41" s="157">
        <f t="shared" ref="O41:O45" si="22">ABS($C$31-C33)</f>
        <v>6.4800730212372954</v>
      </c>
      <c r="P41" s="157">
        <f>ABS($C$32-C33)</f>
        <v>6.5469987879339726</v>
      </c>
      <c r="Q41" s="156" t="s">
        <v>17</v>
      </c>
      <c r="R41" s="157">
        <f t="shared" si="13"/>
        <v>8.5709893252839997</v>
      </c>
      <c r="S41" s="157">
        <f t="shared" si="14"/>
        <v>10.388230773434621</v>
      </c>
      <c r="T41" s="157">
        <f t="shared" si="15"/>
        <v>22.295673510958309</v>
      </c>
      <c r="U41" s="159">
        <f t="shared" si="18"/>
        <v>20.646344727075242</v>
      </c>
    </row>
    <row r="42" spans="1:24" x14ac:dyDescent="0.25">
      <c r="A42" s="136" t="s">
        <v>658</v>
      </c>
      <c r="B42" s="136">
        <f>SUM(B28:B37)</f>
        <v>478</v>
      </c>
      <c r="F42" s="135" t="s">
        <v>18</v>
      </c>
      <c r="G42"/>
      <c r="H42"/>
      <c r="I42"/>
      <c r="J42"/>
      <c r="K42" s="136" t="s">
        <v>19</v>
      </c>
      <c r="L42" s="157">
        <f t="shared" si="19"/>
        <v>14.647782054283713</v>
      </c>
      <c r="M42" s="157">
        <f t="shared" si="20"/>
        <v>4.9754312211441665</v>
      </c>
      <c r="N42" s="157">
        <f t="shared" si="21"/>
        <v>3.4862932227886141</v>
      </c>
      <c r="O42" s="156">
        <f t="shared" si="22"/>
        <v>2.0909163040467043</v>
      </c>
      <c r="P42" s="156">
        <f t="shared" ref="P42:P45" si="23">ABS($C$32-C34)</f>
        <v>2.0239905373500271</v>
      </c>
      <c r="Q42" s="157">
        <f>ABS($C$33-C34)</f>
        <v>8.5709893252839997</v>
      </c>
      <c r="R42" s="156" t="s">
        <v>17</v>
      </c>
      <c r="S42" s="156">
        <f t="shared" si="14"/>
        <v>1.8172414481506216</v>
      </c>
      <c r="T42" s="157">
        <f t="shared" si="15"/>
        <v>13.72468418567431</v>
      </c>
      <c r="U42" s="159">
        <f t="shared" si="18"/>
        <v>12.075355401791242</v>
      </c>
    </row>
    <row r="43" spans="1:24" x14ac:dyDescent="0.25">
      <c r="A43" s="136" t="s">
        <v>659</v>
      </c>
      <c r="B43" s="136">
        <v>10</v>
      </c>
      <c r="G43" t="s">
        <v>18</v>
      </c>
      <c r="H43"/>
      <c r="I43"/>
      <c r="J43"/>
      <c r="K43" s="136" t="s">
        <v>47</v>
      </c>
      <c r="L43" s="157">
        <f t="shared" si="19"/>
        <v>16.465023502434335</v>
      </c>
      <c r="M43" s="157">
        <f t="shared" si="20"/>
        <v>6.7926726692947881</v>
      </c>
      <c r="N43" s="157">
        <f t="shared" si="21"/>
        <v>5.3035346709392357</v>
      </c>
      <c r="O43" s="156">
        <f t="shared" si="22"/>
        <v>3.9081577521973259</v>
      </c>
      <c r="P43" s="156">
        <f t="shared" si="23"/>
        <v>3.8412319855006487</v>
      </c>
      <c r="Q43" s="157">
        <f t="shared" ref="Q43:Q45" si="24">ABS($C$33-C35)</f>
        <v>10.388230773434621</v>
      </c>
      <c r="R43" s="156">
        <f>ABS($C$34-C35)</f>
        <v>1.8172414481506216</v>
      </c>
      <c r="S43" s="156" t="s">
        <v>17</v>
      </c>
      <c r="T43" s="157">
        <f t="shared" si="15"/>
        <v>11.907442737523688</v>
      </c>
      <c r="U43" s="159">
        <f t="shared" si="18"/>
        <v>10.258113953640621</v>
      </c>
    </row>
    <row r="44" spans="1:24" x14ac:dyDescent="0.25">
      <c r="A44" s="136" t="s">
        <v>660</v>
      </c>
      <c r="B44" s="139">
        <f>AVERAGE(D28:D37)</f>
        <v>18.659389612670815</v>
      </c>
      <c r="G44"/>
      <c r="I44" t="s">
        <v>18</v>
      </c>
      <c r="J44"/>
      <c r="K44" s="136" t="s">
        <v>46</v>
      </c>
      <c r="L44" s="157">
        <f t="shared" si="19"/>
        <v>28.372466239958023</v>
      </c>
      <c r="M44" s="157">
        <f t="shared" si="20"/>
        <v>18.700115406818476</v>
      </c>
      <c r="N44" s="157">
        <f t="shared" si="21"/>
        <v>17.210977408462924</v>
      </c>
      <c r="O44" s="157">
        <f>ABS($C$31-C36)</f>
        <v>15.815600489721014</v>
      </c>
      <c r="P44" s="157">
        <f t="shared" si="23"/>
        <v>15.748674723024337</v>
      </c>
      <c r="Q44" s="157">
        <f t="shared" si="24"/>
        <v>22.295673510958309</v>
      </c>
      <c r="R44" s="157">
        <f>ABS($C$34-C36)</f>
        <v>13.72468418567431</v>
      </c>
      <c r="S44" s="157">
        <f>ABS($C$35-C36)</f>
        <v>11.907442737523688</v>
      </c>
      <c r="T44" s="156" t="s">
        <v>17</v>
      </c>
      <c r="U44" s="158">
        <f t="shared" si="18"/>
        <v>1.6493287838830675</v>
      </c>
    </row>
    <row r="45" spans="1:24" x14ac:dyDescent="0.25">
      <c r="G45"/>
      <c r="H45"/>
      <c r="I45"/>
      <c r="J45"/>
      <c r="K45" s="136" t="s">
        <v>11</v>
      </c>
      <c r="L45" s="157">
        <f t="shared" si="19"/>
        <v>26.723137456074955</v>
      </c>
      <c r="M45" s="157">
        <f t="shared" si="20"/>
        <v>17.050786622935409</v>
      </c>
      <c r="N45" s="157">
        <f t="shared" si="21"/>
        <v>15.561648624579856</v>
      </c>
      <c r="O45" s="157">
        <f t="shared" si="22"/>
        <v>14.166271705837946</v>
      </c>
      <c r="P45" s="157">
        <f t="shared" si="23"/>
        <v>14.099345939141269</v>
      </c>
      <c r="Q45" s="157">
        <f t="shared" si="24"/>
        <v>20.646344727075242</v>
      </c>
      <c r="R45" s="157">
        <f>ABS($C$34-C37)</f>
        <v>12.075355401791242</v>
      </c>
      <c r="S45" s="157">
        <f>ABS($C$35-C37)</f>
        <v>10.258113953640621</v>
      </c>
      <c r="T45" s="156">
        <f>ABS($C$36-C37)</f>
        <v>1.6493287838830675</v>
      </c>
      <c r="U45" s="158" t="s">
        <v>17</v>
      </c>
    </row>
    <row r="46" spans="1:24" x14ac:dyDescent="0.25">
      <c r="A46" s="135" t="s">
        <v>569</v>
      </c>
      <c r="B46" s="139">
        <v>4.5170000000000003</v>
      </c>
      <c r="G46"/>
      <c r="H46"/>
      <c r="I46"/>
      <c r="J46"/>
    </row>
    <row r="47" spans="1:24" x14ac:dyDescent="0.25">
      <c r="A47" s="135" t="s">
        <v>656</v>
      </c>
      <c r="B47" s="135">
        <v>10</v>
      </c>
      <c r="G47"/>
      <c r="H47"/>
      <c r="I47"/>
      <c r="J47"/>
      <c r="K47" s="142" t="s">
        <v>662</v>
      </c>
    </row>
    <row r="48" spans="1:24" x14ac:dyDescent="0.25">
      <c r="A48" s="135" t="s">
        <v>657</v>
      </c>
      <c r="B48" s="135">
        <f>B42-B47</f>
        <v>468</v>
      </c>
      <c r="G48"/>
      <c r="H48"/>
      <c r="I48"/>
      <c r="J48"/>
      <c r="K48"/>
      <c r="L48"/>
      <c r="M48"/>
      <c r="N48"/>
      <c r="O48"/>
      <c r="P48"/>
      <c r="Q48"/>
      <c r="R48"/>
      <c r="S48"/>
    </row>
    <row r="49" spans="6:19" x14ac:dyDescent="0.25">
      <c r="F49"/>
      <c r="G49"/>
      <c r="H49"/>
      <c r="I49"/>
      <c r="J49"/>
      <c r="K49"/>
      <c r="L49"/>
      <c r="M49"/>
      <c r="N49"/>
      <c r="O49"/>
      <c r="P49"/>
      <c r="Q49"/>
      <c r="R49"/>
      <c r="S49"/>
    </row>
    <row r="50" spans="6:19" x14ac:dyDescent="0.25">
      <c r="F50"/>
      <c r="G50"/>
      <c r="H50"/>
      <c r="I50"/>
      <c r="J50"/>
      <c r="K50"/>
      <c r="L50"/>
      <c r="M50"/>
      <c r="N50"/>
      <c r="O50"/>
      <c r="P50"/>
      <c r="Q50"/>
      <c r="R50"/>
      <c r="S50"/>
    </row>
    <row r="51" spans="6:19" x14ac:dyDescent="0.25">
      <c r="F51"/>
      <c r="G51"/>
      <c r="H51"/>
      <c r="I51"/>
      <c r="J51"/>
      <c r="K51"/>
      <c r="L51"/>
      <c r="M51"/>
      <c r="N51"/>
      <c r="O51"/>
      <c r="P51"/>
      <c r="Q51"/>
      <c r="R51"/>
      <c r="S51"/>
    </row>
  </sheetData>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1"/>
  <sheetViews>
    <sheetView zoomScale="70" zoomScaleNormal="70" workbookViewId="0">
      <pane ySplit="2" topLeftCell="A3" activePane="bottomLeft" state="frozen"/>
      <selection pane="bottomLeft" activeCell="N50" sqref="N50"/>
    </sheetView>
  </sheetViews>
  <sheetFormatPr defaultRowHeight="15" x14ac:dyDescent="0.25"/>
  <cols>
    <col min="2" max="2" width="21.7109375" customWidth="1"/>
    <col min="3" max="3" width="12.5703125" customWidth="1"/>
    <col min="4" max="4" width="8.85546875" customWidth="1"/>
    <col min="9" max="9" width="13.7109375" customWidth="1"/>
    <col min="10" max="10" width="18.140625" customWidth="1"/>
  </cols>
  <sheetData>
    <row r="1" spans="1:8" x14ac:dyDescent="0.25">
      <c r="C1" t="s">
        <v>802</v>
      </c>
      <c r="D1" t="s">
        <v>801</v>
      </c>
    </row>
    <row r="2" spans="1:8" x14ac:dyDescent="0.25">
      <c r="D2" t="s">
        <v>745</v>
      </c>
      <c r="E2" t="s">
        <v>746</v>
      </c>
      <c r="F2" t="s">
        <v>748</v>
      </c>
      <c r="G2" t="s">
        <v>747</v>
      </c>
      <c r="H2" t="s">
        <v>749</v>
      </c>
    </row>
    <row r="3" spans="1:8" s="8" customFormat="1" x14ac:dyDescent="0.25">
      <c r="A3" s="8" t="s">
        <v>738</v>
      </c>
      <c r="C3" s="8" t="s">
        <v>12</v>
      </c>
      <c r="D3" s="8" t="s">
        <v>797</v>
      </c>
      <c r="E3" s="8" t="s">
        <v>798</v>
      </c>
      <c r="F3" s="8" t="s">
        <v>825</v>
      </c>
      <c r="G3" s="8" t="s">
        <v>799</v>
      </c>
      <c r="H3" s="8" t="s">
        <v>807</v>
      </c>
    </row>
    <row r="4" spans="1:8" x14ac:dyDescent="0.25">
      <c r="A4" t="s">
        <v>737</v>
      </c>
      <c r="C4" t="s">
        <v>12</v>
      </c>
      <c r="D4" t="s">
        <v>797</v>
      </c>
      <c r="E4" t="s">
        <v>798</v>
      </c>
      <c r="F4" t="s">
        <v>825</v>
      </c>
      <c r="G4" t="s">
        <v>800</v>
      </c>
      <c r="H4" t="s">
        <v>808</v>
      </c>
    </row>
    <row r="5" spans="1:8" s="8" customFormat="1" x14ac:dyDescent="0.25">
      <c r="A5" s="8" t="s">
        <v>739</v>
      </c>
      <c r="C5" s="8" t="s">
        <v>12</v>
      </c>
      <c r="D5" s="8" t="s">
        <v>797</v>
      </c>
      <c r="E5" s="8" t="s">
        <v>798</v>
      </c>
      <c r="F5" s="8" t="s">
        <v>825</v>
      </c>
      <c r="G5" s="8" t="s">
        <v>803</v>
      </c>
      <c r="H5" s="8" t="s">
        <v>808</v>
      </c>
    </row>
    <row r="6" spans="1:8" x14ac:dyDescent="0.25">
      <c r="A6" t="s">
        <v>740</v>
      </c>
      <c r="C6" t="s">
        <v>23</v>
      </c>
      <c r="D6" t="s">
        <v>797</v>
      </c>
      <c r="E6" t="s">
        <v>798</v>
      </c>
      <c r="F6" t="s">
        <v>809</v>
      </c>
      <c r="G6" t="s">
        <v>805</v>
      </c>
      <c r="H6" t="s">
        <v>806</v>
      </c>
    </row>
    <row r="7" spans="1:8" s="8" customFormat="1" x14ac:dyDescent="0.25">
      <c r="A7" s="8" t="s">
        <v>741</v>
      </c>
      <c r="C7" s="8" t="s">
        <v>724</v>
      </c>
      <c r="D7" s="8" t="s">
        <v>797</v>
      </c>
      <c r="E7" s="8" t="s">
        <v>812</v>
      </c>
      <c r="F7" s="8" t="s">
        <v>825</v>
      </c>
      <c r="G7" s="8" t="s">
        <v>17</v>
      </c>
      <c r="H7" s="8" t="s">
        <v>813</v>
      </c>
    </row>
    <row r="8" spans="1:8" x14ac:dyDescent="0.25">
      <c r="A8" t="s">
        <v>742</v>
      </c>
      <c r="C8" t="s">
        <v>23</v>
      </c>
      <c r="D8" t="s">
        <v>797</v>
      </c>
      <c r="E8" t="s">
        <v>798</v>
      </c>
      <c r="F8" t="s">
        <v>809</v>
      </c>
      <c r="G8" t="s">
        <v>816</v>
      </c>
      <c r="H8" t="s">
        <v>806</v>
      </c>
    </row>
    <row r="9" spans="1:8" s="8" customFormat="1" x14ac:dyDescent="0.25">
      <c r="A9" s="8" t="s">
        <v>743</v>
      </c>
      <c r="C9" s="8" t="s">
        <v>16</v>
      </c>
      <c r="D9" s="8" t="s">
        <v>797</v>
      </c>
      <c r="E9" s="8" t="s">
        <v>798</v>
      </c>
      <c r="F9" s="8" t="s">
        <v>818</v>
      </c>
      <c r="G9" s="8" t="s">
        <v>819</v>
      </c>
      <c r="H9" s="8" t="s">
        <v>820</v>
      </c>
    </row>
    <row r="10" spans="1:8" x14ac:dyDescent="0.25">
      <c r="A10" t="s">
        <v>744</v>
      </c>
      <c r="C10" t="s">
        <v>12</v>
      </c>
      <c r="D10" t="s">
        <v>797</v>
      </c>
      <c r="E10" t="s">
        <v>798</v>
      </c>
      <c r="F10" t="s">
        <v>825</v>
      </c>
      <c r="G10" t="s">
        <v>821</v>
      </c>
      <c r="H10" t="s">
        <v>823</v>
      </c>
    </row>
    <row r="11" spans="1:8" s="8" customFormat="1" x14ac:dyDescent="0.25">
      <c r="A11" s="8" t="s">
        <v>750</v>
      </c>
      <c r="C11" s="8" t="s">
        <v>23</v>
      </c>
      <c r="D11" s="8" t="s">
        <v>797</v>
      </c>
      <c r="E11" s="8" t="s">
        <v>798</v>
      </c>
      <c r="F11" s="8" t="s">
        <v>809</v>
      </c>
      <c r="G11" s="8" t="s">
        <v>831</v>
      </c>
      <c r="H11" s="8" t="s">
        <v>832</v>
      </c>
    </row>
    <row r="12" spans="1:8" s="8" customFormat="1" x14ac:dyDescent="0.25">
      <c r="F12" s="8" t="s">
        <v>825</v>
      </c>
      <c r="G12" s="8" t="s">
        <v>826</v>
      </c>
      <c r="H12" s="8" t="s">
        <v>827</v>
      </c>
    </row>
    <row r="13" spans="1:8" x14ac:dyDescent="0.25">
      <c r="A13" t="s">
        <v>751</v>
      </c>
      <c r="C13" t="s">
        <v>12</v>
      </c>
      <c r="D13" t="s">
        <v>797</v>
      </c>
      <c r="E13" t="s">
        <v>798</v>
      </c>
      <c r="F13" t="s">
        <v>825</v>
      </c>
      <c r="G13" t="s">
        <v>829</v>
      </c>
      <c r="H13" t="s">
        <v>830</v>
      </c>
    </row>
    <row r="14" spans="1:8" x14ac:dyDescent="0.25">
      <c r="C14" t="s">
        <v>23</v>
      </c>
      <c r="F14" t="s">
        <v>825</v>
      </c>
      <c r="G14" t="s">
        <v>833</v>
      </c>
      <c r="H14" t="s">
        <v>834</v>
      </c>
    </row>
    <row r="15" spans="1:8" s="8" customFormat="1" x14ac:dyDescent="0.25">
      <c r="A15" s="8" t="s">
        <v>752</v>
      </c>
      <c r="C15" s="8" t="s">
        <v>23</v>
      </c>
      <c r="D15" s="8" t="s">
        <v>797</v>
      </c>
      <c r="E15" s="8" t="s">
        <v>798</v>
      </c>
      <c r="F15" s="8" t="s">
        <v>825</v>
      </c>
      <c r="G15" s="8" t="s">
        <v>837</v>
      </c>
      <c r="H15" s="8" t="s">
        <v>838</v>
      </c>
    </row>
    <row r="16" spans="1:8" s="6" customFormat="1" x14ac:dyDescent="0.25">
      <c r="A16" s="6" t="s">
        <v>753</v>
      </c>
      <c r="C16" s="6" t="s">
        <v>23</v>
      </c>
      <c r="D16" s="6" t="s">
        <v>797</v>
      </c>
      <c r="E16" s="6" t="s">
        <v>798</v>
      </c>
      <c r="F16" s="6" t="s">
        <v>825</v>
      </c>
      <c r="G16" s="6" t="s">
        <v>839</v>
      </c>
      <c r="H16" s="6" t="s">
        <v>840</v>
      </c>
    </row>
    <row r="17" spans="1:14" s="8" customFormat="1" x14ac:dyDescent="0.25">
      <c r="A17" s="8" t="s">
        <v>754</v>
      </c>
      <c r="C17" s="8" t="s">
        <v>16</v>
      </c>
      <c r="D17" s="8" t="s">
        <v>797</v>
      </c>
      <c r="E17" s="8" t="s">
        <v>798</v>
      </c>
      <c r="F17" s="8" t="s">
        <v>809</v>
      </c>
      <c r="G17" s="8" t="s">
        <v>841</v>
      </c>
      <c r="H17" s="8" t="s">
        <v>842</v>
      </c>
    </row>
    <row r="18" spans="1:14" x14ac:dyDescent="0.25">
      <c r="A18" t="s">
        <v>755</v>
      </c>
      <c r="C18" s="6" t="s">
        <v>16</v>
      </c>
      <c r="D18" s="6" t="s">
        <v>797</v>
      </c>
      <c r="E18" s="6" t="s">
        <v>798</v>
      </c>
      <c r="F18" s="6" t="s">
        <v>825</v>
      </c>
      <c r="G18" s="191" t="s">
        <v>845</v>
      </c>
      <c r="H18" s="191" t="s">
        <v>845</v>
      </c>
    </row>
    <row r="19" spans="1:14" s="8" customFormat="1" x14ac:dyDescent="0.25">
      <c r="A19" s="8" t="s">
        <v>756</v>
      </c>
      <c r="C19" s="8" t="s">
        <v>16</v>
      </c>
      <c r="D19" s="8" t="s">
        <v>797</v>
      </c>
      <c r="E19" s="8" t="s">
        <v>798</v>
      </c>
      <c r="F19" s="8" t="s">
        <v>809</v>
      </c>
      <c r="G19" s="8" t="s">
        <v>846</v>
      </c>
      <c r="H19" s="8" t="s">
        <v>847</v>
      </c>
    </row>
    <row r="20" spans="1:14" x14ac:dyDescent="0.25">
      <c r="A20" t="s">
        <v>757</v>
      </c>
      <c r="C20" s="6" t="s">
        <v>23</v>
      </c>
      <c r="D20" s="6" t="s">
        <v>797</v>
      </c>
      <c r="E20" s="6" t="s">
        <v>798</v>
      </c>
      <c r="F20" s="6" t="s">
        <v>809</v>
      </c>
      <c r="G20" s="191" t="s">
        <v>845</v>
      </c>
      <c r="H20" s="6" t="s">
        <v>849</v>
      </c>
    </row>
    <row r="21" spans="1:14" s="8" customFormat="1" x14ac:dyDescent="0.25">
      <c r="A21" s="8" t="s">
        <v>758</v>
      </c>
      <c r="C21" s="8" t="s">
        <v>12</v>
      </c>
      <c r="D21" s="8" t="s">
        <v>797</v>
      </c>
      <c r="E21" s="8" t="s">
        <v>798</v>
      </c>
      <c r="F21" s="8" t="s">
        <v>825</v>
      </c>
      <c r="G21" s="8" t="s">
        <v>799</v>
      </c>
      <c r="H21" s="8" t="s">
        <v>862</v>
      </c>
    </row>
    <row r="22" spans="1:14" x14ac:dyDescent="0.25">
      <c r="A22" t="s">
        <v>759</v>
      </c>
      <c r="C22" s="6" t="s">
        <v>12</v>
      </c>
      <c r="D22" s="6" t="s">
        <v>797</v>
      </c>
      <c r="E22" s="6" t="s">
        <v>798</v>
      </c>
      <c r="F22" s="6" t="s">
        <v>825</v>
      </c>
      <c r="G22" s="6" t="s">
        <v>851</v>
      </c>
      <c r="H22" s="6" t="s">
        <v>852</v>
      </c>
    </row>
    <row r="23" spans="1:14" s="8" customFormat="1" x14ac:dyDescent="0.25">
      <c r="A23" s="8" t="s">
        <v>760</v>
      </c>
      <c r="C23" s="8" t="s">
        <v>939</v>
      </c>
      <c r="D23" s="8" t="s">
        <v>797</v>
      </c>
      <c r="E23" s="8" t="s">
        <v>798</v>
      </c>
      <c r="F23" s="8" t="s">
        <v>825</v>
      </c>
      <c r="G23" s="8" t="s">
        <v>935</v>
      </c>
      <c r="H23" s="8" t="s">
        <v>854</v>
      </c>
    </row>
    <row r="24" spans="1:14" x14ac:dyDescent="0.25">
      <c r="A24" t="s">
        <v>761</v>
      </c>
      <c r="C24" s="6" t="s">
        <v>16</v>
      </c>
      <c r="D24" s="6" t="s">
        <v>797</v>
      </c>
      <c r="E24" s="6" t="s">
        <v>798</v>
      </c>
      <c r="F24" s="6" t="s">
        <v>856</v>
      </c>
      <c r="G24" s="6" t="s">
        <v>857</v>
      </c>
      <c r="H24" s="6" t="s">
        <v>860</v>
      </c>
    </row>
    <row r="25" spans="1:14" s="8" customFormat="1" x14ac:dyDescent="0.25">
      <c r="A25" s="8" t="s">
        <v>762</v>
      </c>
      <c r="C25" s="8" t="s">
        <v>16</v>
      </c>
      <c r="D25" s="8" t="s">
        <v>797</v>
      </c>
      <c r="E25" s="8" t="s">
        <v>798</v>
      </c>
      <c r="F25" s="8" t="s">
        <v>856</v>
      </c>
      <c r="G25" s="8" t="s">
        <v>858</v>
      </c>
      <c r="H25" s="8" t="s">
        <v>859</v>
      </c>
    </row>
    <row r="26" spans="1:14" x14ac:dyDescent="0.25">
      <c r="A26" t="s">
        <v>763</v>
      </c>
      <c r="C26" s="6" t="s">
        <v>12</v>
      </c>
      <c r="D26" s="6" t="s">
        <v>797</v>
      </c>
      <c r="E26" s="6" t="s">
        <v>798</v>
      </c>
      <c r="F26" s="6" t="s">
        <v>825</v>
      </c>
      <c r="G26" s="6" t="s">
        <v>861</v>
      </c>
      <c r="H26" s="6" t="s">
        <v>862</v>
      </c>
    </row>
    <row r="27" spans="1:14" s="8" customFormat="1" x14ac:dyDescent="0.25">
      <c r="A27" s="8" t="s">
        <v>764</v>
      </c>
      <c r="C27" s="8" t="s">
        <v>16</v>
      </c>
      <c r="D27" s="8" t="s">
        <v>797</v>
      </c>
      <c r="E27" s="8" t="s">
        <v>798</v>
      </c>
      <c r="F27" s="8" t="s">
        <v>818</v>
      </c>
      <c r="G27" s="8" t="s">
        <v>864</v>
      </c>
      <c r="H27" s="8" t="s">
        <v>865</v>
      </c>
    </row>
    <row r="28" spans="1:14" x14ac:dyDescent="0.25">
      <c r="A28" t="s">
        <v>765</v>
      </c>
      <c r="C28" s="6" t="s">
        <v>23</v>
      </c>
      <c r="D28" s="6" t="s">
        <v>797</v>
      </c>
      <c r="E28" s="6" t="s">
        <v>798</v>
      </c>
      <c r="F28" s="6" t="s">
        <v>809</v>
      </c>
      <c r="G28" s="6" t="s">
        <v>866</v>
      </c>
      <c r="H28" s="6" t="s">
        <v>867</v>
      </c>
    </row>
    <row r="29" spans="1:14" s="8" customFormat="1" x14ac:dyDescent="0.25">
      <c r="A29" s="8" t="s">
        <v>766</v>
      </c>
      <c r="C29" s="8" t="s">
        <v>23</v>
      </c>
      <c r="D29" s="8" t="s">
        <v>797</v>
      </c>
      <c r="E29" s="8" t="s">
        <v>798</v>
      </c>
      <c r="F29" s="8" t="s">
        <v>809</v>
      </c>
      <c r="G29" s="8" t="s">
        <v>876</v>
      </c>
      <c r="H29" s="8" t="s">
        <v>867</v>
      </c>
      <c r="N29" s="8" t="s">
        <v>18</v>
      </c>
    </row>
    <row r="30" spans="1:14" x14ac:dyDescent="0.25">
      <c r="A30" t="s">
        <v>767</v>
      </c>
      <c r="C30" s="6" t="s">
        <v>23</v>
      </c>
      <c r="D30" s="6" t="s">
        <v>797</v>
      </c>
      <c r="E30" s="6" t="s">
        <v>798</v>
      </c>
      <c r="F30" s="6" t="s">
        <v>809</v>
      </c>
      <c r="G30" s="6" t="s">
        <v>875</v>
      </c>
      <c r="H30" s="6" t="s">
        <v>867</v>
      </c>
    </row>
    <row r="31" spans="1:14" s="8" customFormat="1" x14ac:dyDescent="0.25">
      <c r="A31" s="8" t="s">
        <v>768</v>
      </c>
      <c r="C31" s="8" t="s">
        <v>12</v>
      </c>
      <c r="D31" s="8" t="s">
        <v>797</v>
      </c>
      <c r="E31" s="8" t="s">
        <v>798</v>
      </c>
      <c r="F31" s="8" t="s">
        <v>825</v>
      </c>
      <c r="G31" s="8" t="s">
        <v>868</v>
      </c>
      <c r="H31" s="8" t="s">
        <v>869</v>
      </c>
    </row>
    <row r="32" spans="1:14" x14ac:dyDescent="0.25">
      <c r="A32" t="s">
        <v>769</v>
      </c>
      <c r="C32" t="s">
        <v>23</v>
      </c>
      <c r="D32" t="s">
        <v>797</v>
      </c>
      <c r="E32" t="s">
        <v>798</v>
      </c>
      <c r="F32" t="s">
        <v>809</v>
      </c>
      <c r="G32" t="s">
        <v>874</v>
      </c>
      <c r="H32" t="s">
        <v>873</v>
      </c>
    </row>
    <row r="33" spans="1:9" s="8" customFormat="1" x14ac:dyDescent="0.25">
      <c r="A33" s="8" t="s">
        <v>770</v>
      </c>
      <c r="C33" s="8" t="s">
        <v>23</v>
      </c>
      <c r="D33" s="8" t="s">
        <v>797</v>
      </c>
      <c r="E33" s="8" t="s">
        <v>798</v>
      </c>
      <c r="F33" s="8" t="s">
        <v>809</v>
      </c>
      <c r="G33" s="8" t="s">
        <v>889</v>
      </c>
      <c r="H33" s="8" t="s">
        <v>850</v>
      </c>
    </row>
    <row r="34" spans="1:9" x14ac:dyDescent="0.25">
      <c r="A34" t="s">
        <v>771</v>
      </c>
      <c r="C34" s="6" t="s">
        <v>16</v>
      </c>
      <c r="D34" s="6" t="s">
        <v>797</v>
      </c>
      <c r="E34" s="6" t="s">
        <v>798</v>
      </c>
      <c r="F34" s="6" t="s">
        <v>818</v>
      </c>
      <c r="G34" s="185">
        <v>0.01</v>
      </c>
      <c r="H34" s="6" t="s">
        <v>872</v>
      </c>
    </row>
    <row r="35" spans="1:9" s="8" customFormat="1" x14ac:dyDescent="0.25">
      <c r="A35" s="8" t="s">
        <v>772</v>
      </c>
      <c r="C35" s="8" t="s">
        <v>16</v>
      </c>
      <c r="D35" s="8" t="s">
        <v>797</v>
      </c>
      <c r="E35" s="8" t="s">
        <v>798</v>
      </c>
      <c r="F35" s="8" t="s">
        <v>809</v>
      </c>
      <c r="G35" s="192" t="s">
        <v>845</v>
      </c>
      <c r="H35" s="8" t="s">
        <v>877</v>
      </c>
    </row>
    <row r="36" spans="1:9" x14ac:dyDescent="0.25">
      <c r="A36" t="s">
        <v>773</v>
      </c>
      <c r="C36" s="6" t="s">
        <v>12</v>
      </c>
      <c r="D36" s="6" t="s">
        <v>797</v>
      </c>
      <c r="E36" s="6" t="s">
        <v>798</v>
      </c>
      <c r="F36" s="6" t="s">
        <v>825</v>
      </c>
      <c r="G36" s="6" t="s">
        <v>878</v>
      </c>
      <c r="H36" s="6" t="s">
        <v>879</v>
      </c>
    </row>
    <row r="37" spans="1:9" s="8" customFormat="1" x14ac:dyDescent="0.25">
      <c r="A37" s="8" t="s">
        <v>774</v>
      </c>
      <c r="C37" s="8" t="s">
        <v>16</v>
      </c>
      <c r="D37" s="8" t="s">
        <v>797</v>
      </c>
      <c r="E37" s="8" t="s">
        <v>798</v>
      </c>
      <c r="F37" s="8" t="s">
        <v>818</v>
      </c>
      <c r="G37" s="8" t="s">
        <v>881</v>
      </c>
      <c r="H37" s="8" t="s">
        <v>882</v>
      </c>
    </row>
    <row r="38" spans="1:9" x14ac:dyDescent="0.25">
      <c r="A38" t="s">
        <v>775</v>
      </c>
      <c r="C38" s="6" t="s">
        <v>16</v>
      </c>
      <c r="D38" s="6" t="s">
        <v>797</v>
      </c>
      <c r="E38" s="6" t="s">
        <v>798</v>
      </c>
      <c r="F38" s="6" t="s">
        <v>809</v>
      </c>
      <c r="G38" s="6" t="s">
        <v>884</v>
      </c>
      <c r="H38" s="6" t="s">
        <v>885</v>
      </c>
    </row>
    <row r="39" spans="1:9" s="8" customFormat="1" x14ac:dyDescent="0.25">
      <c r="A39" s="8" t="s">
        <v>776</v>
      </c>
      <c r="C39" s="8" t="s">
        <v>938</v>
      </c>
      <c r="D39" s="8" t="s">
        <v>797</v>
      </c>
      <c r="E39" s="8" t="s">
        <v>798</v>
      </c>
      <c r="F39" s="8" t="s">
        <v>809</v>
      </c>
      <c r="G39" s="8" t="s">
        <v>886</v>
      </c>
      <c r="H39" s="8" t="s">
        <v>885</v>
      </c>
    </row>
    <row r="40" spans="1:9" x14ac:dyDescent="0.25">
      <c r="A40" t="s">
        <v>888</v>
      </c>
      <c r="C40" s="6" t="s">
        <v>16</v>
      </c>
      <c r="D40" s="6" t="s">
        <v>797</v>
      </c>
      <c r="E40" s="6" t="s">
        <v>798</v>
      </c>
      <c r="F40" s="6" t="s">
        <v>818</v>
      </c>
      <c r="G40" s="185">
        <v>0.01</v>
      </c>
      <c r="H40" s="6" t="s">
        <v>892</v>
      </c>
    </row>
    <row r="41" spans="1:9" s="8" customFormat="1" x14ac:dyDescent="0.25">
      <c r="A41" s="8" t="s">
        <v>777</v>
      </c>
      <c r="C41" s="8" t="s">
        <v>16</v>
      </c>
      <c r="D41" s="8" t="s">
        <v>797</v>
      </c>
      <c r="E41" s="8" t="s">
        <v>798</v>
      </c>
      <c r="F41" s="8" t="s">
        <v>809</v>
      </c>
      <c r="G41" s="8" t="s">
        <v>893</v>
      </c>
      <c r="H41" s="8" t="s">
        <v>894</v>
      </c>
    </row>
    <row r="42" spans="1:9" s="6" customFormat="1" x14ac:dyDescent="0.25">
      <c r="A42" s="6" t="s">
        <v>778</v>
      </c>
      <c r="C42" s="6" t="s">
        <v>12</v>
      </c>
      <c r="D42" s="6" t="s">
        <v>797</v>
      </c>
      <c r="E42" s="6" t="s">
        <v>798</v>
      </c>
      <c r="F42" s="6" t="s">
        <v>825</v>
      </c>
      <c r="G42" s="6" t="s">
        <v>895</v>
      </c>
      <c r="H42" s="6" t="s">
        <v>940</v>
      </c>
    </row>
    <row r="43" spans="1:9" s="8" customFormat="1" x14ac:dyDescent="0.25">
      <c r="A43" s="8" t="s">
        <v>779</v>
      </c>
      <c r="C43" s="8" t="s">
        <v>16</v>
      </c>
      <c r="D43" s="8" t="s">
        <v>797</v>
      </c>
      <c r="E43" s="8" t="s">
        <v>798</v>
      </c>
      <c r="F43" s="153" t="s">
        <v>809</v>
      </c>
      <c r="G43" s="153" t="s">
        <v>912</v>
      </c>
      <c r="H43" s="153" t="s">
        <v>885</v>
      </c>
      <c r="I43" s="192"/>
    </row>
    <row r="44" spans="1:9" s="6" customFormat="1" x14ac:dyDescent="0.25">
      <c r="A44" s="6" t="s">
        <v>780</v>
      </c>
      <c r="C44" s="6" t="s">
        <v>12</v>
      </c>
      <c r="D44" s="6" t="s">
        <v>797</v>
      </c>
      <c r="E44" s="6" t="s">
        <v>941</v>
      </c>
      <c r="F44" s="6" t="s">
        <v>825</v>
      </c>
      <c r="G44" s="6" t="s">
        <v>897</v>
      </c>
      <c r="H44" s="6" t="s">
        <v>898</v>
      </c>
    </row>
    <row r="45" spans="1:9" s="8" customFormat="1" x14ac:dyDescent="0.25">
      <c r="A45" s="8" t="s">
        <v>781</v>
      </c>
      <c r="C45" s="8" t="s">
        <v>23</v>
      </c>
      <c r="D45" s="8" t="s">
        <v>797</v>
      </c>
      <c r="E45" s="8" t="s">
        <v>798</v>
      </c>
      <c r="F45" s="8" t="s">
        <v>809</v>
      </c>
      <c r="G45" s="8" t="s">
        <v>899</v>
      </c>
      <c r="H45" s="8" t="s">
        <v>900</v>
      </c>
    </row>
    <row r="46" spans="1:9" s="6" customFormat="1" x14ac:dyDescent="0.25">
      <c r="A46" s="6" t="s">
        <v>782</v>
      </c>
      <c r="C46" s="6" t="s">
        <v>16</v>
      </c>
      <c r="D46" s="141" t="s">
        <v>797</v>
      </c>
      <c r="E46" s="141" t="s">
        <v>798</v>
      </c>
      <c r="F46" s="141" t="s">
        <v>809</v>
      </c>
      <c r="G46" s="141" t="s">
        <v>943</v>
      </c>
      <c r="H46" s="141" t="s">
        <v>942</v>
      </c>
      <c r="I46" s="141"/>
    </row>
    <row r="47" spans="1:9" s="8" customFormat="1" x14ac:dyDescent="0.25">
      <c r="A47" s="8" t="s">
        <v>783</v>
      </c>
      <c r="C47" s="8" t="s">
        <v>16</v>
      </c>
      <c r="D47" s="8" t="s">
        <v>797</v>
      </c>
      <c r="E47" s="8" t="s">
        <v>798</v>
      </c>
      <c r="F47" s="8" t="s">
        <v>818</v>
      </c>
      <c r="G47" s="8" t="s">
        <v>901</v>
      </c>
      <c r="H47" s="8" t="s">
        <v>902</v>
      </c>
    </row>
    <row r="48" spans="1:9" s="8" customFormat="1" x14ac:dyDescent="0.25">
      <c r="C48" s="8" t="s">
        <v>12</v>
      </c>
      <c r="E48" s="8" t="s">
        <v>925</v>
      </c>
      <c r="F48" s="8" t="s">
        <v>825</v>
      </c>
      <c r="G48" s="8" t="s">
        <v>926</v>
      </c>
      <c r="H48" s="8" t="s">
        <v>917</v>
      </c>
    </row>
    <row r="49" spans="1:10" s="6" customFormat="1" x14ac:dyDescent="0.25">
      <c r="A49" s="6" t="s">
        <v>784</v>
      </c>
      <c r="C49" s="6" t="s">
        <v>12</v>
      </c>
      <c r="D49" s="6" t="s">
        <v>797</v>
      </c>
      <c r="E49" s="6" t="s">
        <v>798</v>
      </c>
      <c r="F49" s="6" t="s">
        <v>825</v>
      </c>
      <c r="G49" s="6" t="s">
        <v>851</v>
      </c>
      <c r="H49" s="6" t="s">
        <v>903</v>
      </c>
    </row>
    <row r="50" spans="1:10" s="8" customFormat="1" x14ac:dyDescent="0.25">
      <c r="A50" s="8" t="s">
        <v>785</v>
      </c>
      <c r="C50" s="8" t="s">
        <v>724</v>
      </c>
      <c r="D50" s="8" t="s">
        <v>797</v>
      </c>
      <c r="E50" s="8" t="s">
        <v>812</v>
      </c>
      <c r="F50" s="8" t="s">
        <v>825</v>
      </c>
      <c r="G50" s="192" t="s">
        <v>945</v>
      </c>
      <c r="H50" s="192" t="s">
        <v>945</v>
      </c>
    </row>
    <row r="51" spans="1:10" s="6" customFormat="1" x14ac:dyDescent="0.25">
      <c r="A51" s="6" t="s">
        <v>890</v>
      </c>
      <c r="C51" s="6" t="s">
        <v>23</v>
      </c>
      <c r="D51" s="6" t="s">
        <v>887</v>
      </c>
      <c r="E51" s="6" t="s">
        <v>798</v>
      </c>
      <c r="F51" s="6" t="s">
        <v>825</v>
      </c>
      <c r="G51" s="6" t="s">
        <v>905</v>
      </c>
      <c r="H51" s="6" t="s">
        <v>862</v>
      </c>
    </row>
    <row r="52" spans="1:10" s="8" customFormat="1" x14ac:dyDescent="0.25">
      <c r="A52" s="8" t="s">
        <v>786</v>
      </c>
      <c r="C52" s="8" t="s">
        <v>16</v>
      </c>
      <c r="D52" s="8" t="s">
        <v>797</v>
      </c>
      <c r="E52" s="8" t="s">
        <v>798</v>
      </c>
      <c r="F52" s="8" t="s">
        <v>818</v>
      </c>
      <c r="G52" s="186" t="s">
        <v>946</v>
      </c>
      <c r="H52" s="8" t="s">
        <v>947</v>
      </c>
    </row>
    <row r="53" spans="1:10" s="6" customFormat="1" x14ac:dyDescent="0.25">
      <c r="A53" s="6" t="s">
        <v>787</v>
      </c>
      <c r="C53" s="6" t="s">
        <v>12</v>
      </c>
      <c r="D53" s="6" t="s">
        <v>797</v>
      </c>
      <c r="E53" s="6" t="s">
        <v>798</v>
      </c>
      <c r="F53" s="6" t="s">
        <v>825</v>
      </c>
      <c r="G53" s="6" t="s">
        <v>906</v>
      </c>
      <c r="H53" s="6" t="s">
        <v>869</v>
      </c>
    </row>
    <row r="54" spans="1:10" s="8" customFormat="1" x14ac:dyDescent="0.25">
      <c r="A54" s="8" t="s">
        <v>788</v>
      </c>
      <c r="C54" s="8" t="s">
        <v>23</v>
      </c>
      <c r="D54" s="8" t="s">
        <v>797</v>
      </c>
      <c r="E54" s="8" t="s">
        <v>798</v>
      </c>
      <c r="F54" s="8" t="s">
        <v>809</v>
      </c>
      <c r="G54" s="8" t="s">
        <v>876</v>
      </c>
      <c r="H54" s="8" t="s">
        <v>867</v>
      </c>
    </row>
    <row r="55" spans="1:10" s="6" customFormat="1" x14ac:dyDescent="0.25">
      <c r="A55" s="6" t="s">
        <v>789</v>
      </c>
      <c r="C55" s="6" t="s">
        <v>23</v>
      </c>
      <c r="D55" s="6" t="s">
        <v>797</v>
      </c>
      <c r="E55" s="6" t="s">
        <v>798</v>
      </c>
      <c r="F55" s="6" t="s">
        <v>825</v>
      </c>
      <c r="G55" s="191" t="s">
        <v>845</v>
      </c>
      <c r="H55" s="6" t="s">
        <v>907</v>
      </c>
    </row>
    <row r="56" spans="1:10" s="8" customFormat="1" x14ac:dyDescent="0.25">
      <c r="A56" s="8" t="s">
        <v>790</v>
      </c>
      <c r="C56" s="8" t="s">
        <v>16</v>
      </c>
      <c r="D56" s="8" t="s">
        <v>887</v>
      </c>
      <c r="E56" s="8" t="s">
        <v>798</v>
      </c>
      <c r="F56" s="8" t="s">
        <v>809</v>
      </c>
      <c r="G56" s="8" t="s">
        <v>909</v>
      </c>
      <c r="H56" s="8" t="s">
        <v>910</v>
      </c>
    </row>
    <row r="57" spans="1:10" s="6" customFormat="1" x14ac:dyDescent="0.25">
      <c r="A57" s="6" t="s">
        <v>791</v>
      </c>
      <c r="C57" s="6" t="s">
        <v>16</v>
      </c>
      <c r="D57" s="6" t="s">
        <v>797</v>
      </c>
      <c r="E57" s="6" t="s">
        <v>798</v>
      </c>
      <c r="F57" s="6" t="s">
        <v>856</v>
      </c>
      <c r="G57" s="191" t="s">
        <v>845</v>
      </c>
      <c r="H57" s="6" t="s">
        <v>911</v>
      </c>
    </row>
    <row r="58" spans="1:10" s="8" customFormat="1" x14ac:dyDescent="0.25">
      <c r="A58" s="8" t="s">
        <v>792</v>
      </c>
      <c r="C58" s="8" t="s">
        <v>16</v>
      </c>
      <c r="D58" s="8" t="s">
        <v>797</v>
      </c>
      <c r="E58" s="8" t="s">
        <v>798</v>
      </c>
      <c r="F58" s="8" t="s">
        <v>809</v>
      </c>
      <c r="G58" s="8" t="s">
        <v>912</v>
      </c>
      <c r="H58" s="8" t="s">
        <v>847</v>
      </c>
    </row>
    <row r="59" spans="1:10" s="6" customFormat="1" x14ac:dyDescent="0.25">
      <c r="A59" s="6" t="s">
        <v>793</v>
      </c>
      <c r="C59" s="6" t="s">
        <v>12</v>
      </c>
      <c r="D59" s="6" t="s">
        <v>797</v>
      </c>
      <c r="E59" s="6" t="s">
        <v>798</v>
      </c>
      <c r="F59" s="6" t="s">
        <v>825</v>
      </c>
      <c r="G59" s="6" t="s">
        <v>906</v>
      </c>
      <c r="H59" s="6" t="s">
        <v>869</v>
      </c>
    </row>
    <row r="60" spans="1:10" s="8" customFormat="1" x14ac:dyDescent="0.25">
      <c r="A60" s="8" t="s">
        <v>794</v>
      </c>
      <c r="C60" s="8" t="s">
        <v>16</v>
      </c>
      <c r="D60" s="8" t="s">
        <v>797</v>
      </c>
      <c r="E60" s="8" t="s">
        <v>798</v>
      </c>
      <c r="F60" s="8" t="s">
        <v>818</v>
      </c>
      <c r="G60" s="153" t="s">
        <v>949</v>
      </c>
      <c r="H60" s="8" t="s">
        <v>915</v>
      </c>
    </row>
    <row r="61" spans="1:10" s="6" customFormat="1" x14ac:dyDescent="0.25">
      <c r="A61" s="6" t="s">
        <v>795</v>
      </c>
      <c r="C61" s="6" t="s">
        <v>12</v>
      </c>
      <c r="D61" s="6" t="s">
        <v>797</v>
      </c>
      <c r="E61" s="6" t="s">
        <v>798</v>
      </c>
      <c r="F61" s="6" t="s">
        <v>825</v>
      </c>
      <c r="G61" s="6" t="s">
        <v>906</v>
      </c>
      <c r="H61" s="6" t="s">
        <v>869</v>
      </c>
    </row>
    <row r="62" spans="1:10" s="8" customFormat="1" x14ac:dyDescent="0.25">
      <c r="A62" s="8" t="s">
        <v>796</v>
      </c>
      <c r="C62" s="8" t="s">
        <v>23</v>
      </c>
      <c r="D62" s="8" t="s">
        <v>797</v>
      </c>
      <c r="E62" s="8" t="s">
        <v>798</v>
      </c>
      <c r="F62" s="8" t="s">
        <v>825</v>
      </c>
      <c r="G62" s="8" t="s">
        <v>905</v>
      </c>
      <c r="H62" s="8" t="s">
        <v>917</v>
      </c>
    </row>
    <row r="63" spans="1:10" x14ac:dyDescent="0.25">
      <c r="A63" s="22"/>
      <c r="B63" s="22"/>
      <c r="C63" s="22" t="s">
        <v>12</v>
      </c>
      <c r="D63" s="22">
        <f>COUNTIFS(C3:C62,"ACE")</f>
        <v>17</v>
      </c>
      <c r="E63" s="22" t="s">
        <v>798</v>
      </c>
      <c r="F63" s="22">
        <f>COUNTIFS(E3:E62,"Incremental")</f>
        <v>54</v>
      </c>
      <c r="G63" s="22" t="s">
        <v>809</v>
      </c>
      <c r="H63" s="22">
        <f>COUNTIFS(F3:F62,"Speed")</f>
        <v>21</v>
      </c>
      <c r="I63" s="6"/>
      <c r="J63" s="6"/>
    </row>
    <row r="64" spans="1:10" x14ac:dyDescent="0.25">
      <c r="A64" s="22"/>
      <c r="B64" s="22"/>
      <c r="C64" s="22" t="s">
        <v>23</v>
      </c>
      <c r="D64" s="22">
        <f>COUNTIFS(C3:C62,"WERG")</f>
        <v>17</v>
      </c>
      <c r="E64" s="22" t="s">
        <v>812</v>
      </c>
      <c r="F64" s="22">
        <f>COUNTIFS(E3:E62,"All-out")</f>
        <v>2</v>
      </c>
      <c r="G64" s="22" t="s">
        <v>818</v>
      </c>
      <c r="H64" s="22">
        <f>COUNTIFS(F3:F62,"Incline")</f>
        <v>8</v>
      </c>
      <c r="I64" s="6"/>
      <c r="J64" s="6"/>
    </row>
    <row r="65" spans="1:14" x14ac:dyDescent="0.25">
      <c r="A65" s="22"/>
      <c r="B65" s="22"/>
      <c r="C65" s="22" t="s">
        <v>16</v>
      </c>
      <c r="D65" s="22">
        <f>COUNTIFS(C3:C62,"Treadmill")</f>
        <v>21</v>
      </c>
      <c r="E65" s="22" t="s">
        <v>918</v>
      </c>
      <c r="F65" s="22">
        <f>COUNTIFS(E3:E62,"ns")</f>
        <v>0</v>
      </c>
      <c r="G65" s="22" t="s">
        <v>870</v>
      </c>
      <c r="H65" s="22">
        <f>COUNTIFS(F3:F62,"Speed/Incline")</f>
        <v>3</v>
      </c>
      <c r="I65" s="6"/>
      <c r="J65" s="6"/>
    </row>
    <row r="66" spans="1:14" x14ac:dyDescent="0.25">
      <c r="A66" s="22"/>
      <c r="B66" s="22"/>
      <c r="C66" s="22" t="s">
        <v>871</v>
      </c>
      <c r="D66" s="22">
        <f>COUNTIFS(C3:C62,"Poling")</f>
        <v>2</v>
      </c>
      <c r="E66" s="22"/>
      <c r="F66" s="22"/>
      <c r="G66" s="22" t="s">
        <v>825</v>
      </c>
      <c r="H66" s="22">
        <f>COUNTIFS(F3:F62,"Resistance")</f>
        <v>28</v>
      </c>
      <c r="I66" s="6"/>
      <c r="J66" s="6"/>
    </row>
    <row r="67" spans="1:14" x14ac:dyDescent="0.25">
      <c r="A67" s="22"/>
      <c r="B67" s="22"/>
      <c r="C67" s="22" t="s">
        <v>724</v>
      </c>
      <c r="D67" s="22">
        <f>COUNTIFS(C3:C62,"Handbike")</f>
        <v>0</v>
      </c>
      <c r="E67" s="22"/>
      <c r="F67" s="22"/>
      <c r="G67" s="22" t="s">
        <v>918</v>
      </c>
      <c r="H67" s="22">
        <f>COUNTIFS(F3:F62,"ns")</f>
        <v>0</v>
      </c>
      <c r="I67" s="6"/>
      <c r="J67" s="6"/>
    </row>
    <row r="68" spans="1:14" x14ac:dyDescent="0.25">
      <c r="A68" s="22"/>
      <c r="B68" s="22" t="s">
        <v>668</v>
      </c>
      <c r="C68" s="22"/>
      <c r="D68" s="22">
        <f>SUM(D63:D67)</f>
        <v>57</v>
      </c>
      <c r="E68" s="22"/>
      <c r="F68" s="22">
        <f>SUM(F63:F67)</f>
        <v>56</v>
      </c>
      <c r="G68" s="22"/>
      <c r="H68" s="22">
        <f>SUM(H63:H67)</f>
        <v>60</v>
      </c>
      <c r="I68" s="6"/>
      <c r="J68" s="6"/>
    </row>
    <row r="69" spans="1:14" x14ac:dyDescent="0.25">
      <c r="N69" t="s">
        <v>18</v>
      </c>
    </row>
    <row r="70" spans="1:14" x14ac:dyDescent="0.25">
      <c r="J70" t="s">
        <v>18</v>
      </c>
    </row>
    <row r="71" spans="1:14" x14ac:dyDescent="0.25">
      <c r="H71" t="s">
        <v>18</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1"/>
  <sheetViews>
    <sheetView topLeftCell="A8" zoomScale="70" zoomScaleNormal="70" workbookViewId="0">
      <selection activeCell="R39" sqref="R39"/>
    </sheetView>
  </sheetViews>
  <sheetFormatPr defaultRowHeight="15" x14ac:dyDescent="0.25"/>
  <cols>
    <col min="2" max="2" width="21.7109375" customWidth="1"/>
  </cols>
  <sheetData>
    <row r="1" spans="1:7" x14ac:dyDescent="0.25">
      <c r="C1" t="s">
        <v>932</v>
      </c>
    </row>
    <row r="2" spans="1:7" x14ac:dyDescent="0.25">
      <c r="A2" s="8" t="s">
        <v>738</v>
      </c>
      <c r="B2" s="8"/>
      <c r="C2" s="8" t="s">
        <v>810</v>
      </c>
      <c r="D2" s="8" t="s">
        <v>934</v>
      </c>
      <c r="E2" s="8"/>
      <c r="G2" s="6" t="s">
        <v>952</v>
      </c>
    </row>
    <row r="3" spans="1:7" x14ac:dyDescent="0.25">
      <c r="A3" t="s">
        <v>737</v>
      </c>
      <c r="C3" t="s">
        <v>804</v>
      </c>
      <c r="D3" t="s">
        <v>815</v>
      </c>
      <c r="G3" s="6" t="s">
        <v>953</v>
      </c>
    </row>
    <row r="4" spans="1:7" x14ac:dyDescent="0.25">
      <c r="A4" s="8" t="s">
        <v>739</v>
      </c>
      <c r="B4" s="8"/>
      <c r="C4" s="8" t="s">
        <v>804</v>
      </c>
      <c r="D4" s="8" t="s">
        <v>815</v>
      </c>
      <c r="E4" s="8"/>
    </row>
    <row r="5" spans="1:7" x14ac:dyDescent="0.25">
      <c r="A5" t="s">
        <v>740</v>
      </c>
      <c r="C5" t="s">
        <v>810</v>
      </c>
      <c r="D5" t="s">
        <v>811</v>
      </c>
    </row>
    <row r="6" spans="1:7" x14ac:dyDescent="0.25">
      <c r="A6" s="8" t="s">
        <v>741</v>
      </c>
      <c r="B6" s="8"/>
      <c r="C6" s="8" t="s">
        <v>804</v>
      </c>
      <c r="D6" s="8" t="s">
        <v>815</v>
      </c>
      <c r="E6" s="8"/>
    </row>
    <row r="7" spans="1:7" x14ac:dyDescent="0.25">
      <c r="A7" t="s">
        <v>742</v>
      </c>
      <c r="C7" t="s">
        <v>810</v>
      </c>
      <c r="D7" t="s">
        <v>814</v>
      </c>
    </row>
    <row r="8" spans="1:7" x14ac:dyDescent="0.25">
      <c r="A8" s="8" t="s">
        <v>743</v>
      </c>
      <c r="B8" s="8"/>
      <c r="C8" s="8" t="s">
        <v>810</v>
      </c>
      <c r="D8" s="8" t="s">
        <v>817</v>
      </c>
      <c r="E8" s="8"/>
    </row>
    <row r="9" spans="1:7" x14ac:dyDescent="0.25">
      <c r="A9" t="s">
        <v>744</v>
      </c>
      <c r="C9" t="s">
        <v>804</v>
      </c>
      <c r="D9" t="s">
        <v>815</v>
      </c>
    </row>
    <row r="10" spans="1:7" x14ac:dyDescent="0.25">
      <c r="A10" s="8" t="s">
        <v>750</v>
      </c>
      <c r="B10" s="8"/>
      <c r="C10" s="8" t="s">
        <v>810</v>
      </c>
      <c r="D10" s="8" t="s">
        <v>824</v>
      </c>
      <c r="E10" s="8"/>
    </row>
    <row r="11" spans="1:7" x14ac:dyDescent="0.25">
      <c r="A11" t="s">
        <v>751</v>
      </c>
      <c r="C11" t="s">
        <v>810</v>
      </c>
      <c r="D11" t="s">
        <v>828</v>
      </c>
    </row>
    <row r="12" spans="1:7" x14ac:dyDescent="0.25">
      <c r="A12" s="8" t="s">
        <v>752</v>
      </c>
      <c r="B12" s="8"/>
      <c r="C12" s="8" t="s">
        <v>822</v>
      </c>
      <c r="D12" s="8" t="s">
        <v>835</v>
      </c>
      <c r="E12" s="8"/>
    </row>
    <row r="13" spans="1:7" x14ac:dyDescent="0.25">
      <c r="A13" s="6" t="s">
        <v>753</v>
      </c>
      <c r="B13" s="6"/>
      <c r="C13" s="6" t="s">
        <v>822</v>
      </c>
      <c r="D13" s="6" t="s">
        <v>815</v>
      </c>
      <c r="E13" s="6"/>
    </row>
    <row r="14" spans="1:7" x14ac:dyDescent="0.25">
      <c r="A14" s="8" t="s">
        <v>754</v>
      </c>
      <c r="B14" s="8"/>
      <c r="C14" s="8" t="s">
        <v>810</v>
      </c>
      <c r="D14" s="8" t="s">
        <v>843</v>
      </c>
      <c r="E14" s="8"/>
    </row>
    <row r="15" spans="1:7" x14ac:dyDescent="0.25">
      <c r="A15" t="s">
        <v>755</v>
      </c>
      <c r="C15" s="6" t="s">
        <v>810</v>
      </c>
      <c r="D15" s="6" t="s">
        <v>844</v>
      </c>
    </row>
    <row r="16" spans="1:7" x14ac:dyDescent="0.25">
      <c r="A16" s="8" t="s">
        <v>756</v>
      </c>
      <c r="B16" s="8"/>
      <c r="C16" s="8" t="s">
        <v>822</v>
      </c>
      <c r="D16" s="8" t="s">
        <v>815</v>
      </c>
      <c r="E16" s="8"/>
    </row>
    <row r="17" spans="1:5" x14ac:dyDescent="0.25">
      <c r="A17" t="s">
        <v>757</v>
      </c>
      <c r="C17" s="6" t="s">
        <v>822</v>
      </c>
      <c r="D17" s="6" t="s">
        <v>848</v>
      </c>
    </row>
    <row r="18" spans="1:5" x14ac:dyDescent="0.25">
      <c r="A18" s="8" t="s">
        <v>758</v>
      </c>
      <c r="B18" s="8"/>
      <c r="C18" s="8" t="s">
        <v>822</v>
      </c>
      <c r="D18" s="8" t="s">
        <v>815</v>
      </c>
      <c r="E18" s="8"/>
    </row>
    <row r="19" spans="1:5" x14ac:dyDescent="0.25">
      <c r="A19" t="s">
        <v>759</v>
      </c>
      <c r="C19" s="6" t="s">
        <v>822</v>
      </c>
      <c r="D19" s="6" t="s">
        <v>853</v>
      </c>
    </row>
    <row r="20" spans="1:5" x14ac:dyDescent="0.25">
      <c r="A20" s="8" t="s">
        <v>760</v>
      </c>
      <c r="B20" s="8"/>
      <c r="C20" s="8" t="s">
        <v>810</v>
      </c>
      <c r="D20" s="8"/>
      <c r="E20" s="8"/>
    </row>
    <row r="21" spans="1:5" x14ac:dyDescent="0.25">
      <c r="A21" t="s">
        <v>761</v>
      </c>
      <c r="C21" s="6" t="s">
        <v>810</v>
      </c>
      <c r="D21" s="6" t="s">
        <v>855</v>
      </c>
    </row>
    <row r="22" spans="1:5" x14ac:dyDescent="0.25">
      <c r="A22" s="8" t="s">
        <v>762</v>
      </c>
      <c r="B22" s="8"/>
      <c r="C22" s="8" t="s">
        <v>822</v>
      </c>
      <c r="D22" s="8" t="s">
        <v>815</v>
      </c>
      <c r="E22" s="8"/>
    </row>
    <row r="23" spans="1:5" x14ac:dyDescent="0.25">
      <c r="A23" t="s">
        <v>763</v>
      </c>
      <c r="C23" s="6" t="s">
        <v>822</v>
      </c>
      <c r="D23" s="6" t="s">
        <v>815</v>
      </c>
    </row>
    <row r="24" spans="1:5" x14ac:dyDescent="0.25">
      <c r="A24" s="8" t="s">
        <v>764</v>
      </c>
      <c r="B24" s="8"/>
      <c r="C24" s="8" t="s">
        <v>810</v>
      </c>
      <c r="D24" s="8" t="s">
        <v>863</v>
      </c>
      <c r="E24" s="8"/>
    </row>
    <row r="25" spans="1:5" x14ac:dyDescent="0.25">
      <c r="A25" t="s">
        <v>765</v>
      </c>
      <c r="C25" s="6" t="s">
        <v>822</v>
      </c>
      <c r="D25" t="s">
        <v>815</v>
      </c>
    </row>
    <row r="26" spans="1:5" x14ac:dyDescent="0.25">
      <c r="A26" s="8" t="s">
        <v>766</v>
      </c>
      <c r="B26" s="8"/>
      <c r="C26" s="8" t="s">
        <v>810</v>
      </c>
      <c r="D26" s="8" t="s">
        <v>843</v>
      </c>
      <c r="E26" s="8"/>
    </row>
    <row r="27" spans="1:5" x14ac:dyDescent="0.25">
      <c r="A27" t="s">
        <v>767</v>
      </c>
      <c r="C27" s="6" t="s">
        <v>822</v>
      </c>
      <c r="D27" t="s">
        <v>815</v>
      </c>
    </row>
    <row r="28" spans="1:5" x14ac:dyDescent="0.25">
      <c r="A28" s="8" t="s">
        <v>768</v>
      </c>
      <c r="B28" s="8"/>
      <c r="C28" s="8" t="s">
        <v>810</v>
      </c>
      <c r="D28" s="8" t="s">
        <v>936</v>
      </c>
      <c r="E28" s="8"/>
    </row>
    <row r="29" spans="1:5" x14ac:dyDescent="0.25">
      <c r="A29" t="s">
        <v>769</v>
      </c>
      <c r="C29" t="s">
        <v>810</v>
      </c>
      <c r="D29" t="s">
        <v>937</v>
      </c>
    </row>
    <row r="30" spans="1:5" x14ac:dyDescent="0.25">
      <c r="A30" s="8" t="s">
        <v>770</v>
      </c>
      <c r="B30" s="8"/>
      <c r="C30" s="8" t="s">
        <v>810</v>
      </c>
      <c r="D30" s="8" t="s">
        <v>844</v>
      </c>
      <c r="E30" s="8"/>
    </row>
    <row r="31" spans="1:5" x14ac:dyDescent="0.25">
      <c r="A31" t="s">
        <v>771</v>
      </c>
      <c r="C31" s="6" t="s">
        <v>810</v>
      </c>
      <c r="D31" t="s">
        <v>844</v>
      </c>
    </row>
    <row r="32" spans="1:5" x14ac:dyDescent="0.25">
      <c r="A32" s="8" t="s">
        <v>772</v>
      </c>
      <c r="B32" s="8"/>
      <c r="C32" s="8" t="s">
        <v>810</v>
      </c>
      <c r="D32" s="8"/>
      <c r="E32" s="8"/>
    </row>
    <row r="33" spans="1:5" x14ac:dyDescent="0.25">
      <c r="A33" t="s">
        <v>773</v>
      </c>
      <c r="C33" s="6" t="s">
        <v>810</v>
      </c>
      <c r="D33" s="6" t="s">
        <v>843</v>
      </c>
    </row>
    <row r="34" spans="1:5" x14ac:dyDescent="0.25">
      <c r="A34" s="8" t="s">
        <v>774</v>
      </c>
      <c r="B34" s="8"/>
      <c r="C34" s="8" t="s">
        <v>810</v>
      </c>
      <c r="D34" s="8" t="s">
        <v>880</v>
      </c>
      <c r="E34" s="8"/>
    </row>
    <row r="35" spans="1:5" x14ac:dyDescent="0.25">
      <c r="A35" t="s">
        <v>775</v>
      </c>
      <c r="C35" s="6" t="s">
        <v>810</v>
      </c>
      <c r="D35" s="6" t="s">
        <v>883</v>
      </c>
    </row>
    <row r="36" spans="1:5" x14ac:dyDescent="0.25">
      <c r="A36" s="8" t="s">
        <v>776</v>
      </c>
      <c r="B36" s="8"/>
      <c r="C36" s="8" t="s">
        <v>810</v>
      </c>
      <c r="D36" s="8" t="s">
        <v>883</v>
      </c>
      <c r="E36" s="8"/>
    </row>
    <row r="37" spans="1:5" x14ac:dyDescent="0.25">
      <c r="A37" t="s">
        <v>888</v>
      </c>
      <c r="C37" s="6" t="s">
        <v>810</v>
      </c>
      <c r="D37" s="6" t="s">
        <v>891</v>
      </c>
    </row>
    <row r="38" spans="1:5" x14ac:dyDescent="0.25">
      <c r="A38" s="8" t="s">
        <v>777</v>
      </c>
      <c r="B38" s="8"/>
      <c r="C38" s="8" t="s">
        <v>810</v>
      </c>
      <c r="D38" s="8" t="s">
        <v>891</v>
      </c>
      <c r="E38" s="8"/>
    </row>
    <row r="39" spans="1:5" x14ac:dyDescent="0.25">
      <c r="A39" s="6" t="s">
        <v>778</v>
      </c>
      <c r="B39" s="6"/>
      <c r="C39" s="6" t="s">
        <v>810</v>
      </c>
      <c r="D39" s="6" t="s">
        <v>863</v>
      </c>
      <c r="E39" s="6"/>
    </row>
    <row r="40" spans="1:5" x14ac:dyDescent="0.25">
      <c r="A40" s="8" t="s">
        <v>779</v>
      </c>
      <c r="B40" s="8"/>
      <c r="C40" s="8" t="s">
        <v>810</v>
      </c>
      <c r="D40" s="8" t="s">
        <v>843</v>
      </c>
      <c r="E40" s="8"/>
    </row>
    <row r="41" spans="1:5" x14ac:dyDescent="0.25">
      <c r="A41" s="6" t="s">
        <v>780</v>
      </c>
      <c r="B41" s="6"/>
      <c r="C41" s="6" t="s">
        <v>810</v>
      </c>
      <c r="D41" s="6" t="s">
        <v>896</v>
      </c>
      <c r="E41" s="6"/>
    </row>
    <row r="42" spans="1:5" x14ac:dyDescent="0.25">
      <c r="A42" s="8" t="s">
        <v>781</v>
      </c>
      <c r="B42" s="8"/>
      <c r="C42" s="8" t="s">
        <v>822</v>
      </c>
      <c r="D42" s="8" t="s">
        <v>815</v>
      </c>
      <c r="E42" s="8"/>
    </row>
    <row r="43" spans="1:5" x14ac:dyDescent="0.25">
      <c r="A43" s="6" t="s">
        <v>782</v>
      </c>
      <c r="B43" s="6"/>
      <c r="C43" s="6" t="s">
        <v>810</v>
      </c>
      <c r="D43" s="6" t="s">
        <v>944</v>
      </c>
      <c r="E43" s="6"/>
    </row>
    <row r="44" spans="1:5" x14ac:dyDescent="0.25">
      <c r="A44" s="8" t="s">
        <v>783</v>
      </c>
      <c r="B44" s="8"/>
      <c r="C44" s="8" t="s">
        <v>810</v>
      </c>
      <c r="D44" s="8" t="s">
        <v>880</v>
      </c>
      <c r="E44" s="8"/>
    </row>
    <row r="45" spans="1:5" x14ac:dyDescent="0.25">
      <c r="A45" s="6" t="s">
        <v>784</v>
      </c>
      <c r="B45" s="6"/>
      <c r="C45" s="6" t="s">
        <v>810</v>
      </c>
      <c r="D45" s="6" t="s">
        <v>896</v>
      </c>
      <c r="E45" s="6"/>
    </row>
    <row r="46" spans="1:5" x14ac:dyDescent="0.25">
      <c r="A46" s="8" t="s">
        <v>785</v>
      </c>
      <c r="B46" s="8"/>
      <c r="C46" s="8" t="s">
        <v>810</v>
      </c>
      <c r="D46" s="8" t="s">
        <v>904</v>
      </c>
      <c r="E46" s="8"/>
    </row>
    <row r="47" spans="1:5" x14ac:dyDescent="0.25">
      <c r="A47" s="6" t="s">
        <v>890</v>
      </c>
      <c r="B47" s="6"/>
      <c r="C47" s="6" t="s">
        <v>810</v>
      </c>
      <c r="D47" s="6" t="s">
        <v>880</v>
      </c>
      <c r="E47" s="6"/>
    </row>
    <row r="48" spans="1:5" x14ac:dyDescent="0.25">
      <c r="A48" s="8" t="s">
        <v>786</v>
      </c>
      <c r="B48" s="8"/>
      <c r="C48" s="8" t="s">
        <v>810</v>
      </c>
      <c r="D48" s="8" t="s">
        <v>896</v>
      </c>
      <c r="E48" s="8"/>
    </row>
    <row r="49" spans="1:5" x14ac:dyDescent="0.25">
      <c r="A49" s="6" t="s">
        <v>787</v>
      </c>
      <c r="B49" s="6"/>
      <c r="C49" s="6" t="s">
        <v>822</v>
      </c>
      <c r="D49" s="6" t="s">
        <v>815</v>
      </c>
      <c r="E49" s="6"/>
    </row>
    <row r="50" spans="1:5" x14ac:dyDescent="0.25">
      <c r="A50" s="8" t="s">
        <v>788</v>
      </c>
      <c r="B50" s="8"/>
      <c r="C50" s="8" t="s">
        <v>822</v>
      </c>
      <c r="D50" s="8" t="s">
        <v>815</v>
      </c>
      <c r="E50" s="8"/>
    </row>
    <row r="51" spans="1:5" x14ac:dyDescent="0.25">
      <c r="A51" s="6" t="s">
        <v>789</v>
      </c>
      <c r="B51" s="6"/>
      <c r="C51" s="6" t="s">
        <v>822</v>
      </c>
      <c r="D51" s="6" t="s">
        <v>908</v>
      </c>
      <c r="E51" s="6"/>
    </row>
    <row r="52" spans="1:5" x14ac:dyDescent="0.25">
      <c r="A52" s="8" t="s">
        <v>790</v>
      </c>
      <c r="B52" s="8"/>
      <c r="C52" s="8" t="s">
        <v>810</v>
      </c>
      <c r="D52" s="8"/>
      <c r="E52" s="8"/>
    </row>
    <row r="53" spans="1:5" x14ac:dyDescent="0.25">
      <c r="A53" s="6" t="s">
        <v>791</v>
      </c>
      <c r="B53" s="6"/>
      <c r="C53" s="6" t="s">
        <v>822</v>
      </c>
      <c r="D53" s="6" t="s">
        <v>815</v>
      </c>
      <c r="E53" s="6"/>
    </row>
    <row r="54" spans="1:5" x14ac:dyDescent="0.25">
      <c r="A54" s="8" t="s">
        <v>792</v>
      </c>
      <c r="B54" s="8"/>
      <c r="C54" s="8" t="s">
        <v>810</v>
      </c>
      <c r="D54" s="8"/>
      <c r="E54" s="8"/>
    </row>
    <row r="55" spans="1:5" x14ac:dyDescent="0.25">
      <c r="A55" s="6" t="s">
        <v>793</v>
      </c>
      <c r="B55" s="6"/>
      <c r="C55" s="6" t="s">
        <v>810</v>
      </c>
      <c r="D55" s="6" t="s">
        <v>913</v>
      </c>
      <c r="E55" s="6"/>
    </row>
    <row r="56" spans="1:5" x14ac:dyDescent="0.25">
      <c r="A56" s="8" t="s">
        <v>794</v>
      </c>
      <c r="B56" s="8"/>
      <c r="C56" s="8" t="s">
        <v>810</v>
      </c>
      <c r="D56" s="8" t="s">
        <v>914</v>
      </c>
      <c r="E56" s="8"/>
    </row>
    <row r="57" spans="1:5" x14ac:dyDescent="0.25">
      <c r="A57" s="6" t="s">
        <v>795</v>
      </c>
      <c r="B57" s="6"/>
      <c r="C57" s="6" t="s">
        <v>810</v>
      </c>
      <c r="D57" s="6" t="s">
        <v>914</v>
      </c>
      <c r="E57" s="6"/>
    </row>
    <row r="58" spans="1:5" x14ac:dyDescent="0.25">
      <c r="A58" s="8" t="s">
        <v>796</v>
      </c>
      <c r="B58" s="8"/>
      <c r="C58" s="8" t="s">
        <v>810</v>
      </c>
      <c r="D58" s="8" t="s">
        <v>916</v>
      </c>
      <c r="E58" s="8"/>
    </row>
    <row r="59" spans="1:5" x14ac:dyDescent="0.25">
      <c r="A59" s="22"/>
      <c r="B59" s="22" t="s">
        <v>920</v>
      </c>
      <c r="C59" s="22">
        <f>57-C60</f>
        <v>19</v>
      </c>
      <c r="D59" s="22"/>
      <c r="E59" s="22"/>
    </row>
    <row r="60" spans="1:5" x14ac:dyDescent="0.25">
      <c r="A60" s="22"/>
      <c r="B60" s="22" t="s">
        <v>931</v>
      </c>
      <c r="C60" s="22">
        <f>COUNTIFS(C2:C58,"sub-elite")</f>
        <v>38</v>
      </c>
      <c r="D60" s="22"/>
      <c r="E60" s="22"/>
    </row>
    <row r="61" spans="1:5" x14ac:dyDescent="0.25">
      <c r="A61" s="22"/>
      <c r="B61" s="22" t="s">
        <v>668</v>
      </c>
      <c r="C61" s="22">
        <f>SUM(C59:C60)</f>
        <v>57</v>
      </c>
      <c r="D61" s="22"/>
      <c r="E61" s="2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33"/>
  <sheetViews>
    <sheetView zoomScale="70" zoomScaleNormal="70" workbookViewId="0">
      <pane ySplit="1" topLeftCell="A145" activePane="bottomLeft" state="frozen"/>
      <selection pane="bottomLeft" activeCell="J196" sqref="J196"/>
    </sheetView>
  </sheetViews>
  <sheetFormatPr defaultRowHeight="15" x14ac:dyDescent="0.25"/>
  <cols>
    <col min="1" max="1" width="12.7109375" customWidth="1"/>
    <col min="8" max="8" width="10.7109375" customWidth="1"/>
  </cols>
  <sheetData>
    <row r="1" spans="1:28" x14ac:dyDescent="0.25">
      <c r="A1" s="36" t="s">
        <v>709</v>
      </c>
      <c r="B1" s="36" t="s">
        <v>710</v>
      </c>
      <c r="C1" s="36" t="s">
        <v>711</v>
      </c>
      <c r="D1" s="36" t="s">
        <v>68</v>
      </c>
      <c r="E1" s="36" t="s">
        <v>70</v>
      </c>
      <c r="F1" s="36" t="s">
        <v>53</v>
      </c>
      <c r="G1" s="36" t="s">
        <v>68</v>
      </c>
      <c r="H1" s="36" t="s">
        <v>70</v>
      </c>
      <c r="I1" s="36" t="s">
        <v>712</v>
      </c>
      <c r="J1" s="36" t="s">
        <v>713</v>
      </c>
      <c r="K1" s="36" t="s">
        <v>50</v>
      </c>
      <c r="L1" s="36" t="s">
        <v>68</v>
      </c>
      <c r="M1" s="36" t="s">
        <v>70</v>
      </c>
      <c r="N1" s="36" t="s">
        <v>51</v>
      </c>
      <c r="O1" s="36" t="s">
        <v>68</v>
      </c>
      <c r="P1" s="36" t="s">
        <v>70</v>
      </c>
      <c r="Q1" s="36" t="s">
        <v>714</v>
      </c>
      <c r="R1" s="36" t="s">
        <v>715</v>
      </c>
      <c r="S1" s="36" t="s">
        <v>716</v>
      </c>
      <c r="T1" s="36" t="s">
        <v>717</v>
      </c>
      <c r="U1" s="36" t="s">
        <v>718</v>
      </c>
      <c r="V1" s="36" t="s">
        <v>719</v>
      </c>
      <c r="W1" s="36" t="s">
        <v>720</v>
      </c>
      <c r="X1" s="36" t="s">
        <v>922</v>
      </c>
      <c r="Y1" s="36" t="s">
        <v>698</v>
      </c>
      <c r="Z1" s="36" t="s">
        <v>721</v>
      </c>
      <c r="AA1" s="36" t="s">
        <v>919</v>
      </c>
    </row>
    <row r="2" spans="1:28" x14ac:dyDescent="0.25">
      <c r="A2" s="61" t="s">
        <v>592</v>
      </c>
      <c r="B2" s="61">
        <v>2010</v>
      </c>
      <c r="C2" s="62">
        <v>3.34</v>
      </c>
      <c r="D2" s="63">
        <v>0.32400000000000001</v>
      </c>
      <c r="E2" s="63">
        <f t="shared" ref="E2:E67" si="0">D2/SQRT(I2)</f>
        <v>0.14489720494198638</v>
      </c>
      <c r="F2" s="62">
        <v>51.9</v>
      </c>
      <c r="G2" s="63">
        <v>6.92</v>
      </c>
      <c r="H2" s="63">
        <f t="shared" ref="H2:H32" si="1">G2/SQRT(I2)</f>
        <v>3.0947180808597086</v>
      </c>
      <c r="I2" s="165">
        <v>5</v>
      </c>
      <c r="J2" s="165">
        <v>100</v>
      </c>
      <c r="K2" s="62">
        <v>39.6</v>
      </c>
      <c r="L2" s="62">
        <v>7.02</v>
      </c>
      <c r="M2" s="62">
        <f>L2/SQRT(I2)</f>
        <v>3.1394394404097046</v>
      </c>
      <c r="N2" s="62">
        <v>64.599999999999994</v>
      </c>
      <c r="O2" s="62">
        <v>4.83</v>
      </c>
      <c r="P2" s="62">
        <f>O2/SQRT(I2)</f>
        <v>2.1600416662647968</v>
      </c>
      <c r="Q2" s="165">
        <v>0</v>
      </c>
      <c r="R2" s="165">
        <v>60</v>
      </c>
      <c r="S2" s="165">
        <v>0</v>
      </c>
      <c r="T2" s="165">
        <v>0</v>
      </c>
      <c r="U2" s="165">
        <v>40</v>
      </c>
      <c r="V2" s="165">
        <v>0</v>
      </c>
      <c r="W2" s="166" t="s">
        <v>12</v>
      </c>
      <c r="X2" s="166" t="s">
        <v>825</v>
      </c>
      <c r="Y2" s="8" t="s">
        <v>722</v>
      </c>
      <c r="Z2" s="8" t="s">
        <v>703</v>
      </c>
      <c r="AA2" s="8" t="s">
        <v>804</v>
      </c>
      <c r="AB2" s="66" t="s">
        <v>637</v>
      </c>
    </row>
    <row r="3" spans="1:28" x14ac:dyDescent="0.25">
      <c r="A3" s="61" t="s">
        <v>592</v>
      </c>
      <c r="B3" s="61">
        <v>2010</v>
      </c>
      <c r="C3" s="62">
        <v>2.7</v>
      </c>
      <c r="D3" s="63">
        <v>0.45</v>
      </c>
      <c r="E3" s="63">
        <f t="shared" si="0"/>
        <v>0.12480754415067656</v>
      </c>
      <c r="F3" s="62">
        <v>36.9</v>
      </c>
      <c r="G3" s="63">
        <v>3.698</v>
      </c>
      <c r="H3" s="63">
        <f t="shared" si="1"/>
        <v>1.0256406628204486</v>
      </c>
      <c r="I3" s="165">
        <v>13</v>
      </c>
      <c r="J3" s="165">
        <v>100</v>
      </c>
      <c r="K3" s="62">
        <v>30.8</v>
      </c>
      <c r="L3" s="62">
        <v>7.2</v>
      </c>
      <c r="M3" s="62">
        <f>L3/SQRT(I3)</f>
        <v>1.996920706410825</v>
      </c>
      <c r="N3" s="62">
        <v>73.5</v>
      </c>
      <c r="O3" s="62">
        <v>9.26</v>
      </c>
      <c r="P3" s="62">
        <f t="shared" ref="P3:P68" si="2">O3/SQRT(I3)</f>
        <v>2.5682619085228109</v>
      </c>
      <c r="Q3" s="165">
        <v>0</v>
      </c>
      <c r="R3" s="165">
        <v>53.846153846153847</v>
      </c>
      <c r="S3" s="165">
        <v>30.76923076923077</v>
      </c>
      <c r="T3" s="165">
        <v>0</v>
      </c>
      <c r="U3" s="165">
        <v>15.384615384615385</v>
      </c>
      <c r="V3" s="165">
        <v>0</v>
      </c>
      <c r="W3" s="166" t="s">
        <v>12</v>
      </c>
      <c r="X3" s="166" t="s">
        <v>825</v>
      </c>
      <c r="Y3" s="8" t="s">
        <v>57</v>
      </c>
      <c r="Z3" s="8" t="s">
        <v>703</v>
      </c>
      <c r="AA3" s="8" t="s">
        <v>804</v>
      </c>
    </row>
    <row r="4" spans="1:28" x14ac:dyDescent="0.25">
      <c r="A4" s="61" t="s">
        <v>592</v>
      </c>
      <c r="B4" s="61">
        <v>2010</v>
      </c>
      <c r="C4" s="62">
        <v>2.27</v>
      </c>
      <c r="D4" s="63">
        <v>0.3</v>
      </c>
      <c r="E4" s="63">
        <f t="shared" si="0"/>
        <v>0.15</v>
      </c>
      <c r="F4" s="62">
        <v>33.1</v>
      </c>
      <c r="G4" s="63">
        <v>2.85</v>
      </c>
      <c r="H4" s="63">
        <f t="shared" si="1"/>
        <v>1.425</v>
      </c>
      <c r="I4" s="165">
        <v>4</v>
      </c>
      <c r="J4" s="165">
        <v>100</v>
      </c>
      <c r="K4" s="62">
        <v>38.5</v>
      </c>
      <c r="L4" s="62">
        <v>10.25</v>
      </c>
      <c r="M4" s="62">
        <f t="shared" ref="M4:M69" si="3">L4/SQRT(I4)</f>
        <v>5.125</v>
      </c>
      <c r="N4" s="62">
        <v>68.5</v>
      </c>
      <c r="O4" s="62">
        <v>8.43</v>
      </c>
      <c r="P4" s="62">
        <f t="shared" si="2"/>
        <v>4.2149999999999999</v>
      </c>
      <c r="Q4" s="187">
        <v>0</v>
      </c>
      <c r="R4" s="165">
        <v>100</v>
      </c>
      <c r="S4" s="165">
        <v>0</v>
      </c>
      <c r="T4" s="165">
        <v>0</v>
      </c>
      <c r="U4" s="165">
        <v>0</v>
      </c>
      <c r="V4" s="165">
        <v>0</v>
      </c>
      <c r="W4" s="166" t="s">
        <v>12</v>
      </c>
      <c r="X4" s="166" t="s">
        <v>825</v>
      </c>
      <c r="Y4" s="8" t="s">
        <v>59</v>
      </c>
      <c r="Z4" s="8" t="s">
        <v>703</v>
      </c>
      <c r="AA4" s="8" t="s">
        <v>804</v>
      </c>
    </row>
    <row r="5" spans="1:28" x14ac:dyDescent="0.25">
      <c r="A5" s="61" t="s">
        <v>592</v>
      </c>
      <c r="B5" s="61">
        <v>2010</v>
      </c>
      <c r="C5" s="62">
        <v>2.4</v>
      </c>
      <c r="D5" s="63">
        <v>0.67</v>
      </c>
      <c r="E5" s="63">
        <f t="shared" si="0"/>
        <v>0.27352635461078828</v>
      </c>
      <c r="F5" s="62">
        <v>34.4</v>
      </c>
      <c r="G5" s="63">
        <v>5.81</v>
      </c>
      <c r="H5" s="63">
        <f t="shared" si="1"/>
        <v>2.3719225675950444</v>
      </c>
      <c r="I5" s="165">
        <v>6</v>
      </c>
      <c r="J5" s="165">
        <v>100</v>
      </c>
      <c r="K5" s="62">
        <v>31.8</v>
      </c>
      <c r="L5" s="62">
        <v>5.42</v>
      </c>
      <c r="M5" s="62">
        <f t="shared" si="3"/>
        <v>2.2127057343141376</v>
      </c>
      <c r="N5" s="62">
        <v>68.3</v>
      </c>
      <c r="O5" s="62">
        <v>6.98</v>
      </c>
      <c r="P5" s="62">
        <f t="shared" si="2"/>
        <v>2.8495730674377642</v>
      </c>
      <c r="Q5" s="187">
        <v>0</v>
      </c>
      <c r="R5" s="165">
        <v>66.666666666666657</v>
      </c>
      <c r="S5" s="165">
        <v>16.666666666666664</v>
      </c>
      <c r="T5" s="165">
        <v>0</v>
      </c>
      <c r="U5" s="165">
        <v>16.666666666666664</v>
      </c>
      <c r="V5" s="165">
        <v>0</v>
      </c>
      <c r="W5" s="166" t="s">
        <v>12</v>
      </c>
      <c r="X5" s="166" t="s">
        <v>825</v>
      </c>
      <c r="Y5" s="8" t="s">
        <v>723</v>
      </c>
      <c r="Z5" s="8" t="s">
        <v>703</v>
      </c>
      <c r="AA5" s="8" t="s">
        <v>804</v>
      </c>
    </row>
    <row r="6" spans="1:28" x14ac:dyDescent="0.25">
      <c r="A6" s="61" t="s">
        <v>592</v>
      </c>
      <c r="B6" s="61">
        <v>2010</v>
      </c>
      <c r="C6" s="62">
        <v>3.05</v>
      </c>
      <c r="D6" s="63">
        <v>0.27</v>
      </c>
      <c r="E6" s="63">
        <f t="shared" si="0"/>
        <v>0.11022703842524303</v>
      </c>
      <c r="F6" s="62">
        <v>48.1</v>
      </c>
      <c r="G6" s="63">
        <v>6.35</v>
      </c>
      <c r="H6" s="63">
        <f t="shared" si="1"/>
        <v>2.5923766444455301</v>
      </c>
      <c r="I6" s="165">
        <v>6</v>
      </c>
      <c r="J6" s="165">
        <v>100</v>
      </c>
      <c r="K6" s="62">
        <v>30.2</v>
      </c>
      <c r="L6" s="62">
        <v>6.97</v>
      </c>
      <c r="M6" s="62">
        <f t="shared" si="3"/>
        <v>2.8454905845331253</v>
      </c>
      <c r="N6" s="62">
        <v>64</v>
      </c>
      <c r="O6" s="62">
        <v>7.2</v>
      </c>
      <c r="P6" s="62">
        <f t="shared" si="2"/>
        <v>2.9393876913398143</v>
      </c>
      <c r="Q6" s="165">
        <v>0</v>
      </c>
      <c r="R6" s="165">
        <v>83.333333333333343</v>
      </c>
      <c r="S6" s="165">
        <v>16.666666666666664</v>
      </c>
      <c r="T6" s="165">
        <v>0</v>
      </c>
      <c r="U6" s="165">
        <v>0</v>
      </c>
      <c r="V6" s="165">
        <v>0</v>
      </c>
      <c r="W6" s="166" t="s">
        <v>12</v>
      </c>
      <c r="X6" s="166" t="s">
        <v>825</v>
      </c>
      <c r="Y6" s="8" t="s">
        <v>56</v>
      </c>
      <c r="Z6" s="8" t="s">
        <v>703</v>
      </c>
      <c r="AA6" s="8" t="s">
        <v>804</v>
      </c>
    </row>
    <row r="7" spans="1:28" x14ac:dyDescent="0.25">
      <c r="A7" s="1" t="s">
        <v>593</v>
      </c>
      <c r="B7" s="1">
        <v>2012</v>
      </c>
      <c r="C7" s="32">
        <v>2.27</v>
      </c>
      <c r="D7" s="33">
        <v>0.43</v>
      </c>
      <c r="E7" s="33">
        <f t="shared" si="0"/>
        <v>0.2482606157515391</v>
      </c>
      <c r="F7" s="32">
        <v>34.729999999999997</v>
      </c>
      <c r="G7" s="33">
        <v>9.27</v>
      </c>
      <c r="H7" s="33">
        <f t="shared" si="1"/>
        <v>5.3520369953878308</v>
      </c>
      <c r="I7" s="44">
        <v>3</v>
      </c>
      <c r="J7" s="44">
        <f>2/3*100</f>
        <v>66.666666666666657</v>
      </c>
      <c r="K7" s="32">
        <v>44</v>
      </c>
      <c r="L7" s="32">
        <v>10.535653752852738</v>
      </c>
      <c r="M7" s="32">
        <f t="shared" si="3"/>
        <v>6.0827625302982193</v>
      </c>
      <c r="N7" s="32">
        <v>67.13</v>
      </c>
      <c r="O7" s="32">
        <v>8.7871117742596816</v>
      </c>
      <c r="P7" s="32">
        <f t="shared" si="2"/>
        <v>5.0732413482681578</v>
      </c>
      <c r="Q7" s="44">
        <v>0</v>
      </c>
      <c r="R7" s="44">
        <v>100</v>
      </c>
      <c r="S7" s="44">
        <v>0</v>
      </c>
      <c r="T7" s="44">
        <v>0</v>
      </c>
      <c r="U7" s="44">
        <v>0</v>
      </c>
      <c r="V7" s="44">
        <v>0</v>
      </c>
      <c r="W7" s="164" t="s">
        <v>724</v>
      </c>
      <c r="X7" s="164" t="s">
        <v>825</v>
      </c>
      <c r="Y7" s="6" t="s">
        <v>722</v>
      </c>
      <c r="Z7" s="6" t="s">
        <v>701</v>
      </c>
      <c r="AA7" s="6" t="s">
        <v>804</v>
      </c>
    </row>
    <row r="8" spans="1:28" x14ac:dyDescent="0.25">
      <c r="A8" s="61" t="s">
        <v>614</v>
      </c>
      <c r="B8" s="61">
        <v>2004</v>
      </c>
      <c r="C8" s="62">
        <v>1.28</v>
      </c>
      <c r="D8" s="63">
        <v>0.16</v>
      </c>
      <c r="E8" s="63">
        <f t="shared" si="0"/>
        <v>9.2376043070340128E-2</v>
      </c>
      <c r="F8" s="63" t="s">
        <v>17</v>
      </c>
      <c r="G8" s="63" t="s">
        <v>17</v>
      </c>
      <c r="H8" s="63" t="s">
        <v>17</v>
      </c>
      <c r="I8" s="165">
        <v>3</v>
      </c>
      <c r="J8" s="165">
        <v>100</v>
      </c>
      <c r="K8" s="62">
        <v>34</v>
      </c>
      <c r="L8" s="62">
        <v>8</v>
      </c>
      <c r="M8" s="62">
        <f t="shared" si="3"/>
        <v>4.6188021535170067</v>
      </c>
      <c r="N8" s="62">
        <v>67.5</v>
      </c>
      <c r="O8" s="62">
        <v>3.2</v>
      </c>
      <c r="P8" s="62">
        <f t="shared" si="2"/>
        <v>1.8475208614068026</v>
      </c>
      <c r="Q8" s="165">
        <v>100</v>
      </c>
      <c r="R8" s="165">
        <v>0</v>
      </c>
      <c r="S8" s="165">
        <v>0</v>
      </c>
      <c r="T8" s="165">
        <v>0</v>
      </c>
      <c r="U8" s="165">
        <v>0</v>
      </c>
      <c r="V8" s="165">
        <v>0</v>
      </c>
      <c r="W8" s="166" t="s">
        <v>16</v>
      </c>
      <c r="X8" s="166" t="s">
        <v>818</v>
      </c>
      <c r="Y8" s="8" t="s">
        <v>56</v>
      </c>
      <c r="Z8" s="8" t="s">
        <v>701</v>
      </c>
      <c r="AA8" s="8" t="s">
        <v>810</v>
      </c>
    </row>
    <row r="9" spans="1:28" x14ac:dyDescent="0.25">
      <c r="A9" s="61" t="s">
        <v>614</v>
      </c>
      <c r="B9" s="61">
        <v>2004</v>
      </c>
      <c r="C9" s="62">
        <v>2.06</v>
      </c>
      <c r="D9" s="63">
        <v>0.55000000000000004</v>
      </c>
      <c r="E9" s="63">
        <f t="shared" si="0"/>
        <v>0.19445436482630057</v>
      </c>
      <c r="F9" s="63" t="s">
        <v>17</v>
      </c>
      <c r="G9" s="63" t="s">
        <v>17</v>
      </c>
      <c r="H9" s="63" t="s">
        <v>17</v>
      </c>
      <c r="I9" s="165">
        <v>8</v>
      </c>
      <c r="J9" s="165">
        <v>100</v>
      </c>
      <c r="K9" s="62">
        <v>32</v>
      </c>
      <c r="L9" s="62">
        <v>6</v>
      </c>
      <c r="M9" s="62">
        <f t="shared" si="3"/>
        <v>2.1213203435596424</v>
      </c>
      <c r="N9" s="62">
        <v>67.8</v>
      </c>
      <c r="O9" s="62">
        <v>7.6</v>
      </c>
      <c r="P9" s="62">
        <f t="shared" si="2"/>
        <v>2.6870057685088802</v>
      </c>
      <c r="Q9" s="165">
        <v>0</v>
      </c>
      <c r="R9" s="165">
        <v>100</v>
      </c>
      <c r="S9" s="165">
        <v>0</v>
      </c>
      <c r="T9" s="165">
        <v>0</v>
      </c>
      <c r="U9" s="165">
        <v>0</v>
      </c>
      <c r="V9" s="165">
        <v>0</v>
      </c>
      <c r="W9" s="166" t="s">
        <v>16</v>
      </c>
      <c r="X9" s="166" t="s">
        <v>818</v>
      </c>
      <c r="Y9" s="8" t="s">
        <v>56</v>
      </c>
      <c r="Z9" s="8" t="s">
        <v>701</v>
      </c>
      <c r="AA9" s="8" t="s">
        <v>810</v>
      </c>
    </row>
    <row r="10" spans="1:28" x14ac:dyDescent="0.25">
      <c r="A10" s="61" t="s">
        <v>614</v>
      </c>
      <c r="B10" s="61">
        <v>2004</v>
      </c>
      <c r="C10" s="62">
        <v>2.2000000000000002</v>
      </c>
      <c r="D10" s="63">
        <v>0.49</v>
      </c>
      <c r="E10" s="63">
        <f t="shared" si="0"/>
        <v>0.16333333333333333</v>
      </c>
      <c r="F10" s="63" t="s">
        <v>17</v>
      </c>
      <c r="G10" s="63" t="s">
        <v>17</v>
      </c>
      <c r="H10" s="63" t="s">
        <v>17</v>
      </c>
      <c r="I10" s="165">
        <v>9</v>
      </c>
      <c r="J10" s="165">
        <v>100</v>
      </c>
      <c r="K10" s="62">
        <v>30</v>
      </c>
      <c r="L10" s="62">
        <v>8</v>
      </c>
      <c r="M10" s="62">
        <f t="shared" si="3"/>
        <v>2.6666666666666665</v>
      </c>
      <c r="N10" s="62">
        <v>62.8</v>
      </c>
      <c r="O10" s="62">
        <v>10.9</v>
      </c>
      <c r="P10" s="62">
        <f t="shared" si="2"/>
        <v>3.6333333333333333</v>
      </c>
      <c r="Q10" s="165">
        <v>0</v>
      </c>
      <c r="R10" s="165">
        <v>100</v>
      </c>
      <c r="S10" s="165">
        <v>0</v>
      </c>
      <c r="T10" s="165">
        <v>0</v>
      </c>
      <c r="U10" s="165">
        <v>0</v>
      </c>
      <c r="V10" s="165">
        <v>0</v>
      </c>
      <c r="W10" s="166" t="s">
        <v>16</v>
      </c>
      <c r="X10" s="166" t="s">
        <v>818</v>
      </c>
      <c r="Y10" s="8" t="s">
        <v>56</v>
      </c>
      <c r="Z10" s="8" t="s">
        <v>701</v>
      </c>
      <c r="AA10" s="8" t="s">
        <v>810</v>
      </c>
    </row>
    <row r="11" spans="1:28" x14ac:dyDescent="0.25">
      <c r="A11" s="1" t="s">
        <v>633</v>
      </c>
      <c r="B11" s="1">
        <v>2013</v>
      </c>
      <c r="C11" s="32">
        <v>1.2</v>
      </c>
      <c r="D11" s="33">
        <v>0.4</v>
      </c>
      <c r="E11" s="33">
        <f t="shared" si="0"/>
        <v>0.17888543819998318</v>
      </c>
      <c r="F11" s="33" t="s">
        <v>17</v>
      </c>
      <c r="G11" s="33" t="s">
        <v>17</v>
      </c>
      <c r="H11" s="33" t="s">
        <v>17</v>
      </c>
      <c r="I11" s="44">
        <v>5</v>
      </c>
      <c r="J11" s="44">
        <v>60</v>
      </c>
      <c r="K11" s="32">
        <v>40.200000000000003</v>
      </c>
      <c r="L11" s="32">
        <v>1.8</v>
      </c>
      <c r="M11" s="32">
        <f t="shared" si="3"/>
        <v>0.80498447189992428</v>
      </c>
      <c r="N11" s="32">
        <v>69.7</v>
      </c>
      <c r="O11" s="32">
        <v>7.4</v>
      </c>
      <c r="P11" s="32">
        <f t="shared" si="2"/>
        <v>3.3093806066996887</v>
      </c>
      <c r="Q11" s="44">
        <v>20</v>
      </c>
      <c r="R11" s="44">
        <v>40</v>
      </c>
      <c r="S11" s="44">
        <v>0</v>
      </c>
      <c r="T11" s="44">
        <v>20</v>
      </c>
      <c r="U11" s="44">
        <v>20</v>
      </c>
      <c r="V11" s="44">
        <v>0</v>
      </c>
      <c r="W11" s="164" t="s">
        <v>12</v>
      </c>
      <c r="X11" s="164" t="s">
        <v>825</v>
      </c>
      <c r="Y11" s="6" t="s">
        <v>725</v>
      </c>
      <c r="Z11" s="6" t="s">
        <v>701</v>
      </c>
      <c r="AA11" s="6" t="s">
        <v>804</v>
      </c>
    </row>
    <row r="12" spans="1:28" x14ac:dyDescent="0.25">
      <c r="A12" s="61" t="s">
        <v>602</v>
      </c>
      <c r="B12" s="61">
        <v>2010</v>
      </c>
      <c r="C12" s="62">
        <v>1.92</v>
      </c>
      <c r="D12" s="63">
        <v>0.37</v>
      </c>
      <c r="E12" s="63">
        <f t="shared" si="0"/>
        <v>8.9738181263443198E-2</v>
      </c>
      <c r="F12" s="62">
        <v>30.8</v>
      </c>
      <c r="G12" s="63">
        <v>6.1</v>
      </c>
      <c r="H12" s="63">
        <f t="shared" si="1"/>
        <v>1.4794673127216311</v>
      </c>
      <c r="I12" s="165">
        <v>17</v>
      </c>
      <c r="J12" s="165">
        <v>100</v>
      </c>
      <c r="K12" s="62">
        <v>25.4</v>
      </c>
      <c r="L12" s="62">
        <v>4.4000000000000004</v>
      </c>
      <c r="M12" s="62">
        <f t="shared" si="3"/>
        <v>1.0671567501598651</v>
      </c>
      <c r="N12" s="62">
        <v>63.9</v>
      </c>
      <c r="O12" s="62">
        <v>15.4</v>
      </c>
      <c r="P12" s="62">
        <f t="shared" si="2"/>
        <v>3.7350486255595277</v>
      </c>
      <c r="Q12" s="165">
        <v>0</v>
      </c>
      <c r="R12" s="165">
        <v>41.17647058823529</v>
      </c>
      <c r="S12" s="165">
        <v>11.76470588235294</v>
      </c>
      <c r="T12" s="165">
        <v>0</v>
      </c>
      <c r="U12" s="165">
        <v>47.058823529411761</v>
      </c>
      <c r="V12" s="165">
        <v>0</v>
      </c>
      <c r="W12" s="166" t="s">
        <v>16</v>
      </c>
      <c r="X12" s="166" t="s">
        <v>809</v>
      </c>
      <c r="Y12" s="8" t="s">
        <v>57</v>
      </c>
      <c r="Z12" s="8" t="s">
        <v>701</v>
      </c>
      <c r="AA12" s="8" t="s">
        <v>804</v>
      </c>
    </row>
    <row r="13" spans="1:28" x14ac:dyDescent="0.25">
      <c r="A13" s="1" t="s">
        <v>629</v>
      </c>
      <c r="B13" s="1">
        <v>2013</v>
      </c>
      <c r="C13" s="32">
        <v>1.31</v>
      </c>
      <c r="D13" s="33">
        <v>0.3</v>
      </c>
      <c r="E13" s="33">
        <f t="shared" si="0"/>
        <v>8.0178372573727313E-2</v>
      </c>
      <c r="F13" s="32">
        <v>17.8</v>
      </c>
      <c r="G13" s="33">
        <v>4.99</v>
      </c>
      <c r="H13" s="33">
        <f t="shared" si="1"/>
        <v>1.3336335971429978</v>
      </c>
      <c r="I13" s="44">
        <v>14</v>
      </c>
      <c r="J13" s="44">
        <v>100</v>
      </c>
      <c r="K13" s="32">
        <v>34.36</v>
      </c>
      <c r="L13" s="32">
        <v>14</v>
      </c>
      <c r="M13" s="32">
        <f t="shared" si="3"/>
        <v>3.7416573867739413</v>
      </c>
      <c r="N13" s="32">
        <v>72.209999999999994</v>
      </c>
      <c r="O13" s="32">
        <v>41</v>
      </c>
      <c r="P13" s="32">
        <f t="shared" si="2"/>
        <v>10.957710918409401</v>
      </c>
      <c r="Q13" s="44">
        <v>100</v>
      </c>
      <c r="R13" s="44">
        <v>0</v>
      </c>
      <c r="S13" s="44">
        <v>0</v>
      </c>
      <c r="T13" s="44">
        <v>0</v>
      </c>
      <c r="U13" s="44">
        <v>0</v>
      </c>
      <c r="V13" s="44">
        <v>0</v>
      </c>
      <c r="W13" s="164" t="s">
        <v>12</v>
      </c>
      <c r="X13" s="164" t="s">
        <v>825</v>
      </c>
      <c r="Y13" s="6" t="s">
        <v>54</v>
      </c>
      <c r="Z13" s="6" t="s">
        <v>701</v>
      </c>
      <c r="AA13" s="6" t="s">
        <v>804</v>
      </c>
    </row>
    <row r="14" spans="1:28" x14ac:dyDescent="0.25">
      <c r="A14" s="61" t="s">
        <v>726</v>
      </c>
      <c r="B14" s="61">
        <v>2014</v>
      </c>
      <c r="C14" s="62">
        <v>2.2000000000000002</v>
      </c>
      <c r="D14" s="63">
        <v>0.6</v>
      </c>
      <c r="E14" s="63">
        <f t="shared" si="0"/>
        <v>0.22677868380553631</v>
      </c>
      <c r="F14" s="62">
        <v>31.7</v>
      </c>
      <c r="G14" s="63">
        <v>8.1999999999999993</v>
      </c>
      <c r="H14" s="63">
        <f t="shared" si="1"/>
        <v>3.099308678675663</v>
      </c>
      <c r="I14" s="165">
        <v>7</v>
      </c>
      <c r="J14" s="165">
        <v>86</v>
      </c>
      <c r="K14" s="62">
        <v>42.4</v>
      </c>
      <c r="L14" s="62">
        <v>5.0999999999999996</v>
      </c>
      <c r="M14" s="62">
        <f t="shared" si="3"/>
        <v>1.9276188123470586</v>
      </c>
      <c r="N14" s="62">
        <v>68.099999999999994</v>
      </c>
      <c r="O14" s="62">
        <v>7.5</v>
      </c>
      <c r="P14" s="62">
        <f t="shared" si="2"/>
        <v>2.8347335475692041</v>
      </c>
      <c r="Q14" s="165">
        <v>0</v>
      </c>
      <c r="R14" s="165">
        <v>100</v>
      </c>
      <c r="S14" s="165">
        <v>0</v>
      </c>
      <c r="T14" s="165">
        <v>0</v>
      </c>
      <c r="U14" s="165">
        <v>0</v>
      </c>
      <c r="V14" s="165">
        <v>0</v>
      </c>
      <c r="W14" s="166" t="s">
        <v>727</v>
      </c>
      <c r="X14" s="166" t="s">
        <v>825</v>
      </c>
      <c r="Y14" s="8" t="s">
        <v>728</v>
      </c>
      <c r="Z14" s="8" t="s">
        <v>701</v>
      </c>
      <c r="AA14" s="8" t="s">
        <v>810</v>
      </c>
    </row>
    <row r="15" spans="1:28" x14ac:dyDescent="0.25">
      <c r="A15" s="61" t="s">
        <v>726</v>
      </c>
      <c r="B15" s="61">
        <v>2014</v>
      </c>
      <c r="C15" s="62">
        <v>2.1</v>
      </c>
      <c r="D15" s="63">
        <v>0.6</v>
      </c>
      <c r="E15" s="63">
        <f t="shared" si="0"/>
        <v>0.26832815729997472</v>
      </c>
      <c r="F15" s="62">
        <v>32</v>
      </c>
      <c r="G15" s="63">
        <v>7.1</v>
      </c>
      <c r="H15" s="63">
        <f t="shared" si="1"/>
        <v>3.1752165280497011</v>
      </c>
      <c r="I15" s="165">
        <v>5</v>
      </c>
      <c r="J15" s="165">
        <v>80</v>
      </c>
      <c r="K15" s="62">
        <v>42.8</v>
      </c>
      <c r="L15" s="62">
        <v>4.5</v>
      </c>
      <c r="M15" s="62">
        <f t="shared" si="3"/>
        <v>2.0124611797498106</v>
      </c>
      <c r="N15" s="62">
        <v>64.400000000000006</v>
      </c>
      <c r="O15" s="62">
        <v>5.8</v>
      </c>
      <c r="P15" s="62">
        <f t="shared" si="2"/>
        <v>2.5938388538997557</v>
      </c>
      <c r="Q15" s="165">
        <v>0</v>
      </c>
      <c r="R15" s="165">
        <v>100</v>
      </c>
      <c r="S15" s="165">
        <v>0</v>
      </c>
      <c r="T15" s="165">
        <v>0</v>
      </c>
      <c r="U15" s="165">
        <v>0</v>
      </c>
      <c r="V15" s="165">
        <v>0</v>
      </c>
      <c r="W15" s="166" t="s">
        <v>727</v>
      </c>
      <c r="X15" s="166" t="s">
        <v>825</v>
      </c>
      <c r="Y15" s="8" t="s">
        <v>728</v>
      </c>
      <c r="Z15" s="8" t="s">
        <v>701</v>
      </c>
      <c r="AA15" s="8" t="s">
        <v>810</v>
      </c>
    </row>
    <row r="16" spans="1:28" x14ac:dyDescent="0.25">
      <c r="A16" s="1" t="s">
        <v>604</v>
      </c>
      <c r="B16" s="1">
        <v>2005</v>
      </c>
      <c r="C16" s="32">
        <v>2.83</v>
      </c>
      <c r="D16" s="33">
        <v>0.53</v>
      </c>
      <c r="E16" s="33">
        <f t="shared" si="0"/>
        <v>0.15299782133525083</v>
      </c>
      <c r="F16" s="33" t="s">
        <v>17</v>
      </c>
      <c r="G16" s="33" t="s">
        <v>17</v>
      </c>
      <c r="H16" s="33" t="s">
        <v>17</v>
      </c>
      <c r="I16" s="44">
        <v>12</v>
      </c>
      <c r="J16" s="44">
        <v>100</v>
      </c>
      <c r="K16" s="32">
        <v>32.299999999999997</v>
      </c>
      <c r="L16" s="32">
        <v>4.5999999999999996</v>
      </c>
      <c r="M16" s="32">
        <f t="shared" si="3"/>
        <v>1.3279056191361391</v>
      </c>
      <c r="N16" s="32">
        <v>74.7</v>
      </c>
      <c r="O16" s="32">
        <v>14.4</v>
      </c>
      <c r="P16" s="32">
        <f t="shared" si="2"/>
        <v>4.156921938165306</v>
      </c>
      <c r="Q16" s="44">
        <v>0</v>
      </c>
      <c r="R16" s="44">
        <v>58.333333333333336</v>
      </c>
      <c r="S16" s="44">
        <v>8.3333333333333321</v>
      </c>
      <c r="T16" s="44">
        <v>16.666666666666664</v>
      </c>
      <c r="U16" s="44">
        <v>16.666666666666664</v>
      </c>
      <c r="V16" s="44">
        <v>0</v>
      </c>
      <c r="W16" s="164" t="s">
        <v>23</v>
      </c>
      <c r="X16" s="164" t="s">
        <v>809</v>
      </c>
      <c r="Y16" s="6" t="s">
        <v>57</v>
      </c>
      <c r="Z16" s="6" t="s">
        <v>703</v>
      </c>
      <c r="AA16" s="6" t="s">
        <v>804</v>
      </c>
    </row>
    <row r="17" spans="1:32" x14ac:dyDescent="0.25">
      <c r="A17" s="61" t="s">
        <v>14</v>
      </c>
      <c r="B17" s="61">
        <v>2008</v>
      </c>
      <c r="C17" s="62">
        <v>1.94</v>
      </c>
      <c r="D17" s="63">
        <v>0.71</v>
      </c>
      <c r="E17" s="63">
        <f>D17/SQRT(I17)</f>
        <v>0.25102290732122434</v>
      </c>
      <c r="F17" s="63" t="s">
        <v>17</v>
      </c>
      <c r="G17" s="63" t="s">
        <v>17</v>
      </c>
      <c r="H17" s="63" t="s">
        <v>17</v>
      </c>
      <c r="I17" s="165">
        <v>8</v>
      </c>
      <c r="J17" s="165">
        <f>7/8*100</f>
        <v>87.5</v>
      </c>
      <c r="K17" s="62">
        <v>27.2</v>
      </c>
      <c r="L17" s="62">
        <v>6.9</v>
      </c>
      <c r="M17" s="62">
        <f>L17/SQRT(I17)</f>
        <v>2.439518395093589</v>
      </c>
      <c r="N17" s="62">
        <v>68.3</v>
      </c>
      <c r="O17" s="62">
        <v>17.899999999999999</v>
      </c>
      <c r="P17" s="62">
        <f>O17/SQRT(I17)</f>
        <v>6.3286056916195994</v>
      </c>
      <c r="Q17" s="165">
        <f>2/8*100</f>
        <v>25</v>
      </c>
      <c r="R17" s="165">
        <f>3/8*100</f>
        <v>37.5</v>
      </c>
      <c r="S17" s="165">
        <v>0</v>
      </c>
      <c r="T17" s="165">
        <f>1/8*100</f>
        <v>12.5</v>
      </c>
      <c r="U17" s="165">
        <v>0</v>
      </c>
      <c r="V17" s="165">
        <v>25</v>
      </c>
      <c r="W17" s="166" t="s">
        <v>23</v>
      </c>
      <c r="X17" s="166" t="s">
        <v>809</v>
      </c>
      <c r="Y17" s="8" t="s">
        <v>59</v>
      </c>
      <c r="Z17" s="8" t="s">
        <v>701</v>
      </c>
      <c r="AA17" s="8" t="s">
        <v>810</v>
      </c>
    </row>
    <row r="18" spans="1:32" x14ac:dyDescent="0.25">
      <c r="A18" s="1" t="s">
        <v>604</v>
      </c>
      <c r="B18" s="1">
        <v>2014</v>
      </c>
      <c r="C18" s="32">
        <v>1.5</v>
      </c>
      <c r="D18" s="33">
        <v>0.39</v>
      </c>
      <c r="E18" s="33">
        <f>D18/SQRT(I18)</f>
        <v>0.13</v>
      </c>
      <c r="F18" s="33" t="s">
        <v>17</v>
      </c>
      <c r="G18" s="33" t="s">
        <v>17</v>
      </c>
      <c r="H18" s="33" t="s">
        <v>17</v>
      </c>
      <c r="I18" s="44">
        <v>9</v>
      </c>
      <c r="J18" s="44">
        <v>100</v>
      </c>
      <c r="K18" s="32">
        <v>30</v>
      </c>
      <c r="L18" s="32">
        <v>5</v>
      </c>
      <c r="M18" s="32">
        <f>L18/SQRT(I18)</f>
        <v>1.6666666666666667</v>
      </c>
      <c r="N18" s="32">
        <v>70.599999999999994</v>
      </c>
      <c r="O18" s="32">
        <v>10.1</v>
      </c>
      <c r="P18" s="32">
        <f>O18/SQRT(I18)</f>
        <v>3.3666666666666667</v>
      </c>
      <c r="Q18" s="44">
        <v>100</v>
      </c>
      <c r="R18" s="44">
        <v>0</v>
      </c>
      <c r="S18" s="44">
        <v>0</v>
      </c>
      <c r="T18" s="44">
        <v>0</v>
      </c>
      <c r="U18" s="44">
        <v>0</v>
      </c>
      <c r="V18" s="44">
        <v>0</v>
      </c>
      <c r="W18" s="164" t="s">
        <v>16</v>
      </c>
      <c r="X18" s="164" t="s">
        <v>818</v>
      </c>
      <c r="Y18" s="6" t="s">
        <v>54</v>
      </c>
      <c r="Z18" s="6" t="s">
        <v>703</v>
      </c>
      <c r="AA18" s="6" t="s">
        <v>810</v>
      </c>
    </row>
    <row r="19" spans="1:32" x14ac:dyDescent="0.25">
      <c r="A19" s="61" t="s">
        <v>606</v>
      </c>
      <c r="B19" s="61">
        <v>2015</v>
      </c>
      <c r="C19" s="62">
        <v>1.92</v>
      </c>
      <c r="D19" s="63">
        <v>0.47</v>
      </c>
      <c r="E19" s="63">
        <f t="shared" si="0"/>
        <v>0.16617009357883863</v>
      </c>
      <c r="F19" s="63" t="s">
        <v>17</v>
      </c>
      <c r="G19" s="63" t="s">
        <v>17</v>
      </c>
      <c r="H19" s="63" t="s">
        <v>17</v>
      </c>
      <c r="I19" s="165">
        <v>8</v>
      </c>
      <c r="J19" s="165">
        <v>87.5</v>
      </c>
      <c r="K19" s="62">
        <v>27.8</v>
      </c>
      <c r="L19" s="62">
        <v>6.2</v>
      </c>
      <c r="M19" s="62">
        <f t="shared" si="3"/>
        <v>2.1920310216782974</v>
      </c>
      <c r="N19" s="62">
        <v>67.7</v>
      </c>
      <c r="O19" s="62">
        <v>13.1</v>
      </c>
      <c r="P19" s="62">
        <f t="shared" si="2"/>
        <v>4.631549416771886</v>
      </c>
      <c r="Q19" s="165">
        <v>0</v>
      </c>
      <c r="R19" s="165">
        <v>100</v>
      </c>
      <c r="S19" s="165">
        <v>0</v>
      </c>
      <c r="T19" s="165">
        <v>0</v>
      </c>
      <c r="U19" s="165">
        <v>0</v>
      </c>
      <c r="V19" s="165">
        <v>0</v>
      </c>
      <c r="W19" s="166" t="s">
        <v>16</v>
      </c>
      <c r="X19" s="166" t="s">
        <v>809</v>
      </c>
      <c r="Y19" s="8" t="s">
        <v>57</v>
      </c>
      <c r="Z19" s="8" t="s">
        <v>701</v>
      </c>
      <c r="AA19" s="8" t="s">
        <v>810</v>
      </c>
    </row>
    <row r="20" spans="1:32" x14ac:dyDescent="0.25">
      <c r="A20" s="61" t="s">
        <v>606</v>
      </c>
      <c r="B20" s="61">
        <v>2015</v>
      </c>
      <c r="C20" s="62">
        <v>1.55</v>
      </c>
      <c r="D20" s="63">
        <v>0.37</v>
      </c>
      <c r="E20" s="63">
        <f t="shared" si="0"/>
        <v>0.12333333333333334</v>
      </c>
      <c r="F20" s="63" t="s">
        <v>17</v>
      </c>
      <c r="G20" s="63" t="s">
        <v>17</v>
      </c>
      <c r="H20" s="63" t="s">
        <v>17</v>
      </c>
      <c r="I20" s="165">
        <v>9</v>
      </c>
      <c r="J20" s="165">
        <v>87.5</v>
      </c>
      <c r="K20" s="62">
        <v>27.4</v>
      </c>
      <c r="L20" s="62">
        <v>4.2</v>
      </c>
      <c r="M20" s="62">
        <f t="shared" si="3"/>
        <v>1.4000000000000001</v>
      </c>
      <c r="N20" s="62">
        <v>65.2</v>
      </c>
      <c r="O20" s="62">
        <v>4.4000000000000004</v>
      </c>
      <c r="P20" s="62">
        <f t="shared" si="2"/>
        <v>1.4666666666666668</v>
      </c>
      <c r="Q20" s="165">
        <v>100</v>
      </c>
      <c r="R20" s="165">
        <v>0</v>
      </c>
      <c r="S20" s="165">
        <v>0</v>
      </c>
      <c r="T20" s="165">
        <v>0</v>
      </c>
      <c r="U20" s="165">
        <v>0</v>
      </c>
      <c r="V20" s="165">
        <v>0</v>
      </c>
      <c r="W20" s="166" t="s">
        <v>16</v>
      </c>
      <c r="X20" s="166" t="s">
        <v>809</v>
      </c>
      <c r="Y20" s="8" t="s">
        <v>54</v>
      </c>
      <c r="Z20" s="8" t="s">
        <v>701</v>
      </c>
      <c r="AA20" s="8" t="s">
        <v>810</v>
      </c>
    </row>
    <row r="21" spans="1:32" x14ac:dyDescent="0.25">
      <c r="A21" s="1" t="s">
        <v>620</v>
      </c>
      <c r="B21" s="1">
        <v>1992</v>
      </c>
      <c r="C21" s="32">
        <v>2.72</v>
      </c>
      <c r="D21" s="33">
        <v>0.52</v>
      </c>
      <c r="E21" s="33">
        <f t="shared" si="0"/>
        <v>0.19654152596479815</v>
      </c>
      <c r="F21" s="32">
        <v>43.1</v>
      </c>
      <c r="G21" s="33">
        <v>7.4</v>
      </c>
      <c r="H21" s="33">
        <f t="shared" si="1"/>
        <v>2.7969371002682815</v>
      </c>
      <c r="I21" s="44">
        <v>7</v>
      </c>
      <c r="J21" s="44">
        <v>85.714285714285708</v>
      </c>
      <c r="K21" s="32">
        <v>35</v>
      </c>
      <c r="L21" s="32">
        <v>6.08</v>
      </c>
      <c r="M21" s="32">
        <f t="shared" si="3"/>
        <v>2.2980239958961013</v>
      </c>
      <c r="N21" s="32">
        <v>61.61</v>
      </c>
      <c r="O21" s="32">
        <v>5.68</v>
      </c>
      <c r="P21" s="32">
        <f t="shared" si="2"/>
        <v>2.1468382066924105</v>
      </c>
      <c r="Q21" s="44">
        <v>0</v>
      </c>
      <c r="R21" s="44">
        <v>100</v>
      </c>
      <c r="S21" s="44">
        <v>0</v>
      </c>
      <c r="T21" s="44">
        <v>0</v>
      </c>
      <c r="U21" s="44">
        <v>0</v>
      </c>
      <c r="V21" s="44">
        <v>0</v>
      </c>
      <c r="W21" s="164" t="s">
        <v>12</v>
      </c>
      <c r="X21" s="164" t="s">
        <v>825</v>
      </c>
      <c r="Y21" s="6" t="s">
        <v>56</v>
      </c>
      <c r="Z21" s="6" t="s">
        <v>701</v>
      </c>
      <c r="AA21" s="6" t="s">
        <v>810</v>
      </c>
    </row>
    <row r="22" spans="1:32" x14ac:dyDescent="0.25">
      <c r="A22" s="61" t="s">
        <v>607</v>
      </c>
      <c r="B22" s="61">
        <v>2012</v>
      </c>
      <c r="C22" s="62">
        <v>1.67</v>
      </c>
      <c r="D22" s="63">
        <v>0.38</v>
      </c>
      <c r="E22" s="63">
        <f t="shared" si="0"/>
        <v>0.13435028842544403</v>
      </c>
      <c r="F22" s="62">
        <v>24.5</v>
      </c>
      <c r="G22" s="63">
        <v>4.9000000000000004</v>
      </c>
      <c r="H22" s="63">
        <f t="shared" si="1"/>
        <v>1.7324116139070413</v>
      </c>
      <c r="I22" s="165">
        <v>8</v>
      </c>
      <c r="J22" s="165">
        <v>100</v>
      </c>
      <c r="K22" s="62">
        <v>29.2</v>
      </c>
      <c r="L22" s="62">
        <v>3.8</v>
      </c>
      <c r="M22" s="62">
        <f t="shared" si="3"/>
        <v>1.3435028842544401</v>
      </c>
      <c r="N22" s="62">
        <v>67.900000000000006</v>
      </c>
      <c r="O22" s="62">
        <v>6.7</v>
      </c>
      <c r="P22" s="62">
        <f t="shared" si="2"/>
        <v>2.368807716974934</v>
      </c>
      <c r="Q22" s="165">
        <v>100</v>
      </c>
      <c r="R22" s="165">
        <v>0</v>
      </c>
      <c r="S22" s="165">
        <v>0</v>
      </c>
      <c r="T22" s="165">
        <v>0</v>
      </c>
      <c r="U22" s="165">
        <v>0</v>
      </c>
      <c r="V22" s="165">
        <v>0</v>
      </c>
      <c r="W22" s="166" t="s">
        <v>16</v>
      </c>
      <c r="X22" s="166" t="s">
        <v>818</v>
      </c>
      <c r="Y22" s="8" t="s">
        <v>54</v>
      </c>
      <c r="Z22" s="8" t="s">
        <v>703</v>
      </c>
      <c r="AA22" s="8" t="s">
        <v>810</v>
      </c>
    </row>
    <row r="23" spans="1:32" s="6" customFormat="1" x14ac:dyDescent="0.25">
      <c r="A23" s="1" t="s">
        <v>596</v>
      </c>
      <c r="B23" s="1">
        <v>2012</v>
      </c>
      <c r="C23" s="32">
        <v>3.17</v>
      </c>
      <c r="D23" s="33">
        <v>0.43</v>
      </c>
      <c r="E23" s="33">
        <f t="shared" si="0"/>
        <v>0.13597793938724029</v>
      </c>
      <c r="F23" s="32">
        <v>40.4</v>
      </c>
      <c r="G23" s="33">
        <v>5.5</v>
      </c>
      <c r="H23" s="33">
        <f t="shared" si="1"/>
        <v>1.7392527130926085</v>
      </c>
      <c r="I23" s="44">
        <v>10</v>
      </c>
      <c r="J23" s="44">
        <v>100</v>
      </c>
      <c r="K23" s="32">
        <v>40.799999999999997</v>
      </c>
      <c r="L23" s="32">
        <v>7.6</v>
      </c>
      <c r="M23" s="32">
        <f t="shared" si="3"/>
        <v>2.403331021727968</v>
      </c>
      <c r="N23" s="32">
        <v>81.5</v>
      </c>
      <c r="O23" s="32">
        <v>7.8</v>
      </c>
      <c r="P23" s="32">
        <f t="shared" si="2"/>
        <v>2.4665765749313358</v>
      </c>
      <c r="Q23" s="44">
        <v>0</v>
      </c>
      <c r="R23" s="44">
        <v>90</v>
      </c>
      <c r="S23" s="44">
        <v>0</v>
      </c>
      <c r="T23" s="44">
        <v>10</v>
      </c>
      <c r="U23" s="44">
        <v>0</v>
      </c>
      <c r="V23" s="44">
        <v>0</v>
      </c>
      <c r="W23" s="164" t="s">
        <v>12</v>
      </c>
      <c r="X23" s="164" t="s">
        <v>825</v>
      </c>
      <c r="Y23" s="6" t="s">
        <v>728</v>
      </c>
      <c r="Z23" s="6" t="s">
        <v>701</v>
      </c>
      <c r="AA23" s="6" t="s">
        <v>810</v>
      </c>
    </row>
    <row r="24" spans="1:32" x14ac:dyDescent="0.25">
      <c r="A24" s="61" t="s">
        <v>630</v>
      </c>
      <c r="B24" s="61">
        <v>2011</v>
      </c>
      <c r="C24" s="62">
        <v>1.6</v>
      </c>
      <c r="D24" s="63">
        <v>0.4</v>
      </c>
      <c r="E24" s="63">
        <f t="shared" si="0"/>
        <v>0.15118578920369088</v>
      </c>
      <c r="F24" s="62">
        <v>21.1</v>
      </c>
      <c r="G24" s="63">
        <v>6.3</v>
      </c>
      <c r="H24" s="63">
        <f t="shared" si="1"/>
        <v>2.3811761799581315</v>
      </c>
      <c r="I24" s="165">
        <v>7</v>
      </c>
      <c r="J24" s="165">
        <v>100</v>
      </c>
      <c r="K24" s="62">
        <v>31</v>
      </c>
      <c r="L24" s="62">
        <v>9</v>
      </c>
      <c r="M24" s="62">
        <f t="shared" si="3"/>
        <v>3.4016802570830449</v>
      </c>
      <c r="N24" s="62">
        <v>75.709999999999994</v>
      </c>
      <c r="O24" s="62">
        <v>8.18</v>
      </c>
      <c r="P24" s="62">
        <f t="shared" si="2"/>
        <v>3.0917493892154786</v>
      </c>
      <c r="Q24" s="165">
        <v>100</v>
      </c>
      <c r="R24" s="165">
        <v>0</v>
      </c>
      <c r="S24" s="165">
        <v>0</v>
      </c>
      <c r="T24" s="165">
        <v>0</v>
      </c>
      <c r="U24" s="165">
        <v>0</v>
      </c>
      <c r="V24" s="165">
        <v>0</v>
      </c>
      <c r="W24" s="166" t="s">
        <v>16</v>
      </c>
      <c r="X24" s="166" t="s">
        <v>809</v>
      </c>
      <c r="Y24" s="8" t="s">
        <v>54</v>
      </c>
      <c r="Z24" s="8" t="s">
        <v>701</v>
      </c>
      <c r="AA24" s="8" t="s">
        <v>810</v>
      </c>
    </row>
    <row r="25" spans="1:32" x14ac:dyDescent="0.25">
      <c r="A25" s="61" t="s">
        <v>630</v>
      </c>
      <c r="B25" s="61">
        <v>2011</v>
      </c>
      <c r="C25" s="62">
        <v>1.8</v>
      </c>
      <c r="D25" s="63">
        <v>0.5</v>
      </c>
      <c r="E25" s="63">
        <f t="shared" si="0"/>
        <v>0.16666666666666666</v>
      </c>
      <c r="F25" s="62">
        <v>26.4</v>
      </c>
      <c r="G25" s="63">
        <v>6.1</v>
      </c>
      <c r="H25" s="63">
        <f t="shared" si="1"/>
        <v>2.0333333333333332</v>
      </c>
      <c r="I25" s="165">
        <v>9</v>
      </c>
      <c r="J25" s="165">
        <v>100</v>
      </c>
      <c r="K25" s="62">
        <v>31</v>
      </c>
      <c r="L25" s="62">
        <v>8</v>
      </c>
      <c r="M25" s="62">
        <f t="shared" si="3"/>
        <v>2.6666666666666665</v>
      </c>
      <c r="N25" s="62">
        <v>69.84</v>
      </c>
      <c r="O25" s="62">
        <v>12.43</v>
      </c>
      <c r="P25" s="62">
        <f t="shared" si="2"/>
        <v>4.1433333333333335</v>
      </c>
      <c r="Q25" s="165">
        <v>100</v>
      </c>
      <c r="R25" s="165">
        <v>0</v>
      </c>
      <c r="S25" s="165">
        <v>0</v>
      </c>
      <c r="T25" s="165">
        <v>0</v>
      </c>
      <c r="U25" s="165">
        <v>0</v>
      </c>
      <c r="V25" s="165">
        <v>0</v>
      </c>
      <c r="W25" s="166" t="s">
        <v>16</v>
      </c>
      <c r="X25" s="166" t="s">
        <v>809</v>
      </c>
      <c r="Y25" s="8" t="s">
        <v>54</v>
      </c>
      <c r="Z25" s="8" t="s">
        <v>701</v>
      </c>
      <c r="AA25" s="8" t="s">
        <v>810</v>
      </c>
    </row>
    <row r="26" spans="1:32" x14ac:dyDescent="0.25">
      <c r="A26" s="61" t="s">
        <v>630</v>
      </c>
      <c r="B26" s="61">
        <v>2011</v>
      </c>
      <c r="C26" s="62">
        <v>1.8</v>
      </c>
      <c r="D26" s="63">
        <v>0.5</v>
      </c>
      <c r="E26" s="63">
        <f t="shared" si="0"/>
        <v>0.20412414523193154</v>
      </c>
      <c r="F26" s="62">
        <v>25.6</v>
      </c>
      <c r="G26" s="63">
        <v>5.6</v>
      </c>
      <c r="H26" s="63">
        <f t="shared" si="1"/>
        <v>2.2861904265976332</v>
      </c>
      <c r="I26" s="165">
        <v>6</v>
      </c>
      <c r="J26" s="165">
        <v>100</v>
      </c>
      <c r="K26" s="62">
        <v>30</v>
      </c>
      <c r="L26" s="62">
        <v>5</v>
      </c>
      <c r="M26" s="62">
        <f t="shared" si="3"/>
        <v>2.0412414523193152</v>
      </c>
      <c r="N26" s="62">
        <v>72.45</v>
      </c>
      <c r="O26" s="62">
        <v>14.57</v>
      </c>
      <c r="P26" s="62">
        <f t="shared" si="2"/>
        <v>5.9481775920584852</v>
      </c>
      <c r="Q26" s="165">
        <v>100</v>
      </c>
      <c r="R26" s="165">
        <v>0</v>
      </c>
      <c r="S26" s="165">
        <v>0</v>
      </c>
      <c r="T26" s="165">
        <v>0</v>
      </c>
      <c r="U26" s="165">
        <v>0</v>
      </c>
      <c r="V26" s="165">
        <v>0</v>
      </c>
      <c r="W26" s="166" t="s">
        <v>16</v>
      </c>
      <c r="X26" s="166" t="s">
        <v>809</v>
      </c>
      <c r="Y26" s="8" t="s">
        <v>54</v>
      </c>
      <c r="Z26" s="8" t="s">
        <v>701</v>
      </c>
      <c r="AA26" s="8" t="s">
        <v>810</v>
      </c>
    </row>
    <row r="27" spans="1:32" x14ac:dyDescent="0.25">
      <c r="A27" s="61" t="s">
        <v>630</v>
      </c>
      <c r="B27" s="61">
        <v>2011</v>
      </c>
      <c r="C27" s="62">
        <v>2.4</v>
      </c>
      <c r="D27" s="63">
        <v>0.5</v>
      </c>
      <c r="E27" s="63">
        <f t="shared" si="0"/>
        <v>0.17677669529663687</v>
      </c>
      <c r="F27" s="62">
        <v>30.2</v>
      </c>
      <c r="G27" s="63">
        <v>7.2</v>
      </c>
      <c r="H27" s="63">
        <f t="shared" si="1"/>
        <v>2.545584412271571</v>
      </c>
      <c r="I27" s="165">
        <v>8</v>
      </c>
      <c r="J27" s="165">
        <v>100</v>
      </c>
      <c r="K27" s="62">
        <v>32</v>
      </c>
      <c r="L27" s="62">
        <v>5</v>
      </c>
      <c r="M27" s="62">
        <f t="shared" si="3"/>
        <v>1.7677669529663687</v>
      </c>
      <c r="N27" s="62">
        <v>81.430000000000007</v>
      </c>
      <c r="O27" s="62">
        <v>7.77</v>
      </c>
      <c r="P27" s="62">
        <f t="shared" si="2"/>
        <v>2.7471098449097369</v>
      </c>
      <c r="Q27" s="165">
        <v>100</v>
      </c>
      <c r="R27" s="165">
        <v>0</v>
      </c>
      <c r="S27" s="165">
        <v>0</v>
      </c>
      <c r="T27" s="165">
        <v>0</v>
      </c>
      <c r="U27" s="165">
        <v>0</v>
      </c>
      <c r="V27" s="165">
        <v>0</v>
      </c>
      <c r="W27" s="166" t="s">
        <v>16</v>
      </c>
      <c r="X27" s="166" t="s">
        <v>809</v>
      </c>
      <c r="Y27" s="8" t="s">
        <v>54</v>
      </c>
      <c r="Z27" s="8" t="s">
        <v>701</v>
      </c>
      <c r="AA27" s="8" t="s">
        <v>810</v>
      </c>
    </row>
    <row r="28" spans="1:32" x14ac:dyDescent="0.25">
      <c r="A28" s="1" t="s">
        <v>622</v>
      </c>
      <c r="B28" s="1">
        <v>2012</v>
      </c>
      <c r="C28" s="32">
        <v>2.76</v>
      </c>
      <c r="D28" s="33">
        <v>0.73</v>
      </c>
      <c r="E28" s="33">
        <f t="shared" si="0"/>
        <v>0.25809397513308985</v>
      </c>
      <c r="F28" s="33" t="s">
        <v>17</v>
      </c>
      <c r="G28" s="33" t="s">
        <v>17</v>
      </c>
      <c r="H28" s="33" t="s">
        <v>17</v>
      </c>
      <c r="I28" s="44">
        <v>8</v>
      </c>
      <c r="J28" s="44">
        <v>87.5</v>
      </c>
      <c r="K28" s="32">
        <v>32.799999999999997</v>
      </c>
      <c r="L28" s="32">
        <v>12.2</v>
      </c>
      <c r="M28" s="32">
        <f t="shared" si="3"/>
        <v>4.3133513652379394</v>
      </c>
      <c r="N28" s="32">
        <v>59.1</v>
      </c>
      <c r="O28" s="32">
        <v>11</v>
      </c>
      <c r="P28" s="32">
        <f t="shared" si="2"/>
        <v>3.8890872965260113</v>
      </c>
      <c r="Q28" s="44">
        <v>0</v>
      </c>
      <c r="R28" s="44">
        <v>75</v>
      </c>
      <c r="S28" s="44">
        <v>0</v>
      </c>
      <c r="T28" s="44">
        <v>25</v>
      </c>
      <c r="U28" s="44">
        <v>0</v>
      </c>
      <c r="V28" s="44">
        <v>0</v>
      </c>
      <c r="W28" s="164" t="s">
        <v>16</v>
      </c>
      <c r="X28" s="164" t="s">
        <v>809</v>
      </c>
      <c r="Y28" s="6" t="s">
        <v>56</v>
      </c>
      <c r="Z28" s="6" t="s">
        <v>701</v>
      </c>
      <c r="AA28" s="6" t="s">
        <v>810</v>
      </c>
    </row>
    <row r="29" spans="1:32" s="6" customFormat="1" x14ac:dyDescent="0.25">
      <c r="A29" s="61" t="s">
        <v>948</v>
      </c>
      <c r="B29" s="61">
        <v>2010</v>
      </c>
      <c r="C29" s="62">
        <v>1.2</v>
      </c>
      <c r="D29" s="63">
        <v>0.45</v>
      </c>
      <c r="E29" s="63">
        <f t="shared" si="0"/>
        <v>0.17008401285415226</v>
      </c>
      <c r="F29" s="63">
        <v>16.899999999999999</v>
      </c>
      <c r="G29" s="63">
        <v>4.9000000000000004</v>
      </c>
      <c r="H29" s="63">
        <f t="shared" si="1"/>
        <v>1.8520259177452134</v>
      </c>
      <c r="I29" s="165">
        <v>7</v>
      </c>
      <c r="J29" s="206">
        <f>6/7*100</f>
        <v>85.714285714285708</v>
      </c>
      <c r="K29" s="62">
        <v>30.91</v>
      </c>
      <c r="L29" s="62">
        <v>5.14</v>
      </c>
      <c r="M29" s="62">
        <f t="shared" si="3"/>
        <v>1.9427373912674277</v>
      </c>
      <c r="N29" s="62">
        <v>52</v>
      </c>
      <c r="O29" s="62">
        <v>8.16</v>
      </c>
      <c r="P29" s="62">
        <f t="shared" si="2"/>
        <v>3.0841900997552942</v>
      </c>
      <c r="Q29" s="165">
        <v>100</v>
      </c>
      <c r="R29" s="165">
        <v>0</v>
      </c>
      <c r="S29" s="165">
        <v>0</v>
      </c>
      <c r="T29" s="165">
        <v>0</v>
      </c>
      <c r="U29" s="165">
        <v>0</v>
      </c>
      <c r="V29" s="165">
        <v>0</v>
      </c>
      <c r="W29" s="166" t="s">
        <v>12</v>
      </c>
      <c r="X29" s="166" t="s">
        <v>825</v>
      </c>
      <c r="Y29" s="8" t="s">
        <v>54</v>
      </c>
      <c r="Z29" s="8" t="s">
        <v>701</v>
      </c>
      <c r="AA29" s="8" t="s">
        <v>804</v>
      </c>
    </row>
    <row r="30" spans="1:32" x14ac:dyDescent="0.25">
      <c r="A30" s="1" t="s">
        <v>611</v>
      </c>
      <c r="B30" s="1">
        <v>1994</v>
      </c>
      <c r="C30" s="32">
        <v>1.86</v>
      </c>
      <c r="D30" s="33">
        <v>0.49</v>
      </c>
      <c r="E30" s="33">
        <f t="shared" si="0"/>
        <v>0.13590154807518115</v>
      </c>
      <c r="F30" s="32">
        <v>29.7</v>
      </c>
      <c r="G30" s="33">
        <v>8.6199999999999992</v>
      </c>
      <c r="H30" s="33">
        <f t="shared" si="1"/>
        <v>2.3907578457307372</v>
      </c>
      <c r="I30" s="44">
        <v>13</v>
      </c>
      <c r="J30" s="44">
        <v>100</v>
      </c>
      <c r="K30" s="32">
        <v>29.6</v>
      </c>
      <c r="L30" s="32">
        <v>4.8</v>
      </c>
      <c r="M30" s="32">
        <f t="shared" si="3"/>
        <v>1.3312804709405499</v>
      </c>
      <c r="N30" s="32">
        <v>65.5</v>
      </c>
      <c r="O30" s="32">
        <v>12.6</v>
      </c>
      <c r="P30" s="32">
        <f t="shared" si="2"/>
        <v>3.4946112362189434</v>
      </c>
      <c r="Q30" s="44">
        <v>0</v>
      </c>
      <c r="R30" s="44">
        <v>92.307692307692307</v>
      </c>
      <c r="S30" s="44">
        <v>0</v>
      </c>
      <c r="T30" s="44">
        <v>0</v>
      </c>
      <c r="U30" s="44">
        <v>7.6923076923076925</v>
      </c>
      <c r="V30" s="44">
        <v>0</v>
      </c>
      <c r="W30" s="164" t="s">
        <v>16</v>
      </c>
      <c r="X30" s="164" t="s">
        <v>809</v>
      </c>
      <c r="Y30" s="6" t="s">
        <v>57</v>
      </c>
      <c r="Z30" s="6" t="s">
        <v>701</v>
      </c>
      <c r="AA30" s="6" t="s">
        <v>810</v>
      </c>
    </row>
    <row r="31" spans="1:32" x14ac:dyDescent="0.25">
      <c r="A31" s="1" t="s">
        <v>611</v>
      </c>
      <c r="B31" s="1">
        <v>1994</v>
      </c>
      <c r="C31" s="32">
        <v>2.44</v>
      </c>
      <c r="D31" s="33">
        <v>0.44</v>
      </c>
      <c r="E31" s="33">
        <f t="shared" si="0"/>
        <v>0.11759494644146673</v>
      </c>
      <c r="F31" s="32">
        <v>36.28</v>
      </c>
      <c r="G31" s="33">
        <v>9.31</v>
      </c>
      <c r="H31" s="33">
        <f t="shared" si="1"/>
        <v>2.4882021622046713</v>
      </c>
      <c r="I31" s="44">
        <v>14</v>
      </c>
      <c r="J31" s="44">
        <v>100</v>
      </c>
      <c r="K31" s="32">
        <v>32.9</v>
      </c>
      <c r="L31" s="32">
        <v>8.4</v>
      </c>
      <c r="M31" s="32">
        <f t="shared" si="3"/>
        <v>2.2449944320643649</v>
      </c>
      <c r="N31" s="32">
        <v>70.7</v>
      </c>
      <c r="O31" s="32">
        <v>12.4</v>
      </c>
      <c r="P31" s="32">
        <f t="shared" si="2"/>
        <v>3.3140393997140625</v>
      </c>
      <c r="Q31" s="44">
        <v>0</v>
      </c>
      <c r="R31" s="44">
        <v>57.142857142857139</v>
      </c>
      <c r="S31" s="44">
        <v>0</v>
      </c>
      <c r="T31" s="44">
        <v>7.1428571428571423</v>
      </c>
      <c r="U31" s="44">
        <v>35.714285714285715</v>
      </c>
      <c r="V31" s="44">
        <v>0</v>
      </c>
      <c r="W31" s="164" t="s">
        <v>16</v>
      </c>
      <c r="X31" s="164" t="s">
        <v>809</v>
      </c>
      <c r="Y31" s="6" t="s">
        <v>57</v>
      </c>
      <c r="Z31" s="6" t="s">
        <v>701</v>
      </c>
      <c r="AA31" s="6" t="s">
        <v>810</v>
      </c>
      <c r="AF31" t="s">
        <v>18</v>
      </c>
    </row>
    <row r="32" spans="1:32" ht="14.25" customHeight="1" x14ac:dyDescent="0.25">
      <c r="A32" s="1" t="s">
        <v>611</v>
      </c>
      <c r="B32" s="1">
        <v>1994</v>
      </c>
      <c r="C32" s="32">
        <v>2.59</v>
      </c>
      <c r="D32" s="33">
        <v>0.32</v>
      </c>
      <c r="E32" s="33">
        <f t="shared" si="0"/>
        <v>8.8752031396036671E-2</v>
      </c>
      <c r="F32" s="32">
        <v>37.93</v>
      </c>
      <c r="G32" s="33">
        <v>5.18</v>
      </c>
      <c r="H32" s="33">
        <f t="shared" si="1"/>
        <v>1.4366735082233435</v>
      </c>
      <c r="I32" s="44">
        <v>13</v>
      </c>
      <c r="J32" s="44">
        <v>100</v>
      </c>
      <c r="K32" s="32">
        <v>32.799999999999997</v>
      </c>
      <c r="L32" s="32">
        <v>7.2</v>
      </c>
      <c r="M32" s="32">
        <f t="shared" si="3"/>
        <v>1.996920706410825</v>
      </c>
      <c r="N32" s="32">
        <v>67.900000000000006</v>
      </c>
      <c r="O32" s="32">
        <v>12.2</v>
      </c>
      <c r="P32" s="32">
        <f t="shared" si="2"/>
        <v>3.3836711969738977</v>
      </c>
      <c r="Q32" s="44">
        <v>0</v>
      </c>
      <c r="R32" s="44">
        <v>15.384615384615385</v>
      </c>
      <c r="S32" s="44">
        <v>23.076923076923077</v>
      </c>
      <c r="T32" s="44">
        <v>7.6923076923076925</v>
      </c>
      <c r="U32" s="44">
        <v>53.846153846153847</v>
      </c>
      <c r="V32" s="44">
        <v>0</v>
      </c>
      <c r="W32" s="164" t="s">
        <v>16</v>
      </c>
      <c r="X32" s="164" t="s">
        <v>809</v>
      </c>
      <c r="Y32" s="6" t="s">
        <v>57</v>
      </c>
      <c r="Z32" s="6" t="s">
        <v>701</v>
      </c>
      <c r="AA32" s="6" t="s">
        <v>810</v>
      </c>
    </row>
    <row r="33" spans="1:29" x14ac:dyDescent="0.25">
      <c r="A33" s="61" t="s">
        <v>632</v>
      </c>
      <c r="B33" s="193" t="s">
        <v>950</v>
      </c>
      <c r="C33" s="62">
        <v>1.29</v>
      </c>
      <c r="D33" s="63">
        <v>0.33</v>
      </c>
      <c r="E33" s="63">
        <f>D33/SQRT(I33)</f>
        <v>0.11667261889578034</v>
      </c>
      <c r="F33" s="62">
        <v>19</v>
      </c>
      <c r="G33" s="63">
        <v>2.1</v>
      </c>
      <c r="H33" s="63">
        <f>G33/SQRT(I33)</f>
        <v>0.74246212024587488</v>
      </c>
      <c r="I33" s="165">
        <v>8</v>
      </c>
      <c r="J33" s="165">
        <v>87.5</v>
      </c>
      <c r="K33" s="62">
        <v>29</v>
      </c>
      <c r="L33" s="62">
        <v>2</v>
      </c>
      <c r="M33" s="62">
        <f>L33/SQRT(I33)</f>
        <v>0.70710678118654746</v>
      </c>
      <c r="N33" s="62">
        <v>67</v>
      </c>
      <c r="O33" s="62">
        <v>15</v>
      </c>
      <c r="P33" s="62">
        <f>O33/SQRT(I33)</f>
        <v>5.3033008588991057</v>
      </c>
      <c r="Q33" s="165">
        <v>100</v>
      </c>
      <c r="R33" s="165">
        <v>0</v>
      </c>
      <c r="S33" s="165">
        <v>0</v>
      </c>
      <c r="T33" s="165">
        <v>0</v>
      </c>
      <c r="U33" s="165">
        <v>0</v>
      </c>
      <c r="V33" s="165">
        <v>0</v>
      </c>
      <c r="W33" s="166" t="s">
        <v>16</v>
      </c>
      <c r="X33" s="166" t="s">
        <v>818</v>
      </c>
      <c r="Y33" s="8" t="s">
        <v>54</v>
      </c>
      <c r="Z33" s="8" t="s">
        <v>701</v>
      </c>
      <c r="AA33" s="8" t="s">
        <v>810</v>
      </c>
    </row>
    <row r="34" spans="1:29" x14ac:dyDescent="0.25">
      <c r="A34" s="1" t="s">
        <v>632</v>
      </c>
      <c r="B34" s="34" t="s">
        <v>951</v>
      </c>
      <c r="C34" s="32">
        <v>1.1100000000000001</v>
      </c>
      <c r="D34" s="33">
        <v>0.24</v>
      </c>
      <c r="E34" s="33">
        <f t="shared" si="0"/>
        <v>0.1073312629199899</v>
      </c>
      <c r="F34" s="33" t="s">
        <v>17</v>
      </c>
      <c r="G34" s="33" t="s">
        <v>17</v>
      </c>
      <c r="H34" s="33" t="s">
        <v>17</v>
      </c>
      <c r="I34" s="44">
        <v>5</v>
      </c>
      <c r="J34" s="44">
        <v>80</v>
      </c>
      <c r="K34" s="32">
        <v>27.88</v>
      </c>
      <c r="L34" s="32">
        <v>6.22</v>
      </c>
      <c r="M34" s="32">
        <f t="shared" si="3"/>
        <v>2.7816685640097383</v>
      </c>
      <c r="N34" s="32">
        <v>62.2</v>
      </c>
      <c r="O34" s="32">
        <v>9.15</v>
      </c>
      <c r="P34" s="32">
        <f t="shared" si="2"/>
        <v>4.0920043988246153</v>
      </c>
      <c r="Q34" s="44">
        <v>100</v>
      </c>
      <c r="R34" s="44">
        <v>0</v>
      </c>
      <c r="S34" s="44">
        <v>0</v>
      </c>
      <c r="T34" s="44">
        <v>0</v>
      </c>
      <c r="U34" s="44">
        <v>0</v>
      </c>
      <c r="V34" s="44">
        <v>0</v>
      </c>
      <c r="W34" s="164" t="s">
        <v>12</v>
      </c>
      <c r="X34" s="164" t="s">
        <v>825</v>
      </c>
      <c r="Y34" s="6" t="s">
        <v>54</v>
      </c>
      <c r="Z34" s="6" t="s">
        <v>701</v>
      </c>
      <c r="AA34" s="6" t="s">
        <v>810</v>
      </c>
    </row>
    <row r="35" spans="1:29" x14ac:dyDescent="0.25">
      <c r="A35" s="1" t="s">
        <v>632</v>
      </c>
      <c r="B35" s="34" t="s">
        <v>951</v>
      </c>
      <c r="C35" s="32">
        <v>1.08</v>
      </c>
      <c r="D35" s="33">
        <v>0.17</v>
      </c>
      <c r="E35" s="33">
        <f t="shared" si="0"/>
        <v>7.6026311234992858E-2</v>
      </c>
      <c r="F35" s="33" t="s">
        <v>17</v>
      </c>
      <c r="G35" s="33" t="s">
        <v>17</v>
      </c>
      <c r="H35" s="33" t="s">
        <v>17</v>
      </c>
      <c r="I35" s="44">
        <v>5</v>
      </c>
      <c r="J35" s="44">
        <v>100</v>
      </c>
      <c r="K35" s="32">
        <v>30.52</v>
      </c>
      <c r="L35" s="32">
        <v>4.9800000000000004</v>
      </c>
      <c r="M35" s="32">
        <f t="shared" si="3"/>
        <v>2.2271237055897908</v>
      </c>
      <c r="N35" s="32">
        <v>73.2</v>
      </c>
      <c r="O35" s="32">
        <v>13.26</v>
      </c>
      <c r="P35" s="32">
        <f t="shared" si="2"/>
        <v>5.9300522763294419</v>
      </c>
      <c r="Q35" s="44">
        <v>100</v>
      </c>
      <c r="R35" s="44">
        <v>0</v>
      </c>
      <c r="S35" s="44">
        <v>0</v>
      </c>
      <c r="T35" s="44">
        <v>0</v>
      </c>
      <c r="U35" s="44">
        <v>0</v>
      </c>
      <c r="V35" s="44">
        <v>0</v>
      </c>
      <c r="W35" s="164" t="s">
        <v>12</v>
      </c>
      <c r="X35" s="164" t="s">
        <v>825</v>
      </c>
      <c r="Y35" s="6" t="s">
        <v>54</v>
      </c>
      <c r="Z35" s="6" t="s">
        <v>701</v>
      </c>
      <c r="AA35" s="6" t="s">
        <v>810</v>
      </c>
    </row>
    <row r="36" spans="1:29" x14ac:dyDescent="0.25">
      <c r="A36" s="207" t="s">
        <v>613</v>
      </c>
      <c r="B36" s="207">
        <v>2012</v>
      </c>
      <c r="C36" s="208">
        <v>1.7</v>
      </c>
      <c r="D36" s="209">
        <v>0.1</v>
      </c>
      <c r="E36" s="209">
        <f t="shared" si="0"/>
        <v>3.5355339059327376E-2</v>
      </c>
      <c r="F36" s="209" t="s">
        <v>17</v>
      </c>
      <c r="G36" s="209" t="s">
        <v>17</v>
      </c>
      <c r="H36" s="209" t="s">
        <v>17</v>
      </c>
      <c r="I36" s="210">
        <v>8</v>
      </c>
      <c r="J36" s="210">
        <v>100</v>
      </c>
      <c r="K36" s="208">
        <v>31.4</v>
      </c>
      <c r="L36" s="208">
        <v>8.4</v>
      </c>
      <c r="M36" s="208">
        <f t="shared" si="3"/>
        <v>2.9698484809834995</v>
      </c>
      <c r="N36" s="208">
        <v>72.8</v>
      </c>
      <c r="O36" s="208">
        <v>8.5</v>
      </c>
      <c r="P36" s="208">
        <f t="shared" si="2"/>
        <v>3.0052038200428268</v>
      </c>
      <c r="Q36" s="210">
        <v>12.5</v>
      </c>
      <c r="R36" s="210">
        <v>87.5</v>
      </c>
      <c r="S36" s="210">
        <v>0</v>
      </c>
      <c r="T36" s="210">
        <v>0</v>
      </c>
      <c r="U36" s="210">
        <v>0</v>
      </c>
      <c r="V36" s="210">
        <v>0</v>
      </c>
      <c r="W36" s="211" t="s">
        <v>23</v>
      </c>
      <c r="X36" s="211" t="s">
        <v>825</v>
      </c>
      <c r="Y36" s="207" t="s">
        <v>57</v>
      </c>
      <c r="Z36" s="207" t="s">
        <v>701</v>
      </c>
      <c r="AA36" s="207" t="s">
        <v>810</v>
      </c>
    </row>
    <row r="37" spans="1:29" x14ac:dyDescent="0.25">
      <c r="A37" s="167" t="s">
        <v>628</v>
      </c>
      <c r="B37" s="167">
        <v>2010</v>
      </c>
      <c r="C37" s="168">
        <v>0.69576000000000005</v>
      </c>
      <c r="D37" s="169">
        <v>0.42726520420824221</v>
      </c>
      <c r="E37" s="169">
        <f t="shared" si="0"/>
        <v>0.42726520420824221</v>
      </c>
      <c r="F37" s="167">
        <v>13</v>
      </c>
      <c r="G37" s="170">
        <v>4.6495818211008109</v>
      </c>
      <c r="H37" s="169">
        <f t="shared" ref="H37:H100" si="4">G37/SQRT(I37)</f>
        <v>4.6495818211008109</v>
      </c>
      <c r="I37" s="171">
        <v>1</v>
      </c>
      <c r="J37" s="167">
        <v>100</v>
      </c>
      <c r="K37" s="167">
        <v>42</v>
      </c>
      <c r="L37" s="172">
        <v>7.8421935706790613</v>
      </c>
      <c r="M37" s="170">
        <f t="shared" si="3"/>
        <v>7.8421935706790613</v>
      </c>
      <c r="N37" s="167">
        <v>53.52</v>
      </c>
      <c r="O37" s="172">
        <v>15.220152758760337</v>
      </c>
      <c r="P37" s="170">
        <f t="shared" si="2"/>
        <v>15.220152758760337</v>
      </c>
      <c r="Q37" s="167">
        <v>100</v>
      </c>
      <c r="R37" s="167">
        <v>0</v>
      </c>
      <c r="S37" s="167">
        <v>0</v>
      </c>
      <c r="T37" s="167">
        <v>0</v>
      </c>
      <c r="U37" s="171">
        <v>0</v>
      </c>
      <c r="V37" s="171">
        <v>0</v>
      </c>
      <c r="W37" s="167" t="s">
        <v>12</v>
      </c>
      <c r="X37" s="167" t="s">
        <v>825</v>
      </c>
      <c r="Y37" s="167" t="s">
        <v>54</v>
      </c>
      <c r="Z37" s="167" t="s">
        <v>701</v>
      </c>
      <c r="AA37" s="167" t="s">
        <v>810</v>
      </c>
    </row>
    <row r="38" spans="1:29" x14ac:dyDescent="0.25">
      <c r="A38" s="61" t="s">
        <v>628</v>
      </c>
      <c r="B38" s="61">
        <v>2010</v>
      </c>
      <c r="C38" s="173">
        <v>1.395032</v>
      </c>
      <c r="D38" s="63">
        <v>0.42726520420824221</v>
      </c>
      <c r="E38" s="63">
        <f t="shared" si="0"/>
        <v>0.42726520420824221</v>
      </c>
      <c r="F38" s="61">
        <v>20.6</v>
      </c>
      <c r="G38" s="62">
        <v>4.6495818211008109</v>
      </c>
      <c r="H38" s="63">
        <f t="shared" si="4"/>
        <v>4.6495818211008109</v>
      </c>
      <c r="I38" s="165">
        <v>1</v>
      </c>
      <c r="J38" s="61">
        <v>100</v>
      </c>
      <c r="K38" s="61">
        <v>37</v>
      </c>
      <c r="L38" s="134">
        <v>7.8421935706790613</v>
      </c>
      <c r="M38" s="62">
        <f t="shared" si="3"/>
        <v>7.8421935706790613</v>
      </c>
      <c r="N38" s="61">
        <v>67.72</v>
      </c>
      <c r="O38" s="134">
        <v>15.220152758760337</v>
      </c>
      <c r="P38" s="62">
        <f t="shared" si="2"/>
        <v>15.220152758760337</v>
      </c>
      <c r="Q38" s="61">
        <v>100</v>
      </c>
      <c r="R38" s="61">
        <v>0</v>
      </c>
      <c r="S38" s="61">
        <v>0</v>
      </c>
      <c r="T38" s="61">
        <v>0</v>
      </c>
      <c r="U38" s="165">
        <v>0</v>
      </c>
      <c r="V38" s="165">
        <v>0</v>
      </c>
      <c r="W38" s="61" t="s">
        <v>12</v>
      </c>
      <c r="X38" s="61" t="s">
        <v>825</v>
      </c>
      <c r="Y38" s="8" t="s">
        <v>54</v>
      </c>
      <c r="Z38" s="61" t="s">
        <v>701</v>
      </c>
      <c r="AA38" s="8" t="s">
        <v>810</v>
      </c>
    </row>
    <row r="39" spans="1:29" x14ac:dyDescent="0.25">
      <c r="A39" s="61" t="s">
        <v>628</v>
      </c>
      <c r="B39" s="61">
        <v>2010</v>
      </c>
      <c r="C39" s="173">
        <v>1.8</v>
      </c>
      <c r="D39" s="63">
        <v>0.42726520420824221</v>
      </c>
      <c r="E39" s="63">
        <f t="shared" si="0"/>
        <v>0.42726520420824221</v>
      </c>
      <c r="F39" s="61">
        <v>21.3</v>
      </c>
      <c r="G39" s="62">
        <v>4.6495818211008109</v>
      </c>
      <c r="H39" s="63">
        <f t="shared" si="4"/>
        <v>4.6495818211008109</v>
      </c>
      <c r="I39" s="165">
        <v>1</v>
      </c>
      <c r="J39" s="61">
        <v>100</v>
      </c>
      <c r="K39" s="61">
        <v>35</v>
      </c>
      <c r="L39" s="134">
        <v>7.8421935706790613</v>
      </c>
      <c r="M39" s="62">
        <f t="shared" si="3"/>
        <v>7.8421935706790613</v>
      </c>
      <c r="N39" s="61">
        <v>83.01</v>
      </c>
      <c r="O39" s="134">
        <v>15.220152758760337</v>
      </c>
      <c r="P39" s="62">
        <f t="shared" si="2"/>
        <v>15.220152758760337</v>
      </c>
      <c r="Q39" s="61">
        <v>100</v>
      </c>
      <c r="R39" s="61">
        <v>0</v>
      </c>
      <c r="S39" s="61">
        <v>0</v>
      </c>
      <c r="T39" s="61">
        <v>0</v>
      </c>
      <c r="U39" s="165">
        <v>0</v>
      </c>
      <c r="V39" s="165">
        <v>0</v>
      </c>
      <c r="W39" s="61" t="s">
        <v>12</v>
      </c>
      <c r="X39" s="61" t="s">
        <v>825</v>
      </c>
      <c r="Y39" s="8" t="s">
        <v>54</v>
      </c>
      <c r="Z39" s="61" t="s">
        <v>701</v>
      </c>
      <c r="AA39" s="8" t="s">
        <v>810</v>
      </c>
    </row>
    <row r="40" spans="1:29" x14ac:dyDescent="0.25">
      <c r="A40" s="61" t="s">
        <v>628</v>
      </c>
      <c r="B40" s="61">
        <v>2010</v>
      </c>
      <c r="C40" s="173">
        <v>1</v>
      </c>
      <c r="D40" s="63">
        <v>0.42726520420824221</v>
      </c>
      <c r="E40" s="63">
        <f t="shared" si="0"/>
        <v>0.42726520420824221</v>
      </c>
      <c r="F40" s="61">
        <v>16.2</v>
      </c>
      <c r="G40" s="62">
        <v>4.6495818211008109</v>
      </c>
      <c r="H40" s="63">
        <f t="shared" si="4"/>
        <v>4.6495818211008109</v>
      </c>
      <c r="I40" s="165">
        <v>1</v>
      </c>
      <c r="J40" s="61">
        <v>100</v>
      </c>
      <c r="K40" s="61">
        <v>42</v>
      </c>
      <c r="L40" s="134">
        <v>7.8421935706790613</v>
      </c>
      <c r="M40" s="62">
        <f t="shared" si="3"/>
        <v>7.8421935706790613</v>
      </c>
      <c r="N40" s="61">
        <v>64.05</v>
      </c>
      <c r="O40" s="134">
        <v>15.220152758760337</v>
      </c>
      <c r="P40" s="62">
        <f t="shared" si="2"/>
        <v>15.220152758760337</v>
      </c>
      <c r="Q40" s="61">
        <v>100</v>
      </c>
      <c r="R40" s="61">
        <v>0</v>
      </c>
      <c r="S40" s="61">
        <v>0</v>
      </c>
      <c r="T40" s="61">
        <v>0</v>
      </c>
      <c r="U40" s="165">
        <v>0</v>
      </c>
      <c r="V40" s="165">
        <v>0</v>
      </c>
      <c r="W40" s="61" t="s">
        <v>12</v>
      </c>
      <c r="X40" s="61" t="s">
        <v>825</v>
      </c>
      <c r="Y40" s="8" t="s">
        <v>54</v>
      </c>
      <c r="Z40" s="61" t="s">
        <v>701</v>
      </c>
      <c r="AA40" s="8" t="s">
        <v>810</v>
      </c>
    </row>
    <row r="41" spans="1:29" x14ac:dyDescent="0.25">
      <c r="A41" s="61" t="s">
        <v>628</v>
      </c>
      <c r="B41" s="61">
        <v>2010</v>
      </c>
      <c r="C41" s="173">
        <v>1.3</v>
      </c>
      <c r="D41" s="63">
        <v>0.42726520420824221</v>
      </c>
      <c r="E41" s="63">
        <f t="shared" si="0"/>
        <v>0.42726520420824221</v>
      </c>
      <c r="F41" s="61">
        <v>13.5</v>
      </c>
      <c r="G41" s="62">
        <v>4.6495818211008109</v>
      </c>
      <c r="H41" s="63">
        <f t="shared" si="4"/>
        <v>4.6495818211008109</v>
      </c>
      <c r="I41" s="165">
        <v>1</v>
      </c>
      <c r="J41" s="61">
        <v>100</v>
      </c>
      <c r="K41" s="61">
        <v>38</v>
      </c>
      <c r="L41" s="134">
        <v>7.8421935706790613</v>
      </c>
      <c r="M41" s="62">
        <f t="shared" si="3"/>
        <v>7.8421935706790613</v>
      </c>
      <c r="N41" s="61">
        <v>99.93</v>
      </c>
      <c r="O41" s="134">
        <v>15.220152758760337</v>
      </c>
      <c r="P41" s="62">
        <f t="shared" si="2"/>
        <v>15.220152758760337</v>
      </c>
      <c r="Q41" s="61">
        <v>100</v>
      </c>
      <c r="R41" s="61">
        <v>0</v>
      </c>
      <c r="S41" s="61">
        <v>0</v>
      </c>
      <c r="T41" s="61">
        <v>0</v>
      </c>
      <c r="U41" s="165">
        <v>0</v>
      </c>
      <c r="V41" s="165">
        <v>0</v>
      </c>
      <c r="W41" s="61" t="s">
        <v>12</v>
      </c>
      <c r="X41" s="61" t="s">
        <v>825</v>
      </c>
      <c r="Y41" s="8" t="s">
        <v>54</v>
      </c>
      <c r="Z41" s="61" t="s">
        <v>701</v>
      </c>
      <c r="AA41" s="8" t="s">
        <v>810</v>
      </c>
    </row>
    <row r="42" spans="1:29" x14ac:dyDescent="0.25">
      <c r="A42" s="61" t="s">
        <v>628</v>
      </c>
      <c r="B42" s="61">
        <v>2010</v>
      </c>
      <c r="C42" s="173">
        <v>1.4</v>
      </c>
      <c r="D42" s="63">
        <v>0.42726520420824221</v>
      </c>
      <c r="E42" s="63">
        <f t="shared" si="0"/>
        <v>0.42726520420824221</v>
      </c>
      <c r="F42" s="61">
        <v>22.4</v>
      </c>
      <c r="G42" s="62">
        <v>4.6495818211008109</v>
      </c>
      <c r="H42" s="63">
        <f t="shared" si="4"/>
        <v>4.6495818211008109</v>
      </c>
      <c r="I42" s="165">
        <v>1</v>
      </c>
      <c r="J42" s="61">
        <v>100</v>
      </c>
      <c r="K42" s="61">
        <v>29</v>
      </c>
      <c r="L42" s="134">
        <v>7.8421935706790613</v>
      </c>
      <c r="M42" s="62">
        <f t="shared" si="3"/>
        <v>7.8421935706790613</v>
      </c>
      <c r="N42" s="61">
        <v>64.41</v>
      </c>
      <c r="O42" s="134">
        <v>15.220152758760337</v>
      </c>
      <c r="P42" s="62">
        <f t="shared" si="2"/>
        <v>15.220152758760337</v>
      </c>
      <c r="Q42" s="61">
        <v>100</v>
      </c>
      <c r="R42" s="61">
        <v>0</v>
      </c>
      <c r="S42" s="61">
        <v>0</v>
      </c>
      <c r="T42" s="61">
        <v>0</v>
      </c>
      <c r="U42" s="165">
        <v>0</v>
      </c>
      <c r="V42" s="165">
        <v>0</v>
      </c>
      <c r="W42" s="61" t="s">
        <v>12</v>
      </c>
      <c r="X42" s="61" t="s">
        <v>825</v>
      </c>
      <c r="Y42" s="8" t="s">
        <v>54</v>
      </c>
      <c r="Z42" s="61" t="s">
        <v>701</v>
      </c>
      <c r="AA42" s="8" t="s">
        <v>810</v>
      </c>
    </row>
    <row r="43" spans="1:29" x14ac:dyDescent="0.25">
      <c r="A43" s="61" t="s">
        <v>628</v>
      </c>
      <c r="B43" s="61">
        <v>2010</v>
      </c>
      <c r="C43" s="173">
        <v>0.4</v>
      </c>
      <c r="D43" s="63">
        <v>0.42726520420824221</v>
      </c>
      <c r="E43" s="63">
        <f t="shared" si="0"/>
        <v>0.42726520420824221</v>
      </c>
      <c r="F43" s="61">
        <v>8.1999999999999993</v>
      </c>
      <c r="G43" s="62">
        <v>4.6495818211008109</v>
      </c>
      <c r="H43" s="63">
        <f t="shared" si="4"/>
        <v>4.6495818211008109</v>
      </c>
      <c r="I43" s="165">
        <v>1</v>
      </c>
      <c r="J43" s="61">
        <v>100</v>
      </c>
      <c r="K43" s="61">
        <v>23</v>
      </c>
      <c r="L43" s="134">
        <v>7.8421935706790613</v>
      </c>
      <c r="M43" s="62">
        <f t="shared" si="3"/>
        <v>7.8421935706790613</v>
      </c>
      <c r="N43" s="61">
        <v>53.62</v>
      </c>
      <c r="O43" s="134">
        <v>15.220152758760337</v>
      </c>
      <c r="P43" s="62">
        <f t="shared" si="2"/>
        <v>15.220152758760337</v>
      </c>
      <c r="Q43" s="61">
        <v>100</v>
      </c>
      <c r="R43" s="61">
        <v>0</v>
      </c>
      <c r="S43" s="61">
        <v>0</v>
      </c>
      <c r="T43" s="61">
        <v>0</v>
      </c>
      <c r="U43" s="165">
        <v>0</v>
      </c>
      <c r="V43" s="165">
        <v>0</v>
      </c>
      <c r="W43" s="61" t="s">
        <v>12</v>
      </c>
      <c r="X43" s="61" t="s">
        <v>825</v>
      </c>
      <c r="Y43" s="8" t="s">
        <v>54</v>
      </c>
      <c r="Z43" s="61" t="s">
        <v>701</v>
      </c>
      <c r="AA43" s="8" t="s">
        <v>810</v>
      </c>
    </row>
    <row r="44" spans="1:29" x14ac:dyDescent="0.25">
      <c r="A44" s="61" t="s">
        <v>628</v>
      </c>
      <c r="B44" s="61">
        <v>2010</v>
      </c>
      <c r="C44" s="173">
        <v>0.8</v>
      </c>
      <c r="D44" s="63">
        <v>0.42726520420824221</v>
      </c>
      <c r="E44" s="63">
        <f t="shared" si="0"/>
        <v>0.42726520420824221</v>
      </c>
      <c r="F44" s="61">
        <v>13.5</v>
      </c>
      <c r="G44" s="62">
        <v>4.6495818211008109</v>
      </c>
      <c r="H44" s="63">
        <f t="shared" si="4"/>
        <v>4.6495818211008109</v>
      </c>
      <c r="I44" s="165">
        <v>1</v>
      </c>
      <c r="J44" s="61">
        <v>100</v>
      </c>
      <c r="K44" s="61">
        <v>22</v>
      </c>
      <c r="L44" s="134">
        <v>7.8421935706790613</v>
      </c>
      <c r="M44" s="62">
        <f t="shared" si="3"/>
        <v>7.8421935706790613</v>
      </c>
      <c r="N44" s="61">
        <v>55.84</v>
      </c>
      <c r="O44" s="134">
        <v>15.220152758760337</v>
      </c>
      <c r="P44" s="62">
        <f t="shared" si="2"/>
        <v>15.220152758760337</v>
      </c>
      <c r="Q44" s="61">
        <v>100</v>
      </c>
      <c r="R44" s="61">
        <v>0</v>
      </c>
      <c r="S44" s="61">
        <v>0</v>
      </c>
      <c r="T44" s="61">
        <v>0</v>
      </c>
      <c r="U44" s="165">
        <v>0</v>
      </c>
      <c r="V44" s="165">
        <v>0</v>
      </c>
      <c r="W44" s="61" t="s">
        <v>12</v>
      </c>
      <c r="X44" s="61" t="s">
        <v>825</v>
      </c>
      <c r="Y44" s="8" t="s">
        <v>54</v>
      </c>
      <c r="Z44" s="61" t="s">
        <v>701</v>
      </c>
      <c r="AA44" s="8" t="s">
        <v>810</v>
      </c>
    </row>
    <row r="45" spans="1:29" x14ac:dyDescent="0.25">
      <c r="A45" s="61" t="s">
        <v>628</v>
      </c>
      <c r="B45" s="61">
        <v>2010</v>
      </c>
      <c r="C45" s="173">
        <v>1.1000000000000001</v>
      </c>
      <c r="D45" s="63">
        <v>0.42726520420824221</v>
      </c>
      <c r="E45" s="63">
        <f t="shared" si="0"/>
        <v>0.42726520420824221</v>
      </c>
      <c r="F45" s="61">
        <v>15.4</v>
      </c>
      <c r="G45" s="62">
        <v>4.6495818211008109</v>
      </c>
      <c r="H45" s="63">
        <f t="shared" si="4"/>
        <v>4.6495818211008109</v>
      </c>
      <c r="I45" s="165">
        <v>1</v>
      </c>
      <c r="J45" s="61">
        <v>100</v>
      </c>
      <c r="K45" s="61">
        <v>26</v>
      </c>
      <c r="L45" s="134">
        <v>7.8421935706790613</v>
      </c>
      <c r="M45" s="62">
        <f t="shared" si="3"/>
        <v>7.8421935706790613</v>
      </c>
      <c r="N45" s="61">
        <v>72</v>
      </c>
      <c r="O45" s="134">
        <v>15.220152758760337</v>
      </c>
      <c r="P45" s="62">
        <f t="shared" si="2"/>
        <v>15.220152758760337</v>
      </c>
      <c r="Q45" s="61">
        <v>100</v>
      </c>
      <c r="R45" s="61">
        <v>0</v>
      </c>
      <c r="S45" s="61">
        <v>0</v>
      </c>
      <c r="T45" s="61">
        <v>0</v>
      </c>
      <c r="U45" s="165">
        <v>0</v>
      </c>
      <c r="V45" s="165">
        <v>0</v>
      </c>
      <c r="W45" s="61" t="s">
        <v>12</v>
      </c>
      <c r="X45" s="61" t="s">
        <v>825</v>
      </c>
      <c r="Y45" s="8" t="s">
        <v>54</v>
      </c>
      <c r="Z45" s="61" t="s">
        <v>701</v>
      </c>
      <c r="AA45" s="8" t="s">
        <v>810</v>
      </c>
    </row>
    <row r="46" spans="1:29" x14ac:dyDescent="0.25">
      <c r="A46" s="1" t="s">
        <v>593</v>
      </c>
      <c r="B46" s="1">
        <v>1995</v>
      </c>
      <c r="C46" s="3">
        <v>1.1203000000000001</v>
      </c>
      <c r="D46" s="33">
        <v>0.350768594487265</v>
      </c>
      <c r="E46" s="33">
        <f t="shared" si="0"/>
        <v>0.350768594487265</v>
      </c>
      <c r="F46" s="1">
        <v>17</v>
      </c>
      <c r="G46" s="65">
        <v>4.3187092979268797</v>
      </c>
      <c r="H46" s="33">
        <f t="shared" si="4"/>
        <v>4.3187092979268797</v>
      </c>
      <c r="I46" s="44">
        <v>1</v>
      </c>
      <c r="J46" s="1">
        <v>100</v>
      </c>
      <c r="K46" s="1">
        <v>32</v>
      </c>
      <c r="L46" s="4">
        <v>6.9230463979791033</v>
      </c>
      <c r="M46" s="32">
        <f t="shared" si="3"/>
        <v>6.9230463979791033</v>
      </c>
      <c r="N46" s="1">
        <v>65.900000000000006</v>
      </c>
      <c r="O46" s="4">
        <v>6.8679379313278179</v>
      </c>
      <c r="P46" s="32">
        <f t="shared" si="2"/>
        <v>6.8679379313278179</v>
      </c>
      <c r="Q46" s="1">
        <v>100</v>
      </c>
      <c r="R46" s="1">
        <v>0</v>
      </c>
      <c r="S46" s="1">
        <v>0</v>
      </c>
      <c r="T46" s="1">
        <v>0</v>
      </c>
      <c r="U46" s="44">
        <v>0</v>
      </c>
      <c r="V46" s="44">
        <v>0</v>
      </c>
      <c r="W46" s="1" t="s">
        <v>23</v>
      </c>
      <c r="X46" s="1" t="s">
        <v>809</v>
      </c>
      <c r="Y46" s="6" t="s">
        <v>56</v>
      </c>
      <c r="Z46" s="1" t="s">
        <v>701</v>
      </c>
      <c r="AA46" s="6" t="s">
        <v>810</v>
      </c>
      <c r="AB46" s="6"/>
      <c r="AC46" s="6"/>
    </row>
    <row r="47" spans="1:29" x14ac:dyDescent="0.25">
      <c r="A47" s="1" t="s">
        <v>593</v>
      </c>
      <c r="B47" s="1">
        <v>1995</v>
      </c>
      <c r="C47" s="3">
        <v>0.95699999999999996</v>
      </c>
      <c r="D47" s="33">
        <v>0.350768594487265</v>
      </c>
      <c r="E47" s="33">
        <f t="shared" si="0"/>
        <v>0.350768594487265</v>
      </c>
      <c r="F47" s="1">
        <v>14.5</v>
      </c>
      <c r="G47" s="65">
        <v>4.3187092979268797</v>
      </c>
      <c r="H47" s="33">
        <f t="shared" si="4"/>
        <v>4.3187092979268797</v>
      </c>
      <c r="I47" s="44">
        <v>1</v>
      </c>
      <c r="J47" s="1">
        <v>100</v>
      </c>
      <c r="K47" s="1">
        <v>38</v>
      </c>
      <c r="L47" s="4">
        <v>6.9230463979791033</v>
      </c>
      <c r="M47" s="32">
        <f t="shared" si="3"/>
        <v>6.9230463979791033</v>
      </c>
      <c r="N47" s="1">
        <v>66</v>
      </c>
      <c r="O47" s="4">
        <v>6.8679379313278179</v>
      </c>
      <c r="P47" s="32">
        <f t="shared" si="2"/>
        <v>6.8679379313278179</v>
      </c>
      <c r="Q47" s="1">
        <v>100</v>
      </c>
      <c r="R47" s="1">
        <v>0</v>
      </c>
      <c r="S47" s="1">
        <v>0</v>
      </c>
      <c r="T47" s="1">
        <v>0</v>
      </c>
      <c r="U47" s="44">
        <v>0</v>
      </c>
      <c r="V47" s="44">
        <v>0</v>
      </c>
      <c r="W47" s="1" t="s">
        <v>23</v>
      </c>
      <c r="X47" s="1" t="s">
        <v>809</v>
      </c>
      <c r="Y47" s="6" t="s">
        <v>56</v>
      </c>
      <c r="Z47" s="1" t="s">
        <v>701</v>
      </c>
      <c r="AA47" s="6" t="s">
        <v>810</v>
      </c>
      <c r="AB47" s="6"/>
      <c r="AC47" s="6"/>
    </row>
    <row r="48" spans="1:29" x14ac:dyDescent="0.25">
      <c r="A48" s="1" t="s">
        <v>593</v>
      </c>
      <c r="B48" s="1">
        <v>1995</v>
      </c>
      <c r="C48" s="3">
        <v>1.64351</v>
      </c>
      <c r="D48" s="33">
        <v>0.350768594487265</v>
      </c>
      <c r="E48" s="33">
        <f t="shared" si="0"/>
        <v>0.350768594487265</v>
      </c>
      <c r="F48" s="1">
        <v>22.3</v>
      </c>
      <c r="G48" s="65">
        <v>4.3187092979268797</v>
      </c>
      <c r="H48" s="33">
        <f t="shared" si="4"/>
        <v>4.3187092979268797</v>
      </c>
      <c r="I48" s="44">
        <v>1</v>
      </c>
      <c r="J48" s="1">
        <v>100</v>
      </c>
      <c r="K48" s="1">
        <v>28</v>
      </c>
      <c r="L48" s="4">
        <v>6.9230463979791033</v>
      </c>
      <c r="M48" s="32">
        <f t="shared" si="3"/>
        <v>6.9230463979791033</v>
      </c>
      <c r="N48" s="1">
        <v>73.7</v>
      </c>
      <c r="O48" s="4">
        <v>6.8679379313278179</v>
      </c>
      <c r="P48" s="32">
        <f t="shared" si="2"/>
        <v>6.8679379313278179</v>
      </c>
      <c r="Q48" s="1">
        <v>100</v>
      </c>
      <c r="R48" s="1">
        <v>0</v>
      </c>
      <c r="S48" s="1">
        <v>0</v>
      </c>
      <c r="T48" s="1">
        <v>0</v>
      </c>
      <c r="U48" s="44">
        <v>0</v>
      </c>
      <c r="V48" s="44">
        <v>0</v>
      </c>
      <c r="W48" s="1" t="s">
        <v>23</v>
      </c>
      <c r="X48" s="1" t="s">
        <v>809</v>
      </c>
      <c r="Y48" s="6" t="s">
        <v>56</v>
      </c>
      <c r="Z48" s="1" t="s">
        <v>701</v>
      </c>
      <c r="AA48" s="6" t="s">
        <v>810</v>
      </c>
      <c r="AB48" s="6"/>
      <c r="AC48" s="6"/>
    </row>
    <row r="49" spans="1:29" x14ac:dyDescent="0.25">
      <c r="A49" s="1" t="s">
        <v>593</v>
      </c>
      <c r="B49" s="1">
        <v>1995</v>
      </c>
      <c r="C49" s="3">
        <v>1.5591600000000001</v>
      </c>
      <c r="D49" s="33">
        <v>0.350768594487265</v>
      </c>
      <c r="E49" s="33">
        <f t="shared" si="0"/>
        <v>0.350768594487265</v>
      </c>
      <c r="F49" s="1">
        <v>24.4</v>
      </c>
      <c r="G49" s="65">
        <v>4.3187092979268797</v>
      </c>
      <c r="H49" s="33">
        <f t="shared" si="4"/>
        <v>4.3187092979268797</v>
      </c>
      <c r="I49" s="44">
        <v>1</v>
      </c>
      <c r="J49" s="1">
        <v>100</v>
      </c>
      <c r="K49" s="1">
        <v>27</v>
      </c>
      <c r="L49" s="4">
        <v>6.9230463979791033</v>
      </c>
      <c r="M49" s="32">
        <f t="shared" si="3"/>
        <v>6.9230463979791033</v>
      </c>
      <c r="N49" s="1">
        <v>63.9</v>
      </c>
      <c r="O49" s="4">
        <v>6.8679379313278179</v>
      </c>
      <c r="P49" s="32">
        <f t="shared" si="2"/>
        <v>6.8679379313278179</v>
      </c>
      <c r="Q49" s="1">
        <v>100</v>
      </c>
      <c r="R49" s="1">
        <v>0</v>
      </c>
      <c r="S49" s="1">
        <v>0</v>
      </c>
      <c r="T49" s="1">
        <v>0</v>
      </c>
      <c r="U49" s="44">
        <v>0</v>
      </c>
      <c r="V49" s="44">
        <v>0</v>
      </c>
      <c r="W49" s="1" t="s">
        <v>23</v>
      </c>
      <c r="X49" s="1" t="s">
        <v>809</v>
      </c>
      <c r="Y49" s="6" t="s">
        <v>56</v>
      </c>
      <c r="Z49" s="1" t="s">
        <v>701</v>
      </c>
      <c r="AA49" s="6" t="s">
        <v>810</v>
      </c>
      <c r="AB49" s="6"/>
      <c r="AC49" s="6"/>
    </row>
    <row r="50" spans="1:29" x14ac:dyDescent="0.25">
      <c r="A50" s="1" t="s">
        <v>593</v>
      </c>
      <c r="B50" s="1">
        <v>1995</v>
      </c>
      <c r="C50" s="3">
        <v>1.0366</v>
      </c>
      <c r="D50" s="33">
        <v>0.350768594487265</v>
      </c>
      <c r="E50" s="33">
        <f t="shared" si="0"/>
        <v>0.350768594487265</v>
      </c>
      <c r="F50" s="1">
        <v>14.2</v>
      </c>
      <c r="G50" s="65">
        <v>4.3187092979268797</v>
      </c>
      <c r="H50" s="33">
        <f t="shared" si="4"/>
        <v>4.3187092979268797</v>
      </c>
      <c r="I50" s="44">
        <v>1</v>
      </c>
      <c r="J50" s="1">
        <v>100</v>
      </c>
      <c r="K50" s="1">
        <v>45</v>
      </c>
      <c r="L50" s="4">
        <v>6.9230463979791033</v>
      </c>
      <c r="M50" s="32">
        <f t="shared" si="3"/>
        <v>6.9230463979791033</v>
      </c>
      <c r="N50" s="1">
        <v>73</v>
      </c>
      <c r="O50" s="4">
        <v>6.8679379313278179</v>
      </c>
      <c r="P50" s="32">
        <f t="shared" si="2"/>
        <v>6.8679379313278179</v>
      </c>
      <c r="Q50" s="1">
        <v>100</v>
      </c>
      <c r="R50" s="1">
        <v>0</v>
      </c>
      <c r="S50" s="1">
        <v>0</v>
      </c>
      <c r="T50" s="1">
        <v>0</v>
      </c>
      <c r="U50" s="44">
        <v>0</v>
      </c>
      <c r="V50" s="44">
        <v>0</v>
      </c>
      <c r="W50" s="1" t="s">
        <v>23</v>
      </c>
      <c r="X50" s="1" t="s">
        <v>809</v>
      </c>
      <c r="Y50" s="6" t="s">
        <v>56</v>
      </c>
      <c r="Z50" s="1" t="s">
        <v>701</v>
      </c>
      <c r="AA50" s="6" t="s">
        <v>810</v>
      </c>
      <c r="AB50" s="6"/>
      <c r="AC50" s="6"/>
    </row>
    <row r="51" spans="1:29" x14ac:dyDescent="0.25">
      <c r="A51" s="1" t="s">
        <v>593</v>
      </c>
      <c r="B51" s="1">
        <v>1995</v>
      </c>
      <c r="C51" s="3">
        <v>1.5059199999999999</v>
      </c>
      <c r="D51" s="33">
        <v>0.350768594487265</v>
      </c>
      <c r="E51" s="33">
        <f t="shared" si="0"/>
        <v>0.350768594487265</v>
      </c>
      <c r="F51" s="1">
        <v>18.100000000000001</v>
      </c>
      <c r="G51" s="65">
        <v>4.3187092979268797</v>
      </c>
      <c r="H51" s="33">
        <f t="shared" si="4"/>
        <v>4.3187092979268797</v>
      </c>
      <c r="I51" s="44">
        <v>1</v>
      </c>
      <c r="J51" s="1">
        <v>100</v>
      </c>
      <c r="K51" s="1">
        <v>24</v>
      </c>
      <c r="L51" s="4">
        <v>6.9230463979791033</v>
      </c>
      <c r="M51" s="32">
        <f t="shared" si="3"/>
        <v>6.9230463979791033</v>
      </c>
      <c r="N51" s="1">
        <v>83.2</v>
      </c>
      <c r="O51" s="4">
        <v>6.8679379313278179</v>
      </c>
      <c r="P51" s="32">
        <f t="shared" si="2"/>
        <v>6.8679379313278179</v>
      </c>
      <c r="Q51" s="1">
        <v>100</v>
      </c>
      <c r="R51" s="1">
        <v>0</v>
      </c>
      <c r="S51" s="1">
        <v>0</v>
      </c>
      <c r="T51" s="1">
        <v>0</v>
      </c>
      <c r="U51" s="44">
        <v>0</v>
      </c>
      <c r="V51" s="44">
        <v>0</v>
      </c>
      <c r="W51" s="1" t="s">
        <v>23</v>
      </c>
      <c r="X51" s="1" t="s">
        <v>809</v>
      </c>
      <c r="Y51" s="6" t="s">
        <v>56</v>
      </c>
      <c r="Z51" s="1" t="s">
        <v>701</v>
      </c>
      <c r="AA51" s="6" t="s">
        <v>810</v>
      </c>
      <c r="AB51" s="6"/>
      <c r="AC51" s="6"/>
    </row>
    <row r="52" spans="1:29" x14ac:dyDescent="0.25">
      <c r="A52" s="1" t="s">
        <v>593</v>
      </c>
      <c r="B52" s="1">
        <v>1995</v>
      </c>
      <c r="C52" s="3">
        <v>1.6377900000000001</v>
      </c>
      <c r="D52" s="33">
        <v>0.350768594487265</v>
      </c>
      <c r="E52" s="33">
        <f t="shared" si="0"/>
        <v>0.350768594487265</v>
      </c>
      <c r="F52" s="1">
        <v>23.1</v>
      </c>
      <c r="G52" s="65">
        <v>4.3187092979268797</v>
      </c>
      <c r="H52" s="33">
        <f t="shared" si="4"/>
        <v>4.3187092979268797</v>
      </c>
      <c r="I52" s="44">
        <v>1</v>
      </c>
      <c r="J52" s="1">
        <v>100</v>
      </c>
      <c r="K52" s="1">
        <v>33</v>
      </c>
      <c r="L52" s="4">
        <v>6.9230463979791033</v>
      </c>
      <c r="M52" s="32">
        <f t="shared" si="3"/>
        <v>6.9230463979791033</v>
      </c>
      <c r="N52" s="1">
        <v>70.900000000000006</v>
      </c>
      <c r="O52" s="4">
        <v>6.8679379313278179</v>
      </c>
      <c r="P52" s="32">
        <f t="shared" si="2"/>
        <v>6.8679379313278179</v>
      </c>
      <c r="Q52" s="1">
        <v>100</v>
      </c>
      <c r="R52" s="1">
        <v>0</v>
      </c>
      <c r="S52" s="1">
        <v>0</v>
      </c>
      <c r="T52" s="1">
        <v>0</v>
      </c>
      <c r="U52" s="44">
        <v>0</v>
      </c>
      <c r="V52" s="44">
        <v>0</v>
      </c>
      <c r="W52" s="1" t="s">
        <v>23</v>
      </c>
      <c r="X52" s="1" t="s">
        <v>809</v>
      </c>
      <c r="Y52" s="6" t="s">
        <v>56</v>
      </c>
      <c r="Z52" s="1" t="s">
        <v>701</v>
      </c>
      <c r="AA52" s="6" t="s">
        <v>810</v>
      </c>
      <c r="AB52" s="6"/>
      <c r="AC52" s="6"/>
    </row>
    <row r="53" spans="1:29" x14ac:dyDescent="0.25">
      <c r="A53" s="1" t="s">
        <v>593</v>
      </c>
      <c r="B53" s="1">
        <v>1995</v>
      </c>
      <c r="C53" s="3">
        <v>1.9551000000000001</v>
      </c>
      <c r="D53" s="33">
        <v>0.350768594487265</v>
      </c>
      <c r="E53" s="33">
        <f t="shared" si="0"/>
        <v>0.350768594487265</v>
      </c>
      <c r="F53" s="1">
        <v>24.5</v>
      </c>
      <c r="G53" s="65">
        <v>4.3187092979268797</v>
      </c>
      <c r="H53" s="33">
        <f t="shared" si="4"/>
        <v>4.3187092979268797</v>
      </c>
      <c r="I53" s="44">
        <v>1</v>
      </c>
      <c r="J53" s="1">
        <v>100</v>
      </c>
      <c r="K53" s="1">
        <v>27</v>
      </c>
      <c r="L53" s="4">
        <v>6.9230463979791033</v>
      </c>
      <c r="M53" s="32">
        <f t="shared" si="3"/>
        <v>6.9230463979791033</v>
      </c>
      <c r="N53" s="1">
        <v>79.8</v>
      </c>
      <c r="O53" s="4">
        <v>6.8679379313278179</v>
      </c>
      <c r="P53" s="32">
        <f t="shared" si="2"/>
        <v>6.8679379313278179</v>
      </c>
      <c r="Q53" s="1">
        <v>100</v>
      </c>
      <c r="R53" s="1">
        <v>0</v>
      </c>
      <c r="S53" s="1">
        <v>0</v>
      </c>
      <c r="T53" s="1">
        <v>0</v>
      </c>
      <c r="U53" s="44">
        <v>0</v>
      </c>
      <c r="V53" s="44">
        <v>0</v>
      </c>
      <c r="W53" s="1" t="s">
        <v>23</v>
      </c>
      <c r="X53" s="1" t="s">
        <v>809</v>
      </c>
      <c r="Y53" s="6" t="s">
        <v>56</v>
      </c>
      <c r="Z53" s="1" t="s">
        <v>701</v>
      </c>
      <c r="AA53" s="6" t="s">
        <v>810</v>
      </c>
      <c r="AB53" s="6"/>
      <c r="AC53" s="6"/>
    </row>
    <row r="54" spans="1:29" x14ac:dyDescent="0.25">
      <c r="A54" s="61" t="s">
        <v>599</v>
      </c>
      <c r="B54" s="61">
        <v>2001</v>
      </c>
      <c r="C54" s="61">
        <v>2.12</v>
      </c>
      <c r="D54" s="63">
        <v>0.57406445631131042</v>
      </c>
      <c r="E54" s="63">
        <f t="shared" si="0"/>
        <v>0.57406445631131042</v>
      </c>
      <c r="F54" s="61">
        <v>32.799999999999997</v>
      </c>
      <c r="G54" s="62">
        <v>6.6881238026819219</v>
      </c>
      <c r="H54" s="63">
        <f t="shared" si="4"/>
        <v>6.6881238026819219</v>
      </c>
      <c r="I54" s="165">
        <v>1</v>
      </c>
      <c r="J54" s="61">
        <v>100</v>
      </c>
      <c r="K54" s="61">
        <v>34</v>
      </c>
      <c r="L54" s="134">
        <v>5.8991524815010496</v>
      </c>
      <c r="M54" s="62">
        <f t="shared" si="3"/>
        <v>5.8991524815010496</v>
      </c>
      <c r="N54" s="61">
        <v>64.7</v>
      </c>
      <c r="O54" s="134">
        <v>9.4497971759539432</v>
      </c>
      <c r="P54" s="62">
        <f t="shared" si="2"/>
        <v>9.4497971759539432</v>
      </c>
      <c r="Q54" s="61">
        <v>0</v>
      </c>
      <c r="R54" s="61">
        <v>0</v>
      </c>
      <c r="S54" s="61">
        <v>0</v>
      </c>
      <c r="T54" s="61">
        <v>100</v>
      </c>
      <c r="U54" s="165">
        <v>0</v>
      </c>
      <c r="V54" s="165">
        <v>0</v>
      </c>
      <c r="W54" s="61" t="s">
        <v>23</v>
      </c>
      <c r="X54" s="61" t="s">
        <v>809</v>
      </c>
      <c r="Y54" s="8" t="s">
        <v>57</v>
      </c>
      <c r="Z54" s="61" t="s">
        <v>702</v>
      </c>
      <c r="AA54" s="8" t="s">
        <v>810</v>
      </c>
    </row>
    <row r="55" spans="1:29" x14ac:dyDescent="0.25">
      <c r="A55" s="61" t="s">
        <v>599</v>
      </c>
      <c r="B55" s="61">
        <v>2001</v>
      </c>
      <c r="C55" s="61">
        <v>3.14</v>
      </c>
      <c r="D55" s="63">
        <v>0.57406445631131042</v>
      </c>
      <c r="E55" s="63">
        <f t="shared" si="0"/>
        <v>0.57406445631131042</v>
      </c>
      <c r="F55" s="61">
        <v>43.4</v>
      </c>
      <c r="G55" s="62">
        <v>6.6881238026819219</v>
      </c>
      <c r="H55" s="63">
        <f t="shared" si="4"/>
        <v>6.6881238026819219</v>
      </c>
      <c r="I55" s="165">
        <v>1</v>
      </c>
      <c r="J55" s="61">
        <v>100</v>
      </c>
      <c r="K55" s="61">
        <v>24</v>
      </c>
      <c r="L55" s="134">
        <v>5.8991524815010496</v>
      </c>
      <c r="M55" s="62">
        <f t="shared" si="3"/>
        <v>5.8991524815010496</v>
      </c>
      <c r="N55" s="61">
        <v>72.3</v>
      </c>
      <c r="O55" s="134">
        <v>9.4497971759539432</v>
      </c>
      <c r="P55" s="62">
        <f t="shared" si="2"/>
        <v>9.4497971759539432</v>
      </c>
      <c r="Q55" s="61">
        <v>0</v>
      </c>
      <c r="R55" s="61">
        <v>0</v>
      </c>
      <c r="S55" s="61">
        <v>100</v>
      </c>
      <c r="T55" s="61">
        <v>0</v>
      </c>
      <c r="U55" s="165">
        <v>0</v>
      </c>
      <c r="V55" s="165">
        <v>0</v>
      </c>
      <c r="W55" s="61" t="s">
        <v>23</v>
      </c>
      <c r="X55" s="61" t="s">
        <v>809</v>
      </c>
      <c r="Y55" s="8" t="s">
        <v>57</v>
      </c>
      <c r="Z55" s="61" t="s">
        <v>702</v>
      </c>
      <c r="AA55" s="8" t="s">
        <v>810</v>
      </c>
    </row>
    <row r="56" spans="1:29" x14ac:dyDescent="0.25">
      <c r="A56" s="61" t="s">
        <v>599</v>
      </c>
      <c r="B56" s="61">
        <v>2001</v>
      </c>
      <c r="C56" s="61">
        <v>1.73</v>
      </c>
      <c r="D56" s="63">
        <v>0.57406445631131042</v>
      </c>
      <c r="E56" s="63">
        <f t="shared" si="0"/>
        <v>0.57406445631131042</v>
      </c>
      <c r="F56" s="61">
        <v>27.2</v>
      </c>
      <c r="G56" s="62">
        <v>6.6881238026819219</v>
      </c>
      <c r="H56" s="63">
        <f t="shared" si="4"/>
        <v>6.6881238026819219</v>
      </c>
      <c r="I56" s="165">
        <v>1</v>
      </c>
      <c r="J56" s="61">
        <v>100</v>
      </c>
      <c r="K56" s="61">
        <v>22</v>
      </c>
      <c r="L56" s="134">
        <v>5.8991524815010496</v>
      </c>
      <c r="M56" s="62">
        <f t="shared" si="3"/>
        <v>5.8991524815010496</v>
      </c>
      <c r="N56" s="61">
        <v>63.7</v>
      </c>
      <c r="O56" s="134">
        <v>9.4497971759539432</v>
      </c>
      <c r="P56" s="62">
        <f t="shared" si="2"/>
        <v>9.4497971759539432</v>
      </c>
      <c r="Q56" s="61">
        <v>0</v>
      </c>
      <c r="R56" s="61">
        <v>0</v>
      </c>
      <c r="S56" s="61">
        <v>0</v>
      </c>
      <c r="T56" s="61">
        <v>100</v>
      </c>
      <c r="U56" s="165">
        <v>0</v>
      </c>
      <c r="V56" s="165">
        <v>0</v>
      </c>
      <c r="W56" s="61" t="s">
        <v>23</v>
      </c>
      <c r="X56" s="61" t="s">
        <v>809</v>
      </c>
      <c r="Y56" s="8" t="s">
        <v>57</v>
      </c>
      <c r="Z56" s="61" t="s">
        <v>702</v>
      </c>
      <c r="AA56" s="8" t="s">
        <v>810</v>
      </c>
    </row>
    <row r="57" spans="1:29" x14ac:dyDescent="0.25">
      <c r="A57" s="61" t="s">
        <v>599</v>
      </c>
      <c r="B57" s="61">
        <v>2001</v>
      </c>
      <c r="C57" s="61">
        <v>2.5499999999999998</v>
      </c>
      <c r="D57" s="63">
        <v>0.57406445631131042</v>
      </c>
      <c r="E57" s="63">
        <f t="shared" si="0"/>
        <v>0.57406445631131042</v>
      </c>
      <c r="F57" s="61">
        <v>44.9</v>
      </c>
      <c r="G57" s="62">
        <v>6.6881238026819219</v>
      </c>
      <c r="H57" s="63">
        <f t="shared" si="4"/>
        <v>6.6881238026819219</v>
      </c>
      <c r="I57" s="165">
        <v>1</v>
      </c>
      <c r="J57" s="61">
        <v>100</v>
      </c>
      <c r="K57" s="61">
        <v>33</v>
      </c>
      <c r="L57" s="134">
        <v>5.8991524815010496</v>
      </c>
      <c r="M57" s="62">
        <f t="shared" si="3"/>
        <v>5.8991524815010496</v>
      </c>
      <c r="N57" s="61">
        <v>56.8</v>
      </c>
      <c r="O57" s="134">
        <v>9.4497971759539432</v>
      </c>
      <c r="P57" s="62">
        <f t="shared" si="2"/>
        <v>9.4497971759539432</v>
      </c>
      <c r="Q57" s="61">
        <v>0</v>
      </c>
      <c r="R57" s="61">
        <v>0</v>
      </c>
      <c r="S57" s="61">
        <v>100</v>
      </c>
      <c r="T57" s="61">
        <v>0</v>
      </c>
      <c r="U57" s="165">
        <v>0</v>
      </c>
      <c r="V57" s="165">
        <v>0</v>
      </c>
      <c r="W57" s="61" t="s">
        <v>23</v>
      </c>
      <c r="X57" s="61" t="s">
        <v>809</v>
      </c>
      <c r="Y57" s="8" t="s">
        <v>57</v>
      </c>
      <c r="Z57" s="61" t="s">
        <v>702</v>
      </c>
      <c r="AA57" s="8" t="s">
        <v>810</v>
      </c>
    </row>
    <row r="58" spans="1:29" x14ac:dyDescent="0.25">
      <c r="A58" s="61" t="s">
        <v>599</v>
      </c>
      <c r="B58" s="61">
        <v>2001</v>
      </c>
      <c r="C58" s="61">
        <v>2.91</v>
      </c>
      <c r="D58" s="63">
        <v>0.57406445631131042</v>
      </c>
      <c r="E58" s="63">
        <f t="shared" si="0"/>
        <v>0.57406445631131042</v>
      </c>
      <c r="F58" s="61">
        <v>39.9</v>
      </c>
      <c r="G58" s="62">
        <v>6.6881238026819219</v>
      </c>
      <c r="H58" s="63">
        <f t="shared" si="4"/>
        <v>6.6881238026819219</v>
      </c>
      <c r="I58" s="165">
        <v>1</v>
      </c>
      <c r="J58" s="61">
        <v>100</v>
      </c>
      <c r="K58" s="61">
        <v>22</v>
      </c>
      <c r="L58" s="134">
        <v>5.8991524815010496</v>
      </c>
      <c r="M58" s="62">
        <f t="shared" si="3"/>
        <v>5.8991524815010496</v>
      </c>
      <c r="N58" s="61">
        <v>72.900000000000006</v>
      </c>
      <c r="O58" s="134">
        <v>9.4497971759539432</v>
      </c>
      <c r="P58" s="62">
        <f t="shared" si="2"/>
        <v>9.4497971759539432</v>
      </c>
      <c r="Q58" s="61">
        <v>0</v>
      </c>
      <c r="R58" s="61">
        <v>0</v>
      </c>
      <c r="S58" s="61">
        <v>100</v>
      </c>
      <c r="T58" s="61">
        <v>0</v>
      </c>
      <c r="U58" s="165">
        <v>0</v>
      </c>
      <c r="V58" s="165">
        <v>0</v>
      </c>
      <c r="W58" s="61" t="s">
        <v>23</v>
      </c>
      <c r="X58" s="61" t="s">
        <v>809</v>
      </c>
      <c r="Y58" s="8" t="s">
        <v>57</v>
      </c>
      <c r="Z58" s="61" t="s">
        <v>702</v>
      </c>
      <c r="AA58" s="8" t="s">
        <v>810</v>
      </c>
    </row>
    <row r="59" spans="1:29" x14ac:dyDescent="0.25">
      <c r="A59" s="61" t="s">
        <v>599</v>
      </c>
      <c r="B59" s="61">
        <v>2001</v>
      </c>
      <c r="C59" s="61">
        <v>3.12</v>
      </c>
      <c r="D59" s="63">
        <v>0.57406445631131042</v>
      </c>
      <c r="E59" s="63">
        <f t="shared" si="0"/>
        <v>0.57406445631131042</v>
      </c>
      <c r="F59" s="61">
        <v>37.1</v>
      </c>
      <c r="G59" s="62">
        <v>6.6881238026819219</v>
      </c>
      <c r="H59" s="63">
        <f t="shared" si="4"/>
        <v>6.6881238026819219</v>
      </c>
      <c r="I59" s="165">
        <v>1</v>
      </c>
      <c r="J59" s="61">
        <v>100</v>
      </c>
      <c r="K59" s="61">
        <v>21</v>
      </c>
      <c r="L59" s="134">
        <v>5.8991524815010496</v>
      </c>
      <c r="M59" s="62">
        <f t="shared" si="3"/>
        <v>5.8991524815010496</v>
      </c>
      <c r="N59" s="61">
        <v>84</v>
      </c>
      <c r="O59" s="134">
        <v>9.4497971759539432</v>
      </c>
      <c r="P59" s="62">
        <f t="shared" si="2"/>
        <v>9.4497971759539432</v>
      </c>
      <c r="Q59" s="61">
        <v>0</v>
      </c>
      <c r="R59" s="61">
        <v>0</v>
      </c>
      <c r="S59" s="61">
        <v>0</v>
      </c>
      <c r="T59" s="61">
        <v>100</v>
      </c>
      <c r="U59" s="165">
        <v>0</v>
      </c>
      <c r="V59" s="165">
        <v>0</v>
      </c>
      <c r="W59" s="61" t="s">
        <v>23</v>
      </c>
      <c r="X59" s="61" t="s">
        <v>809</v>
      </c>
      <c r="Y59" s="8" t="s">
        <v>57</v>
      </c>
      <c r="Z59" s="61" t="s">
        <v>702</v>
      </c>
      <c r="AA59" s="8" t="s">
        <v>810</v>
      </c>
    </row>
    <row r="60" spans="1:29" x14ac:dyDescent="0.25">
      <c r="A60" s="1" t="s">
        <v>615</v>
      </c>
      <c r="B60" s="1">
        <v>1992</v>
      </c>
      <c r="C60" s="1">
        <v>2.88</v>
      </c>
      <c r="D60" s="33">
        <v>0.271051823290475</v>
      </c>
      <c r="E60" s="33">
        <f t="shared" si="0"/>
        <v>0.271051823290475</v>
      </c>
      <c r="F60" s="1">
        <v>40.4</v>
      </c>
      <c r="G60" s="65">
        <v>4.2323430003637128</v>
      </c>
      <c r="H60" s="33">
        <f t="shared" si="4"/>
        <v>4.2323430003637128</v>
      </c>
      <c r="I60" s="44">
        <v>1</v>
      </c>
      <c r="J60" s="1">
        <v>100</v>
      </c>
      <c r="K60" s="1">
        <v>28</v>
      </c>
      <c r="L60" s="4">
        <v>6.1229820423474219</v>
      </c>
      <c r="M60" s="32">
        <f t="shared" si="3"/>
        <v>6.1229820423474219</v>
      </c>
      <c r="N60" s="1">
        <v>71.48</v>
      </c>
      <c r="O60" s="4">
        <v>6.3736097949420927</v>
      </c>
      <c r="P60" s="32">
        <f t="shared" si="2"/>
        <v>6.3736097949420927</v>
      </c>
      <c r="Q60" s="1">
        <v>0</v>
      </c>
      <c r="R60" s="1">
        <v>100</v>
      </c>
      <c r="S60" s="1">
        <v>0</v>
      </c>
      <c r="T60" s="1">
        <v>0</v>
      </c>
      <c r="U60" s="44">
        <v>0</v>
      </c>
      <c r="V60" s="44">
        <v>0</v>
      </c>
      <c r="W60" s="1" t="s">
        <v>23</v>
      </c>
      <c r="X60" s="1" t="s">
        <v>825</v>
      </c>
      <c r="Y60" s="6" t="s">
        <v>56</v>
      </c>
      <c r="Z60" s="1" t="s">
        <v>701</v>
      </c>
      <c r="AA60" s="6" t="s">
        <v>810</v>
      </c>
    </row>
    <row r="61" spans="1:29" x14ac:dyDescent="0.25">
      <c r="A61" s="1" t="s">
        <v>615</v>
      </c>
      <c r="B61" s="1">
        <v>1992</v>
      </c>
      <c r="C61" s="1">
        <v>2.2400000000000002</v>
      </c>
      <c r="D61" s="33">
        <v>0.271051823290475</v>
      </c>
      <c r="E61" s="33">
        <f t="shared" si="0"/>
        <v>0.271051823290475</v>
      </c>
      <c r="F61" s="1">
        <v>31.2</v>
      </c>
      <c r="G61" s="65">
        <v>4.2323430003637128</v>
      </c>
      <c r="H61" s="33">
        <f t="shared" si="4"/>
        <v>4.2323430003637128</v>
      </c>
      <c r="I61" s="44">
        <v>1</v>
      </c>
      <c r="J61" s="1">
        <v>100</v>
      </c>
      <c r="K61" s="1">
        <v>34</v>
      </c>
      <c r="L61" s="4">
        <v>6.1229820423474219</v>
      </c>
      <c r="M61" s="32">
        <f t="shared" si="3"/>
        <v>6.1229820423474219</v>
      </c>
      <c r="N61" s="1">
        <v>71.099999999999994</v>
      </c>
      <c r="O61" s="4">
        <v>6.3736097949420927</v>
      </c>
      <c r="P61" s="32">
        <f t="shared" si="2"/>
        <v>6.3736097949420927</v>
      </c>
      <c r="Q61" s="1">
        <v>0</v>
      </c>
      <c r="R61" s="1">
        <v>100</v>
      </c>
      <c r="S61" s="1">
        <v>0</v>
      </c>
      <c r="T61" s="1">
        <v>0</v>
      </c>
      <c r="U61" s="44">
        <v>0</v>
      </c>
      <c r="V61" s="44">
        <v>0</v>
      </c>
      <c r="W61" s="1" t="s">
        <v>23</v>
      </c>
      <c r="X61" s="1" t="s">
        <v>825</v>
      </c>
      <c r="Y61" s="6" t="s">
        <v>56</v>
      </c>
      <c r="Z61" s="1" t="s">
        <v>701</v>
      </c>
      <c r="AA61" s="6" t="s">
        <v>810</v>
      </c>
    </row>
    <row r="62" spans="1:29" x14ac:dyDescent="0.25">
      <c r="A62" s="1" t="s">
        <v>615</v>
      </c>
      <c r="B62" s="1">
        <v>1992</v>
      </c>
      <c r="C62" s="1">
        <v>3.1</v>
      </c>
      <c r="D62" s="33">
        <v>0.271051823290475</v>
      </c>
      <c r="E62" s="33">
        <f t="shared" si="0"/>
        <v>0.271051823290475</v>
      </c>
      <c r="F62" s="1">
        <v>44.6</v>
      </c>
      <c r="G62" s="65">
        <v>4.2323430003637128</v>
      </c>
      <c r="H62" s="33">
        <f t="shared" si="4"/>
        <v>4.2323430003637128</v>
      </c>
      <c r="I62" s="44">
        <v>1</v>
      </c>
      <c r="J62" s="1">
        <v>100</v>
      </c>
      <c r="K62" s="1">
        <v>36</v>
      </c>
      <c r="L62" s="4">
        <v>6.1229820423474219</v>
      </c>
      <c r="M62" s="32">
        <f t="shared" si="3"/>
        <v>6.1229820423474219</v>
      </c>
      <c r="N62" s="1">
        <v>69.3</v>
      </c>
      <c r="O62" s="4">
        <v>6.3736097949420927</v>
      </c>
      <c r="P62" s="32">
        <f t="shared" si="2"/>
        <v>6.3736097949420927</v>
      </c>
      <c r="Q62" s="1">
        <v>0</v>
      </c>
      <c r="R62" s="1">
        <v>100</v>
      </c>
      <c r="S62" s="1">
        <v>0</v>
      </c>
      <c r="T62" s="1">
        <v>0</v>
      </c>
      <c r="U62" s="44">
        <v>0</v>
      </c>
      <c r="V62" s="44">
        <v>0</v>
      </c>
      <c r="W62" s="1" t="s">
        <v>23</v>
      </c>
      <c r="X62" s="1" t="s">
        <v>825</v>
      </c>
      <c r="Y62" s="6" t="s">
        <v>56</v>
      </c>
      <c r="Z62" s="1" t="s">
        <v>701</v>
      </c>
      <c r="AA62" s="6" t="s">
        <v>810</v>
      </c>
    </row>
    <row r="63" spans="1:29" x14ac:dyDescent="0.25">
      <c r="A63" s="1" t="s">
        <v>615</v>
      </c>
      <c r="B63" s="1">
        <v>1992</v>
      </c>
      <c r="C63" s="1">
        <v>2.66</v>
      </c>
      <c r="D63" s="33">
        <v>0.271051823290475</v>
      </c>
      <c r="E63" s="33">
        <f t="shared" si="0"/>
        <v>0.271051823290475</v>
      </c>
      <c r="F63" s="1">
        <v>36.6</v>
      </c>
      <c r="G63" s="65">
        <v>4.2323430003637128</v>
      </c>
      <c r="H63" s="33">
        <f t="shared" si="4"/>
        <v>4.2323430003637128</v>
      </c>
      <c r="I63" s="44">
        <v>1</v>
      </c>
      <c r="J63" s="1">
        <v>100</v>
      </c>
      <c r="K63" s="1">
        <v>41</v>
      </c>
      <c r="L63" s="4">
        <v>6.1229820423474219</v>
      </c>
      <c r="M63" s="32">
        <f t="shared" si="3"/>
        <v>6.1229820423474219</v>
      </c>
      <c r="N63" s="1">
        <v>72.569999999999993</v>
      </c>
      <c r="O63" s="4">
        <v>6.3736097949420927</v>
      </c>
      <c r="P63" s="32">
        <f t="shared" si="2"/>
        <v>6.3736097949420927</v>
      </c>
      <c r="Q63" s="1">
        <v>0</v>
      </c>
      <c r="R63" s="1">
        <v>100</v>
      </c>
      <c r="S63" s="1">
        <v>0</v>
      </c>
      <c r="T63" s="1">
        <v>0</v>
      </c>
      <c r="U63" s="44">
        <v>0</v>
      </c>
      <c r="V63" s="44">
        <v>0</v>
      </c>
      <c r="W63" s="1" t="s">
        <v>23</v>
      </c>
      <c r="X63" s="1" t="s">
        <v>809</v>
      </c>
      <c r="Y63" s="6" t="s">
        <v>56</v>
      </c>
      <c r="Z63" s="1" t="s">
        <v>701</v>
      </c>
      <c r="AA63" s="6" t="s">
        <v>810</v>
      </c>
    </row>
    <row r="64" spans="1:29" x14ac:dyDescent="0.25">
      <c r="A64" s="1" t="s">
        <v>615</v>
      </c>
      <c r="B64" s="1">
        <v>1992</v>
      </c>
      <c r="C64" s="1">
        <v>2.64</v>
      </c>
      <c r="D64" s="33">
        <v>0.271051823290475</v>
      </c>
      <c r="E64" s="33">
        <f t="shared" si="0"/>
        <v>0.271051823290475</v>
      </c>
      <c r="F64" s="1">
        <v>44</v>
      </c>
      <c r="G64" s="65">
        <v>4.2323430003637128</v>
      </c>
      <c r="H64" s="33">
        <f t="shared" si="4"/>
        <v>4.2323430003637128</v>
      </c>
      <c r="I64" s="44">
        <v>1</v>
      </c>
      <c r="J64" s="1">
        <v>100</v>
      </c>
      <c r="K64" s="1">
        <v>24</v>
      </c>
      <c r="L64" s="4">
        <v>6.1229820423474219</v>
      </c>
      <c r="M64" s="32">
        <f t="shared" si="3"/>
        <v>6.1229820423474219</v>
      </c>
      <c r="N64" s="1">
        <v>60.06</v>
      </c>
      <c r="O64" s="4">
        <v>6.3736097949420927</v>
      </c>
      <c r="P64" s="32">
        <f t="shared" si="2"/>
        <v>6.3736097949420927</v>
      </c>
      <c r="Q64" s="1">
        <v>0</v>
      </c>
      <c r="R64" s="1">
        <v>100</v>
      </c>
      <c r="S64" s="1">
        <v>0</v>
      </c>
      <c r="T64" s="1">
        <v>0</v>
      </c>
      <c r="U64" s="44">
        <v>0</v>
      </c>
      <c r="V64" s="44">
        <v>0</v>
      </c>
      <c r="W64" s="1" t="s">
        <v>23</v>
      </c>
      <c r="X64" s="1" t="s">
        <v>809</v>
      </c>
      <c r="Y64" s="6" t="s">
        <v>56</v>
      </c>
      <c r="Z64" s="1" t="s">
        <v>701</v>
      </c>
      <c r="AA64" s="6" t="s">
        <v>810</v>
      </c>
    </row>
    <row r="65" spans="1:27" x14ac:dyDescent="0.25">
      <c r="A65" s="1" t="s">
        <v>615</v>
      </c>
      <c r="B65" s="1">
        <v>1992</v>
      </c>
      <c r="C65" s="1">
        <v>2.2599999999999998</v>
      </c>
      <c r="D65" s="33">
        <v>0.271051823290475</v>
      </c>
      <c r="E65" s="33">
        <f t="shared" si="0"/>
        <v>0.271051823290475</v>
      </c>
      <c r="F65" s="1">
        <v>41.8</v>
      </c>
      <c r="G65" s="65">
        <v>4.2323430003637128</v>
      </c>
      <c r="H65" s="33">
        <f t="shared" si="4"/>
        <v>4.2323430003637128</v>
      </c>
      <c r="I65" s="44">
        <v>1</v>
      </c>
      <c r="J65" s="1">
        <v>100</v>
      </c>
      <c r="K65" s="1">
        <v>29</v>
      </c>
      <c r="L65" s="4">
        <v>6.1229820423474219</v>
      </c>
      <c r="M65" s="32">
        <f t="shared" si="3"/>
        <v>6.1229820423474219</v>
      </c>
      <c r="N65" s="1">
        <v>54.2</v>
      </c>
      <c r="O65" s="4">
        <v>6.3736097949420927</v>
      </c>
      <c r="P65" s="32">
        <f t="shared" si="2"/>
        <v>6.3736097949420927</v>
      </c>
      <c r="Q65" s="1">
        <v>0</v>
      </c>
      <c r="R65" s="1">
        <v>100</v>
      </c>
      <c r="S65" s="1">
        <v>0</v>
      </c>
      <c r="T65" s="1">
        <v>0</v>
      </c>
      <c r="U65" s="44">
        <v>0</v>
      </c>
      <c r="V65" s="44">
        <v>0</v>
      </c>
      <c r="W65" s="1" t="s">
        <v>23</v>
      </c>
      <c r="X65" s="1" t="s">
        <v>809</v>
      </c>
      <c r="Y65" s="6" t="s">
        <v>56</v>
      </c>
      <c r="Z65" s="1" t="s">
        <v>701</v>
      </c>
      <c r="AA65" s="6" t="s">
        <v>810</v>
      </c>
    </row>
    <row r="66" spans="1:27" x14ac:dyDescent="0.25">
      <c r="A66" s="1" t="s">
        <v>615</v>
      </c>
      <c r="B66" s="1">
        <v>1992</v>
      </c>
      <c r="C66" s="1">
        <v>2.54</v>
      </c>
      <c r="D66" s="33">
        <v>0.271051823290475</v>
      </c>
      <c r="E66" s="33">
        <f t="shared" si="0"/>
        <v>0.271051823290475</v>
      </c>
      <c r="F66" s="1">
        <v>39</v>
      </c>
      <c r="G66" s="65">
        <v>4.2323430003637128</v>
      </c>
      <c r="H66" s="33">
        <f t="shared" si="4"/>
        <v>4.2323430003637128</v>
      </c>
      <c r="I66" s="44">
        <v>1</v>
      </c>
      <c r="J66" s="1">
        <v>100</v>
      </c>
      <c r="K66" s="1">
        <v>20</v>
      </c>
      <c r="L66" s="4">
        <v>6.1229820423474219</v>
      </c>
      <c r="M66" s="32">
        <f t="shared" si="3"/>
        <v>6.1229820423474219</v>
      </c>
      <c r="N66" s="1">
        <v>65.180000000000007</v>
      </c>
      <c r="O66" s="4">
        <v>6.3736097949420927</v>
      </c>
      <c r="P66" s="32">
        <f t="shared" si="2"/>
        <v>6.3736097949420927</v>
      </c>
      <c r="Q66" s="1">
        <v>0</v>
      </c>
      <c r="R66" s="1">
        <v>0</v>
      </c>
      <c r="S66" s="1">
        <v>0</v>
      </c>
      <c r="T66" s="1">
        <v>100</v>
      </c>
      <c r="U66" s="44">
        <v>0</v>
      </c>
      <c r="V66" s="44">
        <v>0</v>
      </c>
      <c r="W66" s="1" t="s">
        <v>23</v>
      </c>
      <c r="X66" s="1" t="s">
        <v>809</v>
      </c>
      <c r="Y66" s="6" t="s">
        <v>56</v>
      </c>
      <c r="Z66" s="1" t="s">
        <v>701</v>
      </c>
      <c r="AA66" s="6" t="s">
        <v>810</v>
      </c>
    </row>
    <row r="67" spans="1:27" x14ac:dyDescent="0.25">
      <c r="A67" s="1" t="s">
        <v>615</v>
      </c>
      <c r="B67" s="1">
        <v>1992</v>
      </c>
      <c r="C67" s="1">
        <v>2.8</v>
      </c>
      <c r="D67" s="33">
        <v>0.271051823290475</v>
      </c>
      <c r="E67" s="33">
        <f t="shared" si="0"/>
        <v>0.271051823290475</v>
      </c>
      <c r="F67" s="1">
        <v>45.3</v>
      </c>
      <c r="G67" s="65">
        <v>4.2323430003637128</v>
      </c>
      <c r="H67" s="33">
        <f t="shared" si="4"/>
        <v>4.2323430003637128</v>
      </c>
      <c r="I67" s="44">
        <v>1</v>
      </c>
      <c r="J67" s="1">
        <v>100</v>
      </c>
      <c r="K67" s="1">
        <v>30</v>
      </c>
      <c r="L67" s="4">
        <v>6.1229820423474219</v>
      </c>
      <c r="M67" s="32">
        <f t="shared" si="3"/>
        <v>6.1229820423474219</v>
      </c>
      <c r="N67" s="1">
        <v>62.62</v>
      </c>
      <c r="O67" s="4">
        <v>6.3736097949420927</v>
      </c>
      <c r="P67" s="32">
        <f t="shared" si="2"/>
        <v>6.3736097949420927</v>
      </c>
      <c r="Q67" s="1">
        <v>0</v>
      </c>
      <c r="R67" s="1">
        <v>100</v>
      </c>
      <c r="S67" s="1">
        <v>0</v>
      </c>
      <c r="T67" s="1">
        <v>0</v>
      </c>
      <c r="U67" s="44">
        <v>0</v>
      </c>
      <c r="V67" s="44">
        <v>0</v>
      </c>
      <c r="W67" s="1" t="s">
        <v>23</v>
      </c>
      <c r="X67" s="1" t="s">
        <v>809</v>
      </c>
      <c r="Y67" s="6" t="s">
        <v>56</v>
      </c>
      <c r="Z67" s="1" t="s">
        <v>701</v>
      </c>
      <c r="AA67" s="6" t="s">
        <v>810</v>
      </c>
    </row>
    <row r="68" spans="1:27" x14ac:dyDescent="0.25">
      <c r="A68" s="1" t="s">
        <v>615</v>
      </c>
      <c r="B68" s="1">
        <v>1992</v>
      </c>
      <c r="C68" s="1">
        <v>2.74</v>
      </c>
      <c r="D68" s="33">
        <v>0.271051823290475</v>
      </c>
      <c r="E68" s="33">
        <f t="shared" ref="E68:E131" si="5">D68/SQRT(I68)</f>
        <v>0.271051823290475</v>
      </c>
      <c r="F68" s="1">
        <v>36.700000000000003</v>
      </c>
      <c r="G68" s="65">
        <v>4.2323430003637128</v>
      </c>
      <c r="H68" s="33">
        <f t="shared" si="4"/>
        <v>4.2323430003637128</v>
      </c>
      <c r="I68" s="44">
        <v>1</v>
      </c>
      <c r="J68" s="1">
        <v>100</v>
      </c>
      <c r="K68" s="1">
        <v>36</v>
      </c>
      <c r="L68" s="4">
        <v>6.1229820423474219</v>
      </c>
      <c r="M68" s="32">
        <f t="shared" si="3"/>
        <v>6.1229820423474219</v>
      </c>
      <c r="N68" s="1">
        <v>74.849999999999994</v>
      </c>
      <c r="O68" s="4">
        <v>6.3736097949420927</v>
      </c>
      <c r="P68" s="32">
        <f t="shared" si="2"/>
        <v>6.3736097949420927</v>
      </c>
      <c r="Q68" s="1">
        <v>0</v>
      </c>
      <c r="R68" s="1">
        <v>100</v>
      </c>
      <c r="S68" s="1">
        <v>0</v>
      </c>
      <c r="T68" s="1">
        <v>0</v>
      </c>
      <c r="U68" s="44">
        <v>0</v>
      </c>
      <c r="V68" s="44">
        <v>0</v>
      </c>
      <c r="W68" s="1" t="s">
        <v>23</v>
      </c>
      <c r="X68" s="1" t="s">
        <v>809</v>
      </c>
      <c r="Y68" s="6" t="s">
        <v>56</v>
      </c>
      <c r="Z68" s="1" t="s">
        <v>701</v>
      </c>
      <c r="AA68" s="6" t="s">
        <v>810</v>
      </c>
    </row>
    <row r="69" spans="1:27" x14ac:dyDescent="0.25">
      <c r="A69" s="1" t="s">
        <v>615</v>
      </c>
      <c r="B69" s="1">
        <v>1992</v>
      </c>
      <c r="C69" s="1">
        <v>2.54</v>
      </c>
      <c r="D69" s="33">
        <v>0.271051823290475</v>
      </c>
      <c r="E69" s="33">
        <f t="shared" si="5"/>
        <v>0.271051823290475</v>
      </c>
      <c r="F69" s="1">
        <v>40.799999999999997</v>
      </c>
      <c r="G69" s="65">
        <v>4.2323430003637128</v>
      </c>
      <c r="H69" s="33">
        <f t="shared" si="4"/>
        <v>4.2323430003637128</v>
      </c>
      <c r="I69" s="44">
        <v>1</v>
      </c>
      <c r="J69" s="1">
        <v>100</v>
      </c>
      <c r="K69" s="1">
        <v>27</v>
      </c>
      <c r="L69" s="4">
        <v>6.1229820423474219</v>
      </c>
      <c r="M69" s="32">
        <f t="shared" si="3"/>
        <v>6.1229820423474219</v>
      </c>
      <c r="N69" s="1">
        <v>62.35</v>
      </c>
      <c r="O69" s="4">
        <v>6.3736097949420927</v>
      </c>
      <c r="P69" s="32">
        <f t="shared" ref="P69:P132" si="6">O69/SQRT(I69)</f>
        <v>6.3736097949420927</v>
      </c>
      <c r="Q69" s="1">
        <v>0</v>
      </c>
      <c r="R69" s="1">
        <v>100</v>
      </c>
      <c r="S69" s="1">
        <v>0</v>
      </c>
      <c r="T69" s="1">
        <v>0</v>
      </c>
      <c r="U69" s="44">
        <v>0</v>
      </c>
      <c r="V69" s="44">
        <v>0</v>
      </c>
      <c r="W69" s="1" t="s">
        <v>23</v>
      </c>
      <c r="X69" s="1" t="s">
        <v>825</v>
      </c>
      <c r="Y69" s="6" t="s">
        <v>56</v>
      </c>
      <c r="Z69" s="1" t="s">
        <v>701</v>
      </c>
      <c r="AA69" s="6" t="s">
        <v>810</v>
      </c>
    </row>
    <row r="70" spans="1:27" x14ac:dyDescent="0.25">
      <c r="A70" s="1" t="s">
        <v>615</v>
      </c>
      <c r="B70" s="1">
        <v>1992</v>
      </c>
      <c r="C70" s="1">
        <v>2.2999999999999998</v>
      </c>
      <c r="D70" s="33">
        <v>0.271051823290475</v>
      </c>
      <c r="E70" s="33">
        <f t="shared" si="5"/>
        <v>0.271051823290475</v>
      </c>
      <c r="F70" s="1">
        <v>36.9</v>
      </c>
      <c r="G70" s="65">
        <v>4.2323430003637128</v>
      </c>
      <c r="H70" s="33">
        <f t="shared" si="4"/>
        <v>4.2323430003637128</v>
      </c>
      <c r="I70" s="44">
        <v>1</v>
      </c>
      <c r="J70" s="1">
        <v>100</v>
      </c>
      <c r="K70" s="1">
        <v>35</v>
      </c>
      <c r="L70" s="4">
        <v>6.1229820423474219</v>
      </c>
      <c r="M70" s="32">
        <f t="shared" ref="M70:M133" si="7">L70/SQRT(I70)</f>
        <v>6.1229820423474219</v>
      </c>
      <c r="N70" s="1">
        <v>61.77</v>
      </c>
      <c r="O70" s="4">
        <v>6.3736097949420927</v>
      </c>
      <c r="P70" s="32">
        <f t="shared" si="6"/>
        <v>6.3736097949420927</v>
      </c>
      <c r="Q70" s="1">
        <v>0</v>
      </c>
      <c r="R70" s="1">
        <v>100</v>
      </c>
      <c r="S70" s="1">
        <v>0</v>
      </c>
      <c r="T70" s="1">
        <v>0</v>
      </c>
      <c r="U70" s="44">
        <v>0</v>
      </c>
      <c r="V70" s="44">
        <v>0</v>
      </c>
      <c r="W70" s="1" t="s">
        <v>23</v>
      </c>
      <c r="X70" s="1" t="s">
        <v>809</v>
      </c>
      <c r="Y70" s="6" t="s">
        <v>56</v>
      </c>
      <c r="Z70" s="1" t="s">
        <v>701</v>
      </c>
      <c r="AA70" s="6" t="s">
        <v>810</v>
      </c>
    </row>
    <row r="71" spans="1:27" x14ac:dyDescent="0.25">
      <c r="A71" s="61" t="s">
        <v>615</v>
      </c>
      <c r="B71" s="61">
        <v>1999</v>
      </c>
      <c r="C71" s="8">
        <v>1.9</v>
      </c>
      <c r="D71" s="63">
        <v>0.8766611560966393</v>
      </c>
      <c r="E71" s="63">
        <f t="shared" si="5"/>
        <v>0.8766611560966393</v>
      </c>
      <c r="F71" s="8">
        <v>24.6</v>
      </c>
      <c r="G71" s="62">
        <v>4.047221268969607</v>
      </c>
      <c r="H71" s="63">
        <f t="shared" si="4"/>
        <v>4.047221268969607</v>
      </c>
      <c r="I71" s="165">
        <v>1</v>
      </c>
      <c r="J71" s="61">
        <v>100</v>
      </c>
      <c r="K71" s="8">
        <v>50</v>
      </c>
      <c r="L71" s="174">
        <v>10.191060175952327</v>
      </c>
      <c r="M71" s="62">
        <f t="shared" si="7"/>
        <v>10.191060175952327</v>
      </c>
      <c r="N71" s="175">
        <v>77.235772357723562</v>
      </c>
      <c r="O71" s="174">
        <v>15.665528490276536</v>
      </c>
      <c r="P71" s="62">
        <f t="shared" si="6"/>
        <v>15.665528490276536</v>
      </c>
      <c r="Q71" s="61">
        <v>0</v>
      </c>
      <c r="R71" s="61">
        <v>100</v>
      </c>
      <c r="S71" s="61">
        <v>0</v>
      </c>
      <c r="T71" s="61">
        <v>0</v>
      </c>
      <c r="U71" s="61">
        <v>0</v>
      </c>
      <c r="V71" s="61">
        <v>0</v>
      </c>
      <c r="W71" s="61" t="s">
        <v>23</v>
      </c>
      <c r="X71" s="61" t="s">
        <v>825</v>
      </c>
      <c r="Y71" s="8" t="s">
        <v>729</v>
      </c>
      <c r="Z71" s="61" t="s">
        <v>701</v>
      </c>
      <c r="AA71" s="61" t="s">
        <v>810</v>
      </c>
    </row>
    <row r="72" spans="1:27" x14ac:dyDescent="0.25">
      <c r="A72" s="61" t="s">
        <v>615</v>
      </c>
      <c r="B72" s="61">
        <v>1999</v>
      </c>
      <c r="C72" s="8">
        <v>1.74</v>
      </c>
      <c r="D72" s="63">
        <v>0.8766611560966393</v>
      </c>
      <c r="E72" s="63">
        <f t="shared" si="5"/>
        <v>0.8766611560966393</v>
      </c>
      <c r="F72" s="8">
        <v>20.6</v>
      </c>
      <c r="G72" s="62">
        <v>4.047221268969607</v>
      </c>
      <c r="H72" s="63">
        <f t="shared" si="4"/>
        <v>4.047221268969607</v>
      </c>
      <c r="I72" s="165">
        <v>1</v>
      </c>
      <c r="J72" s="61">
        <v>100</v>
      </c>
      <c r="K72" s="8">
        <v>51</v>
      </c>
      <c r="L72" s="174">
        <v>10.191060175952327</v>
      </c>
      <c r="M72" s="62">
        <f t="shared" si="7"/>
        <v>10.191060175952327</v>
      </c>
      <c r="N72" s="175">
        <v>84.466019417475721</v>
      </c>
      <c r="O72" s="174">
        <v>15.665528490276536</v>
      </c>
      <c r="P72" s="62">
        <f t="shared" si="6"/>
        <v>15.665528490276536</v>
      </c>
      <c r="Q72" s="61">
        <v>0</v>
      </c>
      <c r="R72" s="61">
        <v>100</v>
      </c>
      <c r="S72" s="61">
        <v>0</v>
      </c>
      <c r="T72" s="61">
        <v>0</v>
      </c>
      <c r="U72" s="61">
        <v>0</v>
      </c>
      <c r="V72" s="61">
        <v>0</v>
      </c>
      <c r="W72" s="61" t="s">
        <v>23</v>
      </c>
      <c r="X72" s="61" t="s">
        <v>825</v>
      </c>
      <c r="Y72" s="8" t="s">
        <v>729</v>
      </c>
      <c r="Z72" s="61" t="s">
        <v>701</v>
      </c>
      <c r="AA72" s="61" t="s">
        <v>810</v>
      </c>
    </row>
    <row r="73" spans="1:27" x14ac:dyDescent="0.25">
      <c r="A73" s="61" t="s">
        <v>615</v>
      </c>
      <c r="B73" s="61">
        <v>1999</v>
      </c>
      <c r="C73" s="8">
        <v>2.2000000000000002</v>
      </c>
      <c r="D73" s="63">
        <v>0.8766611560966393</v>
      </c>
      <c r="E73" s="63">
        <f t="shared" si="5"/>
        <v>0.8766611560966393</v>
      </c>
      <c r="F73" s="8">
        <v>21.5</v>
      </c>
      <c r="G73" s="62">
        <v>4.047221268969607</v>
      </c>
      <c r="H73" s="63">
        <f t="shared" si="4"/>
        <v>4.047221268969607</v>
      </c>
      <c r="I73" s="165">
        <v>1</v>
      </c>
      <c r="J73" s="61">
        <v>100</v>
      </c>
      <c r="K73" s="8">
        <v>31</v>
      </c>
      <c r="L73" s="174">
        <v>10.191060175952327</v>
      </c>
      <c r="M73" s="62">
        <f t="shared" si="7"/>
        <v>10.191060175952327</v>
      </c>
      <c r="N73" s="175">
        <v>102.32558139534885</v>
      </c>
      <c r="O73" s="174">
        <v>15.665528490276536</v>
      </c>
      <c r="P73" s="62">
        <f t="shared" si="6"/>
        <v>15.665528490276536</v>
      </c>
      <c r="Q73" s="61">
        <v>0</v>
      </c>
      <c r="R73" s="61">
        <v>100</v>
      </c>
      <c r="S73" s="61">
        <v>0</v>
      </c>
      <c r="T73" s="61">
        <v>0</v>
      </c>
      <c r="U73" s="61">
        <v>0</v>
      </c>
      <c r="V73" s="61">
        <v>0</v>
      </c>
      <c r="W73" s="61" t="s">
        <v>23</v>
      </c>
      <c r="X73" s="61" t="s">
        <v>825</v>
      </c>
      <c r="Y73" s="8" t="s">
        <v>729</v>
      </c>
      <c r="Z73" s="61" t="s">
        <v>701</v>
      </c>
      <c r="AA73" s="61" t="s">
        <v>810</v>
      </c>
    </row>
    <row r="74" spans="1:27" x14ac:dyDescent="0.25">
      <c r="A74" s="61" t="s">
        <v>615</v>
      </c>
      <c r="B74" s="61">
        <v>1999</v>
      </c>
      <c r="C74" s="61">
        <v>0.92</v>
      </c>
      <c r="D74" s="63">
        <v>0.8766611560966393</v>
      </c>
      <c r="E74" s="63">
        <f t="shared" si="5"/>
        <v>0.8766611560966393</v>
      </c>
      <c r="F74" s="61">
        <v>14.9</v>
      </c>
      <c r="G74" s="62">
        <v>4.047221268969607</v>
      </c>
      <c r="H74" s="63">
        <f t="shared" si="4"/>
        <v>4.047221268969607</v>
      </c>
      <c r="I74" s="165">
        <v>1</v>
      </c>
      <c r="J74" s="61">
        <v>100</v>
      </c>
      <c r="K74" s="61">
        <v>35</v>
      </c>
      <c r="L74" s="174">
        <v>10.191060175952327</v>
      </c>
      <c r="M74" s="62">
        <f t="shared" si="7"/>
        <v>10.191060175952327</v>
      </c>
      <c r="N74" s="176">
        <v>61.744966442953022</v>
      </c>
      <c r="O74" s="174">
        <v>15.665528490276536</v>
      </c>
      <c r="P74" s="62">
        <f t="shared" si="6"/>
        <v>15.665528490276536</v>
      </c>
      <c r="Q74" s="61">
        <v>100</v>
      </c>
      <c r="R74" s="61"/>
      <c r="S74" s="61">
        <v>0</v>
      </c>
      <c r="T74" s="61">
        <v>0</v>
      </c>
      <c r="U74" s="61">
        <v>0</v>
      </c>
      <c r="V74" s="61">
        <v>0</v>
      </c>
      <c r="W74" s="61" t="s">
        <v>23</v>
      </c>
      <c r="X74" s="61" t="s">
        <v>825</v>
      </c>
      <c r="Y74" s="8" t="s">
        <v>729</v>
      </c>
      <c r="Z74" s="61" t="s">
        <v>701</v>
      </c>
      <c r="AA74" s="61" t="s">
        <v>810</v>
      </c>
    </row>
    <row r="75" spans="1:27" x14ac:dyDescent="0.25">
      <c r="A75" s="61" t="s">
        <v>615</v>
      </c>
      <c r="B75" s="61">
        <v>1999</v>
      </c>
      <c r="C75" s="8">
        <v>1.33</v>
      </c>
      <c r="D75" s="63">
        <v>0.8766611560966393</v>
      </c>
      <c r="E75" s="63">
        <f t="shared" si="5"/>
        <v>0.8766611560966393</v>
      </c>
      <c r="F75" s="8">
        <v>21.2</v>
      </c>
      <c r="G75" s="62">
        <v>5.1613951602255854</v>
      </c>
      <c r="H75" s="63">
        <f t="shared" si="4"/>
        <v>5.1613951602255854</v>
      </c>
      <c r="I75" s="165">
        <v>1</v>
      </c>
      <c r="J75" s="61">
        <v>100</v>
      </c>
      <c r="K75" s="8">
        <v>40</v>
      </c>
      <c r="L75" s="174">
        <v>10.191060175952327</v>
      </c>
      <c r="M75" s="62">
        <f t="shared" si="7"/>
        <v>10.191060175952327</v>
      </c>
      <c r="N75" s="175">
        <v>62.735849056603776</v>
      </c>
      <c r="O75" s="174">
        <v>15.665528490276536</v>
      </c>
      <c r="P75" s="62">
        <f t="shared" si="6"/>
        <v>15.665528490276536</v>
      </c>
      <c r="Q75" s="61">
        <v>0</v>
      </c>
      <c r="R75" s="61">
        <v>100</v>
      </c>
      <c r="S75" s="61">
        <v>0</v>
      </c>
      <c r="T75" s="61">
        <v>0</v>
      </c>
      <c r="U75" s="61">
        <v>0</v>
      </c>
      <c r="V75" s="61">
        <v>0</v>
      </c>
      <c r="W75" s="61" t="s">
        <v>12</v>
      </c>
      <c r="X75" s="61" t="s">
        <v>825</v>
      </c>
      <c r="Y75" s="8" t="s">
        <v>725</v>
      </c>
      <c r="Z75" s="61" t="s">
        <v>701</v>
      </c>
      <c r="AA75" s="61" t="s">
        <v>810</v>
      </c>
    </row>
    <row r="76" spans="1:27" x14ac:dyDescent="0.25">
      <c r="A76" s="61" t="s">
        <v>615</v>
      </c>
      <c r="B76" s="61">
        <v>1999</v>
      </c>
      <c r="C76" s="8">
        <v>1.84</v>
      </c>
      <c r="D76" s="63">
        <v>0.8766611560966393</v>
      </c>
      <c r="E76" s="63">
        <f t="shared" si="5"/>
        <v>0.8766611560966393</v>
      </c>
      <c r="F76" s="8">
        <v>17.2</v>
      </c>
      <c r="G76" s="62">
        <v>5.1613951602255854</v>
      </c>
      <c r="H76" s="63">
        <f t="shared" si="4"/>
        <v>5.1613951602255854</v>
      </c>
      <c r="I76" s="165">
        <v>1</v>
      </c>
      <c r="J76" s="61">
        <v>100</v>
      </c>
      <c r="K76" s="8">
        <v>57</v>
      </c>
      <c r="L76" s="174">
        <v>10.191060175952327</v>
      </c>
      <c r="M76" s="62">
        <f t="shared" si="7"/>
        <v>10.191060175952327</v>
      </c>
      <c r="N76" s="175">
        <v>106.97674418604652</v>
      </c>
      <c r="O76" s="174">
        <v>15.665528490276536</v>
      </c>
      <c r="P76" s="62">
        <f t="shared" si="6"/>
        <v>15.665528490276536</v>
      </c>
      <c r="Q76" s="61">
        <v>0</v>
      </c>
      <c r="R76" s="61">
        <v>100</v>
      </c>
      <c r="S76" s="61">
        <v>0</v>
      </c>
      <c r="T76" s="61">
        <v>0</v>
      </c>
      <c r="U76" s="61">
        <v>0</v>
      </c>
      <c r="V76" s="61">
        <v>0</v>
      </c>
      <c r="W76" s="61" t="s">
        <v>12</v>
      </c>
      <c r="X76" s="61" t="s">
        <v>825</v>
      </c>
      <c r="Y76" s="8" t="s">
        <v>725</v>
      </c>
      <c r="Z76" s="61" t="s">
        <v>701</v>
      </c>
      <c r="AA76" s="61" t="s">
        <v>810</v>
      </c>
    </row>
    <row r="77" spans="1:27" x14ac:dyDescent="0.25">
      <c r="A77" s="61" t="s">
        <v>615</v>
      </c>
      <c r="B77" s="61">
        <v>1999</v>
      </c>
      <c r="C77" s="8">
        <v>1.4</v>
      </c>
      <c r="D77" s="63">
        <v>0.8766611560966393</v>
      </c>
      <c r="E77" s="63">
        <f t="shared" si="5"/>
        <v>0.8766611560966393</v>
      </c>
      <c r="F77" s="8">
        <v>18.399999999999999</v>
      </c>
      <c r="G77" s="62">
        <v>5.1613951602255854</v>
      </c>
      <c r="H77" s="63">
        <f t="shared" si="4"/>
        <v>5.1613951602255854</v>
      </c>
      <c r="I77" s="165">
        <v>1</v>
      </c>
      <c r="J77" s="61">
        <v>0</v>
      </c>
      <c r="K77" s="8">
        <v>38</v>
      </c>
      <c r="L77" s="174">
        <v>10.191060175952327</v>
      </c>
      <c r="M77" s="62">
        <f t="shared" si="7"/>
        <v>10.191060175952327</v>
      </c>
      <c r="N77" s="175">
        <v>76.08695652173914</v>
      </c>
      <c r="O77" s="174">
        <v>15.665528490276536</v>
      </c>
      <c r="P77" s="62">
        <f t="shared" si="6"/>
        <v>15.665528490276536</v>
      </c>
      <c r="Q77" s="61">
        <v>0</v>
      </c>
      <c r="R77" s="61">
        <v>100</v>
      </c>
      <c r="S77" s="61">
        <v>0</v>
      </c>
      <c r="T77" s="61">
        <v>0</v>
      </c>
      <c r="U77" s="61">
        <v>0</v>
      </c>
      <c r="V77" s="61">
        <v>0</v>
      </c>
      <c r="W77" s="61" t="s">
        <v>23</v>
      </c>
      <c r="X77" s="61" t="s">
        <v>825</v>
      </c>
      <c r="Y77" s="8" t="s">
        <v>725</v>
      </c>
      <c r="Z77" s="61" t="s">
        <v>701</v>
      </c>
      <c r="AA77" s="61" t="s">
        <v>810</v>
      </c>
    </row>
    <row r="78" spans="1:27" x14ac:dyDescent="0.25">
      <c r="A78" s="61" t="s">
        <v>615</v>
      </c>
      <c r="B78" s="61">
        <v>1999</v>
      </c>
      <c r="C78" s="8">
        <v>1.48</v>
      </c>
      <c r="D78" s="63">
        <v>0.8766611560966393</v>
      </c>
      <c r="E78" s="63">
        <f t="shared" si="5"/>
        <v>0.8766611560966393</v>
      </c>
      <c r="F78" s="8">
        <v>14.6</v>
      </c>
      <c r="G78" s="62">
        <v>5.1613951602255854</v>
      </c>
      <c r="H78" s="63">
        <f t="shared" si="4"/>
        <v>5.1613951602255854</v>
      </c>
      <c r="I78" s="165">
        <v>1</v>
      </c>
      <c r="J78" s="61">
        <v>0</v>
      </c>
      <c r="K78" s="8">
        <v>44</v>
      </c>
      <c r="L78" s="174">
        <v>10.191060175952327</v>
      </c>
      <c r="M78" s="62">
        <f t="shared" si="7"/>
        <v>10.191060175952327</v>
      </c>
      <c r="N78" s="175">
        <v>101.36986301369863</v>
      </c>
      <c r="O78" s="174">
        <v>15.665528490276536</v>
      </c>
      <c r="P78" s="62">
        <f t="shared" si="6"/>
        <v>15.665528490276536</v>
      </c>
      <c r="Q78" s="61">
        <v>0</v>
      </c>
      <c r="R78" s="61">
        <v>100</v>
      </c>
      <c r="S78" s="61">
        <v>0</v>
      </c>
      <c r="T78" s="61">
        <v>0</v>
      </c>
      <c r="U78" s="61">
        <v>0</v>
      </c>
      <c r="V78" s="61">
        <v>0</v>
      </c>
      <c r="W78" s="61" t="s">
        <v>23</v>
      </c>
      <c r="X78" s="61" t="s">
        <v>825</v>
      </c>
      <c r="Y78" s="8" t="s">
        <v>725</v>
      </c>
      <c r="Z78" s="61" t="s">
        <v>701</v>
      </c>
      <c r="AA78" s="61" t="s">
        <v>810</v>
      </c>
    </row>
    <row r="79" spans="1:27" x14ac:dyDescent="0.25">
      <c r="A79" s="61" t="s">
        <v>615</v>
      </c>
      <c r="B79" s="61">
        <v>1999</v>
      </c>
      <c r="C79" s="61">
        <v>0.72</v>
      </c>
      <c r="D79" s="63">
        <v>0.8766611560966393</v>
      </c>
      <c r="E79" s="63">
        <f t="shared" si="5"/>
        <v>0.8766611560966393</v>
      </c>
      <c r="F79" s="61">
        <v>7.6</v>
      </c>
      <c r="G79" s="62">
        <v>5.1613951602255854</v>
      </c>
      <c r="H79" s="63">
        <f t="shared" si="4"/>
        <v>5.1613951602255854</v>
      </c>
      <c r="I79" s="165">
        <v>1</v>
      </c>
      <c r="J79" s="61">
        <v>0</v>
      </c>
      <c r="K79" s="61">
        <v>52</v>
      </c>
      <c r="L79" s="174">
        <v>10.191060175952327</v>
      </c>
      <c r="M79" s="62">
        <f t="shared" si="7"/>
        <v>10.191060175952327</v>
      </c>
      <c r="N79" s="176">
        <v>94.736842105263165</v>
      </c>
      <c r="O79" s="174">
        <v>15.665528490276536</v>
      </c>
      <c r="P79" s="62">
        <f t="shared" si="6"/>
        <v>15.665528490276536</v>
      </c>
      <c r="Q79" s="61">
        <v>100</v>
      </c>
      <c r="R79" s="61"/>
      <c r="S79" s="61">
        <v>0</v>
      </c>
      <c r="T79" s="61">
        <v>0</v>
      </c>
      <c r="U79" s="61">
        <v>0</v>
      </c>
      <c r="V79" s="61">
        <v>0</v>
      </c>
      <c r="W79" s="61" t="s">
        <v>23</v>
      </c>
      <c r="X79" s="61" t="s">
        <v>825</v>
      </c>
      <c r="Y79" s="8" t="s">
        <v>725</v>
      </c>
      <c r="Z79" s="61" t="s">
        <v>701</v>
      </c>
      <c r="AA79" s="61" t="s">
        <v>810</v>
      </c>
    </row>
    <row r="80" spans="1:27" x14ac:dyDescent="0.25">
      <c r="A80" s="61" t="s">
        <v>615</v>
      </c>
      <c r="B80" s="61">
        <v>1999</v>
      </c>
      <c r="C80" s="8">
        <v>2.97</v>
      </c>
      <c r="D80" s="63">
        <v>0.8766611560966393</v>
      </c>
      <c r="E80" s="63">
        <f t="shared" si="5"/>
        <v>0.8766611560966393</v>
      </c>
      <c r="F80" s="8">
        <v>39.5</v>
      </c>
      <c r="G80" s="62">
        <v>11.783427628099837</v>
      </c>
      <c r="H80" s="63">
        <f t="shared" si="4"/>
        <v>11.783427628099837</v>
      </c>
      <c r="I80" s="165">
        <v>1</v>
      </c>
      <c r="J80" s="61">
        <v>100</v>
      </c>
      <c r="K80" s="8">
        <v>20</v>
      </c>
      <c r="L80" s="174">
        <v>10.191060175952327</v>
      </c>
      <c r="M80" s="62">
        <f t="shared" si="7"/>
        <v>10.191060175952327</v>
      </c>
      <c r="N80" s="175">
        <v>75.189873417721529</v>
      </c>
      <c r="O80" s="174">
        <v>15.665528490276536</v>
      </c>
      <c r="P80" s="62">
        <f t="shared" si="6"/>
        <v>15.665528490276536</v>
      </c>
      <c r="Q80" s="177">
        <v>0</v>
      </c>
      <c r="R80" s="61">
        <v>100</v>
      </c>
      <c r="S80" s="61">
        <v>0</v>
      </c>
      <c r="T80" s="61">
        <v>0</v>
      </c>
      <c r="U80" s="61">
        <v>0</v>
      </c>
      <c r="V80" s="61">
        <v>0</v>
      </c>
      <c r="W80" s="61" t="s">
        <v>12</v>
      </c>
      <c r="X80" s="61" t="s">
        <v>825</v>
      </c>
      <c r="Y80" s="8" t="s">
        <v>730</v>
      </c>
      <c r="Z80" s="61" t="s">
        <v>701</v>
      </c>
      <c r="AA80" s="61" t="s">
        <v>810</v>
      </c>
    </row>
    <row r="81" spans="1:27" x14ac:dyDescent="0.25">
      <c r="A81" s="61" t="s">
        <v>615</v>
      </c>
      <c r="B81" s="61">
        <v>1999</v>
      </c>
      <c r="C81" s="8">
        <v>1.08</v>
      </c>
      <c r="D81" s="63">
        <v>0.8766611560966393</v>
      </c>
      <c r="E81" s="63">
        <f t="shared" si="5"/>
        <v>0.8766611560966393</v>
      </c>
      <c r="F81" s="8">
        <v>17.8</v>
      </c>
      <c r="G81" s="62">
        <v>11.783427628099837</v>
      </c>
      <c r="H81" s="63">
        <f t="shared" si="4"/>
        <v>11.783427628099837</v>
      </c>
      <c r="I81" s="165">
        <v>1</v>
      </c>
      <c r="J81" s="61">
        <v>0</v>
      </c>
      <c r="K81" s="8">
        <v>40</v>
      </c>
      <c r="L81" s="174">
        <v>10.191060175952327</v>
      </c>
      <c r="M81" s="62">
        <f t="shared" si="7"/>
        <v>10.191060175952327</v>
      </c>
      <c r="N81" s="175">
        <v>60.674157303370784</v>
      </c>
      <c r="O81" s="174">
        <v>15.665528490276536</v>
      </c>
      <c r="P81" s="62">
        <f t="shared" si="6"/>
        <v>15.665528490276536</v>
      </c>
      <c r="Q81" s="61">
        <v>0</v>
      </c>
      <c r="R81" s="61">
        <v>100</v>
      </c>
      <c r="S81" s="61">
        <v>0</v>
      </c>
      <c r="T81" s="61">
        <v>0</v>
      </c>
      <c r="U81" s="61">
        <v>0</v>
      </c>
      <c r="V81" s="61">
        <v>0</v>
      </c>
      <c r="W81" s="61" t="s">
        <v>23</v>
      </c>
      <c r="X81" s="61" t="s">
        <v>825</v>
      </c>
      <c r="Y81" s="8" t="s">
        <v>730</v>
      </c>
      <c r="Z81" s="61" t="s">
        <v>701</v>
      </c>
      <c r="AA81" s="61" t="s">
        <v>810</v>
      </c>
    </row>
    <row r="82" spans="1:27" x14ac:dyDescent="0.25">
      <c r="A82" s="61" t="s">
        <v>615</v>
      </c>
      <c r="B82" s="61">
        <v>1999</v>
      </c>
      <c r="C82" s="61">
        <v>1.1399999999999999</v>
      </c>
      <c r="D82" s="63">
        <v>0.8766611560966393</v>
      </c>
      <c r="E82" s="63">
        <f t="shared" si="5"/>
        <v>0.8766611560966393</v>
      </c>
      <c r="F82" s="61">
        <v>22.2</v>
      </c>
      <c r="G82" s="62">
        <v>11.783427628099837</v>
      </c>
      <c r="H82" s="63">
        <f t="shared" si="4"/>
        <v>11.783427628099837</v>
      </c>
      <c r="I82" s="165">
        <v>1</v>
      </c>
      <c r="J82" s="61">
        <v>0</v>
      </c>
      <c r="K82" s="61">
        <v>18</v>
      </c>
      <c r="L82" s="174">
        <v>10.191060175952327</v>
      </c>
      <c r="M82" s="62">
        <f t="shared" si="7"/>
        <v>10.191060175952327</v>
      </c>
      <c r="N82" s="176">
        <v>51.351351351351347</v>
      </c>
      <c r="O82" s="174">
        <v>15.665528490276536</v>
      </c>
      <c r="P82" s="62">
        <f t="shared" si="6"/>
        <v>15.665528490276536</v>
      </c>
      <c r="Q82" s="61">
        <v>0</v>
      </c>
      <c r="R82" s="61">
        <v>100</v>
      </c>
      <c r="S82" s="61">
        <v>0</v>
      </c>
      <c r="T82" s="61">
        <v>0</v>
      </c>
      <c r="U82" s="61">
        <v>0</v>
      </c>
      <c r="V82" s="61">
        <v>0</v>
      </c>
      <c r="W82" s="61" t="s">
        <v>12</v>
      </c>
      <c r="X82" s="61" t="s">
        <v>825</v>
      </c>
      <c r="Y82" s="8" t="s">
        <v>730</v>
      </c>
      <c r="Z82" s="61" t="s">
        <v>701</v>
      </c>
      <c r="AA82" s="61" t="s">
        <v>810</v>
      </c>
    </row>
    <row r="83" spans="1:27" x14ac:dyDescent="0.25">
      <c r="A83" s="61" t="s">
        <v>615</v>
      </c>
      <c r="B83" s="61">
        <v>1999</v>
      </c>
      <c r="C83" s="8">
        <v>0.96</v>
      </c>
      <c r="D83" s="63">
        <v>0.8766611560966393</v>
      </c>
      <c r="E83" s="63">
        <f t="shared" si="5"/>
        <v>0.8766611560966393</v>
      </c>
      <c r="F83" s="8">
        <v>12.2</v>
      </c>
      <c r="G83" s="62">
        <v>11.783427628099837</v>
      </c>
      <c r="H83" s="63">
        <f t="shared" si="4"/>
        <v>11.783427628099837</v>
      </c>
      <c r="I83" s="165">
        <v>1</v>
      </c>
      <c r="J83" s="61">
        <v>100</v>
      </c>
      <c r="K83" s="8">
        <v>38</v>
      </c>
      <c r="L83" s="174">
        <v>10.191060175952327</v>
      </c>
      <c r="M83" s="62">
        <f t="shared" si="7"/>
        <v>10.191060175952327</v>
      </c>
      <c r="N83" s="176">
        <v>78.688524590163937</v>
      </c>
      <c r="O83" s="174">
        <v>15.665528490276536</v>
      </c>
      <c r="P83" s="62">
        <f t="shared" si="6"/>
        <v>15.665528490276536</v>
      </c>
      <c r="Q83" s="61">
        <v>100</v>
      </c>
      <c r="R83" s="61">
        <v>0</v>
      </c>
      <c r="S83" s="61">
        <v>0</v>
      </c>
      <c r="T83" s="61">
        <v>0</v>
      </c>
      <c r="U83" s="61">
        <v>0</v>
      </c>
      <c r="V83" s="61">
        <v>0</v>
      </c>
      <c r="W83" s="61" t="s">
        <v>23</v>
      </c>
      <c r="X83" s="61" t="s">
        <v>825</v>
      </c>
      <c r="Y83" s="8" t="s">
        <v>730</v>
      </c>
      <c r="Z83" s="61" t="s">
        <v>701</v>
      </c>
      <c r="AA83" s="61" t="s">
        <v>810</v>
      </c>
    </row>
    <row r="84" spans="1:27" x14ac:dyDescent="0.25">
      <c r="A84" s="61" t="s">
        <v>615</v>
      </c>
      <c r="B84" s="61">
        <v>1999</v>
      </c>
      <c r="C84" s="61">
        <v>2.65</v>
      </c>
      <c r="D84" s="63">
        <v>0.8766611560966393</v>
      </c>
      <c r="E84" s="63">
        <f t="shared" si="5"/>
        <v>0.8766611560966393</v>
      </c>
      <c r="F84" s="61">
        <v>38</v>
      </c>
      <c r="G84" s="62">
        <v>13.713966927511848</v>
      </c>
      <c r="H84" s="63">
        <f t="shared" si="4"/>
        <v>13.713966927511848</v>
      </c>
      <c r="I84" s="165">
        <v>1</v>
      </c>
      <c r="J84" s="61">
        <v>100</v>
      </c>
      <c r="K84" s="61">
        <v>23</v>
      </c>
      <c r="L84" s="174">
        <v>10.191060175952327</v>
      </c>
      <c r="M84" s="62">
        <f t="shared" si="7"/>
        <v>10.191060175952327</v>
      </c>
      <c r="N84" s="176">
        <v>69.736842105263193</v>
      </c>
      <c r="O84" s="174">
        <v>15.665528490276536</v>
      </c>
      <c r="P84" s="62">
        <f t="shared" si="6"/>
        <v>15.665528490276536</v>
      </c>
      <c r="Q84" s="61">
        <v>0</v>
      </c>
      <c r="R84" s="61">
        <v>100</v>
      </c>
      <c r="S84" s="61">
        <v>0</v>
      </c>
      <c r="T84" s="61">
        <v>0</v>
      </c>
      <c r="U84" s="165">
        <v>0</v>
      </c>
      <c r="V84" s="165">
        <v>0</v>
      </c>
      <c r="W84" s="61" t="s">
        <v>12</v>
      </c>
      <c r="X84" s="61" t="s">
        <v>825</v>
      </c>
      <c r="Y84" s="8" t="s">
        <v>56</v>
      </c>
      <c r="Z84" s="61" t="s">
        <v>701</v>
      </c>
      <c r="AA84" s="61" t="s">
        <v>810</v>
      </c>
    </row>
    <row r="85" spans="1:27" x14ac:dyDescent="0.25">
      <c r="A85" s="61" t="s">
        <v>615</v>
      </c>
      <c r="B85" s="61">
        <v>1999</v>
      </c>
      <c r="C85" s="61">
        <v>3.44</v>
      </c>
      <c r="D85" s="63">
        <v>0.8766611560966393</v>
      </c>
      <c r="E85" s="63">
        <f t="shared" si="5"/>
        <v>0.8766611560966393</v>
      </c>
      <c r="F85" s="61">
        <v>53.4</v>
      </c>
      <c r="G85" s="62">
        <v>13.713966927511848</v>
      </c>
      <c r="H85" s="63">
        <f t="shared" si="4"/>
        <v>13.713966927511848</v>
      </c>
      <c r="I85" s="165">
        <v>1</v>
      </c>
      <c r="J85" s="61">
        <v>100</v>
      </c>
      <c r="K85" s="61">
        <v>33</v>
      </c>
      <c r="L85" s="174">
        <v>10.191060175952327</v>
      </c>
      <c r="M85" s="62">
        <f t="shared" si="7"/>
        <v>10.191060175952327</v>
      </c>
      <c r="N85" s="176">
        <v>64.419475655430702</v>
      </c>
      <c r="O85" s="174">
        <v>15.665528490276536</v>
      </c>
      <c r="P85" s="62">
        <f t="shared" si="6"/>
        <v>15.665528490276536</v>
      </c>
      <c r="Q85" s="61">
        <v>0</v>
      </c>
      <c r="R85" s="61">
        <v>100</v>
      </c>
      <c r="S85" s="61">
        <v>0</v>
      </c>
      <c r="T85" s="61">
        <v>0</v>
      </c>
      <c r="U85" s="165">
        <v>0</v>
      </c>
      <c r="V85" s="165">
        <v>0</v>
      </c>
      <c r="W85" s="61" t="s">
        <v>23</v>
      </c>
      <c r="X85" s="61" t="s">
        <v>825</v>
      </c>
      <c r="Y85" s="8" t="s">
        <v>56</v>
      </c>
      <c r="Z85" s="61" t="s">
        <v>701</v>
      </c>
      <c r="AA85" s="61" t="s">
        <v>810</v>
      </c>
    </row>
    <row r="86" spans="1:27" x14ac:dyDescent="0.25">
      <c r="A86" s="61" t="s">
        <v>615</v>
      </c>
      <c r="B86" s="61">
        <v>1999</v>
      </c>
      <c r="C86" s="61">
        <v>2.36</v>
      </c>
      <c r="D86" s="63">
        <v>0.8766611560966393</v>
      </c>
      <c r="E86" s="63">
        <f t="shared" si="5"/>
        <v>0.8766611560966393</v>
      </c>
      <c r="F86" s="61">
        <v>35.5</v>
      </c>
      <c r="G86" s="62">
        <v>13.713966927511848</v>
      </c>
      <c r="H86" s="63">
        <f t="shared" si="4"/>
        <v>13.713966927511848</v>
      </c>
      <c r="I86" s="165">
        <v>1</v>
      </c>
      <c r="J86" s="61">
        <v>100</v>
      </c>
      <c r="K86" s="61">
        <v>35</v>
      </c>
      <c r="L86" s="174">
        <v>10.191060175952327</v>
      </c>
      <c r="M86" s="62">
        <f t="shared" si="7"/>
        <v>10.191060175952327</v>
      </c>
      <c r="N86" s="176">
        <v>66.478873239436595</v>
      </c>
      <c r="O86" s="174">
        <v>15.665528490276536</v>
      </c>
      <c r="P86" s="62">
        <f t="shared" si="6"/>
        <v>15.665528490276536</v>
      </c>
      <c r="Q86" s="61">
        <v>0</v>
      </c>
      <c r="R86" s="61">
        <v>100</v>
      </c>
      <c r="S86" s="61">
        <v>0</v>
      </c>
      <c r="T86" s="61">
        <v>0</v>
      </c>
      <c r="U86" s="165">
        <v>0</v>
      </c>
      <c r="V86" s="165">
        <v>0</v>
      </c>
      <c r="W86" s="61" t="s">
        <v>23</v>
      </c>
      <c r="X86" s="61" t="s">
        <v>825</v>
      </c>
      <c r="Y86" s="8" t="s">
        <v>56</v>
      </c>
      <c r="Z86" s="61" t="s">
        <v>701</v>
      </c>
      <c r="AA86" s="61" t="s">
        <v>810</v>
      </c>
    </row>
    <row r="87" spans="1:27" x14ac:dyDescent="0.25">
      <c r="A87" s="61" t="s">
        <v>615</v>
      </c>
      <c r="B87" s="61">
        <v>1999</v>
      </c>
      <c r="C87" s="61">
        <v>2.17</v>
      </c>
      <c r="D87" s="63">
        <v>0.8766611560966393</v>
      </c>
      <c r="E87" s="63">
        <f t="shared" si="5"/>
        <v>0.8766611560966393</v>
      </c>
      <c r="F87" s="61">
        <v>28.2</v>
      </c>
      <c r="G87" s="62">
        <v>13.713966927511848</v>
      </c>
      <c r="H87" s="63">
        <f t="shared" si="4"/>
        <v>13.713966927511848</v>
      </c>
      <c r="I87" s="165">
        <v>1</v>
      </c>
      <c r="J87" s="61">
        <v>100</v>
      </c>
      <c r="K87" s="61">
        <v>31</v>
      </c>
      <c r="L87" s="174">
        <v>10.191060175952327</v>
      </c>
      <c r="M87" s="62">
        <f t="shared" si="7"/>
        <v>10.191060175952327</v>
      </c>
      <c r="N87" s="176">
        <v>76.950354609929093</v>
      </c>
      <c r="O87" s="174">
        <v>15.665528490276536</v>
      </c>
      <c r="P87" s="62">
        <f t="shared" si="6"/>
        <v>15.665528490276536</v>
      </c>
      <c r="Q87" s="61">
        <v>0</v>
      </c>
      <c r="R87" s="61">
        <v>100</v>
      </c>
      <c r="S87" s="61">
        <v>0</v>
      </c>
      <c r="T87" s="61">
        <v>0</v>
      </c>
      <c r="U87" s="165">
        <v>0</v>
      </c>
      <c r="V87" s="165">
        <v>0</v>
      </c>
      <c r="W87" s="61" t="s">
        <v>12</v>
      </c>
      <c r="X87" s="61" t="s">
        <v>825</v>
      </c>
      <c r="Y87" s="8" t="s">
        <v>56</v>
      </c>
      <c r="Z87" s="61" t="s">
        <v>701</v>
      </c>
      <c r="AA87" s="61" t="s">
        <v>810</v>
      </c>
    </row>
    <row r="88" spans="1:27" x14ac:dyDescent="0.25">
      <c r="A88" s="61" t="s">
        <v>615</v>
      </c>
      <c r="B88" s="61">
        <v>1999</v>
      </c>
      <c r="C88" s="61">
        <v>3.9</v>
      </c>
      <c r="D88" s="63">
        <v>0.8766611560966393</v>
      </c>
      <c r="E88" s="63">
        <f t="shared" si="5"/>
        <v>0.8766611560966393</v>
      </c>
      <c r="F88" s="61">
        <v>51.5</v>
      </c>
      <c r="G88" s="62">
        <v>13.713966927511848</v>
      </c>
      <c r="H88" s="63">
        <f t="shared" si="4"/>
        <v>13.713966927511848</v>
      </c>
      <c r="I88" s="165">
        <v>1</v>
      </c>
      <c r="J88" s="61">
        <v>100</v>
      </c>
      <c r="K88" s="61">
        <v>37</v>
      </c>
      <c r="L88" s="174">
        <v>10.191060175952327</v>
      </c>
      <c r="M88" s="62">
        <f t="shared" si="7"/>
        <v>10.191060175952327</v>
      </c>
      <c r="N88" s="176">
        <v>75.728155339805795</v>
      </c>
      <c r="O88" s="174">
        <v>15.665528490276536</v>
      </c>
      <c r="P88" s="62">
        <f t="shared" si="6"/>
        <v>15.665528490276536</v>
      </c>
      <c r="Q88" s="61">
        <v>0</v>
      </c>
      <c r="R88" s="61">
        <v>100</v>
      </c>
      <c r="S88" s="61">
        <v>0</v>
      </c>
      <c r="T88" s="61">
        <v>0</v>
      </c>
      <c r="U88" s="165">
        <v>0</v>
      </c>
      <c r="V88" s="165">
        <v>0</v>
      </c>
      <c r="W88" s="61" t="s">
        <v>12</v>
      </c>
      <c r="X88" s="61" t="s">
        <v>825</v>
      </c>
      <c r="Y88" s="8" t="s">
        <v>56</v>
      </c>
      <c r="Z88" s="61" t="s">
        <v>701</v>
      </c>
      <c r="AA88" s="61" t="s">
        <v>810</v>
      </c>
    </row>
    <row r="89" spans="1:27" x14ac:dyDescent="0.25">
      <c r="A89" s="61" t="s">
        <v>615</v>
      </c>
      <c r="B89" s="61">
        <v>1999</v>
      </c>
      <c r="C89" s="61">
        <v>3.21</v>
      </c>
      <c r="D89" s="63">
        <v>0.8766611560966393</v>
      </c>
      <c r="E89" s="63">
        <f t="shared" si="5"/>
        <v>0.8766611560966393</v>
      </c>
      <c r="F89" s="61">
        <v>54</v>
      </c>
      <c r="G89" s="62">
        <v>13.713966927511848</v>
      </c>
      <c r="H89" s="63">
        <f t="shared" si="4"/>
        <v>13.713966927511848</v>
      </c>
      <c r="I89" s="165">
        <v>1</v>
      </c>
      <c r="J89" s="61">
        <v>100</v>
      </c>
      <c r="K89" s="61">
        <v>28</v>
      </c>
      <c r="L89" s="174">
        <v>10.191060175952327</v>
      </c>
      <c r="M89" s="62">
        <f t="shared" si="7"/>
        <v>10.191060175952327</v>
      </c>
      <c r="N89" s="176">
        <v>59.4444444444444</v>
      </c>
      <c r="O89" s="174">
        <v>15.665528490276536</v>
      </c>
      <c r="P89" s="62">
        <f t="shared" si="6"/>
        <v>15.665528490276536</v>
      </c>
      <c r="Q89" s="61">
        <v>0</v>
      </c>
      <c r="R89" s="61">
        <v>100</v>
      </c>
      <c r="S89" s="61">
        <v>0</v>
      </c>
      <c r="T89" s="61">
        <v>0</v>
      </c>
      <c r="U89" s="165">
        <v>0</v>
      </c>
      <c r="V89" s="165">
        <v>0</v>
      </c>
      <c r="W89" s="61" t="s">
        <v>12</v>
      </c>
      <c r="X89" s="61" t="s">
        <v>825</v>
      </c>
      <c r="Y89" s="8" t="s">
        <v>56</v>
      </c>
      <c r="Z89" s="61" t="s">
        <v>701</v>
      </c>
      <c r="AA89" s="61" t="s">
        <v>810</v>
      </c>
    </row>
    <row r="90" spans="1:27" x14ac:dyDescent="0.25">
      <c r="A90" s="61" t="s">
        <v>615</v>
      </c>
      <c r="B90" s="61">
        <v>1999</v>
      </c>
      <c r="C90" s="61">
        <v>1.94</v>
      </c>
      <c r="D90" s="63">
        <v>0.8766611560966393</v>
      </c>
      <c r="E90" s="63">
        <f t="shared" si="5"/>
        <v>0.8766611560966393</v>
      </c>
      <c r="F90" s="61">
        <v>26.2</v>
      </c>
      <c r="G90" s="62">
        <v>13.713966927511848</v>
      </c>
      <c r="H90" s="63">
        <f t="shared" si="4"/>
        <v>13.713966927511848</v>
      </c>
      <c r="I90" s="165">
        <v>1</v>
      </c>
      <c r="J90" s="61">
        <v>100</v>
      </c>
      <c r="K90" s="61">
        <v>28</v>
      </c>
      <c r="L90" s="174">
        <v>10.191060175952327</v>
      </c>
      <c r="M90" s="62">
        <f t="shared" si="7"/>
        <v>10.191060175952327</v>
      </c>
      <c r="N90" s="176">
        <v>74.045801526717597</v>
      </c>
      <c r="O90" s="174">
        <v>15.665528490276536</v>
      </c>
      <c r="P90" s="62">
        <f t="shared" si="6"/>
        <v>15.665528490276536</v>
      </c>
      <c r="Q90" s="61">
        <v>100</v>
      </c>
      <c r="R90" s="61">
        <v>0</v>
      </c>
      <c r="S90" s="61">
        <v>0</v>
      </c>
      <c r="T90" s="61">
        <v>0</v>
      </c>
      <c r="U90" s="165">
        <v>0</v>
      </c>
      <c r="V90" s="165">
        <v>0</v>
      </c>
      <c r="W90" s="61" t="s">
        <v>23</v>
      </c>
      <c r="X90" s="61" t="s">
        <v>825</v>
      </c>
      <c r="Y90" s="8" t="s">
        <v>56</v>
      </c>
      <c r="Z90" s="61" t="s">
        <v>701</v>
      </c>
      <c r="AA90" s="61" t="s">
        <v>810</v>
      </c>
    </row>
    <row r="91" spans="1:27" x14ac:dyDescent="0.25">
      <c r="A91" s="61" t="s">
        <v>615</v>
      </c>
      <c r="B91" s="61">
        <v>1999</v>
      </c>
      <c r="C91" s="61">
        <v>1.82</v>
      </c>
      <c r="D91" s="63">
        <v>0.8766611560966393</v>
      </c>
      <c r="E91" s="63">
        <f t="shared" si="5"/>
        <v>0.8766611560966393</v>
      </c>
      <c r="F91" s="61">
        <v>26.4</v>
      </c>
      <c r="G91" s="62">
        <v>13.713966927511848</v>
      </c>
      <c r="H91" s="63">
        <f t="shared" si="4"/>
        <v>13.713966927511848</v>
      </c>
      <c r="I91" s="165">
        <v>1</v>
      </c>
      <c r="J91" s="61">
        <v>0</v>
      </c>
      <c r="K91" s="61">
        <v>35</v>
      </c>
      <c r="L91" s="174">
        <v>10.191060175952327</v>
      </c>
      <c r="M91" s="62">
        <f t="shared" si="7"/>
        <v>10.191060175952327</v>
      </c>
      <c r="N91" s="176">
        <v>68.939393939393895</v>
      </c>
      <c r="O91" s="174">
        <v>15.665528490276536</v>
      </c>
      <c r="P91" s="62">
        <f t="shared" si="6"/>
        <v>15.665528490276536</v>
      </c>
      <c r="Q91" s="61">
        <v>0</v>
      </c>
      <c r="R91" s="61">
        <v>100</v>
      </c>
      <c r="S91" s="61">
        <v>0</v>
      </c>
      <c r="T91" s="61">
        <v>0</v>
      </c>
      <c r="U91" s="165">
        <v>0</v>
      </c>
      <c r="V91" s="165">
        <v>0</v>
      </c>
      <c r="W91" s="61" t="s">
        <v>23</v>
      </c>
      <c r="X91" s="61" t="s">
        <v>825</v>
      </c>
      <c r="Y91" s="8" t="s">
        <v>56</v>
      </c>
      <c r="Z91" s="61" t="s">
        <v>701</v>
      </c>
      <c r="AA91" s="61" t="s">
        <v>810</v>
      </c>
    </row>
    <row r="92" spans="1:27" x14ac:dyDescent="0.25">
      <c r="A92" s="61" t="s">
        <v>615</v>
      </c>
      <c r="B92" s="61">
        <v>1999</v>
      </c>
      <c r="C92" s="61">
        <v>0.82</v>
      </c>
      <c r="D92" s="63">
        <v>0.8766611560966393</v>
      </c>
      <c r="E92" s="63">
        <f t="shared" si="5"/>
        <v>0.8766611560966393</v>
      </c>
      <c r="F92" s="61">
        <v>13.6</v>
      </c>
      <c r="G92" s="62">
        <v>13.713966927511848</v>
      </c>
      <c r="H92" s="63">
        <f t="shared" si="4"/>
        <v>13.713966927511848</v>
      </c>
      <c r="I92" s="165">
        <v>1</v>
      </c>
      <c r="J92" s="61">
        <v>0</v>
      </c>
      <c r="K92" s="61">
        <v>26</v>
      </c>
      <c r="L92" s="174">
        <v>10.191060175952327</v>
      </c>
      <c r="M92" s="62">
        <f t="shared" si="7"/>
        <v>10.191060175952327</v>
      </c>
      <c r="N92" s="176">
        <v>60.294117647058798</v>
      </c>
      <c r="O92" s="174">
        <v>15.665528490276536</v>
      </c>
      <c r="P92" s="62">
        <f t="shared" si="6"/>
        <v>15.665528490276536</v>
      </c>
      <c r="Q92" s="61">
        <v>100</v>
      </c>
      <c r="R92" s="61">
        <v>0</v>
      </c>
      <c r="S92" s="61">
        <v>0</v>
      </c>
      <c r="T92" s="61">
        <v>0</v>
      </c>
      <c r="U92" s="165">
        <v>0</v>
      </c>
      <c r="V92" s="165">
        <v>0</v>
      </c>
      <c r="W92" s="61" t="s">
        <v>23</v>
      </c>
      <c r="X92" s="61" t="s">
        <v>825</v>
      </c>
      <c r="Y92" s="8" t="s">
        <v>56</v>
      </c>
      <c r="Z92" s="61" t="s">
        <v>701</v>
      </c>
      <c r="AA92" s="61" t="s">
        <v>810</v>
      </c>
    </row>
    <row r="93" spans="1:27" x14ac:dyDescent="0.25">
      <c r="A93" s="61" t="s">
        <v>615</v>
      </c>
      <c r="B93" s="61">
        <v>1999</v>
      </c>
      <c r="C93" s="61">
        <v>1.35</v>
      </c>
      <c r="D93" s="63">
        <v>0.8766611560966393</v>
      </c>
      <c r="E93" s="63">
        <f t="shared" si="5"/>
        <v>0.8766611560966393</v>
      </c>
      <c r="F93" s="61">
        <v>27.4</v>
      </c>
      <c r="G93" s="62">
        <v>13.713966927511848</v>
      </c>
      <c r="H93" s="63">
        <f t="shared" si="4"/>
        <v>13.713966927511848</v>
      </c>
      <c r="I93" s="165">
        <v>1</v>
      </c>
      <c r="J93" s="61">
        <v>0</v>
      </c>
      <c r="K93" s="61">
        <v>31</v>
      </c>
      <c r="L93" s="174">
        <v>10.191060175952327</v>
      </c>
      <c r="M93" s="62">
        <f t="shared" si="7"/>
        <v>10.191060175952327</v>
      </c>
      <c r="N93" s="176">
        <v>49.270072992700698</v>
      </c>
      <c r="O93" s="174">
        <v>15.665528490276536</v>
      </c>
      <c r="P93" s="62">
        <f t="shared" si="6"/>
        <v>15.665528490276536</v>
      </c>
      <c r="Q93" s="61">
        <v>100</v>
      </c>
      <c r="R93" s="61">
        <v>0</v>
      </c>
      <c r="S93" s="61">
        <v>0</v>
      </c>
      <c r="T93" s="61">
        <v>0</v>
      </c>
      <c r="U93" s="165">
        <v>0</v>
      </c>
      <c r="V93" s="165">
        <v>0</v>
      </c>
      <c r="W93" s="61" t="s">
        <v>12</v>
      </c>
      <c r="X93" s="61" t="s">
        <v>825</v>
      </c>
      <c r="Y93" s="8" t="s">
        <v>56</v>
      </c>
      <c r="Z93" s="61" t="s">
        <v>701</v>
      </c>
      <c r="AA93" s="61" t="s">
        <v>810</v>
      </c>
    </row>
    <row r="94" spans="1:27" x14ac:dyDescent="0.25">
      <c r="A94" s="1" t="s">
        <v>634</v>
      </c>
      <c r="B94" s="1">
        <v>1987</v>
      </c>
      <c r="C94" s="1">
        <v>1</v>
      </c>
      <c r="D94" s="33">
        <v>1.1341546043933639</v>
      </c>
      <c r="E94" s="33">
        <f t="shared" si="5"/>
        <v>1.1341546043933639</v>
      </c>
      <c r="F94" s="1">
        <v>16.899999999999999</v>
      </c>
      <c r="G94" s="65">
        <v>14.35959941078076</v>
      </c>
      <c r="H94" s="33">
        <f t="shared" si="4"/>
        <v>14.35959941078076</v>
      </c>
      <c r="I94" s="44">
        <v>1</v>
      </c>
      <c r="J94" s="1">
        <v>100</v>
      </c>
      <c r="K94" s="1">
        <v>24</v>
      </c>
      <c r="L94" s="4">
        <v>3.6009258068816976</v>
      </c>
      <c r="M94" s="32">
        <f t="shared" si="7"/>
        <v>3.6009258068816976</v>
      </c>
      <c r="N94" s="1">
        <v>59.25</v>
      </c>
      <c r="O94" s="4">
        <v>14.304980484665682</v>
      </c>
      <c r="P94" s="32">
        <f t="shared" si="6"/>
        <v>14.304980484665682</v>
      </c>
      <c r="Q94" s="1">
        <v>100</v>
      </c>
      <c r="R94" s="1">
        <v>0</v>
      </c>
      <c r="S94" s="1">
        <v>0</v>
      </c>
      <c r="T94" s="1">
        <v>0</v>
      </c>
      <c r="U94" s="44">
        <v>0</v>
      </c>
      <c r="V94" s="44">
        <v>0</v>
      </c>
      <c r="W94" s="1" t="s">
        <v>23</v>
      </c>
      <c r="X94" s="1" t="s">
        <v>825</v>
      </c>
      <c r="Y94" t="s">
        <v>56</v>
      </c>
      <c r="Z94" s="1" t="s">
        <v>701</v>
      </c>
      <c r="AA94" s="1" t="s">
        <v>804</v>
      </c>
    </row>
    <row r="95" spans="1:27" x14ac:dyDescent="0.25">
      <c r="A95" s="1" t="s">
        <v>634</v>
      </c>
      <c r="B95" s="1">
        <v>1987</v>
      </c>
      <c r="C95" s="1">
        <v>1.03</v>
      </c>
      <c r="D95" s="33">
        <v>1.1341546043933639</v>
      </c>
      <c r="E95" s="33">
        <f t="shared" si="5"/>
        <v>1.1341546043933639</v>
      </c>
      <c r="F95" s="1">
        <v>17.3</v>
      </c>
      <c r="G95" s="65">
        <v>14.35959941078076</v>
      </c>
      <c r="H95" s="33">
        <f t="shared" si="4"/>
        <v>14.35959941078076</v>
      </c>
      <c r="I95" s="44">
        <v>1</v>
      </c>
      <c r="J95" s="1">
        <v>100</v>
      </c>
      <c r="K95" s="1">
        <v>26</v>
      </c>
      <c r="L95" s="4">
        <v>3.6009258068816976</v>
      </c>
      <c r="M95" s="32">
        <f t="shared" si="7"/>
        <v>3.6009258068816976</v>
      </c>
      <c r="N95" s="1">
        <v>59.6</v>
      </c>
      <c r="O95" s="4">
        <v>14.304980484665682</v>
      </c>
      <c r="P95" s="32">
        <f t="shared" si="6"/>
        <v>14.304980484665682</v>
      </c>
      <c r="Q95" s="1">
        <v>100</v>
      </c>
      <c r="R95" s="1">
        <v>0</v>
      </c>
      <c r="S95" s="1">
        <v>0</v>
      </c>
      <c r="T95" s="1">
        <v>0</v>
      </c>
      <c r="U95" s="44">
        <v>0</v>
      </c>
      <c r="V95" s="44">
        <v>0</v>
      </c>
      <c r="W95" s="1" t="s">
        <v>23</v>
      </c>
      <c r="X95" s="1" t="s">
        <v>825</v>
      </c>
      <c r="Y95" t="s">
        <v>56</v>
      </c>
      <c r="Z95" s="1" t="s">
        <v>701</v>
      </c>
      <c r="AA95" s="1" t="s">
        <v>804</v>
      </c>
    </row>
    <row r="96" spans="1:27" x14ac:dyDescent="0.25">
      <c r="A96" s="1" t="s">
        <v>634</v>
      </c>
      <c r="B96" s="1">
        <v>1987</v>
      </c>
      <c r="C96" s="1">
        <v>3.43</v>
      </c>
      <c r="D96" s="33">
        <v>1.1341546043933639</v>
      </c>
      <c r="E96" s="33">
        <f t="shared" si="5"/>
        <v>1.1341546043933639</v>
      </c>
      <c r="F96" s="1">
        <v>50.7</v>
      </c>
      <c r="G96" s="65">
        <v>14.35959941078076</v>
      </c>
      <c r="H96" s="33">
        <f t="shared" si="4"/>
        <v>14.35959941078076</v>
      </c>
      <c r="I96" s="44">
        <v>1</v>
      </c>
      <c r="J96" s="1">
        <v>100</v>
      </c>
      <c r="K96" s="1">
        <v>24</v>
      </c>
      <c r="L96" s="4">
        <v>3.6009258068816976</v>
      </c>
      <c r="M96" s="32">
        <f t="shared" si="7"/>
        <v>3.6009258068816976</v>
      </c>
      <c r="N96" s="1">
        <v>67.52</v>
      </c>
      <c r="O96" s="4">
        <v>14.304980484665682</v>
      </c>
      <c r="P96" s="32">
        <f t="shared" si="6"/>
        <v>14.304980484665682</v>
      </c>
      <c r="Q96" s="1">
        <v>0</v>
      </c>
      <c r="R96" s="1">
        <v>100</v>
      </c>
      <c r="S96" s="1">
        <v>0</v>
      </c>
      <c r="T96" s="1">
        <v>0</v>
      </c>
      <c r="U96" s="44">
        <v>0</v>
      </c>
      <c r="V96" s="44">
        <v>0</v>
      </c>
      <c r="W96" s="1" t="s">
        <v>23</v>
      </c>
      <c r="X96" s="1" t="s">
        <v>825</v>
      </c>
      <c r="Y96" t="s">
        <v>56</v>
      </c>
      <c r="Z96" s="1" t="s">
        <v>701</v>
      </c>
      <c r="AA96" s="1" t="s">
        <v>804</v>
      </c>
    </row>
    <row r="97" spans="1:27" x14ac:dyDescent="0.25">
      <c r="A97" s="1" t="s">
        <v>634</v>
      </c>
      <c r="B97" s="1">
        <v>1987</v>
      </c>
      <c r="C97" s="1">
        <v>1.42</v>
      </c>
      <c r="D97" s="33">
        <v>1.1341546043933639</v>
      </c>
      <c r="E97" s="33">
        <f t="shared" si="5"/>
        <v>1.1341546043933639</v>
      </c>
      <c r="F97" s="1">
        <v>28.9</v>
      </c>
      <c r="G97" s="65">
        <v>14.35959941078076</v>
      </c>
      <c r="H97" s="33">
        <f t="shared" si="4"/>
        <v>14.35959941078076</v>
      </c>
      <c r="I97" s="44">
        <v>1</v>
      </c>
      <c r="J97" s="1">
        <v>0</v>
      </c>
      <c r="K97" s="1">
        <v>22</v>
      </c>
      <c r="L97" s="4">
        <v>3.6009258068816976</v>
      </c>
      <c r="M97" s="32">
        <f t="shared" si="7"/>
        <v>3.6009258068816976</v>
      </c>
      <c r="N97" s="1">
        <v>49.15</v>
      </c>
      <c r="O97" s="4">
        <v>14.304980484665682</v>
      </c>
      <c r="P97" s="32">
        <f t="shared" si="6"/>
        <v>14.304980484665682</v>
      </c>
      <c r="Q97" s="1">
        <v>0</v>
      </c>
      <c r="R97" s="1">
        <v>100</v>
      </c>
      <c r="S97" s="1">
        <v>0</v>
      </c>
      <c r="T97" s="1">
        <v>0</v>
      </c>
      <c r="U97" s="44">
        <v>0</v>
      </c>
      <c r="V97" s="44">
        <v>0</v>
      </c>
      <c r="W97" s="1" t="s">
        <v>23</v>
      </c>
      <c r="X97" s="1" t="s">
        <v>825</v>
      </c>
      <c r="Y97" t="s">
        <v>56</v>
      </c>
      <c r="Z97" s="1" t="s">
        <v>701</v>
      </c>
      <c r="AA97" s="1" t="s">
        <v>804</v>
      </c>
    </row>
    <row r="98" spans="1:27" x14ac:dyDescent="0.25">
      <c r="A98" s="1" t="s">
        <v>634</v>
      </c>
      <c r="B98" s="1">
        <v>1987</v>
      </c>
      <c r="C98" s="1">
        <v>3.18</v>
      </c>
      <c r="D98" s="33">
        <v>1.1341546043933639</v>
      </c>
      <c r="E98" s="33">
        <f t="shared" si="5"/>
        <v>1.1341546043933639</v>
      </c>
      <c r="F98" s="1">
        <v>37.200000000000003</v>
      </c>
      <c r="G98" s="65">
        <v>14.35959941078076</v>
      </c>
      <c r="H98" s="33">
        <f t="shared" si="4"/>
        <v>14.35959941078076</v>
      </c>
      <c r="I98" s="44">
        <v>1</v>
      </c>
      <c r="J98" s="1">
        <v>100</v>
      </c>
      <c r="K98" s="1">
        <v>31</v>
      </c>
      <c r="L98" s="4">
        <v>3.6009258068816976</v>
      </c>
      <c r="M98" s="32">
        <f t="shared" si="7"/>
        <v>3.6009258068816976</v>
      </c>
      <c r="N98" s="1">
        <v>85.7</v>
      </c>
      <c r="O98" s="4">
        <v>14.304980484665682</v>
      </c>
      <c r="P98" s="32">
        <f t="shared" si="6"/>
        <v>14.304980484665682</v>
      </c>
      <c r="Q98" s="1">
        <v>0</v>
      </c>
      <c r="R98" s="1">
        <v>100</v>
      </c>
      <c r="S98" s="1">
        <v>0</v>
      </c>
      <c r="T98" s="1">
        <v>0</v>
      </c>
      <c r="U98" s="44">
        <v>0</v>
      </c>
      <c r="V98" s="44">
        <v>0</v>
      </c>
      <c r="W98" s="1" t="s">
        <v>23</v>
      </c>
      <c r="X98" s="1" t="s">
        <v>825</v>
      </c>
      <c r="Y98" t="s">
        <v>56</v>
      </c>
      <c r="Z98" s="1" t="s">
        <v>701</v>
      </c>
      <c r="AA98" s="1" t="s">
        <v>804</v>
      </c>
    </row>
    <row r="99" spans="1:27" x14ac:dyDescent="0.25">
      <c r="A99" s="1" t="s">
        <v>634</v>
      </c>
      <c r="B99" s="1">
        <v>1987</v>
      </c>
      <c r="C99" s="1">
        <v>2.94</v>
      </c>
      <c r="D99" s="33">
        <v>1.1341546043933639</v>
      </c>
      <c r="E99" s="33">
        <f t="shared" si="5"/>
        <v>1.1341546043933639</v>
      </c>
      <c r="F99" s="1">
        <v>47</v>
      </c>
      <c r="G99" s="65">
        <v>14.35959941078076</v>
      </c>
      <c r="H99" s="33">
        <f t="shared" si="4"/>
        <v>14.35959941078076</v>
      </c>
      <c r="I99" s="44">
        <v>1</v>
      </c>
      <c r="J99" s="1">
        <v>100</v>
      </c>
      <c r="K99" s="1">
        <v>30</v>
      </c>
      <c r="L99" s="4">
        <v>3.6009258068816976</v>
      </c>
      <c r="M99" s="32">
        <f t="shared" si="7"/>
        <v>3.6009258068816976</v>
      </c>
      <c r="N99" s="1">
        <v>82.5</v>
      </c>
      <c r="O99" s="4">
        <v>14.304980484665682</v>
      </c>
      <c r="P99" s="32">
        <f t="shared" si="6"/>
        <v>14.304980484665682</v>
      </c>
      <c r="Q99" s="1">
        <v>0</v>
      </c>
      <c r="R99" s="1">
        <v>0</v>
      </c>
      <c r="S99" s="1">
        <v>0</v>
      </c>
      <c r="T99" s="1">
        <v>0</v>
      </c>
      <c r="U99" s="44">
        <v>100</v>
      </c>
      <c r="V99" s="44">
        <v>0</v>
      </c>
      <c r="W99" s="1" t="s">
        <v>23</v>
      </c>
      <c r="X99" s="1" t="s">
        <v>825</v>
      </c>
      <c r="Y99" t="s">
        <v>56</v>
      </c>
      <c r="Z99" s="1" t="s">
        <v>701</v>
      </c>
      <c r="AA99" s="1" t="s">
        <v>804</v>
      </c>
    </row>
    <row r="100" spans="1:27" x14ac:dyDescent="0.25">
      <c r="A100" s="61" t="s">
        <v>600</v>
      </c>
      <c r="B100" s="61">
        <v>1990</v>
      </c>
      <c r="C100" s="61">
        <v>2.61</v>
      </c>
      <c r="D100" s="63">
        <v>0.48780403624588831</v>
      </c>
      <c r="E100" s="63">
        <f t="shared" si="5"/>
        <v>0.48780403624588831</v>
      </c>
      <c r="F100" s="61">
        <v>47.8</v>
      </c>
      <c r="G100" s="62">
        <v>14.35959941078076</v>
      </c>
      <c r="H100" s="63">
        <f t="shared" si="4"/>
        <v>14.35959941078076</v>
      </c>
      <c r="I100" s="165">
        <v>1</v>
      </c>
      <c r="J100" s="61">
        <v>100</v>
      </c>
      <c r="K100" s="61">
        <v>26</v>
      </c>
      <c r="L100" s="134">
        <v>6.5532010837791672</v>
      </c>
      <c r="M100" s="62">
        <f t="shared" si="7"/>
        <v>6.5532010837791672</v>
      </c>
      <c r="N100" s="61">
        <v>54.6</v>
      </c>
      <c r="O100" s="134">
        <v>12.642784503423364</v>
      </c>
      <c r="P100" s="62">
        <f t="shared" si="6"/>
        <v>12.642784503423364</v>
      </c>
      <c r="Q100" s="61">
        <v>0</v>
      </c>
      <c r="R100" s="61">
        <v>0</v>
      </c>
      <c r="S100" s="61">
        <v>100</v>
      </c>
      <c r="T100" s="61">
        <v>0</v>
      </c>
      <c r="U100" s="165">
        <v>0</v>
      </c>
      <c r="V100" s="165">
        <v>0</v>
      </c>
      <c r="W100" s="61" t="s">
        <v>23</v>
      </c>
      <c r="X100" s="61" t="s">
        <v>825</v>
      </c>
      <c r="Y100" s="8" t="s">
        <v>56</v>
      </c>
      <c r="Z100" s="61" t="s">
        <v>701</v>
      </c>
      <c r="AA100" s="61" t="s">
        <v>804</v>
      </c>
    </row>
    <row r="101" spans="1:27" x14ac:dyDescent="0.25">
      <c r="A101" s="61" t="s">
        <v>600</v>
      </c>
      <c r="B101" s="61">
        <v>1990</v>
      </c>
      <c r="C101" s="61">
        <v>2.58</v>
      </c>
      <c r="D101" s="63">
        <v>0.48780403624588831</v>
      </c>
      <c r="E101" s="63">
        <f t="shared" si="5"/>
        <v>0.48780403624588831</v>
      </c>
      <c r="F101" s="61">
        <v>47.5</v>
      </c>
      <c r="G101" s="62">
        <v>11.85242591202327</v>
      </c>
      <c r="H101" s="63">
        <f t="shared" ref="H101:H163" si="8">G101/SQRT(I101)</f>
        <v>11.85242591202327</v>
      </c>
      <c r="I101" s="165">
        <v>1</v>
      </c>
      <c r="J101" s="61">
        <v>100</v>
      </c>
      <c r="K101" s="61">
        <v>28</v>
      </c>
      <c r="L101" s="134">
        <v>6.5532010837791672</v>
      </c>
      <c r="M101" s="62">
        <f t="shared" si="7"/>
        <v>6.5532010837791672</v>
      </c>
      <c r="N101" s="61">
        <v>54.45</v>
      </c>
      <c r="O101" s="134">
        <v>12.642784503423364</v>
      </c>
      <c r="P101" s="62">
        <f t="shared" si="6"/>
        <v>12.642784503423364</v>
      </c>
      <c r="Q101" s="61">
        <v>0</v>
      </c>
      <c r="R101" s="61">
        <v>0</v>
      </c>
      <c r="S101" s="61">
        <v>100</v>
      </c>
      <c r="T101" s="61">
        <v>0</v>
      </c>
      <c r="U101" s="165">
        <v>0</v>
      </c>
      <c r="V101" s="165">
        <v>0</v>
      </c>
      <c r="W101" s="61" t="s">
        <v>23</v>
      </c>
      <c r="X101" s="61" t="s">
        <v>825</v>
      </c>
      <c r="Y101" s="8" t="s">
        <v>56</v>
      </c>
      <c r="Z101" s="61" t="s">
        <v>701</v>
      </c>
      <c r="AA101" s="61" t="s">
        <v>804</v>
      </c>
    </row>
    <row r="102" spans="1:27" x14ac:dyDescent="0.25">
      <c r="A102" s="61" t="s">
        <v>600</v>
      </c>
      <c r="B102" s="61">
        <v>1990</v>
      </c>
      <c r="C102" s="61">
        <v>3.35</v>
      </c>
      <c r="D102" s="63">
        <v>0.48780403624588831</v>
      </c>
      <c r="E102" s="63">
        <f t="shared" si="5"/>
        <v>0.48780403624588831</v>
      </c>
      <c r="F102" s="61">
        <v>67.2</v>
      </c>
      <c r="G102" s="62">
        <v>11.85242591202327</v>
      </c>
      <c r="H102" s="63">
        <f t="shared" si="8"/>
        <v>11.85242591202327</v>
      </c>
      <c r="I102" s="165">
        <v>1</v>
      </c>
      <c r="J102" s="61">
        <v>100</v>
      </c>
      <c r="K102" s="61">
        <v>28</v>
      </c>
      <c r="L102" s="134">
        <v>6.5532010837791672</v>
      </c>
      <c r="M102" s="62">
        <f t="shared" si="7"/>
        <v>6.5532010837791672</v>
      </c>
      <c r="N102" s="61">
        <v>49.85</v>
      </c>
      <c r="O102" s="134">
        <v>12.642784503423364</v>
      </c>
      <c r="P102" s="62">
        <f t="shared" si="6"/>
        <v>12.642784503423364</v>
      </c>
      <c r="Q102" s="61">
        <v>0</v>
      </c>
      <c r="R102" s="61">
        <v>0</v>
      </c>
      <c r="S102" s="61">
        <v>100</v>
      </c>
      <c r="T102" s="61">
        <v>0</v>
      </c>
      <c r="U102" s="165">
        <v>0</v>
      </c>
      <c r="V102" s="165">
        <v>0</v>
      </c>
      <c r="W102" s="61" t="s">
        <v>23</v>
      </c>
      <c r="X102" s="61" t="s">
        <v>825</v>
      </c>
      <c r="Y102" s="8" t="s">
        <v>56</v>
      </c>
      <c r="Z102" s="61" t="s">
        <v>701</v>
      </c>
      <c r="AA102" s="61" t="s">
        <v>804</v>
      </c>
    </row>
    <row r="103" spans="1:27" x14ac:dyDescent="0.25">
      <c r="A103" s="61" t="s">
        <v>600</v>
      </c>
      <c r="B103" s="61">
        <v>1990</v>
      </c>
      <c r="C103" s="61">
        <v>2.9</v>
      </c>
      <c r="D103" s="63">
        <v>0.48780403624588831</v>
      </c>
      <c r="E103" s="63">
        <f t="shared" si="5"/>
        <v>0.48780403624588831</v>
      </c>
      <c r="F103" s="61">
        <v>46.8</v>
      </c>
      <c r="G103" s="62">
        <v>11.85242591202327</v>
      </c>
      <c r="H103" s="63">
        <f t="shared" si="8"/>
        <v>11.85242591202327</v>
      </c>
      <c r="I103" s="165">
        <v>1</v>
      </c>
      <c r="J103" s="61">
        <v>100</v>
      </c>
      <c r="K103" s="61">
        <v>30</v>
      </c>
      <c r="L103" s="134">
        <v>6.5532010837791672</v>
      </c>
      <c r="M103" s="62">
        <f t="shared" si="7"/>
        <v>6.5532010837791672</v>
      </c>
      <c r="N103" s="61">
        <v>61.9</v>
      </c>
      <c r="O103" s="134">
        <v>12.642784503423364</v>
      </c>
      <c r="P103" s="62">
        <f t="shared" si="6"/>
        <v>12.642784503423364</v>
      </c>
      <c r="Q103" s="61">
        <v>0</v>
      </c>
      <c r="R103" s="61">
        <v>100</v>
      </c>
      <c r="S103" s="61">
        <v>0</v>
      </c>
      <c r="T103" s="61">
        <v>0</v>
      </c>
      <c r="U103" s="165">
        <v>0</v>
      </c>
      <c r="V103" s="165">
        <v>0</v>
      </c>
      <c r="W103" s="61" t="s">
        <v>23</v>
      </c>
      <c r="X103" s="61" t="s">
        <v>825</v>
      </c>
      <c r="Y103" s="8" t="s">
        <v>56</v>
      </c>
      <c r="Z103" s="61" t="s">
        <v>701</v>
      </c>
      <c r="AA103" s="61" t="s">
        <v>804</v>
      </c>
    </row>
    <row r="104" spans="1:27" x14ac:dyDescent="0.25">
      <c r="A104" s="61" t="s">
        <v>600</v>
      </c>
      <c r="B104" s="61">
        <v>1990</v>
      </c>
      <c r="C104" s="61">
        <v>3.18</v>
      </c>
      <c r="D104" s="63">
        <v>0.48780403624588831</v>
      </c>
      <c r="E104" s="63">
        <f t="shared" si="5"/>
        <v>0.48780403624588831</v>
      </c>
      <c r="F104" s="61">
        <v>55</v>
      </c>
      <c r="G104" s="62">
        <v>11.85242591202327</v>
      </c>
      <c r="H104" s="63">
        <f t="shared" si="8"/>
        <v>11.85242591202327</v>
      </c>
      <c r="I104" s="165">
        <v>1</v>
      </c>
      <c r="J104" s="61">
        <v>100</v>
      </c>
      <c r="K104" s="61">
        <v>19</v>
      </c>
      <c r="L104" s="134">
        <v>6.5532010837791672</v>
      </c>
      <c r="M104" s="62">
        <f t="shared" si="7"/>
        <v>6.5532010837791672</v>
      </c>
      <c r="N104" s="61">
        <v>57.75</v>
      </c>
      <c r="O104" s="134">
        <v>12.642784503423364</v>
      </c>
      <c r="P104" s="62">
        <f t="shared" si="6"/>
        <v>12.642784503423364</v>
      </c>
      <c r="Q104" s="61">
        <v>0</v>
      </c>
      <c r="R104" s="61">
        <v>0</v>
      </c>
      <c r="S104" s="61">
        <v>0</v>
      </c>
      <c r="T104" s="61">
        <v>0</v>
      </c>
      <c r="U104" s="165">
        <v>100</v>
      </c>
      <c r="V104" s="165">
        <v>0</v>
      </c>
      <c r="W104" s="61" t="s">
        <v>23</v>
      </c>
      <c r="X104" s="61" t="s">
        <v>825</v>
      </c>
      <c r="Y104" s="8" t="s">
        <v>56</v>
      </c>
      <c r="Z104" s="61" t="s">
        <v>701</v>
      </c>
      <c r="AA104" s="61" t="s">
        <v>804</v>
      </c>
    </row>
    <row r="105" spans="1:27" x14ac:dyDescent="0.25">
      <c r="A105" s="61" t="s">
        <v>600</v>
      </c>
      <c r="B105" s="61">
        <v>1990</v>
      </c>
      <c r="C105" s="61">
        <v>3.76</v>
      </c>
      <c r="D105" s="63">
        <v>0.48780403624588831</v>
      </c>
      <c r="E105" s="63">
        <f t="shared" si="5"/>
        <v>0.48780403624588831</v>
      </c>
      <c r="F105" s="61">
        <v>51.7</v>
      </c>
      <c r="G105" s="62">
        <v>11.85242591202327</v>
      </c>
      <c r="H105" s="63">
        <f t="shared" si="8"/>
        <v>11.85242591202327</v>
      </c>
      <c r="I105" s="165">
        <v>1</v>
      </c>
      <c r="J105" s="61">
        <v>100</v>
      </c>
      <c r="K105" s="61">
        <v>23</v>
      </c>
      <c r="L105" s="134">
        <v>6.5532010837791672</v>
      </c>
      <c r="M105" s="62">
        <f t="shared" si="7"/>
        <v>6.5532010837791672</v>
      </c>
      <c r="N105" s="61">
        <v>72.7</v>
      </c>
      <c r="O105" s="134">
        <v>12.642784503423364</v>
      </c>
      <c r="P105" s="62">
        <f t="shared" si="6"/>
        <v>12.642784503423364</v>
      </c>
      <c r="Q105" s="61">
        <v>0</v>
      </c>
      <c r="R105" s="61">
        <v>100</v>
      </c>
      <c r="S105" s="61">
        <v>0</v>
      </c>
      <c r="T105" s="61">
        <v>0</v>
      </c>
      <c r="U105" s="165">
        <v>0</v>
      </c>
      <c r="V105" s="165">
        <v>0</v>
      </c>
      <c r="W105" s="61" t="s">
        <v>23</v>
      </c>
      <c r="X105" s="61" t="s">
        <v>825</v>
      </c>
      <c r="Y105" s="8" t="s">
        <v>56</v>
      </c>
      <c r="Z105" s="61" t="s">
        <v>701</v>
      </c>
      <c r="AA105" s="61" t="s">
        <v>804</v>
      </c>
    </row>
    <row r="106" spans="1:27" x14ac:dyDescent="0.25">
      <c r="A106" s="61" t="s">
        <v>600</v>
      </c>
      <c r="B106" s="61">
        <v>1990</v>
      </c>
      <c r="C106" s="61">
        <v>2.76</v>
      </c>
      <c r="D106" s="63">
        <v>0.48780403624588831</v>
      </c>
      <c r="E106" s="63">
        <f t="shared" si="5"/>
        <v>0.48780403624588831</v>
      </c>
      <c r="F106" s="61">
        <v>30.7</v>
      </c>
      <c r="G106" s="62">
        <v>11.85242591202327</v>
      </c>
      <c r="H106" s="63">
        <f t="shared" si="8"/>
        <v>11.85242591202327</v>
      </c>
      <c r="I106" s="165">
        <v>1</v>
      </c>
      <c r="J106" s="61">
        <v>100</v>
      </c>
      <c r="K106" s="61">
        <v>42</v>
      </c>
      <c r="L106" s="134">
        <v>6.5532010837791672</v>
      </c>
      <c r="M106" s="62">
        <f t="shared" si="7"/>
        <v>6.5532010837791672</v>
      </c>
      <c r="N106" s="61">
        <v>89.9</v>
      </c>
      <c r="O106" s="134">
        <v>12.642784503423364</v>
      </c>
      <c r="P106" s="62">
        <f t="shared" si="6"/>
        <v>12.642784503423364</v>
      </c>
      <c r="Q106" s="61">
        <v>0</v>
      </c>
      <c r="R106" s="61">
        <v>0</v>
      </c>
      <c r="S106" s="61">
        <v>0</v>
      </c>
      <c r="T106" s="61">
        <v>0</v>
      </c>
      <c r="U106" s="165">
        <v>100</v>
      </c>
      <c r="V106" s="165">
        <v>0</v>
      </c>
      <c r="W106" s="61" t="s">
        <v>23</v>
      </c>
      <c r="X106" s="61" t="s">
        <v>825</v>
      </c>
      <c r="Y106" s="8" t="s">
        <v>57</v>
      </c>
      <c r="Z106" s="61" t="s">
        <v>701</v>
      </c>
      <c r="AA106" s="61" t="s">
        <v>804</v>
      </c>
    </row>
    <row r="107" spans="1:27" x14ac:dyDescent="0.25">
      <c r="A107" s="61" t="s">
        <v>600</v>
      </c>
      <c r="B107" s="61">
        <v>1990</v>
      </c>
      <c r="C107" s="61">
        <v>2.83</v>
      </c>
      <c r="D107" s="63">
        <v>0.48780403624588831</v>
      </c>
      <c r="E107" s="63">
        <f t="shared" si="5"/>
        <v>0.48780403624588831</v>
      </c>
      <c r="F107" s="61">
        <v>38.4</v>
      </c>
      <c r="G107" s="62">
        <v>11.85242591202327</v>
      </c>
      <c r="H107" s="63">
        <f t="shared" si="8"/>
        <v>11.85242591202327</v>
      </c>
      <c r="I107" s="165">
        <v>1</v>
      </c>
      <c r="J107" s="61">
        <v>100</v>
      </c>
      <c r="K107" s="61">
        <v>31</v>
      </c>
      <c r="L107" s="134">
        <v>6.5532010837791672</v>
      </c>
      <c r="M107" s="62">
        <f t="shared" si="7"/>
        <v>6.5532010837791672</v>
      </c>
      <c r="N107" s="61">
        <v>73.650000000000006</v>
      </c>
      <c r="O107" s="134">
        <v>12.642784503423364</v>
      </c>
      <c r="P107" s="62">
        <f t="shared" si="6"/>
        <v>12.642784503423364</v>
      </c>
      <c r="Q107" s="61">
        <v>0</v>
      </c>
      <c r="R107" s="61">
        <v>100</v>
      </c>
      <c r="S107" s="61">
        <v>0</v>
      </c>
      <c r="T107" s="61">
        <v>0</v>
      </c>
      <c r="U107" s="165">
        <v>0</v>
      </c>
      <c r="V107" s="165">
        <v>0</v>
      </c>
      <c r="W107" s="61" t="s">
        <v>23</v>
      </c>
      <c r="X107" s="61" t="s">
        <v>825</v>
      </c>
      <c r="Y107" s="8" t="s">
        <v>57</v>
      </c>
      <c r="Z107" s="61" t="s">
        <v>701</v>
      </c>
      <c r="AA107" s="61" t="s">
        <v>804</v>
      </c>
    </row>
    <row r="108" spans="1:27" x14ac:dyDescent="0.25">
      <c r="A108" s="61" t="s">
        <v>600</v>
      </c>
      <c r="B108" s="61">
        <v>1990</v>
      </c>
      <c r="C108" s="61">
        <v>2.08</v>
      </c>
      <c r="D108" s="63">
        <v>0.48780403624588831</v>
      </c>
      <c r="E108" s="63">
        <f t="shared" si="5"/>
        <v>0.48780403624588831</v>
      </c>
      <c r="F108" s="61">
        <v>34.700000000000003</v>
      </c>
      <c r="G108" s="62">
        <v>11.85242591202327</v>
      </c>
      <c r="H108" s="63">
        <f t="shared" si="8"/>
        <v>11.85242591202327</v>
      </c>
      <c r="I108" s="165">
        <v>1</v>
      </c>
      <c r="J108" s="61">
        <v>100</v>
      </c>
      <c r="K108" s="61">
        <v>23</v>
      </c>
      <c r="L108" s="134">
        <v>6.5532010837791672</v>
      </c>
      <c r="M108" s="62">
        <f t="shared" si="7"/>
        <v>6.5532010837791672</v>
      </c>
      <c r="N108" s="61">
        <v>60</v>
      </c>
      <c r="O108" s="134">
        <v>12.642784503423364</v>
      </c>
      <c r="P108" s="62">
        <f t="shared" si="6"/>
        <v>12.642784503423364</v>
      </c>
      <c r="Q108" s="61">
        <v>0</v>
      </c>
      <c r="R108" s="61">
        <v>100</v>
      </c>
      <c r="S108" s="61">
        <v>0</v>
      </c>
      <c r="T108" s="61">
        <v>0</v>
      </c>
      <c r="U108" s="165">
        <v>0</v>
      </c>
      <c r="V108" s="165">
        <v>0</v>
      </c>
      <c r="W108" s="61" t="s">
        <v>23</v>
      </c>
      <c r="X108" s="61" t="s">
        <v>825</v>
      </c>
      <c r="Y108" s="8" t="s">
        <v>57</v>
      </c>
      <c r="Z108" s="61" t="s">
        <v>701</v>
      </c>
      <c r="AA108" s="61" t="s">
        <v>804</v>
      </c>
    </row>
    <row r="109" spans="1:27" x14ac:dyDescent="0.25">
      <c r="A109" s="1" t="s">
        <v>616</v>
      </c>
      <c r="B109" s="1">
        <v>1982</v>
      </c>
      <c r="C109" s="2">
        <v>2.0779999999999998</v>
      </c>
      <c r="D109" s="33">
        <v>0.12329199757756654</v>
      </c>
      <c r="E109" s="33">
        <f t="shared" si="5"/>
        <v>0.12329199757756654</v>
      </c>
      <c r="F109" s="1">
        <v>40.799999999999997</v>
      </c>
      <c r="G109" s="65">
        <v>7.0683833135072094</v>
      </c>
      <c r="H109" s="33">
        <f t="shared" si="8"/>
        <v>7.0683833135072094</v>
      </c>
      <c r="I109" s="44">
        <v>1</v>
      </c>
      <c r="J109" s="1">
        <v>100</v>
      </c>
      <c r="K109" s="1">
        <v>24</v>
      </c>
      <c r="L109" s="4">
        <v>3.6855573979159968</v>
      </c>
      <c r="M109" s="32">
        <f t="shared" si="7"/>
        <v>3.6855573979159968</v>
      </c>
      <c r="N109" s="1">
        <v>50.8</v>
      </c>
      <c r="O109" s="4">
        <v>18.183761070434933</v>
      </c>
      <c r="P109" s="32">
        <f t="shared" si="6"/>
        <v>18.183761070434933</v>
      </c>
      <c r="Q109" s="1">
        <v>0</v>
      </c>
      <c r="R109" s="1">
        <v>0</v>
      </c>
      <c r="S109" s="1">
        <v>100</v>
      </c>
      <c r="T109" s="1">
        <v>0</v>
      </c>
      <c r="U109" s="44">
        <v>0</v>
      </c>
      <c r="V109" s="44">
        <v>0</v>
      </c>
      <c r="W109" s="1" t="s">
        <v>16</v>
      </c>
      <c r="X109" s="1" t="s">
        <v>809</v>
      </c>
      <c r="Y109" t="s">
        <v>56</v>
      </c>
      <c r="Z109" s="1" t="s">
        <v>701</v>
      </c>
      <c r="AA109" s="1" t="s">
        <v>810</v>
      </c>
    </row>
    <row r="110" spans="1:27" x14ac:dyDescent="0.25">
      <c r="A110" s="1" t="s">
        <v>616</v>
      </c>
      <c r="B110" s="1">
        <v>1982</v>
      </c>
      <c r="C110" s="2">
        <v>2.0680000000000001</v>
      </c>
      <c r="D110" s="33">
        <v>0.12329199757756654</v>
      </c>
      <c r="E110" s="33">
        <f t="shared" si="5"/>
        <v>0.12329199757756654</v>
      </c>
      <c r="F110" s="1">
        <v>27.8</v>
      </c>
      <c r="G110" s="65">
        <v>7.0683833135072094</v>
      </c>
      <c r="H110" s="33">
        <f t="shared" si="8"/>
        <v>7.0683833135072094</v>
      </c>
      <c r="I110" s="44">
        <v>1</v>
      </c>
      <c r="J110" s="1">
        <v>100</v>
      </c>
      <c r="K110" s="1">
        <v>33</v>
      </c>
      <c r="L110" s="4">
        <v>3.6855573979159968</v>
      </c>
      <c r="M110" s="32">
        <f t="shared" si="7"/>
        <v>3.6855573979159968</v>
      </c>
      <c r="N110" s="1">
        <v>74.400000000000006</v>
      </c>
      <c r="O110" s="4">
        <v>18.183761070434933</v>
      </c>
      <c r="P110" s="32">
        <f t="shared" si="6"/>
        <v>18.183761070434933</v>
      </c>
      <c r="Q110" s="1">
        <v>0</v>
      </c>
      <c r="R110" s="1">
        <v>100</v>
      </c>
      <c r="S110" s="1">
        <v>0</v>
      </c>
      <c r="T110" s="1">
        <v>0</v>
      </c>
      <c r="U110" s="44">
        <v>0</v>
      </c>
      <c r="V110" s="44">
        <v>0</v>
      </c>
      <c r="W110" s="1" t="s">
        <v>16</v>
      </c>
      <c r="X110" s="1" t="s">
        <v>809</v>
      </c>
      <c r="Y110" t="s">
        <v>56</v>
      </c>
      <c r="Z110" s="1" t="s">
        <v>701</v>
      </c>
      <c r="AA110" s="1" t="s">
        <v>810</v>
      </c>
    </row>
    <row r="111" spans="1:27" x14ac:dyDescent="0.25">
      <c r="A111" s="1" t="s">
        <v>616</v>
      </c>
      <c r="B111" s="1">
        <v>1982</v>
      </c>
      <c r="C111" s="2">
        <v>2.2309999999999999</v>
      </c>
      <c r="D111" s="33">
        <v>0.12329199757756654</v>
      </c>
      <c r="E111" s="33">
        <f t="shared" si="5"/>
        <v>0.12329199757756654</v>
      </c>
      <c r="F111" s="2">
        <v>30.751999999999999</v>
      </c>
      <c r="G111" s="65">
        <v>7.0683833135072094</v>
      </c>
      <c r="H111" s="33">
        <f t="shared" si="8"/>
        <v>7.0683833135072094</v>
      </c>
      <c r="I111" s="44">
        <v>1</v>
      </c>
      <c r="J111" s="1">
        <v>100</v>
      </c>
      <c r="K111" s="1">
        <v>29</v>
      </c>
      <c r="L111" s="4">
        <v>3.6855573979159968</v>
      </c>
      <c r="M111" s="32">
        <f t="shared" si="7"/>
        <v>3.6855573979159968</v>
      </c>
      <c r="N111" s="1">
        <v>72.599999999999994</v>
      </c>
      <c r="O111" s="4">
        <v>18.183761070434933</v>
      </c>
      <c r="P111" s="32">
        <f t="shared" si="6"/>
        <v>18.183761070434933</v>
      </c>
      <c r="Q111" s="1">
        <v>0</v>
      </c>
      <c r="R111" s="1">
        <v>100</v>
      </c>
      <c r="S111" s="1">
        <v>0</v>
      </c>
      <c r="T111" s="1">
        <v>0</v>
      </c>
      <c r="U111" s="44">
        <v>0</v>
      </c>
      <c r="V111" s="44">
        <v>0</v>
      </c>
      <c r="W111" s="1" t="s">
        <v>16</v>
      </c>
      <c r="X111" s="1" t="s">
        <v>809</v>
      </c>
      <c r="Y111" t="s">
        <v>56</v>
      </c>
      <c r="Z111" s="1" t="s">
        <v>701</v>
      </c>
      <c r="AA111" s="1" t="s">
        <v>810</v>
      </c>
    </row>
    <row r="112" spans="1:27" x14ac:dyDescent="0.25">
      <c r="A112" s="1" t="s">
        <v>616</v>
      </c>
      <c r="B112" s="1">
        <v>1982</v>
      </c>
      <c r="C112" s="2">
        <v>2.3220000000000001</v>
      </c>
      <c r="D112" s="33">
        <v>0.12329199757756654</v>
      </c>
      <c r="E112" s="33">
        <f t="shared" si="5"/>
        <v>0.12329199757756654</v>
      </c>
      <c r="F112" s="1">
        <v>24.4</v>
      </c>
      <c r="G112" s="65">
        <v>7.0683833135072094</v>
      </c>
      <c r="H112" s="33">
        <f t="shared" si="8"/>
        <v>7.0683833135072094</v>
      </c>
      <c r="I112" s="44">
        <v>1</v>
      </c>
      <c r="J112" s="1">
        <v>100</v>
      </c>
      <c r="K112" s="1">
        <v>29</v>
      </c>
      <c r="L112" s="4">
        <v>3.6855573979159968</v>
      </c>
      <c r="M112" s="32">
        <f t="shared" si="7"/>
        <v>3.6855573979159968</v>
      </c>
      <c r="N112" s="1">
        <v>95.3</v>
      </c>
      <c r="O112" s="4">
        <v>18.183761070434933</v>
      </c>
      <c r="P112" s="32">
        <f t="shared" si="6"/>
        <v>18.183761070434933</v>
      </c>
      <c r="Q112" s="1">
        <v>0</v>
      </c>
      <c r="R112" s="1">
        <v>100</v>
      </c>
      <c r="S112" s="1">
        <v>0</v>
      </c>
      <c r="T112" s="1">
        <v>0</v>
      </c>
      <c r="U112" s="44">
        <v>0</v>
      </c>
      <c r="V112" s="44">
        <v>0</v>
      </c>
      <c r="W112" s="1" t="s">
        <v>16</v>
      </c>
      <c r="X112" s="1" t="s">
        <v>809</v>
      </c>
      <c r="Y112" t="s">
        <v>56</v>
      </c>
      <c r="Z112" s="1" t="s">
        <v>701</v>
      </c>
      <c r="AA112" s="1" t="s">
        <v>810</v>
      </c>
    </row>
    <row r="113" spans="1:27" x14ac:dyDescent="0.25">
      <c r="A113" s="61" t="s">
        <v>601</v>
      </c>
      <c r="B113" s="61">
        <v>2010</v>
      </c>
      <c r="C113" s="61">
        <v>3.42</v>
      </c>
      <c r="D113" s="63">
        <v>0.9168903308399956</v>
      </c>
      <c r="E113" s="63">
        <v>0.97</v>
      </c>
      <c r="F113" s="176">
        <v>44.072164948453597</v>
      </c>
      <c r="G113" s="62">
        <v>7.3797482385641944</v>
      </c>
      <c r="H113" s="63">
        <f t="shared" si="8"/>
        <v>7.3797482385641944</v>
      </c>
      <c r="I113" s="165">
        <v>1</v>
      </c>
      <c r="J113" s="61">
        <v>100</v>
      </c>
      <c r="K113" s="61">
        <v>26</v>
      </c>
      <c r="L113" s="134">
        <v>6.9128777501037018</v>
      </c>
      <c r="M113" s="62">
        <f t="shared" si="7"/>
        <v>6.9128777501037018</v>
      </c>
      <c r="N113" s="61">
        <v>77.599999999999994</v>
      </c>
      <c r="O113" s="134">
        <v>17.811657741915845</v>
      </c>
      <c r="P113" s="62">
        <f t="shared" si="6"/>
        <v>17.811657741915845</v>
      </c>
      <c r="Q113" s="61">
        <v>0</v>
      </c>
      <c r="R113" s="61">
        <v>100</v>
      </c>
      <c r="S113" s="61">
        <v>0</v>
      </c>
      <c r="T113" s="61">
        <v>0</v>
      </c>
      <c r="U113" s="165">
        <v>0</v>
      </c>
      <c r="V113" s="165">
        <v>0</v>
      </c>
      <c r="W113" s="61" t="s">
        <v>16</v>
      </c>
      <c r="X113" s="61" t="s">
        <v>825</v>
      </c>
      <c r="Y113" s="8" t="s">
        <v>57</v>
      </c>
      <c r="Z113" s="61" t="s">
        <v>703</v>
      </c>
      <c r="AA113" s="61" t="s">
        <v>810</v>
      </c>
    </row>
    <row r="114" spans="1:27" x14ac:dyDescent="0.25">
      <c r="A114" s="61" t="s">
        <v>601</v>
      </c>
      <c r="B114" s="61">
        <v>2010</v>
      </c>
      <c r="C114" s="61">
        <v>3.18</v>
      </c>
      <c r="D114" s="63">
        <v>0.9168903308399956</v>
      </c>
      <c r="E114" s="63">
        <v>0.97</v>
      </c>
      <c r="F114" s="176">
        <v>44.978783592645001</v>
      </c>
      <c r="G114" s="62">
        <v>7.3797482385641944</v>
      </c>
      <c r="H114" s="63">
        <f t="shared" si="8"/>
        <v>7.3797482385641944</v>
      </c>
      <c r="I114" s="165">
        <v>1</v>
      </c>
      <c r="J114" s="61">
        <v>100</v>
      </c>
      <c r="K114" s="61">
        <v>27</v>
      </c>
      <c r="L114" s="134">
        <v>6.9128777501037018</v>
      </c>
      <c r="M114" s="62">
        <f t="shared" si="7"/>
        <v>6.9128777501037018</v>
      </c>
      <c r="N114" s="61">
        <v>70.7</v>
      </c>
      <c r="O114" s="134">
        <v>17.811657741915845</v>
      </c>
      <c r="P114" s="62">
        <f t="shared" si="6"/>
        <v>17.811657741915845</v>
      </c>
      <c r="Q114" s="61">
        <v>0</v>
      </c>
      <c r="R114" s="61">
        <v>0</v>
      </c>
      <c r="S114" s="61">
        <v>0</v>
      </c>
      <c r="T114" s="61">
        <v>100</v>
      </c>
      <c r="U114" s="165">
        <v>0</v>
      </c>
      <c r="V114" s="165">
        <v>0</v>
      </c>
      <c r="W114" s="61" t="s">
        <v>16</v>
      </c>
      <c r="X114" s="61" t="s">
        <v>825</v>
      </c>
      <c r="Y114" s="8" t="s">
        <v>57</v>
      </c>
      <c r="Z114" s="61" t="s">
        <v>703</v>
      </c>
      <c r="AA114" s="61" t="s">
        <v>810</v>
      </c>
    </row>
    <row r="115" spans="1:27" x14ac:dyDescent="0.25">
      <c r="A115" s="61" t="s">
        <v>601</v>
      </c>
      <c r="B115" s="61">
        <v>2010</v>
      </c>
      <c r="C115" s="61">
        <v>3.86</v>
      </c>
      <c r="D115" s="63">
        <v>0.9168903308399956</v>
      </c>
      <c r="E115" s="63">
        <v>0.97</v>
      </c>
      <c r="F115" s="178">
        <v>41.15</v>
      </c>
      <c r="G115" s="62">
        <v>7.3797482385641944</v>
      </c>
      <c r="H115" s="63">
        <f t="shared" si="8"/>
        <v>7.3797482385641944</v>
      </c>
      <c r="I115" s="165">
        <v>1</v>
      </c>
      <c r="J115" s="61">
        <v>100</v>
      </c>
      <c r="K115" s="61">
        <v>27</v>
      </c>
      <c r="L115" s="134">
        <v>6.9128777501037018</v>
      </c>
      <c r="M115" s="62">
        <f t="shared" si="7"/>
        <v>6.9128777501037018</v>
      </c>
      <c r="N115" s="61">
        <v>93.8</v>
      </c>
      <c r="O115" s="134">
        <v>17.811657741915845</v>
      </c>
      <c r="P115" s="62">
        <f t="shared" si="6"/>
        <v>17.811657741915845</v>
      </c>
      <c r="Q115" s="61">
        <v>0</v>
      </c>
      <c r="R115" s="61">
        <v>0</v>
      </c>
      <c r="S115" s="61">
        <v>0</v>
      </c>
      <c r="T115" s="61">
        <v>0</v>
      </c>
      <c r="U115" s="165">
        <v>0</v>
      </c>
      <c r="V115" s="165">
        <v>100</v>
      </c>
      <c r="W115" s="61" t="s">
        <v>16</v>
      </c>
      <c r="X115" s="61" t="s">
        <v>825</v>
      </c>
      <c r="Y115" s="8" t="s">
        <v>57</v>
      </c>
      <c r="Z115" s="61" t="s">
        <v>703</v>
      </c>
      <c r="AA115" s="61" t="s">
        <v>810</v>
      </c>
    </row>
    <row r="116" spans="1:27" x14ac:dyDescent="0.25">
      <c r="A116" s="61" t="s">
        <v>601</v>
      </c>
      <c r="B116" s="61">
        <v>2010</v>
      </c>
      <c r="C116" s="61">
        <v>3.74</v>
      </c>
      <c r="D116" s="63">
        <v>0.9168903308399956</v>
      </c>
      <c r="E116" s="63">
        <v>0.97</v>
      </c>
      <c r="F116" s="176">
        <v>39.7027600849257</v>
      </c>
      <c r="G116" s="62">
        <v>7.3797482385641944</v>
      </c>
      <c r="H116" s="63">
        <f t="shared" si="8"/>
        <v>7.3797482385641944</v>
      </c>
      <c r="I116" s="165">
        <v>1</v>
      </c>
      <c r="J116" s="61">
        <v>100</v>
      </c>
      <c r="K116" s="61">
        <v>34</v>
      </c>
      <c r="L116" s="134">
        <v>6.9128777501037018</v>
      </c>
      <c r="M116" s="62">
        <f t="shared" si="7"/>
        <v>6.9128777501037018</v>
      </c>
      <c r="N116" s="61">
        <v>94.2</v>
      </c>
      <c r="O116" s="134">
        <v>17.811657741915845</v>
      </c>
      <c r="P116" s="62">
        <f t="shared" si="6"/>
        <v>17.811657741915845</v>
      </c>
      <c r="Q116" s="61">
        <v>0</v>
      </c>
      <c r="R116" s="61">
        <v>100</v>
      </c>
      <c r="S116" s="61">
        <v>0</v>
      </c>
      <c r="T116" s="61">
        <v>0</v>
      </c>
      <c r="U116" s="165">
        <v>0</v>
      </c>
      <c r="V116" s="165">
        <v>0</v>
      </c>
      <c r="W116" s="61" t="s">
        <v>16</v>
      </c>
      <c r="X116" s="61" t="s">
        <v>825</v>
      </c>
      <c r="Y116" s="8" t="s">
        <v>57</v>
      </c>
      <c r="Z116" s="61" t="s">
        <v>703</v>
      </c>
      <c r="AA116" s="61" t="s">
        <v>810</v>
      </c>
    </row>
    <row r="117" spans="1:27" x14ac:dyDescent="0.25">
      <c r="A117" s="61" t="s">
        <v>601</v>
      </c>
      <c r="B117" s="61">
        <v>2010</v>
      </c>
      <c r="C117" s="61">
        <v>1.74</v>
      </c>
      <c r="D117" s="63">
        <v>0.9168903308399956</v>
      </c>
      <c r="E117" s="63">
        <v>0.97</v>
      </c>
      <c r="F117" s="176">
        <v>29.845626072041199</v>
      </c>
      <c r="G117" s="62">
        <v>7.3797482385641944</v>
      </c>
      <c r="H117" s="63">
        <f t="shared" si="8"/>
        <v>7.3797482385641944</v>
      </c>
      <c r="I117" s="165">
        <v>1</v>
      </c>
      <c r="J117" s="61">
        <v>0</v>
      </c>
      <c r="K117" s="61">
        <v>29</v>
      </c>
      <c r="L117" s="134">
        <v>6.9128777501037018</v>
      </c>
      <c r="M117" s="62">
        <f t="shared" si="7"/>
        <v>6.9128777501037018</v>
      </c>
      <c r="N117" s="61">
        <v>58.3</v>
      </c>
      <c r="O117" s="134">
        <v>17.811657741915845</v>
      </c>
      <c r="P117" s="62">
        <f t="shared" si="6"/>
        <v>17.811657741915845</v>
      </c>
      <c r="Q117" s="61">
        <v>0</v>
      </c>
      <c r="R117" s="61">
        <v>100</v>
      </c>
      <c r="S117" s="61">
        <v>0</v>
      </c>
      <c r="T117" s="61">
        <v>0</v>
      </c>
      <c r="U117" s="165">
        <v>0</v>
      </c>
      <c r="V117" s="165">
        <v>0</v>
      </c>
      <c r="W117" s="61" t="s">
        <v>16</v>
      </c>
      <c r="X117" s="61" t="s">
        <v>825</v>
      </c>
      <c r="Y117" s="8" t="s">
        <v>57</v>
      </c>
      <c r="Z117" s="61" t="s">
        <v>703</v>
      </c>
      <c r="AA117" s="61" t="s">
        <v>810</v>
      </c>
    </row>
    <row r="118" spans="1:27" x14ac:dyDescent="0.25">
      <c r="A118" s="61" t="s">
        <v>601</v>
      </c>
      <c r="B118" s="61">
        <v>2010</v>
      </c>
      <c r="C118" s="61">
        <v>1.95</v>
      </c>
      <c r="D118" s="63">
        <v>0.9168903308399956</v>
      </c>
      <c r="E118" s="63">
        <v>0.97</v>
      </c>
      <c r="F118" s="176">
        <v>39</v>
      </c>
      <c r="G118" s="62">
        <v>7.3797482385641944</v>
      </c>
      <c r="H118" s="63">
        <f t="shared" si="8"/>
        <v>7.3797482385641944</v>
      </c>
      <c r="I118" s="165">
        <v>1</v>
      </c>
      <c r="J118" s="61">
        <v>0</v>
      </c>
      <c r="K118" s="61">
        <v>17</v>
      </c>
      <c r="L118" s="134">
        <v>6.9128777501037018</v>
      </c>
      <c r="M118" s="62">
        <f t="shared" si="7"/>
        <v>6.9128777501037018</v>
      </c>
      <c r="N118" s="61">
        <v>50</v>
      </c>
      <c r="O118" s="134">
        <v>17.811657741915845</v>
      </c>
      <c r="P118" s="62">
        <f t="shared" si="6"/>
        <v>17.811657741915845</v>
      </c>
      <c r="Q118" s="61">
        <v>0</v>
      </c>
      <c r="R118" s="61">
        <v>0</v>
      </c>
      <c r="S118" s="61">
        <v>0</v>
      </c>
      <c r="T118" s="61">
        <v>0</v>
      </c>
      <c r="U118" s="165">
        <v>0</v>
      </c>
      <c r="V118" s="165">
        <v>100</v>
      </c>
      <c r="W118" s="61" t="s">
        <v>16</v>
      </c>
      <c r="X118" s="61" t="s">
        <v>825</v>
      </c>
      <c r="Y118" s="8" t="s">
        <v>57</v>
      </c>
      <c r="Z118" s="61" t="s">
        <v>703</v>
      </c>
      <c r="AA118" s="61" t="s">
        <v>810</v>
      </c>
    </row>
    <row r="119" spans="1:27" x14ac:dyDescent="0.25">
      <c r="A119" s="61" t="s">
        <v>601</v>
      </c>
      <c r="B119" s="61">
        <v>2010</v>
      </c>
      <c r="C119" s="61">
        <v>2.85</v>
      </c>
      <c r="D119" s="63">
        <v>0.9168903308399956</v>
      </c>
      <c r="E119" s="63">
        <v>0.97</v>
      </c>
      <c r="F119" s="176">
        <v>28.7878787878788</v>
      </c>
      <c r="G119" s="62">
        <v>7.3797482385641944</v>
      </c>
      <c r="H119" s="63">
        <f t="shared" si="8"/>
        <v>7.3797482385641944</v>
      </c>
      <c r="I119" s="165">
        <v>1</v>
      </c>
      <c r="J119" s="61">
        <v>100</v>
      </c>
      <c r="K119" s="61">
        <v>30</v>
      </c>
      <c r="L119" s="134">
        <v>6.9128777501037018</v>
      </c>
      <c r="M119" s="62">
        <f t="shared" si="7"/>
        <v>6.9128777501037018</v>
      </c>
      <c r="N119" s="61">
        <v>99</v>
      </c>
      <c r="O119" s="134">
        <v>17.811657741915845</v>
      </c>
      <c r="P119" s="62">
        <f t="shared" si="6"/>
        <v>17.811657741915845</v>
      </c>
      <c r="Q119" s="61">
        <v>0</v>
      </c>
      <c r="R119" s="61">
        <v>100</v>
      </c>
      <c r="S119" s="61">
        <v>0</v>
      </c>
      <c r="T119" s="61">
        <v>0</v>
      </c>
      <c r="U119" s="165">
        <v>0</v>
      </c>
      <c r="V119" s="165">
        <v>0</v>
      </c>
      <c r="W119" s="61" t="s">
        <v>16</v>
      </c>
      <c r="X119" s="61" t="s">
        <v>825</v>
      </c>
      <c r="Y119" s="8" t="s">
        <v>59</v>
      </c>
      <c r="Z119" s="61" t="s">
        <v>703</v>
      </c>
      <c r="AA119" s="61" t="s">
        <v>810</v>
      </c>
    </row>
    <row r="120" spans="1:27" x14ac:dyDescent="0.25">
      <c r="A120" s="61" t="s">
        <v>601</v>
      </c>
      <c r="B120" s="61">
        <v>2010</v>
      </c>
      <c r="C120" s="61">
        <v>2.54</v>
      </c>
      <c r="D120" s="63">
        <v>0.9168903308399956</v>
      </c>
      <c r="E120" s="63">
        <v>0.97</v>
      </c>
      <c r="F120" s="176">
        <v>39.630000000000003</v>
      </c>
      <c r="G120" s="62">
        <v>7.3797482385641944</v>
      </c>
      <c r="H120" s="63">
        <f t="shared" si="8"/>
        <v>7.3797482385641944</v>
      </c>
      <c r="I120" s="165">
        <v>1</v>
      </c>
      <c r="J120" s="61">
        <v>100</v>
      </c>
      <c r="K120" s="61">
        <v>18</v>
      </c>
      <c r="L120" s="134">
        <v>6.9128777501037018</v>
      </c>
      <c r="M120" s="62">
        <f t="shared" si="7"/>
        <v>6.9128777501037018</v>
      </c>
      <c r="N120" s="61">
        <v>64.099999999999994</v>
      </c>
      <c r="O120" s="134">
        <v>17.811657741915845</v>
      </c>
      <c r="P120" s="62">
        <f t="shared" si="6"/>
        <v>17.811657741915845</v>
      </c>
      <c r="Q120" s="61">
        <v>0</v>
      </c>
      <c r="R120" s="61">
        <v>0</v>
      </c>
      <c r="S120" s="61">
        <v>0</v>
      </c>
      <c r="T120" s="61">
        <v>0</v>
      </c>
      <c r="U120" s="165">
        <v>0</v>
      </c>
      <c r="V120" s="165">
        <v>100</v>
      </c>
      <c r="W120" s="61" t="s">
        <v>16</v>
      </c>
      <c r="X120" s="61" t="s">
        <v>825</v>
      </c>
      <c r="Y120" s="8" t="s">
        <v>59</v>
      </c>
      <c r="Z120" s="61" t="s">
        <v>703</v>
      </c>
      <c r="AA120" s="61" t="s">
        <v>810</v>
      </c>
    </row>
    <row r="121" spans="1:27" x14ac:dyDescent="0.25">
      <c r="A121" s="61" t="s">
        <v>601</v>
      </c>
      <c r="B121" s="61">
        <v>2010</v>
      </c>
      <c r="C121" s="61">
        <v>2.4700000000000002</v>
      </c>
      <c r="D121" s="63">
        <v>0.9168903308399956</v>
      </c>
      <c r="E121" s="63">
        <v>0.97</v>
      </c>
      <c r="F121" s="176">
        <v>36.43</v>
      </c>
      <c r="G121" s="62">
        <v>7.3797482385641944</v>
      </c>
      <c r="H121" s="63">
        <f t="shared" si="8"/>
        <v>7.3797482385641944</v>
      </c>
      <c r="I121" s="165">
        <v>1</v>
      </c>
      <c r="J121" s="61">
        <v>100</v>
      </c>
      <c r="K121" s="61">
        <v>15</v>
      </c>
      <c r="L121" s="134">
        <v>6.9128777501037018</v>
      </c>
      <c r="M121" s="62">
        <f t="shared" si="7"/>
        <v>6.9128777501037018</v>
      </c>
      <c r="N121" s="61">
        <v>67.8</v>
      </c>
      <c r="O121" s="134">
        <v>17.811657741915845</v>
      </c>
      <c r="P121" s="62">
        <f t="shared" si="6"/>
        <v>17.811657741915845</v>
      </c>
      <c r="Q121" s="61">
        <v>0</v>
      </c>
      <c r="R121" s="61">
        <v>0</v>
      </c>
      <c r="S121" s="61">
        <v>0</v>
      </c>
      <c r="T121" s="61">
        <v>0</v>
      </c>
      <c r="U121" s="165">
        <v>0</v>
      </c>
      <c r="V121" s="165">
        <v>100</v>
      </c>
      <c r="W121" s="61" t="s">
        <v>16</v>
      </c>
      <c r="X121" s="61" t="s">
        <v>825</v>
      </c>
      <c r="Y121" s="8" t="s">
        <v>59</v>
      </c>
      <c r="Z121" s="61" t="s">
        <v>703</v>
      </c>
      <c r="AA121" s="61" t="s">
        <v>810</v>
      </c>
    </row>
    <row r="122" spans="1:27" x14ac:dyDescent="0.25">
      <c r="A122" s="61" t="s">
        <v>601</v>
      </c>
      <c r="B122" s="61">
        <v>2010</v>
      </c>
      <c r="C122" s="61">
        <v>2.11</v>
      </c>
      <c r="D122" s="63">
        <v>0.9168903308399956</v>
      </c>
      <c r="E122" s="63">
        <v>0.97</v>
      </c>
      <c r="F122" s="176">
        <v>32.612055641421897</v>
      </c>
      <c r="G122" s="62">
        <v>7.3797482385641944</v>
      </c>
      <c r="H122" s="63">
        <f t="shared" si="8"/>
        <v>7.3797482385641944</v>
      </c>
      <c r="I122" s="165">
        <v>1</v>
      </c>
      <c r="J122" s="61">
        <v>100</v>
      </c>
      <c r="K122" s="61">
        <v>34</v>
      </c>
      <c r="L122" s="134">
        <v>6.9128777501037018</v>
      </c>
      <c r="M122" s="62">
        <f t="shared" si="7"/>
        <v>6.9128777501037018</v>
      </c>
      <c r="N122" s="61">
        <v>64.7</v>
      </c>
      <c r="O122" s="134">
        <v>17.811657741915845</v>
      </c>
      <c r="P122" s="62">
        <f t="shared" si="6"/>
        <v>17.811657741915845</v>
      </c>
      <c r="Q122" s="61">
        <v>0</v>
      </c>
      <c r="R122" s="61">
        <v>100</v>
      </c>
      <c r="S122" s="61">
        <v>0</v>
      </c>
      <c r="T122" s="61">
        <v>0</v>
      </c>
      <c r="U122" s="165">
        <v>0</v>
      </c>
      <c r="V122" s="165">
        <v>0</v>
      </c>
      <c r="W122" s="61" t="s">
        <v>16</v>
      </c>
      <c r="X122" s="61" t="s">
        <v>825</v>
      </c>
      <c r="Y122" s="8" t="s">
        <v>59</v>
      </c>
      <c r="Z122" s="61" t="s">
        <v>703</v>
      </c>
      <c r="AA122" s="61" t="s">
        <v>810</v>
      </c>
    </row>
    <row r="123" spans="1:27" x14ac:dyDescent="0.25">
      <c r="A123" s="61" t="s">
        <v>601</v>
      </c>
      <c r="B123" s="61">
        <v>2010</v>
      </c>
      <c r="C123" s="61">
        <v>1.1000000000000001</v>
      </c>
      <c r="D123" s="63">
        <v>0.9168903308399956</v>
      </c>
      <c r="E123" s="63">
        <v>0.97</v>
      </c>
      <c r="F123" s="176">
        <v>21.1946050096339</v>
      </c>
      <c r="G123" s="62">
        <v>7.3797482385641944</v>
      </c>
      <c r="H123" s="63">
        <f t="shared" si="8"/>
        <v>7.3797482385641944</v>
      </c>
      <c r="I123" s="165">
        <v>1</v>
      </c>
      <c r="J123" s="61">
        <v>0</v>
      </c>
      <c r="K123" s="61">
        <v>26</v>
      </c>
      <c r="L123" s="134">
        <v>6.9128777501037018</v>
      </c>
      <c r="M123" s="62">
        <f t="shared" si="7"/>
        <v>6.9128777501037018</v>
      </c>
      <c r="N123" s="61">
        <v>51.9</v>
      </c>
      <c r="O123" s="134">
        <v>17.811657741915845</v>
      </c>
      <c r="P123" s="62">
        <f t="shared" si="6"/>
        <v>17.811657741915845</v>
      </c>
      <c r="Q123" s="61">
        <v>0</v>
      </c>
      <c r="R123" s="61">
        <v>100</v>
      </c>
      <c r="S123" s="61">
        <v>0</v>
      </c>
      <c r="T123" s="61">
        <v>0</v>
      </c>
      <c r="U123" s="165">
        <v>0</v>
      </c>
      <c r="V123" s="165">
        <v>0</v>
      </c>
      <c r="W123" s="61" t="s">
        <v>16</v>
      </c>
      <c r="X123" s="61" t="s">
        <v>825</v>
      </c>
      <c r="Y123" s="8" t="s">
        <v>59</v>
      </c>
      <c r="Z123" s="61" t="s">
        <v>703</v>
      </c>
      <c r="AA123" s="61" t="s">
        <v>810</v>
      </c>
    </row>
    <row r="124" spans="1:27" x14ac:dyDescent="0.25">
      <c r="A124" s="61" t="s">
        <v>601</v>
      </c>
      <c r="B124" s="61">
        <v>2010</v>
      </c>
      <c r="C124" s="61">
        <v>1.3</v>
      </c>
      <c r="D124" s="63">
        <v>0.9168903308399956</v>
      </c>
      <c r="E124" s="63">
        <v>0.97</v>
      </c>
      <c r="F124" s="176">
        <v>27.37</v>
      </c>
      <c r="G124" s="62">
        <v>7.3797482385641944</v>
      </c>
      <c r="H124" s="63">
        <f t="shared" si="8"/>
        <v>7.3797482385641944</v>
      </c>
      <c r="I124" s="165">
        <v>1</v>
      </c>
      <c r="J124" s="61">
        <v>0</v>
      </c>
      <c r="K124" s="61">
        <v>15</v>
      </c>
      <c r="L124" s="134">
        <v>6.9128777501037018</v>
      </c>
      <c r="M124" s="62">
        <f t="shared" si="7"/>
        <v>6.9128777501037018</v>
      </c>
      <c r="N124" s="61">
        <v>47.5</v>
      </c>
      <c r="O124" s="134">
        <v>17.811657741915845</v>
      </c>
      <c r="P124" s="62">
        <f t="shared" si="6"/>
        <v>17.811657741915845</v>
      </c>
      <c r="Q124" s="61">
        <v>0</v>
      </c>
      <c r="R124" s="61">
        <v>0</v>
      </c>
      <c r="S124" s="61">
        <v>0</v>
      </c>
      <c r="T124" s="61">
        <v>0</v>
      </c>
      <c r="U124" s="165">
        <v>0</v>
      </c>
      <c r="V124" s="165">
        <v>100</v>
      </c>
      <c r="W124" s="61" t="s">
        <v>16</v>
      </c>
      <c r="X124" s="61" t="s">
        <v>825</v>
      </c>
      <c r="Y124" s="8" t="s">
        <v>59</v>
      </c>
      <c r="Z124" s="61" t="s">
        <v>703</v>
      </c>
      <c r="AA124" s="61" t="s">
        <v>810</v>
      </c>
    </row>
    <row r="125" spans="1:27" x14ac:dyDescent="0.25">
      <c r="A125" s="1" t="s">
        <v>617</v>
      </c>
      <c r="B125" s="1">
        <v>2002</v>
      </c>
      <c r="C125" s="2">
        <v>1</v>
      </c>
      <c r="D125" s="33">
        <v>0.32170120712653033</v>
      </c>
      <c r="E125" s="33">
        <f t="shared" si="5"/>
        <v>0.32170120712653033</v>
      </c>
      <c r="F125" s="2">
        <v>12.9</v>
      </c>
      <c r="G125" s="65">
        <v>3.5330581653859019</v>
      </c>
      <c r="H125" s="33">
        <f t="shared" si="8"/>
        <v>3.5330581653859019</v>
      </c>
      <c r="I125" s="44">
        <v>1</v>
      </c>
      <c r="J125" s="1">
        <v>100</v>
      </c>
      <c r="K125" s="5">
        <v>37</v>
      </c>
      <c r="L125" s="4">
        <v>4.5460605656619517</v>
      </c>
      <c r="M125" s="32">
        <f t="shared" si="7"/>
        <v>4.5460605656619517</v>
      </c>
      <c r="N125" s="2">
        <v>77.5</v>
      </c>
      <c r="O125" s="4">
        <v>11.971493919585161</v>
      </c>
      <c r="P125" s="32">
        <f t="shared" si="6"/>
        <v>11.971493919585161</v>
      </c>
      <c r="Q125" s="1">
        <v>100</v>
      </c>
      <c r="R125" s="1">
        <v>0</v>
      </c>
      <c r="S125" s="1">
        <v>0</v>
      </c>
      <c r="T125" s="1">
        <v>0</v>
      </c>
      <c r="U125" s="44">
        <v>0</v>
      </c>
      <c r="V125" s="44">
        <v>0</v>
      </c>
      <c r="W125" s="1" t="s">
        <v>16</v>
      </c>
      <c r="X125" s="1" t="s">
        <v>870</v>
      </c>
      <c r="Y125" t="s">
        <v>56</v>
      </c>
      <c r="Z125" s="1" t="s">
        <v>701</v>
      </c>
      <c r="AA125" s="1" t="s">
        <v>804</v>
      </c>
    </row>
    <row r="126" spans="1:27" x14ac:dyDescent="0.25">
      <c r="A126" s="1" t="s">
        <v>617</v>
      </c>
      <c r="B126" s="1">
        <v>2002</v>
      </c>
      <c r="C126" s="2">
        <v>0.78</v>
      </c>
      <c r="D126" s="33">
        <v>0.32170120712653033</v>
      </c>
      <c r="E126" s="33">
        <f t="shared" si="5"/>
        <v>0.32170120712653033</v>
      </c>
      <c r="F126" s="2">
        <v>15.4</v>
      </c>
      <c r="G126" s="65">
        <v>3.5330581653859019</v>
      </c>
      <c r="H126" s="33">
        <f t="shared" si="8"/>
        <v>3.5330581653859019</v>
      </c>
      <c r="I126" s="44">
        <v>1</v>
      </c>
      <c r="J126" s="1">
        <v>100</v>
      </c>
      <c r="K126" s="5">
        <v>33</v>
      </c>
      <c r="L126" s="4">
        <v>4.5460605656619517</v>
      </c>
      <c r="M126" s="32">
        <f t="shared" si="7"/>
        <v>4.5460605656619517</v>
      </c>
      <c r="N126" s="2">
        <v>51.1</v>
      </c>
      <c r="O126" s="4">
        <v>11.971493919585161</v>
      </c>
      <c r="P126" s="32">
        <f t="shared" si="6"/>
        <v>11.971493919585161</v>
      </c>
      <c r="Q126" s="1">
        <v>100</v>
      </c>
      <c r="R126" s="1">
        <v>0</v>
      </c>
      <c r="S126" s="1">
        <v>0</v>
      </c>
      <c r="T126" s="1">
        <v>0</v>
      </c>
      <c r="U126" s="44">
        <v>0</v>
      </c>
      <c r="V126" s="44">
        <v>0</v>
      </c>
      <c r="W126" s="1" t="s">
        <v>16</v>
      </c>
      <c r="X126" s="1" t="s">
        <v>870</v>
      </c>
      <c r="Y126" t="s">
        <v>56</v>
      </c>
      <c r="Z126" s="1" t="s">
        <v>701</v>
      </c>
      <c r="AA126" s="1" t="s">
        <v>804</v>
      </c>
    </row>
    <row r="127" spans="1:27" x14ac:dyDescent="0.25">
      <c r="A127" s="1" t="s">
        <v>617</v>
      </c>
      <c r="B127" s="1">
        <v>2002</v>
      </c>
      <c r="C127" s="2">
        <v>1.27</v>
      </c>
      <c r="D127" s="33">
        <v>0.32170120712653033</v>
      </c>
      <c r="E127" s="33">
        <f t="shared" si="5"/>
        <v>0.32170120712653033</v>
      </c>
      <c r="F127" s="2">
        <v>17.100000000000001</v>
      </c>
      <c r="G127" s="65">
        <v>3.5330581653859019</v>
      </c>
      <c r="H127" s="33">
        <f t="shared" si="8"/>
        <v>3.5330581653859019</v>
      </c>
      <c r="I127" s="44">
        <v>1</v>
      </c>
      <c r="J127" s="1">
        <v>100</v>
      </c>
      <c r="K127" s="5">
        <v>44</v>
      </c>
      <c r="L127" s="4">
        <v>4.5460605656619517</v>
      </c>
      <c r="M127" s="32">
        <f t="shared" si="7"/>
        <v>4.5460605656619517</v>
      </c>
      <c r="N127" s="2">
        <v>74.7</v>
      </c>
      <c r="O127" s="4">
        <v>11.971493919585161</v>
      </c>
      <c r="P127" s="32">
        <f t="shared" si="6"/>
        <v>11.971493919585161</v>
      </c>
      <c r="Q127" s="1">
        <v>100</v>
      </c>
      <c r="R127" s="1">
        <v>0</v>
      </c>
      <c r="S127" s="1">
        <v>0</v>
      </c>
      <c r="T127" s="1">
        <v>0</v>
      </c>
      <c r="U127" s="44">
        <v>0</v>
      </c>
      <c r="V127" s="44">
        <v>0</v>
      </c>
      <c r="W127" s="1" t="s">
        <v>16</v>
      </c>
      <c r="X127" s="1" t="s">
        <v>870</v>
      </c>
      <c r="Y127" t="s">
        <v>56</v>
      </c>
      <c r="Z127" s="1" t="s">
        <v>701</v>
      </c>
      <c r="AA127" s="1" t="s">
        <v>804</v>
      </c>
    </row>
    <row r="128" spans="1:27" x14ac:dyDescent="0.25">
      <c r="A128" s="1" t="s">
        <v>617</v>
      </c>
      <c r="B128" s="1">
        <v>2002</v>
      </c>
      <c r="C128" s="2">
        <v>1.52</v>
      </c>
      <c r="D128" s="33">
        <v>0.32170120712653033</v>
      </c>
      <c r="E128" s="33">
        <f t="shared" si="5"/>
        <v>0.32170120712653033</v>
      </c>
      <c r="F128" s="2">
        <v>21.3</v>
      </c>
      <c r="G128" s="65">
        <v>3.5330581653859019</v>
      </c>
      <c r="H128" s="33">
        <f t="shared" si="8"/>
        <v>3.5330581653859019</v>
      </c>
      <c r="I128" s="44">
        <v>1</v>
      </c>
      <c r="J128" s="1">
        <v>100</v>
      </c>
      <c r="K128" s="5">
        <v>38</v>
      </c>
      <c r="L128" s="4">
        <v>4.5460605656619517</v>
      </c>
      <c r="M128" s="32">
        <f t="shared" si="7"/>
        <v>4.5460605656619517</v>
      </c>
      <c r="N128" s="2">
        <v>71.3</v>
      </c>
      <c r="O128" s="4">
        <v>11.971493919585161</v>
      </c>
      <c r="P128" s="32">
        <f t="shared" si="6"/>
        <v>11.971493919585161</v>
      </c>
      <c r="Q128" s="1">
        <v>100</v>
      </c>
      <c r="R128" s="1">
        <v>0</v>
      </c>
      <c r="S128" s="1">
        <v>0</v>
      </c>
      <c r="T128" s="1">
        <v>0</v>
      </c>
      <c r="U128" s="44">
        <v>0</v>
      </c>
      <c r="V128" s="44">
        <v>0</v>
      </c>
      <c r="W128" s="1" t="s">
        <v>16</v>
      </c>
      <c r="X128" s="1" t="s">
        <v>870</v>
      </c>
      <c r="Y128" t="s">
        <v>56</v>
      </c>
      <c r="Z128" s="1" t="s">
        <v>701</v>
      </c>
      <c r="AA128" s="1" t="s">
        <v>804</v>
      </c>
    </row>
    <row r="129" spans="1:27" x14ac:dyDescent="0.25">
      <c r="A129" s="61" t="s">
        <v>731</v>
      </c>
      <c r="B129" s="61">
        <v>1998</v>
      </c>
      <c r="C129" s="64">
        <v>1.9</v>
      </c>
      <c r="D129" s="63">
        <v>0.48544346441460667</v>
      </c>
      <c r="E129" s="63">
        <f t="shared" si="5"/>
        <v>0.48544346441460667</v>
      </c>
      <c r="F129" s="64">
        <v>28.1</v>
      </c>
      <c r="G129" s="62">
        <v>7.8602071946518741</v>
      </c>
      <c r="H129" s="63">
        <f t="shared" si="8"/>
        <v>7.8602071946518741</v>
      </c>
      <c r="I129" s="165">
        <v>1</v>
      </c>
      <c r="J129" s="61">
        <v>0</v>
      </c>
      <c r="K129" s="179">
        <v>39</v>
      </c>
      <c r="L129" s="134">
        <v>7.9541094500174658</v>
      </c>
      <c r="M129" s="62">
        <f t="shared" si="7"/>
        <v>7.9541094500174658</v>
      </c>
      <c r="N129" s="176">
        <v>67.615658362989294</v>
      </c>
      <c r="O129" s="180">
        <v>11.364036644501613</v>
      </c>
      <c r="P129" s="62">
        <f t="shared" si="6"/>
        <v>11.364036644501613</v>
      </c>
      <c r="Q129" s="61">
        <v>0</v>
      </c>
      <c r="R129" s="61">
        <v>100</v>
      </c>
      <c r="S129" s="61">
        <v>0</v>
      </c>
      <c r="T129" s="61">
        <v>0</v>
      </c>
      <c r="U129" s="165">
        <v>0</v>
      </c>
      <c r="V129" s="165">
        <v>0</v>
      </c>
      <c r="W129" s="61" t="s">
        <v>16</v>
      </c>
      <c r="X129" s="61" t="s">
        <v>818</v>
      </c>
      <c r="Y129" s="8" t="s">
        <v>56</v>
      </c>
      <c r="Z129" s="61" t="s">
        <v>701</v>
      </c>
      <c r="AA129" s="61" t="s">
        <v>810</v>
      </c>
    </row>
    <row r="130" spans="1:27" x14ac:dyDescent="0.25">
      <c r="A130" s="61" t="s">
        <v>731</v>
      </c>
      <c r="B130" s="61">
        <v>1998</v>
      </c>
      <c r="C130" s="64">
        <v>3.08</v>
      </c>
      <c r="D130" s="63">
        <v>0.48544346441460667</v>
      </c>
      <c r="E130" s="63">
        <f t="shared" si="5"/>
        <v>0.48544346441460667</v>
      </c>
      <c r="F130" s="64">
        <v>44.2</v>
      </c>
      <c r="G130" s="62">
        <v>7.8602071946518741</v>
      </c>
      <c r="H130" s="63">
        <f t="shared" si="8"/>
        <v>7.8602071946518741</v>
      </c>
      <c r="I130" s="165">
        <v>1</v>
      </c>
      <c r="J130" s="61">
        <v>100</v>
      </c>
      <c r="K130" s="179">
        <v>38</v>
      </c>
      <c r="L130" s="134">
        <v>7.9541094500174658</v>
      </c>
      <c r="M130" s="62">
        <f t="shared" si="7"/>
        <v>7.9541094500174658</v>
      </c>
      <c r="N130" s="176">
        <v>69.683257918552002</v>
      </c>
      <c r="O130" s="180">
        <v>11.364036644501613</v>
      </c>
      <c r="P130" s="62">
        <f t="shared" si="6"/>
        <v>11.364036644501613</v>
      </c>
      <c r="Q130" s="61">
        <v>0</v>
      </c>
      <c r="R130" s="61">
        <v>100</v>
      </c>
      <c r="S130" s="61">
        <v>0</v>
      </c>
      <c r="T130" s="61">
        <v>0</v>
      </c>
      <c r="U130" s="165">
        <v>0</v>
      </c>
      <c r="V130" s="165">
        <v>0</v>
      </c>
      <c r="W130" s="61" t="s">
        <v>16</v>
      </c>
      <c r="X130" s="61" t="s">
        <v>818</v>
      </c>
      <c r="Y130" s="8" t="s">
        <v>56</v>
      </c>
      <c r="Z130" s="61" t="s">
        <v>701</v>
      </c>
      <c r="AA130" s="61" t="s">
        <v>810</v>
      </c>
    </row>
    <row r="131" spans="1:27" x14ac:dyDescent="0.25">
      <c r="A131" s="61" t="s">
        <v>731</v>
      </c>
      <c r="B131" s="61">
        <v>1998</v>
      </c>
      <c r="C131" s="64">
        <v>2.5299999999999998</v>
      </c>
      <c r="D131" s="63">
        <v>0.48544346441460667</v>
      </c>
      <c r="E131" s="63">
        <f t="shared" si="5"/>
        <v>0.48544346441460667</v>
      </c>
      <c r="F131" s="64">
        <v>36.700000000000003</v>
      </c>
      <c r="G131" s="62">
        <v>7.8602071946518741</v>
      </c>
      <c r="H131" s="63">
        <f t="shared" si="8"/>
        <v>7.8602071946518741</v>
      </c>
      <c r="I131" s="165">
        <v>1</v>
      </c>
      <c r="J131" s="61">
        <v>100</v>
      </c>
      <c r="K131" s="179">
        <v>31</v>
      </c>
      <c r="L131" s="134">
        <v>7.9541094500174658</v>
      </c>
      <c r="M131" s="62">
        <f t="shared" si="7"/>
        <v>7.9541094500174658</v>
      </c>
      <c r="N131" s="176">
        <v>68.9373297002725</v>
      </c>
      <c r="O131" s="180">
        <v>11.364036644501613</v>
      </c>
      <c r="P131" s="62">
        <f t="shared" si="6"/>
        <v>11.364036644501613</v>
      </c>
      <c r="Q131" s="61">
        <v>0</v>
      </c>
      <c r="R131" s="61">
        <v>100</v>
      </c>
      <c r="S131" s="61">
        <v>0</v>
      </c>
      <c r="T131" s="61">
        <v>0</v>
      </c>
      <c r="U131" s="165">
        <v>0</v>
      </c>
      <c r="V131" s="165">
        <v>0</v>
      </c>
      <c r="W131" s="61" t="s">
        <v>16</v>
      </c>
      <c r="X131" s="61" t="s">
        <v>818</v>
      </c>
      <c r="Y131" s="8" t="s">
        <v>56</v>
      </c>
      <c r="Z131" s="61" t="s">
        <v>701</v>
      </c>
      <c r="AA131" s="61" t="s">
        <v>810</v>
      </c>
    </row>
    <row r="132" spans="1:27" x14ac:dyDescent="0.25">
      <c r="A132" s="61" t="s">
        <v>731</v>
      </c>
      <c r="B132" s="61">
        <v>1998</v>
      </c>
      <c r="C132" s="64">
        <v>2.57</v>
      </c>
      <c r="D132" s="63">
        <v>0.48544346441460667</v>
      </c>
      <c r="E132" s="63">
        <f t="shared" ref="E132:E187" si="9">D132/SQRT(I132)</f>
        <v>0.48544346441460667</v>
      </c>
      <c r="F132" s="64">
        <v>32.700000000000003</v>
      </c>
      <c r="G132" s="62">
        <v>7.8602071946518741</v>
      </c>
      <c r="H132" s="63">
        <f t="shared" si="8"/>
        <v>7.8602071946518741</v>
      </c>
      <c r="I132" s="165">
        <v>1</v>
      </c>
      <c r="J132" s="61">
        <v>100</v>
      </c>
      <c r="K132" s="179">
        <v>26</v>
      </c>
      <c r="L132" s="134">
        <v>7.9541094500174658</v>
      </c>
      <c r="M132" s="62">
        <f t="shared" si="7"/>
        <v>7.9541094500174658</v>
      </c>
      <c r="N132" s="176">
        <v>78.593272171253801</v>
      </c>
      <c r="O132" s="180">
        <v>11.364036644501613</v>
      </c>
      <c r="P132" s="62">
        <f t="shared" si="6"/>
        <v>11.364036644501613</v>
      </c>
      <c r="Q132" s="61">
        <v>0</v>
      </c>
      <c r="R132" s="61">
        <v>100</v>
      </c>
      <c r="S132" s="61">
        <v>0</v>
      </c>
      <c r="T132" s="61">
        <v>0</v>
      </c>
      <c r="U132" s="165">
        <v>0</v>
      </c>
      <c r="V132" s="165">
        <v>0</v>
      </c>
      <c r="W132" s="61" t="s">
        <v>16</v>
      </c>
      <c r="X132" s="61" t="s">
        <v>818</v>
      </c>
      <c r="Y132" s="8" t="s">
        <v>56</v>
      </c>
      <c r="Z132" s="61" t="s">
        <v>701</v>
      </c>
      <c r="AA132" s="61" t="s">
        <v>810</v>
      </c>
    </row>
    <row r="133" spans="1:27" x14ac:dyDescent="0.25">
      <c r="A133" s="61" t="s">
        <v>731</v>
      </c>
      <c r="B133" s="61">
        <v>1998</v>
      </c>
      <c r="C133" s="64">
        <v>2.21</v>
      </c>
      <c r="D133" s="63">
        <v>0.48544346441460667</v>
      </c>
      <c r="E133" s="63">
        <f t="shared" si="9"/>
        <v>0.48544346441460667</v>
      </c>
      <c r="F133" s="64">
        <v>42.3</v>
      </c>
      <c r="G133" s="62">
        <v>7.8602071946518741</v>
      </c>
      <c r="H133" s="63">
        <f t="shared" si="8"/>
        <v>7.8602071946518741</v>
      </c>
      <c r="I133" s="165">
        <v>1</v>
      </c>
      <c r="J133" s="61">
        <v>100</v>
      </c>
      <c r="K133" s="179">
        <v>18</v>
      </c>
      <c r="L133" s="134">
        <v>7.9541094500174658</v>
      </c>
      <c r="M133" s="62">
        <f t="shared" si="7"/>
        <v>7.9541094500174658</v>
      </c>
      <c r="N133" s="176">
        <v>52.2458628841608</v>
      </c>
      <c r="O133" s="180">
        <v>11.364036644501613</v>
      </c>
      <c r="P133" s="62">
        <f t="shared" ref="P133:P196" si="10">O133/SQRT(I133)</f>
        <v>11.364036644501613</v>
      </c>
      <c r="Q133" s="61">
        <v>0</v>
      </c>
      <c r="R133" s="61">
        <v>0</v>
      </c>
      <c r="S133" s="61">
        <v>0</v>
      </c>
      <c r="T133" s="61">
        <v>100</v>
      </c>
      <c r="U133" s="165">
        <v>0</v>
      </c>
      <c r="V133" s="165">
        <v>0</v>
      </c>
      <c r="W133" s="61" t="s">
        <v>16</v>
      </c>
      <c r="X133" s="61" t="s">
        <v>818</v>
      </c>
      <c r="Y133" s="8" t="s">
        <v>56</v>
      </c>
      <c r="Z133" s="61" t="s">
        <v>701</v>
      </c>
      <c r="AA133" s="61" t="s">
        <v>810</v>
      </c>
    </row>
    <row r="134" spans="1:27" x14ac:dyDescent="0.25">
      <c r="A134" s="61" t="s">
        <v>731</v>
      </c>
      <c r="B134" s="61">
        <v>1998</v>
      </c>
      <c r="C134" s="64">
        <v>2.2799999999999998</v>
      </c>
      <c r="D134" s="63">
        <v>0.48544346441460667</v>
      </c>
      <c r="E134" s="63">
        <f t="shared" si="9"/>
        <v>0.48544346441460667</v>
      </c>
      <c r="F134" s="64">
        <v>26.9</v>
      </c>
      <c r="G134" s="62">
        <v>7.8602071946518741</v>
      </c>
      <c r="H134" s="63">
        <f t="shared" si="8"/>
        <v>7.8602071946518741</v>
      </c>
      <c r="I134" s="165">
        <v>1</v>
      </c>
      <c r="J134" s="61">
        <v>100</v>
      </c>
      <c r="K134" s="179">
        <v>36</v>
      </c>
      <c r="L134" s="134">
        <v>7.9541094500174658</v>
      </c>
      <c r="M134" s="62">
        <f t="shared" ref="M134:M197" si="11">L134/SQRT(I134)</f>
        <v>7.9541094500174658</v>
      </c>
      <c r="N134" s="176">
        <v>84.758364312267702</v>
      </c>
      <c r="O134" s="180">
        <v>11.364036644501613</v>
      </c>
      <c r="P134" s="62">
        <f t="shared" si="10"/>
        <v>11.364036644501613</v>
      </c>
      <c r="Q134" s="61">
        <v>0</v>
      </c>
      <c r="R134" s="61">
        <v>100</v>
      </c>
      <c r="S134" s="61">
        <v>0</v>
      </c>
      <c r="T134" s="61">
        <v>0</v>
      </c>
      <c r="U134" s="165">
        <v>0</v>
      </c>
      <c r="V134" s="165">
        <v>0</v>
      </c>
      <c r="W134" s="61" t="s">
        <v>16</v>
      </c>
      <c r="X134" s="61" t="s">
        <v>818</v>
      </c>
      <c r="Y134" s="8" t="s">
        <v>56</v>
      </c>
      <c r="Z134" s="61" t="s">
        <v>701</v>
      </c>
      <c r="AA134" s="61" t="s">
        <v>810</v>
      </c>
    </row>
    <row r="135" spans="1:27" x14ac:dyDescent="0.25">
      <c r="A135" s="61" t="s">
        <v>731</v>
      </c>
      <c r="B135" s="61">
        <v>1998</v>
      </c>
      <c r="C135" s="64">
        <v>2.25</v>
      </c>
      <c r="D135" s="63">
        <v>0.48544346441460667</v>
      </c>
      <c r="E135" s="63">
        <f t="shared" si="9"/>
        <v>0.48544346441460667</v>
      </c>
      <c r="F135" s="64">
        <v>43.2</v>
      </c>
      <c r="G135" s="62">
        <v>7.8602071946518741</v>
      </c>
      <c r="H135" s="63">
        <f t="shared" si="8"/>
        <v>7.8602071946518741</v>
      </c>
      <c r="I135" s="165">
        <v>1</v>
      </c>
      <c r="J135" s="61">
        <v>100</v>
      </c>
      <c r="K135" s="179">
        <v>20</v>
      </c>
      <c r="L135" s="134">
        <v>7.9541094500174658</v>
      </c>
      <c r="M135" s="62">
        <f t="shared" si="11"/>
        <v>7.9541094500174658</v>
      </c>
      <c r="N135" s="176">
        <v>52.0833333333333</v>
      </c>
      <c r="O135" s="180">
        <v>11.364036644501613</v>
      </c>
      <c r="P135" s="62">
        <f t="shared" si="10"/>
        <v>11.364036644501613</v>
      </c>
      <c r="Q135" s="61">
        <v>0</v>
      </c>
      <c r="R135" s="61">
        <v>100</v>
      </c>
      <c r="S135" s="61">
        <v>0</v>
      </c>
      <c r="T135" s="61">
        <v>0</v>
      </c>
      <c r="U135" s="165">
        <v>0</v>
      </c>
      <c r="V135" s="165">
        <v>0</v>
      </c>
      <c r="W135" s="61" t="s">
        <v>16</v>
      </c>
      <c r="X135" s="61" t="s">
        <v>818</v>
      </c>
      <c r="Y135" s="8" t="s">
        <v>56</v>
      </c>
      <c r="Z135" s="61" t="s">
        <v>701</v>
      </c>
      <c r="AA135" s="61" t="s">
        <v>810</v>
      </c>
    </row>
    <row r="136" spans="1:27" x14ac:dyDescent="0.25">
      <c r="A136" s="61" t="s">
        <v>731</v>
      </c>
      <c r="B136" s="61">
        <v>1998</v>
      </c>
      <c r="C136" s="64">
        <v>3.37</v>
      </c>
      <c r="D136" s="63">
        <v>0.48544346441460667</v>
      </c>
      <c r="E136" s="63">
        <f t="shared" si="9"/>
        <v>0.48544346441460667</v>
      </c>
      <c r="F136" s="64">
        <v>47.9</v>
      </c>
      <c r="G136" s="62">
        <v>7.8602071946518741</v>
      </c>
      <c r="H136" s="63">
        <f t="shared" si="8"/>
        <v>7.8602071946518741</v>
      </c>
      <c r="I136" s="165">
        <v>1</v>
      </c>
      <c r="J136" s="61">
        <v>100</v>
      </c>
      <c r="K136" s="179">
        <v>31</v>
      </c>
      <c r="L136" s="134">
        <v>7.9541094500174658</v>
      </c>
      <c r="M136" s="62">
        <f t="shared" si="11"/>
        <v>7.9541094500174658</v>
      </c>
      <c r="N136" s="176">
        <v>70.354906054279795</v>
      </c>
      <c r="O136" s="180">
        <v>11.364036644501613</v>
      </c>
      <c r="P136" s="62">
        <f t="shared" si="10"/>
        <v>11.364036644501613</v>
      </c>
      <c r="Q136" s="61">
        <v>0</v>
      </c>
      <c r="R136" s="61">
        <v>100</v>
      </c>
      <c r="S136" s="61">
        <v>0</v>
      </c>
      <c r="T136" s="61">
        <v>0</v>
      </c>
      <c r="U136" s="165">
        <v>0</v>
      </c>
      <c r="V136" s="165">
        <v>0</v>
      </c>
      <c r="W136" s="61" t="s">
        <v>16</v>
      </c>
      <c r="X136" s="61" t="s">
        <v>818</v>
      </c>
      <c r="Y136" s="8" t="s">
        <v>56</v>
      </c>
      <c r="Z136" s="61" t="s">
        <v>701</v>
      </c>
      <c r="AA136" s="61" t="s">
        <v>810</v>
      </c>
    </row>
    <row r="137" spans="1:27" x14ac:dyDescent="0.25">
      <c r="A137" s="1" t="s">
        <v>619</v>
      </c>
      <c r="B137" s="1">
        <v>2000</v>
      </c>
      <c r="C137" s="1">
        <v>2.68</v>
      </c>
      <c r="D137" s="33">
        <v>0.41538278387874961</v>
      </c>
      <c r="E137" s="33">
        <f t="shared" si="9"/>
        <v>0.41538278387874961</v>
      </c>
      <c r="F137" s="3">
        <v>54.141414141414103</v>
      </c>
      <c r="G137" s="65">
        <v>10.645515735007127</v>
      </c>
      <c r="H137" s="33">
        <f t="shared" si="8"/>
        <v>10.645515735007127</v>
      </c>
      <c r="I137" s="44">
        <v>1</v>
      </c>
      <c r="J137" s="1">
        <v>100</v>
      </c>
      <c r="K137" s="1">
        <v>19</v>
      </c>
      <c r="L137" s="4">
        <v>8.2635170651311842</v>
      </c>
      <c r="M137" s="32">
        <f t="shared" si="11"/>
        <v>8.2635170651311842</v>
      </c>
      <c r="N137" s="1">
        <v>49.5</v>
      </c>
      <c r="O137" s="4">
        <v>11.612062693595835</v>
      </c>
      <c r="P137" s="32">
        <f t="shared" si="10"/>
        <v>11.612062693595835</v>
      </c>
      <c r="Q137" s="1">
        <v>0</v>
      </c>
      <c r="R137" s="1">
        <v>0</v>
      </c>
      <c r="S137" s="1">
        <v>0</v>
      </c>
      <c r="T137" s="1">
        <v>100</v>
      </c>
      <c r="U137" s="44">
        <v>0</v>
      </c>
      <c r="V137" s="44">
        <v>0</v>
      </c>
      <c r="W137" s="1" t="s">
        <v>23</v>
      </c>
      <c r="X137" s="1" t="s">
        <v>809</v>
      </c>
      <c r="Y137" s="6" t="s">
        <v>56</v>
      </c>
      <c r="Z137" s="1" t="s">
        <v>701</v>
      </c>
      <c r="AA137" s="1" t="s">
        <v>804</v>
      </c>
    </row>
    <row r="138" spans="1:27" x14ac:dyDescent="0.25">
      <c r="A138" s="1" t="s">
        <v>619</v>
      </c>
      <c r="B138" s="1">
        <v>2000</v>
      </c>
      <c r="C138" s="1">
        <v>2.1800000000000002</v>
      </c>
      <c r="D138" s="33">
        <v>0.41538278387874961</v>
      </c>
      <c r="E138" s="33">
        <f t="shared" si="9"/>
        <v>0.41538278387874961</v>
      </c>
      <c r="F138" s="3">
        <v>33.798449612403097</v>
      </c>
      <c r="G138" s="65">
        <v>10.645515735007127</v>
      </c>
      <c r="H138" s="33">
        <f t="shared" si="8"/>
        <v>10.645515735007127</v>
      </c>
      <c r="I138" s="44">
        <v>1</v>
      </c>
      <c r="J138" s="1">
        <v>100</v>
      </c>
      <c r="K138" s="1">
        <v>19</v>
      </c>
      <c r="L138" s="4">
        <v>8.2635170651311842</v>
      </c>
      <c r="M138" s="32">
        <f t="shared" si="11"/>
        <v>8.2635170651311842</v>
      </c>
      <c r="N138" s="1">
        <v>64.5</v>
      </c>
      <c r="O138" s="4">
        <v>11.612062693595835</v>
      </c>
      <c r="P138" s="32">
        <f t="shared" si="10"/>
        <v>11.612062693595835</v>
      </c>
      <c r="Q138" s="1">
        <v>0</v>
      </c>
      <c r="R138" s="1">
        <v>0</v>
      </c>
      <c r="S138" s="1">
        <v>0</v>
      </c>
      <c r="T138" s="1">
        <v>100</v>
      </c>
      <c r="U138" s="44">
        <v>0</v>
      </c>
      <c r="V138" s="44">
        <v>0</v>
      </c>
      <c r="W138" s="1" t="s">
        <v>23</v>
      </c>
      <c r="X138" s="1" t="s">
        <v>809</v>
      </c>
      <c r="Y138" s="6" t="s">
        <v>56</v>
      </c>
      <c r="Z138" s="1" t="s">
        <v>701</v>
      </c>
      <c r="AA138" s="1" t="s">
        <v>804</v>
      </c>
    </row>
    <row r="139" spans="1:27" x14ac:dyDescent="0.25">
      <c r="A139" s="1" t="s">
        <v>619</v>
      </c>
      <c r="B139" s="1">
        <v>2000</v>
      </c>
      <c r="C139" s="1">
        <v>2.3199999999999998</v>
      </c>
      <c r="D139" s="33">
        <v>0.41538278387874961</v>
      </c>
      <c r="E139" s="33">
        <f t="shared" si="9"/>
        <v>0.41538278387874961</v>
      </c>
      <c r="F139" s="3">
        <v>30.2083333333333</v>
      </c>
      <c r="G139" s="65">
        <v>10.645515735007127</v>
      </c>
      <c r="H139" s="33">
        <f t="shared" si="8"/>
        <v>10.645515735007127</v>
      </c>
      <c r="I139" s="44">
        <v>1</v>
      </c>
      <c r="J139" s="1">
        <v>100</v>
      </c>
      <c r="K139" s="1">
        <v>40</v>
      </c>
      <c r="L139" s="4">
        <v>8.2635170651311842</v>
      </c>
      <c r="M139" s="32">
        <f t="shared" si="11"/>
        <v>8.2635170651311842</v>
      </c>
      <c r="N139" s="1">
        <v>76.8</v>
      </c>
      <c r="O139" s="4">
        <v>11.612062693595835</v>
      </c>
      <c r="P139" s="32">
        <f t="shared" si="10"/>
        <v>11.612062693595835</v>
      </c>
      <c r="Q139" s="1">
        <v>0</v>
      </c>
      <c r="R139" s="1">
        <v>100</v>
      </c>
      <c r="S139" s="1">
        <v>0</v>
      </c>
      <c r="T139" s="1">
        <v>0</v>
      </c>
      <c r="U139" s="44">
        <v>0</v>
      </c>
      <c r="V139" s="44">
        <v>0</v>
      </c>
      <c r="W139" s="1" t="s">
        <v>23</v>
      </c>
      <c r="X139" s="1" t="s">
        <v>809</v>
      </c>
      <c r="Y139" s="6" t="s">
        <v>56</v>
      </c>
      <c r="Z139" s="1" t="s">
        <v>701</v>
      </c>
      <c r="AA139" s="1" t="s">
        <v>804</v>
      </c>
    </row>
    <row r="140" spans="1:27" x14ac:dyDescent="0.25">
      <c r="A140" s="1" t="s">
        <v>619</v>
      </c>
      <c r="B140" s="1">
        <v>2000</v>
      </c>
      <c r="C140" s="1">
        <v>2.85</v>
      </c>
      <c r="D140" s="33">
        <v>0.41538278387874961</v>
      </c>
      <c r="E140" s="33">
        <f t="shared" si="9"/>
        <v>0.41538278387874961</v>
      </c>
      <c r="F140" s="3">
        <v>48.469387755101998</v>
      </c>
      <c r="G140" s="65">
        <v>10.645515735007127</v>
      </c>
      <c r="H140" s="33">
        <f t="shared" si="8"/>
        <v>10.645515735007127</v>
      </c>
      <c r="I140" s="44">
        <v>1</v>
      </c>
      <c r="J140" s="1">
        <v>100</v>
      </c>
      <c r="K140" s="1">
        <v>24</v>
      </c>
      <c r="L140" s="4">
        <v>8.2635170651311842</v>
      </c>
      <c r="M140" s="32">
        <f t="shared" si="11"/>
        <v>8.2635170651311842</v>
      </c>
      <c r="N140" s="1">
        <v>58.8</v>
      </c>
      <c r="O140" s="4">
        <v>11.612062693595835</v>
      </c>
      <c r="P140" s="32">
        <f t="shared" si="10"/>
        <v>11.612062693595835</v>
      </c>
      <c r="Q140" s="1">
        <v>0</v>
      </c>
      <c r="R140" s="1">
        <v>0</v>
      </c>
      <c r="S140" s="1">
        <v>0</v>
      </c>
      <c r="T140" s="1">
        <v>100</v>
      </c>
      <c r="U140" s="44">
        <v>0</v>
      </c>
      <c r="V140" s="44">
        <v>0</v>
      </c>
      <c r="W140" s="1" t="s">
        <v>23</v>
      </c>
      <c r="X140" s="1" t="s">
        <v>809</v>
      </c>
      <c r="Y140" s="6" t="s">
        <v>56</v>
      </c>
      <c r="Z140" s="1" t="s">
        <v>701</v>
      </c>
      <c r="AA140" s="1" t="s">
        <v>804</v>
      </c>
    </row>
    <row r="141" spans="1:27" x14ac:dyDescent="0.25">
      <c r="A141" s="1" t="s">
        <v>619</v>
      </c>
      <c r="B141" s="1">
        <v>2000</v>
      </c>
      <c r="C141" s="1">
        <v>2.1</v>
      </c>
      <c r="D141" s="33">
        <v>0.41538278387874961</v>
      </c>
      <c r="E141" s="33">
        <f t="shared" si="9"/>
        <v>0.41538278387874961</v>
      </c>
      <c r="F141" s="3">
        <v>28.112449799196799</v>
      </c>
      <c r="G141" s="65">
        <v>10.645515735007127</v>
      </c>
      <c r="H141" s="33">
        <f t="shared" si="8"/>
        <v>10.645515735007127</v>
      </c>
      <c r="I141" s="44">
        <v>1</v>
      </c>
      <c r="J141" s="1">
        <v>100</v>
      </c>
      <c r="K141" s="1">
        <v>34</v>
      </c>
      <c r="L141" s="4">
        <v>8.2635170651311842</v>
      </c>
      <c r="M141" s="32">
        <f t="shared" si="11"/>
        <v>8.2635170651311842</v>
      </c>
      <c r="N141" s="1">
        <v>74.7</v>
      </c>
      <c r="O141" s="4">
        <v>11.612062693595835</v>
      </c>
      <c r="P141" s="32">
        <f t="shared" si="10"/>
        <v>11.612062693595835</v>
      </c>
      <c r="Q141" s="1">
        <v>0</v>
      </c>
      <c r="R141" s="1">
        <v>100</v>
      </c>
      <c r="S141" s="1">
        <v>0</v>
      </c>
      <c r="T141" s="1">
        <v>0</v>
      </c>
      <c r="U141" s="44">
        <v>0</v>
      </c>
      <c r="V141" s="44">
        <v>0</v>
      </c>
      <c r="W141" s="1" t="s">
        <v>23</v>
      </c>
      <c r="X141" s="1" t="s">
        <v>809</v>
      </c>
      <c r="Y141" s="6" t="s">
        <v>56</v>
      </c>
      <c r="Z141" s="1" t="s">
        <v>701</v>
      </c>
      <c r="AA141" s="1" t="s">
        <v>804</v>
      </c>
    </row>
    <row r="142" spans="1:27" x14ac:dyDescent="0.25">
      <c r="A142" s="1" t="s">
        <v>619</v>
      </c>
      <c r="B142" s="1">
        <v>2000</v>
      </c>
      <c r="C142" s="1">
        <v>2.1800000000000002</v>
      </c>
      <c r="D142" s="33">
        <v>0.41538278387874961</v>
      </c>
      <c r="E142" s="33">
        <f t="shared" si="9"/>
        <v>0.41538278387874961</v>
      </c>
      <c r="F142" s="3">
        <v>49.885583524027503</v>
      </c>
      <c r="G142" s="65">
        <v>10.645515735007127</v>
      </c>
      <c r="H142" s="33">
        <f t="shared" si="8"/>
        <v>10.645515735007127</v>
      </c>
      <c r="I142" s="44">
        <v>1</v>
      </c>
      <c r="J142" s="1">
        <v>100</v>
      </c>
      <c r="K142" s="1">
        <v>18</v>
      </c>
      <c r="L142" s="4">
        <v>8.2635170651311842</v>
      </c>
      <c r="M142" s="32">
        <f t="shared" si="11"/>
        <v>8.2635170651311842</v>
      </c>
      <c r="N142" s="1">
        <v>43.7</v>
      </c>
      <c r="O142" s="4">
        <v>11.612062693595835</v>
      </c>
      <c r="P142" s="32">
        <f t="shared" si="10"/>
        <v>11.612062693595835</v>
      </c>
      <c r="Q142" s="1">
        <v>0</v>
      </c>
      <c r="R142" s="1">
        <v>0</v>
      </c>
      <c r="S142" s="1">
        <v>0</v>
      </c>
      <c r="T142" s="1">
        <v>100</v>
      </c>
      <c r="U142" s="44">
        <v>0</v>
      </c>
      <c r="V142" s="44">
        <v>0</v>
      </c>
      <c r="W142" s="1" t="s">
        <v>23</v>
      </c>
      <c r="X142" s="1" t="s">
        <v>809</v>
      </c>
      <c r="Y142" s="6" t="s">
        <v>56</v>
      </c>
      <c r="Z142" s="1" t="s">
        <v>701</v>
      </c>
      <c r="AA142" s="1" t="s">
        <v>804</v>
      </c>
    </row>
    <row r="143" spans="1:27" x14ac:dyDescent="0.25">
      <c r="A143" s="1" t="s">
        <v>619</v>
      </c>
      <c r="B143" s="1">
        <v>2000</v>
      </c>
      <c r="C143" s="1">
        <v>3.09</v>
      </c>
      <c r="D143" s="33">
        <v>0.41538278387874961</v>
      </c>
      <c r="E143" s="33">
        <f t="shared" si="9"/>
        <v>0.41538278387874961</v>
      </c>
      <c r="F143" s="3">
        <v>45.5081001472754</v>
      </c>
      <c r="G143" s="65">
        <v>10.645515735007127</v>
      </c>
      <c r="H143" s="33">
        <f t="shared" si="8"/>
        <v>10.645515735007127</v>
      </c>
      <c r="I143" s="44">
        <v>1</v>
      </c>
      <c r="J143" s="1">
        <v>100</v>
      </c>
      <c r="K143" s="1">
        <v>32</v>
      </c>
      <c r="L143" s="4">
        <v>8.2635170651311842</v>
      </c>
      <c r="M143" s="32">
        <f t="shared" si="11"/>
        <v>8.2635170651311842</v>
      </c>
      <c r="N143" s="1">
        <v>67.900000000000006</v>
      </c>
      <c r="O143" s="4">
        <v>11.612062693595835</v>
      </c>
      <c r="P143" s="32">
        <f t="shared" si="10"/>
        <v>11.612062693595835</v>
      </c>
      <c r="Q143" s="1">
        <v>0</v>
      </c>
      <c r="R143" s="1">
        <v>100</v>
      </c>
      <c r="S143" s="1">
        <v>0</v>
      </c>
      <c r="T143" s="1">
        <v>0</v>
      </c>
      <c r="U143" s="44">
        <v>0</v>
      </c>
      <c r="V143" s="44">
        <v>0</v>
      </c>
      <c r="W143" s="1" t="s">
        <v>23</v>
      </c>
      <c r="X143" s="1" t="s">
        <v>809</v>
      </c>
      <c r="Y143" s="6" t="s">
        <v>56</v>
      </c>
      <c r="Z143" s="1" t="s">
        <v>701</v>
      </c>
      <c r="AA143" s="1" t="s">
        <v>804</v>
      </c>
    </row>
    <row r="144" spans="1:27" x14ac:dyDescent="0.25">
      <c r="A144" s="1" t="s">
        <v>619</v>
      </c>
      <c r="B144" s="1">
        <v>2000</v>
      </c>
      <c r="C144" s="1">
        <v>3.08</v>
      </c>
      <c r="D144" s="33">
        <v>0.41538278387874961</v>
      </c>
      <c r="E144" s="33">
        <f t="shared" si="9"/>
        <v>0.41538278387874961</v>
      </c>
      <c r="F144" s="3">
        <v>53.752181500872602</v>
      </c>
      <c r="G144" s="65">
        <v>10.645515735007127</v>
      </c>
      <c r="H144" s="33">
        <f t="shared" si="8"/>
        <v>10.645515735007127</v>
      </c>
      <c r="I144" s="44">
        <v>1</v>
      </c>
      <c r="J144" s="1">
        <v>100</v>
      </c>
      <c r="K144" s="1">
        <v>22</v>
      </c>
      <c r="L144" s="4">
        <v>8.2635170651311842</v>
      </c>
      <c r="M144" s="32">
        <f t="shared" si="11"/>
        <v>8.2635170651311842</v>
      </c>
      <c r="N144" s="1">
        <v>57.3</v>
      </c>
      <c r="O144" s="4">
        <v>11.612062693595835</v>
      </c>
      <c r="P144" s="32">
        <f t="shared" si="10"/>
        <v>11.612062693595835</v>
      </c>
      <c r="Q144" s="1">
        <v>0</v>
      </c>
      <c r="R144" s="1">
        <v>0</v>
      </c>
      <c r="S144" s="1">
        <v>0</v>
      </c>
      <c r="T144" s="1">
        <v>100</v>
      </c>
      <c r="U144" s="44">
        <v>0</v>
      </c>
      <c r="V144" s="44">
        <v>0</v>
      </c>
      <c r="W144" s="1" t="s">
        <v>23</v>
      </c>
      <c r="X144" s="1" t="s">
        <v>809</v>
      </c>
      <c r="Y144" s="6" t="s">
        <v>56</v>
      </c>
      <c r="Z144" s="1" t="s">
        <v>701</v>
      </c>
      <c r="AA144" s="1" t="s">
        <v>804</v>
      </c>
    </row>
    <row r="145" spans="1:27" x14ac:dyDescent="0.25">
      <c r="A145" s="61" t="s">
        <v>605</v>
      </c>
      <c r="B145" s="61">
        <v>2004</v>
      </c>
      <c r="C145" s="61">
        <v>1.1000000000000001</v>
      </c>
      <c r="D145" s="63">
        <v>0.43161840142010277</v>
      </c>
      <c r="E145" s="63">
        <f t="shared" si="9"/>
        <v>0.43161840142010277</v>
      </c>
      <c r="F145" s="176">
        <v>25.581395348837201</v>
      </c>
      <c r="G145" s="62">
        <v>5.0929603516192037</v>
      </c>
      <c r="H145" s="63">
        <f t="shared" si="8"/>
        <v>5.0929603516192037</v>
      </c>
      <c r="I145" s="165">
        <v>1</v>
      </c>
      <c r="J145" s="61">
        <v>0</v>
      </c>
      <c r="K145" s="61">
        <v>22</v>
      </c>
      <c r="L145" s="134">
        <v>6.527718675855378</v>
      </c>
      <c r="M145" s="62">
        <f t="shared" si="11"/>
        <v>6.527718675855378</v>
      </c>
      <c r="N145" s="61">
        <v>43</v>
      </c>
      <c r="O145" s="134">
        <v>11.442185591534093</v>
      </c>
      <c r="P145" s="62">
        <f t="shared" si="10"/>
        <v>11.442185591534093</v>
      </c>
      <c r="Q145" s="61">
        <v>0</v>
      </c>
      <c r="R145" s="61">
        <v>100</v>
      </c>
      <c r="S145" s="61">
        <v>0</v>
      </c>
      <c r="T145" s="61">
        <v>0</v>
      </c>
      <c r="U145" s="165">
        <v>0</v>
      </c>
      <c r="V145" s="165">
        <v>0</v>
      </c>
      <c r="W145" s="61" t="s">
        <v>23</v>
      </c>
      <c r="X145" s="61" t="s">
        <v>809</v>
      </c>
      <c r="Y145" s="8" t="s">
        <v>59</v>
      </c>
      <c r="Z145" s="61" t="s">
        <v>701</v>
      </c>
      <c r="AA145" s="61" t="s">
        <v>810</v>
      </c>
    </row>
    <row r="146" spans="1:27" x14ac:dyDescent="0.25">
      <c r="A146" s="61" t="s">
        <v>605</v>
      </c>
      <c r="B146" s="61">
        <v>2004</v>
      </c>
      <c r="C146" s="61">
        <v>1.92</v>
      </c>
      <c r="D146" s="63">
        <v>0.43161840142010277</v>
      </c>
      <c r="E146" s="63">
        <f t="shared" si="9"/>
        <v>0.43161840142010277</v>
      </c>
      <c r="F146" s="176">
        <v>32.107023411371202</v>
      </c>
      <c r="G146" s="62">
        <v>5.0929603516192037</v>
      </c>
      <c r="H146" s="63">
        <f t="shared" si="8"/>
        <v>5.0929603516192037</v>
      </c>
      <c r="I146" s="165">
        <v>1</v>
      </c>
      <c r="J146" s="61">
        <v>0</v>
      </c>
      <c r="K146" s="61">
        <v>31</v>
      </c>
      <c r="L146" s="134">
        <v>6.527718675855378</v>
      </c>
      <c r="M146" s="62">
        <f t="shared" si="11"/>
        <v>6.527718675855378</v>
      </c>
      <c r="N146" s="61">
        <v>59.8</v>
      </c>
      <c r="O146" s="134">
        <v>11.442185591534093</v>
      </c>
      <c r="P146" s="62">
        <f t="shared" si="10"/>
        <v>11.442185591534093</v>
      </c>
      <c r="Q146" s="61">
        <v>0</v>
      </c>
      <c r="R146" s="61">
        <v>100</v>
      </c>
      <c r="S146" s="61">
        <v>0</v>
      </c>
      <c r="T146" s="61">
        <v>0</v>
      </c>
      <c r="U146" s="165">
        <v>0</v>
      </c>
      <c r="V146" s="165">
        <v>0</v>
      </c>
      <c r="W146" s="61" t="s">
        <v>23</v>
      </c>
      <c r="X146" s="61" t="s">
        <v>809</v>
      </c>
      <c r="Y146" s="8" t="s">
        <v>59</v>
      </c>
      <c r="Z146" s="61" t="s">
        <v>701</v>
      </c>
      <c r="AA146" s="61" t="s">
        <v>810</v>
      </c>
    </row>
    <row r="147" spans="1:27" x14ac:dyDescent="0.25">
      <c r="A147" s="61" t="s">
        <v>605</v>
      </c>
      <c r="B147" s="61">
        <v>2004</v>
      </c>
      <c r="C147" s="61">
        <v>1.98</v>
      </c>
      <c r="D147" s="63">
        <v>0.43161840142010277</v>
      </c>
      <c r="E147" s="63">
        <f t="shared" si="9"/>
        <v>0.43161840142010277</v>
      </c>
      <c r="F147" s="176">
        <v>39.520958083832298</v>
      </c>
      <c r="G147" s="62">
        <v>5.0929603516192037</v>
      </c>
      <c r="H147" s="63">
        <f t="shared" si="8"/>
        <v>5.0929603516192037</v>
      </c>
      <c r="I147" s="165">
        <v>1</v>
      </c>
      <c r="J147" s="61">
        <v>0</v>
      </c>
      <c r="K147" s="61">
        <v>33</v>
      </c>
      <c r="L147" s="134">
        <v>6.527718675855378</v>
      </c>
      <c r="M147" s="62">
        <f t="shared" si="11"/>
        <v>6.527718675855378</v>
      </c>
      <c r="N147" s="61">
        <v>50.1</v>
      </c>
      <c r="O147" s="134">
        <v>11.442185591534093</v>
      </c>
      <c r="P147" s="62">
        <f t="shared" si="10"/>
        <v>11.442185591534093</v>
      </c>
      <c r="Q147" s="61">
        <v>0</v>
      </c>
      <c r="R147" s="61">
        <v>100</v>
      </c>
      <c r="S147" s="61">
        <v>0</v>
      </c>
      <c r="T147" s="61">
        <v>0</v>
      </c>
      <c r="U147" s="165">
        <v>0</v>
      </c>
      <c r="V147" s="165">
        <v>0</v>
      </c>
      <c r="W147" s="61" t="s">
        <v>23</v>
      </c>
      <c r="X147" s="61" t="s">
        <v>809</v>
      </c>
      <c r="Y147" s="8" t="s">
        <v>59</v>
      </c>
      <c r="Z147" s="61" t="s">
        <v>701</v>
      </c>
      <c r="AA147" s="61" t="s">
        <v>810</v>
      </c>
    </row>
    <row r="148" spans="1:27" x14ac:dyDescent="0.25">
      <c r="A148" s="61" t="s">
        <v>605</v>
      </c>
      <c r="B148" s="61">
        <v>2004</v>
      </c>
      <c r="C148" s="61">
        <v>1.68</v>
      </c>
      <c r="D148" s="63">
        <v>0.43161840142010277</v>
      </c>
      <c r="E148" s="63">
        <f t="shared" si="9"/>
        <v>0.43161840142010277</v>
      </c>
      <c r="F148" s="176">
        <v>36.761487964989101</v>
      </c>
      <c r="G148" s="62">
        <v>5.0929603516192037</v>
      </c>
      <c r="H148" s="63">
        <f t="shared" si="8"/>
        <v>5.0929603516192037</v>
      </c>
      <c r="I148" s="165">
        <v>1</v>
      </c>
      <c r="J148" s="61">
        <v>0</v>
      </c>
      <c r="K148" s="61">
        <v>27</v>
      </c>
      <c r="L148" s="134">
        <v>6.527718675855378</v>
      </c>
      <c r="M148" s="62">
        <f t="shared" si="11"/>
        <v>6.527718675855378</v>
      </c>
      <c r="N148" s="61">
        <v>45.7</v>
      </c>
      <c r="O148" s="134">
        <v>11.442185591534093</v>
      </c>
      <c r="P148" s="62">
        <f t="shared" si="10"/>
        <v>11.442185591534093</v>
      </c>
      <c r="Q148" s="61">
        <v>0</v>
      </c>
      <c r="R148" s="61">
        <v>0</v>
      </c>
      <c r="S148" s="61">
        <v>0</v>
      </c>
      <c r="T148" s="61">
        <v>100</v>
      </c>
      <c r="U148" s="165">
        <v>0</v>
      </c>
      <c r="V148" s="165">
        <v>0</v>
      </c>
      <c r="W148" s="61" t="s">
        <v>23</v>
      </c>
      <c r="X148" s="61" t="s">
        <v>809</v>
      </c>
      <c r="Y148" s="8" t="s">
        <v>56</v>
      </c>
      <c r="Z148" s="61" t="s">
        <v>701</v>
      </c>
      <c r="AA148" s="61" t="s">
        <v>810</v>
      </c>
    </row>
    <row r="149" spans="1:27" x14ac:dyDescent="0.25">
      <c r="A149" s="61" t="s">
        <v>605</v>
      </c>
      <c r="B149" s="61">
        <v>2004</v>
      </c>
      <c r="C149" s="61">
        <v>1.55</v>
      </c>
      <c r="D149" s="63">
        <v>0.43161840142010277</v>
      </c>
      <c r="E149" s="63">
        <f t="shared" si="9"/>
        <v>0.43161840142010277</v>
      </c>
      <c r="F149" s="176">
        <v>36.046511627907002</v>
      </c>
      <c r="G149" s="62">
        <v>5.0929603516192037</v>
      </c>
      <c r="H149" s="63">
        <f t="shared" si="8"/>
        <v>5.0929603516192037</v>
      </c>
      <c r="I149" s="165">
        <v>1</v>
      </c>
      <c r="J149" s="61">
        <v>0</v>
      </c>
      <c r="K149" s="61">
        <v>18</v>
      </c>
      <c r="L149" s="134">
        <v>6.527718675855378</v>
      </c>
      <c r="M149" s="62">
        <f t="shared" si="11"/>
        <v>6.527718675855378</v>
      </c>
      <c r="N149" s="61">
        <v>43</v>
      </c>
      <c r="O149" s="134">
        <v>11.442185591534093</v>
      </c>
      <c r="P149" s="62">
        <f t="shared" si="10"/>
        <v>11.442185591534093</v>
      </c>
      <c r="Q149" s="61">
        <v>0</v>
      </c>
      <c r="R149" s="61">
        <v>0</v>
      </c>
      <c r="S149" s="61">
        <v>0</v>
      </c>
      <c r="T149" s="61">
        <v>100</v>
      </c>
      <c r="U149" s="165">
        <v>0</v>
      </c>
      <c r="V149" s="165">
        <v>0</v>
      </c>
      <c r="W149" s="61" t="s">
        <v>23</v>
      </c>
      <c r="X149" s="61" t="s">
        <v>809</v>
      </c>
      <c r="Y149" s="8" t="s">
        <v>56</v>
      </c>
      <c r="Z149" s="61" t="s">
        <v>701</v>
      </c>
      <c r="AA149" s="61" t="s">
        <v>810</v>
      </c>
    </row>
    <row r="150" spans="1:27" x14ac:dyDescent="0.25">
      <c r="A150" s="61" t="s">
        <v>605</v>
      </c>
      <c r="B150" s="61">
        <v>2004</v>
      </c>
      <c r="C150" s="61">
        <v>2.52</v>
      </c>
      <c r="D150" s="63">
        <v>0.43161840142010277</v>
      </c>
      <c r="E150" s="63">
        <f t="shared" si="9"/>
        <v>0.43161840142010277</v>
      </c>
      <c r="F150" s="176">
        <v>36.734693877551003</v>
      </c>
      <c r="G150" s="62">
        <v>5.0929603516192037</v>
      </c>
      <c r="H150" s="63">
        <f t="shared" si="8"/>
        <v>5.0929603516192037</v>
      </c>
      <c r="I150" s="165">
        <v>1</v>
      </c>
      <c r="J150" s="61">
        <v>0</v>
      </c>
      <c r="K150" s="61">
        <v>31</v>
      </c>
      <c r="L150" s="134">
        <v>6.527718675855378</v>
      </c>
      <c r="M150" s="62">
        <f t="shared" si="11"/>
        <v>6.527718675855378</v>
      </c>
      <c r="N150" s="61">
        <v>68.599999999999994</v>
      </c>
      <c r="O150" s="134">
        <v>11.442185591534093</v>
      </c>
      <c r="P150" s="62">
        <f t="shared" si="10"/>
        <v>11.442185591534093</v>
      </c>
      <c r="Q150" s="61">
        <v>0</v>
      </c>
      <c r="R150" s="61">
        <v>0</v>
      </c>
      <c r="S150" s="61">
        <v>100</v>
      </c>
      <c r="T150" s="61">
        <v>0</v>
      </c>
      <c r="U150" s="165">
        <v>0</v>
      </c>
      <c r="V150" s="165">
        <v>0</v>
      </c>
      <c r="W150" s="61" t="s">
        <v>23</v>
      </c>
      <c r="X150" s="61" t="s">
        <v>809</v>
      </c>
      <c r="Y150" s="8" t="s">
        <v>56</v>
      </c>
      <c r="Z150" s="61" t="s">
        <v>701</v>
      </c>
      <c r="AA150" s="61" t="s">
        <v>810</v>
      </c>
    </row>
    <row r="151" spans="1:27" x14ac:dyDescent="0.25">
      <c r="A151" s="61" t="s">
        <v>605</v>
      </c>
      <c r="B151" s="61">
        <v>2004</v>
      </c>
      <c r="C151" s="61">
        <v>1.2</v>
      </c>
      <c r="D151" s="63">
        <v>0.43161840142010277</v>
      </c>
      <c r="E151" s="63">
        <f t="shared" si="9"/>
        <v>0.43161840142010277</v>
      </c>
      <c r="F151" s="176">
        <v>31.914893617021299</v>
      </c>
      <c r="G151" s="62">
        <v>5.0929603516192037</v>
      </c>
      <c r="H151" s="63">
        <f t="shared" si="8"/>
        <v>5.0929603516192037</v>
      </c>
      <c r="I151" s="165">
        <v>1</v>
      </c>
      <c r="J151" s="61">
        <v>0</v>
      </c>
      <c r="K151" s="61">
        <v>30</v>
      </c>
      <c r="L151" s="134">
        <v>6.527718675855378</v>
      </c>
      <c r="M151" s="62">
        <f t="shared" si="11"/>
        <v>6.527718675855378</v>
      </c>
      <c r="N151" s="61">
        <v>37.6</v>
      </c>
      <c r="O151" s="134">
        <v>11.442185591534093</v>
      </c>
      <c r="P151" s="62">
        <f t="shared" si="10"/>
        <v>11.442185591534093</v>
      </c>
      <c r="Q151" s="61">
        <v>0</v>
      </c>
      <c r="R151" s="61">
        <v>0</v>
      </c>
      <c r="S151" s="61">
        <v>0</v>
      </c>
      <c r="T151" s="61">
        <v>100</v>
      </c>
      <c r="U151" s="165">
        <v>0</v>
      </c>
      <c r="V151" s="165">
        <v>0</v>
      </c>
      <c r="W151" s="61" t="s">
        <v>23</v>
      </c>
      <c r="X151" s="61" t="s">
        <v>809</v>
      </c>
      <c r="Y151" s="8" t="s">
        <v>56</v>
      </c>
      <c r="Z151" s="61" t="s">
        <v>701</v>
      </c>
      <c r="AA151" s="61" t="s">
        <v>810</v>
      </c>
    </row>
    <row r="152" spans="1:27" x14ac:dyDescent="0.25">
      <c r="A152" s="61" t="s">
        <v>605</v>
      </c>
      <c r="B152" s="61">
        <v>2004</v>
      </c>
      <c r="C152" s="61">
        <v>1.9</v>
      </c>
      <c r="D152" s="63">
        <v>0.43161840142010277</v>
      </c>
      <c r="E152" s="63">
        <f t="shared" si="9"/>
        <v>0.43161840142010277</v>
      </c>
      <c r="F152" s="176">
        <v>28.148148148148099</v>
      </c>
      <c r="G152" s="62">
        <v>5.0929603516192037</v>
      </c>
      <c r="H152" s="63">
        <f t="shared" si="8"/>
        <v>5.0929603516192037</v>
      </c>
      <c r="I152" s="165">
        <v>1</v>
      </c>
      <c r="J152" s="61">
        <v>0</v>
      </c>
      <c r="K152" s="61">
        <v>39</v>
      </c>
      <c r="L152" s="134">
        <v>6.527718675855378</v>
      </c>
      <c r="M152" s="62">
        <f t="shared" si="11"/>
        <v>6.527718675855378</v>
      </c>
      <c r="N152" s="61">
        <v>67.5</v>
      </c>
      <c r="O152" s="134">
        <v>11.442185591534093</v>
      </c>
      <c r="P152" s="62">
        <f t="shared" si="10"/>
        <v>11.442185591534093</v>
      </c>
      <c r="Q152" s="61">
        <v>0</v>
      </c>
      <c r="R152" s="61">
        <v>100</v>
      </c>
      <c r="S152" s="61">
        <v>0</v>
      </c>
      <c r="T152" s="61">
        <v>0</v>
      </c>
      <c r="U152" s="165">
        <v>0</v>
      </c>
      <c r="V152" s="165">
        <v>0</v>
      </c>
      <c r="W152" s="61" t="s">
        <v>23</v>
      </c>
      <c r="X152" s="61" t="s">
        <v>809</v>
      </c>
      <c r="Y152" s="8" t="s">
        <v>56</v>
      </c>
      <c r="Z152" s="61" t="s">
        <v>701</v>
      </c>
      <c r="AA152" s="61" t="s">
        <v>810</v>
      </c>
    </row>
    <row r="153" spans="1:27" x14ac:dyDescent="0.25">
      <c r="A153" s="61" t="s">
        <v>605</v>
      </c>
      <c r="B153" s="61">
        <v>2004</v>
      </c>
      <c r="C153" s="61">
        <v>1.56</v>
      </c>
      <c r="D153" s="63">
        <v>0.43161840142010277</v>
      </c>
      <c r="E153" s="63">
        <f t="shared" si="9"/>
        <v>0.43161840142010277</v>
      </c>
      <c r="F153" s="176">
        <v>26.000000000000004</v>
      </c>
      <c r="G153" s="62">
        <v>5.0929603516192037</v>
      </c>
      <c r="H153" s="63">
        <f t="shared" si="8"/>
        <v>5.0929603516192037</v>
      </c>
      <c r="I153" s="165">
        <v>1</v>
      </c>
      <c r="J153" s="61">
        <v>0</v>
      </c>
      <c r="K153" s="61">
        <v>22</v>
      </c>
      <c r="L153" s="134">
        <v>6.527718675855378</v>
      </c>
      <c r="M153" s="62">
        <f t="shared" si="11"/>
        <v>6.527718675855378</v>
      </c>
      <c r="N153" s="61">
        <v>60</v>
      </c>
      <c r="O153" s="134">
        <v>11.442185591534093</v>
      </c>
      <c r="P153" s="62">
        <f t="shared" si="10"/>
        <v>11.442185591534093</v>
      </c>
      <c r="Q153" s="61">
        <v>0</v>
      </c>
      <c r="R153" s="61">
        <v>100</v>
      </c>
      <c r="S153" s="61">
        <v>0</v>
      </c>
      <c r="T153" s="61">
        <v>0</v>
      </c>
      <c r="U153" s="165">
        <v>0</v>
      </c>
      <c r="V153" s="165">
        <v>0</v>
      </c>
      <c r="W153" s="61" t="s">
        <v>23</v>
      </c>
      <c r="X153" s="61" t="s">
        <v>809</v>
      </c>
      <c r="Y153" s="8" t="s">
        <v>57</v>
      </c>
      <c r="Z153" s="61" t="s">
        <v>701</v>
      </c>
      <c r="AA153" s="61" t="s">
        <v>810</v>
      </c>
    </row>
    <row r="154" spans="1:27" x14ac:dyDescent="0.25">
      <c r="A154" s="1" t="s">
        <v>604</v>
      </c>
      <c r="B154" s="1">
        <v>2006</v>
      </c>
      <c r="C154" s="1">
        <v>1.08</v>
      </c>
      <c r="D154" s="33">
        <v>0.18554937733275004</v>
      </c>
      <c r="E154" s="33">
        <f t="shared" si="9"/>
        <v>0.18554937733275004</v>
      </c>
      <c r="F154" s="3">
        <v>14.380825565912099</v>
      </c>
      <c r="G154" s="65">
        <v>2.5651348485461423</v>
      </c>
      <c r="H154" s="33">
        <f t="shared" si="8"/>
        <v>2.5651348485461423</v>
      </c>
      <c r="I154" s="44">
        <v>1</v>
      </c>
      <c r="J154" s="1">
        <v>100</v>
      </c>
      <c r="K154" s="1">
        <v>34</v>
      </c>
      <c r="L154" s="4">
        <v>3.5831949031954311</v>
      </c>
      <c r="M154" s="32">
        <f t="shared" si="11"/>
        <v>3.5831949031954311</v>
      </c>
      <c r="N154" s="1">
        <v>75.099999999999994</v>
      </c>
      <c r="O154" s="4">
        <v>10.810172127610823</v>
      </c>
      <c r="P154" s="32">
        <f t="shared" si="10"/>
        <v>10.810172127610823</v>
      </c>
      <c r="Q154" s="1">
        <v>100</v>
      </c>
      <c r="R154" s="1">
        <v>0</v>
      </c>
      <c r="S154" s="1">
        <v>0</v>
      </c>
      <c r="T154" s="1">
        <v>0</v>
      </c>
      <c r="U154" s="44">
        <v>0</v>
      </c>
      <c r="V154" s="44">
        <v>0</v>
      </c>
      <c r="W154" s="1" t="s">
        <v>12</v>
      </c>
      <c r="X154" s="1" t="s">
        <v>825</v>
      </c>
      <c r="Y154" s="6" t="s">
        <v>59</v>
      </c>
      <c r="Z154" s="1" t="s">
        <v>701</v>
      </c>
      <c r="AA154" s="1" t="s">
        <v>810</v>
      </c>
    </row>
    <row r="155" spans="1:27" x14ac:dyDescent="0.25">
      <c r="A155" s="1" t="s">
        <v>604</v>
      </c>
      <c r="B155" s="1">
        <v>2006</v>
      </c>
      <c r="C155" s="2">
        <v>1.18</v>
      </c>
      <c r="D155" s="33">
        <v>0.18554937733275004</v>
      </c>
      <c r="E155" s="33">
        <f t="shared" si="9"/>
        <v>0.18554937733275004</v>
      </c>
      <c r="F155" s="3">
        <v>16.3888888888889</v>
      </c>
      <c r="G155" s="65">
        <v>2.5651348485461423</v>
      </c>
      <c r="H155" s="33">
        <f t="shared" si="8"/>
        <v>2.5651348485461423</v>
      </c>
      <c r="I155" s="44">
        <v>1</v>
      </c>
      <c r="J155" s="1">
        <v>100</v>
      </c>
      <c r="K155" s="1">
        <v>30</v>
      </c>
      <c r="L155" s="4">
        <v>3.5831949031954311</v>
      </c>
      <c r="M155" s="32">
        <f t="shared" si="11"/>
        <v>3.5831949031954311</v>
      </c>
      <c r="N155" s="1">
        <v>72</v>
      </c>
      <c r="O155" s="4">
        <v>10.810172127610823</v>
      </c>
      <c r="P155" s="32">
        <f t="shared" si="10"/>
        <v>10.810172127610823</v>
      </c>
      <c r="Q155" s="1">
        <v>100</v>
      </c>
      <c r="R155" s="1">
        <v>0</v>
      </c>
      <c r="S155" s="1">
        <v>0</v>
      </c>
      <c r="T155" s="1">
        <v>0</v>
      </c>
      <c r="U155" s="44">
        <v>0</v>
      </c>
      <c r="V155" s="44">
        <v>0</v>
      </c>
      <c r="W155" s="1" t="s">
        <v>12</v>
      </c>
      <c r="X155" s="1" t="s">
        <v>825</v>
      </c>
      <c r="Y155" s="6" t="s">
        <v>59</v>
      </c>
      <c r="Z155" s="1" t="s">
        <v>701</v>
      </c>
      <c r="AA155" s="1" t="s">
        <v>810</v>
      </c>
    </row>
    <row r="156" spans="1:27" x14ac:dyDescent="0.25">
      <c r="A156" s="1" t="s">
        <v>604</v>
      </c>
      <c r="B156" s="1">
        <v>2006</v>
      </c>
      <c r="C156" s="1">
        <v>1.2</v>
      </c>
      <c r="D156" s="33">
        <v>0.18554937733275004</v>
      </c>
      <c r="E156" s="33">
        <f t="shared" si="9"/>
        <v>0.18554937733275004</v>
      </c>
      <c r="F156" s="3">
        <v>17.3913043478261</v>
      </c>
      <c r="G156" s="65">
        <v>2.5651348485461423</v>
      </c>
      <c r="H156" s="33">
        <f t="shared" si="8"/>
        <v>2.5651348485461423</v>
      </c>
      <c r="I156" s="44">
        <v>1</v>
      </c>
      <c r="J156" s="1">
        <v>100</v>
      </c>
      <c r="K156" s="1">
        <v>24</v>
      </c>
      <c r="L156" s="4">
        <v>3.5831949031954311</v>
      </c>
      <c r="M156" s="32">
        <f t="shared" si="11"/>
        <v>3.5831949031954311</v>
      </c>
      <c r="N156" s="1">
        <v>69</v>
      </c>
      <c r="O156" s="4">
        <v>10.810172127610823</v>
      </c>
      <c r="P156" s="32">
        <f t="shared" si="10"/>
        <v>10.810172127610823</v>
      </c>
      <c r="Q156" s="1">
        <v>100</v>
      </c>
      <c r="R156" s="1">
        <v>0</v>
      </c>
      <c r="S156" s="1">
        <v>0</v>
      </c>
      <c r="T156" s="1">
        <v>0</v>
      </c>
      <c r="U156" s="44">
        <v>0</v>
      </c>
      <c r="V156" s="44">
        <v>0</v>
      </c>
      <c r="W156" s="1" t="s">
        <v>12</v>
      </c>
      <c r="X156" s="1" t="s">
        <v>825</v>
      </c>
      <c r="Y156" s="6" t="s">
        <v>59</v>
      </c>
      <c r="Z156" s="1" t="s">
        <v>701</v>
      </c>
      <c r="AA156" s="1" t="s">
        <v>810</v>
      </c>
    </row>
    <row r="157" spans="1:27" x14ac:dyDescent="0.25">
      <c r="A157" s="1" t="s">
        <v>604</v>
      </c>
      <c r="B157" s="1">
        <v>2006</v>
      </c>
      <c r="C157" s="1">
        <v>0.66</v>
      </c>
      <c r="D157" s="33">
        <v>0.18554937733275004</v>
      </c>
      <c r="E157" s="33">
        <f t="shared" si="9"/>
        <v>0.18554937733275004</v>
      </c>
      <c r="F157" s="3">
        <v>11.578947368421099</v>
      </c>
      <c r="G157" s="65">
        <v>2.5651348485461423</v>
      </c>
      <c r="H157" s="33">
        <f t="shared" si="8"/>
        <v>2.5651348485461423</v>
      </c>
      <c r="I157" s="44">
        <v>1</v>
      </c>
      <c r="J157" s="1">
        <v>100</v>
      </c>
      <c r="K157" s="1">
        <v>32</v>
      </c>
      <c r="L157" s="4">
        <v>3.5831949031954311</v>
      </c>
      <c r="M157" s="32">
        <f t="shared" si="11"/>
        <v>3.5831949031954311</v>
      </c>
      <c r="N157" s="1">
        <v>57</v>
      </c>
      <c r="O157" s="4">
        <v>10.810172127610823</v>
      </c>
      <c r="P157" s="32">
        <f t="shared" si="10"/>
        <v>10.810172127610823</v>
      </c>
      <c r="Q157" s="1">
        <v>100</v>
      </c>
      <c r="R157" s="1">
        <v>0</v>
      </c>
      <c r="S157" s="1">
        <v>0</v>
      </c>
      <c r="T157" s="1">
        <v>0</v>
      </c>
      <c r="U157" s="44">
        <v>0</v>
      </c>
      <c r="V157" s="44">
        <v>0</v>
      </c>
      <c r="W157" s="1" t="s">
        <v>12</v>
      </c>
      <c r="X157" s="1" t="s">
        <v>825</v>
      </c>
      <c r="Y157" s="6" t="s">
        <v>59</v>
      </c>
      <c r="Z157" s="1" t="s">
        <v>701</v>
      </c>
      <c r="AA157" s="1" t="s">
        <v>810</v>
      </c>
    </row>
    <row r="158" spans="1:27" x14ac:dyDescent="0.25">
      <c r="A158" s="1" t="s">
        <v>604</v>
      </c>
      <c r="B158" s="1">
        <v>2006</v>
      </c>
      <c r="C158" s="1">
        <v>0.83</v>
      </c>
      <c r="D158" s="33">
        <v>0.18554937733275004</v>
      </c>
      <c r="E158" s="33">
        <f t="shared" si="9"/>
        <v>0.18554937733275004</v>
      </c>
      <c r="F158" s="3">
        <v>11.385459533607699</v>
      </c>
      <c r="G158" s="65">
        <v>2.5651348485461423</v>
      </c>
      <c r="H158" s="33">
        <f t="shared" si="8"/>
        <v>2.5651348485461423</v>
      </c>
      <c r="I158" s="44">
        <v>1</v>
      </c>
      <c r="J158" s="1">
        <v>100</v>
      </c>
      <c r="K158" s="1">
        <v>30</v>
      </c>
      <c r="L158" s="4">
        <v>3.5831949031954311</v>
      </c>
      <c r="M158" s="32">
        <f t="shared" si="11"/>
        <v>3.5831949031954311</v>
      </c>
      <c r="N158" s="1">
        <v>72.900000000000006</v>
      </c>
      <c r="O158" s="4">
        <v>10.810172127610823</v>
      </c>
      <c r="P158" s="32">
        <f t="shared" si="10"/>
        <v>10.810172127610823</v>
      </c>
      <c r="Q158" s="1">
        <v>100</v>
      </c>
      <c r="R158" s="1">
        <v>0</v>
      </c>
      <c r="S158" s="1">
        <v>0</v>
      </c>
      <c r="T158" s="1">
        <v>0</v>
      </c>
      <c r="U158" s="44">
        <v>0</v>
      </c>
      <c r="V158" s="44">
        <v>0</v>
      </c>
      <c r="W158" s="1" t="s">
        <v>12</v>
      </c>
      <c r="X158" s="1" t="s">
        <v>825</v>
      </c>
      <c r="Y158" s="6" t="s">
        <v>54</v>
      </c>
      <c r="Z158" s="1" t="s">
        <v>701</v>
      </c>
      <c r="AA158" s="1" t="s">
        <v>810</v>
      </c>
    </row>
    <row r="159" spans="1:27" x14ac:dyDescent="0.25">
      <c r="A159" s="1" t="s">
        <v>604</v>
      </c>
      <c r="B159" s="1">
        <v>2006</v>
      </c>
      <c r="C159" s="1">
        <v>0.86</v>
      </c>
      <c r="D159" s="33">
        <v>0.18554937733275004</v>
      </c>
      <c r="E159" s="33">
        <f t="shared" si="9"/>
        <v>0.18554937733275004</v>
      </c>
      <c r="F159" s="3">
        <v>11.911357340720199</v>
      </c>
      <c r="G159" s="65">
        <v>2.5651348485461423</v>
      </c>
      <c r="H159" s="33">
        <f t="shared" si="8"/>
        <v>2.5651348485461423</v>
      </c>
      <c r="I159" s="44">
        <v>1</v>
      </c>
      <c r="J159" s="1">
        <v>100</v>
      </c>
      <c r="K159" s="1">
        <v>24</v>
      </c>
      <c r="L159" s="4">
        <v>3.5831949031954311</v>
      </c>
      <c r="M159" s="32">
        <f t="shared" si="11"/>
        <v>3.5831949031954311</v>
      </c>
      <c r="N159" s="1">
        <v>72.2</v>
      </c>
      <c r="O159" s="4">
        <v>10.810172127610823</v>
      </c>
      <c r="P159" s="32">
        <f t="shared" si="10"/>
        <v>10.810172127610823</v>
      </c>
      <c r="Q159" s="1">
        <v>100</v>
      </c>
      <c r="R159" s="1">
        <v>0</v>
      </c>
      <c r="S159" s="1">
        <v>0</v>
      </c>
      <c r="T159" s="1">
        <v>0</v>
      </c>
      <c r="U159" s="44">
        <v>0</v>
      </c>
      <c r="V159" s="44">
        <v>0</v>
      </c>
      <c r="W159" s="1" t="s">
        <v>12</v>
      </c>
      <c r="X159" s="1" t="s">
        <v>825</v>
      </c>
      <c r="Y159" s="6" t="s">
        <v>54</v>
      </c>
      <c r="Z159" s="1" t="s">
        <v>701</v>
      </c>
      <c r="AA159" s="1" t="s">
        <v>810</v>
      </c>
    </row>
    <row r="160" spans="1:27" x14ac:dyDescent="0.25">
      <c r="A160" s="1" t="s">
        <v>604</v>
      </c>
      <c r="B160" s="1">
        <v>2006</v>
      </c>
      <c r="C160" s="1">
        <v>0.9</v>
      </c>
      <c r="D160" s="33">
        <v>0.18554937733275004</v>
      </c>
      <c r="E160" s="33">
        <f t="shared" si="9"/>
        <v>0.18554937733275004</v>
      </c>
      <c r="F160" s="3">
        <v>14.657980456026101</v>
      </c>
      <c r="G160" s="65">
        <v>2.5651348485461423</v>
      </c>
      <c r="H160" s="33">
        <f t="shared" si="8"/>
        <v>2.5651348485461423</v>
      </c>
      <c r="I160" s="44">
        <v>1</v>
      </c>
      <c r="J160" s="1">
        <v>100</v>
      </c>
      <c r="K160" s="1">
        <v>31</v>
      </c>
      <c r="L160" s="4">
        <v>3.5831949031954311</v>
      </c>
      <c r="M160" s="32">
        <f t="shared" si="11"/>
        <v>3.5831949031954311</v>
      </c>
      <c r="N160" s="1">
        <v>61.4</v>
      </c>
      <c r="O160" s="4">
        <v>10.810172127610823</v>
      </c>
      <c r="P160" s="32">
        <f t="shared" si="10"/>
        <v>10.810172127610823</v>
      </c>
      <c r="Q160" s="1">
        <v>100</v>
      </c>
      <c r="R160" s="1">
        <v>0</v>
      </c>
      <c r="S160" s="1">
        <v>0</v>
      </c>
      <c r="T160" s="1">
        <v>0</v>
      </c>
      <c r="U160" s="44">
        <v>0</v>
      </c>
      <c r="V160" s="44">
        <v>0</v>
      </c>
      <c r="W160" s="1" t="s">
        <v>12</v>
      </c>
      <c r="X160" s="1" t="s">
        <v>825</v>
      </c>
      <c r="Y160" s="6" t="s">
        <v>54</v>
      </c>
      <c r="Z160" s="1" t="s">
        <v>701</v>
      </c>
      <c r="AA160" s="1" t="s">
        <v>810</v>
      </c>
    </row>
    <row r="161" spans="1:27" x14ac:dyDescent="0.25">
      <c r="A161" s="1" t="s">
        <v>604</v>
      </c>
      <c r="B161" s="1">
        <v>2006</v>
      </c>
      <c r="C161" s="1">
        <v>0.97</v>
      </c>
      <c r="D161" s="33">
        <v>0.18554937733275004</v>
      </c>
      <c r="E161" s="33">
        <f t="shared" si="9"/>
        <v>0.18554937733275004</v>
      </c>
      <c r="F161" s="3">
        <v>10.374331550802101</v>
      </c>
      <c r="G161" s="65">
        <v>2.5651348485461423</v>
      </c>
      <c r="H161" s="33">
        <f t="shared" si="8"/>
        <v>2.5651348485461423</v>
      </c>
      <c r="I161" s="44">
        <v>1</v>
      </c>
      <c r="J161" s="1">
        <v>100</v>
      </c>
      <c r="K161" s="1">
        <v>30</v>
      </c>
      <c r="L161" s="4">
        <v>3.5831949031954311</v>
      </c>
      <c r="M161" s="32">
        <f t="shared" si="11"/>
        <v>3.5831949031954311</v>
      </c>
      <c r="N161" s="1">
        <v>93.5</v>
      </c>
      <c r="O161" s="4">
        <v>10.810172127610823</v>
      </c>
      <c r="P161" s="32">
        <f t="shared" si="10"/>
        <v>10.810172127610823</v>
      </c>
      <c r="Q161" s="1">
        <v>100</v>
      </c>
      <c r="R161" s="1">
        <v>0</v>
      </c>
      <c r="S161" s="1">
        <v>0</v>
      </c>
      <c r="T161" s="1">
        <v>0</v>
      </c>
      <c r="U161" s="44">
        <v>0</v>
      </c>
      <c r="V161" s="44">
        <v>0</v>
      </c>
      <c r="W161" s="1" t="s">
        <v>12</v>
      </c>
      <c r="X161" s="1" t="s">
        <v>825</v>
      </c>
      <c r="Y161" s="6" t="s">
        <v>54</v>
      </c>
      <c r="Z161" s="1" t="s">
        <v>701</v>
      </c>
      <c r="AA161" s="1" t="s">
        <v>810</v>
      </c>
    </row>
    <row r="162" spans="1:27" x14ac:dyDescent="0.25">
      <c r="A162" s="61" t="s">
        <v>732</v>
      </c>
      <c r="B162" s="61">
        <v>2001</v>
      </c>
      <c r="C162" s="176">
        <v>2.4895</v>
      </c>
      <c r="D162" s="63">
        <v>0.37818283481069986</v>
      </c>
      <c r="E162" s="63">
        <f t="shared" si="9"/>
        <v>0.37818283481069986</v>
      </c>
      <c r="F162" s="61">
        <v>38.299999999999997</v>
      </c>
      <c r="G162" s="62">
        <v>4.4992928737343485</v>
      </c>
      <c r="H162" s="63">
        <f t="shared" si="8"/>
        <v>4.4992928737343485</v>
      </c>
      <c r="I162" s="165">
        <v>1</v>
      </c>
      <c r="J162" s="61">
        <v>100</v>
      </c>
      <c r="K162" s="61">
        <v>41</v>
      </c>
      <c r="L162" s="134">
        <v>6.31304565598455</v>
      </c>
      <c r="M162" s="62">
        <f t="shared" si="11"/>
        <v>6.31304565598455</v>
      </c>
      <c r="N162" s="61">
        <v>65</v>
      </c>
      <c r="O162" s="134">
        <v>16.931278209815748</v>
      </c>
      <c r="P162" s="62">
        <f t="shared" si="10"/>
        <v>16.931278209815748</v>
      </c>
      <c r="Q162" s="61">
        <v>0</v>
      </c>
      <c r="R162" s="61">
        <v>100</v>
      </c>
      <c r="S162" s="61">
        <v>0</v>
      </c>
      <c r="T162" s="61">
        <v>0</v>
      </c>
      <c r="U162" s="165">
        <v>0</v>
      </c>
      <c r="V162" s="165">
        <v>0</v>
      </c>
      <c r="W162" s="61" t="s">
        <v>16</v>
      </c>
      <c r="X162" s="61" t="s">
        <v>818</v>
      </c>
      <c r="Y162" s="8" t="s">
        <v>57</v>
      </c>
      <c r="Z162" s="61" t="s">
        <v>701</v>
      </c>
      <c r="AA162" s="61" t="s">
        <v>810</v>
      </c>
    </row>
    <row r="163" spans="1:27" x14ac:dyDescent="0.25">
      <c r="A163" s="61" t="s">
        <v>732</v>
      </c>
      <c r="B163" s="61">
        <v>2001</v>
      </c>
      <c r="C163" s="176">
        <v>2.7972000000000001</v>
      </c>
      <c r="D163" s="63">
        <v>0.37818283481069986</v>
      </c>
      <c r="E163" s="63">
        <f t="shared" si="9"/>
        <v>0.37818283481069986</v>
      </c>
      <c r="F163" s="61">
        <v>33.299999999999997</v>
      </c>
      <c r="G163" s="62">
        <v>4.4992928737343485</v>
      </c>
      <c r="H163" s="63">
        <f t="shared" si="8"/>
        <v>4.4992928737343485</v>
      </c>
      <c r="I163" s="165">
        <v>1</v>
      </c>
      <c r="J163" s="61">
        <v>100</v>
      </c>
      <c r="K163" s="61">
        <v>21</v>
      </c>
      <c r="L163" s="134">
        <v>6.31304565598455</v>
      </c>
      <c r="M163" s="62">
        <f t="shared" si="11"/>
        <v>6.31304565598455</v>
      </c>
      <c r="N163" s="61">
        <v>84</v>
      </c>
      <c r="O163" s="134">
        <v>16.931278209815748</v>
      </c>
      <c r="P163" s="62">
        <f t="shared" si="10"/>
        <v>16.931278209815748</v>
      </c>
      <c r="Q163" s="61">
        <v>100</v>
      </c>
      <c r="R163" s="61">
        <v>0</v>
      </c>
      <c r="S163" s="61">
        <v>0</v>
      </c>
      <c r="T163" s="61">
        <v>0</v>
      </c>
      <c r="U163" s="165">
        <v>0</v>
      </c>
      <c r="V163" s="165">
        <v>0</v>
      </c>
      <c r="W163" s="61" t="s">
        <v>16</v>
      </c>
      <c r="X163" s="61" t="s">
        <v>818</v>
      </c>
      <c r="Y163" s="8" t="s">
        <v>57</v>
      </c>
      <c r="Z163" s="61" t="s">
        <v>701</v>
      </c>
      <c r="AA163" s="61" t="s">
        <v>810</v>
      </c>
    </row>
    <row r="164" spans="1:27" x14ac:dyDescent="0.25">
      <c r="A164" s="61" t="s">
        <v>732</v>
      </c>
      <c r="B164" s="61">
        <v>2001</v>
      </c>
      <c r="C164" s="176">
        <v>2.3064</v>
      </c>
      <c r="D164" s="63">
        <v>0.37818283481069986</v>
      </c>
      <c r="E164" s="63">
        <f t="shared" si="9"/>
        <v>0.37818283481069986</v>
      </c>
      <c r="F164" s="61">
        <v>37.200000000000003</v>
      </c>
      <c r="G164" s="62">
        <v>4.4992928737343485</v>
      </c>
      <c r="H164" s="63">
        <f>G164/SQRT(I164)</f>
        <v>4.4992928737343485</v>
      </c>
      <c r="I164" s="165">
        <v>1</v>
      </c>
      <c r="J164" s="61">
        <v>100</v>
      </c>
      <c r="K164" s="61">
        <v>38</v>
      </c>
      <c r="L164" s="134">
        <v>6.31304565598455</v>
      </c>
      <c r="M164" s="62">
        <f t="shared" si="11"/>
        <v>6.31304565598455</v>
      </c>
      <c r="N164" s="61">
        <v>62</v>
      </c>
      <c r="O164" s="134">
        <v>16.931278209815748</v>
      </c>
      <c r="P164" s="62">
        <f t="shared" si="10"/>
        <v>16.931278209815748</v>
      </c>
      <c r="Q164" s="61">
        <v>0</v>
      </c>
      <c r="R164" s="61">
        <v>100</v>
      </c>
      <c r="S164" s="61">
        <v>0</v>
      </c>
      <c r="T164" s="61">
        <v>0</v>
      </c>
      <c r="U164" s="165">
        <v>0</v>
      </c>
      <c r="V164" s="165">
        <v>0</v>
      </c>
      <c r="W164" s="61" t="s">
        <v>16</v>
      </c>
      <c r="X164" s="61" t="s">
        <v>818</v>
      </c>
      <c r="Y164" s="8" t="s">
        <v>57</v>
      </c>
      <c r="Z164" s="61" t="s">
        <v>701</v>
      </c>
      <c r="AA164" s="61" t="s">
        <v>810</v>
      </c>
    </row>
    <row r="165" spans="1:27" x14ac:dyDescent="0.25">
      <c r="A165" s="61" t="s">
        <v>732</v>
      </c>
      <c r="B165" s="61">
        <v>2001</v>
      </c>
      <c r="C165" s="176">
        <v>2.7</v>
      </c>
      <c r="D165" s="63">
        <v>0.37818283481069986</v>
      </c>
      <c r="E165" s="63">
        <f t="shared" si="9"/>
        <v>0.37818283481069986</v>
      </c>
      <c r="F165" s="61">
        <v>38.9</v>
      </c>
      <c r="G165" s="62">
        <v>4.4992928737343485</v>
      </c>
      <c r="H165" s="63">
        <f>G165/SQRT(I165)</f>
        <v>4.4992928737343485</v>
      </c>
      <c r="I165" s="165">
        <v>1</v>
      </c>
      <c r="J165" s="61">
        <v>100</v>
      </c>
      <c r="K165" s="61">
        <v>27</v>
      </c>
      <c r="L165" s="134">
        <v>6.31304565598455</v>
      </c>
      <c r="M165" s="62">
        <f t="shared" si="11"/>
        <v>6.31304565598455</v>
      </c>
      <c r="N165" s="61">
        <v>69.5</v>
      </c>
      <c r="O165" s="134">
        <v>16.931278209815748</v>
      </c>
      <c r="P165" s="62">
        <f t="shared" si="10"/>
        <v>16.931278209815748</v>
      </c>
      <c r="Q165" s="61">
        <v>0</v>
      </c>
      <c r="R165" s="61">
        <v>0</v>
      </c>
      <c r="S165" s="61">
        <v>0</v>
      </c>
      <c r="T165" s="61">
        <v>0</v>
      </c>
      <c r="U165" s="165">
        <v>0</v>
      </c>
      <c r="V165" s="165">
        <v>100</v>
      </c>
      <c r="W165" s="61" t="s">
        <v>16</v>
      </c>
      <c r="X165" s="61" t="s">
        <v>818</v>
      </c>
      <c r="Y165" s="8" t="s">
        <v>57</v>
      </c>
      <c r="Z165" s="61" t="s">
        <v>701</v>
      </c>
      <c r="AA165" s="61" t="s">
        <v>810</v>
      </c>
    </row>
    <row r="166" spans="1:27" x14ac:dyDescent="0.25">
      <c r="A166" s="61" t="s">
        <v>732</v>
      </c>
      <c r="B166" s="61">
        <v>2001</v>
      </c>
      <c r="C166" s="176">
        <v>2.48</v>
      </c>
      <c r="D166" s="63">
        <v>0.37818283481069986</v>
      </c>
      <c r="E166" s="63">
        <f t="shared" si="9"/>
        <v>0.37818283481069986</v>
      </c>
      <c r="F166" s="61">
        <v>31</v>
      </c>
      <c r="G166" s="62">
        <v>4.4992928737343485</v>
      </c>
      <c r="H166" s="63">
        <f t="shared" ref="H166:H229" si="12">G166/SQRT(I166)</f>
        <v>4.4992928737343485</v>
      </c>
      <c r="I166" s="165">
        <v>1</v>
      </c>
      <c r="J166" s="61">
        <v>100</v>
      </c>
      <c r="K166" s="61">
        <v>27</v>
      </c>
      <c r="L166" s="134">
        <v>6.31304565598455</v>
      </c>
      <c r="M166" s="62">
        <f t="shared" si="11"/>
        <v>6.31304565598455</v>
      </c>
      <c r="N166" s="61">
        <v>80</v>
      </c>
      <c r="O166" s="134">
        <v>16.931278209815748</v>
      </c>
      <c r="P166" s="62">
        <f t="shared" si="10"/>
        <v>16.931278209815748</v>
      </c>
      <c r="Q166" s="61">
        <v>0</v>
      </c>
      <c r="R166" s="61">
        <v>100</v>
      </c>
      <c r="S166" s="61">
        <v>0</v>
      </c>
      <c r="T166" s="61">
        <v>0</v>
      </c>
      <c r="U166" s="165">
        <v>0</v>
      </c>
      <c r="V166" s="165">
        <v>0</v>
      </c>
      <c r="W166" s="61" t="s">
        <v>16</v>
      </c>
      <c r="X166" s="61" t="s">
        <v>818</v>
      </c>
      <c r="Y166" s="8" t="s">
        <v>57</v>
      </c>
      <c r="Z166" s="61" t="s">
        <v>701</v>
      </c>
      <c r="AA166" s="61" t="s">
        <v>810</v>
      </c>
    </row>
    <row r="167" spans="1:27" x14ac:dyDescent="0.25">
      <c r="A167" s="61" t="s">
        <v>732</v>
      </c>
      <c r="B167" s="61">
        <v>2001</v>
      </c>
      <c r="C167" s="176">
        <v>2.2400000000000002</v>
      </c>
      <c r="D167" s="63">
        <v>0.37818283481069986</v>
      </c>
      <c r="E167" s="63">
        <f t="shared" si="9"/>
        <v>0.37818283481069986</v>
      </c>
      <c r="F167" s="61">
        <v>35</v>
      </c>
      <c r="G167" s="62">
        <v>4.4992928737343485</v>
      </c>
      <c r="H167" s="63">
        <f t="shared" si="12"/>
        <v>4.4992928737343485</v>
      </c>
      <c r="I167" s="165">
        <v>1</v>
      </c>
      <c r="J167" s="61">
        <v>100</v>
      </c>
      <c r="K167" s="61">
        <v>33</v>
      </c>
      <c r="L167" s="134">
        <v>6.31304565598455</v>
      </c>
      <c r="M167" s="62">
        <f t="shared" si="11"/>
        <v>6.31304565598455</v>
      </c>
      <c r="N167" s="61">
        <v>64</v>
      </c>
      <c r="O167" s="134">
        <v>16.931278209815748</v>
      </c>
      <c r="P167" s="62">
        <f t="shared" si="10"/>
        <v>16.931278209815748</v>
      </c>
      <c r="Q167" s="61">
        <v>0</v>
      </c>
      <c r="R167" s="61">
        <v>100</v>
      </c>
      <c r="S167" s="61">
        <v>0</v>
      </c>
      <c r="T167" s="61">
        <v>0</v>
      </c>
      <c r="U167" s="165">
        <v>0</v>
      </c>
      <c r="V167" s="165">
        <v>0</v>
      </c>
      <c r="W167" s="61" t="s">
        <v>16</v>
      </c>
      <c r="X167" s="61" t="s">
        <v>818</v>
      </c>
      <c r="Y167" s="8" t="s">
        <v>57</v>
      </c>
      <c r="Z167" s="61" t="s">
        <v>701</v>
      </c>
      <c r="AA167" s="61" t="s">
        <v>810</v>
      </c>
    </row>
    <row r="168" spans="1:27" x14ac:dyDescent="0.25">
      <c r="A168" s="61" t="s">
        <v>732</v>
      </c>
      <c r="B168" s="61">
        <v>2001</v>
      </c>
      <c r="C168" s="176">
        <v>3.1019999999999999</v>
      </c>
      <c r="D168" s="63">
        <v>0.37818283481069986</v>
      </c>
      <c r="E168" s="63">
        <f t="shared" si="9"/>
        <v>0.37818283481069986</v>
      </c>
      <c r="F168" s="61">
        <v>28.2</v>
      </c>
      <c r="G168" s="62">
        <v>4.4992928737343485</v>
      </c>
      <c r="H168" s="63">
        <f t="shared" si="12"/>
        <v>4.4992928737343485</v>
      </c>
      <c r="I168" s="165">
        <v>1</v>
      </c>
      <c r="J168" s="61">
        <v>100</v>
      </c>
      <c r="K168" s="61">
        <v>28</v>
      </c>
      <c r="L168" s="134">
        <v>6.31304565598455</v>
      </c>
      <c r="M168" s="62">
        <f t="shared" si="11"/>
        <v>6.31304565598455</v>
      </c>
      <c r="N168" s="61">
        <v>110</v>
      </c>
      <c r="O168" s="134">
        <v>16.931278209815748</v>
      </c>
      <c r="P168" s="62">
        <f t="shared" si="10"/>
        <v>16.931278209815748</v>
      </c>
      <c r="Q168" s="61">
        <v>0</v>
      </c>
      <c r="R168" s="61">
        <v>0</v>
      </c>
      <c r="S168" s="61">
        <v>100</v>
      </c>
      <c r="T168" s="61">
        <v>0</v>
      </c>
      <c r="U168" s="165">
        <v>0</v>
      </c>
      <c r="V168" s="165">
        <v>0</v>
      </c>
      <c r="W168" s="61" t="s">
        <v>16</v>
      </c>
      <c r="X168" s="61" t="s">
        <v>818</v>
      </c>
      <c r="Y168" s="8" t="s">
        <v>57</v>
      </c>
      <c r="Z168" s="61" t="s">
        <v>701</v>
      </c>
      <c r="AA168" s="61" t="s">
        <v>810</v>
      </c>
    </row>
    <row r="169" spans="1:27" x14ac:dyDescent="0.25">
      <c r="A169" s="61" t="s">
        <v>732</v>
      </c>
      <c r="B169" s="61">
        <v>2001</v>
      </c>
      <c r="C169" s="176">
        <v>2.48</v>
      </c>
      <c r="D169" s="63">
        <v>0.37818283481069986</v>
      </c>
      <c r="E169" s="63">
        <f t="shared" si="9"/>
        <v>0.37818283481069986</v>
      </c>
      <c r="F169" s="61">
        <v>40</v>
      </c>
      <c r="G169" s="62">
        <v>4.4992928737343485</v>
      </c>
      <c r="H169" s="63">
        <f t="shared" si="12"/>
        <v>4.4992928737343485</v>
      </c>
      <c r="I169" s="165">
        <v>1</v>
      </c>
      <c r="J169" s="61">
        <v>100</v>
      </c>
      <c r="K169" s="61">
        <v>28</v>
      </c>
      <c r="L169" s="134">
        <v>6.31304565598455</v>
      </c>
      <c r="M169" s="62">
        <f t="shared" si="11"/>
        <v>6.31304565598455</v>
      </c>
      <c r="N169" s="61">
        <v>62</v>
      </c>
      <c r="O169" s="134">
        <v>16.931278209815748</v>
      </c>
      <c r="P169" s="62">
        <f t="shared" si="10"/>
        <v>16.931278209815748</v>
      </c>
      <c r="Q169" s="61">
        <v>0</v>
      </c>
      <c r="R169" s="61">
        <v>100</v>
      </c>
      <c r="S169" s="61">
        <v>0</v>
      </c>
      <c r="T169" s="61">
        <v>0</v>
      </c>
      <c r="U169" s="165">
        <v>0</v>
      </c>
      <c r="V169" s="165">
        <v>0</v>
      </c>
      <c r="W169" s="61" t="s">
        <v>16</v>
      </c>
      <c r="X169" s="61" t="s">
        <v>818</v>
      </c>
      <c r="Y169" s="8" t="s">
        <v>57</v>
      </c>
      <c r="Z169" s="61" t="s">
        <v>701</v>
      </c>
      <c r="AA169" s="61" t="s">
        <v>810</v>
      </c>
    </row>
    <row r="170" spans="1:27" x14ac:dyDescent="0.25">
      <c r="A170" s="61" t="s">
        <v>732</v>
      </c>
      <c r="B170" s="61">
        <v>2001</v>
      </c>
      <c r="C170" s="176">
        <v>2.4224999999999999</v>
      </c>
      <c r="D170" s="63">
        <v>0.37818283481069986</v>
      </c>
      <c r="E170" s="63">
        <f t="shared" si="9"/>
        <v>0.37818283481069986</v>
      </c>
      <c r="F170" s="61">
        <v>28.5</v>
      </c>
      <c r="G170" s="62">
        <v>4.4992928737343485</v>
      </c>
      <c r="H170" s="63">
        <f t="shared" si="12"/>
        <v>4.4992928737343485</v>
      </c>
      <c r="I170" s="165">
        <v>1</v>
      </c>
      <c r="J170" s="61">
        <v>100</v>
      </c>
      <c r="K170" s="61">
        <v>29</v>
      </c>
      <c r="L170" s="134">
        <v>6.31304565598455</v>
      </c>
      <c r="M170" s="62">
        <f t="shared" si="11"/>
        <v>6.31304565598455</v>
      </c>
      <c r="N170" s="61">
        <v>85</v>
      </c>
      <c r="O170" s="134">
        <v>16.931278209815748</v>
      </c>
      <c r="P170" s="62">
        <f t="shared" si="10"/>
        <v>16.931278209815748</v>
      </c>
      <c r="Q170" s="61">
        <v>0</v>
      </c>
      <c r="R170" s="61">
        <v>100</v>
      </c>
      <c r="S170" s="61">
        <v>0</v>
      </c>
      <c r="T170" s="61">
        <v>0</v>
      </c>
      <c r="U170" s="165">
        <v>0</v>
      </c>
      <c r="V170" s="165">
        <v>0</v>
      </c>
      <c r="W170" s="61" t="s">
        <v>16</v>
      </c>
      <c r="X170" s="61" t="s">
        <v>818</v>
      </c>
      <c r="Y170" s="8" t="s">
        <v>57</v>
      </c>
      <c r="Z170" s="61" t="s">
        <v>701</v>
      </c>
      <c r="AA170" s="61" t="s">
        <v>810</v>
      </c>
    </row>
    <row r="171" spans="1:27" x14ac:dyDescent="0.25">
      <c r="A171" s="61" t="s">
        <v>732</v>
      </c>
      <c r="B171" s="61">
        <v>2001</v>
      </c>
      <c r="C171" s="176">
        <v>2.9895999999999998</v>
      </c>
      <c r="D171" s="63">
        <v>0.37818283481069986</v>
      </c>
      <c r="E171" s="63">
        <f t="shared" si="9"/>
        <v>0.37818283481069986</v>
      </c>
      <c r="F171" s="61">
        <v>40.4</v>
      </c>
      <c r="G171" s="62">
        <v>4.4992928737343485</v>
      </c>
      <c r="H171" s="63">
        <f t="shared" si="12"/>
        <v>4.4992928737343485</v>
      </c>
      <c r="I171" s="165">
        <v>1</v>
      </c>
      <c r="J171" s="61">
        <v>100</v>
      </c>
      <c r="K171" s="61">
        <v>31</v>
      </c>
      <c r="L171" s="134">
        <v>6.31304565598455</v>
      </c>
      <c r="M171" s="62">
        <f t="shared" si="11"/>
        <v>6.31304565598455</v>
      </c>
      <c r="N171" s="61">
        <v>74</v>
      </c>
      <c r="O171" s="134">
        <v>16.931278209815748</v>
      </c>
      <c r="P171" s="62">
        <f t="shared" si="10"/>
        <v>16.931278209815748</v>
      </c>
      <c r="Q171" s="61">
        <v>0</v>
      </c>
      <c r="R171" s="61">
        <v>100</v>
      </c>
      <c r="S171" s="61">
        <v>0</v>
      </c>
      <c r="T171" s="61">
        <v>0</v>
      </c>
      <c r="U171" s="165">
        <v>0</v>
      </c>
      <c r="V171" s="165">
        <v>0</v>
      </c>
      <c r="W171" s="61" t="s">
        <v>16</v>
      </c>
      <c r="X171" s="61" t="s">
        <v>818</v>
      </c>
      <c r="Y171" s="8" t="s">
        <v>57</v>
      </c>
      <c r="Z171" s="61" t="s">
        <v>701</v>
      </c>
      <c r="AA171" s="61" t="s">
        <v>810</v>
      </c>
    </row>
    <row r="172" spans="1:27" x14ac:dyDescent="0.25">
      <c r="A172" s="61" t="s">
        <v>732</v>
      </c>
      <c r="B172" s="61">
        <v>2001</v>
      </c>
      <c r="C172" s="176">
        <v>1.73</v>
      </c>
      <c r="D172" s="63">
        <v>0.37818283481069986</v>
      </c>
      <c r="E172" s="63">
        <f t="shared" si="9"/>
        <v>0.37818283481069986</v>
      </c>
      <c r="F172" s="61">
        <v>38.4</v>
      </c>
      <c r="G172" s="62">
        <v>4.4992928737343485</v>
      </c>
      <c r="H172" s="63">
        <f t="shared" si="12"/>
        <v>4.4992928737343485</v>
      </c>
      <c r="I172" s="165">
        <v>1</v>
      </c>
      <c r="J172" s="61">
        <v>100</v>
      </c>
      <c r="K172" s="61">
        <v>20</v>
      </c>
      <c r="L172" s="134">
        <v>6.31304565598455</v>
      </c>
      <c r="M172" s="62">
        <f t="shared" si="11"/>
        <v>6.31304565598455</v>
      </c>
      <c r="N172" s="61">
        <v>45</v>
      </c>
      <c r="O172" s="134">
        <v>16.931278209815748</v>
      </c>
      <c r="P172" s="62">
        <f t="shared" si="10"/>
        <v>16.931278209815748</v>
      </c>
      <c r="Q172" s="61">
        <v>0</v>
      </c>
      <c r="R172" s="61">
        <v>0</v>
      </c>
      <c r="S172" s="61">
        <v>0</v>
      </c>
      <c r="T172" s="61">
        <v>0</v>
      </c>
      <c r="U172" s="165">
        <v>100</v>
      </c>
      <c r="V172" s="165">
        <v>0</v>
      </c>
      <c r="W172" s="61" t="s">
        <v>16</v>
      </c>
      <c r="X172" s="61" t="s">
        <v>818</v>
      </c>
      <c r="Y172" s="8" t="s">
        <v>57</v>
      </c>
      <c r="Z172" s="61" t="s">
        <v>701</v>
      </c>
      <c r="AA172" s="61" t="s">
        <v>810</v>
      </c>
    </row>
    <row r="173" spans="1:27" x14ac:dyDescent="0.25">
      <c r="A173" s="1" t="s">
        <v>595</v>
      </c>
      <c r="B173" s="34" t="s">
        <v>60</v>
      </c>
      <c r="C173" s="2">
        <v>2.7709999999999999</v>
      </c>
      <c r="D173" s="33">
        <v>0.5037365382816712</v>
      </c>
      <c r="E173" s="33">
        <f t="shared" si="9"/>
        <v>0.5037365382816712</v>
      </c>
      <c r="F173" s="2">
        <v>47.8</v>
      </c>
      <c r="G173" s="65">
        <v>6.6943591511394303</v>
      </c>
      <c r="H173" s="33">
        <f t="shared" si="12"/>
        <v>6.6943591511394303</v>
      </c>
      <c r="I173" s="44">
        <v>1</v>
      </c>
      <c r="J173" s="1">
        <v>100</v>
      </c>
      <c r="K173" s="1">
        <v>43</v>
      </c>
      <c r="L173" s="4">
        <v>8.0173423138704649</v>
      </c>
      <c r="M173" s="32">
        <f t="shared" si="11"/>
        <v>8.0173423138704649</v>
      </c>
      <c r="N173" s="5">
        <v>58</v>
      </c>
      <c r="O173" s="4">
        <v>5.2625511346156477</v>
      </c>
      <c r="P173" s="32">
        <f t="shared" si="10"/>
        <v>5.2625511346156477</v>
      </c>
      <c r="Q173" s="1">
        <v>0</v>
      </c>
      <c r="R173" s="5">
        <v>100</v>
      </c>
      <c r="S173" s="5">
        <v>0</v>
      </c>
      <c r="T173" s="5">
        <v>0</v>
      </c>
      <c r="U173" s="44">
        <v>0</v>
      </c>
      <c r="V173" s="44">
        <v>0</v>
      </c>
      <c r="W173" s="1" t="s">
        <v>16</v>
      </c>
      <c r="X173" s="1" t="s">
        <v>809</v>
      </c>
      <c r="Y173" s="6" t="s">
        <v>56</v>
      </c>
      <c r="Z173" s="1" t="s">
        <v>701</v>
      </c>
      <c r="AA173" s="1" t="s">
        <v>810</v>
      </c>
    </row>
    <row r="174" spans="1:27" x14ac:dyDescent="0.25">
      <c r="A174" s="1" t="s">
        <v>595</v>
      </c>
      <c r="B174" s="34" t="s">
        <v>60</v>
      </c>
      <c r="C174" s="2">
        <v>2.581</v>
      </c>
      <c r="D174" s="33">
        <v>0.5037365382816712</v>
      </c>
      <c r="E174" s="33">
        <f t="shared" si="9"/>
        <v>0.5037365382816712</v>
      </c>
      <c r="F174" s="2">
        <v>43.8</v>
      </c>
      <c r="G174" s="65">
        <v>6.6943591511394303</v>
      </c>
      <c r="H174" s="33">
        <f t="shared" si="12"/>
        <v>6.6943591511394303</v>
      </c>
      <c r="I174" s="44">
        <v>1</v>
      </c>
      <c r="J174" s="1">
        <v>100</v>
      </c>
      <c r="K174" s="1">
        <v>37</v>
      </c>
      <c r="L174" s="4">
        <v>8.0173423138704649</v>
      </c>
      <c r="M174" s="32">
        <f t="shared" si="11"/>
        <v>8.0173423138704649</v>
      </c>
      <c r="N174" s="5">
        <v>59</v>
      </c>
      <c r="O174" s="4">
        <v>5.2625511346156477</v>
      </c>
      <c r="P174" s="32">
        <f t="shared" si="10"/>
        <v>5.2625511346156477</v>
      </c>
      <c r="Q174" s="5">
        <v>0</v>
      </c>
      <c r="R174" s="5">
        <v>100</v>
      </c>
      <c r="S174" s="5">
        <v>0</v>
      </c>
      <c r="T174" s="5">
        <v>0</v>
      </c>
      <c r="U174" s="44">
        <v>0</v>
      </c>
      <c r="V174" s="44">
        <v>0</v>
      </c>
      <c r="W174" s="1" t="s">
        <v>16</v>
      </c>
      <c r="X174" s="1" t="s">
        <v>809</v>
      </c>
      <c r="Y174" s="6" t="s">
        <v>56</v>
      </c>
      <c r="Z174" s="1" t="s">
        <v>701</v>
      </c>
      <c r="AA174" s="1" t="s">
        <v>810</v>
      </c>
    </row>
    <row r="175" spans="1:27" x14ac:dyDescent="0.25">
      <c r="A175" s="1" t="s">
        <v>595</v>
      </c>
      <c r="B175" s="34" t="s">
        <v>60</v>
      </c>
      <c r="C175" s="2">
        <v>2.21</v>
      </c>
      <c r="D175" s="33">
        <v>0.5037365382816712</v>
      </c>
      <c r="E175" s="33">
        <f t="shared" si="9"/>
        <v>0.5037365382816712</v>
      </c>
      <c r="F175" s="2">
        <v>36.799999999999997</v>
      </c>
      <c r="G175" s="65">
        <v>6.6943591511394303</v>
      </c>
      <c r="H175" s="33">
        <f t="shared" si="12"/>
        <v>6.6943591511394303</v>
      </c>
      <c r="I175" s="44">
        <v>1</v>
      </c>
      <c r="J175" s="1">
        <v>100</v>
      </c>
      <c r="K175" s="1">
        <v>34</v>
      </c>
      <c r="L175" s="4">
        <v>8.0173423138704649</v>
      </c>
      <c r="M175" s="32">
        <f t="shared" si="11"/>
        <v>8.0173423138704649</v>
      </c>
      <c r="N175" s="5">
        <v>60</v>
      </c>
      <c r="O175" s="4">
        <v>5.2625511346156477</v>
      </c>
      <c r="P175" s="32">
        <f t="shared" si="10"/>
        <v>5.2625511346156477</v>
      </c>
      <c r="Q175" s="5">
        <v>0</v>
      </c>
      <c r="R175" s="5">
        <v>0</v>
      </c>
      <c r="S175" s="5">
        <v>0</v>
      </c>
      <c r="T175" s="5">
        <v>100</v>
      </c>
      <c r="U175" s="44">
        <v>0</v>
      </c>
      <c r="V175" s="44">
        <v>0</v>
      </c>
      <c r="W175" s="1" t="s">
        <v>16</v>
      </c>
      <c r="X175" s="1" t="s">
        <v>809</v>
      </c>
      <c r="Y175" s="6" t="s">
        <v>56</v>
      </c>
      <c r="Z175" s="1" t="s">
        <v>701</v>
      </c>
      <c r="AA175" s="1" t="s">
        <v>810</v>
      </c>
    </row>
    <row r="176" spans="1:27" x14ac:dyDescent="0.25">
      <c r="A176" s="1" t="s">
        <v>595</v>
      </c>
      <c r="B176" s="34" t="s">
        <v>60</v>
      </c>
      <c r="C176" s="2">
        <v>3.1909999999999998</v>
      </c>
      <c r="D176" s="33">
        <v>0.5037365382816712</v>
      </c>
      <c r="E176" s="33">
        <f t="shared" si="9"/>
        <v>0.5037365382816712</v>
      </c>
      <c r="F176" s="2">
        <v>49.9</v>
      </c>
      <c r="G176" s="65">
        <v>6.6943591511394303</v>
      </c>
      <c r="H176" s="33">
        <f t="shared" si="12"/>
        <v>6.6943591511394303</v>
      </c>
      <c r="I176" s="44">
        <v>1</v>
      </c>
      <c r="J176" s="1">
        <v>100</v>
      </c>
      <c r="K176" s="1">
        <v>38</v>
      </c>
      <c r="L176" s="4">
        <v>8.0173423138704649</v>
      </c>
      <c r="M176" s="32">
        <f t="shared" si="11"/>
        <v>8.0173423138704649</v>
      </c>
      <c r="N176" s="5">
        <v>64</v>
      </c>
      <c r="O176" s="4">
        <v>5.2625511346156477</v>
      </c>
      <c r="P176" s="32">
        <f t="shared" si="10"/>
        <v>5.2625511346156477</v>
      </c>
      <c r="Q176" s="5">
        <v>0</v>
      </c>
      <c r="R176" s="5">
        <v>100</v>
      </c>
      <c r="S176" s="5">
        <v>0</v>
      </c>
      <c r="T176" s="5">
        <v>0</v>
      </c>
      <c r="U176" s="44">
        <v>0</v>
      </c>
      <c r="V176" s="44">
        <v>0</v>
      </c>
      <c r="W176" s="1" t="s">
        <v>16</v>
      </c>
      <c r="X176" s="1" t="s">
        <v>809</v>
      </c>
      <c r="Y176" s="6" t="s">
        <v>56</v>
      </c>
      <c r="Z176" s="1" t="s">
        <v>701</v>
      </c>
      <c r="AA176" s="1" t="s">
        <v>810</v>
      </c>
    </row>
    <row r="177" spans="1:27" x14ac:dyDescent="0.25">
      <c r="A177" s="1" t="s">
        <v>595</v>
      </c>
      <c r="B177" s="34" t="s">
        <v>60</v>
      </c>
      <c r="C177" s="2">
        <v>1.8340000000000001</v>
      </c>
      <c r="D177" s="33">
        <v>0.5037365382816712</v>
      </c>
      <c r="E177" s="33">
        <f t="shared" si="9"/>
        <v>0.5037365382816712</v>
      </c>
      <c r="F177" s="2">
        <v>32.700000000000003</v>
      </c>
      <c r="G177" s="65">
        <v>6.6943591511394303</v>
      </c>
      <c r="H177" s="33">
        <f t="shared" si="12"/>
        <v>6.6943591511394303</v>
      </c>
      <c r="I177" s="44">
        <v>1</v>
      </c>
      <c r="J177" s="1">
        <v>100</v>
      </c>
      <c r="K177" s="1">
        <v>51</v>
      </c>
      <c r="L177" s="4">
        <v>8.0173423138704649</v>
      </c>
      <c r="M177" s="32">
        <f t="shared" si="11"/>
        <v>8.0173423138704649</v>
      </c>
      <c r="N177" s="5">
        <v>56</v>
      </c>
      <c r="O177" s="4">
        <v>5.2625511346156477</v>
      </c>
      <c r="P177" s="32">
        <f t="shared" si="10"/>
        <v>5.2625511346156477</v>
      </c>
      <c r="Q177" s="5">
        <v>100</v>
      </c>
      <c r="R177" s="5">
        <v>0</v>
      </c>
      <c r="S177" s="5">
        <v>0</v>
      </c>
      <c r="T177" s="5">
        <v>0</v>
      </c>
      <c r="U177" s="44">
        <v>0</v>
      </c>
      <c r="V177" s="44">
        <v>0</v>
      </c>
      <c r="W177" s="1" t="s">
        <v>16</v>
      </c>
      <c r="X177" s="1" t="s">
        <v>809</v>
      </c>
      <c r="Y177" s="6" t="s">
        <v>56</v>
      </c>
      <c r="Z177" s="1" t="s">
        <v>701</v>
      </c>
      <c r="AA177" s="1" t="s">
        <v>810</v>
      </c>
    </row>
    <row r="178" spans="1:27" x14ac:dyDescent="0.25">
      <c r="A178" s="1" t="s">
        <v>595</v>
      </c>
      <c r="B178" s="34" t="s">
        <v>60</v>
      </c>
      <c r="C178" s="2">
        <v>2.0870000000000002</v>
      </c>
      <c r="D178" s="33">
        <v>0.5037365382816712</v>
      </c>
      <c r="E178" s="33">
        <f t="shared" si="9"/>
        <v>0.5037365382816712</v>
      </c>
      <c r="F178" s="2">
        <v>41.7</v>
      </c>
      <c r="G178" s="65">
        <v>6.6943591511394303</v>
      </c>
      <c r="H178" s="33">
        <f t="shared" si="12"/>
        <v>6.6943591511394303</v>
      </c>
      <c r="I178" s="44">
        <v>1</v>
      </c>
      <c r="J178" s="1">
        <v>0</v>
      </c>
      <c r="K178" s="1">
        <v>31</v>
      </c>
      <c r="L178" s="4">
        <v>8.0173423138704649</v>
      </c>
      <c r="M178" s="32">
        <f t="shared" si="11"/>
        <v>8.0173423138704649</v>
      </c>
      <c r="N178" s="5">
        <v>50</v>
      </c>
      <c r="O178" s="4">
        <v>5.2625511346156477</v>
      </c>
      <c r="P178" s="32">
        <f t="shared" si="10"/>
        <v>5.2625511346156477</v>
      </c>
      <c r="Q178" s="5">
        <v>0</v>
      </c>
      <c r="R178" s="5">
        <v>100</v>
      </c>
      <c r="S178" s="5">
        <v>0</v>
      </c>
      <c r="T178" s="5">
        <v>0</v>
      </c>
      <c r="U178" s="44">
        <v>0</v>
      </c>
      <c r="V178" s="44">
        <v>0</v>
      </c>
      <c r="W178" s="1" t="s">
        <v>16</v>
      </c>
      <c r="X178" s="1" t="s">
        <v>809</v>
      </c>
      <c r="Y178" s="6" t="s">
        <v>56</v>
      </c>
      <c r="Z178" s="1" t="s">
        <v>701</v>
      </c>
      <c r="AA178" s="1" t="s">
        <v>810</v>
      </c>
    </row>
    <row r="179" spans="1:27" x14ac:dyDescent="0.25">
      <c r="A179" s="1" t="s">
        <v>595</v>
      </c>
      <c r="B179" s="34" t="s">
        <v>60</v>
      </c>
      <c r="C179" s="2">
        <v>1.6279999999999999</v>
      </c>
      <c r="D179" s="33">
        <v>0.5037365382816712</v>
      </c>
      <c r="E179" s="33">
        <f t="shared" si="9"/>
        <v>0.5037365382816712</v>
      </c>
      <c r="F179" s="2">
        <v>29.6</v>
      </c>
      <c r="G179" s="65">
        <v>6.6943591511394303</v>
      </c>
      <c r="H179" s="33">
        <f t="shared" si="12"/>
        <v>6.6943591511394303</v>
      </c>
      <c r="I179" s="44">
        <v>1</v>
      </c>
      <c r="J179" s="1">
        <v>0</v>
      </c>
      <c r="K179" s="1">
        <v>34</v>
      </c>
      <c r="L179" s="4">
        <v>8.0173423138704649</v>
      </c>
      <c r="M179" s="32">
        <f t="shared" si="11"/>
        <v>8.0173423138704649</v>
      </c>
      <c r="N179" s="5">
        <v>55</v>
      </c>
      <c r="O179" s="4">
        <v>5.2625511346156477</v>
      </c>
      <c r="P179" s="32">
        <f t="shared" si="10"/>
        <v>5.2625511346156477</v>
      </c>
      <c r="Q179" s="5">
        <v>0</v>
      </c>
      <c r="R179" s="5">
        <v>100</v>
      </c>
      <c r="S179" s="5">
        <v>0</v>
      </c>
      <c r="T179" s="5">
        <v>0</v>
      </c>
      <c r="U179" s="44">
        <v>0</v>
      </c>
      <c r="V179" s="44">
        <v>0</v>
      </c>
      <c r="W179" s="1" t="s">
        <v>16</v>
      </c>
      <c r="X179" s="1" t="s">
        <v>809</v>
      </c>
      <c r="Y179" s="6" t="s">
        <v>56</v>
      </c>
      <c r="Z179" s="1" t="s">
        <v>701</v>
      </c>
      <c r="AA179" s="1" t="s">
        <v>810</v>
      </c>
    </row>
    <row r="180" spans="1:27" x14ac:dyDescent="0.25">
      <c r="A180" s="1" t="s">
        <v>595</v>
      </c>
      <c r="B180" s="34" t="s">
        <v>60</v>
      </c>
      <c r="C180" s="2">
        <v>2.4</v>
      </c>
      <c r="D180" s="33">
        <v>0.5037365382816712</v>
      </c>
      <c r="E180" s="33">
        <f t="shared" si="9"/>
        <v>0.5037365382816712</v>
      </c>
      <c r="F180" s="2">
        <v>37.5</v>
      </c>
      <c r="G180" s="65">
        <v>6.6943591511394303</v>
      </c>
      <c r="H180" s="33">
        <f t="shared" si="12"/>
        <v>6.6943591511394303</v>
      </c>
      <c r="I180" s="44">
        <v>1</v>
      </c>
      <c r="J180" s="1">
        <v>100</v>
      </c>
      <c r="K180" s="1">
        <v>39</v>
      </c>
      <c r="L180" s="4">
        <v>8.0173423138704649</v>
      </c>
      <c r="M180" s="32">
        <f t="shared" si="11"/>
        <v>8.0173423138704649</v>
      </c>
      <c r="N180" s="5">
        <v>64</v>
      </c>
      <c r="O180" s="4">
        <v>5.2625511346156477</v>
      </c>
      <c r="P180" s="32">
        <f t="shared" si="10"/>
        <v>5.2625511346156477</v>
      </c>
      <c r="Q180" s="5">
        <v>0</v>
      </c>
      <c r="R180" s="5">
        <v>0</v>
      </c>
      <c r="S180" s="5">
        <v>0</v>
      </c>
      <c r="T180" s="5">
        <v>0</v>
      </c>
      <c r="U180" s="44">
        <v>100</v>
      </c>
      <c r="V180" s="44">
        <v>0</v>
      </c>
      <c r="W180" s="1" t="s">
        <v>16</v>
      </c>
      <c r="X180" s="1" t="s">
        <v>809</v>
      </c>
      <c r="Y180" s="6" t="s">
        <v>56</v>
      </c>
      <c r="Z180" s="1" t="s">
        <v>701</v>
      </c>
      <c r="AA180" s="1" t="s">
        <v>810</v>
      </c>
    </row>
    <row r="181" spans="1:27" x14ac:dyDescent="0.25">
      <c r="A181" s="1" t="s">
        <v>595</v>
      </c>
      <c r="B181" s="34" t="s">
        <v>60</v>
      </c>
      <c r="C181" s="2">
        <v>2.8290000000000002</v>
      </c>
      <c r="D181" s="33">
        <v>0.5037365382816712</v>
      </c>
      <c r="E181" s="33">
        <f t="shared" si="9"/>
        <v>0.5037365382816712</v>
      </c>
      <c r="F181" s="2">
        <v>42.2</v>
      </c>
      <c r="G181" s="65">
        <v>6.6943591511394303</v>
      </c>
      <c r="H181" s="33">
        <f t="shared" si="12"/>
        <v>6.6943591511394303</v>
      </c>
      <c r="I181" s="44">
        <v>1</v>
      </c>
      <c r="J181" s="1">
        <v>100</v>
      </c>
      <c r="K181" s="1">
        <v>22</v>
      </c>
      <c r="L181" s="4">
        <v>8.0173423138704649</v>
      </c>
      <c r="M181" s="32">
        <f t="shared" si="11"/>
        <v>8.0173423138704649</v>
      </c>
      <c r="N181" s="5">
        <v>67</v>
      </c>
      <c r="O181" s="4">
        <v>5.2625511346156477</v>
      </c>
      <c r="P181" s="32">
        <f t="shared" si="10"/>
        <v>5.2625511346156477</v>
      </c>
      <c r="Q181" s="5">
        <v>0</v>
      </c>
      <c r="R181" s="5">
        <v>0</v>
      </c>
      <c r="S181" s="5">
        <v>0</v>
      </c>
      <c r="T181" s="5">
        <v>100</v>
      </c>
      <c r="U181" s="44">
        <v>0</v>
      </c>
      <c r="V181" s="44">
        <v>0</v>
      </c>
      <c r="W181" s="1" t="s">
        <v>16</v>
      </c>
      <c r="X181" s="1" t="s">
        <v>809</v>
      </c>
      <c r="Y181" s="6" t="s">
        <v>56</v>
      </c>
      <c r="Z181" s="1" t="s">
        <v>701</v>
      </c>
      <c r="AA181" s="1" t="s">
        <v>810</v>
      </c>
    </row>
    <row r="182" spans="1:27" x14ac:dyDescent="0.25">
      <c r="A182" s="61" t="s">
        <v>621</v>
      </c>
      <c r="B182" s="61">
        <v>1998</v>
      </c>
      <c r="C182" s="61">
        <v>2.35</v>
      </c>
      <c r="D182" s="63">
        <v>0.19281251688276527</v>
      </c>
      <c r="E182" s="63">
        <f t="shared" si="9"/>
        <v>0.19281251688276527</v>
      </c>
      <c r="F182" s="61">
        <v>40.200000000000003</v>
      </c>
      <c r="G182" s="62">
        <v>5.4738469105374072</v>
      </c>
      <c r="H182" s="63">
        <f t="shared" si="12"/>
        <v>5.4738469105374072</v>
      </c>
      <c r="I182" s="165">
        <v>1</v>
      </c>
      <c r="J182" s="61">
        <v>100</v>
      </c>
      <c r="K182" s="61">
        <v>25</v>
      </c>
      <c r="L182" s="134">
        <v>4.8476798574163293</v>
      </c>
      <c r="M182" s="62">
        <f t="shared" si="11"/>
        <v>4.8476798574163293</v>
      </c>
      <c r="N182" s="61">
        <v>58.4</v>
      </c>
      <c r="O182" s="134">
        <v>8.0074340459351259</v>
      </c>
      <c r="P182" s="62">
        <f t="shared" si="10"/>
        <v>8.0074340459351259</v>
      </c>
      <c r="Q182" s="61">
        <v>0</v>
      </c>
      <c r="R182" s="61">
        <v>100</v>
      </c>
      <c r="S182" s="61">
        <v>0</v>
      </c>
      <c r="T182" s="61">
        <v>0</v>
      </c>
      <c r="U182" s="165">
        <v>0</v>
      </c>
      <c r="V182" s="165">
        <v>0</v>
      </c>
      <c r="W182" s="61" t="s">
        <v>23</v>
      </c>
      <c r="X182" s="61" t="s">
        <v>809</v>
      </c>
      <c r="Y182" s="8" t="s">
        <v>56</v>
      </c>
      <c r="Z182" s="61" t="s">
        <v>701</v>
      </c>
      <c r="AA182" s="61" t="s">
        <v>804</v>
      </c>
    </row>
    <row r="183" spans="1:27" x14ac:dyDescent="0.25">
      <c r="A183" s="61" t="s">
        <v>621</v>
      </c>
      <c r="B183" s="61">
        <v>1998</v>
      </c>
      <c r="C183" s="61">
        <v>2.37</v>
      </c>
      <c r="D183" s="63">
        <v>0.19281251688276527</v>
      </c>
      <c r="E183" s="63">
        <f t="shared" si="9"/>
        <v>0.19281251688276527</v>
      </c>
      <c r="F183" s="61">
        <v>33.5</v>
      </c>
      <c r="G183" s="62">
        <v>5.4738469105374072</v>
      </c>
      <c r="H183" s="63">
        <f t="shared" si="12"/>
        <v>5.4738469105374072</v>
      </c>
      <c r="I183" s="165">
        <v>1</v>
      </c>
      <c r="J183" s="61">
        <v>100</v>
      </c>
      <c r="K183" s="61">
        <v>23</v>
      </c>
      <c r="L183" s="134">
        <v>4.8476798574163293</v>
      </c>
      <c r="M183" s="62">
        <f t="shared" si="11"/>
        <v>4.8476798574163293</v>
      </c>
      <c r="N183" s="61">
        <v>70.599999999999994</v>
      </c>
      <c r="O183" s="134">
        <v>8.0074340459351259</v>
      </c>
      <c r="P183" s="62">
        <f t="shared" si="10"/>
        <v>8.0074340459351259</v>
      </c>
      <c r="Q183" s="61">
        <v>0</v>
      </c>
      <c r="R183" s="61">
        <v>100</v>
      </c>
      <c r="S183" s="61">
        <v>0</v>
      </c>
      <c r="T183" s="61">
        <v>0</v>
      </c>
      <c r="U183" s="165">
        <v>0</v>
      </c>
      <c r="V183" s="165">
        <v>0</v>
      </c>
      <c r="W183" s="61" t="s">
        <v>23</v>
      </c>
      <c r="X183" s="61" t="s">
        <v>809</v>
      </c>
      <c r="Y183" s="8" t="s">
        <v>56</v>
      </c>
      <c r="Z183" s="61" t="s">
        <v>701</v>
      </c>
      <c r="AA183" s="61" t="s">
        <v>804</v>
      </c>
    </row>
    <row r="184" spans="1:27" x14ac:dyDescent="0.25">
      <c r="A184" s="61" t="s">
        <v>621</v>
      </c>
      <c r="B184" s="61">
        <v>1998</v>
      </c>
      <c r="C184" s="61">
        <v>2.34</v>
      </c>
      <c r="D184" s="63">
        <v>0.19281251688276527</v>
      </c>
      <c r="E184" s="63">
        <f t="shared" si="9"/>
        <v>0.19281251688276527</v>
      </c>
      <c r="F184" s="61">
        <v>41.9</v>
      </c>
      <c r="G184" s="62">
        <v>5.4738469105374072</v>
      </c>
      <c r="H184" s="63">
        <f t="shared" si="12"/>
        <v>5.4738469105374072</v>
      </c>
      <c r="I184" s="165">
        <v>1</v>
      </c>
      <c r="J184" s="61">
        <v>100</v>
      </c>
      <c r="K184" s="61">
        <v>35</v>
      </c>
      <c r="L184" s="134">
        <v>4.8476798574163293</v>
      </c>
      <c r="M184" s="62">
        <f t="shared" si="11"/>
        <v>4.8476798574163293</v>
      </c>
      <c r="N184" s="61">
        <v>55.7</v>
      </c>
      <c r="O184" s="134">
        <v>8.0074340459351259</v>
      </c>
      <c r="P184" s="62">
        <f t="shared" si="10"/>
        <v>8.0074340459351259</v>
      </c>
      <c r="Q184" s="61">
        <v>0</v>
      </c>
      <c r="R184" s="61">
        <v>100</v>
      </c>
      <c r="S184" s="61">
        <v>0</v>
      </c>
      <c r="T184" s="61">
        <v>0</v>
      </c>
      <c r="U184" s="165">
        <v>0</v>
      </c>
      <c r="V184" s="165">
        <v>0</v>
      </c>
      <c r="W184" s="61" t="s">
        <v>23</v>
      </c>
      <c r="X184" s="61" t="s">
        <v>809</v>
      </c>
      <c r="Y184" s="8" t="s">
        <v>56</v>
      </c>
      <c r="Z184" s="61" t="s">
        <v>701</v>
      </c>
      <c r="AA184" s="61" t="s">
        <v>804</v>
      </c>
    </row>
    <row r="185" spans="1:27" x14ac:dyDescent="0.25">
      <c r="A185" s="61" t="s">
        <v>621</v>
      </c>
      <c r="B185" s="61">
        <v>1998</v>
      </c>
      <c r="C185" s="61">
        <v>2.06</v>
      </c>
      <c r="D185" s="63">
        <v>0.19281251688276527</v>
      </c>
      <c r="E185" s="63">
        <f t="shared" si="9"/>
        <v>0.19281251688276527</v>
      </c>
      <c r="F185" s="61">
        <v>27</v>
      </c>
      <c r="G185" s="62">
        <v>5.4738469105374072</v>
      </c>
      <c r="H185" s="63">
        <f t="shared" si="12"/>
        <v>5.4738469105374072</v>
      </c>
      <c r="I185" s="165">
        <v>1</v>
      </c>
      <c r="J185" s="61">
        <v>100</v>
      </c>
      <c r="K185" s="61">
        <v>32</v>
      </c>
      <c r="L185" s="134">
        <v>4.8476798574163293</v>
      </c>
      <c r="M185" s="62">
        <f t="shared" si="11"/>
        <v>4.8476798574163293</v>
      </c>
      <c r="N185" s="61">
        <v>76</v>
      </c>
      <c r="O185" s="134">
        <v>8.0074340459351259</v>
      </c>
      <c r="P185" s="62">
        <f t="shared" si="10"/>
        <v>8.0074340459351259</v>
      </c>
      <c r="Q185" s="61">
        <v>0</v>
      </c>
      <c r="R185" s="61">
        <v>100</v>
      </c>
      <c r="S185" s="61">
        <v>0</v>
      </c>
      <c r="T185" s="61">
        <v>0</v>
      </c>
      <c r="U185" s="165">
        <v>0</v>
      </c>
      <c r="V185" s="165">
        <v>0</v>
      </c>
      <c r="W185" s="61" t="s">
        <v>23</v>
      </c>
      <c r="X185" s="61" t="s">
        <v>809</v>
      </c>
      <c r="Y185" s="8" t="s">
        <v>56</v>
      </c>
      <c r="Z185" s="61" t="s">
        <v>701</v>
      </c>
      <c r="AA185" s="61" t="s">
        <v>804</v>
      </c>
    </row>
    <row r="186" spans="1:27" x14ac:dyDescent="0.25">
      <c r="A186" s="61" t="s">
        <v>621</v>
      </c>
      <c r="B186" s="61">
        <v>1998</v>
      </c>
      <c r="C186" s="61">
        <v>2.06</v>
      </c>
      <c r="D186" s="63">
        <v>0.19281251688276527</v>
      </c>
      <c r="E186" s="63">
        <f t="shared" si="9"/>
        <v>0.19281251688276527</v>
      </c>
      <c r="F186" s="61">
        <v>35.200000000000003</v>
      </c>
      <c r="G186" s="62">
        <v>5.4738469105374072</v>
      </c>
      <c r="H186" s="63">
        <f t="shared" si="12"/>
        <v>5.4738469105374072</v>
      </c>
      <c r="I186" s="165">
        <v>1</v>
      </c>
      <c r="J186" s="61">
        <v>100</v>
      </c>
      <c r="K186" s="61">
        <v>26</v>
      </c>
      <c r="L186" s="134">
        <v>4.8476798574163293</v>
      </c>
      <c r="M186" s="62">
        <f t="shared" si="11"/>
        <v>4.8476798574163293</v>
      </c>
      <c r="N186" s="61">
        <v>58.4</v>
      </c>
      <c r="O186" s="134">
        <v>8.0074340459351259</v>
      </c>
      <c r="P186" s="62">
        <f t="shared" si="10"/>
        <v>8.0074340459351259</v>
      </c>
      <c r="Q186" s="61">
        <v>0</v>
      </c>
      <c r="R186" s="61">
        <v>100</v>
      </c>
      <c r="S186" s="61">
        <v>0</v>
      </c>
      <c r="T186" s="61">
        <v>0</v>
      </c>
      <c r="U186" s="165">
        <v>0</v>
      </c>
      <c r="V186" s="165">
        <v>0</v>
      </c>
      <c r="W186" s="61" t="s">
        <v>23</v>
      </c>
      <c r="X186" s="61" t="s">
        <v>809</v>
      </c>
      <c r="Y186" s="8" t="s">
        <v>56</v>
      </c>
      <c r="Z186" s="61" t="s">
        <v>701</v>
      </c>
      <c r="AA186" s="61" t="s">
        <v>804</v>
      </c>
    </row>
    <row r="187" spans="1:27" x14ac:dyDescent="0.25">
      <c r="A187" s="61" t="s">
        <v>621</v>
      </c>
      <c r="B187" s="61">
        <v>1998</v>
      </c>
      <c r="C187" s="61">
        <v>2.5499999999999998</v>
      </c>
      <c r="D187" s="63">
        <v>0.19281251688276527</v>
      </c>
      <c r="E187" s="63">
        <f t="shared" si="9"/>
        <v>0.19281251688276527</v>
      </c>
      <c r="F187" s="61">
        <v>39.1</v>
      </c>
      <c r="G187" s="62">
        <v>5.4738469105374072</v>
      </c>
      <c r="H187" s="63">
        <f t="shared" si="12"/>
        <v>5.4738469105374072</v>
      </c>
      <c r="I187" s="165">
        <v>1</v>
      </c>
      <c r="J187" s="61">
        <v>100</v>
      </c>
      <c r="K187" s="61">
        <v>24</v>
      </c>
      <c r="L187" s="134">
        <v>4.8476798574163293</v>
      </c>
      <c r="M187" s="62">
        <f t="shared" si="11"/>
        <v>4.8476798574163293</v>
      </c>
      <c r="N187" s="61">
        <v>65.2</v>
      </c>
      <c r="O187" s="134">
        <v>8.0074340459351259</v>
      </c>
      <c r="P187" s="62">
        <f t="shared" si="10"/>
        <v>8.0074340459351259</v>
      </c>
      <c r="Q187" s="61">
        <v>0</v>
      </c>
      <c r="R187" s="61">
        <v>100</v>
      </c>
      <c r="S187" s="61">
        <v>0</v>
      </c>
      <c r="T187" s="61">
        <v>0</v>
      </c>
      <c r="U187" s="165">
        <v>0</v>
      </c>
      <c r="V187" s="165">
        <v>0</v>
      </c>
      <c r="W187" s="61" t="s">
        <v>23</v>
      </c>
      <c r="X187" s="61" t="s">
        <v>809</v>
      </c>
      <c r="Y187" s="8" t="s">
        <v>56</v>
      </c>
      <c r="Z187" s="61" t="s">
        <v>701</v>
      </c>
      <c r="AA187" s="61" t="s">
        <v>804</v>
      </c>
    </row>
    <row r="188" spans="1:27" x14ac:dyDescent="0.25">
      <c r="A188" s="1" t="s">
        <v>608</v>
      </c>
      <c r="B188" s="1">
        <v>1994</v>
      </c>
      <c r="C188" s="3">
        <v>1.1388</v>
      </c>
      <c r="D188" s="33">
        <v>0.67802259224369177</v>
      </c>
      <c r="E188" s="33">
        <v>0.67802259224369177</v>
      </c>
      <c r="F188" s="1">
        <v>18.98</v>
      </c>
      <c r="G188" s="65">
        <v>7.5401908842832732</v>
      </c>
      <c r="H188" s="33">
        <f t="shared" si="12"/>
        <v>7.5401908842832732</v>
      </c>
      <c r="I188" s="44">
        <v>1</v>
      </c>
      <c r="J188" s="1">
        <v>100</v>
      </c>
      <c r="K188" s="1">
        <v>19</v>
      </c>
      <c r="L188" s="4">
        <v>9.4528907143340479</v>
      </c>
      <c r="M188" s="32">
        <f t="shared" si="11"/>
        <v>9.4528907143340479</v>
      </c>
      <c r="N188" s="1">
        <v>60</v>
      </c>
      <c r="O188" s="4">
        <v>20.357080200404827</v>
      </c>
      <c r="P188" s="32">
        <f t="shared" si="10"/>
        <v>20.357080200404827</v>
      </c>
      <c r="Q188" s="1">
        <v>0</v>
      </c>
      <c r="R188" s="1">
        <v>100</v>
      </c>
      <c r="S188" s="1">
        <v>0</v>
      </c>
      <c r="T188" s="1">
        <v>0</v>
      </c>
      <c r="U188" s="44">
        <v>0</v>
      </c>
      <c r="V188" s="44">
        <v>0</v>
      </c>
      <c r="W188" s="1" t="s">
        <v>12</v>
      </c>
      <c r="X188" s="1" t="s">
        <v>825</v>
      </c>
      <c r="Y188" s="6" t="s">
        <v>57</v>
      </c>
      <c r="Z188" s="1" t="s">
        <v>701</v>
      </c>
      <c r="AA188" s="1" t="s">
        <v>810</v>
      </c>
    </row>
    <row r="189" spans="1:27" x14ac:dyDescent="0.25">
      <c r="A189" s="1" t="s">
        <v>608</v>
      </c>
      <c r="B189" s="1">
        <v>1994</v>
      </c>
      <c r="C189" s="3">
        <v>1.3012999999999999</v>
      </c>
      <c r="D189" s="33">
        <v>0.67802259224369177</v>
      </c>
      <c r="E189" s="33">
        <v>0.67802259224369177</v>
      </c>
      <c r="F189" s="1">
        <v>18.59</v>
      </c>
      <c r="G189" s="65">
        <v>7.5401908842832732</v>
      </c>
      <c r="H189" s="33">
        <f t="shared" si="12"/>
        <v>7.5401908842832732</v>
      </c>
      <c r="I189" s="44">
        <v>1</v>
      </c>
      <c r="J189" s="1">
        <v>100</v>
      </c>
      <c r="K189" s="1">
        <v>26</v>
      </c>
      <c r="L189" s="4">
        <v>9.4528907143340479</v>
      </c>
      <c r="M189" s="32">
        <f t="shared" si="11"/>
        <v>9.4528907143340479</v>
      </c>
      <c r="N189" s="1">
        <v>70</v>
      </c>
      <c r="O189" s="4">
        <v>20.357080200404827</v>
      </c>
      <c r="P189" s="32">
        <f t="shared" si="10"/>
        <v>20.357080200404827</v>
      </c>
      <c r="Q189" s="1">
        <v>0</v>
      </c>
      <c r="R189" s="1">
        <v>100</v>
      </c>
      <c r="S189" s="1">
        <v>0</v>
      </c>
      <c r="T189" s="1">
        <v>0</v>
      </c>
      <c r="U189" s="44">
        <v>0</v>
      </c>
      <c r="V189" s="44">
        <v>0</v>
      </c>
      <c r="W189" s="1" t="s">
        <v>12</v>
      </c>
      <c r="X189" s="1" t="s">
        <v>825</v>
      </c>
      <c r="Y189" s="6" t="s">
        <v>57</v>
      </c>
      <c r="Z189" s="1" t="s">
        <v>701</v>
      </c>
      <c r="AA189" s="1" t="s">
        <v>810</v>
      </c>
    </row>
    <row r="190" spans="1:27" x14ac:dyDescent="0.25">
      <c r="A190" s="1" t="s">
        <v>608</v>
      </c>
      <c r="B190" s="1">
        <v>1994</v>
      </c>
      <c r="C190" s="3">
        <v>1.42</v>
      </c>
      <c r="D190" s="33">
        <v>0.67802259224369177</v>
      </c>
      <c r="E190" s="33">
        <v>0.67802259224369177</v>
      </c>
      <c r="F190" s="1">
        <v>24.07</v>
      </c>
      <c r="G190" s="65">
        <v>7.5401908842832732</v>
      </c>
      <c r="H190" s="33">
        <f t="shared" si="12"/>
        <v>7.5401908842832732</v>
      </c>
      <c r="I190" s="44">
        <v>1</v>
      </c>
      <c r="J190" s="1">
        <v>100</v>
      </c>
      <c r="K190" s="1">
        <v>24</v>
      </c>
      <c r="L190" s="4">
        <v>9.4528907143340479</v>
      </c>
      <c r="M190" s="32">
        <f t="shared" si="11"/>
        <v>9.4528907143340479</v>
      </c>
      <c r="N190" s="1">
        <v>59</v>
      </c>
      <c r="O190" s="4">
        <v>20.357080200404827</v>
      </c>
      <c r="P190" s="32">
        <f t="shared" si="10"/>
        <v>20.357080200404827</v>
      </c>
      <c r="Q190" s="1">
        <v>0</v>
      </c>
      <c r="R190" s="1">
        <v>0</v>
      </c>
      <c r="S190" s="1">
        <v>0</v>
      </c>
      <c r="T190" s="1">
        <v>0</v>
      </c>
      <c r="U190" s="44">
        <v>0</v>
      </c>
      <c r="V190" s="44">
        <v>100</v>
      </c>
      <c r="W190" s="1" t="s">
        <v>16</v>
      </c>
      <c r="X190" s="1" t="s">
        <v>818</v>
      </c>
      <c r="Y190" s="6" t="s">
        <v>57</v>
      </c>
      <c r="Z190" s="1" t="s">
        <v>701</v>
      </c>
      <c r="AA190" s="1" t="s">
        <v>810</v>
      </c>
    </row>
    <row r="191" spans="1:27" x14ac:dyDescent="0.25">
      <c r="A191" s="1" t="s">
        <v>608</v>
      </c>
      <c r="B191" s="1">
        <v>1994</v>
      </c>
      <c r="C191" s="3">
        <v>2.40002</v>
      </c>
      <c r="D191" s="33">
        <v>0.67802259224369177</v>
      </c>
      <c r="E191" s="33">
        <v>0.67802259224369177</v>
      </c>
      <c r="F191" s="2">
        <v>38.71</v>
      </c>
      <c r="G191" s="65">
        <v>7.5401908842832732</v>
      </c>
      <c r="H191" s="33">
        <f t="shared" si="12"/>
        <v>7.5401908842832732</v>
      </c>
      <c r="I191" s="44">
        <v>1</v>
      </c>
      <c r="J191" s="1">
        <v>100</v>
      </c>
      <c r="K191" s="1">
        <v>38</v>
      </c>
      <c r="L191" s="4">
        <v>9.4528907143340479</v>
      </c>
      <c r="M191" s="32">
        <f t="shared" si="11"/>
        <v>9.4528907143340479</v>
      </c>
      <c r="N191" s="1">
        <v>62</v>
      </c>
      <c r="O191" s="4">
        <v>20.357080200404827</v>
      </c>
      <c r="P191" s="32">
        <f t="shared" si="10"/>
        <v>20.357080200404827</v>
      </c>
      <c r="Q191" s="1">
        <v>0</v>
      </c>
      <c r="R191" s="1">
        <v>0</v>
      </c>
      <c r="S191" s="1">
        <v>100</v>
      </c>
      <c r="T191" s="1">
        <v>0</v>
      </c>
      <c r="U191" s="44">
        <v>0</v>
      </c>
      <c r="V191" s="44">
        <v>0</v>
      </c>
      <c r="W191" s="1" t="s">
        <v>16</v>
      </c>
      <c r="X191" s="1" t="s">
        <v>818</v>
      </c>
      <c r="Y191" s="6" t="s">
        <v>57</v>
      </c>
      <c r="Z191" s="1" t="s">
        <v>701</v>
      </c>
      <c r="AA191" s="1" t="s">
        <v>810</v>
      </c>
    </row>
    <row r="192" spans="1:27" x14ac:dyDescent="0.25">
      <c r="A192" s="1" t="s">
        <v>608</v>
      </c>
      <c r="B192" s="1">
        <v>1994</v>
      </c>
      <c r="C192" s="3">
        <v>2.6817600000000001</v>
      </c>
      <c r="D192" s="33">
        <v>0.67802259224369177</v>
      </c>
      <c r="E192" s="33">
        <v>0.67802259224369177</v>
      </c>
      <c r="F192" s="1">
        <v>36.24</v>
      </c>
      <c r="G192" s="65">
        <v>7.5401908842832732</v>
      </c>
      <c r="H192" s="33">
        <f t="shared" si="12"/>
        <v>7.5401908842832732</v>
      </c>
      <c r="I192" s="44">
        <v>1</v>
      </c>
      <c r="J192" s="1">
        <v>100</v>
      </c>
      <c r="K192" s="1">
        <v>25</v>
      </c>
      <c r="L192" s="4">
        <v>9.4528907143340479</v>
      </c>
      <c r="M192" s="32">
        <f t="shared" si="11"/>
        <v>9.4528907143340479</v>
      </c>
      <c r="N192" s="1">
        <v>74</v>
      </c>
      <c r="O192" s="4">
        <v>20.357080200404827</v>
      </c>
      <c r="P192" s="32">
        <f t="shared" si="10"/>
        <v>20.357080200404827</v>
      </c>
      <c r="Q192" s="1">
        <v>0</v>
      </c>
      <c r="R192" s="1">
        <v>0</v>
      </c>
      <c r="S192" s="1">
        <v>100</v>
      </c>
      <c r="T192" s="1">
        <v>0</v>
      </c>
      <c r="U192" s="44">
        <v>0</v>
      </c>
      <c r="V192" s="44">
        <v>0</v>
      </c>
      <c r="W192" s="1" t="s">
        <v>12</v>
      </c>
      <c r="X192" s="1" t="s">
        <v>825</v>
      </c>
      <c r="Y192" s="6" t="s">
        <v>57</v>
      </c>
      <c r="Z192" s="1" t="s">
        <v>701</v>
      </c>
      <c r="AA192" s="1" t="s">
        <v>810</v>
      </c>
    </row>
    <row r="193" spans="1:27" x14ac:dyDescent="0.25">
      <c r="A193" s="1" t="s">
        <v>608</v>
      </c>
      <c r="B193" s="1">
        <v>1994</v>
      </c>
      <c r="C193" s="3">
        <v>2.0699999999999998</v>
      </c>
      <c r="D193" s="33">
        <v>0.67802259224369177</v>
      </c>
      <c r="E193" s="33">
        <v>0.67802259224369177</v>
      </c>
      <c r="F193" s="1">
        <v>21.15</v>
      </c>
      <c r="G193" s="65">
        <v>7.5401908842832732</v>
      </c>
      <c r="H193" s="33">
        <f t="shared" si="12"/>
        <v>7.5401908842832732</v>
      </c>
      <c r="I193" s="44">
        <v>1</v>
      </c>
      <c r="J193" s="1">
        <v>100</v>
      </c>
      <c r="K193" s="1">
        <v>36</v>
      </c>
      <c r="L193" s="4">
        <v>9.4528907143340479</v>
      </c>
      <c r="M193" s="32">
        <f t="shared" si="11"/>
        <v>9.4528907143340479</v>
      </c>
      <c r="N193" s="1">
        <v>98</v>
      </c>
      <c r="O193" s="4">
        <v>20.357080200404827</v>
      </c>
      <c r="P193" s="32">
        <f t="shared" si="10"/>
        <v>20.357080200404827</v>
      </c>
      <c r="Q193" s="1">
        <v>0</v>
      </c>
      <c r="R193" s="1">
        <v>0</v>
      </c>
      <c r="S193" s="1">
        <v>0</v>
      </c>
      <c r="T193" s="1">
        <v>0</v>
      </c>
      <c r="U193" s="44">
        <v>100</v>
      </c>
      <c r="V193" s="44">
        <v>0</v>
      </c>
      <c r="W193" s="1" t="s">
        <v>12</v>
      </c>
      <c r="X193" s="1" t="s">
        <v>825</v>
      </c>
      <c r="Y193" s="6" t="s">
        <v>57</v>
      </c>
      <c r="Z193" s="1" t="s">
        <v>701</v>
      </c>
      <c r="AA193" s="1" t="s">
        <v>810</v>
      </c>
    </row>
    <row r="194" spans="1:27" x14ac:dyDescent="0.25">
      <c r="A194" s="1" t="s">
        <v>608</v>
      </c>
      <c r="B194" s="1">
        <v>1994</v>
      </c>
      <c r="C194" s="3">
        <v>1.8907</v>
      </c>
      <c r="D194" s="33">
        <v>0.67802259224369177</v>
      </c>
      <c r="E194" s="33">
        <v>0.67802259224369177</v>
      </c>
      <c r="F194" s="2">
        <v>27.01</v>
      </c>
      <c r="G194" s="65">
        <v>7.5401908842832732</v>
      </c>
      <c r="H194" s="33">
        <f t="shared" si="12"/>
        <v>7.5401908842832732</v>
      </c>
      <c r="I194" s="44">
        <v>1</v>
      </c>
      <c r="J194" s="1">
        <v>100</v>
      </c>
      <c r="K194" s="1">
        <v>48</v>
      </c>
      <c r="L194" s="4">
        <v>9.4528907143340479</v>
      </c>
      <c r="M194" s="32">
        <f t="shared" si="11"/>
        <v>9.4528907143340479</v>
      </c>
      <c r="N194" s="1">
        <v>70</v>
      </c>
      <c r="O194" s="4">
        <v>20.357080200404827</v>
      </c>
      <c r="P194" s="32">
        <f t="shared" si="10"/>
        <v>20.357080200404827</v>
      </c>
      <c r="Q194" s="1">
        <v>0</v>
      </c>
      <c r="R194" s="1">
        <v>100</v>
      </c>
      <c r="S194" s="1">
        <v>0</v>
      </c>
      <c r="T194" s="1">
        <v>0</v>
      </c>
      <c r="U194" s="44">
        <v>0</v>
      </c>
      <c r="V194" s="44">
        <v>0</v>
      </c>
      <c r="W194" s="1" t="s">
        <v>16</v>
      </c>
      <c r="X194" s="1" t="s">
        <v>818</v>
      </c>
      <c r="Y194" s="6" t="s">
        <v>57</v>
      </c>
      <c r="Z194" s="1" t="s">
        <v>701</v>
      </c>
      <c r="AA194" s="1" t="s">
        <v>810</v>
      </c>
    </row>
    <row r="195" spans="1:27" x14ac:dyDescent="0.25">
      <c r="A195" s="1" t="s">
        <v>608</v>
      </c>
      <c r="B195" s="1">
        <v>1994</v>
      </c>
      <c r="C195" s="3">
        <v>3.00556</v>
      </c>
      <c r="D195" s="33">
        <v>0.67802259224369177</v>
      </c>
      <c r="E195" s="33">
        <v>0.67802259224369177</v>
      </c>
      <c r="F195" s="2">
        <v>25.91</v>
      </c>
      <c r="G195" s="65">
        <v>7.5401908842832732</v>
      </c>
      <c r="H195" s="33">
        <f t="shared" si="12"/>
        <v>7.5401908842832732</v>
      </c>
      <c r="I195" s="44">
        <v>1</v>
      </c>
      <c r="J195" s="1">
        <v>100</v>
      </c>
      <c r="K195" s="1">
        <v>34</v>
      </c>
      <c r="L195" s="4">
        <v>9.4528907143340479</v>
      </c>
      <c r="M195" s="32">
        <f t="shared" si="11"/>
        <v>9.4528907143340479</v>
      </c>
      <c r="N195" s="1">
        <v>116</v>
      </c>
      <c r="O195" s="4">
        <v>20.357080200404827</v>
      </c>
      <c r="P195" s="32">
        <f t="shared" si="10"/>
        <v>20.357080200404827</v>
      </c>
      <c r="Q195" s="1">
        <v>0</v>
      </c>
      <c r="R195" s="1">
        <v>100</v>
      </c>
      <c r="S195" s="1">
        <v>0</v>
      </c>
      <c r="T195" s="1">
        <v>0</v>
      </c>
      <c r="U195" s="44">
        <v>0</v>
      </c>
      <c r="V195" s="44">
        <v>0</v>
      </c>
      <c r="W195" s="1" t="s">
        <v>16</v>
      </c>
      <c r="X195" s="1" t="s">
        <v>818</v>
      </c>
      <c r="Y195" s="6" t="s">
        <v>57</v>
      </c>
      <c r="Z195" s="1" t="s">
        <v>701</v>
      </c>
      <c r="AA195" s="1" t="s">
        <v>810</v>
      </c>
    </row>
    <row r="196" spans="1:27" x14ac:dyDescent="0.25">
      <c r="A196" s="61" t="s">
        <v>627</v>
      </c>
      <c r="B196" s="61">
        <v>2006</v>
      </c>
      <c r="C196" s="61">
        <v>2.27</v>
      </c>
      <c r="D196" s="63">
        <v>0.45247836044021772</v>
      </c>
      <c r="E196" s="63">
        <f t="shared" ref="E196:E233" si="13">D196/SQRT(I196)</f>
        <v>0.45247836044021772</v>
      </c>
      <c r="F196" s="176">
        <v>29.5572916666667</v>
      </c>
      <c r="G196" s="62">
        <v>6.4694022950516867</v>
      </c>
      <c r="H196" s="63">
        <f t="shared" si="12"/>
        <v>6.4694022950516867</v>
      </c>
      <c r="I196" s="165">
        <v>1</v>
      </c>
      <c r="J196" s="61">
        <v>100</v>
      </c>
      <c r="K196" s="61">
        <v>47</v>
      </c>
      <c r="L196" s="134">
        <v>9.8268340103344975</v>
      </c>
      <c r="M196" s="62">
        <f t="shared" si="11"/>
        <v>9.8268340103344975</v>
      </c>
      <c r="N196" s="61">
        <v>76.8</v>
      </c>
      <c r="O196" s="134">
        <v>15.538779445846615</v>
      </c>
      <c r="P196" s="62">
        <f t="shared" si="10"/>
        <v>15.538779445846615</v>
      </c>
      <c r="Q196" s="61">
        <v>0</v>
      </c>
      <c r="R196" s="61">
        <v>100</v>
      </c>
      <c r="S196" s="61">
        <v>0</v>
      </c>
      <c r="T196" s="61">
        <v>0</v>
      </c>
      <c r="U196" s="165">
        <v>0</v>
      </c>
      <c r="V196" s="165">
        <v>0</v>
      </c>
      <c r="W196" s="61" t="s">
        <v>12</v>
      </c>
      <c r="X196" s="61" t="s">
        <v>825</v>
      </c>
      <c r="Y196" s="8" t="s">
        <v>59</v>
      </c>
      <c r="Z196" s="61" t="s">
        <v>701</v>
      </c>
      <c r="AA196" s="61" t="s">
        <v>810</v>
      </c>
    </row>
    <row r="197" spans="1:27" x14ac:dyDescent="0.25">
      <c r="A197" s="61" t="s">
        <v>627</v>
      </c>
      <c r="B197" s="61">
        <v>2006</v>
      </c>
      <c r="C197" s="61">
        <v>2.21</v>
      </c>
      <c r="D197" s="63">
        <v>0.45247836044021772</v>
      </c>
      <c r="E197" s="63">
        <f t="shared" si="13"/>
        <v>0.45247836044021772</v>
      </c>
      <c r="F197" s="176">
        <v>22.1</v>
      </c>
      <c r="G197" s="62">
        <v>6.4694022950516867</v>
      </c>
      <c r="H197" s="63">
        <f t="shared" si="12"/>
        <v>6.4694022950516867</v>
      </c>
      <c r="I197" s="165">
        <v>1</v>
      </c>
      <c r="J197" s="61">
        <v>100</v>
      </c>
      <c r="K197" s="61">
        <v>50</v>
      </c>
      <c r="L197" s="134">
        <v>9.8268340103344975</v>
      </c>
      <c r="M197" s="62">
        <f t="shared" si="11"/>
        <v>9.8268340103344975</v>
      </c>
      <c r="N197" s="61">
        <v>100</v>
      </c>
      <c r="O197" s="134">
        <v>15.538779445846615</v>
      </c>
      <c r="P197" s="62">
        <f t="shared" ref="P197:P233" si="14">O197/SQRT(I197)</f>
        <v>15.538779445846615</v>
      </c>
      <c r="Q197" s="61">
        <v>0</v>
      </c>
      <c r="R197" s="61">
        <v>100</v>
      </c>
      <c r="S197" s="61">
        <v>0</v>
      </c>
      <c r="T197" s="61">
        <v>0</v>
      </c>
      <c r="U197" s="165">
        <v>0</v>
      </c>
      <c r="V197" s="165">
        <v>0</v>
      </c>
      <c r="W197" s="61" t="s">
        <v>12</v>
      </c>
      <c r="X197" s="61" t="s">
        <v>825</v>
      </c>
      <c r="Y197" s="8" t="s">
        <v>59</v>
      </c>
      <c r="Z197" s="61" t="s">
        <v>701</v>
      </c>
      <c r="AA197" s="61" t="s">
        <v>810</v>
      </c>
    </row>
    <row r="198" spans="1:27" x14ac:dyDescent="0.25">
      <c r="A198" s="61" t="s">
        <v>627</v>
      </c>
      <c r="B198" s="61">
        <v>2006</v>
      </c>
      <c r="C198" s="61">
        <v>2.09</v>
      </c>
      <c r="D198" s="63">
        <v>0.45247836044021772</v>
      </c>
      <c r="E198" s="63">
        <f t="shared" si="13"/>
        <v>0.45247836044021772</v>
      </c>
      <c r="F198" s="176">
        <v>24.733727810650901</v>
      </c>
      <c r="G198" s="62">
        <v>6.4694022950516867</v>
      </c>
      <c r="H198" s="63">
        <f t="shared" si="12"/>
        <v>6.4694022950516867</v>
      </c>
      <c r="I198" s="165">
        <v>1</v>
      </c>
      <c r="J198" s="61">
        <v>100</v>
      </c>
      <c r="K198" s="61">
        <v>42</v>
      </c>
      <c r="L198" s="134">
        <v>9.8268340103344975</v>
      </c>
      <c r="M198" s="62">
        <f t="shared" ref="M198:M233" si="15">L198/SQRT(I198)</f>
        <v>9.8268340103344975</v>
      </c>
      <c r="N198" s="61">
        <v>84.5</v>
      </c>
      <c r="O198" s="134">
        <v>15.538779445846615</v>
      </c>
      <c r="P198" s="62">
        <f t="shared" si="14"/>
        <v>15.538779445846615</v>
      </c>
      <c r="Q198" s="61">
        <v>0</v>
      </c>
      <c r="R198" s="61">
        <v>100</v>
      </c>
      <c r="S198" s="61">
        <v>0</v>
      </c>
      <c r="T198" s="61">
        <v>0</v>
      </c>
      <c r="U198" s="165">
        <v>0</v>
      </c>
      <c r="V198" s="165">
        <v>0</v>
      </c>
      <c r="W198" s="61" t="s">
        <v>12</v>
      </c>
      <c r="X198" s="61" t="s">
        <v>825</v>
      </c>
      <c r="Y198" s="8" t="s">
        <v>59</v>
      </c>
      <c r="Z198" s="61" t="s">
        <v>701</v>
      </c>
      <c r="AA198" s="61" t="s">
        <v>810</v>
      </c>
    </row>
    <row r="199" spans="1:27" x14ac:dyDescent="0.25">
      <c r="A199" s="61" t="s">
        <v>627</v>
      </c>
      <c r="B199" s="61">
        <v>2006</v>
      </c>
      <c r="C199" s="61">
        <v>2.06</v>
      </c>
      <c r="D199" s="63">
        <v>0.45247836044021772</v>
      </c>
      <c r="E199" s="63">
        <f t="shared" si="13"/>
        <v>0.45247836044021772</v>
      </c>
      <c r="F199" s="176">
        <v>25.1833740831296</v>
      </c>
      <c r="G199" s="62">
        <v>6.4694022950516867</v>
      </c>
      <c r="H199" s="63">
        <f t="shared" si="12"/>
        <v>6.4694022950516867</v>
      </c>
      <c r="I199" s="165">
        <v>1</v>
      </c>
      <c r="J199" s="61">
        <v>100</v>
      </c>
      <c r="K199" s="61">
        <v>44</v>
      </c>
      <c r="L199" s="134">
        <v>9.8268340103344975</v>
      </c>
      <c r="M199" s="62">
        <f t="shared" si="15"/>
        <v>9.8268340103344975</v>
      </c>
      <c r="N199" s="61">
        <v>81.8</v>
      </c>
      <c r="O199" s="134">
        <v>15.538779445846615</v>
      </c>
      <c r="P199" s="62">
        <f t="shared" si="14"/>
        <v>15.538779445846615</v>
      </c>
      <c r="Q199" s="61">
        <v>0</v>
      </c>
      <c r="R199" s="61">
        <v>100</v>
      </c>
      <c r="S199" s="61">
        <v>0</v>
      </c>
      <c r="T199" s="61">
        <v>0</v>
      </c>
      <c r="U199" s="165">
        <v>0</v>
      </c>
      <c r="V199" s="165">
        <v>0</v>
      </c>
      <c r="W199" s="61" t="s">
        <v>12</v>
      </c>
      <c r="X199" s="61" t="s">
        <v>825</v>
      </c>
      <c r="Y199" s="8" t="s">
        <v>59</v>
      </c>
      <c r="Z199" s="61" t="s">
        <v>701</v>
      </c>
      <c r="AA199" s="61" t="s">
        <v>810</v>
      </c>
    </row>
    <row r="200" spans="1:27" x14ac:dyDescent="0.25">
      <c r="A200" s="61" t="s">
        <v>627</v>
      </c>
      <c r="B200" s="61">
        <v>2006</v>
      </c>
      <c r="C200" s="61">
        <v>2.67</v>
      </c>
      <c r="D200" s="63">
        <v>0.45247836044021772</v>
      </c>
      <c r="E200" s="63">
        <f t="shared" si="13"/>
        <v>0.45247836044021772</v>
      </c>
      <c r="F200" s="176">
        <v>39.673105497771203</v>
      </c>
      <c r="G200" s="62">
        <v>6.4694022950516867</v>
      </c>
      <c r="H200" s="63">
        <f t="shared" si="12"/>
        <v>6.4694022950516867</v>
      </c>
      <c r="I200" s="165">
        <v>1</v>
      </c>
      <c r="J200" s="61">
        <v>100</v>
      </c>
      <c r="K200" s="61">
        <v>23</v>
      </c>
      <c r="L200" s="134">
        <v>9.8268340103344975</v>
      </c>
      <c r="M200" s="62">
        <f t="shared" si="15"/>
        <v>9.8268340103344975</v>
      </c>
      <c r="N200" s="61">
        <v>67.3</v>
      </c>
      <c r="O200" s="134">
        <v>15.538779445846615</v>
      </c>
      <c r="P200" s="62">
        <f t="shared" si="14"/>
        <v>15.538779445846615</v>
      </c>
      <c r="Q200" s="61">
        <v>0</v>
      </c>
      <c r="R200" s="61">
        <v>0</v>
      </c>
      <c r="S200" s="61">
        <v>100</v>
      </c>
      <c r="T200" s="61">
        <v>0</v>
      </c>
      <c r="U200" s="165">
        <v>0</v>
      </c>
      <c r="V200" s="165">
        <v>0</v>
      </c>
      <c r="W200" s="61" t="s">
        <v>12</v>
      </c>
      <c r="X200" s="61" t="s">
        <v>825</v>
      </c>
      <c r="Y200" s="8" t="s">
        <v>59</v>
      </c>
      <c r="Z200" s="61" t="s">
        <v>701</v>
      </c>
      <c r="AA200" s="61" t="s">
        <v>810</v>
      </c>
    </row>
    <row r="201" spans="1:27" x14ac:dyDescent="0.25">
      <c r="A201" s="61" t="s">
        <v>627</v>
      </c>
      <c r="B201" s="61">
        <v>2006</v>
      </c>
      <c r="C201" s="61">
        <v>1.29</v>
      </c>
      <c r="D201" s="63">
        <v>0.45247836044021772</v>
      </c>
      <c r="E201" s="63">
        <f t="shared" si="13"/>
        <v>0.45247836044021772</v>
      </c>
      <c r="F201" s="176">
        <v>23.669724770642201</v>
      </c>
      <c r="G201" s="62">
        <v>6.4694022950516867</v>
      </c>
      <c r="H201" s="63">
        <f t="shared" si="12"/>
        <v>6.4694022950516867</v>
      </c>
      <c r="I201" s="165">
        <v>1</v>
      </c>
      <c r="J201" s="61">
        <v>100</v>
      </c>
      <c r="K201" s="61">
        <v>35</v>
      </c>
      <c r="L201" s="134">
        <v>9.8268340103344975</v>
      </c>
      <c r="M201" s="62">
        <f t="shared" si="15"/>
        <v>9.8268340103344975</v>
      </c>
      <c r="N201" s="61">
        <v>54.5</v>
      </c>
      <c r="O201" s="134">
        <v>15.538779445846615</v>
      </c>
      <c r="P201" s="62">
        <f t="shared" si="14"/>
        <v>15.538779445846615</v>
      </c>
      <c r="Q201" s="61">
        <v>0</v>
      </c>
      <c r="R201" s="61">
        <v>100</v>
      </c>
      <c r="S201" s="61">
        <v>0</v>
      </c>
      <c r="T201" s="61">
        <v>0</v>
      </c>
      <c r="U201" s="165">
        <v>0</v>
      </c>
      <c r="V201" s="165">
        <v>0</v>
      </c>
      <c r="W201" s="61" t="s">
        <v>12</v>
      </c>
      <c r="X201" s="61" t="s">
        <v>825</v>
      </c>
      <c r="Y201" s="8" t="s">
        <v>59</v>
      </c>
      <c r="Z201" s="61" t="s">
        <v>701</v>
      </c>
      <c r="AA201" s="61" t="s">
        <v>810</v>
      </c>
    </row>
    <row r="202" spans="1:27" x14ac:dyDescent="0.25">
      <c r="A202" s="1" t="s">
        <v>623</v>
      </c>
      <c r="B202" s="1">
        <v>2001</v>
      </c>
      <c r="C202" s="1">
        <v>2.66</v>
      </c>
      <c r="D202" s="33">
        <v>0.46814127141281003</v>
      </c>
      <c r="E202" s="33">
        <f t="shared" si="13"/>
        <v>0.46814127141281003</v>
      </c>
      <c r="F202" s="3">
        <v>46.748681898066799</v>
      </c>
      <c r="G202" s="65">
        <v>8.6426788666682377</v>
      </c>
      <c r="H202" s="33">
        <f t="shared" si="12"/>
        <v>8.6426788666682377</v>
      </c>
      <c r="I202" s="44">
        <v>1</v>
      </c>
      <c r="J202" s="1">
        <v>100</v>
      </c>
      <c r="K202" s="1">
        <v>19</v>
      </c>
      <c r="L202" s="4">
        <v>8.2570550642062006</v>
      </c>
      <c r="M202" s="32">
        <f t="shared" si="15"/>
        <v>8.2570550642062006</v>
      </c>
      <c r="N202" s="1">
        <v>56.9</v>
      </c>
      <c r="O202" s="4">
        <v>10.9990908715221</v>
      </c>
      <c r="P202" s="32">
        <f t="shared" si="14"/>
        <v>10.9990908715221</v>
      </c>
      <c r="Q202" s="1">
        <v>0</v>
      </c>
      <c r="R202" s="1">
        <v>0</v>
      </c>
      <c r="S202" s="1">
        <v>100</v>
      </c>
      <c r="T202" s="1">
        <v>0</v>
      </c>
      <c r="U202" s="44">
        <v>0</v>
      </c>
      <c r="V202" s="44">
        <v>0</v>
      </c>
      <c r="W202" s="1" t="s">
        <v>23</v>
      </c>
      <c r="X202" s="1" t="s">
        <v>809</v>
      </c>
      <c r="Y202" s="6" t="s">
        <v>56</v>
      </c>
      <c r="Z202" s="1" t="s">
        <v>701</v>
      </c>
      <c r="AA202" s="1" t="s">
        <v>804</v>
      </c>
    </row>
    <row r="203" spans="1:27" x14ac:dyDescent="0.25">
      <c r="A203" s="1" t="s">
        <v>623</v>
      </c>
      <c r="B203" s="1">
        <v>2001</v>
      </c>
      <c r="C203" s="1">
        <v>2.68</v>
      </c>
      <c r="D203" s="33">
        <v>0.46814127141281003</v>
      </c>
      <c r="E203" s="33">
        <f t="shared" si="13"/>
        <v>0.46814127141281003</v>
      </c>
      <c r="F203" s="3">
        <v>46.75</v>
      </c>
      <c r="G203" s="65">
        <v>8.6426788666682377</v>
      </c>
      <c r="H203" s="33">
        <f t="shared" si="12"/>
        <v>8.6426788666682377</v>
      </c>
      <c r="I203" s="44">
        <v>1</v>
      </c>
      <c r="J203" s="1">
        <v>100</v>
      </c>
      <c r="K203" s="1">
        <v>19</v>
      </c>
      <c r="L203" s="4">
        <v>8.2570550642062006</v>
      </c>
      <c r="M203" s="32">
        <f t="shared" si="15"/>
        <v>8.2570550642062006</v>
      </c>
      <c r="N203" s="1">
        <v>49.5</v>
      </c>
      <c r="O203" s="4">
        <v>10.9990908715221</v>
      </c>
      <c r="P203" s="32">
        <f t="shared" si="14"/>
        <v>10.9990908715221</v>
      </c>
      <c r="Q203" s="1">
        <v>0</v>
      </c>
      <c r="R203" s="1">
        <v>0</v>
      </c>
      <c r="S203" s="1">
        <v>0</v>
      </c>
      <c r="T203" s="1">
        <v>0</v>
      </c>
      <c r="U203" s="44">
        <v>100</v>
      </c>
      <c r="V203" s="44">
        <v>0</v>
      </c>
      <c r="W203" s="1" t="s">
        <v>23</v>
      </c>
      <c r="X203" s="1" t="s">
        <v>809</v>
      </c>
      <c r="Y203" s="6" t="s">
        <v>56</v>
      </c>
      <c r="Z203" s="1" t="s">
        <v>701</v>
      </c>
      <c r="AA203" s="1" t="s">
        <v>804</v>
      </c>
    </row>
    <row r="204" spans="1:27" x14ac:dyDescent="0.25">
      <c r="A204" s="1" t="s">
        <v>623</v>
      </c>
      <c r="B204" s="1">
        <v>2001</v>
      </c>
      <c r="C204" s="1">
        <v>2.5299999999999998</v>
      </c>
      <c r="D204" s="33">
        <v>0.46814127141281003</v>
      </c>
      <c r="E204" s="33">
        <f t="shared" si="13"/>
        <v>0.46814127141281003</v>
      </c>
      <c r="F204" s="3">
        <v>44.778761061946902</v>
      </c>
      <c r="G204" s="65">
        <v>8.6426788666682377</v>
      </c>
      <c r="H204" s="33">
        <f t="shared" si="12"/>
        <v>8.6426788666682377</v>
      </c>
      <c r="I204" s="44">
        <v>1</v>
      </c>
      <c r="J204" s="1">
        <v>100</v>
      </c>
      <c r="K204" s="1">
        <v>18.3</v>
      </c>
      <c r="L204" s="4">
        <v>8.2570550642062006</v>
      </c>
      <c r="M204" s="32">
        <f t="shared" si="15"/>
        <v>8.2570550642062006</v>
      </c>
      <c r="N204" s="1">
        <v>56.5</v>
      </c>
      <c r="O204" s="4">
        <v>10.9990908715221</v>
      </c>
      <c r="P204" s="32">
        <f t="shared" si="14"/>
        <v>10.9990908715221</v>
      </c>
      <c r="Q204" s="1">
        <v>0</v>
      </c>
      <c r="R204" s="1">
        <v>0</v>
      </c>
      <c r="S204" s="1">
        <v>0</v>
      </c>
      <c r="T204" s="1">
        <v>100</v>
      </c>
      <c r="U204" s="44">
        <v>0</v>
      </c>
      <c r="V204" s="44">
        <v>0</v>
      </c>
      <c r="W204" s="1" t="s">
        <v>23</v>
      </c>
      <c r="X204" s="1" t="s">
        <v>809</v>
      </c>
      <c r="Y204" s="6" t="s">
        <v>56</v>
      </c>
      <c r="Z204" s="1" t="s">
        <v>701</v>
      </c>
      <c r="AA204" s="1" t="s">
        <v>804</v>
      </c>
    </row>
    <row r="205" spans="1:27" x14ac:dyDescent="0.25">
      <c r="A205" s="1" t="s">
        <v>623</v>
      </c>
      <c r="B205" s="1">
        <v>2001</v>
      </c>
      <c r="C205" s="1">
        <v>1.46</v>
      </c>
      <c r="D205" s="33">
        <v>0.46814127141281003</v>
      </c>
      <c r="E205" s="33">
        <f t="shared" si="13"/>
        <v>0.46814127141281003</v>
      </c>
      <c r="F205" s="3">
        <v>30.5439330543933</v>
      </c>
      <c r="G205" s="65">
        <v>8.6426788666682377</v>
      </c>
      <c r="H205" s="33">
        <f t="shared" si="12"/>
        <v>8.6426788666682377</v>
      </c>
      <c r="I205" s="44">
        <v>1</v>
      </c>
      <c r="J205" s="1">
        <v>100</v>
      </c>
      <c r="K205" s="1">
        <v>32.799999999999997</v>
      </c>
      <c r="L205" s="4">
        <v>8.2570550642062006</v>
      </c>
      <c r="M205" s="32">
        <f t="shared" si="15"/>
        <v>8.2570550642062006</v>
      </c>
      <c r="N205" s="1">
        <v>47.8</v>
      </c>
      <c r="O205" s="4">
        <v>10.9990908715221</v>
      </c>
      <c r="P205" s="32">
        <f t="shared" si="14"/>
        <v>10.9990908715221</v>
      </c>
      <c r="Q205" s="1">
        <v>0</v>
      </c>
      <c r="R205" s="1">
        <v>0</v>
      </c>
      <c r="S205" s="1">
        <v>0</v>
      </c>
      <c r="T205" s="1">
        <v>100</v>
      </c>
      <c r="U205" s="44">
        <v>0</v>
      </c>
      <c r="V205" s="44">
        <v>0</v>
      </c>
      <c r="W205" s="1" t="s">
        <v>23</v>
      </c>
      <c r="X205" s="1" t="s">
        <v>809</v>
      </c>
      <c r="Y205" s="6" t="s">
        <v>56</v>
      </c>
      <c r="Z205" s="1" t="s">
        <v>701</v>
      </c>
      <c r="AA205" s="1" t="s">
        <v>804</v>
      </c>
    </row>
    <row r="206" spans="1:27" x14ac:dyDescent="0.25">
      <c r="A206" s="1" t="s">
        <v>623</v>
      </c>
      <c r="B206" s="1">
        <v>2001</v>
      </c>
      <c r="C206" s="1">
        <v>2.5299999999999998</v>
      </c>
      <c r="D206" s="33">
        <v>0.46814127141281003</v>
      </c>
      <c r="E206" s="33">
        <f t="shared" si="13"/>
        <v>0.46814127141281003</v>
      </c>
      <c r="F206" s="3">
        <v>41.475409836065602</v>
      </c>
      <c r="G206" s="65">
        <v>8.6426788666682377</v>
      </c>
      <c r="H206" s="33">
        <f t="shared" si="12"/>
        <v>8.6426788666682377</v>
      </c>
      <c r="I206" s="44">
        <v>1</v>
      </c>
      <c r="J206" s="1">
        <v>100</v>
      </c>
      <c r="K206" s="1">
        <v>22.7</v>
      </c>
      <c r="L206" s="4">
        <v>8.2570550642062006</v>
      </c>
      <c r="M206" s="32">
        <f t="shared" si="15"/>
        <v>8.2570550642062006</v>
      </c>
      <c r="N206" s="1">
        <v>61</v>
      </c>
      <c r="O206" s="4">
        <v>10.9990908715221</v>
      </c>
      <c r="P206" s="32">
        <f t="shared" si="14"/>
        <v>10.9990908715221</v>
      </c>
      <c r="Q206" s="1">
        <v>0</v>
      </c>
      <c r="R206" s="1">
        <v>0</v>
      </c>
      <c r="S206" s="1">
        <v>0</v>
      </c>
      <c r="T206" s="1">
        <v>100</v>
      </c>
      <c r="U206" s="44">
        <v>0</v>
      </c>
      <c r="V206" s="44">
        <v>0</v>
      </c>
      <c r="W206" s="1" t="s">
        <v>23</v>
      </c>
      <c r="X206" s="1" t="s">
        <v>809</v>
      </c>
      <c r="Y206" s="6" t="s">
        <v>56</v>
      </c>
      <c r="Z206" s="1" t="s">
        <v>701</v>
      </c>
      <c r="AA206" s="1" t="s">
        <v>804</v>
      </c>
    </row>
    <row r="207" spans="1:27" x14ac:dyDescent="0.25">
      <c r="A207" s="1" t="s">
        <v>623</v>
      </c>
      <c r="B207" s="1">
        <v>2001</v>
      </c>
      <c r="C207" s="1">
        <v>1.8</v>
      </c>
      <c r="D207" s="33">
        <v>0.46814127141281003</v>
      </c>
      <c r="E207" s="33">
        <f t="shared" si="13"/>
        <v>0.46814127141281003</v>
      </c>
      <c r="F207" s="3">
        <v>44.665012406947902</v>
      </c>
      <c r="G207" s="65">
        <v>8.6426788666682377</v>
      </c>
      <c r="H207" s="33">
        <f t="shared" si="12"/>
        <v>8.6426788666682377</v>
      </c>
      <c r="I207" s="44">
        <v>1</v>
      </c>
      <c r="J207" s="1">
        <v>100</v>
      </c>
      <c r="K207" s="1">
        <v>26</v>
      </c>
      <c r="L207" s="4">
        <v>8.2570550642062006</v>
      </c>
      <c r="M207" s="32">
        <f t="shared" si="15"/>
        <v>8.2570550642062006</v>
      </c>
      <c r="N207" s="1">
        <v>40.299999999999997</v>
      </c>
      <c r="O207" s="4">
        <v>10.9990908715221</v>
      </c>
      <c r="P207" s="32">
        <f t="shared" si="14"/>
        <v>10.9990908715221</v>
      </c>
      <c r="Q207" s="1">
        <v>0</v>
      </c>
      <c r="R207" s="1">
        <v>0</v>
      </c>
      <c r="S207" s="1">
        <v>0</v>
      </c>
      <c r="T207" s="1">
        <v>100</v>
      </c>
      <c r="U207" s="44">
        <v>0</v>
      </c>
      <c r="V207" s="44">
        <v>0</v>
      </c>
      <c r="W207" s="1" t="s">
        <v>23</v>
      </c>
      <c r="X207" s="1" t="s">
        <v>809</v>
      </c>
      <c r="Y207" s="6" t="s">
        <v>56</v>
      </c>
      <c r="Z207" s="1" t="s">
        <v>701</v>
      </c>
      <c r="AA207" s="1" t="s">
        <v>804</v>
      </c>
    </row>
    <row r="208" spans="1:27" x14ac:dyDescent="0.25">
      <c r="A208" s="1" t="s">
        <v>623</v>
      </c>
      <c r="B208" s="1">
        <v>2001</v>
      </c>
      <c r="C208" s="1">
        <v>2.83</v>
      </c>
      <c r="D208" s="33">
        <v>0.46814127141281003</v>
      </c>
      <c r="E208" s="33">
        <f t="shared" si="13"/>
        <v>0.46814127141281003</v>
      </c>
      <c r="F208" s="3">
        <v>59.704641350210998</v>
      </c>
      <c r="G208" s="65">
        <v>8.6426788666682377</v>
      </c>
      <c r="H208" s="33">
        <f t="shared" si="12"/>
        <v>8.6426788666682377</v>
      </c>
      <c r="I208" s="44">
        <v>1</v>
      </c>
      <c r="J208" s="1">
        <v>100</v>
      </c>
      <c r="K208" s="1">
        <v>29.3</v>
      </c>
      <c r="L208" s="4">
        <v>8.2570550642062006</v>
      </c>
      <c r="M208" s="32">
        <f t="shared" si="15"/>
        <v>8.2570550642062006</v>
      </c>
      <c r="N208" s="1">
        <v>47.4</v>
      </c>
      <c r="O208" s="4">
        <v>10.9990908715221</v>
      </c>
      <c r="P208" s="32">
        <f t="shared" si="14"/>
        <v>10.9990908715221</v>
      </c>
      <c r="Q208" s="1">
        <v>0</v>
      </c>
      <c r="R208" s="1">
        <v>0</v>
      </c>
      <c r="S208" s="1">
        <v>0</v>
      </c>
      <c r="T208" s="1">
        <v>100</v>
      </c>
      <c r="U208" s="44">
        <v>0</v>
      </c>
      <c r="V208" s="44">
        <v>0</v>
      </c>
      <c r="W208" s="1" t="s">
        <v>23</v>
      </c>
      <c r="X208" s="1" t="s">
        <v>809</v>
      </c>
      <c r="Y208" s="6" t="s">
        <v>56</v>
      </c>
      <c r="Z208" s="1" t="s">
        <v>701</v>
      </c>
      <c r="AA208" s="1" t="s">
        <v>804</v>
      </c>
    </row>
    <row r="209" spans="1:27" x14ac:dyDescent="0.25">
      <c r="A209" s="1" t="s">
        <v>623</v>
      </c>
      <c r="B209" s="1">
        <v>2001</v>
      </c>
      <c r="C209" s="1">
        <v>1.94</v>
      </c>
      <c r="D209" s="33">
        <v>0.46814127141281003</v>
      </c>
      <c r="E209" s="33">
        <f t="shared" si="13"/>
        <v>0.46814127141281003</v>
      </c>
      <c r="F209" s="3">
        <v>29.349470499243601</v>
      </c>
      <c r="G209" s="65">
        <v>8.6426788666682377</v>
      </c>
      <c r="H209" s="33">
        <f t="shared" si="12"/>
        <v>8.6426788666682377</v>
      </c>
      <c r="I209" s="44">
        <v>1</v>
      </c>
      <c r="J209" s="1">
        <v>100</v>
      </c>
      <c r="K209" s="1">
        <v>18.2</v>
      </c>
      <c r="L209" s="4">
        <v>8.2570550642062006</v>
      </c>
      <c r="M209" s="32">
        <f t="shared" si="15"/>
        <v>8.2570550642062006</v>
      </c>
      <c r="N209" s="1">
        <v>66.099999999999994</v>
      </c>
      <c r="O209" s="4">
        <v>10.9990908715221</v>
      </c>
      <c r="P209" s="32">
        <f t="shared" si="14"/>
        <v>10.9990908715221</v>
      </c>
      <c r="Q209" s="1">
        <v>0</v>
      </c>
      <c r="R209" s="1">
        <v>0</v>
      </c>
      <c r="S209" s="1">
        <v>0</v>
      </c>
      <c r="T209" s="1">
        <v>100</v>
      </c>
      <c r="U209" s="44">
        <v>0</v>
      </c>
      <c r="V209" s="44">
        <v>0</v>
      </c>
      <c r="W209" s="1" t="s">
        <v>23</v>
      </c>
      <c r="X209" s="1" t="s">
        <v>809</v>
      </c>
      <c r="Y209" s="6" t="s">
        <v>56</v>
      </c>
      <c r="Z209" s="1" t="s">
        <v>701</v>
      </c>
      <c r="AA209" s="1" t="s">
        <v>804</v>
      </c>
    </row>
    <row r="210" spans="1:27" x14ac:dyDescent="0.25">
      <c r="A210" s="1" t="s">
        <v>623</v>
      </c>
      <c r="B210" s="1">
        <v>2001</v>
      </c>
      <c r="C210" s="1">
        <v>2.33</v>
      </c>
      <c r="D210" s="33">
        <v>0.46814127141281003</v>
      </c>
      <c r="E210" s="33">
        <f t="shared" si="13"/>
        <v>0.46814127141281003</v>
      </c>
      <c r="F210" s="3">
        <v>45.686274509803901</v>
      </c>
      <c r="G210" s="65">
        <v>8.6426788666682377</v>
      </c>
      <c r="H210" s="33">
        <f t="shared" si="12"/>
        <v>8.6426788666682377</v>
      </c>
      <c r="I210" s="44">
        <v>1</v>
      </c>
      <c r="J210" s="1">
        <v>100</v>
      </c>
      <c r="K210" s="1">
        <v>21.8</v>
      </c>
      <c r="L210" s="4">
        <v>8.2570550642062006</v>
      </c>
      <c r="M210" s="32">
        <f t="shared" si="15"/>
        <v>8.2570550642062006</v>
      </c>
      <c r="N210" s="1">
        <v>51</v>
      </c>
      <c r="O210" s="4">
        <v>10.9990908715221</v>
      </c>
      <c r="P210" s="32">
        <f t="shared" si="14"/>
        <v>10.9990908715221</v>
      </c>
      <c r="Q210" s="1">
        <v>0</v>
      </c>
      <c r="R210" s="1">
        <v>100</v>
      </c>
      <c r="S210" s="1">
        <v>0</v>
      </c>
      <c r="T210" s="1">
        <v>0</v>
      </c>
      <c r="U210" s="44">
        <v>0</v>
      </c>
      <c r="V210" s="44">
        <v>0</v>
      </c>
      <c r="W210" s="1" t="s">
        <v>23</v>
      </c>
      <c r="X210" s="1" t="s">
        <v>809</v>
      </c>
      <c r="Y210" s="6" t="s">
        <v>56</v>
      </c>
      <c r="Z210" s="1" t="s">
        <v>701</v>
      </c>
      <c r="AA210" s="1" t="s">
        <v>804</v>
      </c>
    </row>
    <row r="211" spans="1:27" x14ac:dyDescent="0.25">
      <c r="A211" s="1" t="s">
        <v>623</v>
      </c>
      <c r="B211" s="1">
        <v>2001</v>
      </c>
      <c r="C211" s="1">
        <v>2.11</v>
      </c>
      <c r="D211" s="33">
        <v>0.46814127141281003</v>
      </c>
      <c r="E211" s="33">
        <f t="shared" si="13"/>
        <v>0.46814127141281003</v>
      </c>
      <c r="F211" s="3">
        <v>31.120943952802399</v>
      </c>
      <c r="G211" s="65">
        <v>8.6426788666682377</v>
      </c>
      <c r="H211" s="33">
        <f t="shared" si="12"/>
        <v>8.6426788666682377</v>
      </c>
      <c r="I211" s="44">
        <v>1</v>
      </c>
      <c r="J211" s="1">
        <v>100</v>
      </c>
      <c r="K211" s="1">
        <v>27.3</v>
      </c>
      <c r="L211" s="4">
        <v>8.2570550642062006</v>
      </c>
      <c r="M211" s="32">
        <f t="shared" si="15"/>
        <v>8.2570550642062006</v>
      </c>
      <c r="N211" s="1">
        <v>67.8</v>
      </c>
      <c r="O211" s="4">
        <v>10.9990908715221</v>
      </c>
      <c r="P211" s="32">
        <f t="shared" si="14"/>
        <v>10.9990908715221</v>
      </c>
      <c r="Q211" s="1">
        <v>0</v>
      </c>
      <c r="R211" s="1">
        <v>100</v>
      </c>
      <c r="S211" s="1">
        <v>0</v>
      </c>
      <c r="T211" s="1">
        <v>0</v>
      </c>
      <c r="U211" s="44">
        <v>0</v>
      </c>
      <c r="V211" s="44">
        <v>0</v>
      </c>
      <c r="W211" s="1" t="s">
        <v>23</v>
      </c>
      <c r="X211" s="1" t="s">
        <v>809</v>
      </c>
      <c r="Y211" s="6" t="s">
        <v>56</v>
      </c>
      <c r="Z211" s="1" t="s">
        <v>701</v>
      </c>
      <c r="AA211" s="1" t="s">
        <v>804</v>
      </c>
    </row>
    <row r="212" spans="1:27" x14ac:dyDescent="0.25">
      <c r="A212" s="1" t="s">
        <v>623</v>
      </c>
      <c r="B212" s="1">
        <v>2001</v>
      </c>
      <c r="C212" s="1">
        <v>2.2999999999999998</v>
      </c>
      <c r="D212" s="33">
        <v>0.46814127141281003</v>
      </c>
      <c r="E212" s="33">
        <f t="shared" si="13"/>
        <v>0.46814127141281003</v>
      </c>
      <c r="F212" s="3">
        <v>30.423280423280399</v>
      </c>
      <c r="G212" s="65">
        <v>8.6426788666682377</v>
      </c>
      <c r="H212" s="33">
        <f t="shared" si="12"/>
        <v>8.6426788666682377</v>
      </c>
      <c r="I212" s="44">
        <v>1</v>
      </c>
      <c r="J212" s="1">
        <v>100</v>
      </c>
      <c r="K212" s="1">
        <v>28.1</v>
      </c>
      <c r="L212" s="4">
        <v>8.2570550642062006</v>
      </c>
      <c r="M212" s="32">
        <f t="shared" si="15"/>
        <v>8.2570550642062006</v>
      </c>
      <c r="N212" s="1">
        <v>75.599999999999994</v>
      </c>
      <c r="O212" s="4">
        <v>10.9990908715221</v>
      </c>
      <c r="P212" s="32">
        <f t="shared" si="14"/>
        <v>10.9990908715221</v>
      </c>
      <c r="Q212" s="1">
        <v>0</v>
      </c>
      <c r="R212" s="1">
        <v>100</v>
      </c>
      <c r="S212" s="1">
        <v>0</v>
      </c>
      <c r="T212" s="1">
        <v>0</v>
      </c>
      <c r="U212" s="44">
        <v>0</v>
      </c>
      <c r="V212" s="44">
        <v>0</v>
      </c>
      <c r="W212" s="1" t="s">
        <v>23</v>
      </c>
      <c r="X212" s="1" t="s">
        <v>809</v>
      </c>
      <c r="Y212" s="6" t="s">
        <v>56</v>
      </c>
      <c r="Z212" s="1" t="s">
        <v>701</v>
      </c>
      <c r="AA212" s="1" t="s">
        <v>804</v>
      </c>
    </row>
    <row r="213" spans="1:27" x14ac:dyDescent="0.25">
      <c r="A213" s="1" t="s">
        <v>623</v>
      </c>
      <c r="B213" s="1">
        <v>2001</v>
      </c>
      <c r="C213" s="1">
        <v>3.09</v>
      </c>
      <c r="D213" s="33">
        <v>0.46814127141281003</v>
      </c>
      <c r="E213" s="33">
        <f t="shared" si="13"/>
        <v>0.46814127141281003</v>
      </c>
      <c r="F213" s="3">
        <v>47.175572519084</v>
      </c>
      <c r="G213" s="65">
        <v>8.6426788666682377</v>
      </c>
      <c r="H213" s="33">
        <f t="shared" si="12"/>
        <v>8.6426788666682377</v>
      </c>
      <c r="I213" s="44">
        <v>1</v>
      </c>
      <c r="J213" s="1">
        <v>100</v>
      </c>
      <c r="K213" s="1">
        <v>29.9</v>
      </c>
      <c r="L213" s="4">
        <v>8.2570550642062006</v>
      </c>
      <c r="M213" s="32">
        <f t="shared" si="15"/>
        <v>8.2570550642062006</v>
      </c>
      <c r="N213" s="1">
        <v>65.5</v>
      </c>
      <c r="O213" s="4">
        <v>10.9990908715221</v>
      </c>
      <c r="P213" s="32">
        <f t="shared" si="14"/>
        <v>10.9990908715221</v>
      </c>
      <c r="Q213" s="1">
        <v>0</v>
      </c>
      <c r="R213" s="1">
        <v>100</v>
      </c>
      <c r="S213" s="1">
        <v>0</v>
      </c>
      <c r="T213" s="1">
        <v>0</v>
      </c>
      <c r="U213" s="44">
        <v>0</v>
      </c>
      <c r="V213" s="44">
        <v>0</v>
      </c>
      <c r="W213" s="1" t="s">
        <v>23</v>
      </c>
      <c r="X213" s="1" t="s">
        <v>809</v>
      </c>
      <c r="Y213" s="6" t="s">
        <v>56</v>
      </c>
      <c r="Z213" s="1" t="s">
        <v>701</v>
      </c>
      <c r="AA213" s="1" t="s">
        <v>804</v>
      </c>
    </row>
    <row r="214" spans="1:27" x14ac:dyDescent="0.25">
      <c r="A214" s="1" t="s">
        <v>623</v>
      </c>
      <c r="B214" s="1">
        <v>2001</v>
      </c>
      <c r="C214" s="1">
        <v>2.31</v>
      </c>
      <c r="D214" s="33">
        <v>0.46814127141281003</v>
      </c>
      <c r="E214" s="33">
        <f t="shared" si="13"/>
        <v>0.46814127141281003</v>
      </c>
      <c r="F214" s="3">
        <v>30.078125</v>
      </c>
      <c r="G214" s="65">
        <v>8.6426788666682377</v>
      </c>
      <c r="H214" s="33">
        <f t="shared" si="12"/>
        <v>8.6426788666682377</v>
      </c>
      <c r="I214" s="44">
        <v>1</v>
      </c>
      <c r="J214" s="1">
        <v>100</v>
      </c>
      <c r="K214" s="1">
        <v>39.200000000000003</v>
      </c>
      <c r="L214" s="4">
        <v>8.2570550642062006</v>
      </c>
      <c r="M214" s="32">
        <f t="shared" si="15"/>
        <v>8.2570550642062006</v>
      </c>
      <c r="N214" s="1">
        <v>76.8</v>
      </c>
      <c r="O214" s="4">
        <v>10.9990908715221</v>
      </c>
      <c r="P214" s="32">
        <f t="shared" si="14"/>
        <v>10.9990908715221</v>
      </c>
      <c r="Q214" s="1">
        <v>0</v>
      </c>
      <c r="R214" s="1">
        <v>100</v>
      </c>
      <c r="S214" s="1">
        <v>0</v>
      </c>
      <c r="T214" s="1">
        <v>0</v>
      </c>
      <c r="U214" s="44">
        <v>0</v>
      </c>
      <c r="V214" s="44">
        <v>0</v>
      </c>
      <c r="W214" s="1" t="s">
        <v>23</v>
      </c>
      <c r="X214" s="1" t="s">
        <v>809</v>
      </c>
      <c r="Y214" s="6" t="s">
        <v>56</v>
      </c>
      <c r="Z214" s="1" t="s">
        <v>701</v>
      </c>
      <c r="AA214" s="1" t="s">
        <v>804</v>
      </c>
    </row>
    <row r="215" spans="1:27" x14ac:dyDescent="0.25">
      <c r="A215" s="1" t="s">
        <v>623</v>
      </c>
      <c r="B215" s="1">
        <v>2001</v>
      </c>
      <c r="C215" s="1">
        <v>2.75</v>
      </c>
      <c r="D215" s="33">
        <v>0.46814127141281003</v>
      </c>
      <c r="E215" s="33">
        <f t="shared" si="13"/>
        <v>0.46814127141281003</v>
      </c>
      <c r="F215" s="3">
        <v>40.801186943620202</v>
      </c>
      <c r="G215" s="65">
        <v>8.6426788666682377</v>
      </c>
      <c r="H215" s="33">
        <f t="shared" si="12"/>
        <v>8.6426788666682377</v>
      </c>
      <c r="I215" s="44">
        <v>1</v>
      </c>
      <c r="J215" s="1">
        <v>100</v>
      </c>
      <c r="K215" s="1">
        <v>43.8</v>
      </c>
      <c r="L215" s="4">
        <v>8.2570550642062006</v>
      </c>
      <c r="M215" s="32">
        <f t="shared" si="15"/>
        <v>8.2570550642062006</v>
      </c>
      <c r="N215" s="1">
        <v>67.400000000000006</v>
      </c>
      <c r="O215" s="4">
        <v>10.9990908715221</v>
      </c>
      <c r="P215" s="32">
        <f t="shared" si="14"/>
        <v>10.9990908715221</v>
      </c>
      <c r="Q215" s="1">
        <v>0</v>
      </c>
      <c r="R215" s="1">
        <v>100</v>
      </c>
      <c r="S215" s="1">
        <v>0</v>
      </c>
      <c r="T215" s="1">
        <v>0</v>
      </c>
      <c r="U215" s="44">
        <v>0</v>
      </c>
      <c r="V215" s="44">
        <v>0</v>
      </c>
      <c r="W215" s="1" t="s">
        <v>23</v>
      </c>
      <c r="X215" s="1" t="s">
        <v>809</v>
      </c>
      <c r="Y215" s="6" t="s">
        <v>56</v>
      </c>
      <c r="Z215" s="1" t="s">
        <v>701</v>
      </c>
      <c r="AA215" s="1" t="s">
        <v>804</v>
      </c>
    </row>
    <row r="216" spans="1:27" x14ac:dyDescent="0.25">
      <c r="A216" s="1" t="s">
        <v>623</v>
      </c>
      <c r="B216" s="1">
        <v>2001</v>
      </c>
      <c r="C216" s="1">
        <v>2.5499999999999998</v>
      </c>
      <c r="D216" s="33">
        <v>0.46814127141281003</v>
      </c>
      <c r="E216" s="33">
        <f t="shared" si="13"/>
        <v>0.46814127141281003</v>
      </c>
      <c r="F216" s="3">
        <v>36.956521739130402</v>
      </c>
      <c r="G216" s="65">
        <v>8.6426788666682377</v>
      </c>
      <c r="H216" s="33">
        <f t="shared" si="12"/>
        <v>8.6426788666682377</v>
      </c>
      <c r="I216" s="44">
        <v>1</v>
      </c>
      <c r="J216" s="1">
        <v>100</v>
      </c>
      <c r="K216" s="1">
        <v>40.799999999999997</v>
      </c>
      <c r="L216" s="4">
        <v>8.2570550642062006</v>
      </c>
      <c r="M216" s="32">
        <f t="shared" si="15"/>
        <v>8.2570550642062006</v>
      </c>
      <c r="N216" s="1">
        <v>69</v>
      </c>
      <c r="O216" s="4">
        <v>10.9990908715221</v>
      </c>
      <c r="P216" s="32">
        <f t="shared" si="14"/>
        <v>10.9990908715221</v>
      </c>
      <c r="Q216" s="1">
        <v>0</v>
      </c>
      <c r="R216" s="1">
        <v>100</v>
      </c>
      <c r="S216" s="1">
        <v>0</v>
      </c>
      <c r="T216" s="1">
        <v>0</v>
      </c>
      <c r="U216" s="44">
        <v>0</v>
      </c>
      <c r="V216" s="44">
        <v>0</v>
      </c>
      <c r="W216" s="1" t="s">
        <v>23</v>
      </c>
      <c r="X216" s="1" t="s">
        <v>809</v>
      </c>
      <c r="Y216" s="6" t="s">
        <v>56</v>
      </c>
      <c r="Z216" s="1" t="s">
        <v>701</v>
      </c>
      <c r="AA216" s="1" t="s">
        <v>804</v>
      </c>
    </row>
    <row r="217" spans="1:27" x14ac:dyDescent="0.25">
      <c r="A217" s="1" t="s">
        <v>623</v>
      </c>
      <c r="B217" s="1">
        <v>2001</v>
      </c>
      <c r="C217" s="1">
        <v>3.28</v>
      </c>
      <c r="D217" s="33">
        <v>0.46814127141281003</v>
      </c>
      <c r="E217" s="33">
        <f t="shared" si="13"/>
        <v>0.46814127141281003</v>
      </c>
      <c r="F217" s="3">
        <v>46.197183098591502</v>
      </c>
      <c r="G217" s="65">
        <v>8.6426788666682377</v>
      </c>
      <c r="H217" s="33">
        <f t="shared" si="12"/>
        <v>8.6426788666682377</v>
      </c>
      <c r="I217" s="44">
        <v>1</v>
      </c>
      <c r="J217" s="1">
        <v>100</v>
      </c>
      <c r="K217" s="1">
        <v>33.700000000000003</v>
      </c>
      <c r="L217" s="4">
        <v>8.2570550642062006</v>
      </c>
      <c r="M217" s="32">
        <f t="shared" si="15"/>
        <v>8.2570550642062006</v>
      </c>
      <c r="N217" s="1">
        <v>71</v>
      </c>
      <c r="O217" s="4">
        <v>10.9990908715221</v>
      </c>
      <c r="P217" s="32">
        <f t="shared" si="14"/>
        <v>10.9990908715221</v>
      </c>
      <c r="Q217" s="1">
        <v>0</v>
      </c>
      <c r="R217" s="1">
        <v>100</v>
      </c>
      <c r="S217" s="1">
        <v>0</v>
      </c>
      <c r="T217" s="1">
        <v>0</v>
      </c>
      <c r="U217" s="44">
        <v>0</v>
      </c>
      <c r="V217" s="44">
        <v>0</v>
      </c>
      <c r="W217" s="1" t="s">
        <v>23</v>
      </c>
      <c r="X217" s="1" t="s">
        <v>809</v>
      </c>
      <c r="Y217" s="6" t="s">
        <v>56</v>
      </c>
      <c r="Z217" s="1" t="s">
        <v>701</v>
      </c>
      <c r="AA217" s="1" t="s">
        <v>804</v>
      </c>
    </row>
    <row r="218" spans="1:27" x14ac:dyDescent="0.25">
      <c r="A218" s="61" t="s">
        <v>624</v>
      </c>
      <c r="B218" s="61">
        <v>1996</v>
      </c>
      <c r="C218" s="176">
        <v>2.3759999999999999</v>
      </c>
      <c r="D218" s="63">
        <v>0.50008099455099631</v>
      </c>
      <c r="E218" s="63">
        <f t="shared" si="13"/>
        <v>0.50008099455099631</v>
      </c>
      <c r="F218" s="61">
        <v>33</v>
      </c>
      <c r="G218" s="62">
        <v>7.3413403257020153</v>
      </c>
      <c r="H218" s="63">
        <f t="shared" si="12"/>
        <v>7.3413403257020153</v>
      </c>
      <c r="I218" s="165">
        <v>1</v>
      </c>
      <c r="J218" s="61">
        <v>100</v>
      </c>
      <c r="K218" s="61">
        <v>28</v>
      </c>
      <c r="L218" s="134">
        <v>4.2262407777019861</v>
      </c>
      <c r="M218" s="62">
        <f t="shared" si="15"/>
        <v>4.2262407777019861</v>
      </c>
      <c r="N218" s="61">
        <v>72</v>
      </c>
      <c r="O218" s="134">
        <v>9.5626588585206953</v>
      </c>
      <c r="P218" s="62">
        <f t="shared" si="14"/>
        <v>9.5626588585206953</v>
      </c>
      <c r="Q218" s="61">
        <v>0</v>
      </c>
      <c r="R218" s="61">
        <v>100</v>
      </c>
      <c r="S218" s="61">
        <v>0</v>
      </c>
      <c r="T218" s="61">
        <v>0</v>
      </c>
      <c r="U218" s="165">
        <v>0</v>
      </c>
      <c r="V218" s="165">
        <v>0</v>
      </c>
      <c r="W218" s="61" t="s">
        <v>16</v>
      </c>
      <c r="X218" s="61" t="s">
        <v>809</v>
      </c>
      <c r="Y218" s="8" t="s">
        <v>59</v>
      </c>
      <c r="Z218" s="61" t="s">
        <v>701</v>
      </c>
      <c r="AA218" s="61" t="s">
        <v>810</v>
      </c>
    </row>
    <row r="219" spans="1:27" x14ac:dyDescent="0.25">
      <c r="A219" s="61" t="s">
        <v>624</v>
      </c>
      <c r="B219" s="61">
        <v>1996</v>
      </c>
      <c r="C219" s="176">
        <v>1.8088</v>
      </c>
      <c r="D219" s="63">
        <v>0.50008099455099631</v>
      </c>
      <c r="E219" s="63">
        <f t="shared" si="13"/>
        <v>0.50008099455099631</v>
      </c>
      <c r="F219" s="61">
        <v>32.299999999999997</v>
      </c>
      <c r="G219" s="62">
        <v>7.3413403257020153</v>
      </c>
      <c r="H219" s="63">
        <f t="shared" si="12"/>
        <v>7.3413403257020153</v>
      </c>
      <c r="I219" s="165">
        <v>1</v>
      </c>
      <c r="J219" s="61">
        <v>100</v>
      </c>
      <c r="K219" s="61">
        <v>33</v>
      </c>
      <c r="L219" s="134">
        <v>4.2262407777019861</v>
      </c>
      <c r="M219" s="62">
        <f t="shared" si="15"/>
        <v>4.2262407777019861</v>
      </c>
      <c r="N219" s="61">
        <v>56</v>
      </c>
      <c r="O219" s="134">
        <v>9.5626588585206953</v>
      </c>
      <c r="P219" s="62">
        <f t="shared" si="14"/>
        <v>9.5626588585206953</v>
      </c>
      <c r="Q219" s="61">
        <v>0</v>
      </c>
      <c r="R219" s="61">
        <v>100</v>
      </c>
      <c r="S219" s="61">
        <v>0</v>
      </c>
      <c r="T219" s="61">
        <v>0</v>
      </c>
      <c r="U219" s="165">
        <v>0</v>
      </c>
      <c r="V219" s="165">
        <v>0</v>
      </c>
      <c r="W219" s="61" t="s">
        <v>16</v>
      </c>
      <c r="X219" s="61" t="s">
        <v>809</v>
      </c>
      <c r="Y219" s="8" t="s">
        <v>56</v>
      </c>
      <c r="Z219" s="61" t="s">
        <v>701</v>
      </c>
      <c r="AA219" s="61" t="s">
        <v>810</v>
      </c>
    </row>
    <row r="220" spans="1:27" x14ac:dyDescent="0.25">
      <c r="A220" s="61" t="s">
        <v>624</v>
      </c>
      <c r="B220" s="61">
        <v>1996</v>
      </c>
      <c r="C220" s="176">
        <v>3.0228000000000002</v>
      </c>
      <c r="D220" s="63">
        <v>0.50008099455099631</v>
      </c>
      <c r="E220" s="63">
        <f t="shared" si="13"/>
        <v>0.50008099455099631</v>
      </c>
      <c r="F220" s="61">
        <v>45.8</v>
      </c>
      <c r="G220" s="62">
        <v>7.3413403257020153</v>
      </c>
      <c r="H220" s="63">
        <f t="shared" si="12"/>
        <v>7.3413403257020153</v>
      </c>
      <c r="I220" s="165">
        <v>1</v>
      </c>
      <c r="J220" s="61">
        <v>100</v>
      </c>
      <c r="K220" s="61">
        <v>24</v>
      </c>
      <c r="L220" s="134">
        <v>4.2262407777019861</v>
      </c>
      <c r="M220" s="62">
        <f t="shared" si="15"/>
        <v>4.2262407777019861</v>
      </c>
      <c r="N220" s="61">
        <v>66</v>
      </c>
      <c r="O220" s="134">
        <v>9.5626588585206953</v>
      </c>
      <c r="P220" s="62">
        <f t="shared" si="14"/>
        <v>9.5626588585206953</v>
      </c>
      <c r="Q220" s="61">
        <v>0</v>
      </c>
      <c r="R220" s="61">
        <v>100</v>
      </c>
      <c r="S220" s="61">
        <v>0</v>
      </c>
      <c r="T220" s="61">
        <v>0</v>
      </c>
      <c r="U220" s="165">
        <v>0</v>
      </c>
      <c r="V220" s="165">
        <v>0</v>
      </c>
      <c r="W220" s="61" t="s">
        <v>16</v>
      </c>
      <c r="X220" s="61" t="s">
        <v>809</v>
      </c>
      <c r="Y220" s="8" t="s">
        <v>56</v>
      </c>
      <c r="Z220" s="61" t="s">
        <v>701</v>
      </c>
      <c r="AA220" s="61" t="s">
        <v>810</v>
      </c>
    </row>
    <row r="221" spans="1:27" x14ac:dyDescent="0.25">
      <c r="A221" s="61" t="s">
        <v>624</v>
      </c>
      <c r="B221" s="61">
        <v>1996</v>
      </c>
      <c r="C221" s="176">
        <v>3.5095999999999998</v>
      </c>
      <c r="D221" s="63">
        <v>0.50008099455099631</v>
      </c>
      <c r="E221" s="63">
        <f t="shared" si="13"/>
        <v>0.50008099455099631</v>
      </c>
      <c r="F221" s="61">
        <v>42.8</v>
      </c>
      <c r="G221" s="62">
        <v>7.3413403257020153</v>
      </c>
      <c r="H221" s="63">
        <f t="shared" si="12"/>
        <v>7.3413403257020153</v>
      </c>
      <c r="I221" s="165">
        <v>1</v>
      </c>
      <c r="J221" s="61">
        <v>100</v>
      </c>
      <c r="K221" s="61">
        <v>31</v>
      </c>
      <c r="L221" s="134">
        <v>4.2262407777019861</v>
      </c>
      <c r="M221" s="62">
        <f t="shared" si="15"/>
        <v>4.2262407777019861</v>
      </c>
      <c r="N221" s="61">
        <v>82</v>
      </c>
      <c r="O221" s="134">
        <v>9.5626588585206953</v>
      </c>
      <c r="P221" s="62">
        <f t="shared" si="14"/>
        <v>9.5626588585206953</v>
      </c>
      <c r="Q221" s="61">
        <v>0</v>
      </c>
      <c r="R221" s="61">
        <v>100</v>
      </c>
      <c r="S221" s="61">
        <v>0</v>
      </c>
      <c r="T221" s="61">
        <v>0</v>
      </c>
      <c r="U221" s="165">
        <v>0</v>
      </c>
      <c r="V221" s="165">
        <v>0</v>
      </c>
      <c r="W221" s="61" t="s">
        <v>16</v>
      </c>
      <c r="X221" s="61" t="s">
        <v>809</v>
      </c>
      <c r="Y221" s="8" t="s">
        <v>56</v>
      </c>
      <c r="Z221" s="61" t="s">
        <v>701</v>
      </c>
      <c r="AA221" s="61" t="s">
        <v>810</v>
      </c>
    </row>
    <row r="222" spans="1:27" x14ac:dyDescent="0.25">
      <c r="A222" s="61" t="s">
        <v>624</v>
      </c>
      <c r="B222" s="61">
        <v>1996</v>
      </c>
      <c r="C222" s="176">
        <v>2.5057999999999998</v>
      </c>
      <c r="D222" s="63">
        <v>0.50008099455099631</v>
      </c>
      <c r="E222" s="63">
        <f t="shared" si="13"/>
        <v>0.50008099455099631</v>
      </c>
      <c r="F222" s="61">
        <v>37.4</v>
      </c>
      <c r="G222" s="62">
        <v>7.3413403257020153</v>
      </c>
      <c r="H222" s="63">
        <f t="shared" si="12"/>
        <v>7.3413403257020153</v>
      </c>
      <c r="I222" s="165">
        <v>1</v>
      </c>
      <c r="J222" s="61">
        <v>100</v>
      </c>
      <c r="K222" s="61">
        <v>24</v>
      </c>
      <c r="L222" s="134">
        <v>4.2262407777019861</v>
      </c>
      <c r="M222" s="62">
        <f t="shared" si="15"/>
        <v>4.2262407777019861</v>
      </c>
      <c r="N222" s="61">
        <v>67</v>
      </c>
      <c r="O222" s="134">
        <v>9.5626588585206953</v>
      </c>
      <c r="P222" s="62">
        <f t="shared" si="14"/>
        <v>9.5626588585206953</v>
      </c>
      <c r="Q222" s="61">
        <v>0</v>
      </c>
      <c r="R222" s="61">
        <v>100</v>
      </c>
      <c r="S222" s="61">
        <v>0</v>
      </c>
      <c r="T222" s="61">
        <v>0</v>
      </c>
      <c r="U222" s="165">
        <v>0</v>
      </c>
      <c r="V222" s="165">
        <v>0</v>
      </c>
      <c r="W222" s="61" t="s">
        <v>16</v>
      </c>
      <c r="X222" s="61" t="s">
        <v>809</v>
      </c>
      <c r="Y222" s="8" t="s">
        <v>59</v>
      </c>
      <c r="Z222" s="61" t="s">
        <v>701</v>
      </c>
      <c r="AA222" s="61" t="s">
        <v>810</v>
      </c>
    </row>
    <row r="223" spans="1:27" x14ac:dyDescent="0.25">
      <c r="A223" s="61" t="s">
        <v>624</v>
      </c>
      <c r="B223" s="61">
        <v>1996</v>
      </c>
      <c r="C223" s="176">
        <v>2.0640000000000001</v>
      </c>
      <c r="D223" s="63">
        <v>0.50008099455099631</v>
      </c>
      <c r="E223" s="63">
        <f t="shared" si="13"/>
        <v>0.50008099455099631</v>
      </c>
      <c r="F223" s="61">
        <v>34.4</v>
      </c>
      <c r="G223" s="62">
        <v>7.3413403257020153</v>
      </c>
      <c r="H223" s="63">
        <f t="shared" si="12"/>
        <v>7.3413403257020153</v>
      </c>
      <c r="I223" s="165">
        <v>1</v>
      </c>
      <c r="J223" s="61">
        <v>100</v>
      </c>
      <c r="K223" s="61">
        <v>25</v>
      </c>
      <c r="L223" s="134">
        <v>4.2262407777019861</v>
      </c>
      <c r="M223" s="62">
        <f t="shared" si="15"/>
        <v>4.2262407777019861</v>
      </c>
      <c r="N223" s="61">
        <v>60</v>
      </c>
      <c r="O223" s="134">
        <v>9.5626588585206953</v>
      </c>
      <c r="P223" s="62">
        <f t="shared" si="14"/>
        <v>9.5626588585206953</v>
      </c>
      <c r="Q223" s="61">
        <v>0</v>
      </c>
      <c r="R223" s="61">
        <v>100</v>
      </c>
      <c r="S223" s="61">
        <v>0</v>
      </c>
      <c r="T223" s="61">
        <v>0</v>
      </c>
      <c r="U223" s="165">
        <v>0</v>
      </c>
      <c r="V223" s="165">
        <v>0</v>
      </c>
      <c r="W223" s="61" t="s">
        <v>16</v>
      </c>
      <c r="X223" s="61" t="s">
        <v>809</v>
      </c>
      <c r="Y223" s="8" t="s">
        <v>59</v>
      </c>
      <c r="Z223" s="61" t="s">
        <v>701</v>
      </c>
      <c r="AA223" s="61" t="s">
        <v>810</v>
      </c>
    </row>
    <row r="224" spans="1:27" x14ac:dyDescent="0.25">
      <c r="A224" s="61" t="s">
        <v>624</v>
      </c>
      <c r="B224" s="61">
        <v>1996</v>
      </c>
      <c r="C224" s="176">
        <v>2.6598000000000002</v>
      </c>
      <c r="D224" s="63">
        <v>0.50008099455099631</v>
      </c>
      <c r="E224" s="63">
        <f t="shared" si="13"/>
        <v>0.50008099455099631</v>
      </c>
      <c r="F224" s="61">
        <v>42.9</v>
      </c>
      <c r="G224" s="62">
        <v>7.3413403257020153</v>
      </c>
      <c r="H224" s="63">
        <f t="shared" si="12"/>
        <v>7.3413403257020153</v>
      </c>
      <c r="I224" s="165">
        <v>1</v>
      </c>
      <c r="J224" s="61">
        <v>100</v>
      </c>
      <c r="K224" s="61">
        <v>27</v>
      </c>
      <c r="L224" s="134">
        <v>4.2262407777019861</v>
      </c>
      <c r="M224" s="62">
        <f t="shared" si="15"/>
        <v>4.2262407777019861</v>
      </c>
      <c r="N224" s="61">
        <v>62</v>
      </c>
      <c r="O224" s="134">
        <v>9.5626588585206953</v>
      </c>
      <c r="P224" s="62">
        <f t="shared" si="14"/>
        <v>9.5626588585206953</v>
      </c>
      <c r="Q224" s="61">
        <v>0</v>
      </c>
      <c r="R224" s="61">
        <v>100</v>
      </c>
      <c r="S224" s="61">
        <v>0</v>
      </c>
      <c r="T224" s="61">
        <v>0</v>
      </c>
      <c r="U224" s="165">
        <v>0</v>
      </c>
      <c r="V224" s="165">
        <v>0</v>
      </c>
      <c r="W224" s="61" t="s">
        <v>16</v>
      </c>
      <c r="X224" s="61" t="s">
        <v>809</v>
      </c>
      <c r="Y224" s="8" t="s">
        <v>56</v>
      </c>
      <c r="Z224" s="61" t="s">
        <v>701</v>
      </c>
      <c r="AA224" s="61" t="s">
        <v>810</v>
      </c>
    </row>
    <row r="225" spans="1:27" x14ac:dyDescent="0.25">
      <c r="A225" s="61" t="s">
        <v>624</v>
      </c>
      <c r="B225" s="61">
        <v>1996</v>
      </c>
      <c r="C225" s="176">
        <v>2.4984000000000002</v>
      </c>
      <c r="D225" s="63">
        <v>0.50008099455099631</v>
      </c>
      <c r="E225" s="63">
        <f t="shared" si="13"/>
        <v>0.50008099455099631</v>
      </c>
      <c r="F225" s="61">
        <v>34.700000000000003</v>
      </c>
      <c r="G225" s="62">
        <v>7.3413403257020153</v>
      </c>
      <c r="H225" s="63">
        <f t="shared" si="12"/>
        <v>7.3413403257020153</v>
      </c>
      <c r="I225" s="165">
        <v>1</v>
      </c>
      <c r="J225" s="61">
        <v>100</v>
      </c>
      <c r="K225" s="61">
        <v>35</v>
      </c>
      <c r="L225" s="134">
        <v>4.2262407777019861</v>
      </c>
      <c r="M225" s="62">
        <f t="shared" si="15"/>
        <v>4.2262407777019861</v>
      </c>
      <c r="N225" s="61">
        <v>72</v>
      </c>
      <c r="O225" s="134">
        <v>9.5626588585206953</v>
      </c>
      <c r="P225" s="62">
        <f t="shared" si="14"/>
        <v>9.5626588585206953</v>
      </c>
      <c r="Q225" s="61">
        <v>0</v>
      </c>
      <c r="R225" s="61">
        <v>100</v>
      </c>
      <c r="S225" s="61">
        <v>0</v>
      </c>
      <c r="T225" s="61">
        <v>0</v>
      </c>
      <c r="U225" s="165">
        <v>0</v>
      </c>
      <c r="V225" s="165">
        <v>0</v>
      </c>
      <c r="W225" s="61" t="s">
        <v>16</v>
      </c>
      <c r="X225" s="61" t="s">
        <v>809</v>
      </c>
      <c r="Y225" s="8" t="s">
        <v>59</v>
      </c>
      <c r="Z225" s="61" t="s">
        <v>701</v>
      </c>
      <c r="AA225" s="61" t="s">
        <v>810</v>
      </c>
    </row>
    <row r="226" spans="1:27" x14ac:dyDescent="0.25">
      <c r="A226" s="61" t="s">
        <v>624</v>
      </c>
      <c r="B226" s="61">
        <v>1996</v>
      </c>
      <c r="C226" s="176">
        <v>2.72</v>
      </c>
      <c r="D226" s="63">
        <v>0.50008099455099631</v>
      </c>
      <c r="E226" s="63">
        <f t="shared" si="13"/>
        <v>0.50008099455099631</v>
      </c>
      <c r="F226" s="61">
        <v>54.4</v>
      </c>
      <c r="G226" s="62">
        <v>7.3413403257020153</v>
      </c>
      <c r="H226" s="63">
        <f t="shared" si="12"/>
        <v>7.3413403257020153</v>
      </c>
      <c r="I226" s="165">
        <v>1</v>
      </c>
      <c r="J226" s="61">
        <v>100</v>
      </c>
      <c r="K226" s="61">
        <v>33</v>
      </c>
      <c r="L226" s="134">
        <v>4.2262407777019861</v>
      </c>
      <c r="M226" s="62">
        <f t="shared" si="15"/>
        <v>4.2262407777019861</v>
      </c>
      <c r="N226" s="61">
        <v>50</v>
      </c>
      <c r="O226" s="134">
        <v>9.5626588585206953</v>
      </c>
      <c r="P226" s="62">
        <f t="shared" si="14"/>
        <v>9.5626588585206953</v>
      </c>
      <c r="Q226" s="61">
        <v>0</v>
      </c>
      <c r="R226" s="61">
        <v>0</v>
      </c>
      <c r="S226" s="61">
        <v>0</v>
      </c>
      <c r="T226" s="61">
        <v>0</v>
      </c>
      <c r="U226" s="165">
        <v>100</v>
      </c>
      <c r="V226" s="165">
        <v>0</v>
      </c>
      <c r="W226" s="61" t="s">
        <v>16</v>
      </c>
      <c r="X226" s="61" t="s">
        <v>809</v>
      </c>
      <c r="Y226" s="8" t="s">
        <v>56</v>
      </c>
      <c r="Z226" s="61" t="s">
        <v>701</v>
      </c>
      <c r="AA226" s="61" t="s">
        <v>810</v>
      </c>
    </row>
    <row r="227" spans="1:27" x14ac:dyDescent="0.25">
      <c r="A227" s="1" t="s">
        <v>632</v>
      </c>
      <c r="B227" s="1">
        <v>2013</v>
      </c>
      <c r="C227" s="3">
        <v>1.2322</v>
      </c>
      <c r="D227" s="33">
        <v>0.31834842472330432</v>
      </c>
      <c r="E227" s="33">
        <f t="shared" si="13"/>
        <v>0.31834842472330432</v>
      </c>
      <c r="F227" s="1">
        <v>20.2</v>
      </c>
      <c r="G227" s="65">
        <v>3.8442288222860865</v>
      </c>
      <c r="H227" s="33">
        <f t="shared" si="12"/>
        <v>3.8442288222860865</v>
      </c>
      <c r="I227" s="44">
        <v>1</v>
      </c>
      <c r="J227" s="1">
        <v>100</v>
      </c>
      <c r="K227" s="1">
        <v>34.4</v>
      </c>
      <c r="L227" s="4">
        <v>4.057385975277759</v>
      </c>
      <c r="M227" s="32">
        <f t="shared" si="15"/>
        <v>4.057385975277759</v>
      </c>
      <c r="N227" s="1">
        <v>61</v>
      </c>
      <c r="O227" s="4">
        <v>13.462469878818501</v>
      </c>
      <c r="P227" s="32">
        <f t="shared" si="14"/>
        <v>13.462469878818501</v>
      </c>
      <c r="Q227" s="1">
        <v>100</v>
      </c>
      <c r="R227" s="1">
        <v>0</v>
      </c>
      <c r="S227" s="1">
        <v>0</v>
      </c>
      <c r="T227" s="1">
        <v>0</v>
      </c>
      <c r="U227" s="44">
        <v>0</v>
      </c>
      <c r="V227" s="44">
        <v>0</v>
      </c>
      <c r="W227" s="1" t="s">
        <v>12</v>
      </c>
      <c r="X227" s="1" t="s">
        <v>825</v>
      </c>
      <c r="Y227" s="6" t="s">
        <v>54</v>
      </c>
      <c r="Z227" s="1" t="s">
        <v>701</v>
      </c>
      <c r="AA227" s="1" t="s">
        <v>810</v>
      </c>
    </row>
    <row r="228" spans="1:27" x14ac:dyDescent="0.25">
      <c r="A228" s="1" t="s">
        <v>632</v>
      </c>
      <c r="B228" s="1">
        <v>2013</v>
      </c>
      <c r="C228" s="3">
        <v>1.4490000000000001</v>
      </c>
      <c r="D228" s="33">
        <v>0.31834842472330432</v>
      </c>
      <c r="E228" s="33">
        <f t="shared" si="13"/>
        <v>0.31834842472330432</v>
      </c>
      <c r="F228" s="1">
        <v>23</v>
      </c>
      <c r="G228" s="65">
        <v>3.8442288222860865</v>
      </c>
      <c r="H228" s="33">
        <f t="shared" si="12"/>
        <v>3.8442288222860865</v>
      </c>
      <c r="I228" s="44">
        <v>1</v>
      </c>
      <c r="J228" s="1">
        <v>100</v>
      </c>
      <c r="K228" s="1">
        <v>27.8</v>
      </c>
      <c r="L228" s="4">
        <v>4.057385975277759</v>
      </c>
      <c r="M228" s="32">
        <f t="shared" si="15"/>
        <v>4.057385975277759</v>
      </c>
      <c r="N228" s="1">
        <v>63</v>
      </c>
      <c r="O228" s="4">
        <v>13.462469878818501</v>
      </c>
      <c r="P228" s="32">
        <f t="shared" si="14"/>
        <v>13.462469878818501</v>
      </c>
      <c r="Q228" s="1">
        <v>100</v>
      </c>
      <c r="R228" s="1">
        <v>0</v>
      </c>
      <c r="S228" s="1">
        <v>0</v>
      </c>
      <c r="T228" s="1">
        <v>0</v>
      </c>
      <c r="U228" s="44">
        <v>0</v>
      </c>
      <c r="V228" s="44">
        <v>0</v>
      </c>
      <c r="W228" s="1" t="s">
        <v>12</v>
      </c>
      <c r="X228" s="1" t="s">
        <v>825</v>
      </c>
      <c r="Y228" s="6" t="s">
        <v>54</v>
      </c>
      <c r="Z228" s="1" t="s">
        <v>701</v>
      </c>
      <c r="AA228" s="1" t="s">
        <v>810</v>
      </c>
    </row>
    <row r="229" spans="1:27" x14ac:dyDescent="0.25">
      <c r="A229" s="1" t="s">
        <v>632</v>
      </c>
      <c r="B229" s="1">
        <v>2013</v>
      </c>
      <c r="C229" s="3">
        <v>1.5367999999999999</v>
      </c>
      <c r="D229" s="33">
        <v>0.31834842472330432</v>
      </c>
      <c r="E229" s="33">
        <f t="shared" si="13"/>
        <v>0.31834842472330432</v>
      </c>
      <c r="F229" s="1">
        <v>22.6</v>
      </c>
      <c r="G229" s="65">
        <v>3.8442288222860865</v>
      </c>
      <c r="H229" s="33">
        <f t="shared" si="12"/>
        <v>3.8442288222860865</v>
      </c>
      <c r="I229" s="44">
        <v>1</v>
      </c>
      <c r="J229" s="1">
        <v>100</v>
      </c>
      <c r="K229" s="1">
        <v>26.5</v>
      </c>
      <c r="L229" s="4">
        <v>4.057385975277759</v>
      </c>
      <c r="M229" s="32">
        <f t="shared" si="15"/>
        <v>4.057385975277759</v>
      </c>
      <c r="N229" s="1">
        <v>68</v>
      </c>
      <c r="O229" s="4">
        <v>13.462469878818501</v>
      </c>
      <c r="P229" s="32">
        <f t="shared" si="14"/>
        <v>13.462469878818501</v>
      </c>
      <c r="Q229" s="1">
        <v>100</v>
      </c>
      <c r="R229" s="1">
        <v>0</v>
      </c>
      <c r="S229" s="1">
        <v>0</v>
      </c>
      <c r="T229" s="1">
        <v>0</v>
      </c>
      <c r="U229" s="44">
        <v>0</v>
      </c>
      <c r="V229" s="44">
        <v>0</v>
      </c>
      <c r="W229" s="1" t="s">
        <v>12</v>
      </c>
      <c r="X229" s="1" t="s">
        <v>825</v>
      </c>
      <c r="Y229" s="6" t="s">
        <v>54</v>
      </c>
      <c r="Z229" s="1" t="s">
        <v>701</v>
      </c>
      <c r="AA229" s="1" t="s">
        <v>810</v>
      </c>
    </row>
    <row r="230" spans="1:27" x14ac:dyDescent="0.25">
      <c r="A230" s="1" t="s">
        <v>632</v>
      </c>
      <c r="B230" s="1">
        <v>2013</v>
      </c>
      <c r="C230" s="3">
        <v>1.3695999999999999</v>
      </c>
      <c r="D230" s="33">
        <v>0.31834842472330432</v>
      </c>
      <c r="E230" s="33">
        <f t="shared" si="13"/>
        <v>0.31834842472330432</v>
      </c>
      <c r="F230" s="1">
        <v>21.4</v>
      </c>
      <c r="G230" s="65">
        <v>3.8442288222860865</v>
      </c>
      <c r="H230" s="33">
        <f t="shared" ref="H230:H233" si="16">G230/SQRT(I230)</f>
        <v>3.8442288222860865</v>
      </c>
      <c r="I230" s="44">
        <v>1</v>
      </c>
      <c r="J230" s="1">
        <v>100</v>
      </c>
      <c r="K230" s="1">
        <v>34.799999999999997</v>
      </c>
      <c r="L230" s="4">
        <v>4.057385975277759</v>
      </c>
      <c r="M230" s="32">
        <f t="shared" si="15"/>
        <v>4.057385975277759</v>
      </c>
      <c r="N230" s="1">
        <v>64</v>
      </c>
      <c r="O230" s="4">
        <v>13.462469878818501</v>
      </c>
      <c r="P230" s="32">
        <f t="shared" si="14"/>
        <v>13.462469878818501</v>
      </c>
      <c r="Q230" s="1">
        <v>100</v>
      </c>
      <c r="R230" s="1">
        <v>0</v>
      </c>
      <c r="S230" s="1">
        <v>0</v>
      </c>
      <c r="T230" s="1">
        <v>0</v>
      </c>
      <c r="U230" s="44">
        <v>0</v>
      </c>
      <c r="V230" s="44">
        <v>0</v>
      </c>
      <c r="W230" s="1" t="s">
        <v>12</v>
      </c>
      <c r="X230" s="1" t="s">
        <v>825</v>
      </c>
      <c r="Y230" s="6" t="s">
        <v>54</v>
      </c>
      <c r="Z230" s="1" t="s">
        <v>701</v>
      </c>
      <c r="AA230" s="1" t="s">
        <v>810</v>
      </c>
    </row>
    <row r="231" spans="1:27" x14ac:dyDescent="0.25">
      <c r="A231" s="1" t="s">
        <v>632</v>
      </c>
      <c r="B231" s="1">
        <v>2013</v>
      </c>
      <c r="C231" s="3">
        <v>0.67759999999999998</v>
      </c>
      <c r="D231" s="33">
        <v>0.31834842472330432</v>
      </c>
      <c r="E231" s="33">
        <f t="shared" si="13"/>
        <v>0.31834842472330432</v>
      </c>
      <c r="F231" s="1">
        <v>12.1</v>
      </c>
      <c r="G231" s="65">
        <v>3.8442288222860865</v>
      </c>
      <c r="H231" s="33">
        <f t="shared" si="16"/>
        <v>3.8442288222860865</v>
      </c>
      <c r="I231" s="44">
        <v>1</v>
      </c>
      <c r="J231" s="1">
        <v>100</v>
      </c>
      <c r="K231" s="1">
        <v>35.4</v>
      </c>
      <c r="L231" s="4">
        <v>4.057385975277759</v>
      </c>
      <c r="M231" s="32">
        <f t="shared" si="15"/>
        <v>4.057385975277759</v>
      </c>
      <c r="N231" s="1">
        <v>56</v>
      </c>
      <c r="O231" s="4">
        <v>13.462469878818501</v>
      </c>
      <c r="P231" s="32">
        <f t="shared" si="14"/>
        <v>13.462469878818501</v>
      </c>
      <c r="Q231" s="1">
        <v>100</v>
      </c>
      <c r="R231" s="1">
        <v>0</v>
      </c>
      <c r="S231" s="1">
        <v>0</v>
      </c>
      <c r="T231" s="1">
        <v>0</v>
      </c>
      <c r="U231" s="44">
        <v>0</v>
      </c>
      <c r="V231" s="44">
        <v>0</v>
      </c>
      <c r="W231" s="1" t="s">
        <v>12</v>
      </c>
      <c r="X231" s="1" t="s">
        <v>825</v>
      </c>
      <c r="Y231" s="6" t="s">
        <v>54</v>
      </c>
      <c r="Z231" s="1" t="s">
        <v>701</v>
      </c>
      <c r="AA231" s="1" t="s">
        <v>810</v>
      </c>
    </row>
    <row r="232" spans="1:27" x14ac:dyDescent="0.25">
      <c r="A232" s="1" t="s">
        <v>632</v>
      </c>
      <c r="B232" s="1">
        <v>2013</v>
      </c>
      <c r="C232" s="3">
        <v>1.5323</v>
      </c>
      <c r="D232" s="33">
        <v>0.31834842472330432</v>
      </c>
      <c r="E232" s="33">
        <f t="shared" si="13"/>
        <v>0.31834842472330432</v>
      </c>
      <c r="F232" s="1">
        <v>19.899999999999999</v>
      </c>
      <c r="G232" s="65">
        <v>3.8442288222860865</v>
      </c>
      <c r="H232" s="33">
        <f t="shared" si="16"/>
        <v>3.8442288222860865</v>
      </c>
      <c r="I232" s="44">
        <v>1</v>
      </c>
      <c r="J232" s="1">
        <v>100</v>
      </c>
      <c r="K232" s="1">
        <v>35.200000000000003</v>
      </c>
      <c r="L232" s="4">
        <v>4.057385975277759</v>
      </c>
      <c r="M232" s="32">
        <f t="shared" si="15"/>
        <v>4.057385975277759</v>
      </c>
      <c r="N232" s="1">
        <v>77</v>
      </c>
      <c r="O232" s="4">
        <v>13.462469878818501</v>
      </c>
      <c r="P232" s="32">
        <f t="shared" si="14"/>
        <v>13.462469878818501</v>
      </c>
      <c r="Q232" s="1">
        <v>100</v>
      </c>
      <c r="R232" s="1">
        <v>0</v>
      </c>
      <c r="S232" s="1">
        <v>0</v>
      </c>
      <c r="T232" s="1">
        <v>0</v>
      </c>
      <c r="U232" s="44">
        <v>0</v>
      </c>
      <c r="V232" s="44">
        <v>0</v>
      </c>
      <c r="W232" s="1" t="s">
        <v>12</v>
      </c>
      <c r="X232" s="1" t="s">
        <v>825</v>
      </c>
      <c r="Y232" s="6" t="s">
        <v>54</v>
      </c>
      <c r="Z232" s="1" t="s">
        <v>701</v>
      </c>
      <c r="AA232" s="1" t="s">
        <v>810</v>
      </c>
    </row>
    <row r="233" spans="1:27" x14ac:dyDescent="0.25">
      <c r="A233" s="1" t="s">
        <v>632</v>
      </c>
      <c r="B233" s="1">
        <v>2013</v>
      </c>
      <c r="C233" s="3">
        <v>1.6032</v>
      </c>
      <c r="D233" s="33">
        <v>0.31834842472330432</v>
      </c>
      <c r="E233" s="33">
        <f t="shared" si="13"/>
        <v>0.31834842472330432</v>
      </c>
      <c r="F233" s="1">
        <v>16.7</v>
      </c>
      <c r="G233" s="65">
        <v>3.8442288222860865</v>
      </c>
      <c r="H233" s="33">
        <f t="shared" si="16"/>
        <v>3.8442288222860865</v>
      </c>
      <c r="I233" s="44">
        <v>1</v>
      </c>
      <c r="J233" s="1">
        <v>100</v>
      </c>
      <c r="K233" s="1">
        <v>28</v>
      </c>
      <c r="L233" s="4">
        <v>4.057385975277759</v>
      </c>
      <c r="M233" s="32">
        <f t="shared" si="15"/>
        <v>4.057385975277759</v>
      </c>
      <c r="N233" s="1">
        <v>96</v>
      </c>
      <c r="O233" s="4">
        <v>13.462469878818501</v>
      </c>
      <c r="P233" s="32">
        <f t="shared" si="14"/>
        <v>13.462469878818501</v>
      </c>
      <c r="Q233" s="1">
        <v>100</v>
      </c>
      <c r="R233" s="1">
        <v>0</v>
      </c>
      <c r="S233" s="1">
        <v>0</v>
      </c>
      <c r="T233" s="1">
        <v>0</v>
      </c>
      <c r="U233" s="44">
        <v>0</v>
      </c>
      <c r="V233" s="44">
        <v>0</v>
      </c>
      <c r="W233" s="1" t="s">
        <v>12</v>
      </c>
      <c r="X233" s="1" t="s">
        <v>825</v>
      </c>
      <c r="Y233" s="6" t="s">
        <v>54</v>
      </c>
      <c r="Z233" s="1" t="s">
        <v>701</v>
      </c>
      <c r="AA233" s="1" t="s">
        <v>810</v>
      </c>
    </row>
  </sheetData>
  <pageMargins left="0.7" right="0.7" top="0.75" bottom="0.75" header="0.3" footer="0.3"/>
  <pageSetup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R183"/>
  <sheetViews>
    <sheetView zoomScale="70" zoomScaleNormal="70" workbookViewId="0">
      <pane ySplit="2" topLeftCell="A18" activePane="bottomLeft" state="frozen"/>
      <selection pane="bottomLeft" activeCell="AL33" sqref="AL33"/>
    </sheetView>
  </sheetViews>
  <sheetFormatPr defaultRowHeight="15" x14ac:dyDescent="0.25"/>
  <sheetData>
    <row r="1" spans="1:42" x14ac:dyDescent="0.25">
      <c r="F1" t="s">
        <v>698</v>
      </c>
      <c r="N1" t="s">
        <v>699</v>
      </c>
      <c r="R1" t="s">
        <v>5</v>
      </c>
      <c r="V1" t="s">
        <v>921</v>
      </c>
      <c r="Z1" t="s">
        <v>700</v>
      </c>
      <c r="AD1" t="s">
        <v>919</v>
      </c>
    </row>
    <row r="2" spans="1:42" x14ac:dyDescent="0.25">
      <c r="A2" s="6"/>
      <c r="B2" s="6"/>
      <c r="C2" s="6" t="s">
        <v>52</v>
      </c>
      <c r="D2" s="6" t="s">
        <v>53</v>
      </c>
      <c r="E2" s="6"/>
      <c r="F2" s="6" t="s">
        <v>56</v>
      </c>
      <c r="G2" s="6" t="s">
        <v>54</v>
      </c>
      <c r="H2" s="6" t="s">
        <v>57</v>
      </c>
      <c r="I2" s="6" t="s">
        <v>59</v>
      </c>
      <c r="J2" s="6" t="s">
        <v>49</v>
      </c>
      <c r="K2" s="6" t="s">
        <v>49</v>
      </c>
      <c r="L2" s="6" t="s">
        <v>50</v>
      </c>
      <c r="M2" s="6" t="s">
        <v>51</v>
      </c>
      <c r="N2" s="6" t="s">
        <v>6</v>
      </c>
      <c r="O2" s="6" t="s">
        <v>7</v>
      </c>
      <c r="P2" s="6" t="s">
        <v>8</v>
      </c>
      <c r="Q2" s="6" t="s">
        <v>9</v>
      </c>
      <c r="R2" s="6" t="s">
        <v>5</v>
      </c>
      <c r="S2" s="6" t="s">
        <v>12</v>
      </c>
      <c r="T2" s="6" t="s">
        <v>23</v>
      </c>
      <c r="U2" s="6" t="s">
        <v>16</v>
      </c>
      <c r="V2" s="6"/>
      <c r="W2" s="6" t="s">
        <v>809</v>
      </c>
      <c r="X2" s="6" t="s">
        <v>818</v>
      </c>
      <c r="Y2" s="6" t="s">
        <v>825</v>
      </c>
      <c r="AA2" t="s">
        <v>704</v>
      </c>
      <c r="AB2" s="6" t="s">
        <v>701</v>
      </c>
      <c r="AC2" s="6" t="s">
        <v>702</v>
      </c>
      <c r="AE2" s="6" t="s">
        <v>920</v>
      </c>
      <c r="AF2" s="66" t="s">
        <v>637</v>
      </c>
      <c r="AG2" s="6"/>
      <c r="AH2" s="6"/>
      <c r="AI2" s="6"/>
      <c r="AJ2" s="6"/>
      <c r="AK2" s="6"/>
      <c r="AL2" s="6"/>
      <c r="AM2" s="6"/>
      <c r="AN2" s="6"/>
      <c r="AO2" s="6"/>
      <c r="AP2" s="6"/>
    </row>
    <row r="3" spans="1:42" x14ac:dyDescent="0.25">
      <c r="A3" s="9" t="s">
        <v>13</v>
      </c>
      <c r="B3" s="9">
        <v>2010</v>
      </c>
      <c r="C3" s="10">
        <v>0.69576000000000005</v>
      </c>
      <c r="D3" s="9">
        <v>13</v>
      </c>
      <c r="E3" s="9" t="s">
        <v>54</v>
      </c>
      <c r="F3" s="9">
        <v>0</v>
      </c>
      <c r="G3" s="9">
        <v>1</v>
      </c>
      <c r="H3" s="9">
        <v>0</v>
      </c>
      <c r="I3" s="9">
        <v>0</v>
      </c>
      <c r="J3" s="9" t="s">
        <v>55</v>
      </c>
      <c r="K3" s="9">
        <v>0</v>
      </c>
      <c r="L3" s="9">
        <v>42</v>
      </c>
      <c r="M3" s="9">
        <v>53.52</v>
      </c>
      <c r="N3" s="9">
        <v>1</v>
      </c>
      <c r="O3" s="9">
        <v>0</v>
      </c>
      <c r="P3" s="9">
        <v>0</v>
      </c>
      <c r="Q3" s="9">
        <v>0</v>
      </c>
      <c r="R3" s="9" t="s">
        <v>12</v>
      </c>
      <c r="S3" s="9">
        <v>1</v>
      </c>
      <c r="T3" s="9">
        <v>0</v>
      </c>
      <c r="U3" s="9">
        <v>0</v>
      </c>
      <c r="V3" s="9" t="s">
        <v>825</v>
      </c>
      <c r="W3" s="9">
        <v>0</v>
      </c>
      <c r="X3" s="9">
        <v>0</v>
      </c>
      <c r="Y3" s="9">
        <v>1</v>
      </c>
      <c r="Z3" s="23" t="s">
        <v>701</v>
      </c>
      <c r="AA3" s="162">
        <v>0</v>
      </c>
      <c r="AB3" s="9">
        <v>1</v>
      </c>
      <c r="AC3" s="9">
        <v>0</v>
      </c>
      <c r="AD3" s="23" t="s">
        <v>810</v>
      </c>
      <c r="AE3" s="23">
        <v>0</v>
      </c>
      <c r="AF3" s="6"/>
      <c r="AG3" s="6"/>
      <c r="AH3" s="6"/>
      <c r="AI3" s="6"/>
      <c r="AJ3" s="6"/>
      <c r="AK3" s="6"/>
      <c r="AL3" s="6"/>
      <c r="AM3" s="6"/>
      <c r="AN3" s="6"/>
      <c r="AO3" s="6"/>
      <c r="AP3" s="6"/>
    </row>
    <row r="4" spans="1:42" x14ac:dyDescent="0.25">
      <c r="A4" s="6"/>
      <c r="B4" s="6"/>
      <c r="C4" s="11">
        <v>1.395032</v>
      </c>
      <c r="D4" s="6">
        <v>20.6</v>
      </c>
      <c r="E4" s="6" t="s">
        <v>54</v>
      </c>
      <c r="F4" s="6">
        <v>0</v>
      </c>
      <c r="G4" s="6">
        <v>1</v>
      </c>
      <c r="H4" s="6">
        <v>0</v>
      </c>
      <c r="I4" s="6">
        <v>0</v>
      </c>
      <c r="J4" s="6" t="s">
        <v>55</v>
      </c>
      <c r="K4" s="6">
        <v>0</v>
      </c>
      <c r="L4" s="6">
        <v>37</v>
      </c>
      <c r="M4" s="6">
        <v>67.72</v>
      </c>
      <c r="N4" s="6">
        <v>1</v>
      </c>
      <c r="O4" s="6">
        <v>0</v>
      </c>
      <c r="P4" s="6">
        <v>0</v>
      </c>
      <c r="Q4" s="6">
        <v>0</v>
      </c>
      <c r="R4" s="6" t="s">
        <v>12</v>
      </c>
      <c r="S4" s="6">
        <v>1</v>
      </c>
      <c r="T4" s="6">
        <v>0</v>
      </c>
      <c r="U4" s="6">
        <v>0</v>
      </c>
      <c r="V4" s="6" t="s">
        <v>825</v>
      </c>
      <c r="W4" s="6">
        <v>0</v>
      </c>
      <c r="X4" s="6">
        <v>0</v>
      </c>
      <c r="Y4" s="6">
        <v>1</v>
      </c>
      <c r="Z4" t="s">
        <v>701</v>
      </c>
      <c r="AA4" s="163">
        <v>0</v>
      </c>
      <c r="AB4" s="6">
        <v>1</v>
      </c>
      <c r="AC4" s="6">
        <v>0</v>
      </c>
      <c r="AD4" s="6" t="s">
        <v>810</v>
      </c>
      <c r="AE4" s="6">
        <v>0</v>
      </c>
      <c r="AF4" s="6"/>
      <c r="AG4" s="6"/>
      <c r="AH4" s="6"/>
      <c r="AI4" s="6"/>
      <c r="AJ4" s="6"/>
      <c r="AK4" s="6"/>
      <c r="AL4" s="6"/>
      <c r="AM4" s="6"/>
      <c r="AN4" s="6"/>
      <c r="AO4" s="6"/>
      <c r="AP4" s="6"/>
    </row>
    <row r="5" spans="1:42" x14ac:dyDescent="0.25">
      <c r="A5" s="6"/>
      <c r="B5" s="6"/>
      <c r="C5" s="11">
        <v>1.8</v>
      </c>
      <c r="D5" s="6">
        <v>21.3</v>
      </c>
      <c r="E5" s="6" t="s">
        <v>54</v>
      </c>
      <c r="F5" s="6">
        <v>0</v>
      </c>
      <c r="G5" s="6">
        <v>1</v>
      </c>
      <c r="H5" s="6">
        <v>0</v>
      </c>
      <c r="I5" s="6">
        <v>0</v>
      </c>
      <c r="J5" s="6" t="s">
        <v>55</v>
      </c>
      <c r="K5" s="6">
        <v>0</v>
      </c>
      <c r="L5" s="6">
        <v>35</v>
      </c>
      <c r="M5" s="6">
        <v>83.01</v>
      </c>
      <c r="N5" s="6">
        <v>1</v>
      </c>
      <c r="O5" s="6">
        <v>0</v>
      </c>
      <c r="P5" s="6">
        <v>0</v>
      </c>
      <c r="Q5" s="6">
        <v>0</v>
      </c>
      <c r="R5" s="6" t="s">
        <v>12</v>
      </c>
      <c r="S5" s="6">
        <v>1</v>
      </c>
      <c r="T5" s="6">
        <v>0</v>
      </c>
      <c r="U5" s="6">
        <v>0</v>
      </c>
      <c r="V5" s="6" t="s">
        <v>825</v>
      </c>
      <c r="W5" s="6">
        <v>0</v>
      </c>
      <c r="X5" s="6">
        <v>0</v>
      </c>
      <c r="Y5" s="6">
        <v>1</v>
      </c>
      <c r="Z5" t="s">
        <v>701</v>
      </c>
      <c r="AA5" s="163">
        <v>0</v>
      </c>
      <c r="AB5" s="6">
        <v>1</v>
      </c>
      <c r="AC5" s="6">
        <v>0</v>
      </c>
      <c r="AD5" s="6" t="s">
        <v>810</v>
      </c>
      <c r="AE5" s="6">
        <v>0</v>
      </c>
      <c r="AF5" s="6"/>
      <c r="AG5" s="6"/>
      <c r="AH5" s="6"/>
      <c r="AI5" s="6"/>
      <c r="AJ5" s="6"/>
      <c r="AK5" s="6"/>
      <c r="AL5" s="6"/>
      <c r="AM5" s="6"/>
      <c r="AN5" s="6"/>
      <c r="AO5" s="6"/>
      <c r="AP5" s="6"/>
    </row>
    <row r="6" spans="1:42" x14ac:dyDescent="0.25">
      <c r="A6" s="6"/>
      <c r="B6" s="6"/>
      <c r="C6" s="11">
        <v>1</v>
      </c>
      <c r="D6" s="6">
        <v>16.2</v>
      </c>
      <c r="E6" s="6" t="s">
        <v>54</v>
      </c>
      <c r="F6" s="6">
        <v>0</v>
      </c>
      <c r="G6" s="6">
        <v>1</v>
      </c>
      <c r="H6" s="6">
        <v>0</v>
      </c>
      <c r="I6" s="6">
        <v>0</v>
      </c>
      <c r="J6" s="6" t="s">
        <v>55</v>
      </c>
      <c r="K6" s="6">
        <v>0</v>
      </c>
      <c r="L6" s="6">
        <v>42</v>
      </c>
      <c r="M6" s="6">
        <v>64.05</v>
      </c>
      <c r="N6" s="6">
        <v>1</v>
      </c>
      <c r="O6" s="6">
        <v>0</v>
      </c>
      <c r="P6" s="6">
        <v>0</v>
      </c>
      <c r="Q6" s="6">
        <v>0</v>
      </c>
      <c r="R6" s="6" t="s">
        <v>12</v>
      </c>
      <c r="S6" s="6">
        <v>1</v>
      </c>
      <c r="T6" s="6">
        <v>0</v>
      </c>
      <c r="U6" s="6">
        <v>0</v>
      </c>
      <c r="V6" s="6" t="s">
        <v>825</v>
      </c>
      <c r="W6" s="6">
        <v>0</v>
      </c>
      <c r="X6" s="6">
        <v>0</v>
      </c>
      <c r="Y6" s="6">
        <v>1</v>
      </c>
      <c r="Z6" t="s">
        <v>701</v>
      </c>
      <c r="AA6" s="163">
        <v>0</v>
      </c>
      <c r="AB6" s="6">
        <v>1</v>
      </c>
      <c r="AC6" s="6">
        <v>0</v>
      </c>
      <c r="AD6" s="6" t="s">
        <v>810</v>
      </c>
      <c r="AE6" s="6">
        <v>0</v>
      </c>
      <c r="AF6" s="6"/>
      <c r="AG6" s="6"/>
      <c r="AH6" s="6"/>
      <c r="AI6" s="6"/>
      <c r="AJ6" s="6"/>
      <c r="AK6" s="6"/>
      <c r="AL6" s="6"/>
      <c r="AM6" s="6"/>
      <c r="AN6" s="6"/>
      <c r="AO6" s="6"/>
      <c r="AP6" s="6"/>
    </row>
    <row r="7" spans="1:42" x14ac:dyDescent="0.25">
      <c r="A7" s="6"/>
      <c r="B7" s="6"/>
      <c r="C7" s="11">
        <v>1.3</v>
      </c>
      <c r="D7" s="6">
        <v>13.5</v>
      </c>
      <c r="E7" s="6" t="s">
        <v>54</v>
      </c>
      <c r="F7" s="6">
        <v>0</v>
      </c>
      <c r="G7" s="6">
        <v>1</v>
      </c>
      <c r="H7" s="6">
        <v>0</v>
      </c>
      <c r="I7" s="6">
        <v>0</v>
      </c>
      <c r="J7" s="6" t="s">
        <v>55</v>
      </c>
      <c r="K7" s="6">
        <v>0</v>
      </c>
      <c r="L7" s="6">
        <v>38</v>
      </c>
      <c r="M7" s="6">
        <v>99.93</v>
      </c>
      <c r="N7" s="6">
        <v>1</v>
      </c>
      <c r="O7" s="6">
        <v>0</v>
      </c>
      <c r="P7" s="6">
        <v>0</v>
      </c>
      <c r="Q7" s="6">
        <v>0</v>
      </c>
      <c r="R7" s="6" t="s">
        <v>12</v>
      </c>
      <c r="S7" s="6">
        <v>1</v>
      </c>
      <c r="T7" s="6">
        <v>0</v>
      </c>
      <c r="U7" s="6">
        <v>0</v>
      </c>
      <c r="V7" s="6" t="s">
        <v>825</v>
      </c>
      <c r="W7" s="6">
        <v>0</v>
      </c>
      <c r="X7" s="6">
        <v>0</v>
      </c>
      <c r="Y7" s="6">
        <v>1</v>
      </c>
      <c r="Z7" t="s">
        <v>701</v>
      </c>
      <c r="AA7" s="163">
        <v>0</v>
      </c>
      <c r="AB7" s="6">
        <v>1</v>
      </c>
      <c r="AC7" s="6">
        <v>0</v>
      </c>
      <c r="AD7" s="6" t="s">
        <v>810</v>
      </c>
      <c r="AE7" s="6">
        <v>0</v>
      </c>
      <c r="AF7" s="6"/>
      <c r="AG7" s="6"/>
      <c r="AH7" s="6"/>
      <c r="AI7" s="6"/>
      <c r="AJ7" s="6"/>
      <c r="AK7" s="6"/>
      <c r="AL7" s="6"/>
      <c r="AM7" s="6"/>
      <c r="AN7" s="6"/>
      <c r="AO7" s="6"/>
      <c r="AP7" s="6"/>
    </row>
    <row r="8" spans="1:42" x14ac:dyDescent="0.25">
      <c r="A8" s="6"/>
      <c r="B8" s="6"/>
      <c r="C8" s="11">
        <v>1.4</v>
      </c>
      <c r="D8" s="6">
        <v>22.4</v>
      </c>
      <c r="E8" s="6" t="s">
        <v>54</v>
      </c>
      <c r="F8" s="6">
        <v>0</v>
      </c>
      <c r="G8" s="6">
        <v>1</v>
      </c>
      <c r="H8" s="6">
        <v>0</v>
      </c>
      <c r="I8" s="6">
        <v>0</v>
      </c>
      <c r="J8" s="6" t="s">
        <v>55</v>
      </c>
      <c r="K8" s="6">
        <v>0</v>
      </c>
      <c r="L8" s="6">
        <v>29</v>
      </c>
      <c r="M8" s="6">
        <v>64.41</v>
      </c>
      <c r="N8" s="6">
        <v>1</v>
      </c>
      <c r="O8" s="6">
        <v>0</v>
      </c>
      <c r="P8" s="6">
        <v>0</v>
      </c>
      <c r="Q8" s="6">
        <v>0</v>
      </c>
      <c r="R8" s="6" t="s">
        <v>12</v>
      </c>
      <c r="S8" s="6">
        <v>1</v>
      </c>
      <c r="T8" s="6">
        <v>0</v>
      </c>
      <c r="U8" s="6">
        <v>0</v>
      </c>
      <c r="V8" s="6" t="s">
        <v>825</v>
      </c>
      <c r="W8" s="6">
        <v>0</v>
      </c>
      <c r="X8" s="6">
        <v>0</v>
      </c>
      <c r="Y8" s="6">
        <v>1</v>
      </c>
      <c r="Z8" t="s">
        <v>701</v>
      </c>
      <c r="AA8" s="163">
        <v>0</v>
      </c>
      <c r="AB8" s="6">
        <v>1</v>
      </c>
      <c r="AC8" s="6">
        <v>0</v>
      </c>
      <c r="AD8" s="6" t="s">
        <v>810</v>
      </c>
      <c r="AE8" s="6">
        <v>0</v>
      </c>
      <c r="AF8" s="6"/>
      <c r="AG8" s="6"/>
      <c r="AH8" s="6"/>
      <c r="AI8" s="6"/>
      <c r="AJ8" s="6"/>
      <c r="AK8" s="6"/>
      <c r="AL8" s="6"/>
      <c r="AM8" s="6"/>
      <c r="AN8" s="6"/>
      <c r="AO8" s="6"/>
      <c r="AP8" s="6"/>
    </row>
    <row r="9" spans="1:42" x14ac:dyDescent="0.25">
      <c r="A9" s="6"/>
      <c r="B9" s="6"/>
      <c r="C9" s="11">
        <v>0.4</v>
      </c>
      <c r="D9" s="6">
        <v>8.1999999999999993</v>
      </c>
      <c r="E9" s="6" t="s">
        <v>54</v>
      </c>
      <c r="F9" s="6">
        <v>0</v>
      </c>
      <c r="G9" s="6">
        <v>1</v>
      </c>
      <c r="H9" s="6">
        <v>0</v>
      </c>
      <c r="I9" s="6">
        <v>0</v>
      </c>
      <c r="J9" s="6" t="s">
        <v>55</v>
      </c>
      <c r="K9" s="6">
        <v>0</v>
      </c>
      <c r="L9" s="6">
        <v>23</v>
      </c>
      <c r="M9" s="6">
        <v>53.62</v>
      </c>
      <c r="N9" s="6">
        <v>1</v>
      </c>
      <c r="O9" s="6">
        <v>0</v>
      </c>
      <c r="P9" s="6">
        <v>0</v>
      </c>
      <c r="Q9" s="6">
        <v>0</v>
      </c>
      <c r="R9" s="6" t="s">
        <v>12</v>
      </c>
      <c r="S9" s="6">
        <v>1</v>
      </c>
      <c r="T9" s="6">
        <v>0</v>
      </c>
      <c r="U9" s="6">
        <v>0</v>
      </c>
      <c r="V9" s="6" t="s">
        <v>825</v>
      </c>
      <c r="W9" s="6">
        <v>0</v>
      </c>
      <c r="X9" s="6">
        <v>0</v>
      </c>
      <c r="Y9" s="6">
        <v>1</v>
      </c>
      <c r="Z9" t="s">
        <v>701</v>
      </c>
      <c r="AA9" s="163">
        <v>0</v>
      </c>
      <c r="AB9" s="6">
        <v>1</v>
      </c>
      <c r="AC9" s="6">
        <v>0</v>
      </c>
      <c r="AD9" s="6" t="s">
        <v>810</v>
      </c>
      <c r="AE9" s="6">
        <v>0</v>
      </c>
      <c r="AF9" s="6"/>
      <c r="AG9" s="6"/>
      <c r="AH9" s="6"/>
      <c r="AI9" s="6"/>
      <c r="AJ9" s="6"/>
      <c r="AK9" s="6"/>
      <c r="AL9" s="6"/>
      <c r="AM9" s="6"/>
      <c r="AN9" s="6"/>
      <c r="AO9" s="6"/>
      <c r="AP9" s="6"/>
    </row>
    <row r="10" spans="1:42" x14ac:dyDescent="0.25">
      <c r="A10" s="6"/>
      <c r="B10" s="6" t="s">
        <v>18</v>
      </c>
      <c r="C10" s="11">
        <v>0.8</v>
      </c>
      <c r="D10" s="6">
        <v>13.5</v>
      </c>
      <c r="E10" s="6" t="s">
        <v>54</v>
      </c>
      <c r="F10" s="6">
        <v>0</v>
      </c>
      <c r="G10" s="6">
        <v>1</v>
      </c>
      <c r="H10" s="6">
        <v>0</v>
      </c>
      <c r="I10" s="6">
        <v>0</v>
      </c>
      <c r="J10" s="6" t="s">
        <v>55</v>
      </c>
      <c r="K10" s="6">
        <v>0</v>
      </c>
      <c r="L10" s="6">
        <v>22</v>
      </c>
      <c r="M10" s="6">
        <v>55.84</v>
      </c>
      <c r="N10" s="6">
        <v>1</v>
      </c>
      <c r="O10" s="6">
        <v>0</v>
      </c>
      <c r="P10" s="6">
        <v>0</v>
      </c>
      <c r="Q10" s="6">
        <v>0</v>
      </c>
      <c r="R10" s="6" t="s">
        <v>12</v>
      </c>
      <c r="S10" s="6">
        <v>1</v>
      </c>
      <c r="T10" s="6">
        <v>0</v>
      </c>
      <c r="U10" s="6">
        <v>0</v>
      </c>
      <c r="V10" s="6" t="s">
        <v>825</v>
      </c>
      <c r="W10" s="6">
        <v>0</v>
      </c>
      <c r="X10" s="6">
        <v>0</v>
      </c>
      <c r="Y10" s="6">
        <v>1</v>
      </c>
      <c r="Z10" t="s">
        <v>701</v>
      </c>
      <c r="AA10" s="163">
        <v>0</v>
      </c>
      <c r="AB10" s="6">
        <v>1</v>
      </c>
      <c r="AC10" s="6">
        <v>0</v>
      </c>
      <c r="AD10" s="6" t="s">
        <v>810</v>
      </c>
      <c r="AE10" s="6">
        <v>0</v>
      </c>
      <c r="AF10" s="6"/>
      <c r="AG10" s="6"/>
      <c r="AH10" s="6"/>
      <c r="AI10" s="6"/>
      <c r="AJ10" s="6"/>
      <c r="AK10" s="6"/>
      <c r="AL10" s="6"/>
      <c r="AM10" s="6"/>
      <c r="AN10" s="6"/>
      <c r="AO10" s="6"/>
      <c r="AP10" s="6"/>
    </row>
    <row r="11" spans="1:42" x14ac:dyDescent="0.25">
      <c r="A11" s="6"/>
      <c r="B11" s="6"/>
      <c r="C11" s="11">
        <v>1.1000000000000001</v>
      </c>
      <c r="D11" s="12">
        <v>15.4</v>
      </c>
      <c r="E11" s="6" t="s">
        <v>54</v>
      </c>
      <c r="F11" s="6">
        <v>0</v>
      </c>
      <c r="G11" s="6">
        <v>1</v>
      </c>
      <c r="H11" s="6">
        <v>0</v>
      </c>
      <c r="I11" s="6">
        <v>0</v>
      </c>
      <c r="J11" s="6" t="s">
        <v>55</v>
      </c>
      <c r="K11" s="6">
        <v>0</v>
      </c>
      <c r="L11" s="12">
        <v>26</v>
      </c>
      <c r="M11" s="12">
        <v>72</v>
      </c>
      <c r="N11" s="12">
        <v>1</v>
      </c>
      <c r="O11" s="12">
        <v>0</v>
      </c>
      <c r="P11" s="12">
        <v>0</v>
      </c>
      <c r="Q11" s="12">
        <v>0</v>
      </c>
      <c r="R11" s="6" t="s">
        <v>12</v>
      </c>
      <c r="S11" s="6">
        <v>1</v>
      </c>
      <c r="T11" s="6">
        <v>0</v>
      </c>
      <c r="U11" s="6">
        <v>0</v>
      </c>
      <c r="V11" s="6" t="s">
        <v>825</v>
      </c>
      <c r="W11" s="6">
        <v>0</v>
      </c>
      <c r="X11" s="6">
        <v>0</v>
      </c>
      <c r="Y11" s="6">
        <v>1</v>
      </c>
      <c r="Z11" t="s">
        <v>701</v>
      </c>
      <c r="AA11" s="163">
        <v>0</v>
      </c>
      <c r="AB11" s="6">
        <v>1</v>
      </c>
      <c r="AC11" s="6">
        <v>0</v>
      </c>
      <c r="AD11" s="6" t="s">
        <v>810</v>
      </c>
      <c r="AE11" s="6">
        <v>0</v>
      </c>
      <c r="AF11" s="6"/>
      <c r="AG11" s="6"/>
      <c r="AH11" s="12"/>
      <c r="AI11" s="12"/>
      <c r="AJ11" s="12"/>
      <c r="AK11" s="12"/>
      <c r="AL11" s="12"/>
      <c r="AM11" s="12"/>
      <c r="AN11" s="6"/>
      <c r="AO11" s="6"/>
      <c r="AP11" s="6"/>
    </row>
    <row r="12" spans="1:42" x14ac:dyDescent="0.25">
      <c r="A12" s="9" t="s">
        <v>22</v>
      </c>
      <c r="B12" s="9">
        <v>1995</v>
      </c>
      <c r="C12" s="14">
        <v>1.1203000000000001</v>
      </c>
      <c r="D12" s="13">
        <v>17</v>
      </c>
      <c r="E12" s="9" t="s">
        <v>56</v>
      </c>
      <c r="F12" s="9">
        <v>1</v>
      </c>
      <c r="G12" s="9">
        <v>0</v>
      </c>
      <c r="H12" s="9">
        <v>0</v>
      </c>
      <c r="I12" s="9">
        <v>0</v>
      </c>
      <c r="J12" s="9" t="s">
        <v>55</v>
      </c>
      <c r="K12" s="9">
        <v>0</v>
      </c>
      <c r="L12" s="13">
        <v>32</v>
      </c>
      <c r="M12" s="13">
        <v>65.900000000000006</v>
      </c>
      <c r="N12" s="13">
        <v>1</v>
      </c>
      <c r="O12" s="13">
        <v>0</v>
      </c>
      <c r="P12" s="13">
        <v>0</v>
      </c>
      <c r="Q12" s="13">
        <v>0</v>
      </c>
      <c r="R12" s="9" t="s">
        <v>23</v>
      </c>
      <c r="S12" s="9">
        <v>0</v>
      </c>
      <c r="T12" s="9">
        <v>1</v>
      </c>
      <c r="U12" s="9">
        <v>0</v>
      </c>
      <c r="V12" s="9" t="s">
        <v>809</v>
      </c>
      <c r="W12" s="9">
        <v>1</v>
      </c>
      <c r="X12" s="9">
        <v>0</v>
      </c>
      <c r="Y12" s="9">
        <v>0</v>
      </c>
      <c r="Z12" s="23" t="s">
        <v>701</v>
      </c>
      <c r="AA12" s="162">
        <v>0</v>
      </c>
      <c r="AB12" s="23">
        <v>1</v>
      </c>
      <c r="AC12" s="23">
        <v>0</v>
      </c>
      <c r="AD12" s="23" t="s">
        <v>810</v>
      </c>
      <c r="AE12" s="23">
        <v>0</v>
      </c>
      <c r="AF12" s="6"/>
      <c r="AG12" s="6"/>
      <c r="AH12" s="1"/>
      <c r="AI12" s="1"/>
      <c r="AJ12" s="1"/>
      <c r="AK12" s="1"/>
      <c r="AL12" s="1"/>
      <c r="AM12" s="1"/>
      <c r="AN12" s="6"/>
      <c r="AO12" s="6"/>
      <c r="AP12" s="6"/>
    </row>
    <row r="13" spans="1:42" x14ac:dyDescent="0.25">
      <c r="A13" s="6"/>
      <c r="B13" s="6"/>
      <c r="C13" s="15">
        <v>0.95699999999999996</v>
      </c>
      <c r="D13" s="1">
        <v>14.5</v>
      </c>
      <c r="E13" s="6" t="s">
        <v>56</v>
      </c>
      <c r="F13" s="6">
        <v>1</v>
      </c>
      <c r="G13" s="6">
        <v>0</v>
      </c>
      <c r="H13" s="6">
        <v>0</v>
      </c>
      <c r="I13" s="6">
        <v>0</v>
      </c>
      <c r="J13" s="6" t="s">
        <v>55</v>
      </c>
      <c r="K13" s="6">
        <v>0</v>
      </c>
      <c r="L13" s="1">
        <v>38</v>
      </c>
      <c r="M13" s="1">
        <v>66</v>
      </c>
      <c r="N13" s="1">
        <v>1</v>
      </c>
      <c r="O13" s="1">
        <v>0</v>
      </c>
      <c r="P13" s="1">
        <v>0</v>
      </c>
      <c r="Q13" s="1">
        <v>0</v>
      </c>
      <c r="R13" s="6" t="s">
        <v>23</v>
      </c>
      <c r="S13" s="6">
        <v>0</v>
      </c>
      <c r="T13" s="6">
        <v>1</v>
      </c>
      <c r="U13" s="6">
        <v>0</v>
      </c>
      <c r="V13" s="6" t="s">
        <v>809</v>
      </c>
      <c r="W13" s="6">
        <v>1</v>
      </c>
      <c r="X13" s="6">
        <v>0</v>
      </c>
      <c r="Y13" s="6">
        <v>0</v>
      </c>
      <c r="Z13" t="s">
        <v>701</v>
      </c>
      <c r="AA13" s="163">
        <v>0</v>
      </c>
      <c r="AB13" s="6">
        <v>1</v>
      </c>
      <c r="AC13" s="6">
        <v>0</v>
      </c>
      <c r="AD13" s="6" t="s">
        <v>810</v>
      </c>
      <c r="AE13" s="6">
        <v>0</v>
      </c>
      <c r="AF13" s="6"/>
      <c r="AG13" s="6"/>
      <c r="AH13" s="1"/>
      <c r="AI13" s="1"/>
      <c r="AJ13" s="1"/>
      <c r="AK13" s="1"/>
      <c r="AL13" s="1"/>
      <c r="AM13" s="1"/>
      <c r="AN13" s="6"/>
      <c r="AO13" s="6"/>
      <c r="AP13" s="6"/>
    </row>
    <row r="14" spans="1:42" x14ac:dyDescent="0.25">
      <c r="A14" s="6"/>
      <c r="B14" s="6"/>
      <c r="C14" s="15">
        <v>1.64351</v>
      </c>
      <c r="D14" s="1">
        <v>22.3</v>
      </c>
      <c r="E14" s="6" t="s">
        <v>56</v>
      </c>
      <c r="F14" s="6">
        <v>1</v>
      </c>
      <c r="G14" s="6">
        <v>0</v>
      </c>
      <c r="H14" s="6">
        <v>0</v>
      </c>
      <c r="I14" s="6">
        <v>0</v>
      </c>
      <c r="J14" s="6" t="s">
        <v>55</v>
      </c>
      <c r="K14" s="6">
        <v>0</v>
      </c>
      <c r="L14" s="1">
        <v>28</v>
      </c>
      <c r="M14" s="1">
        <v>73.7</v>
      </c>
      <c r="N14" s="1">
        <v>1</v>
      </c>
      <c r="O14" s="1">
        <v>0</v>
      </c>
      <c r="P14" s="1">
        <v>0</v>
      </c>
      <c r="Q14" s="1">
        <v>0</v>
      </c>
      <c r="R14" s="6" t="s">
        <v>23</v>
      </c>
      <c r="S14" s="6">
        <v>0</v>
      </c>
      <c r="T14" s="6">
        <v>1</v>
      </c>
      <c r="U14" s="6">
        <v>0</v>
      </c>
      <c r="V14" s="6" t="s">
        <v>809</v>
      </c>
      <c r="W14" s="6">
        <v>1</v>
      </c>
      <c r="X14" s="6">
        <v>0</v>
      </c>
      <c r="Y14" s="6">
        <v>0</v>
      </c>
      <c r="Z14" t="s">
        <v>701</v>
      </c>
      <c r="AA14" s="163">
        <v>0</v>
      </c>
      <c r="AB14" s="6">
        <v>1</v>
      </c>
      <c r="AC14" s="6">
        <v>0</v>
      </c>
      <c r="AD14" s="6" t="s">
        <v>810</v>
      </c>
      <c r="AE14" s="6">
        <v>0</v>
      </c>
      <c r="AF14" s="6"/>
      <c r="AG14" s="6"/>
      <c r="AH14" s="1"/>
      <c r="AI14" s="1"/>
      <c r="AJ14" s="1"/>
      <c r="AK14" s="1"/>
      <c r="AL14" s="1"/>
      <c r="AM14" s="1"/>
      <c r="AN14" s="6"/>
      <c r="AO14" s="6"/>
      <c r="AP14" s="6"/>
    </row>
    <row r="15" spans="1:42" x14ac:dyDescent="0.25">
      <c r="A15" s="6" t="s">
        <v>18</v>
      </c>
      <c r="B15" s="6"/>
      <c r="C15" s="15">
        <v>1.5591600000000001</v>
      </c>
      <c r="D15" s="1">
        <v>24.4</v>
      </c>
      <c r="E15" s="6" t="s">
        <v>56</v>
      </c>
      <c r="F15" s="6">
        <v>1</v>
      </c>
      <c r="G15" s="6">
        <v>0</v>
      </c>
      <c r="H15" s="6">
        <v>0</v>
      </c>
      <c r="I15" s="6">
        <v>0</v>
      </c>
      <c r="J15" s="6" t="s">
        <v>55</v>
      </c>
      <c r="K15" s="6">
        <v>0</v>
      </c>
      <c r="L15" s="1">
        <v>27</v>
      </c>
      <c r="M15" s="1">
        <v>63.9</v>
      </c>
      <c r="N15" s="1">
        <v>1</v>
      </c>
      <c r="O15" s="1">
        <v>0</v>
      </c>
      <c r="P15" s="1">
        <v>0</v>
      </c>
      <c r="Q15" s="1">
        <v>0</v>
      </c>
      <c r="R15" s="6" t="s">
        <v>23</v>
      </c>
      <c r="S15" s="6">
        <v>0</v>
      </c>
      <c r="T15" s="6">
        <v>1</v>
      </c>
      <c r="U15" s="6">
        <v>0</v>
      </c>
      <c r="V15" s="6" t="s">
        <v>809</v>
      </c>
      <c r="W15" s="6">
        <v>1</v>
      </c>
      <c r="X15" s="6">
        <v>0</v>
      </c>
      <c r="Y15" s="6">
        <v>0</v>
      </c>
      <c r="Z15" t="s">
        <v>701</v>
      </c>
      <c r="AA15" s="163">
        <v>0</v>
      </c>
      <c r="AB15" s="6">
        <v>1</v>
      </c>
      <c r="AC15" s="6">
        <v>0</v>
      </c>
      <c r="AD15" s="6" t="s">
        <v>810</v>
      </c>
      <c r="AE15" s="6">
        <v>0</v>
      </c>
      <c r="AF15" s="6"/>
      <c r="AG15" s="6"/>
      <c r="AH15" s="1" t="s">
        <v>18</v>
      </c>
      <c r="AI15" s="1"/>
      <c r="AJ15" s="1"/>
      <c r="AK15" s="1"/>
      <c r="AL15" s="1"/>
      <c r="AM15" s="1"/>
      <c r="AN15" s="6"/>
      <c r="AO15" s="6"/>
      <c r="AP15" s="6"/>
    </row>
    <row r="16" spans="1:42" x14ac:dyDescent="0.25">
      <c r="A16" s="6"/>
      <c r="B16" s="6"/>
      <c r="C16" s="15">
        <v>1.0366</v>
      </c>
      <c r="D16" s="1">
        <v>14.2</v>
      </c>
      <c r="E16" s="6" t="s">
        <v>56</v>
      </c>
      <c r="F16" s="6">
        <v>1</v>
      </c>
      <c r="G16" s="6">
        <v>0</v>
      </c>
      <c r="H16" s="6">
        <v>0</v>
      </c>
      <c r="I16" s="6">
        <v>0</v>
      </c>
      <c r="J16" s="6" t="s">
        <v>55</v>
      </c>
      <c r="K16" s="6">
        <v>0</v>
      </c>
      <c r="L16" s="1">
        <v>45</v>
      </c>
      <c r="M16" s="1">
        <v>73</v>
      </c>
      <c r="N16" s="1">
        <v>1</v>
      </c>
      <c r="O16" s="1">
        <v>0</v>
      </c>
      <c r="P16" s="1">
        <v>0</v>
      </c>
      <c r="Q16" s="1">
        <v>0</v>
      </c>
      <c r="R16" s="6" t="s">
        <v>23</v>
      </c>
      <c r="S16" s="6">
        <v>0</v>
      </c>
      <c r="T16" s="6">
        <v>1</v>
      </c>
      <c r="U16" s="6">
        <v>0</v>
      </c>
      <c r="V16" s="6" t="s">
        <v>809</v>
      </c>
      <c r="W16" s="6">
        <v>1</v>
      </c>
      <c r="X16" s="6">
        <v>0</v>
      </c>
      <c r="Y16" s="6">
        <v>0</v>
      </c>
      <c r="Z16" t="s">
        <v>701</v>
      </c>
      <c r="AA16" s="163">
        <v>0</v>
      </c>
      <c r="AB16" s="6">
        <v>1</v>
      </c>
      <c r="AC16" s="6">
        <v>0</v>
      </c>
      <c r="AD16" s="6" t="s">
        <v>810</v>
      </c>
      <c r="AE16" s="6">
        <v>0</v>
      </c>
      <c r="AF16" s="6"/>
      <c r="AG16" s="6"/>
      <c r="AH16" s="1"/>
      <c r="AI16" s="1"/>
      <c r="AJ16" s="1"/>
      <c r="AK16" s="1"/>
      <c r="AL16" s="1"/>
      <c r="AM16" s="1"/>
      <c r="AN16" s="6"/>
      <c r="AO16" s="6"/>
      <c r="AP16" s="6"/>
    </row>
    <row r="17" spans="1:44" x14ac:dyDescent="0.25">
      <c r="A17" s="6"/>
      <c r="B17" s="6"/>
      <c r="C17" s="15">
        <v>1.5059199999999999</v>
      </c>
      <c r="D17" s="1">
        <v>18.100000000000001</v>
      </c>
      <c r="E17" s="6" t="s">
        <v>56</v>
      </c>
      <c r="F17" s="6">
        <v>1</v>
      </c>
      <c r="G17" s="6">
        <v>0</v>
      </c>
      <c r="H17" s="6">
        <v>0</v>
      </c>
      <c r="I17" s="6">
        <v>0</v>
      </c>
      <c r="J17" s="6" t="s">
        <v>55</v>
      </c>
      <c r="K17" s="6">
        <v>0</v>
      </c>
      <c r="L17" s="1">
        <v>24</v>
      </c>
      <c r="M17" s="1">
        <v>83.2</v>
      </c>
      <c r="N17" s="1">
        <v>1</v>
      </c>
      <c r="O17" s="1">
        <v>0</v>
      </c>
      <c r="P17" s="1">
        <v>0</v>
      </c>
      <c r="Q17" s="1">
        <v>0</v>
      </c>
      <c r="R17" s="6" t="s">
        <v>23</v>
      </c>
      <c r="S17" s="6">
        <v>0</v>
      </c>
      <c r="T17" s="6">
        <v>1</v>
      </c>
      <c r="U17" s="6">
        <v>0</v>
      </c>
      <c r="V17" s="6" t="s">
        <v>809</v>
      </c>
      <c r="W17" s="6">
        <v>1</v>
      </c>
      <c r="X17" s="6">
        <v>0</v>
      </c>
      <c r="Y17" s="6">
        <v>0</v>
      </c>
      <c r="Z17" t="s">
        <v>701</v>
      </c>
      <c r="AA17" s="163">
        <v>0</v>
      </c>
      <c r="AB17" s="6">
        <v>1</v>
      </c>
      <c r="AC17" s="6">
        <v>0</v>
      </c>
      <c r="AD17" s="6" t="s">
        <v>810</v>
      </c>
      <c r="AE17" s="6">
        <v>0</v>
      </c>
      <c r="AF17" s="6"/>
      <c r="AG17" s="6"/>
      <c r="AH17" s="1"/>
      <c r="AI17" s="1"/>
      <c r="AJ17" s="1"/>
      <c r="AK17" s="1"/>
      <c r="AL17" s="1"/>
      <c r="AM17" s="1"/>
      <c r="AN17" s="6"/>
      <c r="AO17" s="6"/>
      <c r="AP17" s="6"/>
    </row>
    <row r="18" spans="1:44" x14ac:dyDescent="0.25">
      <c r="A18" s="6"/>
      <c r="B18" s="6"/>
      <c r="C18" s="15">
        <v>1.6377900000000001</v>
      </c>
      <c r="D18" s="1">
        <v>23.1</v>
      </c>
      <c r="E18" s="6" t="s">
        <v>56</v>
      </c>
      <c r="F18" s="6">
        <v>1</v>
      </c>
      <c r="G18" s="6">
        <v>0</v>
      </c>
      <c r="H18" s="6">
        <v>0</v>
      </c>
      <c r="I18" s="6">
        <v>0</v>
      </c>
      <c r="J18" s="6" t="s">
        <v>55</v>
      </c>
      <c r="K18" s="6">
        <v>0</v>
      </c>
      <c r="L18" s="1">
        <v>33</v>
      </c>
      <c r="M18" s="1">
        <v>70.900000000000006</v>
      </c>
      <c r="N18" s="1">
        <v>1</v>
      </c>
      <c r="O18" s="1">
        <v>0</v>
      </c>
      <c r="P18" s="1">
        <v>0</v>
      </c>
      <c r="Q18" s="1">
        <v>0</v>
      </c>
      <c r="R18" s="6" t="s">
        <v>23</v>
      </c>
      <c r="S18" s="6">
        <v>0</v>
      </c>
      <c r="T18" s="6">
        <v>1</v>
      </c>
      <c r="U18" s="6">
        <v>0</v>
      </c>
      <c r="V18" s="6" t="s">
        <v>809</v>
      </c>
      <c r="W18" s="6">
        <v>1</v>
      </c>
      <c r="X18" s="6">
        <v>0</v>
      </c>
      <c r="Y18" s="6">
        <v>0</v>
      </c>
      <c r="Z18" t="s">
        <v>701</v>
      </c>
      <c r="AA18" s="163">
        <v>0</v>
      </c>
      <c r="AB18" s="6">
        <v>1</v>
      </c>
      <c r="AC18" s="6">
        <v>0</v>
      </c>
      <c r="AD18" s="6" t="s">
        <v>810</v>
      </c>
      <c r="AE18" s="6">
        <v>0</v>
      </c>
      <c r="AF18" s="6"/>
      <c r="AG18" s="6"/>
      <c r="AH18" s="1"/>
      <c r="AI18" s="1"/>
      <c r="AJ18" s="1"/>
      <c r="AK18" s="1"/>
      <c r="AL18" s="1"/>
      <c r="AM18" s="1"/>
      <c r="AN18" s="6"/>
      <c r="AO18" s="6"/>
      <c r="AP18" s="6"/>
    </row>
    <row r="19" spans="1:44" x14ac:dyDescent="0.25">
      <c r="A19" s="6"/>
      <c r="B19" s="6"/>
      <c r="C19" s="15">
        <v>1.9551000000000001</v>
      </c>
      <c r="D19" s="16">
        <v>24.5</v>
      </c>
      <c r="E19" s="6" t="s">
        <v>56</v>
      </c>
      <c r="F19" s="6">
        <v>1</v>
      </c>
      <c r="G19" s="6">
        <v>0</v>
      </c>
      <c r="H19" s="6">
        <v>0</v>
      </c>
      <c r="I19" s="6">
        <v>0</v>
      </c>
      <c r="J19" s="6" t="s">
        <v>55</v>
      </c>
      <c r="K19" s="6">
        <v>0</v>
      </c>
      <c r="L19" s="16">
        <v>27</v>
      </c>
      <c r="M19" s="16">
        <v>79.8</v>
      </c>
      <c r="N19" s="16">
        <v>1</v>
      </c>
      <c r="O19" s="16">
        <v>0</v>
      </c>
      <c r="P19" s="16">
        <v>0</v>
      </c>
      <c r="Q19" s="16">
        <v>0</v>
      </c>
      <c r="R19" s="6" t="s">
        <v>23</v>
      </c>
      <c r="S19" s="6">
        <v>0</v>
      </c>
      <c r="T19" s="6">
        <v>1</v>
      </c>
      <c r="U19" s="6">
        <v>0</v>
      </c>
      <c r="V19" s="6" t="s">
        <v>809</v>
      </c>
      <c r="W19" s="6">
        <v>1</v>
      </c>
      <c r="X19" s="6">
        <v>0</v>
      </c>
      <c r="Y19" s="6">
        <v>0</v>
      </c>
      <c r="Z19" t="s">
        <v>701</v>
      </c>
      <c r="AA19" s="163">
        <v>0</v>
      </c>
      <c r="AB19" s="6">
        <v>1</v>
      </c>
      <c r="AC19" s="6">
        <v>0</v>
      </c>
      <c r="AD19" s="6" t="s">
        <v>810</v>
      </c>
      <c r="AE19" s="6">
        <v>0</v>
      </c>
      <c r="AF19" s="6"/>
      <c r="AG19" s="6"/>
      <c r="AH19" s="16"/>
      <c r="AI19" s="16"/>
      <c r="AJ19" s="16"/>
      <c r="AK19" s="16"/>
      <c r="AL19" s="16"/>
      <c r="AM19" s="16"/>
      <c r="AN19" s="6"/>
      <c r="AO19" s="6"/>
      <c r="AP19" s="6"/>
    </row>
    <row r="20" spans="1:44" x14ac:dyDescent="0.25">
      <c r="A20" s="9" t="s">
        <v>41</v>
      </c>
      <c r="B20" s="9">
        <v>2001</v>
      </c>
      <c r="C20" s="9">
        <v>2.12</v>
      </c>
      <c r="D20" s="9">
        <v>32.799999999999997</v>
      </c>
      <c r="E20" s="9" t="s">
        <v>57</v>
      </c>
      <c r="F20" s="9">
        <v>0</v>
      </c>
      <c r="G20" s="9">
        <v>0</v>
      </c>
      <c r="H20" s="9">
        <v>1</v>
      </c>
      <c r="I20" s="9">
        <v>0</v>
      </c>
      <c r="J20" s="13" t="s">
        <v>55</v>
      </c>
      <c r="K20" s="13">
        <v>0</v>
      </c>
      <c r="L20" s="9">
        <v>34</v>
      </c>
      <c r="M20" s="9">
        <v>64.7</v>
      </c>
      <c r="N20" s="13">
        <v>0</v>
      </c>
      <c r="O20" s="13">
        <v>0</v>
      </c>
      <c r="P20" s="13">
        <v>0</v>
      </c>
      <c r="Q20" s="13">
        <v>1</v>
      </c>
      <c r="R20" s="9" t="s">
        <v>23</v>
      </c>
      <c r="S20" s="9">
        <v>0</v>
      </c>
      <c r="T20" s="9">
        <v>1</v>
      </c>
      <c r="U20" s="9">
        <v>0</v>
      </c>
      <c r="V20" s="9" t="s">
        <v>809</v>
      </c>
      <c r="W20" s="9">
        <v>1</v>
      </c>
      <c r="X20" s="9">
        <v>0</v>
      </c>
      <c r="Y20" s="9">
        <v>0</v>
      </c>
      <c r="Z20" s="23" t="s">
        <v>702</v>
      </c>
      <c r="AA20" s="23">
        <v>0</v>
      </c>
      <c r="AB20" s="23">
        <v>0</v>
      </c>
      <c r="AC20" s="23">
        <v>1</v>
      </c>
      <c r="AD20" s="23" t="s">
        <v>810</v>
      </c>
      <c r="AE20" s="23">
        <v>0</v>
      </c>
      <c r="AF20" s="6"/>
      <c r="AG20" s="1"/>
      <c r="AH20" s="6"/>
      <c r="AI20" s="6"/>
      <c r="AJ20" s="1"/>
      <c r="AK20" s="1"/>
      <c r="AL20" s="1"/>
      <c r="AM20" s="1"/>
      <c r="AN20" s="6"/>
      <c r="AO20" s="6"/>
      <c r="AP20" s="6"/>
    </row>
    <row r="21" spans="1:44" x14ac:dyDescent="0.25">
      <c r="A21" s="6"/>
      <c r="B21" s="6"/>
      <c r="C21" s="6">
        <v>3.14</v>
      </c>
      <c r="D21" s="6">
        <v>43.4</v>
      </c>
      <c r="E21" s="6" t="s">
        <v>57</v>
      </c>
      <c r="F21" s="6">
        <v>0</v>
      </c>
      <c r="G21" s="6">
        <v>0</v>
      </c>
      <c r="H21" s="6">
        <v>1</v>
      </c>
      <c r="I21" s="6">
        <v>0</v>
      </c>
      <c r="J21" s="1" t="s">
        <v>55</v>
      </c>
      <c r="K21" s="1">
        <v>0</v>
      </c>
      <c r="L21" s="6">
        <v>24</v>
      </c>
      <c r="M21" s="6">
        <v>72.3</v>
      </c>
      <c r="N21" s="6">
        <v>0</v>
      </c>
      <c r="O21" s="6">
        <v>0</v>
      </c>
      <c r="P21" s="6">
        <v>1</v>
      </c>
      <c r="Q21" s="6">
        <v>0</v>
      </c>
      <c r="R21" s="6" t="s">
        <v>23</v>
      </c>
      <c r="S21" s="6">
        <v>0</v>
      </c>
      <c r="T21" s="6">
        <v>1</v>
      </c>
      <c r="U21" s="6">
        <v>0</v>
      </c>
      <c r="V21" s="6" t="s">
        <v>809</v>
      </c>
      <c r="W21" s="6">
        <v>1</v>
      </c>
      <c r="X21" s="6">
        <v>0</v>
      </c>
      <c r="Y21" s="6">
        <v>0</v>
      </c>
      <c r="Z21" t="s">
        <v>702</v>
      </c>
      <c r="AA21" s="6">
        <v>0</v>
      </c>
      <c r="AB21" s="6">
        <v>0</v>
      </c>
      <c r="AC21" s="6">
        <v>1</v>
      </c>
      <c r="AD21" s="6" t="s">
        <v>810</v>
      </c>
      <c r="AE21" s="6">
        <v>0</v>
      </c>
      <c r="AF21" s="6"/>
      <c r="AG21" s="1"/>
      <c r="AH21" s="6"/>
      <c r="AI21" s="6"/>
      <c r="AJ21" s="6"/>
      <c r="AK21" s="6"/>
      <c r="AL21" s="6"/>
      <c r="AM21" s="6"/>
      <c r="AN21" s="6"/>
      <c r="AO21" s="6"/>
      <c r="AP21" s="6"/>
    </row>
    <row r="22" spans="1:44" x14ac:dyDescent="0.25">
      <c r="A22" s="6"/>
      <c r="B22" s="6"/>
      <c r="C22" s="6">
        <v>1.73</v>
      </c>
      <c r="D22" s="6">
        <v>27.2</v>
      </c>
      <c r="E22" s="6" t="s">
        <v>57</v>
      </c>
      <c r="F22" s="6">
        <v>0</v>
      </c>
      <c r="G22" s="6">
        <v>0</v>
      </c>
      <c r="H22" s="6">
        <v>1</v>
      </c>
      <c r="I22" s="6">
        <v>0</v>
      </c>
      <c r="J22" s="1" t="s">
        <v>55</v>
      </c>
      <c r="K22" s="1">
        <v>0</v>
      </c>
      <c r="L22" s="6">
        <v>22</v>
      </c>
      <c r="M22" s="6">
        <v>63.7</v>
      </c>
      <c r="N22" s="6">
        <v>0</v>
      </c>
      <c r="O22" s="6">
        <v>0</v>
      </c>
      <c r="P22" s="6">
        <v>0</v>
      </c>
      <c r="Q22" s="6">
        <v>1</v>
      </c>
      <c r="R22" s="6" t="s">
        <v>23</v>
      </c>
      <c r="S22" s="6">
        <v>0</v>
      </c>
      <c r="T22" s="6">
        <v>1</v>
      </c>
      <c r="U22" s="6">
        <v>0</v>
      </c>
      <c r="V22" s="6" t="s">
        <v>809</v>
      </c>
      <c r="W22" s="6">
        <v>1</v>
      </c>
      <c r="X22" s="6">
        <v>0</v>
      </c>
      <c r="Y22" s="6">
        <v>0</v>
      </c>
      <c r="Z22" t="s">
        <v>702</v>
      </c>
      <c r="AA22" s="6">
        <v>0</v>
      </c>
      <c r="AB22" s="6">
        <v>0</v>
      </c>
      <c r="AC22" s="6">
        <v>1</v>
      </c>
      <c r="AD22" s="6" t="s">
        <v>810</v>
      </c>
      <c r="AE22" s="6">
        <v>0</v>
      </c>
      <c r="AF22" s="6"/>
      <c r="AG22" s="1"/>
      <c r="AH22" s="6"/>
      <c r="AI22" s="6"/>
      <c r="AJ22" s="6"/>
      <c r="AK22" s="6"/>
      <c r="AL22" s="6"/>
      <c r="AM22" s="6"/>
      <c r="AN22" s="6"/>
      <c r="AO22" s="6"/>
      <c r="AP22" s="6"/>
    </row>
    <row r="23" spans="1:44" x14ac:dyDescent="0.25">
      <c r="A23" s="6"/>
      <c r="B23" s="6"/>
      <c r="C23" s="6">
        <v>2.5499999999999998</v>
      </c>
      <c r="D23" s="6">
        <v>44.9</v>
      </c>
      <c r="E23" s="6" t="s">
        <v>57</v>
      </c>
      <c r="F23" s="6">
        <v>0</v>
      </c>
      <c r="G23" s="6">
        <v>0</v>
      </c>
      <c r="H23" s="6">
        <v>1</v>
      </c>
      <c r="I23" s="6">
        <v>0</v>
      </c>
      <c r="J23" s="1" t="s">
        <v>55</v>
      </c>
      <c r="K23" s="1">
        <v>0</v>
      </c>
      <c r="L23" s="6">
        <v>33</v>
      </c>
      <c r="M23" s="6">
        <v>56.8</v>
      </c>
      <c r="N23" s="6">
        <v>0</v>
      </c>
      <c r="O23" s="6">
        <v>0</v>
      </c>
      <c r="P23" s="6">
        <v>1</v>
      </c>
      <c r="Q23" s="6">
        <v>0</v>
      </c>
      <c r="R23" s="6" t="s">
        <v>23</v>
      </c>
      <c r="S23" s="6">
        <v>0</v>
      </c>
      <c r="T23" s="6">
        <v>1</v>
      </c>
      <c r="U23" s="6">
        <v>0</v>
      </c>
      <c r="V23" s="6" t="s">
        <v>809</v>
      </c>
      <c r="W23" s="6">
        <v>1</v>
      </c>
      <c r="X23" s="6">
        <v>0</v>
      </c>
      <c r="Y23" s="6">
        <v>0</v>
      </c>
      <c r="Z23" t="s">
        <v>702</v>
      </c>
      <c r="AA23" s="6">
        <v>0</v>
      </c>
      <c r="AB23" s="6">
        <v>0</v>
      </c>
      <c r="AC23" s="6">
        <v>1</v>
      </c>
      <c r="AD23" s="6" t="s">
        <v>810</v>
      </c>
      <c r="AE23" s="6">
        <v>0</v>
      </c>
      <c r="AF23" s="6"/>
      <c r="AG23" s="1"/>
      <c r="AH23" s="6"/>
      <c r="AI23" s="6"/>
      <c r="AJ23" s="6"/>
      <c r="AK23" s="6" t="s">
        <v>18</v>
      </c>
      <c r="AL23" s="6"/>
      <c r="AM23" s="6"/>
      <c r="AN23" s="6"/>
      <c r="AO23" s="6"/>
      <c r="AP23" s="6"/>
    </row>
    <row r="24" spans="1:44" x14ac:dyDescent="0.25">
      <c r="A24" s="6"/>
      <c r="B24" s="6"/>
      <c r="C24" s="6">
        <v>2.91</v>
      </c>
      <c r="D24" s="6">
        <v>39.9</v>
      </c>
      <c r="E24" s="6" t="s">
        <v>57</v>
      </c>
      <c r="F24" s="6">
        <v>0</v>
      </c>
      <c r="G24" s="6">
        <v>0</v>
      </c>
      <c r="H24" s="6">
        <v>1</v>
      </c>
      <c r="I24" s="6">
        <v>0</v>
      </c>
      <c r="J24" s="1" t="s">
        <v>55</v>
      </c>
      <c r="K24" s="1">
        <v>0</v>
      </c>
      <c r="L24" s="6">
        <v>22</v>
      </c>
      <c r="M24" s="6">
        <v>72.900000000000006</v>
      </c>
      <c r="N24" s="6">
        <v>0</v>
      </c>
      <c r="O24" s="6">
        <v>0</v>
      </c>
      <c r="P24" s="6">
        <v>1</v>
      </c>
      <c r="Q24" s="6">
        <v>0</v>
      </c>
      <c r="R24" s="6" t="s">
        <v>23</v>
      </c>
      <c r="S24" s="6">
        <v>0</v>
      </c>
      <c r="T24" s="6">
        <v>1</v>
      </c>
      <c r="U24" s="6">
        <v>0</v>
      </c>
      <c r="V24" s="6" t="s">
        <v>809</v>
      </c>
      <c r="W24" s="6">
        <v>1</v>
      </c>
      <c r="X24" s="6">
        <v>0</v>
      </c>
      <c r="Y24" s="6">
        <v>0</v>
      </c>
      <c r="Z24" t="s">
        <v>702</v>
      </c>
      <c r="AA24" s="6">
        <v>0</v>
      </c>
      <c r="AB24" s="6">
        <v>0</v>
      </c>
      <c r="AC24" s="6">
        <v>1</v>
      </c>
      <c r="AD24" s="6" t="s">
        <v>810</v>
      </c>
      <c r="AE24" s="6">
        <v>0</v>
      </c>
      <c r="AF24" s="6"/>
      <c r="AG24" s="1"/>
      <c r="AH24" s="6" t="s">
        <v>18</v>
      </c>
      <c r="AI24" s="6"/>
      <c r="AJ24" s="6"/>
      <c r="AK24" s="6"/>
      <c r="AL24" s="6"/>
      <c r="AM24" s="6"/>
      <c r="AN24" s="6"/>
      <c r="AO24" s="6"/>
      <c r="AP24" s="6"/>
    </row>
    <row r="25" spans="1:44" x14ac:dyDescent="0.25">
      <c r="A25" s="6"/>
      <c r="B25" s="6"/>
      <c r="C25" s="12">
        <v>3.12</v>
      </c>
      <c r="D25" s="12">
        <v>37.1</v>
      </c>
      <c r="E25" s="6" t="s">
        <v>57</v>
      </c>
      <c r="F25" s="6">
        <v>0</v>
      </c>
      <c r="G25" s="6">
        <v>0</v>
      </c>
      <c r="H25" s="6">
        <v>1</v>
      </c>
      <c r="I25" s="6">
        <v>0</v>
      </c>
      <c r="J25" s="1" t="s">
        <v>55</v>
      </c>
      <c r="K25" s="1">
        <v>0</v>
      </c>
      <c r="L25" s="12">
        <v>21</v>
      </c>
      <c r="M25" s="12">
        <v>84</v>
      </c>
      <c r="N25" s="6">
        <v>0</v>
      </c>
      <c r="O25" s="6">
        <v>0</v>
      </c>
      <c r="P25" s="6">
        <v>0</v>
      </c>
      <c r="Q25" s="6">
        <v>1</v>
      </c>
      <c r="R25" s="6" t="s">
        <v>23</v>
      </c>
      <c r="S25" s="6">
        <v>0</v>
      </c>
      <c r="T25" s="6">
        <v>1</v>
      </c>
      <c r="U25" s="6">
        <v>0</v>
      </c>
      <c r="V25" s="6" t="s">
        <v>809</v>
      </c>
      <c r="W25" s="6">
        <v>1</v>
      </c>
      <c r="X25" s="6">
        <v>0</v>
      </c>
      <c r="Y25" s="6">
        <v>0</v>
      </c>
      <c r="Z25" t="s">
        <v>702</v>
      </c>
      <c r="AA25" s="6">
        <v>0</v>
      </c>
      <c r="AB25" s="6">
        <v>0</v>
      </c>
      <c r="AC25" s="6">
        <v>1</v>
      </c>
      <c r="AD25" s="6" t="s">
        <v>810</v>
      </c>
      <c r="AE25" s="6">
        <v>0</v>
      </c>
      <c r="AF25" s="6"/>
      <c r="AG25" s="1" t="s">
        <v>18</v>
      </c>
      <c r="AH25" s="12"/>
      <c r="AI25" s="12"/>
      <c r="AJ25" s="6"/>
      <c r="AK25" s="6"/>
      <c r="AL25" s="6"/>
      <c r="AM25" s="6"/>
      <c r="AN25" s="6"/>
      <c r="AO25" s="6"/>
      <c r="AP25" s="6"/>
    </row>
    <row r="26" spans="1:44" x14ac:dyDescent="0.25">
      <c r="A26" s="9" t="s">
        <v>25</v>
      </c>
      <c r="B26" s="9">
        <v>1992</v>
      </c>
      <c r="C26" s="9">
        <v>2.88</v>
      </c>
      <c r="D26" s="9">
        <v>40.4</v>
      </c>
      <c r="E26" s="9" t="s">
        <v>56</v>
      </c>
      <c r="F26" s="9">
        <v>1</v>
      </c>
      <c r="G26" s="9">
        <v>0</v>
      </c>
      <c r="H26" s="9">
        <v>0</v>
      </c>
      <c r="I26" s="9">
        <v>0</v>
      </c>
      <c r="J26" s="13" t="s">
        <v>55</v>
      </c>
      <c r="K26" s="13">
        <v>0</v>
      </c>
      <c r="L26" s="13">
        <v>28</v>
      </c>
      <c r="M26" s="9">
        <v>71.48</v>
      </c>
      <c r="N26" s="13">
        <v>0</v>
      </c>
      <c r="O26" s="13">
        <v>1</v>
      </c>
      <c r="P26" s="13">
        <v>0</v>
      </c>
      <c r="Q26" s="13">
        <v>0</v>
      </c>
      <c r="R26" s="9" t="s">
        <v>23</v>
      </c>
      <c r="S26" s="9">
        <v>0</v>
      </c>
      <c r="T26" s="9">
        <v>1</v>
      </c>
      <c r="U26" s="9">
        <v>0</v>
      </c>
      <c r="V26" s="9" t="s">
        <v>825</v>
      </c>
      <c r="W26" s="9">
        <v>0</v>
      </c>
      <c r="X26" s="9">
        <v>0</v>
      </c>
      <c r="Y26" s="9">
        <v>1</v>
      </c>
      <c r="Z26" s="23" t="s">
        <v>701</v>
      </c>
      <c r="AA26" s="162">
        <v>0</v>
      </c>
      <c r="AB26" s="23">
        <v>1</v>
      </c>
      <c r="AC26" s="23">
        <v>0</v>
      </c>
      <c r="AD26" s="23" t="s">
        <v>810</v>
      </c>
      <c r="AE26" s="23">
        <v>0</v>
      </c>
      <c r="AF26" s="6"/>
      <c r="AG26" s="1"/>
      <c r="AH26" s="1"/>
      <c r="AI26" s="6"/>
      <c r="AJ26" s="1"/>
      <c r="AK26" s="1"/>
      <c r="AL26" s="1"/>
      <c r="AM26" s="1"/>
      <c r="AN26" s="6"/>
      <c r="AO26" s="6"/>
      <c r="AP26" s="6"/>
    </row>
    <row r="27" spans="1:44" x14ac:dyDescent="0.25">
      <c r="A27" s="6"/>
      <c r="B27" s="6"/>
      <c r="C27" s="6">
        <v>2.2400000000000002</v>
      </c>
      <c r="D27" s="6">
        <v>31.2</v>
      </c>
      <c r="E27" s="6" t="s">
        <v>56</v>
      </c>
      <c r="F27" s="6">
        <v>1</v>
      </c>
      <c r="G27" s="6">
        <v>0</v>
      </c>
      <c r="H27" s="6">
        <v>0</v>
      </c>
      <c r="I27" s="6">
        <v>0</v>
      </c>
      <c r="J27" s="1" t="s">
        <v>55</v>
      </c>
      <c r="K27" s="1">
        <v>0</v>
      </c>
      <c r="L27" s="1">
        <v>34</v>
      </c>
      <c r="M27" s="6">
        <v>71.099999999999994</v>
      </c>
      <c r="N27" s="1">
        <v>0</v>
      </c>
      <c r="O27" s="1">
        <v>1</v>
      </c>
      <c r="P27" s="1">
        <v>0</v>
      </c>
      <c r="Q27" s="1">
        <v>0</v>
      </c>
      <c r="R27" s="6" t="s">
        <v>23</v>
      </c>
      <c r="S27" s="6">
        <v>0</v>
      </c>
      <c r="T27" s="6">
        <v>1</v>
      </c>
      <c r="U27" s="6">
        <v>0</v>
      </c>
      <c r="V27" s="6" t="s">
        <v>825</v>
      </c>
      <c r="W27" s="6">
        <v>0</v>
      </c>
      <c r="X27" s="6">
        <v>0</v>
      </c>
      <c r="Y27" s="6">
        <v>1</v>
      </c>
      <c r="Z27" t="s">
        <v>701</v>
      </c>
      <c r="AA27" s="163">
        <v>0</v>
      </c>
      <c r="AB27" s="6">
        <v>1</v>
      </c>
      <c r="AC27" s="6">
        <v>0</v>
      </c>
      <c r="AD27" s="6" t="s">
        <v>810</v>
      </c>
      <c r="AE27" s="6">
        <v>0</v>
      </c>
      <c r="AF27" s="6"/>
      <c r="AG27" s="1"/>
      <c r="AH27" s="1"/>
      <c r="AI27" s="6"/>
      <c r="AJ27" s="1"/>
      <c r="AK27" s="1"/>
      <c r="AL27" s="1"/>
      <c r="AM27" s="1"/>
      <c r="AN27" s="6"/>
      <c r="AO27" s="6"/>
      <c r="AP27" s="6"/>
    </row>
    <row r="28" spans="1:44" x14ac:dyDescent="0.25">
      <c r="A28" s="6"/>
      <c r="B28" s="6"/>
      <c r="C28" s="6">
        <v>3.1</v>
      </c>
      <c r="D28" s="6">
        <v>44.6</v>
      </c>
      <c r="E28" s="6" t="s">
        <v>56</v>
      </c>
      <c r="F28" s="6">
        <v>1</v>
      </c>
      <c r="G28" s="6">
        <v>0</v>
      </c>
      <c r="H28" s="6">
        <v>0</v>
      </c>
      <c r="I28" s="6">
        <v>0</v>
      </c>
      <c r="J28" s="1" t="s">
        <v>55</v>
      </c>
      <c r="K28" s="1">
        <v>0</v>
      </c>
      <c r="L28" s="1">
        <v>36</v>
      </c>
      <c r="M28" s="6">
        <v>69.3</v>
      </c>
      <c r="N28" s="1">
        <v>0</v>
      </c>
      <c r="O28" s="1">
        <v>1</v>
      </c>
      <c r="P28" s="1">
        <v>0</v>
      </c>
      <c r="Q28" s="1">
        <v>0</v>
      </c>
      <c r="R28" s="6" t="s">
        <v>23</v>
      </c>
      <c r="S28" s="6">
        <v>0</v>
      </c>
      <c r="T28" s="6">
        <v>1</v>
      </c>
      <c r="U28" s="6">
        <v>0</v>
      </c>
      <c r="V28" s="6" t="s">
        <v>825</v>
      </c>
      <c r="W28" s="6">
        <v>0</v>
      </c>
      <c r="X28" s="6">
        <v>0</v>
      </c>
      <c r="Y28" s="6">
        <v>1</v>
      </c>
      <c r="Z28" t="s">
        <v>701</v>
      </c>
      <c r="AA28" s="163">
        <v>0</v>
      </c>
      <c r="AB28" s="6">
        <v>1</v>
      </c>
      <c r="AC28" s="6">
        <v>0</v>
      </c>
      <c r="AD28" s="6" t="s">
        <v>810</v>
      </c>
      <c r="AE28" s="6">
        <v>0</v>
      </c>
      <c r="AF28" s="6"/>
      <c r="AG28" s="1"/>
      <c r="AH28" s="1"/>
      <c r="AI28" s="6"/>
      <c r="AJ28" s="1"/>
      <c r="AK28" s="1"/>
      <c r="AL28" s="1"/>
      <c r="AM28" s="1"/>
      <c r="AN28" s="6"/>
      <c r="AO28" s="6"/>
      <c r="AP28" s="6"/>
    </row>
    <row r="29" spans="1:44" x14ac:dyDescent="0.25">
      <c r="A29" s="6"/>
      <c r="B29" s="6"/>
      <c r="C29" s="6">
        <v>2.66</v>
      </c>
      <c r="D29" s="6">
        <v>36.6</v>
      </c>
      <c r="E29" s="6" t="s">
        <v>56</v>
      </c>
      <c r="F29" s="6">
        <v>1</v>
      </c>
      <c r="G29" s="6">
        <v>0</v>
      </c>
      <c r="H29" s="6">
        <v>0</v>
      </c>
      <c r="I29" s="6">
        <v>0</v>
      </c>
      <c r="J29" s="1" t="s">
        <v>55</v>
      </c>
      <c r="K29" s="1">
        <v>0</v>
      </c>
      <c r="L29" s="1">
        <v>41</v>
      </c>
      <c r="M29" s="6">
        <v>72.569999999999993</v>
      </c>
      <c r="N29" s="1">
        <v>0</v>
      </c>
      <c r="O29" s="1">
        <v>1</v>
      </c>
      <c r="P29" s="1">
        <v>0</v>
      </c>
      <c r="Q29" s="1">
        <v>0</v>
      </c>
      <c r="R29" s="6" t="s">
        <v>23</v>
      </c>
      <c r="S29" s="6">
        <v>0</v>
      </c>
      <c r="T29" s="6">
        <v>1</v>
      </c>
      <c r="U29" s="6">
        <v>0</v>
      </c>
      <c r="V29" s="6" t="s">
        <v>809</v>
      </c>
      <c r="W29" s="6">
        <v>1</v>
      </c>
      <c r="X29" s="6">
        <v>0</v>
      </c>
      <c r="Y29" s="6">
        <v>0</v>
      </c>
      <c r="Z29" t="s">
        <v>701</v>
      </c>
      <c r="AA29" s="163">
        <v>0</v>
      </c>
      <c r="AB29" s="6">
        <v>1</v>
      </c>
      <c r="AC29" s="6">
        <v>0</v>
      </c>
      <c r="AD29" s="6" t="s">
        <v>810</v>
      </c>
      <c r="AE29" s="6">
        <v>0</v>
      </c>
      <c r="AF29" s="6"/>
      <c r="AG29" s="1"/>
      <c r="AH29" s="1"/>
      <c r="AI29" s="6"/>
      <c r="AJ29" s="1"/>
      <c r="AK29" s="1"/>
      <c r="AL29" s="1"/>
      <c r="AM29" s="1"/>
      <c r="AN29" s="6"/>
      <c r="AO29" s="6"/>
      <c r="AP29" s="6"/>
      <c r="AR29" t="s">
        <v>18</v>
      </c>
    </row>
    <row r="30" spans="1:44" x14ac:dyDescent="0.25">
      <c r="A30" s="6"/>
      <c r="B30" s="6"/>
      <c r="C30" s="6">
        <v>2.64</v>
      </c>
      <c r="D30" s="6">
        <v>44</v>
      </c>
      <c r="E30" s="6" t="s">
        <v>56</v>
      </c>
      <c r="F30" s="6">
        <v>1</v>
      </c>
      <c r="G30" s="6">
        <v>0</v>
      </c>
      <c r="H30" s="6">
        <v>0</v>
      </c>
      <c r="I30" s="6">
        <v>0</v>
      </c>
      <c r="J30" s="1" t="s">
        <v>55</v>
      </c>
      <c r="K30" s="1">
        <v>0</v>
      </c>
      <c r="L30" s="1">
        <v>24</v>
      </c>
      <c r="M30" s="6">
        <v>60.06</v>
      </c>
      <c r="N30" s="1">
        <v>0</v>
      </c>
      <c r="O30" s="1">
        <v>1</v>
      </c>
      <c r="P30" s="1">
        <v>0</v>
      </c>
      <c r="Q30" s="1">
        <v>0</v>
      </c>
      <c r="R30" s="6" t="s">
        <v>23</v>
      </c>
      <c r="S30" s="6">
        <v>0</v>
      </c>
      <c r="T30" s="6">
        <v>1</v>
      </c>
      <c r="U30" s="6">
        <v>0</v>
      </c>
      <c r="V30" s="6" t="s">
        <v>809</v>
      </c>
      <c r="W30" s="6">
        <v>1</v>
      </c>
      <c r="X30" s="6">
        <v>0</v>
      </c>
      <c r="Y30" s="6">
        <v>0</v>
      </c>
      <c r="Z30" t="s">
        <v>701</v>
      </c>
      <c r="AA30" s="163">
        <v>0</v>
      </c>
      <c r="AB30" s="6">
        <v>1</v>
      </c>
      <c r="AC30" s="6">
        <v>0</v>
      </c>
      <c r="AD30" s="6" t="s">
        <v>810</v>
      </c>
      <c r="AE30" s="6">
        <v>0</v>
      </c>
      <c r="AF30" s="6"/>
      <c r="AG30" s="1"/>
      <c r="AH30" s="1"/>
      <c r="AI30" s="6"/>
      <c r="AJ30" s="1"/>
      <c r="AK30" s="1"/>
      <c r="AL30" s="1"/>
      <c r="AM30" s="1"/>
      <c r="AN30" s="6"/>
      <c r="AO30" s="6"/>
      <c r="AP30" s="6"/>
    </row>
    <row r="31" spans="1:44" x14ac:dyDescent="0.25">
      <c r="A31" s="6"/>
      <c r="B31" s="6"/>
      <c r="C31" s="6">
        <v>2.2599999999999998</v>
      </c>
      <c r="D31" s="6">
        <v>41.8</v>
      </c>
      <c r="E31" s="6" t="s">
        <v>56</v>
      </c>
      <c r="F31" s="6">
        <v>1</v>
      </c>
      <c r="G31" s="6">
        <v>0</v>
      </c>
      <c r="H31" s="6">
        <v>0</v>
      </c>
      <c r="I31" s="6">
        <v>0</v>
      </c>
      <c r="J31" s="1" t="s">
        <v>55</v>
      </c>
      <c r="K31" s="1">
        <v>0</v>
      </c>
      <c r="L31" s="1">
        <v>29</v>
      </c>
      <c r="M31" s="6">
        <v>54.2</v>
      </c>
      <c r="N31" s="1">
        <v>0</v>
      </c>
      <c r="O31" s="1">
        <v>1</v>
      </c>
      <c r="P31" s="1">
        <v>0</v>
      </c>
      <c r="Q31" s="1">
        <v>0</v>
      </c>
      <c r="R31" s="6" t="s">
        <v>23</v>
      </c>
      <c r="S31" s="6">
        <v>0</v>
      </c>
      <c r="T31" s="6">
        <v>1</v>
      </c>
      <c r="U31" s="6">
        <v>0</v>
      </c>
      <c r="V31" s="6" t="s">
        <v>809</v>
      </c>
      <c r="W31" s="6">
        <v>1</v>
      </c>
      <c r="X31" s="6">
        <v>0</v>
      </c>
      <c r="Y31" s="6">
        <v>0</v>
      </c>
      <c r="Z31" t="s">
        <v>701</v>
      </c>
      <c r="AA31" s="163">
        <v>0</v>
      </c>
      <c r="AB31" s="6">
        <v>1</v>
      </c>
      <c r="AC31" s="6">
        <v>0</v>
      </c>
      <c r="AD31" s="6" t="s">
        <v>810</v>
      </c>
      <c r="AE31" s="6">
        <v>0</v>
      </c>
      <c r="AF31" s="6"/>
      <c r="AG31" s="1"/>
      <c r="AH31" s="1"/>
      <c r="AI31" s="6"/>
      <c r="AJ31" s="1"/>
      <c r="AK31" s="1"/>
      <c r="AL31" s="1"/>
      <c r="AM31" s="1"/>
      <c r="AN31" s="6"/>
      <c r="AO31" s="6"/>
      <c r="AP31" s="6"/>
    </row>
    <row r="32" spans="1:44" x14ac:dyDescent="0.25">
      <c r="A32" s="6"/>
      <c r="B32" s="6"/>
      <c r="C32" s="6">
        <v>2.54</v>
      </c>
      <c r="D32" s="6">
        <v>39</v>
      </c>
      <c r="E32" s="6" t="s">
        <v>56</v>
      </c>
      <c r="F32" s="6">
        <v>1</v>
      </c>
      <c r="G32" s="6">
        <v>0</v>
      </c>
      <c r="H32" s="6">
        <v>0</v>
      </c>
      <c r="I32" s="6">
        <v>0</v>
      </c>
      <c r="J32" s="1" t="s">
        <v>55</v>
      </c>
      <c r="K32" s="1">
        <v>0</v>
      </c>
      <c r="L32" s="1">
        <v>20</v>
      </c>
      <c r="M32" s="6">
        <v>65.180000000000007</v>
      </c>
      <c r="N32" s="1">
        <v>0</v>
      </c>
      <c r="O32" s="1">
        <v>0</v>
      </c>
      <c r="P32" s="1">
        <v>0</v>
      </c>
      <c r="Q32" s="1">
        <v>1</v>
      </c>
      <c r="R32" s="6" t="s">
        <v>23</v>
      </c>
      <c r="S32" s="6">
        <v>0</v>
      </c>
      <c r="T32" s="6">
        <v>1</v>
      </c>
      <c r="U32" s="6">
        <v>0</v>
      </c>
      <c r="V32" s="6" t="s">
        <v>809</v>
      </c>
      <c r="W32" s="6">
        <v>1</v>
      </c>
      <c r="X32" s="6">
        <v>0</v>
      </c>
      <c r="Y32" s="6">
        <v>0</v>
      </c>
      <c r="Z32" t="s">
        <v>701</v>
      </c>
      <c r="AA32" s="163">
        <v>0</v>
      </c>
      <c r="AB32" s="6">
        <v>1</v>
      </c>
      <c r="AC32" s="6">
        <v>0</v>
      </c>
      <c r="AD32" s="6" t="s">
        <v>810</v>
      </c>
      <c r="AE32" s="6">
        <v>0</v>
      </c>
      <c r="AF32" s="6"/>
      <c r="AG32" s="1"/>
      <c r="AH32" s="1"/>
      <c r="AI32" s="6"/>
      <c r="AJ32" s="1"/>
      <c r="AK32" s="1"/>
      <c r="AL32" s="1"/>
      <c r="AM32" s="1"/>
      <c r="AN32" s="6"/>
      <c r="AO32" s="6"/>
      <c r="AP32" s="6"/>
    </row>
    <row r="33" spans="1:42" x14ac:dyDescent="0.25">
      <c r="A33" s="6"/>
      <c r="B33" s="6"/>
      <c r="C33" s="6">
        <v>2.8</v>
      </c>
      <c r="D33" s="6">
        <v>45.3</v>
      </c>
      <c r="E33" s="6" t="s">
        <v>56</v>
      </c>
      <c r="F33" s="6">
        <v>1</v>
      </c>
      <c r="G33" s="6">
        <v>0</v>
      </c>
      <c r="H33" s="6">
        <v>0</v>
      </c>
      <c r="I33" s="6">
        <v>0</v>
      </c>
      <c r="J33" s="1" t="s">
        <v>55</v>
      </c>
      <c r="K33" s="1">
        <v>0</v>
      </c>
      <c r="L33" s="1">
        <v>30</v>
      </c>
      <c r="M33" s="6">
        <v>62.62</v>
      </c>
      <c r="N33" s="1">
        <v>0</v>
      </c>
      <c r="O33" s="1">
        <v>1</v>
      </c>
      <c r="P33" s="1">
        <v>0</v>
      </c>
      <c r="Q33" s="1">
        <v>0</v>
      </c>
      <c r="R33" s="6" t="s">
        <v>23</v>
      </c>
      <c r="S33" s="6">
        <v>0</v>
      </c>
      <c r="T33" s="6">
        <v>1</v>
      </c>
      <c r="U33" s="6">
        <v>0</v>
      </c>
      <c r="V33" s="6" t="s">
        <v>809</v>
      </c>
      <c r="W33" s="6">
        <v>1</v>
      </c>
      <c r="X33" s="6">
        <v>0</v>
      </c>
      <c r="Y33" s="6">
        <v>0</v>
      </c>
      <c r="Z33" t="s">
        <v>701</v>
      </c>
      <c r="AA33" s="163">
        <v>0</v>
      </c>
      <c r="AB33" s="6">
        <v>1</v>
      </c>
      <c r="AC33" s="6">
        <v>0</v>
      </c>
      <c r="AD33" s="6" t="s">
        <v>810</v>
      </c>
      <c r="AE33" s="6">
        <v>0</v>
      </c>
      <c r="AF33" s="6"/>
      <c r="AG33" s="1"/>
      <c r="AH33" s="1"/>
      <c r="AI33" s="6"/>
      <c r="AJ33" s="1"/>
      <c r="AK33" s="1"/>
      <c r="AL33" s="1"/>
      <c r="AM33" s="1"/>
      <c r="AN33" s="6"/>
      <c r="AO33" s="6"/>
      <c r="AP33" s="6"/>
    </row>
    <row r="34" spans="1:42" x14ac:dyDescent="0.25">
      <c r="A34" s="6"/>
      <c r="B34" s="6"/>
      <c r="C34" s="6">
        <v>2.74</v>
      </c>
      <c r="D34" s="6">
        <v>36.700000000000003</v>
      </c>
      <c r="E34" s="6" t="s">
        <v>56</v>
      </c>
      <c r="F34" s="6">
        <v>1</v>
      </c>
      <c r="G34" s="6">
        <v>0</v>
      </c>
      <c r="H34" s="6">
        <v>0</v>
      </c>
      <c r="I34" s="6">
        <v>0</v>
      </c>
      <c r="J34" s="1" t="s">
        <v>55</v>
      </c>
      <c r="K34" s="1">
        <v>0</v>
      </c>
      <c r="L34" s="1">
        <v>36</v>
      </c>
      <c r="M34" s="6">
        <v>74.849999999999994</v>
      </c>
      <c r="N34" s="1">
        <v>0</v>
      </c>
      <c r="O34" s="1">
        <v>1</v>
      </c>
      <c r="P34" s="1">
        <v>0</v>
      </c>
      <c r="Q34" s="1">
        <v>0</v>
      </c>
      <c r="R34" s="6" t="s">
        <v>23</v>
      </c>
      <c r="S34" s="6">
        <v>0</v>
      </c>
      <c r="T34" s="6">
        <v>1</v>
      </c>
      <c r="U34" s="6">
        <v>0</v>
      </c>
      <c r="V34" s="6" t="s">
        <v>809</v>
      </c>
      <c r="W34" s="6">
        <v>1</v>
      </c>
      <c r="X34" s="6">
        <v>0</v>
      </c>
      <c r="Y34" s="6">
        <v>0</v>
      </c>
      <c r="Z34" t="s">
        <v>701</v>
      </c>
      <c r="AA34" s="163">
        <v>0</v>
      </c>
      <c r="AB34" s="6">
        <v>1</v>
      </c>
      <c r="AC34" s="6">
        <v>0</v>
      </c>
      <c r="AD34" s="6" t="s">
        <v>810</v>
      </c>
      <c r="AE34" s="6">
        <v>0</v>
      </c>
      <c r="AF34" s="6"/>
      <c r="AG34" s="1"/>
      <c r="AH34" s="1"/>
      <c r="AI34" s="6"/>
      <c r="AJ34" s="1"/>
      <c r="AK34" s="1"/>
      <c r="AL34" s="1"/>
      <c r="AM34" s="1"/>
      <c r="AN34" s="6"/>
      <c r="AO34" s="6"/>
      <c r="AP34" s="6"/>
    </row>
    <row r="35" spans="1:42" x14ac:dyDescent="0.25">
      <c r="A35" s="6"/>
      <c r="B35" s="6"/>
      <c r="C35" s="6">
        <v>2.54</v>
      </c>
      <c r="D35" s="6">
        <v>40.799999999999997</v>
      </c>
      <c r="E35" s="6" t="s">
        <v>56</v>
      </c>
      <c r="F35" s="6">
        <v>1</v>
      </c>
      <c r="G35" s="6">
        <v>0</v>
      </c>
      <c r="H35" s="6">
        <v>0</v>
      </c>
      <c r="I35" s="6">
        <v>0</v>
      </c>
      <c r="J35" s="1" t="s">
        <v>55</v>
      </c>
      <c r="K35" s="1">
        <v>0</v>
      </c>
      <c r="L35" s="1">
        <v>27</v>
      </c>
      <c r="M35" s="6">
        <v>62.35</v>
      </c>
      <c r="N35" s="1">
        <v>0</v>
      </c>
      <c r="O35" s="1">
        <v>1</v>
      </c>
      <c r="P35" s="1">
        <v>0</v>
      </c>
      <c r="Q35" s="1">
        <v>0</v>
      </c>
      <c r="R35" s="6" t="s">
        <v>23</v>
      </c>
      <c r="S35" s="6">
        <v>0</v>
      </c>
      <c r="T35" s="6">
        <v>1</v>
      </c>
      <c r="U35" s="6">
        <v>0</v>
      </c>
      <c r="V35" s="6" t="s">
        <v>825</v>
      </c>
      <c r="W35" s="6">
        <v>0</v>
      </c>
      <c r="X35" s="6">
        <v>0</v>
      </c>
      <c r="Y35" s="6">
        <v>1</v>
      </c>
      <c r="Z35" t="s">
        <v>701</v>
      </c>
      <c r="AA35" s="163">
        <v>0</v>
      </c>
      <c r="AB35" s="6">
        <v>1</v>
      </c>
      <c r="AC35" s="6">
        <v>0</v>
      </c>
      <c r="AD35" s="6" t="s">
        <v>810</v>
      </c>
      <c r="AE35" s="6">
        <v>0</v>
      </c>
      <c r="AF35" s="6"/>
      <c r="AG35" s="1"/>
      <c r="AH35" s="1"/>
      <c r="AI35" s="6"/>
      <c r="AJ35" s="1"/>
      <c r="AK35" s="1"/>
      <c r="AL35" s="1"/>
      <c r="AM35" s="1"/>
      <c r="AN35" s="6"/>
      <c r="AO35" s="6"/>
      <c r="AP35" s="6"/>
    </row>
    <row r="36" spans="1:42" x14ac:dyDescent="0.25">
      <c r="A36" s="6"/>
      <c r="B36" s="6"/>
      <c r="C36" s="12">
        <v>2.2999999999999998</v>
      </c>
      <c r="D36" s="12">
        <v>36.9</v>
      </c>
      <c r="E36" s="6" t="s">
        <v>56</v>
      </c>
      <c r="F36" s="6">
        <v>1</v>
      </c>
      <c r="G36" s="6">
        <v>0</v>
      </c>
      <c r="H36" s="6">
        <v>0</v>
      </c>
      <c r="I36" s="6">
        <v>0</v>
      </c>
      <c r="J36" s="1" t="s">
        <v>55</v>
      </c>
      <c r="K36" s="1">
        <v>0</v>
      </c>
      <c r="L36" s="12">
        <v>35</v>
      </c>
      <c r="M36" s="12">
        <v>61.77</v>
      </c>
      <c r="N36" s="1">
        <v>0</v>
      </c>
      <c r="O36" s="12">
        <v>1</v>
      </c>
      <c r="P36" s="1">
        <v>0</v>
      </c>
      <c r="Q36" s="1">
        <v>0</v>
      </c>
      <c r="R36" s="6" t="s">
        <v>23</v>
      </c>
      <c r="S36" s="6">
        <v>0</v>
      </c>
      <c r="T36" s="6">
        <v>1</v>
      </c>
      <c r="U36" s="6">
        <v>0</v>
      </c>
      <c r="V36" s="6" t="s">
        <v>809</v>
      </c>
      <c r="W36" s="6">
        <v>1</v>
      </c>
      <c r="X36" s="6">
        <v>0</v>
      </c>
      <c r="Y36" s="6">
        <v>0</v>
      </c>
      <c r="Z36" t="s">
        <v>701</v>
      </c>
      <c r="AA36" s="163">
        <v>0</v>
      </c>
      <c r="AB36" s="6">
        <v>1</v>
      </c>
      <c r="AC36" s="6">
        <v>0</v>
      </c>
      <c r="AD36" s="6" t="s">
        <v>810</v>
      </c>
      <c r="AE36" s="6">
        <v>0</v>
      </c>
      <c r="AF36" s="6"/>
      <c r="AG36" s="1"/>
      <c r="AH36" s="12"/>
      <c r="AI36" s="12"/>
      <c r="AJ36" s="1"/>
      <c r="AK36" s="12"/>
      <c r="AL36" s="1"/>
      <c r="AM36" s="1"/>
      <c r="AN36" s="6"/>
      <c r="AO36" s="6"/>
      <c r="AP36" s="6"/>
    </row>
    <row r="37" spans="1:42" x14ac:dyDescent="0.25">
      <c r="A37" s="23" t="s">
        <v>26</v>
      </c>
      <c r="B37" s="23">
        <v>1999</v>
      </c>
      <c r="C37" s="24">
        <v>2.65</v>
      </c>
      <c r="D37" s="24">
        <v>38</v>
      </c>
      <c r="E37" s="23" t="s">
        <v>56</v>
      </c>
      <c r="F37" s="23">
        <v>1</v>
      </c>
      <c r="G37" s="23">
        <v>0</v>
      </c>
      <c r="H37" s="23">
        <v>0</v>
      </c>
      <c r="I37" s="23">
        <v>0</v>
      </c>
      <c r="J37" s="23" t="s">
        <v>55</v>
      </c>
      <c r="K37" s="23">
        <v>0</v>
      </c>
      <c r="L37" s="24">
        <v>23</v>
      </c>
      <c r="M37" s="31">
        <v>69.736842105263193</v>
      </c>
      <c r="N37" s="23">
        <v>0</v>
      </c>
      <c r="O37" s="23">
        <v>1</v>
      </c>
      <c r="P37" s="23">
        <v>0</v>
      </c>
      <c r="Q37" s="23">
        <v>0</v>
      </c>
      <c r="R37" s="24" t="s">
        <v>12</v>
      </c>
      <c r="S37" s="24">
        <v>1</v>
      </c>
      <c r="T37" s="24">
        <v>0</v>
      </c>
      <c r="U37" s="24">
        <v>0</v>
      </c>
      <c r="V37" s="24" t="s">
        <v>825</v>
      </c>
      <c r="W37" s="24">
        <v>0</v>
      </c>
      <c r="X37" s="24">
        <v>0</v>
      </c>
      <c r="Y37" s="24">
        <v>1</v>
      </c>
      <c r="Z37" s="23" t="s">
        <v>701</v>
      </c>
      <c r="AA37" s="162">
        <v>0</v>
      </c>
      <c r="AB37" s="23">
        <v>1</v>
      </c>
      <c r="AC37" s="23">
        <v>0</v>
      </c>
      <c r="AD37" s="23" t="s">
        <v>810</v>
      </c>
      <c r="AE37" s="23">
        <v>0</v>
      </c>
      <c r="AF37" s="6"/>
      <c r="AG37" s="6"/>
      <c r="AH37" s="1"/>
      <c r="AI37" s="3"/>
      <c r="AJ37" s="6"/>
      <c r="AK37" s="6"/>
      <c r="AL37" s="6"/>
      <c r="AM37" s="6"/>
      <c r="AN37" s="1"/>
      <c r="AO37" s="1"/>
      <c r="AP37" s="1"/>
    </row>
    <row r="38" spans="1:42" x14ac:dyDescent="0.25">
      <c r="A38" s="6"/>
      <c r="B38" s="6"/>
      <c r="C38" s="1">
        <v>3.44</v>
      </c>
      <c r="D38" s="1">
        <v>53.4</v>
      </c>
      <c r="E38" s="6" t="s">
        <v>56</v>
      </c>
      <c r="F38" s="6">
        <v>1</v>
      </c>
      <c r="G38" s="6">
        <v>0</v>
      </c>
      <c r="H38" s="6">
        <v>0</v>
      </c>
      <c r="I38" s="6">
        <v>0</v>
      </c>
      <c r="J38" s="6" t="s">
        <v>55</v>
      </c>
      <c r="K38" s="6">
        <v>0</v>
      </c>
      <c r="L38" s="1">
        <v>33</v>
      </c>
      <c r="M38" s="3">
        <v>64.419475655430702</v>
      </c>
      <c r="N38" s="6">
        <v>0</v>
      </c>
      <c r="O38" s="6">
        <v>1</v>
      </c>
      <c r="P38" s="6">
        <v>0</v>
      </c>
      <c r="Q38" s="6">
        <v>0</v>
      </c>
      <c r="R38" s="1" t="s">
        <v>23</v>
      </c>
      <c r="S38" s="1">
        <v>0</v>
      </c>
      <c r="T38" s="1">
        <v>1</v>
      </c>
      <c r="U38" s="1">
        <v>0</v>
      </c>
      <c r="V38" s="1" t="s">
        <v>825</v>
      </c>
      <c r="W38" s="1">
        <v>0</v>
      </c>
      <c r="X38" s="1">
        <v>0</v>
      </c>
      <c r="Y38" s="1">
        <v>1</v>
      </c>
      <c r="Z38" t="s">
        <v>701</v>
      </c>
      <c r="AA38" s="163">
        <v>0</v>
      </c>
      <c r="AB38" s="6">
        <v>1</v>
      </c>
      <c r="AC38" s="6">
        <v>0</v>
      </c>
      <c r="AD38" s="6" t="s">
        <v>810</v>
      </c>
      <c r="AE38" s="6">
        <v>0</v>
      </c>
      <c r="AF38" s="6"/>
      <c r="AG38" s="6"/>
      <c r="AH38" s="1"/>
      <c r="AI38" s="3"/>
      <c r="AJ38" s="6"/>
      <c r="AK38" s="6"/>
      <c r="AL38" s="6"/>
      <c r="AM38" s="6"/>
      <c r="AN38" s="1"/>
      <c r="AO38" s="1"/>
      <c r="AP38" s="1"/>
    </row>
    <row r="39" spans="1:42" x14ac:dyDescent="0.25">
      <c r="A39" s="6"/>
      <c r="B39" s="6"/>
      <c r="C39" s="1">
        <v>2.36</v>
      </c>
      <c r="D39" s="1">
        <v>35.5</v>
      </c>
      <c r="E39" s="6" t="s">
        <v>56</v>
      </c>
      <c r="F39" s="6">
        <v>1</v>
      </c>
      <c r="G39" s="6">
        <v>0</v>
      </c>
      <c r="H39" s="6">
        <v>0</v>
      </c>
      <c r="I39" s="6">
        <v>0</v>
      </c>
      <c r="J39" s="6" t="s">
        <v>55</v>
      </c>
      <c r="K39" s="6">
        <v>0</v>
      </c>
      <c r="L39" s="1">
        <v>35</v>
      </c>
      <c r="M39" s="3">
        <v>66.478873239436595</v>
      </c>
      <c r="N39" s="6">
        <v>0</v>
      </c>
      <c r="O39" s="6">
        <v>1</v>
      </c>
      <c r="P39" s="6">
        <v>0</v>
      </c>
      <c r="Q39" s="6">
        <v>0</v>
      </c>
      <c r="R39" s="1" t="s">
        <v>23</v>
      </c>
      <c r="S39" s="1">
        <v>0</v>
      </c>
      <c r="T39" s="1">
        <v>1</v>
      </c>
      <c r="U39" s="1">
        <v>0</v>
      </c>
      <c r="V39" s="1" t="s">
        <v>825</v>
      </c>
      <c r="W39" s="1">
        <v>0</v>
      </c>
      <c r="X39" s="1">
        <v>0</v>
      </c>
      <c r="Y39" s="1">
        <v>1</v>
      </c>
      <c r="Z39" t="s">
        <v>701</v>
      </c>
      <c r="AA39" s="163">
        <v>0</v>
      </c>
      <c r="AB39" s="6">
        <v>1</v>
      </c>
      <c r="AC39" s="6">
        <v>0</v>
      </c>
      <c r="AD39" s="6" t="s">
        <v>810</v>
      </c>
      <c r="AE39" s="6">
        <v>0</v>
      </c>
      <c r="AF39" s="6"/>
      <c r="AG39" s="6"/>
      <c r="AH39" s="1"/>
      <c r="AI39" s="3"/>
      <c r="AJ39" s="6"/>
      <c r="AK39" s="6"/>
      <c r="AL39" s="6"/>
      <c r="AM39" s="6"/>
      <c r="AN39" s="1"/>
      <c r="AO39" s="1"/>
      <c r="AP39" s="1"/>
    </row>
    <row r="40" spans="1:42" x14ac:dyDescent="0.25">
      <c r="A40" s="6"/>
      <c r="B40" s="6"/>
      <c r="C40" s="1">
        <v>2.17</v>
      </c>
      <c r="D40" s="1">
        <v>28.2</v>
      </c>
      <c r="E40" s="6" t="s">
        <v>56</v>
      </c>
      <c r="F40" s="6">
        <v>1</v>
      </c>
      <c r="G40" s="6">
        <v>0</v>
      </c>
      <c r="H40" s="6">
        <v>0</v>
      </c>
      <c r="I40" s="6">
        <v>0</v>
      </c>
      <c r="J40" s="6" t="s">
        <v>55</v>
      </c>
      <c r="K40" s="6">
        <v>0</v>
      </c>
      <c r="L40" s="1">
        <v>31</v>
      </c>
      <c r="M40" s="3">
        <v>76.950354609929093</v>
      </c>
      <c r="N40" s="6">
        <v>0</v>
      </c>
      <c r="O40" s="6">
        <v>1</v>
      </c>
      <c r="P40" s="6">
        <v>0</v>
      </c>
      <c r="Q40" s="6">
        <v>0</v>
      </c>
      <c r="R40" s="1" t="s">
        <v>12</v>
      </c>
      <c r="S40" s="1">
        <v>1</v>
      </c>
      <c r="T40" s="1">
        <v>0</v>
      </c>
      <c r="U40" s="1">
        <v>0</v>
      </c>
      <c r="V40" s="1" t="s">
        <v>825</v>
      </c>
      <c r="W40" s="1">
        <v>0</v>
      </c>
      <c r="X40" s="1">
        <v>0</v>
      </c>
      <c r="Y40" s="1">
        <v>1</v>
      </c>
      <c r="Z40" t="s">
        <v>701</v>
      </c>
      <c r="AA40" s="163">
        <v>0</v>
      </c>
      <c r="AB40" s="6">
        <v>1</v>
      </c>
      <c r="AC40" s="6">
        <v>0</v>
      </c>
      <c r="AD40" s="6" t="s">
        <v>810</v>
      </c>
      <c r="AE40" s="6">
        <v>0</v>
      </c>
      <c r="AF40" s="6"/>
      <c r="AG40" s="6"/>
      <c r="AH40" s="1"/>
      <c r="AI40" s="3"/>
      <c r="AJ40" s="6"/>
      <c r="AK40" s="6"/>
      <c r="AL40" s="6"/>
      <c r="AM40" s="6"/>
      <c r="AN40" s="1"/>
      <c r="AO40" s="1"/>
      <c r="AP40" s="1"/>
    </row>
    <row r="41" spans="1:42" x14ac:dyDescent="0.25">
      <c r="A41" s="6"/>
      <c r="B41" s="6"/>
      <c r="C41" s="1">
        <v>3.9</v>
      </c>
      <c r="D41" s="1">
        <v>51.5</v>
      </c>
      <c r="E41" s="6" t="s">
        <v>56</v>
      </c>
      <c r="F41" s="6">
        <v>1</v>
      </c>
      <c r="G41" s="6">
        <v>0</v>
      </c>
      <c r="H41" s="6">
        <v>0</v>
      </c>
      <c r="I41" s="6">
        <v>0</v>
      </c>
      <c r="J41" s="6" t="s">
        <v>55</v>
      </c>
      <c r="K41" s="6">
        <v>0</v>
      </c>
      <c r="L41" s="1">
        <v>37</v>
      </c>
      <c r="M41" s="3">
        <v>75.728155339805795</v>
      </c>
      <c r="N41" s="6">
        <v>0</v>
      </c>
      <c r="O41" s="6">
        <v>1</v>
      </c>
      <c r="P41" s="6">
        <v>0</v>
      </c>
      <c r="Q41" s="6">
        <v>0</v>
      </c>
      <c r="R41" s="1" t="s">
        <v>12</v>
      </c>
      <c r="S41" s="1">
        <v>1</v>
      </c>
      <c r="T41" s="1">
        <v>0</v>
      </c>
      <c r="U41" s="1">
        <v>0</v>
      </c>
      <c r="V41" s="1" t="s">
        <v>825</v>
      </c>
      <c r="W41" s="1">
        <v>0</v>
      </c>
      <c r="X41" s="1">
        <v>0</v>
      </c>
      <c r="Y41" s="1">
        <v>1</v>
      </c>
      <c r="Z41" t="s">
        <v>701</v>
      </c>
      <c r="AA41" s="163">
        <v>0</v>
      </c>
      <c r="AB41" s="6">
        <v>1</v>
      </c>
      <c r="AC41" s="6">
        <v>0</v>
      </c>
      <c r="AD41" s="6" t="s">
        <v>810</v>
      </c>
      <c r="AE41" s="6">
        <v>0</v>
      </c>
      <c r="AF41" s="6"/>
      <c r="AG41" s="6"/>
      <c r="AH41" s="1"/>
      <c r="AI41" s="3"/>
      <c r="AJ41" s="6"/>
      <c r="AK41" s="6"/>
      <c r="AL41" s="6"/>
      <c r="AM41" s="6"/>
      <c r="AN41" s="1"/>
      <c r="AO41" s="1"/>
      <c r="AP41" s="1"/>
    </row>
    <row r="42" spans="1:42" x14ac:dyDescent="0.25">
      <c r="A42" s="6"/>
      <c r="B42" s="6"/>
      <c r="C42" s="1">
        <v>3.21</v>
      </c>
      <c r="D42" s="1">
        <v>54</v>
      </c>
      <c r="E42" s="6" t="s">
        <v>56</v>
      </c>
      <c r="F42" s="6">
        <v>1</v>
      </c>
      <c r="G42" s="6">
        <v>0</v>
      </c>
      <c r="H42" s="6">
        <v>0</v>
      </c>
      <c r="I42" s="6">
        <v>0</v>
      </c>
      <c r="J42" s="6" t="s">
        <v>55</v>
      </c>
      <c r="K42" s="6">
        <v>0</v>
      </c>
      <c r="L42" s="1">
        <v>28</v>
      </c>
      <c r="M42" s="3">
        <v>59.4444444444444</v>
      </c>
      <c r="N42" s="6">
        <v>0</v>
      </c>
      <c r="O42" s="6">
        <v>1</v>
      </c>
      <c r="P42" s="6">
        <v>0</v>
      </c>
      <c r="Q42" s="6">
        <v>0</v>
      </c>
      <c r="R42" s="1" t="s">
        <v>12</v>
      </c>
      <c r="S42" s="1">
        <v>1</v>
      </c>
      <c r="T42" s="1">
        <v>0</v>
      </c>
      <c r="U42" s="1">
        <v>0</v>
      </c>
      <c r="V42" s="1" t="s">
        <v>825</v>
      </c>
      <c r="W42" s="1">
        <v>0</v>
      </c>
      <c r="X42" s="1">
        <v>0</v>
      </c>
      <c r="Y42" s="1">
        <v>1</v>
      </c>
      <c r="Z42" t="s">
        <v>701</v>
      </c>
      <c r="AA42" s="163">
        <v>0</v>
      </c>
      <c r="AB42" s="6">
        <v>1</v>
      </c>
      <c r="AC42" s="6">
        <v>0</v>
      </c>
      <c r="AD42" s="6" t="s">
        <v>810</v>
      </c>
      <c r="AE42" s="6">
        <v>0</v>
      </c>
      <c r="AF42" s="6"/>
      <c r="AG42" s="6"/>
      <c r="AH42" s="1"/>
      <c r="AI42" s="3"/>
      <c r="AJ42" s="6"/>
      <c r="AK42" s="6"/>
      <c r="AL42" s="6"/>
      <c r="AM42" s="6"/>
      <c r="AN42" s="1"/>
      <c r="AO42" s="1"/>
      <c r="AP42" s="1"/>
    </row>
    <row r="43" spans="1:42" x14ac:dyDescent="0.25">
      <c r="A43" s="6"/>
      <c r="B43" s="6"/>
      <c r="C43" s="1">
        <v>1.94</v>
      </c>
      <c r="D43" s="1">
        <v>26.2</v>
      </c>
      <c r="E43" s="6" t="s">
        <v>56</v>
      </c>
      <c r="F43" s="6">
        <v>1</v>
      </c>
      <c r="G43" s="6">
        <v>0</v>
      </c>
      <c r="H43" s="6">
        <v>0</v>
      </c>
      <c r="I43" s="6">
        <v>0</v>
      </c>
      <c r="J43" s="6" t="s">
        <v>55</v>
      </c>
      <c r="K43" s="6">
        <v>0</v>
      </c>
      <c r="L43" s="1">
        <v>28</v>
      </c>
      <c r="M43" s="3">
        <v>74.045801526717597</v>
      </c>
      <c r="N43" s="6">
        <v>1</v>
      </c>
      <c r="O43" s="6">
        <v>0</v>
      </c>
      <c r="P43" s="6">
        <v>0</v>
      </c>
      <c r="Q43" s="6">
        <v>0</v>
      </c>
      <c r="R43" s="1" t="s">
        <v>23</v>
      </c>
      <c r="S43" s="1">
        <v>0</v>
      </c>
      <c r="T43" s="1">
        <v>1</v>
      </c>
      <c r="U43" s="1">
        <v>0</v>
      </c>
      <c r="V43" s="1" t="s">
        <v>825</v>
      </c>
      <c r="W43" s="1">
        <v>0</v>
      </c>
      <c r="X43" s="1">
        <v>0</v>
      </c>
      <c r="Y43" s="1">
        <v>1</v>
      </c>
      <c r="Z43" t="s">
        <v>701</v>
      </c>
      <c r="AA43" s="163">
        <v>0</v>
      </c>
      <c r="AB43" s="6">
        <v>1</v>
      </c>
      <c r="AC43" s="6">
        <v>0</v>
      </c>
      <c r="AD43" s="6" t="s">
        <v>810</v>
      </c>
      <c r="AE43" s="6">
        <v>0</v>
      </c>
      <c r="AF43" s="6"/>
      <c r="AG43" s="6"/>
      <c r="AH43" s="1"/>
      <c r="AI43" s="3"/>
      <c r="AJ43" s="6"/>
      <c r="AK43" s="6"/>
      <c r="AL43" s="6"/>
      <c r="AM43" s="6"/>
      <c r="AN43" s="1"/>
      <c r="AO43" s="1"/>
      <c r="AP43" s="1"/>
    </row>
    <row r="44" spans="1:42" x14ac:dyDescent="0.25">
      <c r="A44" s="6"/>
      <c r="B44" s="6"/>
      <c r="C44" s="1">
        <v>1.82</v>
      </c>
      <c r="D44" s="1">
        <v>26.4</v>
      </c>
      <c r="E44" s="6" t="s">
        <v>56</v>
      </c>
      <c r="F44" s="6">
        <v>1</v>
      </c>
      <c r="G44" s="6">
        <v>0</v>
      </c>
      <c r="H44" s="6">
        <v>0</v>
      </c>
      <c r="I44" s="6">
        <v>0</v>
      </c>
      <c r="J44" s="6" t="s">
        <v>58</v>
      </c>
      <c r="K44" s="6">
        <v>1</v>
      </c>
      <c r="L44" s="1">
        <v>35</v>
      </c>
      <c r="M44" s="3">
        <v>68.939393939393895</v>
      </c>
      <c r="N44" s="6">
        <v>0</v>
      </c>
      <c r="O44" s="6">
        <v>1</v>
      </c>
      <c r="P44" s="6">
        <v>0</v>
      </c>
      <c r="Q44" s="6">
        <v>0</v>
      </c>
      <c r="R44" s="1" t="s">
        <v>23</v>
      </c>
      <c r="S44" s="1">
        <v>0</v>
      </c>
      <c r="T44" s="1">
        <v>1</v>
      </c>
      <c r="U44" s="1">
        <v>0</v>
      </c>
      <c r="V44" s="1" t="s">
        <v>825</v>
      </c>
      <c r="W44" s="1">
        <v>0</v>
      </c>
      <c r="X44" s="1">
        <v>0</v>
      </c>
      <c r="Y44" s="1">
        <v>1</v>
      </c>
      <c r="Z44" t="s">
        <v>701</v>
      </c>
      <c r="AA44" s="163">
        <v>0</v>
      </c>
      <c r="AB44" s="6">
        <v>1</v>
      </c>
      <c r="AC44" s="6">
        <v>0</v>
      </c>
      <c r="AD44" s="6" t="s">
        <v>810</v>
      </c>
      <c r="AE44" s="6">
        <v>0</v>
      </c>
      <c r="AF44" s="6"/>
      <c r="AG44" s="6"/>
      <c r="AH44" s="1"/>
      <c r="AI44" s="3"/>
      <c r="AJ44" s="6"/>
      <c r="AK44" s="6"/>
      <c r="AL44" s="6"/>
      <c r="AM44" s="6"/>
      <c r="AN44" s="1"/>
      <c r="AO44" s="1"/>
      <c r="AP44" s="1"/>
    </row>
    <row r="45" spans="1:42" x14ac:dyDescent="0.25">
      <c r="A45" s="6"/>
      <c r="B45" s="6"/>
      <c r="C45" s="1">
        <v>0.82</v>
      </c>
      <c r="D45" s="1">
        <v>13.6</v>
      </c>
      <c r="E45" s="6" t="s">
        <v>56</v>
      </c>
      <c r="F45" s="6">
        <v>1</v>
      </c>
      <c r="G45" s="6">
        <v>0</v>
      </c>
      <c r="H45" s="6">
        <v>0</v>
      </c>
      <c r="I45" s="6">
        <v>0</v>
      </c>
      <c r="J45" s="6" t="s">
        <v>58</v>
      </c>
      <c r="K45" s="6">
        <v>1</v>
      </c>
      <c r="L45" s="1">
        <v>26</v>
      </c>
      <c r="M45" s="3">
        <v>60.294117647058798</v>
      </c>
      <c r="N45" s="6">
        <v>1</v>
      </c>
      <c r="O45" s="6">
        <v>0</v>
      </c>
      <c r="P45" s="6">
        <v>0</v>
      </c>
      <c r="Q45" s="6">
        <v>0</v>
      </c>
      <c r="R45" s="1" t="s">
        <v>23</v>
      </c>
      <c r="S45" s="1">
        <v>0</v>
      </c>
      <c r="T45" s="1">
        <v>1</v>
      </c>
      <c r="U45" s="1">
        <v>0</v>
      </c>
      <c r="V45" s="1" t="s">
        <v>825</v>
      </c>
      <c r="W45" s="1">
        <v>0</v>
      </c>
      <c r="X45" s="1">
        <v>0</v>
      </c>
      <c r="Y45" s="1">
        <v>1</v>
      </c>
      <c r="Z45" t="s">
        <v>701</v>
      </c>
      <c r="AA45" s="163">
        <v>0</v>
      </c>
      <c r="AB45" s="6">
        <v>1</v>
      </c>
      <c r="AC45" s="6">
        <v>0</v>
      </c>
      <c r="AD45" s="6" t="s">
        <v>810</v>
      </c>
      <c r="AE45" s="6">
        <v>0</v>
      </c>
      <c r="AF45" s="6"/>
      <c r="AG45" s="6"/>
      <c r="AH45" s="1"/>
      <c r="AI45" s="3"/>
      <c r="AJ45" s="6"/>
      <c r="AK45" s="6"/>
      <c r="AL45" s="6"/>
      <c r="AM45" s="6"/>
      <c r="AN45" s="1"/>
      <c r="AO45" s="1"/>
      <c r="AP45" s="1"/>
    </row>
    <row r="46" spans="1:42" x14ac:dyDescent="0.25">
      <c r="A46" s="6"/>
      <c r="B46" s="6"/>
      <c r="C46" s="16">
        <v>1.35</v>
      </c>
      <c r="D46" s="16">
        <v>27.4</v>
      </c>
      <c r="E46" s="6" t="s">
        <v>56</v>
      </c>
      <c r="F46" s="6">
        <v>1</v>
      </c>
      <c r="G46" s="6">
        <v>0</v>
      </c>
      <c r="H46" s="6">
        <v>0</v>
      </c>
      <c r="I46" s="6">
        <v>0</v>
      </c>
      <c r="J46" s="6" t="s">
        <v>58</v>
      </c>
      <c r="K46" s="6">
        <v>1</v>
      </c>
      <c r="L46" s="16">
        <v>31</v>
      </c>
      <c r="M46" s="3">
        <v>49.270072992700698</v>
      </c>
      <c r="N46" s="6">
        <v>1</v>
      </c>
      <c r="O46" s="6">
        <v>0</v>
      </c>
      <c r="P46" s="6">
        <v>0</v>
      </c>
      <c r="Q46" s="6">
        <v>0</v>
      </c>
      <c r="R46" s="1" t="s">
        <v>12</v>
      </c>
      <c r="S46" s="1">
        <v>1</v>
      </c>
      <c r="T46" s="1">
        <v>0</v>
      </c>
      <c r="U46" s="1">
        <v>0</v>
      </c>
      <c r="V46" s="1" t="s">
        <v>825</v>
      </c>
      <c r="W46" s="1">
        <v>0</v>
      </c>
      <c r="X46" s="1">
        <v>0</v>
      </c>
      <c r="Y46" s="1">
        <v>1</v>
      </c>
      <c r="Z46" t="s">
        <v>701</v>
      </c>
      <c r="AA46" s="163">
        <v>0</v>
      </c>
      <c r="AB46" s="6">
        <v>1</v>
      </c>
      <c r="AC46" s="6">
        <v>0</v>
      </c>
      <c r="AD46" s="6" t="s">
        <v>810</v>
      </c>
      <c r="AE46" s="6">
        <v>0</v>
      </c>
      <c r="AF46" s="6"/>
      <c r="AG46" s="6"/>
      <c r="AH46" s="16"/>
      <c r="AI46" s="3"/>
      <c r="AJ46" s="6"/>
      <c r="AK46" s="6"/>
      <c r="AL46" s="6"/>
      <c r="AM46" s="6"/>
      <c r="AN46" s="1"/>
      <c r="AO46" s="1"/>
      <c r="AP46" s="1"/>
    </row>
    <row r="47" spans="1:42" x14ac:dyDescent="0.25">
      <c r="A47" s="9" t="s">
        <v>27</v>
      </c>
      <c r="B47" s="9">
        <v>1987</v>
      </c>
      <c r="C47" s="9">
        <v>1</v>
      </c>
      <c r="D47" s="9">
        <v>16.899999999999999</v>
      </c>
      <c r="E47" s="9" t="s">
        <v>56</v>
      </c>
      <c r="F47" s="9">
        <v>1</v>
      </c>
      <c r="G47" s="9">
        <v>0</v>
      </c>
      <c r="H47" s="9">
        <v>0</v>
      </c>
      <c r="I47" s="9">
        <v>0</v>
      </c>
      <c r="J47" s="9" t="s">
        <v>55</v>
      </c>
      <c r="K47" s="9">
        <v>0</v>
      </c>
      <c r="L47" s="9">
        <v>24</v>
      </c>
      <c r="M47" s="9">
        <v>59.25</v>
      </c>
      <c r="N47" s="9">
        <v>1</v>
      </c>
      <c r="O47" s="9">
        <v>0</v>
      </c>
      <c r="P47" s="9">
        <v>0</v>
      </c>
      <c r="Q47" s="9">
        <v>0</v>
      </c>
      <c r="R47" s="9" t="s">
        <v>23</v>
      </c>
      <c r="S47" s="9">
        <v>0</v>
      </c>
      <c r="T47" s="9">
        <v>1</v>
      </c>
      <c r="U47" s="9">
        <v>0</v>
      </c>
      <c r="V47" s="9" t="s">
        <v>825</v>
      </c>
      <c r="W47" s="9">
        <v>0</v>
      </c>
      <c r="X47" s="9">
        <v>0</v>
      </c>
      <c r="Y47" s="9">
        <v>1</v>
      </c>
      <c r="Z47" s="23" t="s">
        <v>701</v>
      </c>
      <c r="AA47" s="162">
        <v>0</v>
      </c>
      <c r="AB47" s="23">
        <v>1</v>
      </c>
      <c r="AC47" s="23">
        <v>0</v>
      </c>
      <c r="AD47" s="23" t="s">
        <v>804</v>
      </c>
      <c r="AE47" s="23">
        <v>1</v>
      </c>
      <c r="AF47" s="6"/>
      <c r="AG47" s="6"/>
      <c r="AH47" s="6"/>
      <c r="AI47" s="6"/>
      <c r="AJ47" s="6"/>
      <c r="AK47" s="6"/>
      <c r="AL47" s="6"/>
      <c r="AM47" s="6"/>
      <c r="AN47" s="6"/>
      <c r="AO47" s="6"/>
      <c r="AP47" s="6"/>
    </row>
    <row r="48" spans="1:42" x14ac:dyDescent="0.25">
      <c r="A48" s="6"/>
      <c r="B48" s="6"/>
      <c r="C48" s="6">
        <v>1.03</v>
      </c>
      <c r="D48" s="6">
        <v>17.3</v>
      </c>
      <c r="E48" s="6" t="s">
        <v>56</v>
      </c>
      <c r="F48" s="6">
        <v>1</v>
      </c>
      <c r="G48" s="6">
        <v>0</v>
      </c>
      <c r="H48" s="6">
        <v>0</v>
      </c>
      <c r="I48" s="6">
        <v>0</v>
      </c>
      <c r="J48" s="6" t="s">
        <v>55</v>
      </c>
      <c r="K48" s="6">
        <v>0</v>
      </c>
      <c r="L48" s="6">
        <v>26</v>
      </c>
      <c r="M48" s="6">
        <v>59.6</v>
      </c>
      <c r="N48" s="6">
        <v>1</v>
      </c>
      <c r="O48" s="6">
        <v>0</v>
      </c>
      <c r="P48" s="6">
        <v>0</v>
      </c>
      <c r="Q48" s="6">
        <v>0</v>
      </c>
      <c r="R48" s="6" t="s">
        <v>23</v>
      </c>
      <c r="S48" s="1">
        <v>0</v>
      </c>
      <c r="T48" s="1">
        <v>1</v>
      </c>
      <c r="U48" s="1">
        <v>0</v>
      </c>
      <c r="V48" s="1" t="s">
        <v>825</v>
      </c>
      <c r="W48" s="1">
        <v>0</v>
      </c>
      <c r="X48" s="1">
        <v>0</v>
      </c>
      <c r="Y48" s="1">
        <v>1</v>
      </c>
      <c r="Z48" t="s">
        <v>701</v>
      </c>
      <c r="AA48" s="163">
        <v>0</v>
      </c>
      <c r="AB48" s="6">
        <v>1</v>
      </c>
      <c r="AC48" s="6">
        <v>0</v>
      </c>
      <c r="AD48" s="6" t="s">
        <v>804</v>
      </c>
      <c r="AE48" s="6">
        <v>1</v>
      </c>
      <c r="AF48" s="6"/>
      <c r="AG48" s="6"/>
      <c r="AH48" s="6"/>
      <c r="AI48" s="6"/>
      <c r="AJ48" s="6"/>
      <c r="AK48" s="6"/>
      <c r="AL48" s="6"/>
      <c r="AM48" s="6"/>
      <c r="AN48" s="1"/>
      <c r="AO48" s="1"/>
      <c r="AP48" s="1"/>
    </row>
    <row r="49" spans="1:42" x14ac:dyDescent="0.25">
      <c r="A49" s="6"/>
      <c r="B49" s="6"/>
      <c r="C49" s="6">
        <v>3.43</v>
      </c>
      <c r="D49" s="6">
        <v>50.7</v>
      </c>
      <c r="E49" s="6" t="s">
        <v>56</v>
      </c>
      <c r="F49" s="6">
        <v>1</v>
      </c>
      <c r="G49" s="6">
        <v>0</v>
      </c>
      <c r="H49" s="6">
        <v>0</v>
      </c>
      <c r="I49" s="6">
        <v>0</v>
      </c>
      <c r="J49" s="6" t="s">
        <v>55</v>
      </c>
      <c r="K49" s="6">
        <v>0</v>
      </c>
      <c r="L49" s="6">
        <v>24</v>
      </c>
      <c r="M49" s="6">
        <v>67.52</v>
      </c>
      <c r="N49" s="6">
        <v>0</v>
      </c>
      <c r="O49" s="6">
        <v>1</v>
      </c>
      <c r="P49" s="6">
        <v>0</v>
      </c>
      <c r="Q49" s="6">
        <v>0</v>
      </c>
      <c r="R49" s="6" t="s">
        <v>23</v>
      </c>
      <c r="S49" s="1">
        <v>0</v>
      </c>
      <c r="T49" s="1">
        <v>1</v>
      </c>
      <c r="U49" s="1">
        <v>0</v>
      </c>
      <c r="V49" s="1" t="s">
        <v>825</v>
      </c>
      <c r="W49" s="1">
        <v>0</v>
      </c>
      <c r="X49" s="1">
        <v>0</v>
      </c>
      <c r="Y49" s="1">
        <v>1</v>
      </c>
      <c r="Z49" t="s">
        <v>701</v>
      </c>
      <c r="AA49" s="163">
        <v>0</v>
      </c>
      <c r="AB49" s="6">
        <v>1</v>
      </c>
      <c r="AC49" s="6">
        <v>0</v>
      </c>
      <c r="AD49" s="6" t="s">
        <v>804</v>
      </c>
      <c r="AE49" s="6">
        <v>1</v>
      </c>
      <c r="AF49" s="6"/>
      <c r="AG49" s="6"/>
      <c r="AH49" s="6"/>
      <c r="AI49" s="6"/>
      <c r="AJ49" s="6"/>
      <c r="AK49" s="6"/>
      <c r="AL49" s="6"/>
      <c r="AM49" s="6"/>
      <c r="AN49" s="1"/>
      <c r="AO49" s="1"/>
      <c r="AP49" s="1"/>
    </row>
    <row r="50" spans="1:42" x14ac:dyDescent="0.25">
      <c r="A50" s="6"/>
      <c r="B50" s="6"/>
      <c r="C50" s="6">
        <v>1.42</v>
      </c>
      <c r="D50" s="6">
        <v>28.9</v>
      </c>
      <c r="E50" s="6" t="s">
        <v>56</v>
      </c>
      <c r="F50" s="6">
        <v>1</v>
      </c>
      <c r="G50" s="6">
        <v>0</v>
      </c>
      <c r="H50" s="6">
        <v>0</v>
      </c>
      <c r="I50" s="6">
        <v>0</v>
      </c>
      <c r="J50" s="6" t="s">
        <v>58</v>
      </c>
      <c r="K50" s="6">
        <v>1</v>
      </c>
      <c r="L50" s="6">
        <v>22</v>
      </c>
      <c r="M50" s="6">
        <v>49.15</v>
      </c>
      <c r="N50" s="6">
        <v>0</v>
      </c>
      <c r="O50" s="6">
        <v>1</v>
      </c>
      <c r="P50" s="6">
        <v>0</v>
      </c>
      <c r="Q50" s="6">
        <v>0</v>
      </c>
      <c r="R50" s="6" t="s">
        <v>23</v>
      </c>
      <c r="S50" s="1">
        <v>0</v>
      </c>
      <c r="T50" s="1">
        <v>1</v>
      </c>
      <c r="U50" s="1">
        <v>0</v>
      </c>
      <c r="V50" s="1" t="s">
        <v>825</v>
      </c>
      <c r="W50" s="1">
        <v>0</v>
      </c>
      <c r="X50" s="1">
        <v>0</v>
      </c>
      <c r="Y50" s="1">
        <v>1</v>
      </c>
      <c r="Z50" t="s">
        <v>701</v>
      </c>
      <c r="AA50" s="163">
        <v>0</v>
      </c>
      <c r="AB50" s="6">
        <v>1</v>
      </c>
      <c r="AC50" s="6">
        <v>0</v>
      </c>
      <c r="AD50" s="6" t="s">
        <v>804</v>
      </c>
      <c r="AE50" s="6">
        <v>1</v>
      </c>
      <c r="AF50" s="6"/>
      <c r="AG50" s="6"/>
      <c r="AH50" s="6"/>
      <c r="AI50" s="6"/>
      <c r="AJ50" s="6"/>
      <c r="AK50" s="6"/>
      <c r="AL50" s="6"/>
      <c r="AM50" s="6"/>
      <c r="AN50" s="1"/>
      <c r="AO50" s="1"/>
      <c r="AP50" s="1"/>
    </row>
    <row r="51" spans="1:42" x14ac:dyDescent="0.25">
      <c r="A51" s="6"/>
      <c r="B51" s="6"/>
      <c r="C51" s="6">
        <v>3.18</v>
      </c>
      <c r="D51" s="6">
        <v>37.200000000000003</v>
      </c>
      <c r="E51" s="6" t="s">
        <v>56</v>
      </c>
      <c r="F51" s="6">
        <v>1</v>
      </c>
      <c r="G51" s="6">
        <v>0</v>
      </c>
      <c r="H51" s="6">
        <v>0</v>
      </c>
      <c r="I51" s="6">
        <v>0</v>
      </c>
      <c r="J51" s="6" t="s">
        <v>55</v>
      </c>
      <c r="K51" s="6">
        <v>0</v>
      </c>
      <c r="L51" s="6">
        <v>31</v>
      </c>
      <c r="M51" s="6">
        <v>85.7</v>
      </c>
      <c r="N51" s="6">
        <v>0</v>
      </c>
      <c r="O51" s="6">
        <v>1</v>
      </c>
      <c r="P51" s="6">
        <v>0</v>
      </c>
      <c r="Q51" s="6">
        <v>0</v>
      </c>
      <c r="R51" s="6" t="s">
        <v>23</v>
      </c>
      <c r="S51" s="1">
        <v>0</v>
      </c>
      <c r="T51" s="1">
        <v>1</v>
      </c>
      <c r="U51" s="1">
        <v>0</v>
      </c>
      <c r="V51" s="1" t="s">
        <v>825</v>
      </c>
      <c r="W51" s="1">
        <v>0</v>
      </c>
      <c r="X51" s="1">
        <v>0</v>
      </c>
      <c r="Y51" s="1">
        <v>1</v>
      </c>
      <c r="Z51" t="s">
        <v>701</v>
      </c>
      <c r="AA51" s="163">
        <v>0</v>
      </c>
      <c r="AB51" s="6">
        <v>1</v>
      </c>
      <c r="AC51" s="6">
        <v>0</v>
      </c>
      <c r="AD51" s="6" t="s">
        <v>804</v>
      </c>
      <c r="AE51" s="6">
        <v>1</v>
      </c>
      <c r="AF51" s="6"/>
      <c r="AG51" s="6"/>
      <c r="AH51" s="6"/>
      <c r="AI51" s="6"/>
      <c r="AJ51" s="6"/>
      <c r="AK51" s="6"/>
      <c r="AL51" s="6"/>
      <c r="AM51" s="6"/>
      <c r="AN51" s="1"/>
      <c r="AO51" s="1"/>
      <c r="AP51" s="1"/>
    </row>
    <row r="52" spans="1:42" x14ac:dyDescent="0.25">
      <c r="A52" s="9" t="s">
        <v>27</v>
      </c>
      <c r="B52" s="9">
        <v>1990</v>
      </c>
      <c r="C52" s="9">
        <v>2.61</v>
      </c>
      <c r="D52" s="9">
        <v>47.8</v>
      </c>
      <c r="E52" s="9" t="s">
        <v>56</v>
      </c>
      <c r="F52" s="9">
        <v>1</v>
      </c>
      <c r="G52" s="9">
        <v>0</v>
      </c>
      <c r="H52" s="9">
        <v>0</v>
      </c>
      <c r="I52" s="9">
        <v>0</v>
      </c>
      <c r="J52" s="9" t="s">
        <v>55</v>
      </c>
      <c r="K52" s="9">
        <v>0</v>
      </c>
      <c r="L52" s="9">
        <v>26</v>
      </c>
      <c r="M52" s="9">
        <v>54.6</v>
      </c>
      <c r="N52" s="9">
        <v>0</v>
      </c>
      <c r="O52" s="9">
        <v>0</v>
      </c>
      <c r="P52" s="9">
        <v>1</v>
      </c>
      <c r="Q52" s="9">
        <v>0</v>
      </c>
      <c r="R52" s="9" t="s">
        <v>23</v>
      </c>
      <c r="S52" s="9">
        <v>0</v>
      </c>
      <c r="T52" s="9">
        <v>1</v>
      </c>
      <c r="U52" s="9">
        <v>0</v>
      </c>
      <c r="V52" s="9" t="s">
        <v>825</v>
      </c>
      <c r="W52" s="9">
        <v>0</v>
      </c>
      <c r="X52" s="9">
        <v>0</v>
      </c>
      <c r="Y52" s="9">
        <v>1</v>
      </c>
      <c r="Z52" s="23" t="s">
        <v>701</v>
      </c>
      <c r="AA52" s="162">
        <v>0</v>
      </c>
      <c r="AB52" s="23">
        <v>1</v>
      </c>
      <c r="AC52" s="23">
        <v>0</v>
      </c>
      <c r="AD52" s="23" t="s">
        <v>804</v>
      </c>
      <c r="AE52" s="23">
        <v>1</v>
      </c>
      <c r="AF52" s="6"/>
      <c r="AG52" s="6"/>
      <c r="AH52" s="6"/>
      <c r="AI52" s="6"/>
      <c r="AJ52" s="6"/>
      <c r="AK52" s="6"/>
      <c r="AL52" s="6"/>
      <c r="AM52" s="6"/>
      <c r="AN52" s="6"/>
      <c r="AO52" s="6"/>
      <c r="AP52" s="6"/>
    </row>
    <row r="53" spans="1:42" x14ac:dyDescent="0.25">
      <c r="A53" s="6"/>
      <c r="B53" s="6"/>
      <c r="C53" s="6">
        <v>2.58</v>
      </c>
      <c r="D53" s="6">
        <v>47.5</v>
      </c>
      <c r="E53" s="6" t="s">
        <v>56</v>
      </c>
      <c r="F53" s="6">
        <v>1</v>
      </c>
      <c r="G53" s="6">
        <v>0</v>
      </c>
      <c r="H53" s="6">
        <v>0</v>
      </c>
      <c r="I53" s="6">
        <v>0</v>
      </c>
      <c r="J53" s="6" t="s">
        <v>55</v>
      </c>
      <c r="K53" s="6">
        <v>0</v>
      </c>
      <c r="L53" s="6">
        <v>28</v>
      </c>
      <c r="M53" s="6">
        <v>54.45</v>
      </c>
      <c r="N53" s="6">
        <v>0</v>
      </c>
      <c r="O53" s="6">
        <v>0</v>
      </c>
      <c r="P53" s="6">
        <v>1</v>
      </c>
      <c r="Q53" s="6">
        <v>0</v>
      </c>
      <c r="R53" s="6" t="s">
        <v>23</v>
      </c>
      <c r="S53" s="1">
        <v>0</v>
      </c>
      <c r="T53" s="1">
        <v>1</v>
      </c>
      <c r="U53" s="1">
        <v>0</v>
      </c>
      <c r="V53" s="1" t="s">
        <v>825</v>
      </c>
      <c r="W53" s="1">
        <v>0</v>
      </c>
      <c r="X53" s="1">
        <v>0</v>
      </c>
      <c r="Y53" s="1">
        <v>1</v>
      </c>
      <c r="Z53" t="s">
        <v>701</v>
      </c>
      <c r="AA53" s="163">
        <v>0</v>
      </c>
      <c r="AB53" s="6">
        <v>1</v>
      </c>
      <c r="AC53" s="6">
        <v>0</v>
      </c>
      <c r="AD53" s="6" t="s">
        <v>804</v>
      </c>
      <c r="AE53" s="6">
        <v>1</v>
      </c>
      <c r="AF53" s="6"/>
      <c r="AG53" s="6"/>
      <c r="AH53" s="6"/>
      <c r="AI53" s="6"/>
      <c r="AJ53" s="6"/>
      <c r="AK53" s="6"/>
      <c r="AL53" s="6"/>
      <c r="AM53" s="6"/>
      <c r="AN53" s="1"/>
      <c r="AO53" s="1"/>
      <c r="AP53" s="1"/>
    </row>
    <row r="54" spans="1:42" x14ac:dyDescent="0.25">
      <c r="A54" s="6"/>
      <c r="B54" s="6"/>
      <c r="C54" s="6">
        <v>3.35</v>
      </c>
      <c r="D54" s="6">
        <v>67.2</v>
      </c>
      <c r="E54" s="6" t="s">
        <v>56</v>
      </c>
      <c r="F54" s="6">
        <v>1</v>
      </c>
      <c r="G54" s="6">
        <v>0</v>
      </c>
      <c r="H54" s="6">
        <v>0</v>
      </c>
      <c r="I54" s="6">
        <v>0</v>
      </c>
      <c r="J54" s="6" t="s">
        <v>55</v>
      </c>
      <c r="K54" s="6">
        <v>0</v>
      </c>
      <c r="L54" s="6">
        <v>28</v>
      </c>
      <c r="M54" s="6">
        <v>49.85</v>
      </c>
      <c r="N54" s="6">
        <v>0</v>
      </c>
      <c r="O54" s="6">
        <v>0</v>
      </c>
      <c r="P54" s="6">
        <v>1</v>
      </c>
      <c r="Q54" s="6">
        <v>0</v>
      </c>
      <c r="R54" s="6" t="s">
        <v>23</v>
      </c>
      <c r="S54" s="1">
        <v>0</v>
      </c>
      <c r="T54" s="1">
        <v>1</v>
      </c>
      <c r="U54" s="1">
        <v>0</v>
      </c>
      <c r="V54" s="1" t="s">
        <v>825</v>
      </c>
      <c r="W54" s="1">
        <v>0</v>
      </c>
      <c r="X54" s="1">
        <v>0</v>
      </c>
      <c r="Y54" s="1">
        <v>1</v>
      </c>
      <c r="Z54" t="s">
        <v>701</v>
      </c>
      <c r="AA54" s="163">
        <v>0</v>
      </c>
      <c r="AB54" s="6">
        <v>1</v>
      </c>
      <c r="AC54" s="6">
        <v>0</v>
      </c>
      <c r="AD54" s="6" t="s">
        <v>804</v>
      </c>
      <c r="AE54" s="6">
        <v>1</v>
      </c>
      <c r="AF54" s="6"/>
      <c r="AG54" s="6"/>
      <c r="AH54" s="6"/>
      <c r="AI54" s="6"/>
      <c r="AJ54" s="6"/>
      <c r="AK54" s="6"/>
      <c r="AL54" s="6"/>
      <c r="AM54" s="6"/>
      <c r="AN54" s="1"/>
      <c r="AO54" s="1"/>
      <c r="AP54" s="1"/>
    </row>
    <row r="55" spans="1:42" x14ac:dyDescent="0.25">
      <c r="A55" s="6"/>
      <c r="B55" s="6"/>
      <c r="C55" s="6">
        <v>2.9</v>
      </c>
      <c r="D55" s="6">
        <v>46.8</v>
      </c>
      <c r="E55" s="6" t="s">
        <v>56</v>
      </c>
      <c r="F55" s="6">
        <v>1</v>
      </c>
      <c r="G55" s="6">
        <v>0</v>
      </c>
      <c r="H55" s="6">
        <v>0</v>
      </c>
      <c r="I55" s="6">
        <v>0</v>
      </c>
      <c r="J55" s="6" t="s">
        <v>55</v>
      </c>
      <c r="K55" s="6">
        <v>0</v>
      </c>
      <c r="L55" s="6">
        <v>30</v>
      </c>
      <c r="M55" s="6">
        <v>61.9</v>
      </c>
      <c r="N55" s="6">
        <v>0</v>
      </c>
      <c r="O55" s="6">
        <v>1</v>
      </c>
      <c r="P55" s="6">
        <v>0</v>
      </c>
      <c r="Q55" s="6">
        <v>0</v>
      </c>
      <c r="R55" s="6" t="s">
        <v>23</v>
      </c>
      <c r="S55" s="1">
        <v>0</v>
      </c>
      <c r="T55" s="1">
        <v>1</v>
      </c>
      <c r="U55" s="1">
        <v>0</v>
      </c>
      <c r="V55" s="1" t="s">
        <v>825</v>
      </c>
      <c r="W55" s="1">
        <v>0</v>
      </c>
      <c r="X55" s="1">
        <v>0</v>
      </c>
      <c r="Y55" s="1">
        <v>1</v>
      </c>
      <c r="Z55" t="s">
        <v>701</v>
      </c>
      <c r="AA55" s="163">
        <v>0</v>
      </c>
      <c r="AB55" s="6">
        <v>1</v>
      </c>
      <c r="AC55" s="6">
        <v>0</v>
      </c>
      <c r="AD55" s="6" t="s">
        <v>804</v>
      </c>
      <c r="AE55" s="6">
        <v>1</v>
      </c>
      <c r="AF55" s="6"/>
      <c r="AG55" s="6"/>
      <c r="AH55" s="6"/>
      <c r="AI55" s="6"/>
      <c r="AJ55" s="6"/>
      <c r="AK55" s="6"/>
      <c r="AL55" s="6"/>
      <c r="AM55" s="6"/>
      <c r="AN55" s="1"/>
      <c r="AO55" s="1"/>
      <c r="AP55" s="1"/>
    </row>
    <row r="56" spans="1:42" x14ac:dyDescent="0.25">
      <c r="A56" s="6"/>
      <c r="B56" s="6"/>
      <c r="C56" s="1">
        <v>3.76</v>
      </c>
      <c r="D56" s="1">
        <v>51.7</v>
      </c>
      <c r="E56" s="6" t="s">
        <v>56</v>
      </c>
      <c r="F56" s="6">
        <v>1</v>
      </c>
      <c r="G56" s="6">
        <v>0</v>
      </c>
      <c r="H56" s="6">
        <v>0</v>
      </c>
      <c r="I56" s="6">
        <v>0</v>
      </c>
      <c r="J56" s="6" t="s">
        <v>55</v>
      </c>
      <c r="K56" s="6">
        <v>0</v>
      </c>
      <c r="L56" s="1">
        <v>23</v>
      </c>
      <c r="M56" s="1">
        <v>72.7</v>
      </c>
      <c r="N56" s="6">
        <v>0</v>
      </c>
      <c r="O56" s="6">
        <v>1</v>
      </c>
      <c r="P56" s="6">
        <v>0</v>
      </c>
      <c r="Q56" s="1">
        <v>0</v>
      </c>
      <c r="R56" s="1" t="s">
        <v>23</v>
      </c>
      <c r="S56" s="1">
        <v>0</v>
      </c>
      <c r="T56" s="1">
        <v>1</v>
      </c>
      <c r="U56" s="1">
        <v>0</v>
      </c>
      <c r="V56" s="1" t="s">
        <v>825</v>
      </c>
      <c r="W56" s="1">
        <v>0</v>
      </c>
      <c r="X56" s="1">
        <v>0</v>
      </c>
      <c r="Y56" s="1">
        <v>1</v>
      </c>
      <c r="Z56" t="s">
        <v>701</v>
      </c>
      <c r="AA56" s="163">
        <v>0</v>
      </c>
      <c r="AB56" s="6">
        <v>1</v>
      </c>
      <c r="AC56" s="6">
        <v>0</v>
      </c>
      <c r="AD56" s="6" t="s">
        <v>804</v>
      </c>
      <c r="AE56" s="6">
        <v>1</v>
      </c>
      <c r="AF56" s="6"/>
      <c r="AG56" s="6"/>
      <c r="AH56" s="1"/>
      <c r="AI56" s="1"/>
      <c r="AJ56" s="6"/>
      <c r="AK56" s="6"/>
      <c r="AL56" s="6"/>
      <c r="AM56" s="1"/>
      <c r="AN56" s="1"/>
      <c r="AO56" s="1"/>
      <c r="AP56" s="1"/>
    </row>
    <row r="57" spans="1:42" x14ac:dyDescent="0.25">
      <c r="A57" s="6"/>
      <c r="B57" s="6"/>
      <c r="C57" s="1">
        <v>2.83</v>
      </c>
      <c r="D57" s="1">
        <v>38.4</v>
      </c>
      <c r="E57" s="6" t="s">
        <v>57</v>
      </c>
      <c r="F57" s="6">
        <v>0</v>
      </c>
      <c r="G57" s="6">
        <v>0</v>
      </c>
      <c r="H57" s="6">
        <v>1</v>
      </c>
      <c r="I57" s="6">
        <v>0</v>
      </c>
      <c r="J57" s="6" t="s">
        <v>55</v>
      </c>
      <c r="K57" s="6">
        <v>0</v>
      </c>
      <c r="L57" s="1">
        <v>31</v>
      </c>
      <c r="M57" s="1">
        <v>73.650000000000006</v>
      </c>
      <c r="N57" s="6">
        <v>0</v>
      </c>
      <c r="O57" s="6">
        <v>1</v>
      </c>
      <c r="P57" s="6">
        <v>0</v>
      </c>
      <c r="Q57" s="1">
        <v>0</v>
      </c>
      <c r="R57" s="1" t="s">
        <v>23</v>
      </c>
      <c r="S57" s="1">
        <v>0</v>
      </c>
      <c r="T57" s="1">
        <v>1</v>
      </c>
      <c r="U57" s="1">
        <v>0</v>
      </c>
      <c r="V57" s="1" t="s">
        <v>825</v>
      </c>
      <c r="W57" s="1">
        <v>0</v>
      </c>
      <c r="X57" s="1">
        <v>0</v>
      </c>
      <c r="Y57" s="1">
        <v>1</v>
      </c>
      <c r="Z57" t="s">
        <v>701</v>
      </c>
      <c r="AA57" s="163">
        <v>0</v>
      </c>
      <c r="AB57" s="6">
        <v>1</v>
      </c>
      <c r="AC57" s="6">
        <v>0</v>
      </c>
      <c r="AD57" s="6" t="s">
        <v>804</v>
      </c>
      <c r="AE57" s="6">
        <v>1</v>
      </c>
      <c r="AF57" s="6"/>
      <c r="AG57" s="6"/>
      <c r="AH57" s="1"/>
      <c r="AI57" s="1"/>
      <c r="AJ57" s="6"/>
      <c r="AK57" s="6"/>
      <c r="AL57" s="6"/>
      <c r="AM57" s="1"/>
      <c r="AN57" s="1"/>
      <c r="AO57" s="1"/>
      <c r="AP57" s="1"/>
    </row>
    <row r="58" spans="1:42" x14ac:dyDescent="0.25">
      <c r="A58" s="6"/>
      <c r="B58" s="6"/>
      <c r="C58" s="12">
        <v>2.08</v>
      </c>
      <c r="D58" s="12">
        <v>34.700000000000003</v>
      </c>
      <c r="E58" s="6" t="s">
        <v>57</v>
      </c>
      <c r="F58" s="6">
        <v>0</v>
      </c>
      <c r="G58" s="6">
        <v>0</v>
      </c>
      <c r="H58" s="6">
        <v>1</v>
      </c>
      <c r="I58" s="6">
        <v>0</v>
      </c>
      <c r="J58" s="6" t="s">
        <v>55</v>
      </c>
      <c r="K58" s="6">
        <v>0</v>
      </c>
      <c r="L58" s="12">
        <v>23</v>
      </c>
      <c r="M58" s="12">
        <v>60</v>
      </c>
      <c r="N58" s="6">
        <v>0</v>
      </c>
      <c r="O58" s="6">
        <v>1</v>
      </c>
      <c r="P58" s="6">
        <v>0</v>
      </c>
      <c r="Q58" s="6">
        <v>0</v>
      </c>
      <c r="R58" s="6" t="s">
        <v>23</v>
      </c>
      <c r="S58" s="1">
        <v>0</v>
      </c>
      <c r="T58" s="1">
        <v>1</v>
      </c>
      <c r="U58" s="1">
        <v>0</v>
      </c>
      <c r="V58" s="1" t="s">
        <v>825</v>
      </c>
      <c r="W58" s="1">
        <v>0</v>
      </c>
      <c r="X58" s="1">
        <v>0</v>
      </c>
      <c r="Y58" s="1">
        <v>1</v>
      </c>
      <c r="Z58" t="s">
        <v>701</v>
      </c>
      <c r="AA58" s="163">
        <v>0</v>
      </c>
      <c r="AB58" s="6">
        <v>1</v>
      </c>
      <c r="AC58" s="6">
        <v>0</v>
      </c>
      <c r="AD58" s="6" t="s">
        <v>804</v>
      </c>
      <c r="AE58" s="6">
        <v>1</v>
      </c>
      <c r="AF58" s="6"/>
      <c r="AG58" s="6"/>
      <c r="AH58" s="12"/>
      <c r="AI58" s="12"/>
      <c r="AJ58" s="6"/>
      <c r="AK58" s="6"/>
      <c r="AL58" s="6"/>
      <c r="AM58" s="6"/>
      <c r="AN58" s="1"/>
      <c r="AO58" s="1"/>
      <c r="AP58" s="1"/>
    </row>
    <row r="59" spans="1:42" x14ac:dyDescent="0.25">
      <c r="A59" s="13" t="s">
        <v>29</v>
      </c>
      <c r="B59" s="13">
        <v>1982</v>
      </c>
      <c r="C59" s="17">
        <v>2.0779999999999998</v>
      </c>
      <c r="D59" s="13">
        <v>40.799999999999997</v>
      </c>
      <c r="E59" s="13" t="s">
        <v>56</v>
      </c>
      <c r="F59" s="13">
        <v>1</v>
      </c>
      <c r="G59" s="13">
        <v>0</v>
      </c>
      <c r="H59" s="13">
        <v>0</v>
      </c>
      <c r="I59" s="13">
        <v>0</v>
      </c>
      <c r="J59" s="13" t="s">
        <v>55</v>
      </c>
      <c r="K59" s="13">
        <v>0</v>
      </c>
      <c r="L59" s="13">
        <v>24</v>
      </c>
      <c r="M59" s="13">
        <v>50.8</v>
      </c>
      <c r="N59" s="13">
        <v>0</v>
      </c>
      <c r="O59" s="13">
        <v>0</v>
      </c>
      <c r="P59" s="13">
        <v>1</v>
      </c>
      <c r="Q59" s="13">
        <v>0</v>
      </c>
      <c r="R59" s="13" t="s">
        <v>16</v>
      </c>
      <c r="S59" s="13">
        <v>0</v>
      </c>
      <c r="T59" s="13">
        <v>0</v>
      </c>
      <c r="U59" s="13">
        <v>1</v>
      </c>
      <c r="V59" s="13" t="s">
        <v>809</v>
      </c>
      <c r="W59" s="13">
        <v>1</v>
      </c>
      <c r="X59" s="13">
        <v>0</v>
      </c>
      <c r="Y59" s="13">
        <v>0</v>
      </c>
      <c r="Z59" s="23" t="s">
        <v>701</v>
      </c>
      <c r="AA59" s="162">
        <v>0</v>
      </c>
      <c r="AB59" s="23">
        <v>1</v>
      </c>
      <c r="AC59" s="23">
        <v>0</v>
      </c>
      <c r="AD59" s="24" t="s">
        <v>810</v>
      </c>
      <c r="AE59" s="24">
        <v>0</v>
      </c>
      <c r="AF59" s="1"/>
      <c r="AG59" s="1"/>
      <c r="AH59" s="1"/>
      <c r="AI59" s="1"/>
      <c r="AJ59" s="1"/>
      <c r="AK59" s="1"/>
      <c r="AL59" s="1"/>
      <c r="AM59" s="1"/>
      <c r="AN59" s="1"/>
      <c r="AO59" s="1"/>
      <c r="AP59" s="1"/>
    </row>
    <row r="60" spans="1:42" x14ac:dyDescent="0.25">
      <c r="A60" s="6"/>
      <c r="B60" s="6"/>
      <c r="C60" s="18">
        <v>2.0680000000000001</v>
      </c>
      <c r="D60" s="1">
        <v>27.8</v>
      </c>
      <c r="E60" s="1" t="s">
        <v>56</v>
      </c>
      <c r="F60" s="1">
        <v>1</v>
      </c>
      <c r="G60" s="1">
        <v>0</v>
      </c>
      <c r="H60" s="1">
        <v>0</v>
      </c>
      <c r="I60" s="1">
        <v>0</v>
      </c>
      <c r="J60" s="1" t="s">
        <v>55</v>
      </c>
      <c r="K60" s="1">
        <v>0</v>
      </c>
      <c r="L60" s="6">
        <v>33</v>
      </c>
      <c r="M60" s="6">
        <v>74.400000000000006</v>
      </c>
      <c r="N60" s="6">
        <v>0</v>
      </c>
      <c r="O60" s="6">
        <v>1</v>
      </c>
      <c r="P60" s="6">
        <v>0</v>
      </c>
      <c r="Q60" s="6">
        <v>0</v>
      </c>
      <c r="R60" s="1" t="s">
        <v>16</v>
      </c>
      <c r="S60" s="1">
        <v>0</v>
      </c>
      <c r="T60" s="1">
        <v>0</v>
      </c>
      <c r="U60" s="1">
        <v>1</v>
      </c>
      <c r="V60" s="1" t="s">
        <v>809</v>
      </c>
      <c r="W60" s="1">
        <v>1</v>
      </c>
      <c r="X60" s="1">
        <v>0</v>
      </c>
      <c r="Y60" s="1">
        <v>0</v>
      </c>
      <c r="Z60" t="s">
        <v>701</v>
      </c>
      <c r="AA60" s="163">
        <v>0</v>
      </c>
      <c r="AB60" s="6">
        <v>1</v>
      </c>
      <c r="AC60" s="6">
        <v>0</v>
      </c>
      <c r="AD60" s="1" t="s">
        <v>810</v>
      </c>
      <c r="AE60" s="1">
        <v>0</v>
      </c>
      <c r="AF60" s="1"/>
      <c r="AG60" s="1"/>
      <c r="AH60" s="6"/>
      <c r="AI60" s="6"/>
      <c r="AJ60" s="6"/>
      <c r="AK60" s="6"/>
      <c r="AL60" s="6"/>
      <c r="AM60" s="6"/>
      <c r="AN60" s="1"/>
      <c r="AO60" s="1"/>
      <c r="AP60" s="1"/>
    </row>
    <row r="61" spans="1:42" x14ac:dyDescent="0.25">
      <c r="A61" s="6"/>
      <c r="B61" s="6"/>
      <c r="C61" s="18">
        <v>2.2309999999999999</v>
      </c>
      <c r="D61" s="18">
        <v>30.751999999999999</v>
      </c>
      <c r="E61" s="1" t="s">
        <v>56</v>
      </c>
      <c r="F61" s="1">
        <v>1</v>
      </c>
      <c r="G61" s="1">
        <v>0</v>
      </c>
      <c r="H61" s="1">
        <v>0</v>
      </c>
      <c r="I61" s="1">
        <v>0</v>
      </c>
      <c r="J61" s="1" t="s">
        <v>55</v>
      </c>
      <c r="K61" s="1">
        <v>0</v>
      </c>
      <c r="L61" s="6">
        <v>29</v>
      </c>
      <c r="M61" s="6">
        <v>72.599999999999994</v>
      </c>
      <c r="N61" s="6">
        <v>0</v>
      </c>
      <c r="O61" s="6">
        <v>1</v>
      </c>
      <c r="P61" s="6">
        <v>0</v>
      </c>
      <c r="Q61" s="6">
        <v>0</v>
      </c>
      <c r="R61" s="1" t="s">
        <v>16</v>
      </c>
      <c r="S61" s="1">
        <v>0</v>
      </c>
      <c r="T61" s="1">
        <v>0</v>
      </c>
      <c r="U61" s="1">
        <v>1</v>
      </c>
      <c r="V61" s="1" t="s">
        <v>809</v>
      </c>
      <c r="W61" s="1">
        <v>1</v>
      </c>
      <c r="X61" s="1">
        <v>0</v>
      </c>
      <c r="Y61" s="1">
        <v>0</v>
      </c>
      <c r="Z61" t="s">
        <v>701</v>
      </c>
      <c r="AA61" s="163">
        <v>0</v>
      </c>
      <c r="AB61" s="6">
        <v>1</v>
      </c>
      <c r="AC61" s="6">
        <v>0</v>
      </c>
      <c r="AD61" s="1" t="s">
        <v>810</v>
      </c>
      <c r="AE61" s="1">
        <v>0</v>
      </c>
      <c r="AF61" s="1"/>
      <c r="AG61" s="1"/>
      <c r="AH61" s="6"/>
      <c r="AI61" s="6"/>
      <c r="AJ61" s="6"/>
      <c r="AK61" s="6"/>
      <c r="AL61" s="6"/>
      <c r="AM61" s="6"/>
      <c r="AN61" s="1"/>
      <c r="AO61" s="1"/>
      <c r="AP61" s="1"/>
    </row>
    <row r="62" spans="1:42" x14ac:dyDescent="0.25">
      <c r="A62" s="6"/>
      <c r="B62" s="6"/>
      <c r="C62" s="18">
        <v>2.3220000000000001</v>
      </c>
      <c r="D62" s="16">
        <v>24.4</v>
      </c>
      <c r="E62" s="1" t="s">
        <v>56</v>
      </c>
      <c r="F62" s="1">
        <v>1</v>
      </c>
      <c r="G62" s="1">
        <v>0</v>
      </c>
      <c r="H62" s="1">
        <v>0</v>
      </c>
      <c r="I62" s="1">
        <v>0</v>
      </c>
      <c r="J62" s="1" t="s">
        <v>55</v>
      </c>
      <c r="K62" s="1">
        <v>0</v>
      </c>
      <c r="L62" s="16">
        <v>29</v>
      </c>
      <c r="M62" s="16">
        <v>95.3</v>
      </c>
      <c r="N62" s="6">
        <v>0</v>
      </c>
      <c r="O62" s="6">
        <v>1</v>
      </c>
      <c r="P62" s="6">
        <v>0</v>
      </c>
      <c r="Q62" s="6">
        <v>0</v>
      </c>
      <c r="R62" s="1" t="s">
        <v>16</v>
      </c>
      <c r="S62" s="1">
        <v>0</v>
      </c>
      <c r="T62" s="1">
        <v>0</v>
      </c>
      <c r="U62" s="1">
        <v>1</v>
      </c>
      <c r="V62" s="1" t="s">
        <v>809</v>
      </c>
      <c r="W62" s="1">
        <v>1</v>
      </c>
      <c r="X62" s="1">
        <v>0</v>
      </c>
      <c r="Y62" s="1">
        <v>0</v>
      </c>
      <c r="Z62" t="s">
        <v>701</v>
      </c>
      <c r="AA62" s="163">
        <v>0</v>
      </c>
      <c r="AB62" s="6">
        <v>1</v>
      </c>
      <c r="AC62" s="6">
        <v>0</v>
      </c>
      <c r="AD62" s="1" t="s">
        <v>810</v>
      </c>
      <c r="AE62" s="1">
        <v>0</v>
      </c>
      <c r="AF62" s="1"/>
      <c r="AG62" s="1"/>
      <c r="AH62" s="16"/>
      <c r="AI62" s="16"/>
      <c r="AJ62" s="6"/>
      <c r="AK62" s="6"/>
      <c r="AL62" s="6"/>
      <c r="AM62" s="6"/>
      <c r="AN62" s="1"/>
      <c r="AO62" s="1"/>
      <c r="AP62" s="1"/>
    </row>
    <row r="63" spans="1:42" x14ac:dyDescent="0.25">
      <c r="A63" s="9" t="s">
        <v>24</v>
      </c>
      <c r="B63" s="9">
        <v>2010</v>
      </c>
      <c r="C63" s="9">
        <v>3.42</v>
      </c>
      <c r="D63" s="14">
        <v>44.072164948453597</v>
      </c>
      <c r="E63" s="9" t="s">
        <v>57</v>
      </c>
      <c r="F63" s="9">
        <v>0</v>
      </c>
      <c r="G63" s="9">
        <v>0</v>
      </c>
      <c r="H63" s="9">
        <v>1</v>
      </c>
      <c r="I63" s="9">
        <v>0</v>
      </c>
      <c r="J63" s="9" t="s">
        <v>55</v>
      </c>
      <c r="K63" s="9">
        <v>0</v>
      </c>
      <c r="L63" s="9">
        <v>26</v>
      </c>
      <c r="M63" s="9">
        <v>77.599999999999994</v>
      </c>
      <c r="N63" s="9">
        <v>0</v>
      </c>
      <c r="O63" s="9">
        <v>1</v>
      </c>
      <c r="P63" s="9">
        <v>0</v>
      </c>
      <c r="Q63" s="9">
        <v>0</v>
      </c>
      <c r="R63" s="9" t="s">
        <v>16</v>
      </c>
      <c r="S63" s="9">
        <v>0</v>
      </c>
      <c r="T63" s="9">
        <v>0</v>
      </c>
      <c r="U63" s="9">
        <v>1</v>
      </c>
      <c r="V63" s="9" t="s">
        <v>825</v>
      </c>
      <c r="W63" s="9">
        <v>0</v>
      </c>
      <c r="X63" s="9">
        <v>0</v>
      </c>
      <c r="Y63" s="9">
        <v>1</v>
      </c>
      <c r="Z63" s="23" t="s">
        <v>703</v>
      </c>
      <c r="AA63" s="23">
        <v>1</v>
      </c>
      <c r="AB63" s="23">
        <v>0</v>
      </c>
      <c r="AC63" s="23">
        <v>0</v>
      </c>
      <c r="AD63" s="24" t="s">
        <v>810</v>
      </c>
      <c r="AE63" s="24">
        <v>0</v>
      </c>
      <c r="AF63" s="6"/>
      <c r="AG63" s="6"/>
      <c r="AH63" s="6"/>
      <c r="AI63" s="6"/>
      <c r="AJ63" s="6"/>
      <c r="AK63" s="6"/>
      <c r="AL63" s="6"/>
      <c r="AM63" s="6"/>
      <c r="AN63" s="6"/>
      <c r="AO63" s="6"/>
      <c r="AP63" s="6"/>
    </row>
    <row r="64" spans="1:42" x14ac:dyDescent="0.25">
      <c r="A64" s="6"/>
      <c r="B64" s="6"/>
      <c r="C64" s="6">
        <v>3.18</v>
      </c>
      <c r="D64" s="15">
        <v>44.978783592645001</v>
      </c>
      <c r="E64" s="6" t="s">
        <v>57</v>
      </c>
      <c r="F64" s="1">
        <v>0</v>
      </c>
      <c r="G64" s="1">
        <v>0</v>
      </c>
      <c r="H64" s="1">
        <v>1</v>
      </c>
      <c r="I64" s="1">
        <v>0</v>
      </c>
      <c r="J64" s="6" t="s">
        <v>55</v>
      </c>
      <c r="K64" s="6">
        <v>0</v>
      </c>
      <c r="L64" s="6">
        <v>27</v>
      </c>
      <c r="M64" s="6">
        <v>70.7</v>
      </c>
      <c r="N64" s="6">
        <v>0</v>
      </c>
      <c r="O64" s="6">
        <v>0</v>
      </c>
      <c r="P64" s="6">
        <v>0</v>
      </c>
      <c r="Q64" s="6">
        <v>1</v>
      </c>
      <c r="R64" s="1" t="s">
        <v>16</v>
      </c>
      <c r="S64" s="1">
        <v>0</v>
      </c>
      <c r="T64" s="1">
        <v>0</v>
      </c>
      <c r="U64" s="1">
        <v>1</v>
      </c>
      <c r="V64" s="1" t="s">
        <v>825</v>
      </c>
      <c r="W64" s="1">
        <v>0</v>
      </c>
      <c r="X64" s="1">
        <v>0</v>
      </c>
      <c r="Y64" s="1">
        <v>1</v>
      </c>
      <c r="Z64" t="s">
        <v>703</v>
      </c>
      <c r="AA64" s="6">
        <v>1</v>
      </c>
      <c r="AB64" s="6">
        <v>0</v>
      </c>
      <c r="AC64" s="6">
        <v>0</v>
      </c>
      <c r="AD64" s="1" t="s">
        <v>810</v>
      </c>
      <c r="AE64" s="1">
        <v>0</v>
      </c>
      <c r="AF64" s="1" t="s">
        <v>18</v>
      </c>
      <c r="AG64" s="6"/>
      <c r="AH64" s="6"/>
      <c r="AI64" s="6"/>
      <c r="AJ64" s="6"/>
      <c r="AK64" s="6"/>
      <c r="AL64" s="6"/>
      <c r="AM64" s="6"/>
      <c r="AN64" s="1"/>
      <c r="AO64" s="1"/>
      <c r="AP64" s="1"/>
    </row>
    <row r="65" spans="1:42" x14ac:dyDescent="0.25">
      <c r="A65" s="6"/>
      <c r="B65" s="6"/>
      <c r="C65" s="6">
        <v>3.74</v>
      </c>
      <c r="D65" s="15">
        <v>39.7027600849257</v>
      </c>
      <c r="E65" s="6" t="s">
        <v>57</v>
      </c>
      <c r="F65" s="1">
        <v>0</v>
      </c>
      <c r="G65" s="1">
        <v>0</v>
      </c>
      <c r="H65" s="1">
        <v>1</v>
      </c>
      <c r="I65" s="1">
        <v>0</v>
      </c>
      <c r="J65" s="6" t="s">
        <v>55</v>
      </c>
      <c r="K65" s="6">
        <v>0</v>
      </c>
      <c r="L65" s="6">
        <v>34</v>
      </c>
      <c r="M65" s="6">
        <v>94.2</v>
      </c>
      <c r="N65" s="6">
        <v>0</v>
      </c>
      <c r="O65" s="6">
        <v>1</v>
      </c>
      <c r="P65" s="6">
        <v>0</v>
      </c>
      <c r="Q65" s="6">
        <v>0</v>
      </c>
      <c r="R65" s="6" t="s">
        <v>16</v>
      </c>
      <c r="S65" s="1">
        <v>0</v>
      </c>
      <c r="T65" s="1">
        <v>0</v>
      </c>
      <c r="U65" s="1">
        <v>1</v>
      </c>
      <c r="V65" s="1" t="s">
        <v>825</v>
      </c>
      <c r="W65" s="1">
        <v>0</v>
      </c>
      <c r="X65" s="1">
        <v>0</v>
      </c>
      <c r="Y65" s="1">
        <v>1</v>
      </c>
      <c r="Z65" t="s">
        <v>703</v>
      </c>
      <c r="AA65" s="6">
        <v>1</v>
      </c>
      <c r="AB65" s="6">
        <v>0</v>
      </c>
      <c r="AC65" s="6">
        <v>0</v>
      </c>
      <c r="AD65" s="1" t="s">
        <v>810</v>
      </c>
      <c r="AE65" s="1">
        <v>0</v>
      </c>
      <c r="AF65" s="1"/>
      <c r="AG65" s="6"/>
      <c r="AH65" s="6"/>
      <c r="AI65" s="6"/>
      <c r="AJ65" s="6"/>
      <c r="AK65" s="6"/>
      <c r="AL65" s="6"/>
      <c r="AM65" s="6"/>
      <c r="AN65" s="1"/>
      <c r="AO65" s="1"/>
      <c r="AP65" s="1"/>
    </row>
    <row r="66" spans="1:42" x14ac:dyDescent="0.25">
      <c r="A66" s="6"/>
      <c r="B66" s="6"/>
      <c r="C66" s="6">
        <v>1.74</v>
      </c>
      <c r="D66" s="15">
        <v>29.845626072041199</v>
      </c>
      <c r="E66" s="6" t="s">
        <v>57</v>
      </c>
      <c r="F66" s="1">
        <v>0</v>
      </c>
      <c r="G66" s="1">
        <v>0</v>
      </c>
      <c r="H66" s="1">
        <v>1</v>
      </c>
      <c r="I66" s="1">
        <v>0</v>
      </c>
      <c r="J66" s="6" t="s">
        <v>58</v>
      </c>
      <c r="K66" s="6">
        <v>1</v>
      </c>
      <c r="L66" s="6">
        <v>29</v>
      </c>
      <c r="M66" s="6">
        <v>58.3</v>
      </c>
      <c r="N66" s="6">
        <v>0</v>
      </c>
      <c r="O66" s="6">
        <v>1</v>
      </c>
      <c r="P66" s="6">
        <v>0</v>
      </c>
      <c r="Q66" s="6">
        <v>0</v>
      </c>
      <c r="R66" s="6" t="s">
        <v>16</v>
      </c>
      <c r="S66" s="1">
        <v>0</v>
      </c>
      <c r="T66" s="1">
        <v>0</v>
      </c>
      <c r="U66" s="1">
        <v>1</v>
      </c>
      <c r="V66" s="1" t="s">
        <v>825</v>
      </c>
      <c r="W66" s="1">
        <v>0</v>
      </c>
      <c r="X66" s="1">
        <v>0</v>
      </c>
      <c r="Y66" s="1">
        <v>1</v>
      </c>
      <c r="Z66" t="s">
        <v>703</v>
      </c>
      <c r="AA66" s="6">
        <v>1</v>
      </c>
      <c r="AB66" s="6">
        <v>0</v>
      </c>
      <c r="AC66" s="6">
        <v>0</v>
      </c>
      <c r="AD66" s="1" t="s">
        <v>810</v>
      </c>
      <c r="AE66" s="1">
        <v>0</v>
      </c>
      <c r="AF66" s="1"/>
      <c r="AG66" s="6"/>
      <c r="AH66" s="6"/>
      <c r="AI66" s="6"/>
      <c r="AJ66" s="6"/>
      <c r="AK66" s="6"/>
      <c r="AL66" s="6"/>
      <c r="AM66" s="6"/>
      <c r="AN66" s="1"/>
      <c r="AO66" s="1"/>
      <c r="AP66" s="1"/>
    </row>
    <row r="67" spans="1:42" x14ac:dyDescent="0.25">
      <c r="A67" s="6"/>
      <c r="B67" s="6"/>
      <c r="C67" s="6">
        <v>2.85</v>
      </c>
      <c r="D67" s="15">
        <v>28.7878787878788</v>
      </c>
      <c r="E67" s="6" t="s">
        <v>59</v>
      </c>
      <c r="F67" s="1">
        <v>0</v>
      </c>
      <c r="G67" s="1">
        <v>0</v>
      </c>
      <c r="H67" s="1">
        <v>0</v>
      </c>
      <c r="I67" s="1">
        <v>1</v>
      </c>
      <c r="J67" s="6" t="s">
        <v>55</v>
      </c>
      <c r="K67" s="6">
        <v>0</v>
      </c>
      <c r="L67" s="6">
        <v>30</v>
      </c>
      <c r="M67" s="6">
        <v>99</v>
      </c>
      <c r="N67" s="6">
        <v>0</v>
      </c>
      <c r="O67" s="6">
        <v>1</v>
      </c>
      <c r="P67" s="6">
        <v>0</v>
      </c>
      <c r="Q67" s="6">
        <v>0</v>
      </c>
      <c r="R67" s="6" t="s">
        <v>16</v>
      </c>
      <c r="S67" s="1">
        <v>0</v>
      </c>
      <c r="T67" s="1">
        <v>0</v>
      </c>
      <c r="U67" s="1">
        <v>1</v>
      </c>
      <c r="V67" s="1" t="s">
        <v>825</v>
      </c>
      <c r="W67" s="1">
        <v>0</v>
      </c>
      <c r="X67" s="1">
        <v>0</v>
      </c>
      <c r="Y67" s="1">
        <v>1</v>
      </c>
      <c r="Z67" t="s">
        <v>703</v>
      </c>
      <c r="AA67" s="6">
        <v>1</v>
      </c>
      <c r="AB67" s="6">
        <v>0</v>
      </c>
      <c r="AC67" s="6">
        <v>0</v>
      </c>
      <c r="AD67" s="1" t="s">
        <v>810</v>
      </c>
      <c r="AE67" s="1">
        <v>0</v>
      </c>
      <c r="AF67" s="1"/>
      <c r="AG67" s="6"/>
      <c r="AH67" s="6"/>
      <c r="AI67" s="6"/>
      <c r="AJ67" s="6"/>
      <c r="AK67" s="6"/>
      <c r="AL67" s="6"/>
      <c r="AM67" s="6"/>
      <c r="AN67" s="1"/>
      <c r="AO67" s="1"/>
      <c r="AP67" s="1"/>
    </row>
    <row r="68" spans="1:42" x14ac:dyDescent="0.25">
      <c r="A68" s="6"/>
      <c r="B68" s="6"/>
      <c r="C68" s="6">
        <v>2.11</v>
      </c>
      <c r="D68" s="15">
        <v>32.612055641421897</v>
      </c>
      <c r="E68" s="6" t="s">
        <v>59</v>
      </c>
      <c r="F68" s="1">
        <v>0</v>
      </c>
      <c r="G68" s="1">
        <v>0</v>
      </c>
      <c r="H68" s="1">
        <v>0</v>
      </c>
      <c r="I68" s="1">
        <v>1</v>
      </c>
      <c r="J68" s="6" t="s">
        <v>55</v>
      </c>
      <c r="K68" s="6">
        <v>0</v>
      </c>
      <c r="L68" s="6">
        <v>34</v>
      </c>
      <c r="M68" s="6">
        <v>64.7</v>
      </c>
      <c r="N68" s="6">
        <v>0</v>
      </c>
      <c r="O68" s="6">
        <v>1</v>
      </c>
      <c r="P68" s="6">
        <v>0</v>
      </c>
      <c r="Q68" s="6">
        <v>0</v>
      </c>
      <c r="R68" s="6" t="s">
        <v>16</v>
      </c>
      <c r="S68" s="1">
        <v>0</v>
      </c>
      <c r="T68" s="1">
        <v>0</v>
      </c>
      <c r="U68" s="1">
        <v>1</v>
      </c>
      <c r="V68" s="1" t="s">
        <v>825</v>
      </c>
      <c r="W68" s="1">
        <v>0</v>
      </c>
      <c r="X68" s="1">
        <v>0</v>
      </c>
      <c r="Y68" s="1">
        <v>1</v>
      </c>
      <c r="Z68" t="s">
        <v>703</v>
      </c>
      <c r="AA68" s="6">
        <v>1</v>
      </c>
      <c r="AB68" s="6">
        <v>0</v>
      </c>
      <c r="AC68" s="6">
        <v>0</v>
      </c>
      <c r="AD68" s="1" t="s">
        <v>810</v>
      </c>
      <c r="AE68" s="1">
        <v>0</v>
      </c>
      <c r="AF68" s="1"/>
      <c r="AG68" s="6"/>
      <c r="AH68" s="6"/>
      <c r="AI68" s="6"/>
      <c r="AJ68" s="6"/>
      <c r="AK68" s="6"/>
      <c r="AL68" s="6"/>
      <c r="AM68" s="6"/>
      <c r="AN68" s="1"/>
      <c r="AO68" s="1"/>
      <c r="AP68" s="1"/>
    </row>
    <row r="69" spans="1:42" x14ac:dyDescent="0.25">
      <c r="A69" s="6"/>
      <c r="B69" s="6"/>
      <c r="C69" s="6">
        <v>1.1000000000000001</v>
      </c>
      <c r="D69" s="15">
        <v>21.1946050096339</v>
      </c>
      <c r="E69" s="6" t="s">
        <v>59</v>
      </c>
      <c r="F69" s="1">
        <v>0</v>
      </c>
      <c r="G69" s="1">
        <v>0</v>
      </c>
      <c r="H69" s="1">
        <v>0</v>
      </c>
      <c r="I69" s="1">
        <v>1</v>
      </c>
      <c r="J69" s="6" t="s">
        <v>58</v>
      </c>
      <c r="K69" s="6">
        <v>1</v>
      </c>
      <c r="L69" s="6">
        <v>26</v>
      </c>
      <c r="M69" s="6">
        <v>51.9</v>
      </c>
      <c r="N69" s="6">
        <v>0</v>
      </c>
      <c r="O69" s="6">
        <v>1</v>
      </c>
      <c r="P69" s="6">
        <v>0</v>
      </c>
      <c r="Q69" s="6">
        <v>0</v>
      </c>
      <c r="R69" s="6" t="s">
        <v>16</v>
      </c>
      <c r="S69" s="1">
        <v>0</v>
      </c>
      <c r="T69" s="1">
        <v>0</v>
      </c>
      <c r="U69" s="1">
        <v>1</v>
      </c>
      <c r="V69" s="1" t="s">
        <v>825</v>
      </c>
      <c r="W69" s="1">
        <v>0</v>
      </c>
      <c r="X69" s="1">
        <v>0</v>
      </c>
      <c r="Y69" s="1">
        <v>1</v>
      </c>
      <c r="Z69" t="s">
        <v>703</v>
      </c>
      <c r="AA69" s="6">
        <v>1</v>
      </c>
      <c r="AB69" s="6">
        <v>0</v>
      </c>
      <c r="AC69" s="6">
        <v>0</v>
      </c>
      <c r="AD69" s="1" t="s">
        <v>810</v>
      </c>
      <c r="AE69" s="1">
        <v>0</v>
      </c>
      <c r="AF69" s="1"/>
      <c r="AG69" s="6"/>
      <c r="AH69" s="6"/>
      <c r="AI69" s="6"/>
      <c r="AJ69" s="6"/>
      <c r="AK69" s="6"/>
      <c r="AL69" s="6"/>
      <c r="AM69" s="6"/>
      <c r="AN69" s="1"/>
      <c r="AO69" s="1"/>
      <c r="AP69" s="1"/>
    </row>
    <row r="70" spans="1:42" x14ac:dyDescent="0.25">
      <c r="A70" s="24" t="s">
        <v>31</v>
      </c>
      <c r="B70" s="24">
        <v>2002</v>
      </c>
      <c r="C70" s="26">
        <v>1</v>
      </c>
      <c r="D70" s="26">
        <v>12.9</v>
      </c>
      <c r="E70" s="24" t="s">
        <v>56</v>
      </c>
      <c r="F70" s="24">
        <v>1</v>
      </c>
      <c r="G70" s="24">
        <v>0</v>
      </c>
      <c r="H70" s="24">
        <v>0</v>
      </c>
      <c r="I70" s="24">
        <v>0</v>
      </c>
      <c r="J70" s="24" t="s">
        <v>55</v>
      </c>
      <c r="K70" s="24">
        <v>0</v>
      </c>
      <c r="L70" s="25">
        <v>37</v>
      </c>
      <c r="M70" s="26">
        <v>77.5</v>
      </c>
      <c r="N70" s="24">
        <v>1</v>
      </c>
      <c r="O70" s="24">
        <v>0</v>
      </c>
      <c r="P70" s="24">
        <v>0</v>
      </c>
      <c r="Q70" s="24">
        <v>0</v>
      </c>
      <c r="R70" s="24" t="s">
        <v>16</v>
      </c>
      <c r="S70" s="24">
        <v>0</v>
      </c>
      <c r="T70" s="24">
        <v>0</v>
      </c>
      <c r="U70" s="24">
        <v>1</v>
      </c>
      <c r="V70" s="24" t="s">
        <v>870</v>
      </c>
      <c r="W70" s="24">
        <v>0</v>
      </c>
      <c r="X70" s="24">
        <v>0</v>
      </c>
      <c r="Y70" s="24">
        <v>0</v>
      </c>
      <c r="Z70" s="23" t="s">
        <v>701</v>
      </c>
      <c r="AA70" s="162">
        <v>0</v>
      </c>
      <c r="AB70" s="23">
        <v>1</v>
      </c>
      <c r="AC70" s="23">
        <v>0</v>
      </c>
      <c r="AD70" s="24" t="s">
        <v>804</v>
      </c>
      <c r="AE70" s="24">
        <v>1</v>
      </c>
      <c r="AF70" s="1"/>
      <c r="AG70" s="1"/>
      <c r="AH70" s="5"/>
      <c r="AI70" s="2"/>
      <c r="AJ70" s="1"/>
      <c r="AK70" s="1"/>
      <c r="AL70" s="1"/>
      <c r="AM70" s="1"/>
      <c r="AN70" s="1"/>
      <c r="AO70" s="1"/>
      <c r="AP70" s="1"/>
    </row>
    <row r="71" spans="1:42" x14ac:dyDescent="0.25">
      <c r="A71" s="1"/>
      <c r="B71" s="1"/>
      <c r="C71" s="2">
        <v>0.78</v>
      </c>
      <c r="D71" s="2">
        <v>15.4</v>
      </c>
      <c r="E71" s="1" t="s">
        <v>56</v>
      </c>
      <c r="F71" s="1">
        <v>1</v>
      </c>
      <c r="G71" s="1">
        <v>0</v>
      </c>
      <c r="H71" s="1">
        <v>0</v>
      </c>
      <c r="I71" s="1">
        <v>0</v>
      </c>
      <c r="J71" s="1" t="s">
        <v>55</v>
      </c>
      <c r="K71" s="1">
        <v>0</v>
      </c>
      <c r="L71" s="5">
        <v>33</v>
      </c>
      <c r="M71" s="2">
        <v>51.1</v>
      </c>
      <c r="N71" s="1">
        <v>1</v>
      </c>
      <c r="O71" s="1">
        <v>0</v>
      </c>
      <c r="P71" s="1">
        <v>0</v>
      </c>
      <c r="Q71" s="1">
        <v>0</v>
      </c>
      <c r="R71" s="1" t="s">
        <v>16</v>
      </c>
      <c r="S71" s="1">
        <v>0</v>
      </c>
      <c r="T71" s="1">
        <v>0</v>
      </c>
      <c r="U71" s="1">
        <v>1</v>
      </c>
      <c r="V71" s="1" t="s">
        <v>870</v>
      </c>
      <c r="W71" s="1">
        <v>0</v>
      </c>
      <c r="X71" s="1">
        <v>0</v>
      </c>
      <c r="Y71" s="1">
        <v>0</v>
      </c>
      <c r="Z71" t="s">
        <v>701</v>
      </c>
      <c r="AA71" s="163">
        <v>0</v>
      </c>
      <c r="AB71" s="6">
        <v>1</v>
      </c>
      <c r="AC71" s="6">
        <v>0</v>
      </c>
      <c r="AD71" s="1" t="s">
        <v>804</v>
      </c>
      <c r="AE71" s="1">
        <v>1</v>
      </c>
      <c r="AF71" s="1"/>
      <c r="AG71" s="1"/>
      <c r="AH71" s="5"/>
      <c r="AI71" s="2"/>
      <c r="AJ71" s="1"/>
      <c r="AK71" s="1"/>
      <c r="AL71" s="1"/>
      <c r="AM71" s="1"/>
      <c r="AN71" s="1"/>
      <c r="AO71" s="1"/>
      <c r="AP71" s="1"/>
    </row>
    <row r="72" spans="1:42" x14ac:dyDescent="0.25">
      <c r="A72" s="1"/>
      <c r="B72" s="1"/>
      <c r="C72" s="2">
        <v>1.27</v>
      </c>
      <c r="D72" s="2">
        <v>17.100000000000001</v>
      </c>
      <c r="E72" s="1" t="s">
        <v>56</v>
      </c>
      <c r="F72" s="1">
        <v>1</v>
      </c>
      <c r="G72" s="1">
        <v>0</v>
      </c>
      <c r="H72" s="1">
        <v>0</v>
      </c>
      <c r="I72" s="1">
        <v>0</v>
      </c>
      <c r="J72" s="1" t="s">
        <v>55</v>
      </c>
      <c r="K72" s="1">
        <v>0</v>
      </c>
      <c r="L72" s="5">
        <v>44</v>
      </c>
      <c r="M72" s="2">
        <v>74.7</v>
      </c>
      <c r="N72" s="1">
        <v>1</v>
      </c>
      <c r="O72" s="1">
        <v>0</v>
      </c>
      <c r="P72" s="1">
        <v>0</v>
      </c>
      <c r="Q72" s="1">
        <v>0</v>
      </c>
      <c r="R72" s="1" t="s">
        <v>16</v>
      </c>
      <c r="S72" s="1">
        <v>0</v>
      </c>
      <c r="T72" s="1">
        <v>0</v>
      </c>
      <c r="U72" s="1">
        <v>1</v>
      </c>
      <c r="V72" s="1" t="s">
        <v>870</v>
      </c>
      <c r="W72" s="1">
        <v>0</v>
      </c>
      <c r="X72" s="1">
        <v>0</v>
      </c>
      <c r="Y72" s="1">
        <v>0</v>
      </c>
      <c r="Z72" t="s">
        <v>701</v>
      </c>
      <c r="AA72" s="163">
        <v>0</v>
      </c>
      <c r="AB72" s="6">
        <v>1</v>
      </c>
      <c r="AC72" s="6">
        <v>0</v>
      </c>
      <c r="AD72" s="1" t="s">
        <v>804</v>
      </c>
      <c r="AE72" s="1">
        <v>1</v>
      </c>
      <c r="AF72" s="1"/>
      <c r="AG72" s="1"/>
      <c r="AH72" s="5"/>
      <c r="AI72" s="2"/>
      <c r="AJ72" s="1"/>
      <c r="AK72" s="1"/>
      <c r="AL72" s="1"/>
      <c r="AM72" s="1"/>
      <c r="AN72" s="1"/>
      <c r="AO72" s="1"/>
      <c r="AP72" s="1"/>
    </row>
    <row r="73" spans="1:42" x14ac:dyDescent="0.25">
      <c r="A73" s="1"/>
      <c r="B73" s="1"/>
      <c r="C73" s="2">
        <v>1.52</v>
      </c>
      <c r="D73" s="2">
        <v>21.3</v>
      </c>
      <c r="E73" s="1" t="s">
        <v>56</v>
      </c>
      <c r="F73" s="1">
        <v>1</v>
      </c>
      <c r="G73" s="1">
        <v>0</v>
      </c>
      <c r="H73" s="1">
        <v>0</v>
      </c>
      <c r="I73" s="1">
        <v>0</v>
      </c>
      <c r="J73" s="1" t="s">
        <v>55</v>
      </c>
      <c r="K73" s="1">
        <v>0</v>
      </c>
      <c r="L73" s="5">
        <v>38</v>
      </c>
      <c r="M73" s="2">
        <v>71.3</v>
      </c>
      <c r="N73" s="1">
        <v>1</v>
      </c>
      <c r="O73" s="1">
        <v>0</v>
      </c>
      <c r="P73" s="1">
        <v>0</v>
      </c>
      <c r="Q73" s="1">
        <v>0</v>
      </c>
      <c r="R73" s="1" t="s">
        <v>16</v>
      </c>
      <c r="S73" s="1">
        <v>0</v>
      </c>
      <c r="T73" s="1">
        <v>0</v>
      </c>
      <c r="U73" s="1">
        <v>1</v>
      </c>
      <c r="V73" s="1" t="s">
        <v>870</v>
      </c>
      <c r="W73" s="1">
        <v>0</v>
      </c>
      <c r="X73" s="1">
        <v>0</v>
      </c>
      <c r="Y73" s="1">
        <v>0</v>
      </c>
      <c r="Z73" t="s">
        <v>701</v>
      </c>
      <c r="AA73" s="163">
        <v>0</v>
      </c>
      <c r="AB73" s="6">
        <v>1</v>
      </c>
      <c r="AC73" s="6">
        <v>0</v>
      </c>
      <c r="AD73" s="1" t="s">
        <v>804</v>
      </c>
      <c r="AE73" s="1">
        <v>1</v>
      </c>
      <c r="AF73" s="1"/>
      <c r="AG73" s="1"/>
      <c r="AH73" s="5"/>
      <c r="AI73" s="2"/>
      <c r="AJ73" s="1"/>
      <c r="AK73" s="1"/>
      <c r="AL73" s="1"/>
      <c r="AM73" s="1"/>
      <c r="AN73" s="1"/>
      <c r="AO73" s="1"/>
      <c r="AP73" s="1"/>
    </row>
    <row r="74" spans="1:42" x14ac:dyDescent="0.25">
      <c r="A74" s="24" t="s">
        <v>14</v>
      </c>
      <c r="B74" s="24">
        <v>1998</v>
      </c>
      <c r="C74" s="26">
        <v>1.9</v>
      </c>
      <c r="D74" s="26">
        <v>28.1</v>
      </c>
      <c r="E74" s="24" t="s">
        <v>56</v>
      </c>
      <c r="F74" s="24">
        <v>1</v>
      </c>
      <c r="G74" s="24">
        <v>0</v>
      </c>
      <c r="H74" s="24">
        <v>0</v>
      </c>
      <c r="I74" s="24">
        <v>0</v>
      </c>
      <c r="J74" s="24" t="s">
        <v>58</v>
      </c>
      <c r="K74" s="24">
        <v>1</v>
      </c>
      <c r="L74" s="25">
        <v>39</v>
      </c>
      <c r="M74" s="27">
        <v>67.615658362989294</v>
      </c>
      <c r="N74" s="24">
        <v>0</v>
      </c>
      <c r="O74" s="24">
        <v>1</v>
      </c>
      <c r="P74" s="24">
        <v>0</v>
      </c>
      <c r="Q74" s="24">
        <v>0</v>
      </c>
      <c r="R74" s="24" t="s">
        <v>16</v>
      </c>
      <c r="S74" s="24">
        <v>0</v>
      </c>
      <c r="T74" s="24">
        <v>0</v>
      </c>
      <c r="U74" s="24">
        <v>1</v>
      </c>
      <c r="V74" s="24" t="s">
        <v>818</v>
      </c>
      <c r="W74" s="24">
        <v>0</v>
      </c>
      <c r="X74" s="24">
        <v>1</v>
      </c>
      <c r="Y74" s="24">
        <v>0</v>
      </c>
      <c r="Z74" s="23" t="s">
        <v>701</v>
      </c>
      <c r="AA74" s="162">
        <v>0</v>
      </c>
      <c r="AB74" s="23">
        <v>1</v>
      </c>
      <c r="AC74" s="23">
        <v>0</v>
      </c>
      <c r="AD74" s="24" t="s">
        <v>810</v>
      </c>
      <c r="AE74" s="24">
        <v>0</v>
      </c>
      <c r="AF74" s="1"/>
      <c r="AG74" s="1"/>
      <c r="AH74" s="5"/>
      <c r="AI74" s="15"/>
      <c r="AJ74" s="1"/>
      <c r="AK74" s="1"/>
      <c r="AL74" s="1"/>
      <c r="AM74" s="1"/>
      <c r="AN74" s="1"/>
      <c r="AO74" s="1"/>
      <c r="AP74" s="1"/>
    </row>
    <row r="75" spans="1:42" x14ac:dyDescent="0.25">
      <c r="A75" s="1"/>
      <c r="B75" s="1"/>
      <c r="C75" s="2">
        <v>3.08</v>
      </c>
      <c r="D75" s="2">
        <v>44.2</v>
      </c>
      <c r="E75" s="1" t="s">
        <v>56</v>
      </c>
      <c r="F75" s="1">
        <v>1</v>
      </c>
      <c r="G75" s="1">
        <v>0</v>
      </c>
      <c r="H75" s="1">
        <v>0</v>
      </c>
      <c r="I75" s="1">
        <v>0</v>
      </c>
      <c r="J75" s="1" t="s">
        <v>55</v>
      </c>
      <c r="K75" s="1">
        <v>0</v>
      </c>
      <c r="L75" s="5">
        <v>38</v>
      </c>
      <c r="M75" s="15">
        <v>69.683257918552002</v>
      </c>
      <c r="N75" s="1">
        <v>0</v>
      </c>
      <c r="O75" s="1">
        <v>1</v>
      </c>
      <c r="P75" s="1">
        <v>0</v>
      </c>
      <c r="Q75" s="1">
        <v>0</v>
      </c>
      <c r="R75" s="1" t="s">
        <v>16</v>
      </c>
      <c r="S75" s="1">
        <v>0</v>
      </c>
      <c r="T75" s="1">
        <v>0</v>
      </c>
      <c r="U75" s="1">
        <v>1</v>
      </c>
      <c r="V75" s="1" t="s">
        <v>818</v>
      </c>
      <c r="W75" s="1">
        <v>0</v>
      </c>
      <c r="X75" s="1">
        <v>1</v>
      </c>
      <c r="Y75" s="1">
        <v>0</v>
      </c>
      <c r="Z75" t="s">
        <v>701</v>
      </c>
      <c r="AA75" s="163">
        <v>0</v>
      </c>
      <c r="AB75" s="6">
        <v>1</v>
      </c>
      <c r="AC75" s="6">
        <v>0</v>
      </c>
      <c r="AD75" s="1" t="s">
        <v>810</v>
      </c>
      <c r="AE75" s="1">
        <v>0</v>
      </c>
      <c r="AF75" s="1"/>
      <c r="AG75" s="1"/>
      <c r="AH75" s="5"/>
      <c r="AI75" s="15"/>
      <c r="AJ75" s="1"/>
      <c r="AK75" s="1"/>
      <c r="AL75" s="1"/>
      <c r="AM75" s="1"/>
      <c r="AN75" s="1"/>
      <c r="AO75" s="1"/>
      <c r="AP75" s="1"/>
    </row>
    <row r="76" spans="1:42" x14ac:dyDescent="0.25">
      <c r="A76" s="1"/>
      <c r="B76" s="1"/>
      <c r="C76" s="2">
        <v>2.5299999999999998</v>
      </c>
      <c r="D76" s="2">
        <v>36.700000000000003</v>
      </c>
      <c r="E76" s="1" t="s">
        <v>56</v>
      </c>
      <c r="F76" s="1">
        <v>1</v>
      </c>
      <c r="G76" s="1">
        <v>0</v>
      </c>
      <c r="H76" s="1">
        <v>0</v>
      </c>
      <c r="I76" s="1">
        <v>0</v>
      </c>
      <c r="J76" s="1" t="s">
        <v>55</v>
      </c>
      <c r="K76" s="1">
        <v>0</v>
      </c>
      <c r="L76" s="5">
        <v>31</v>
      </c>
      <c r="M76" s="15">
        <v>68.9373297002725</v>
      </c>
      <c r="N76" s="1">
        <v>0</v>
      </c>
      <c r="O76" s="1">
        <v>1</v>
      </c>
      <c r="P76" s="1">
        <v>0</v>
      </c>
      <c r="Q76" s="1">
        <v>0</v>
      </c>
      <c r="R76" s="1" t="s">
        <v>16</v>
      </c>
      <c r="S76" s="1">
        <v>0</v>
      </c>
      <c r="T76" s="1">
        <v>0</v>
      </c>
      <c r="U76" s="1">
        <v>1</v>
      </c>
      <c r="V76" s="1" t="s">
        <v>818</v>
      </c>
      <c r="W76" s="1">
        <v>0</v>
      </c>
      <c r="X76" s="1">
        <v>1</v>
      </c>
      <c r="Y76" s="1">
        <v>0</v>
      </c>
      <c r="Z76" t="s">
        <v>701</v>
      </c>
      <c r="AA76" s="163">
        <v>0</v>
      </c>
      <c r="AB76" s="6">
        <v>1</v>
      </c>
      <c r="AC76" s="6">
        <v>0</v>
      </c>
      <c r="AD76" s="1" t="s">
        <v>810</v>
      </c>
      <c r="AE76" s="1">
        <v>0</v>
      </c>
      <c r="AF76" s="1"/>
      <c r="AG76" s="1"/>
      <c r="AH76" s="5"/>
      <c r="AI76" s="15"/>
      <c r="AJ76" s="1"/>
      <c r="AK76" s="1"/>
      <c r="AL76" s="1"/>
      <c r="AM76" s="1"/>
      <c r="AN76" s="1"/>
      <c r="AO76" s="1"/>
      <c r="AP76" s="1"/>
    </row>
    <row r="77" spans="1:42" x14ac:dyDescent="0.25">
      <c r="A77" s="1"/>
      <c r="B77" s="1"/>
      <c r="C77" s="2">
        <v>2.57</v>
      </c>
      <c r="D77" s="2">
        <v>32.700000000000003</v>
      </c>
      <c r="E77" s="1" t="s">
        <v>56</v>
      </c>
      <c r="F77" s="1">
        <v>1</v>
      </c>
      <c r="G77" s="1">
        <v>0</v>
      </c>
      <c r="H77" s="1">
        <v>0</v>
      </c>
      <c r="I77" s="1">
        <v>0</v>
      </c>
      <c r="J77" s="1" t="s">
        <v>55</v>
      </c>
      <c r="K77" s="1">
        <v>0</v>
      </c>
      <c r="L77" s="5">
        <v>26</v>
      </c>
      <c r="M77" s="15">
        <v>78.593272171253801</v>
      </c>
      <c r="N77" s="1">
        <v>0</v>
      </c>
      <c r="O77" s="1">
        <v>1</v>
      </c>
      <c r="P77" s="1">
        <v>0</v>
      </c>
      <c r="Q77" s="1">
        <v>0</v>
      </c>
      <c r="R77" s="1" t="s">
        <v>16</v>
      </c>
      <c r="S77" s="1">
        <v>0</v>
      </c>
      <c r="T77" s="1">
        <v>0</v>
      </c>
      <c r="U77" s="1">
        <v>1</v>
      </c>
      <c r="V77" s="1" t="s">
        <v>818</v>
      </c>
      <c r="W77" s="1">
        <v>0</v>
      </c>
      <c r="X77" s="1">
        <v>1</v>
      </c>
      <c r="Y77" s="1">
        <v>0</v>
      </c>
      <c r="Z77" t="s">
        <v>701</v>
      </c>
      <c r="AA77" s="163">
        <v>0</v>
      </c>
      <c r="AB77" s="6">
        <v>1</v>
      </c>
      <c r="AC77" s="6">
        <v>0</v>
      </c>
      <c r="AD77" s="1" t="s">
        <v>810</v>
      </c>
      <c r="AE77" s="1">
        <v>0</v>
      </c>
      <c r="AF77" s="1"/>
      <c r="AG77" s="1"/>
      <c r="AH77" s="5"/>
      <c r="AI77" s="15"/>
      <c r="AJ77" s="1"/>
      <c r="AK77" s="1"/>
      <c r="AL77" s="1"/>
      <c r="AM77" s="1"/>
      <c r="AN77" s="1"/>
      <c r="AO77" s="1"/>
      <c r="AP77" s="1"/>
    </row>
    <row r="78" spans="1:42" x14ac:dyDescent="0.25">
      <c r="A78" s="1"/>
      <c r="B78" s="1"/>
      <c r="C78" s="2">
        <v>2.21</v>
      </c>
      <c r="D78" s="2">
        <v>42.3</v>
      </c>
      <c r="E78" s="1" t="s">
        <v>56</v>
      </c>
      <c r="F78" s="1">
        <v>1</v>
      </c>
      <c r="G78" s="1">
        <v>0</v>
      </c>
      <c r="H78" s="1">
        <v>0</v>
      </c>
      <c r="I78" s="1">
        <v>0</v>
      </c>
      <c r="J78" s="1" t="s">
        <v>55</v>
      </c>
      <c r="K78" s="1">
        <v>0</v>
      </c>
      <c r="L78" s="5">
        <v>18</v>
      </c>
      <c r="M78" s="15">
        <v>52.2458628841608</v>
      </c>
      <c r="N78" s="1">
        <v>0</v>
      </c>
      <c r="O78" s="1">
        <v>0</v>
      </c>
      <c r="P78" s="1">
        <v>0</v>
      </c>
      <c r="Q78" s="1">
        <v>1</v>
      </c>
      <c r="R78" s="1" t="s">
        <v>16</v>
      </c>
      <c r="S78" s="1">
        <v>0</v>
      </c>
      <c r="T78" s="1">
        <v>0</v>
      </c>
      <c r="U78" s="1">
        <v>1</v>
      </c>
      <c r="V78" s="1" t="s">
        <v>818</v>
      </c>
      <c r="W78" s="1">
        <v>0</v>
      </c>
      <c r="X78" s="1">
        <v>1</v>
      </c>
      <c r="Y78" s="1">
        <v>0</v>
      </c>
      <c r="Z78" t="s">
        <v>701</v>
      </c>
      <c r="AA78" s="163">
        <v>0</v>
      </c>
      <c r="AB78" s="6">
        <v>1</v>
      </c>
      <c r="AC78" s="6">
        <v>0</v>
      </c>
      <c r="AD78" s="1" t="s">
        <v>810</v>
      </c>
      <c r="AE78" s="1">
        <v>0</v>
      </c>
      <c r="AF78" s="1"/>
      <c r="AG78" s="1"/>
      <c r="AH78" s="5"/>
      <c r="AI78" s="15"/>
      <c r="AJ78" s="1"/>
      <c r="AK78" s="1"/>
      <c r="AL78" s="1"/>
      <c r="AM78" s="1"/>
      <c r="AN78" s="1"/>
      <c r="AO78" s="1"/>
      <c r="AP78" s="1"/>
    </row>
    <row r="79" spans="1:42" x14ac:dyDescent="0.25">
      <c r="A79" s="1"/>
      <c r="B79" s="1"/>
      <c r="C79" s="2">
        <v>2.2799999999999998</v>
      </c>
      <c r="D79" s="2">
        <v>26.9</v>
      </c>
      <c r="E79" s="1" t="s">
        <v>56</v>
      </c>
      <c r="F79" s="1">
        <v>1</v>
      </c>
      <c r="G79" s="1">
        <v>0</v>
      </c>
      <c r="H79" s="1">
        <v>0</v>
      </c>
      <c r="I79" s="1">
        <v>0</v>
      </c>
      <c r="J79" s="1" t="s">
        <v>55</v>
      </c>
      <c r="K79" s="1">
        <v>0</v>
      </c>
      <c r="L79" s="5">
        <v>36</v>
      </c>
      <c r="M79" s="15">
        <v>84.758364312267702</v>
      </c>
      <c r="N79" s="1">
        <v>0</v>
      </c>
      <c r="O79" s="1">
        <v>1</v>
      </c>
      <c r="P79" s="1">
        <v>0</v>
      </c>
      <c r="Q79" s="1">
        <v>0</v>
      </c>
      <c r="R79" s="1" t="s">
        <v>16</v>
      </c>
      <c r="S79" s="1">
        <v>0</v>
      </c>
      <c r="T79" s="1">
        <v>0</v>
      </c>
      <c r="U79" s="1">
        <v>1</v>
      </c>
      <c r="V79" s="1" t="s">
        <v>818</v>
      </c>
      <c r="W79" s="1">
        <v>0</v>
      </c>
      <c r="X79" s="1">
        <v>1</v>
      </c>
      <c r="Y79" s="1">
        <v>0</v>
      </c>
      <c r="Z79" t="s">
        <v>701</v>
      </c>
      <c r="AA79" s="163">
        <v>0</v>
      </c>
      <c r="AB79" s="6">
        <v>1</v>
      </c>
      <c r="AC79" s="6">
        <v>0</v>
      </c>
      <c r="AD79" s="1" t="s">
        <v>810</v>
      </c>
      <c r="AE79" s="1">
        <v>0</v>
      </c>
      <c r="AF79" s="1"/>
      <c r="AG79" s="1"/>
      <c r="AH79" s="5"/>
      <c r="AI79" s="15"/>
      <c r="AJ79" s="1"/>
      <c r="AK79" s="1"/>
      <c r="AL79" s="1"/>
      <c r="AM79" s="1"/>
      <c r="AN79" s="1"/>
      <c r="AO79" s="1"/>
      <c r="AP79" s="1"/>
    </row>
    <row r="80" spans="1:42" x14ac:dyDescent="0.25">
      <c r="A80" s="1"/>
      <c r="B80" s="1"/>
      <c r="C80" s="2">
        <v>2.25</v>
      </c>
      <c r="D80" s="2">
        <v>43.2</v>
      </c>
      <c r="E80" s="1" t="s">
        <v>56</v>
      </c>
      <c r="F80" s="1">
        <v>1</v>
      </c>
      <c r="G80" s="1">
        <v>0</v>
      </c>
      <c r="H80" s="1">
        <v>0</v>
      </c>
      <c r="I80" s="1">
        <v>0</v>
      </c>
      <c r="J80" s="1" t="s">
        <v>55</v>
      </c>
      <c r="K80" s="1">
        <v>0</v>
      </c>
      <c r="L80" s="5">
        <v>20</v>
      </c>
      <c r="M80" s="15">
        <v>52.0833333333333</v>
      </c>
      <c r="N80" s="1">
        <v>0</v>
      </c>
      <c r="O80" s="1">
        <v>1</v>
      </c>
      <c r="P80" s="1">
        <v>0</v>
      </c>
      <c r="Q80" s="1">
        <v>0</v>
      </c>
      <c r="R80" s="1" t="s">
        <v>16</v>
      </c>
      <c r="S80" s="1">
        <v>0</v>
      </c>
      <c r="T80" s="1">
        <v>0</v>
      </c>
      <c r="U80" s="1">
        <v>1</v>
      </c>
      <c r="V80" s="1" t="s">
        <v>818</v>
      </c>
      <c r="W80" s="1">
        <v>0</v>
      </c>
      <c r="X80" s="1">
        <v>1</v>
      </c>
      <c r="Y80" s="1">
        <v>0</v>
      </c>
      <c r="Z80" t="s">
        <v>701</v>
      </c>
      <c r="AA80" s="163">
        <v>0</v>
      </c>
      <c r="AB80" s="6">
        <v>1</v>
      </c>
      <c r="AC80" s="6">
        <v>0</v>
      </c>
      <c r="AD80" s="1" t="s">
        <v>810</v>
      </c>
      <c r="AE80" s="1">
        <v>0</v>
      </c>
      <c r="AF80" s="1"/>
      <c r="AG80" s="1"/>
      <c r="AH80" s="5"/>
      <c r="AI80" s="15"/>
      <c r="AJ80" s="1"/>
      <c r="AK80" s="1"/>
      <c r="AL80" s="1"/>
      <c r="AM80" s="1"/>
      <c r="AN80" s="1"/>
      <c r="AO80" s="1"/>
      <c r="AP80" s="1"/>
    </row>
    <row r="81" spans="1:42" x14ac:dyDescent="0.25">
      <c r="A81" s="1"/>
      <c r="B81" s="1"/>
      <c r="C81" s="2">
        <v>3.37</v>
      </c>
      <c r="D81" s="2">
        <v>47.9</v>
      </c>
      <c r="E81" s="1" t="s">
        <v>56</v>
      </c>
      <c r="F81" s="1">
        <v>1</v>
      </c>
      <c r="G81" s="1">
        <v>0</v>
      </c>
      <c r="H81" s="1">
        <v>0</v>
      </c>
      <c r="I81" s="1">
        <v>0</v>
      </c>
      <c r="J81" s="1" t="s">
        <v>55</v>
      </c>
      <c r="K81" s="1">
        <v>0</v>
      </c>
      <c r="L81" s="5">
        <v>31</v>
      </c>
      <c r="M81" s="15">
        <v>70.354906054279795</v>
      </c>
      <c r="N81" s="1">
        <v>0</v>
      </c>
      <c r="O81" s="1">
        <v>1</v>
      </c>
      <c r="P81" s="1">
        <v>0</v>
      </c>
      <c r="Q81" s="1">
        <v>0</v>
      </c>
      <c r="R81" s="1" t="s">
        <v>16</v>
      </c>
      <c r="S81" s="1">
        <v>0</v>
      </c>
      <c r="T81" s="1">
        <v>0</v>
      </c>
      <c r="U81" s="1">
        <v>1</v>
      </c>
      <c r="V81" s="1" t="s">
        <v>818</v>
      </c>
      <c r="W81" s="1">
        <v>0</v>
      </c>
      <c r="X81" s="1">
        <v>1</v>
      </c>
      <c r="Y81" s="1">
        <v>0</v>
      </c>
      <c r="Z81" t="s">
        <v>701</v>
      </c>
      <c r="AA81" s="163">
        <v>0</v>
      </c>
      <c r="AB81" s="6">
        <v>1</v>
      </c>
      <c r="AC81" s="6">
        <v>0</v>
      </c>
      <c r="AD81" s="1" t="s">
        <v>810</v>
      </c>
      <c r="AE81" s="1">
        <v>0</v>
      </c>
      <c r="AF81" s="1"/>
      <c r="AG81" s="1"/>
      <c r="AH81" s="5"/>
      <c r="AI81" s="15"/>
      <c r="AJ81" s="1"/>
      <c r="AK81" s="1"/>
      <c r="AL81" s="1"/>
      <c r="AM81" s="1"/>
      <c r="AN81" s="1"/>
      <c r="AO81" s="1"/>
      <c r="AP81" s="1"/>
    </row>
    <row r="82" spans="1:42" x14ac:dyDescent="0.25">
      <c r="A82" s="13" t="s">
        <v>14</v>
      </c>
      <c r="B82" s="13">
        <v>2000</v>
      </c>
      <c r="C82" s="13">
        <v>2.68</v>
      </c>
      <c r="D82" s="19">
        <v>54.141414141414103</v>
      </c>
      <c r="E82" s="13" t="s">
        <v>56</v>
      </c>
      <c r="F82" s="13">
        <v>1</v>
      </c>
      <c r="G82" s="13">
        <v>0</v>
      </c>
      <c r="H82" s="13">
        <v>0</v>
      </c>
      <c r="I82" s="13">
        <v>0</v>
      </c>
      <c r="J82" s="13" t="s">
        <v>55</v>
      </c>
      <c r="K82" s="13">
        <v>0</v>
      </c>
      <c r="L82" s="13">
        <v>19</v>
      </c>
      <c r="M82" s="13">
        <v>49.5</v>
      </c>
      <c r="N82" s="13">
        <v>0</v>
      </c>
      <c r="O82" s="13">
        <v>0</v>
      </c>
      <c r="P82" s="13">
        <v>0</v>
      </c>
      <c r="Q82" s="13">
        <v>1</v>
      </c>
      <c r="R82" s="13" t="s">
        <v>23</v>
      </c>
      <c r="S82" s="13">
        <v>0</v>
      </c>
      <c r="T82" s="13">
        <v>1</v>
      </c>
      <c r="U82" s="13">
        <v>0</v>
      </c>
      <c r="V82" s="13" t="s">
        <v>809</v>
      </c>
      <c r="W82" s="13">
        <v>1</v>
      </c>
      <c r="X82" s="13">
        <v>0</v>
      </c>
      <c r="Y82" s="13">
        <v>0</v>
      </c>
      <c r="Z82" s="23" t="s">
        <v>701</v>
      </c>
      <c r="AA82" s="162">
        <v>0</v>
      </c>
      <c r="AB82" s="23">
        <v>1</v>
      </c>
      <c r="AC82" s="23">
        <v>0</v>
      </c>
      <c r="AD82" s="24" t="s">
        <v>804</v>
      </c>
      <c r="AE82" s="24">
        <v>1</v>
      </c>
      <c r="AF82" s="1"/>
      <c r="AG82" s="1"/>
      <c r="AH82" s="1"/>
      <c r="AI82" s="1"/>
      <c r="AJ82" s="1"/>
      <c r="AK82" s="1"/>
      <c r="AL82" s="1"/>
      <c r="AM82" s="1"/>
      <c r="AN82" s="1"/>
      <c r="AO82" s="1"/>
      <c r="AP82" s="1"/>
    </row>
    <row r="83" spans="1:42" x14ac:dyDescent="0.25">
      <c r="A83" s="1"/>
      <c r="B83" s="1"/>
      <c r="C83" s="1">
        <v>2.1800000000000002</v>
      </c>
      <c r="D83" s="3">
        <v>33.798449612403097</v>
      </c>
      <c r="E83" s="1" t="s">
        <v>56</v>
      </c>
      <c r="F83" s="1">
        <v>1</v>
      </c>
      <c r="G83" s="1">
        <v>0</v>
      </c>
      <c r="H83" s="1">
        <v>0</v>
      </c>
      <c r="I83" s="1">
        <v>0</v>
      </c>
      <c r="J83" s="1" t="s">
        <v>55</v>
      </c>
      <c r="K83" s="1">
        <v>0</v>
      </c>
      <c r="L83" s="1">
        <v>19</v>
      </c>
      <c r="M83" s="1">
        <v>64.5</v>
      </c>
      <c r="N83" s="1">
        <v>0</v>
      </c>
      <c r="O83" s="1">
        <v>0</v>
      </c>
      <c r="P83" s="1">
        <v>0</v>
      </c>
      <c r="Q83" s="1">
        <v>1</v>
      </c>
      <c r="R83" s="1" t="s">
        <v>23</v>
      </c>
      <c r="S83" s="1">
        <v>0</v>
      </c>
      <c r="T83" s="1">
        <v>1</v>
      </c>
      <c r="U83" s="1">
        <v>0</v>
      </c>
      <c r="V83" s="1" t="s">
        <v>809</v>
      </c>
      <c r="W83" s="1">
        <v>1</v>
      </c>
      <c r="X83" s="1">
        <v>0</v>
      </c>
      <c r="Y83" s="1">
        <v>0</v>
      </c>
      <c r="Z83" t="s">
        <v>701</v>
      </c>
      <c r="AA83" s="163">
        <v>0</v>
      </c>
      <c r="AB83" s="6">
        <v>1</v>
      </c>
      <c r="AC83" s="6">
        <v>0</v>
      </c>
      <c r="AD83" s="1" t="s">
        <v>804</v>
      </c>
      <c r="AE83" s="1">
        <v>1</v>
      </c>
      <c r="AF83" s="1"/>
      <c r="AG83" s="1"/>
      <c r="AH83" s="1"/>
      <c r="AI83" s="1"/>
      <c r="AJ83" s="1"/>
      <c r="AK83" s="1"/>
      <c r="AL83" s="1"/>
      <c r="AM83" s="1"/>
      <c r="AN83" s="1"/>
      <c r="AO83" s="1"/>
      <c r="AP83" s="1"/>
    </row>
    <row r="84" spans="1:42" x14ac:dyDescent="0.25">
      <c r="A84" s="1"/>
      <c r="B84" s="1"/>
      <c r="C84" s="1">
        <v>2.3199999999999998</v>
      </c>
      <c r="D84" s="3">
        <v>30.2083333333333</v>
      </c>
      <c r="E84" s="1" t="s">
        <v>56</v>
      </c>
      <c r="F84" s="1">
        <v>1</v>
      </c>
      <c r="G84" s="1">
        <v>0</v>
      </c>
      <c r="H84" s="1">
        <v>0</v>
      </c>
      <c r="I84" s="1">
        <v>0</v>
      </c>
      <c r="J84" s="1" t="s">
        <v>55</v>
      </c>
      <c r="K84" s="1">
        <v>0</v>
      </c>
      <c r="L84" s="1">
        <v>40</v>
      </c>
      <c r="M84" s="1">
        <v>76.8</v>
      </c>
      <c r="N84" s="1">
        <v>0</v>
      </c>
      <c r="O84" s="1">
        <v>1</v>
      </c>
      <c r="P84" s="1">
        <v>0</v>
      </c>
      <c r="Q84" s="1">
        <v>0</v>
      </c>
      <c r="R84" s="1" t="s">
        <v>23</v>
      </c>
      <c r="S84" s="1">
        <v>0</v>
      </c>
      <c r="T84" s="1">
        <v>1</v>
      </c>
      <c r="U84" s="1">
        <v>0</v>
      </c>
      <c r="V84" s="1" t="s">
        <v>809</v>
      </c>
      <c r="W84" s="1">
        <v>1</v>
      </c>
      <c r="X84" s="1">
        <v>0</v>
      </c>
      <c r="Y84" s="1">
        <v>0</v>
      </c>
      <c r="Z84" t="s">
        <v>701</v>
      </c>
      <c r="AA84" s="163">
        <v>0</v>
      </c>
      <c r="AB84" s="6">
        <v>1</v>
      </c>
      <c r="AC84" s="6">
        <v>0</v>
      </c>
      <c r="AD84" s="1" t="s">
        <v>804</v>
      </c>
      <c r="AE84" s="1">
        <v>1</v>
      </c>
      <c r="AF84" s="1"/>
      <c r="AG84" s="1"/>
      <c r="AH84" s="1"/>
      <c r="AI84" s="1"/>
      <c r="AJ84" s="1"/>
      <c r="AK84" s="1"/>
      <c r="AL84" s="1"/>
      <c r="AM84" s="1"/>
      <c r="AN84" s="1"/>
      <c r="AO84" s="1"/>
      <c r="AP84" s="1"/>
    </row>
    <row r="85" spans="1:42" x14ac:dyDescent="0.25">
      <c r="A85" s="1"/>
      <c r="B85" s="1"/>
      <c r="C85" s="1">
        <v>2.85</v>
      </c>
      <c r="D85" s="3">
        <v>48.469387755101998</v>
      </c>
      <c r="E85" s="1" t="s">
        <v>56</v>
      </c>
      <c r="F85" s="1">
        <v>1</v>
      </c>
      <c r="G85" s="1">
        <v>0</v>
      </c>
      <c r="H85" s="1">
        <v>0</v>
      </c>
      <c r="I85" s="1">
        <v>0</v>
      </c>
      <c r="J85" s="1" t="s">
        <v>55</v>
      </c>
      <c r="K85" s="1">
        <v>0</v>
      </c>
      <c r="L85" s="1">
        <v>24</v>
      </c>
      <c r="M85" s="1">
        <v>58.8</v>
      </c>
      <c r="N85" s="1">
        <v>0</v>
      </c>
      <c r="O85" s="1">
        <v>0</v>
      </c>
      <c r="P85" s="1">
        <v>0</v>
      </c>
      <c r="Q85" s="1">
        <v>1</v>
      </c>
      <c r="R85" s="1" t="s">
        <v>23</v>
      </c>
      <c r="S85" s="1">
        <v>0</v>
      </c>
      <c r="T85" s="1">
        <v>1</v>
      </c>
      <c r="U85" s="1">
        <v>0</v>
      </c>
      <c r="V85" s="1" t="s">
        <v>809</v>
      </c>
      <c r="W85" s="1">
        <v>1</v>
      </c>
      <c r="X85" s="1">
        <v>0</v>
      </c>
      <c r="Y85" s="1">
        <v>0</v>
      </c>
      <c r="Z85" t="s">
        <v>701</v>
      </c>
      <c r="AA85" s="163">
        <v>0</v>
      </c>
      <c r="AB85" s="6">
        <v>1</v>
      </c>
      <c r="AC85" s="6">
        <v>0</v>
      </c>
      <c r="AD85" s="1" t="s">
        <v>804</v>
      </c>
      <c r="AE85" s="1">
        <v>1</v>
      </c>
      <c r="AF85" s="1"/>
      <c r="AG85" s="1"/>
      <c r="AH85" s="1"/>
      <c r="AI85" s="1"/>
      <c r="AJ85" s="1"/>
      <c r="AK85" s="1"/>
      <c r="AL85" s="1"/>
      <c r="AM85" s="1"/>
      <c r="AN85" s="1"/>
      <c r="AO85" s="1"/>
      <c r="AP85" s="1"/>
    </row>
    <row r="86" spans="1:42" x14ac:dyDescent="0.25">
      <c r="A86" s="1"/>
      <c r="B86" s="1"/>
      <c r="C86" s="1">
        <v>2.1</v>
      </c>
      <c r="D86" s="3">
        <v>28.112449799196799</v>
      </c>
      <c r="E86" s="1" t="s">
        <v>56</v>
      </c>
      <c r="F86" s="1">
        <v>1</v>
      </c>
      <c r="G86" s="1">
        <v>0</v>
      </c>
      <c r="H86" s="1">
        <v>0</v>
      </c>
      <c r="I86" s="1">
        <v>0</v>
      </c>
      <c r="J86" s="1" t="s">
        <v>55</v>
      </c>
      <c r="K86" s="1">
        <v>0</v>
      </c>
      <c r="L86" s="1">
        <v>34</v>
      </c>
      <c r="M86" s="1">
        <v>74.7</v>
      </c>
      <c r="N86" s="1">
        <v>0</v>
      </c>
      <c r="O86" s="1">
        <v>1</v>
      </c>
      <c r="P86" s="1">
        <v>0</v>
      </c>
      <c r="Q86" s="1">
        <v>0</v>
      </c>
      <c r="R86" s="1" t="s">
        <v>23</v>
      </c>
      <c r="S86" s="1">
        <v>0</v>
      </c>
      <c r="T86" s="1">
        <v>1</v>
      </c>
      <c r="U86" s="1">
        <v>0</v>
      </c>
      <c r="V86" s="1" t="s">
        <v>809</v>
      </c>
      <c r="W86" s="1">
        <v>1</v>
      </c>
      <c r="X86" s="1">
        <v>0</v>
      </c>
      <c r="Y86" s="1">
        <v>0</v>
      </c>
      <c r="Z86" t="s">
        <v>701</v>
      </c>
      <c r="AA86" s="163">
        <v>0</v>
      </c>
      <c r="AB86" s="6">
        <v>1</v>
      </c>
      <c r="AC86" s="6">
        <v>0</v>
      </c>
      <c r="AD86" s="1" t="s">
        <v>804</v>
      </c>
      <c r="AE86" s="1">
        <v>1</v>
      </c>
      <c r="AF86" s="1"/>
      <c r="AG86" s="1"/>
      <c r="AH86" s="1"/>
      <c r="AI86" s="1"/>
      <c r="AJ86" s="1"/>
      <c r="AK86" s="1"/>
      <c r="AL86" s="1"/>
      <c r="AM86" s="1"/>
      <c r="AN86" s="1"/>
      <c r="AO86" s="1"/>
      <c r="AP86" s="1"/>
    </row>
    <row r="87" spans="1:42" x14ac:dyDescent="0.25">
      <c r="A87" s="1"/>
      <c r="B87" s="1"/>
      <c r="C87" s="1">
        <v>2.1800000000000002</v>
      </c>
      <c r="D87" s="3">
        <v>49.885583524027503</v>
      </c>
      <c r="E87" s="1" t="s">
        <v>56</v>
      </c>
      <c r="F87" s="1">
        <v>1</v>
      </c>
      <c r="G87" s="1">
        <v>0</v>
      </c>
      <c r="H87" s="1">
        <v>0</v>
      </c>
      <c r="I87" s="1">
        <v>0</v>
      </c>
      <c r="J87" s="1" t="s">
        <v>55</v>
      </c>
      <c r="K87" s="1">
        <v>0</v>
      </c>
      <c r="L87" s="1">
        <v>18</v>
      </c>
      <c r="M87" s="1">
        <v>43.7</v>
      </c>
      <c r="N87" s="1">
        <v>0</v>
      </c>
      <c r="O87" s="1">
        <v>0</v>
      </c>
      <c r="P87" s="1">
        <v>0</v>
      </c>
      <c r="Q87" s="1">
        <v>1</v>
      </c>
      <c r="R87" s="1" t="s">
        <v>23</v>
      </c>
      <c r="S87" s="1">
        <v>0</v>
      </c>
      <c r="T87" s="1">
        <v>1</v>
      </c>
      <c r="U87" s="1">
        <v>0</v>
      </c>
      <c r="V87" s="1" t="s">
        <v>809</v>
      </c>
      <c r="W87" s="1">
        <v>1</v>
      </c>
      <c r="X87" s="1">
        <v>0</v>
      </c>
      <c r="Y87" s="1">
        <v>0</v>
      </c>
      <c r="Z87" t="s">
        <v>701</v>
      </c>
      <c r="AA87" s="163">
        <v>0</v>
      </c>
      <c r="AB87" s="6">
        <v>1</v>
      </c>
      <c r="AC87" s="6">
        <v>0</v>
      </c>
      <c r="AD87" s="1" t="s">
        <v>804</v>
      </c>
      <c r="AE87" s="1">
        <v>1</v>
      </c>
      <c r="AF87" s="1"/>
      <c r="AG87" s="1"/>
      <c r="AH87" s="1"/>
      <c r="AI87" s="1"/>
      <c r="AJ87" s="1"/>
      <c r="AK87" s="1"/>
      <c r="AL87" s="1"/>
      <c r="AM87" s="1"/>
      <c r="AN87" s="1"/>
      <c r="AO87" s="1"/>
      <c r="AP87" s="1"/>
    </row>
    <row r="88" spans="1:42" x14ac:dyDescent="0.25">
      <c r="A88" s="1"/>
      <c r="B88" s="1"/>
      <c r="C88" s="1">
        <v>3.09</v>
      </c>
      <c r="D88" s="3">
        <v>45.5081001472754</v>
      </c>
      <c r="E88" s="1" t="s">
        <v>56</v>
      </c>
      <c r="F88" s="1">
        <v>1</v>
      </c>
      <c r="G88" s="1">
        <v>0</v>
      </c>
      <c r="H88" s="1">
        <v>0</v>
      </c>
      <c r="I88" s="1">
        <v>0</v>
      </c>
      <c r="J88" s="1" t="s">
        <v>55</v>
      </c>
      <c r="K88" s="1">
        <v>0</v>
      </c>
      <c r="L88" s="1">
        <v>32</v>
      </c>
      <c r="M88" s="1">
        <v>67.900000000000006</v>
      </c>
      <c r="N88" s="1">
        <v>0</v>
      </c>
      <c r="O88" s="1">
        <v>1</v>
      </c>
      <c r="P88" s="1">
        <v>0</v>
      </c>
      <c r="Q88" s="1">
        <v>0</v>
      </c>
      <c r="R88" s="1" t="s">
        <v>23</v>
      </c>
      <c r="S88" s="1">
        <v>0</v>
      </c>
      <c r="T88" s="1">
        <v>1</v>
      </c>
      <c r="U88" s="1">
        <v>0</v>
      </c>
      <c r="V88" s="1" t="s">
        <v>809</v>
      </c>
      <c r="W88" s="1">
        <v>1</v>
      </c>
      <c r="X88" s="1">
        <v>0</v>
      </c>
      <c r="Y88" s="1">
        <v>0</v>
      </c>
      <c r="Z88" t="s">
        <v>701</v>
      </c>
      <c r="AA88" s="163">
        <v>0</v>
      </c>
      <c r="AB88" s="6">
        <v>1</v>
      </c>
      <c r="AC88" s="6">
        <v>0</v>
      </c>
      <c r="AD88" s="1" t="s">
        <v>804</v>
      </c>
      <c r="AE88" s="1">
        <v>1</v>
      </c>
      <c r="AF88" s="1"/>
      <c r="AG88" s="1"/>
      <c r="AH88" s="1"/>
      <c r="AI88" s="1"/>
      <c r="AJ88" s="1"/>
      <c r="AK88" s="1"/>
      <c r="AL88" s="1"/>
      <c r="AM88" s="1"/>
      <c r="AN88" s="1"/>
      <c r="AO88" s="1"/>
      <c r="AP88" s="1"/>
    </row>
    <row r="89" spans="1:42" x14ac:dyDescent="0.25">
      <c r="A89" s="1"/>
      <c r="B89" s="1"/>
      <c r="C89" s="1">
        <v>3.08</v>
      </c>
      <c r="D89" s="3">
        <v>53.752181500872602</v>
      </c>
      <c r="E89" s="1" t="s">
        <v>56</v>
      </c>
      <c r="F89" s="1">
        <v>1</v>
      </c>
      <c r="G89" s="1">
        <v>0</v>
      </c>
      <c r="H89" s="1">
        <v>0</v>
      </c>
      <c r="I89" s="1">
        <v>0</v>
      </c>
      <c r="J89" s="1" t="s">
        <v>55</v>
      </c>
      <c r="K89" s="1">
        <v>0</v>
      </c>
      <c r="L89" s="1">
        <v>22</v>
      </c>
      <c r="M89" s="1">
        <v>57.3</v>
      </c>
      <c r="N89" s="1">
        <v>0</v>
      </c>
      <c r="O89" s="1">
        <v>0</v>
      </c>
      <c r="P89" s="1">
        <v>0</v>
      </c>
      <c r="Q89" s="1">
        <v>1</v>
      </c>
      <c r="R89" s="1" t="s">
        <v>23</v>
      </c>
      <c r="S89" s="1">
        <v>0</v>
      </c>
      <c r="T89" s="1">
        <v>1</v>
      </c>
      <c r="U89" s="1">
        <v>0</v>
      </c>
      <c r="V89" s="1" t="s">
        <v>809</v>
      </c>
      <c r="W89" s="1">
        <v>1</v>
      </c>
      <c r="X89" s="1">
        <v>0</v>
      </c>
      <c r="Y89" s="1">
        <v>0</v>
      </c>
      <c r="Z89" t="s">
        <v>701</v>
      </c>
      <c r="AA89" s="163">
        <v>0</v>
      </c>
      <c r="AB89" s="6">
        <v>1</v>
      </c>
      <c r="AC89" s="6">
        <v>0</v>
      </c>
      <c r="AD89" s="1" t="s">
        <v>804</v>
      </c>
      <c r="AE89" s="1">
        <v>1</v>
      </c>
      <c r="AF89" s="1"/>
      <c r="AG89" s="1"/>
      <c r="AH89" s="1"/>
      <c r="AI89" s="1"/>
      <c r="AJ89" s="1"/>
      <c r="AK89" s="1"/>
      <c r="AL89" s="1"/>
      <c r="AM89" s="1"/>
      <c r="AN89" s="1"/>
      <c r="AO89" s="1"/>
      <c r="AP89" s="1"/>
    </row>
    <row r="90" spans="1:42" x14ac:dyDescent="0.25">
      <c r="A90" s="9" t="s">
        <v>14</v>
      </c>
      <c r="B90" s="9">
        <v>2004</v>
      </c>
      <c r="C90" s="9">
        <v>1.1000000000000001</v>
      </c>
      <c r="D90" s="14">
        <v>25.581395348837201</v>
      </c>
      <c r="E90" s="9" t="s">
        <v>59</v>
      </c>
      <c r="F90" s="9">
        <v>0</v>
      </c>
      <c r="G90" s="9">
        <v>0</v>
      </c>
      <c r="H90" s="9">
        <v>0</v>
      </c>
      <c r="I90" s="9">
        <v>1</v>
      </c>
      <c r="J90" s="9" t="s">
        <v>58</v>
      </c>
      <c r="K90" s="9">
        <v>1</v>
      </c>
      <c r="L90" s="9">
        <v>22</v>
      </c>
      <c r="M90" s="9">
        <v>43</v>
      </c>
      <c r="N90" s="13">
        <v>0</v>
      </c>
      <c r="O90" s="13">
        <v>1</v>
      </c>
      <c r="P90" s="13">
        <v>0</v>
      </c>
      <c r="Q90" s="13">
        <v>0</v>
      </c>
      <c r="R90" s="9" t="s">
        <v>23</v>
      </c>
      <c r="S90" s="9">
        <v>0</v>
      </c>
      <c r="T90" s="9">
        <v>1</v>
      </c>
      <c r="U90" s="9">
        <v>0</v>
      </c>
      <c r="V90" s="9" t="s">
        <v>809</v>
      </c>
      <c r="W90" s="9">
        <v>1</v>
      </c>
      <c r="X90" s="9">
        <v>0</v>
      </c>
      <c r="Y90" s="9">
        <v>0</v>
      </c>
      <c r="Z90" s="23" t="s">
        <v>701</v>
      </c>
      <c r="AA90" s="162">
        <v>0</v>
      </c>
      <c r="AB90" s="23">
        <v>1</v>
      </c>
      <c r="AC90" s="23">
        <v>0</v>
      </c>
      <c r="AD90" s="24" t="s">
        <v>810</v>
      </c>
      <c r="AE90" s="24">
        <v>0</v>
      </c>
      <c r="AF90" s="6"/>
      <c r="AG90" s="6"/>
      <c r="AH90" s="6"/>
      <c r="AI90" s="6"/>
      <c r="AJ90" s="1"/>
      <c r="AK90" s="1"/>
      <c r="AL90" s="1"/>
      <c r="AM90" s="1"/>
      <c r="AN90" s="6"/>
      <c r="AO90" s="6"/>
      <c r="AP90" s="6"/>
    </row>
    <row r="91" spans="1:42" x14ac:dyDescent="0.25">
      <c r="A91" s="6"/>
      <c r="B91" s="6"/>
      <c r="C91" s="6">
        <v>1.92</v>
      </c>
      <c r="D91" s="15">
        <v>32.107023411371202</v>
      </c>
      <c r="E91" s="6" t="s">
        <v>59</v>
      </c>
      <c r="F91" s="1">
        <v>0</v>
      </c>
      <c r="G91" s="1">
        <v>0</v>
      </c>
      <c r="H91" s="1">
        <v>0</v>
      </c>
      <c r="I91" s="1">
        <v>1</v>
      </c>
      <c r="J91" s="6" t="s">
        <v>58</v>
      </c>
      <c r="K91" s="6">
        <v>1</v>
      </c>
      <c r="L91" s="6">
        <v>31</v>
      </c>
      <c r="M91" s="6">
        <v>59.8</v>
      </c>
      <c r="N91" s="1">
        <v>0</v>
      </c>
      <c r="O91" s="1">
        <v>1</v>
      </c>
      <c r="P91" s="1">
        <v>0</v>
      </c>
      <c r="Q91" s="1">
        <v>0</v>
      </c>
      <c r="R91" s="6" t="s">
        <v>23</v>
      </c>
      <c r="S91" s="1">
        <v>0</v>
      </c>
      <c r="T91" s="1">
        <v>1</v>
      </c>
      <c r="U91" s="1">
        <v>0</v>
      </c>
      <c r="V91" s="1" t="s">
        <v>809</v>
      </c>
      <c r="W91" s="1">
        <v>1</v>
      </c>
      <c r="X91" s="1">
        <v>0</v>
      </c>
      <c r="Y91" s="1">
        <v>0</v>
      </c>
      <c r="Z91" t="s">
        <v>701</v>
      </c>
      <c r="AA91" s="163">
        <v>0</v>
      </c>
      <c r="AB91" s="6">
        <v>1</v>
      </c>
      <c r="AC91" s="6">
        <v>0</v>
      </c>
      <c r="AD91" s="1" t="s">
        <v>810</v>
      </c>
      <c r="AE91" s="1">
        <v>0</v>
      </c>
      <c r="AF91" s="1"/>
      <c r="AG91" s="6"/>
      <c r="AH91" s="6"/>
      <c r="AI91" s="6"/>
      <c r="AJ91" s="1"/>
      <c r="AK91" s="1"/>
      <c r="AL91" s="1"/>
      <c r="AM91" s="1"/>
      <c r="AN91" s="1"/>
      <c r="AO91" s="1"/>
      <c r="AP91" s="1"/>
    </row>
    <row r="92" spans="1:42" x14ac:dyDescent="0.25">
      <c r="A92" s="6"/>
      <c r="B92" s="6"/>
      <c r="C92" s="1">
        <v>1.98</v>
      </c>
      <c r="D92" s="3">
        <v>39.520958083832298</v>
      </c>
      <c r="E92" s="1" t="s">
        <v>59</v>
      </c>
      <c r="F92" s="1">
        <v>0</v>
      </c>
      <c r="G92" s="1">
        <v>0</v>
      </c>
      <c r="H92" s="1">
        <v>0</v>
      </c>
      <c r="I92" s="1">
        <v>1</v>
      </c>
      <c r="J92" s="1" t="s">
        <v>58</v>
      </c>
      <c r="K92" s="1">
        <v>1</v>
      </c>
      <c r="L92" s="1">
        <v>33</v>
      </c>
      <c r="M92" s="1">
        <v>50.1</v>
      </c>
      <c r="N92" s="1">
        <v>0</v>
      </c>
      <c r="O92" s="1">
        <v>1</v>
      </c>
      <c r="P92" s="1">
        <v>0</v>
      </c>
      <c r="Q92" s="1">
        <v>0</v>
      </c>
      <c r="R92" s="1" t="s">
        <v>23</v>
      </c>
      <c r="S92" s="1">
        <v>0</v>
      </c>
      <c r="T92" s="1">
        <v>1</v>
      </c>
      <c r="U92" s="1">
        <v>0</v>
      </c>
      <c r="V92" s="1" t="s">
        <v>809</v>
      </c>
      <c r="W92" s="1">
        <v>1</v>
      </c>
      <c r="X92" s="1">
        <v>0</v>
      </c>
      <c r="Y92" s="1">
        <v>0</v>
      </c>
      <c r="Z92" t="s">
        <v>701</v>
      </c>
      <c r="AA92" s="163">
        <v>0</v>
      </c>
      <c r="AB92" s="6">
        <v>1</v>
      </c>
      <c r="AC92" s="6">
        <v>0</v>
      </c>
      <c r="AD92" s="1" t="s">
        <v>810</v>
      </c>
      <c r="AE92" s="1">
        <v>0</v>
      </c>
      <c r="AF92" s="1"/>
      <c r="AG92" s="1"/>
      <c r="AH92" s="1"/>
      <c r="AI92" s="1"/>
      <c r="AJ92" s="1"/>
      <c r="AK92" s="1"/>
      <c r="AL92" s="1"/>
      <c r="AM92" s="1"/>
      <c r="AN92" s="1"/>
      <c r="AO92" s="1"/>
      <c r="AP92" s="1"/>
    </row>
    <row r="93" spans="1:42" x14ac:dyDescent="0.25">
      <c r="A93" s="6"/>
      <c r="B93" s="6"/>
      <c r="C93" s="1">
        <v>1.68</v>
      </c>
      <c r="D93" s="3">
        <v>36.761487964989101</v>
      </c>
      <c r="E93" s="1" t="s">
        <v>56</v>
      </c>
      <c r="F93" s="1">
        <v>1</v>
      </c>
      <c r="G93" s="1">
        <v>0</v>
      </c>
      <c r="H93" s="1">
        <v>0</v>
      </c>
      <c r="I93" s="1">
        <v>0</v>
      </c>
      <c r="J93" s="1" t="s">
        <v>58</v>
      </c>
      <c r="K93" s="1">
        <v>1</v>
      </c>
      <c r="L93" s="1">
        <v>27</v>
      </c>
      <c r="M93" s="1">
        <v>45.7</v>
      </c>
      <c r="N93" s="1">
        <v>0</v>
      </c>
      <c r="O93" s="1">
        <v>0</v>
      </c>
      <c r="P93" s="1">
        <v>0</v>
      </c>
      <c r="Q93" s="1">
        <v>1</v>
      </c>
      <c r="R93" s="1" t="s">
        <v>23</v>
      </c>
      <c r="S93" s="1">
        <v>0</v>
      </c>
      <c r="T93" s="1">
        <v>1</v>
      </c>
      <c r="U93" s="1">
        <v>0</v>
      </c>
      <c r="V93" s="1" t="s">
        <v>809</v>
      </c>
      <c r="W93" s="1">
        <v>1</v>
      </c>
      <c r="X93" s="1">
        <v>0</v>
      </c>
      <c r="Y93" s="1">
        <v>0</v>
      </c>
      <c r="Z93" t="s">
        <v>701</v>
      </c>
      <c r="AA93" s="163">
        <v>0</v>
      </c>
      <c r="AB93" s="6">
        <v>1</v>
      </c>
      <c r="AC93" s="6">
        <v>0</v>
      </c>
      <c r="AD93" s="1" t="s">
        <v>810</v>
      </c>
      <c r="AE93" s="1">
        <v>0</v>
      </c>
      <c r="AF93" s="1"/>
      <c r="AG93" s="1"/>
      <c r="AH93" s="1"/>
      <c r="AI93" s="1"/>
      <c r="AJ93" s="1"/>
      <c r="AK93" s="1"/>
      <c r="AL93" s="1"/>
      <c r="AM93" s="1"/>
      <c r="AN93" s="1"/>
      <c r="AO93" s="1"/>
      <c r="AP93" s="1"/>
    </row>
    <row r="94" spans="1:42" x14ac:dyDescent="0.25">
      <c r="A94" s="6"/>
      <c r="B94" s="6"/>
      <c r="C94" s="1">
        <v>1.55</v>
      </c>
      <c r="D94" s="3">
        <v>36.046511627907002</v>
      </c>
      <c r="E94" s="1" t="s">
        <v>56</v>
      </c>
      <c r="F94" s="1">
        <v>1</v>
      </c>
      <c r="G94" s="1">
        <v>0</v>
      </c>
      <c r="H94" s="1">
        <v>0</v>
      </c>
      <c r="I94" s="1">
        <v>0</v>
      </c>
      <c r="J94" s="1" t="s">
        <v>58</v>
      </c>
      <c r="K94" s="1">
        <v>1</v>
      </c>
      <c r="L94" s="1">
        <v>18</v>
      </c>
      <c r="M94" s="1">
        <v>43</v>
      </c>
      <c r="N94" s="1">
        <v>0</v>
      </c>
      <c r="O94" s="1">
        <v>0</v>
      </c>
      <c r="P94" s="1">
        <v>0</v>
      </c>
      <c r="Q94" s="1">
        <v>1</v>
      </c>
      <c r="R94" s="1" t="s">
        <v>23</v>
      </c>
      <c r="S94" s="1">
        <v>0</v>
      </c>
      <c r="T94" s="1">
        <v>1</v>
      </c>
      <c r="U94" s="1">
        <v>0</v>
      </c>
      <c r="V94" s="1" t="s">
        <v>809</v>
      </c>
      <c r="W94" s="1">
        <v>1</v>
      </c>
      <c r="X94" s="1">
        <v>0</v>
      </c>
      <c r="Y94" s="1">
        <v>0</v>
      </c>
      <c r="Z94" t="s">
        <v>701</v>
      </c>
      <c r="AA94" s="163">
        <v>0</v>
      </c>
      <c r="AB94" s="6">
        <v>1</v>
      </c>
      <c r="AC94" s="6">
        <v>0</v>
      </c>
      <c r="AD94" s="1" t="s">
        <v>810</v>
      </c>
      <c r="AE94" s="1">
        <v>0</v>
      </c>
      <c r="AF94" s="1"/>
      <c r="AG94" s="1"/>
      <c r="AH94" s="1"/>
      <c r="AI94" s="1"/>
      <c r="AJ94" s="1"/>
      <c r="AK94" s="1"/>
      <c r="AL94" s="1"/>
      <c r="AM94" s="1"/>
      <c r="AN94" s="1"/>
      <c r="AO94" s="1"/>
      <c r="AP94" s="1"/>
    </row>
    <row r="95" spans="1:42" x14ac:dyDescent="0.25">
      <c r="A95" s="6"/>
      <c r="B95" s="6"/>
      <c r="C95" s="1">
        <v>2.52</v>
      </c>
      <c r="D95" s="3">
        <v>36.734693877551003</v>
      </c>
      <c r="E95" s="1" t="s">
        <v>56</v>
      </c>
      <c r="F95" s="1">
        <v>1</v>
      </c>
      <c r="G95" s="1">
        <v>0</v>
      </c>
      <c r="H95" s="1">
        <v>0</v>
      </c>
      <c r="I95" s="1">
        <v>0</v>
      </c>
      <c r="J95" s="1" t="s">
        <v>58</v>
      </c>
      <c r="K95" s="1">
        <v>1</v>
      </c>
      <c r="L95" s="1">
        <v>31</v>
      </c>
      <c r="M95" s="1">
        <v>68.599999999999994</v>
      </c>
      <c r="N95" s="1">
        <v>0</v>
      </c>
      <c r="O95" s="1">
        <v>0</v>
      </c>
      <c r="P95" s="1">
        <v>1</v>
      </c>
      <c r="Q95" s="1">
        <v>0</v>
      </c>
      <c r="R95" s="1" t="s">
        <v>23</v>
      </c>
      <c r="S95" s="1">
        <v>0</v>
      </c>
      <c r="T95" s="1">
        <v>1</v>
      </c>
      <c r="U95" s="1">
        <v>0</v>
      </c>
      <c r="V95" s="1" t="s">
        <v>809</v>
      </c>
      <c r="W95" s="1">
        <v>1</v>
      </c>
      <c r="X95" s="1">
        <v>0</v>
      </c>
      <c r="Y95" s="1">
        <v>0</v>
      </c>
      <c r="Z95" t="s">
        <v>701</v>
      </c>
      <c r="AA95" s="163">
        <v>0</v>
      </c>
      <c r="AB95" s="6">
        <v>1</v>
      </c>
      <c r="AC95" s="6">
        <v>0</v>
      </c>
      <c r="AD95" s="1" t="s">
        <v>810</v>
      </c>
      <c r="AE95" s="1">
        <v>0</v>
      </c>
      <c r="AF95" s="1"/>
      <c r="AG95" s="1"/>
      <c r="AH95" s="1"/>
      <c r="AI95" s="1"/>
      <c r="AJ95" s="1"/>
      <c r="AK95" s="1"/>
      <c r="AL95" s="1"/>
      <c r="AM95" s="1"/>
      <c r="AN95" s="1"/>
      <c r="AO95" s="1"/>
      <c r="AP95" s="1"/>
    </row>
    <row r="96" spans="1:42" x14ac:dyDescent="0.25">
      <c r="A96" s="6"/>
      <c r="B96" s="6"/>
      <c r="C96" s="1">
        <v>1.2</v>
      </c>
      <c r="D96" s="3">
        <v>31.914893617021299</v>
      </c>
      <c r="E96" s="1" t="s">
        <v>56</v>
      </c>
      <c r="F96" s="1">
        <v>1</v>
      </c>
      <c r="G96" s="1">
        <v>0</v>
      </c>
      <c r="H96" s="1">
        <v>0</v>
      </c>
      <c r="I96" s="1">
        <v>0</v>
      </c>
      <c r="J96" s="1" t="s">
        <v>58</v>
      </c>
      <c r="K96" s="1">
        <v>1</v>
      </c>
      <c r="L96" s="1">
        <v>30</v>
      </c>
      <c r="M96" s="1">
        <v>37.6</v>
      </c>
      <c r="N96" s="1">
        <v>0</v>
      </c>
      <c r="O96" s="1">
        <v>0</v>
      </c>
      <c r="P96" s="1">
        <v>0</v>
      </c>
      <c r="Q96" s="1">
        <v>1</v>
      </c>
      <c r="R96" s="1" t="s">
        <v>23</v>
      </c>
      <c r="S96" s="1">
        <v>0</v>
      </c>
      <c r="T96" s="1">
        <v>1</v>
      </c>
      <c r="U96" s="1">
        <v>0</v>
      </c>
      <c r="V96" s="1" t="s">
        <v>809</v>
      </c>
      <c r="W96" s="1">
        <v>1</v>
      </c>
      <c r="X96" s="1">
        <v>0</v>
      </c>
      <c r="Y96" s="1">
        <v>0</v>
      </c>
      <c r="Z96" t="s">
        <v>701</v>
      </c>
      <c r="AA96" s="163">
        <v>0</v>
      </c>
      <c r="AB96" s="6">
        <v>1</v>
      </c>
      <c r="AC96" s="6">
        <v>0</v>
      </c>
      <c r="AD96" s="1" t="s">
        <v>810</v>
      </c>
      <c r="AE96" s="1">
        <v>0</v>
      </c>
      <c r="AF96" s="1"/>
      <c r="AG96" s="1"/>
      <c r="AH96" s="1"/>
      <c r="AI96" s="1"/>
      <c r="AJ96" s="1"/>
      <c r="AK96" s="1"/>
      <c r="AL96" s="1"/>
      <c r="AM96" s="1"/>
      <c r="AN96" s="1"/>
      <c r="AO96" s="1"/>
      <c r="AP96" s="1"/>
    </row>
    <row r="97" spans="1:42" x14ac:dyDescent="0.25">
      <c r="A97" s="6"/>
      <c r="B97" s="6"/>
      <c r="C97" s="1">
        <v>1.9</v>
      </c>
      <c r="D97" s="3">
        <v>28.148148148148099</v>
      </c>
      <c r="E97" s="1" t="s">
        <v>56</v>
      </c>
      <c r="F97" s="1">
        <v>1</v>
      </c>
      <c r="G97" s="1">
        <v>0</v>
      </c>
      <c r="H97" s="1">
        <v>0</v>
      </c>
      <c r="I97" s="1">
        <v>0</v>
      </c>
      <c r="J97" s="1" t="s">
        <v>58</v>
      </c>
      <c r="K97" s="1">
        <v>1</v>
      </c>
      <c r="L97" s="1">
        <v>39</v>
      </c>
      <c r="M97" s="1">
        <v>67.5</v>
      </c>
      <c r="N97" s="1">
        <v>0</v>
      </c>
      <c r="O97" s="1">
        <v>1</v>
      </c>
      <c r="P97" s="1">
        <v>0</v>
      </c>
      <c r="Q97" s="1">
        <v>0</v>
      </c>
      <c r="R97" s="1" t="s">
        <v>23</v>
      </c>
      <c r="S97" s="1">
        <v>0</v>
      </c>
      <c r="T97" s="1">
        <v>1</v>
      </c>
      <c r="U97" s="1">
        <v>0</v>
      </c>
      <c r="V97" s="1" t="s">
        <v>809</v>
      </c>
      <c r="W97" s="1">
        <v>1</v>
      </c>
      <c r="X97" s="1">
        <v>0</v>
      </c>
      <c r="Y97" s="1">
        <v>0</v>
      </c>
      <c r="Z97" t="s">
        <v>701</v>
      </c>
      <c r="AA97" s="163">
        <v>0</v>
      </c>
      <c r="AB97" s="6">
        <v>1</v>
      </c>
      <c r="AC97" s="6">
        <v>0</v>
      </c>
      <c r="AD97" s="1" t="s">
        <v>810</v>
      </c>
      <c r="AE97" s="1">
        <v>0</v>
      </c>
      <c r="AF97" s="1"/>
      <c r="AG97" s="1"/>
      <c r="AH97" s="1"/>
      <c r="AI97" s="1"/>
      <c r="AJ97" s="1"/>
      <c r="AK97" s="1"/>
      <c r="AL97" s="1"/>
      <c r="AM97" s="1"/>
      <c r="AN97" s="1"/>
      <c r="AO97" s="1"/>
      <c r="AP97" s="1"/>
    </row>
    <row r="98" spans="1:42" x14ac:dyDescent="0.25">
      <c r="A98" s="6"/>
      <c r="B98" s="6"/>
      <c r="C98" s="12">
        <v>1.56</v>
      </c>
      <c r="D98" s="3">
        <v>26.000000000000004</v>
      </c>
      <c r="E98" s="1" t="s">
        <v>57</v>
      </c>
      <c r="F98" s="1">
        <v>0</v>
      </c>
      <c r="G98" s="1">
        <v>0</v>
      </c>
      <c r="H98" s="1">
        <v>1</v>
      </c>
      <c r="I98" s="1">
        <v>0</v>
      </c>
      <c r="J98" s="1" t="s">
        <v>58</v>
      </c>
      <c r="K98" s="1">
        <v>1</v>
      </c>
      <c r="L98" s="12">
        <v>22</v>
      </c>
      <c r="M98" s="12">
        <v>60</v>
      </c>
      <c r="N98" s="1">
        <v>0</v>
      </c>
      <c r="O98" s="1">
        <v>1</v>
      </c>
      <c r="P98" s="1">
        <v>0</v>
      </c>
      <c r="Q98" s="1">
        <v>0</v>
      </c>
      <c r="R98" s="1" t="s">
        <v>23</v>
      </c>
      <c r="S98" s="1">
        <v>0</v>
      </c>
      <c r="T98" s="1">
        <v>1</v>
      </c>
      <c r="U98" s="1">
        <v>0</v>
      </c>
      <c r="V98" s="1" t="s">
        <v>809</v>
      </c>
      <c r="W98" s="1">
        <v>1</v>
      </c>
      <c r="X98" s="1">
        <v>0</v>
      </c>
      <c r="Y98" s="1">
        <v>0</v>
      </c>
      <c r="Z98" t="s">
        <v>701</v>
      </c>
      <c r="AA98" s="163">
        <v>0</v>
      </c>
      <c r="AB98" s="6">
        <v>1</v>
      </c>
      <c r="AC98" s="6">
        <v>0</v>
      </c>
      <c r="AD98" s="1" t="s">
        <v>810</v>
      </c>
      <c r="AE98" s="1">
        <v>0</v>
      </c>
      <c r="AF98" s="1"/>
      <c r="AG98" s="1"/>
      <c r="AH98" s="12"/>
      <c r="AI98" s="12"/>
      <c r="AJ98" s="1"/>
      <c r="AK98" s="1"/>
      <c r="AL98" s="1"/>
      <c r="AM98" s="1"/>
      <c r="AN98" s="1"/>
      <c r="AO98" s="1"/>
      <c r="AP98" s="1"/>
    </row>
    <row r="99" spans="1:42" x14ac:dyDescent="0.25">
      <c r="A99" s="9" t="s">
        <v>14</v>
      </c>
      <c r="B99" s="9">
        <v>2006</v>
      </c>
      <c r="C99" s="9">
        <v>1.08</v>
      </c>
      <c r="D99" s="14">
        <v>14.380825565912099</v>
      </c>
      <c r="E99" s="9" t="s">
        <v>59</v>
      </c>
      <c r="F99" s="9">
        <v>0</v>
      </c>
      <c r="G99" s="9">
        <v>0</v>
      </c>
      <c r="H99" s="9">
        <v>0</v>
      </c>
      <c r="I99" s="9">
        <v>1</v>
      </c>
      <c r="J99" s="9" t="s">
        <v>55</v>
      </c>
      <c r="K99" s="9">
        <v>0</v>
      </c>
      <c r="L99" s="9">
        <v>34</v>
      </c>
      <c r="M99" s="9">
        <v>75.099999999999994</v>
      </c>
      <c r="N99" s="9">
        <v>1</v>
      </c>
      <c r="O99" s="9">
        <v>0</v>
      </c>
      <c r="P99" s="9">
        <v>0</v>
      </c>
      <c r="Q99" s="9">
        <v>0</v>
      </c>
      <c r="R99" s="9" t="s">
        <v>12</v>
      </c>
      <c r="S99" s="9">
        <v>1</v>
      </c>
      <c r="T99" s="9">
        <v>0</v>
      </c>
      <c r="U99" s="9">
        <v>0</v>
      </c>
      <c r="V99" s="9" t="s">
        <v>825</v>
      </c>
      <c r="W99" s="9">
        <v>0</v>
      </c>
      <c r="X99" s="9">
        <v>0</v>
      </c>
      <c r="Y99" s="9">
        <v>1</v>
      </c>
      <c r="Z99" s="23" t="s">
        <v>701</v>
      </c>
      <c r="AA99" s="162">
        <v>0</v>
      </c>
      <c r="AB99" s="23">
        <v>1</v>
      </c>
      <c r="AC99" s="23">
        <v>0</v>
      </c>
      <c r="AD99" s="24" t="s">
        <v>810</v>
      </c>
      <c r="AE99" s="24">
        <v>1</v>
      </c>
      <c r="AF99" s="6"/>
      <c r="AG99" s="6"/>
      <c r="AH99" s="6"/>
      <c r="AI99" s="6"/>
      <c r="AJ99" s="6"/>
      <c r="AK99" s="6"/>
      <c r="AL99" s="6"/>
      <c r="AM99" s="6"/>
      <c r="AN99" s="6"/>
      <c r="AO99" s="6"/>
      <c r="AP99" s="6"/>
    </row>
    <row r="100" spans="1:42" x14ac:dyDescent="0.25">
      <c r="A100" s="6"/>
      <c r="B100" s="6"/>
      <c r="C100" s="2">
        <v>1.18</v>
      </c>
      <c r="D100" s="3">
        <v>16.3888888888889</v>
      </c>
      <c r="E100" s="6" t="s">
        <v>59</v>
      </c>
      <c r="F100" s="1">
        <v>0</v>
      </c>
      <c r="G100" s="1">
        <v>0</v>
      </c>
      <c r="H100" s="1">
        <v>0</v>
      </c>
      <c r="I100" s="1">
        <v>1</v>
      </c>
      <c r="J100" s="6" t="s">
        <v>55</v>
      </c>
      <c r="K100" s="6">
        <v>0</v>
      </c>
      <c r="L100" s="1">
        <v>30</v>
      </c>
      <c r="M100" s="1">
        <v>72</v>
      </c>
      <c r="N100" s="6">
        <v>1</v>
      </c>
      <c r="O100" s="6">
        <v>0</v>
      </c>
      <c r="P100" s="6">
        <v>0</v>
      </c>
      <c r="Q100" s="6">
        <v>0</v>
      </c>
      <c r="R100" s="1" t="s">
        <v>12</v>
      </c>
      <c r="S100" s="1">
        <v>1</v>
      </c>
      <c r="T100" s="1">
        <v>0</v>
      </c>
      <c r="U100" s="1">
        <v>0</v>
      </c>
      <c r="V100" s="1" t="s">
        <v>825</v>
      </c>
      <c r="W100" s="1">
        <v>0</v>
      </c>
      <c r="X100" s="1">
        <v>0</v>
      </c>
      <c r="Y100" s="1">
        <v>1</v>
      </c>
      <c r="Z100" t="s">
        <v>701</v>
      </c>
      <c r="AA100" s="163">
        <v>0</v>
      </c>
      <c r="AB100" s="6">
        <v>1</v>
      </c>
      <c r="AC100" s="6">
        <v>0</v>
      </c>
      <c r="AD100" s="1" t="s">
        <v>810</v>
      </c>
      <c r="AE100" s="1">
        <v>1</v>
      </c>
      <c r="AF100" s="1"/>
      <c r="AG100" s="6"/>
      <c r="AH100" s="1"/>
      <c r="AI100" s="1"/>
      <c r="AJ100" s="6"/>
      <c r="AK100" s="6"/>
      <c r="AL100" s="6"/>
      <c r="AM100" s="6"/>
      <c r="AN100" s="1"/>
      <c r="AO100" s="1"/>
      <c r="AP100" s="1"/>
    </row>
    <row r="101" spans="1:42" x14ac:dyDescent="0.25">
      <c r="A101" s="6"/>
      <c r="B101" s="6"/>
      <c r="C101" s="1">
        <v>1.2</v>
      </c>
      <c r="D101" s="3">
        <v>17.3913043478261</v>
      </c>
      <c r="E101" s="6" t="s">
        <v>59</v>
      </c>
      <c r="F101" s="1">
        <v>0</v>
      </c>
      <c r="G101" s="1">
        <v>0</v>
      </c>
      <c r="H101" s="1">
        <v>0</v>
      </c>
      <c r="I101" s="1">
        <v>1</v>
      </c>
      <c r="J101" s="6" t="s">
        <v>55</v>
      </c>
      <c r="K101" s="6">
        <v>0</v>
      </c>
      <c r="L101" s="1">
        <v>24</v>
      </c>
      <c r="M101" s="1">
        <v>69</v>
      </c>
      <c r="N101" s="6">
        <v>1</v>
      </c>
      <c r="O101" s="6">
        <v>0</v>
      </c>
      <c r="P101" s="6">
        <v>0</v>
      </c>
      <c r="Q101" s="6">
        <v>0</v>
      </c>
      <c r="R101" s="1" t="s">
        <v>12</v>
      </c>
      <c r="S101" s="1">
        <v>1</v>
      </c>
      <c r="T101" s="1">
        <v>0</v>
      </c>
      <c r="U101" s="1">
        <v>0</v>
      </c>
      <c r="V101" s="1" t="s">
        <v>825</v>
      </c>
      <c r="W101" s="1">
        <v>0</v>
      </c>
      <c r="X101" s="1">
        <v>0</v>
      </c>
      <c r="Y101" s="1">
        <v>1</v>
      </c>
      <c r="Z101" t="s">
        <v>701</v>
      </c>
      <c r="AA101" s="163">
        <v>0</v>
      </c>
      <c r="AB101" s="6">
        <v>1</v>
      </c>
      <c r="AC101" s="6">
        <v>0</v>
      </c>
      <c r="AD101" s="1" t="s">
        <v>810</v>
      </c>
      <c r="AE101" s="1">
        <v>1</v>
      </c>
      <c r="AF101" s="1"/>
      <c r="AG101" s="6"/>
      <c r="AH101" s="1"/>
      <c r="AI101" s="1"/>
      <c r="AJ101" s="6"/>
      <c r="AK101" s="6"/>
      <c r="AL101" s="6"/>
      <c r="AM101" s="6"/>
      <c r="AN101" s="1"/>
      <c r="AO101" s="1"/>
      <c r="AP101" s="1"/>
    </row>
    <row r="102" spans="1:42" x14ac:dyDescent="0.25">
      <c r="A102" s="6"/>
      <c r="B102" s="6"/>
      <c r="C102" s="1">
        <v>0.66</v>
      </c>
      <c r="D102" s="3">
        <v>11.578947368421099</v>
      </c>
      <c r="E102" s="6" t="s">
        <v>59</v>
      </c>
      <c r="F102" s="1">
        <v>0</v>
      </c>
      <c r="G102" s="1">
        <v>0</v>
      </c>
      <c r="H102" s="1">
        <v>0</v>
      </c>
      <c r="I102" s="1">
        <v>1</v>
      </c>
      <c r="J102" s="6" t="s">
        <v>55</v>
      </c>
      <c r="K102" s="6">
        <v>0</v>
      </c>
      <c r="L102" s="1">
        <v>32</v>
      </c>
      <c r="M102" s="1">
        <v>57</v>
      </c>
      <c r="N102" s="6">
        <v>1</v>
      </c>
      <c r="O102" s="6">
        <v>0</v>
      </c>
      <c r="P102" s="6">
        <v>0</v>
      </c>
      <c r="Q102" s="6">
        <v>0</v>
      </c>
      <c r="R102" s="1" t="s">
        <v>12</v>
      </c>
      <c r="S102" s="1">
        <v>1</v>
      </c>
      <c r="T102" s="1">
        <v>0</v>
      </c>
      <c r="U102" s="1">
        <v>0</v>
      </c>
      <c r="V102" s="1" t="s">
        <v>825</v>
      </c>
      <c r="W102" s="1">
        <v>0</v>
      </c>
      <c r="X102" s="1">
        <v>0</v>
      </c>
      <c r="Y102" s="1">
        <v>1</v>
      </c>
      <c r="Z102" t="s">
        <v>701</v>
      </c>
      <c r="AA102" s="163">
        <v>0</v>
      </c>
      <c r="AB102" s="6">
        <v>1</v>
      </c>
      <c r="AC102" s="6">
        <v>0</v>
      </c>
      <c r="AD102" s="1" t="s">
        <v>810</v>
      </c>
      <c r="AE102" s="1">
        <v>1</v>
      </c>
      <c r="AF102" s="1"/>
      <c r="AG102" s="6"/>
      <c r="AH102" s="1"/>
      <c r="AI102" s="1"/>
      <c r="AJ102" s="6"/>
      <c r="AK102" s="6"/>
      <c r="AL102" s="6"/>
      <c r="AM102" s="6"/>
      <c r="AN102" s="1"/>
      <c r="AO102" s="1"/>
      <c r="AP102" s="1"/>
    </row>
    <row r="103" spans="1:42" x14ac:dyDescent="0.25">
      <c r="A103" s="6"/>
      <c r="B103" s="6"/>
      <c r="C103" s="1">
        <v>0.83</v>
      </c>
      <c r="D103" s="3">
        <v>11.385459533607699</v>
      </c>
      <c r="E103" s="6" t="s">
        <v>54</v>
      </c>
      <c r="F103" s="1">
        <v>0</v>
      </c>
      <c r="G103" s="1">
        <v>1</v>
      </c>
      <c r="H103" s="1">
        <v>0</v>
      </c>
      <c r="I103" s="1">
        <v>0</v>
      </c>
      <c r="J103" s="6" t="s">
        <v>55</v>
      </c>
      <c r="K103" s="6">
        <v>0</v>
      </c>
      <c r="L103" s="1">
        <v>30</v>
      </c>
      <c r="M103" s="1">
        <v>72.900000000000006</v>
      </c>
      <c r="N103" s="6">
        <v>1</v>
      </c>
      <c r="O103" s="6">
        <v>0</v>
      </c>
      <c r="P103" s="6">
        <v>0</v>
      </c>
      <c r="Q103" s="6">
        <v>0</v>
      </c>
      <c r="R103" s="1" t="s">
        <v>12</v>
      </c>
      <c r="S103" s="1">
        <v>1</v>
      </c>
      <c r="T103" s="1">
        <v>0</v>
      </c>
      <c r="U103" s="1">
        <v>0</v>
      </c>
      <c r="V103" s="1" t="s">
        <v>825</v>
      </c>
      <c r="W103" s="1">
        <v>0</v>
      </c>
      <c r="X103" s="1">
        <v>0</v>
      </c>
      <c r="Y103" s="1">
        <v>1</v>
      </c>
      <c r="Z103" t="s">
        <v>701</v>
      </c>
      <c r="AA103" s="163">
        <v>0</v>
      </c>
      <c r="AB103" s="6">
        <v>1</v>
      </c>
      <c r="AC103" s="6">
        <v>0</v>
      </c>
      <c r="AD103" s="1" t="s">
        <v>810</v>
      </c>
      <c r="AE103" s="1">
        <v>1</v>
      </c>
      <c r="AF103" s="1"/>
      <c r="AG103" s="6"/>
      <c r="AH103" s="1"/>
      <c r="AI103" s="1"/>
      <c r="AJ103" s="6"/>
      <c r="AK103" s="6"/>
      <c r="AL103" s="6"/>
      <c r="AM103" s="6"/>
      <c r="AN103" s="1"/>
      <c r="AO103" s="1"/>
      <c r="AP103" s="1"/>
    </row>
    <row r="104" spans="1:42" x14ac:dyDescent="0.25">
      <c r="A104" s="6"/>
      <c r="B104" s="6"/>
      <c r="C104" s="1">
        <v>0.86</v>
      </c>
      <c r="D104" s="3">
        <v>11.911357340720199</v>
      </c>
      <c r="E104" s="6" t="s">
        <v>54</v>
      </c>
      <c r="F104" s="1">
        <v>0</v>
      </c>
      <c r="G104" s="1">
        <v>1</v>
      </c>
      <c r="H104" s="1">
        <v>0</v>
      </c>
      <c r="I104" s="1">
        <v>0</v>
      </c>
      <c r="J104" s="6" t="s">
        <v>55</v>
      </c>
      <c r="K104" s="6">
        <v>0</v>
      </c>
      <c r="L104" s="1">
        <v>24</v>
      </c>
      <c r="M104" s="1">
        <v>72.2</v>
      </c>
      <c r="N104" s="6">
        <v>1</v>
      </c>
      <c r="O104" s="6">
        <v>0</v>
      </c>
      <c r="P104" s="6">
        <v>0</v>
      </c>
      <c r="Q104" s="6">
        <v>0</v>
      </c>
      <c r="R104" s="1" t="s">
        <v>12</v>
      </c>
      <c r="S104" s="1">
        <v>1</v>
      </c>
      <c r="T104" s="1">
        <v>0</v>
      </c>
      <c r="U104" s="1">
        <v>0</v>
      </c>
      <c r="V104" s="1" t="s">
        <v>825</v>
      </c>
      <c r="W104" s="1">
        <v>0</v>
      </c>
      <c r="X104" s="1">
        <v>0</v>
      </c>
      <c r="Y104" s="1">
        <v>1</v>
      </c>
      <c r="Z104" t="s">
        <v>701</v>
      </c>
      <c r="AA104" s="163">
        <v>0</v>
      </c>
      <c r="AB104" s="6">
        <v>1</v>
      </c>
      <c r="AC104" s="6">
        <v>0</v>
      </c>
      <c r="AD104" s="1" t="s">
        <v>810</v>
      </c>
      <c r="AE104" s="1">
        <v>1</v>
      </c>
      <c r="AF104" s="1"/>
      <c r="AG104" s="6"/>
      <c r="AH104" s="1"/>
      <c r="AI104" s="1"/>
      <c r="AJ104" s="6"/>
      <c r="AK104" s="6"/>
      <c r="AL104" s="6"/>
      <c r="AM104" s="6"/>
      <c r="AN104" s="1"/>
      <c r="AO104" s="1"/>
      <c r="AP104" s="1"/>
    </row>
    <row r="105" spans="1:42" x14ac:dyDescent="0.25">
      <c r="A105" s="6"/>
      <c r="B105" s="6"/>
      <c r="C105" s="1">
        <v>0.9</v>
      </c>
      <c r="D105" s="3">
        <v>14.657980456026101</v>
      </c>
      <c r="E105" s="6" t="s">
        <v>54</v>
      </c>
      <c r="F105" s="1">
        <v>0</v>
      </c>
      <c r="G105" s="1">
        <v>1</v>
      </c>
      <c r="H105" s="1">
        <v>0</v>
      </c>
      <c r="I105" s="1">
        <v>0</v>
      </c>
      <c r="J105" s="6" t="s">
        <v>55</v>
      </c>
      <c r="K105" s="6">
        <v>0</v>
      </c>
      <c r="L105" s="1">
        <v>31</v>
      </c>
      <c r="M105" s="1">
        <v>61.4</v>
      </c>
      <c r="N105" s="6">
        <v>1</v>
      </c>
      <c r="O105" s="6">
        <v>0</v>
      </c>
      <c r="P105" s="6">
        <v>0</v>
      </c>
      <c r="Q105" s="6">
        <v>0</v>
      </c>
      <c r="R105" s="1" t="s">
        <v>12</v>
      </c>
      <c r="S105" s="1">
        <v>1</v>
      </c>
      <c r="T105" s="1">
        <v>0</v>
      </c>
      <c r="U105" s="1">
        <v>0</v>
      </c>
      <c r="V105" s="1" t="s">
        <v>825</v>
      </c>
      <c r="W105" s="1">
        <v>0</v>
      </c>
      <c r="X105" s="1">
        <v>0</v>
      </c>
      <c r="Y105" s="1">
        <v>1</v>
      </c>
      <c r="Z105" t="s">
        <v>701</v>
      </c>
      <c r="AA105" s="163">
        <v>0</v>
      </c>
      <c r="AB105" s="6">
        <v>1</v>
      </c>
      <c r="AC105" s="6">
        <v>0</v>
      </c>
      <c r="AD105" s="1" t="s">
        <v>810</v>
      </c>
      <c r="AE105" s="1">
        <v>1</v>
      </c>
      <c r="AF105" s="1"/>
      <c r="AG105" s="6"/>
      <c r="AH105" s="1"/>
      <c r="AI105" s="1"/>
      <c r="AJ105" s="6"/>
      <c r="AK105" s="6"/>
      <c r="AL105" s="6"/>
      <c r="AM105" s="6"/>
      <c r="AN105" s="1"/>
      <c r="AO105" s="1"/>
      <c r="AP105" s="1"/>
    </row>
    <row r="106" spans="1:42" x14ac:dyDescent="0.25">
      <c r="A106" s="6"/>
      <c r="B106" s="6"/>
      <c r="C106" s="16">
        <v>0.97</v>
      </c>
      <c r="D106" s="3">
        <v>10.374331550802101</v>
      </c>
      <c r="E106" s="6" t="s">
        <v>54</v>
      </c>
      <c r="F106" s="1">
        <v>0</v>
      </c>
      <c r="G106" s="1">
        <v>1</v>
      </c>
      <c r="H106" s="1">
        <v>0</v>
      </c>
      <c r="I106" s="1">
        <v>0</v>
      </c>
      <c r="J106" s="6" t="s">
        <v>55</v>
      </c>
      <c r="K106" s="6">
        <v>0</v>
      </c>
      <c r="L106" s="16">
        <v>30</v>
      </c>
      <c r="M106" s="16">
        <v>93.5</v>
      </c>
      <c r="N106" s="6">
        <v>1</v>
      </c>
      <c r="O106" s="6">
        <v>0</v>
      </c>
      <c r="P106" s="6">
        <v>0</v>
      </c>
      <c r="Q106" s="6">
        <v>0</v>
      </c>
      <c r="R106" s="1" t="s">
        <v>12</v>
      </c>
      <c r="S106" s="1">
        <v>1</v>
      </c>
      <c r="T106" s="1">
        <v>0</v>
      </c>
      <c r="U106" s="1">
        <v>0</v>
      </c>
      <c r="V106" s="1" t="s">
        <v>825</v>
      </c>
      <c r="W106" s="1">
        <v>0</v>
      </c>
      <c r="X106" s="1">
        <v>0</v>
      </c>
      <c r="Y106" s="1">
        <v>1</v>
      </c>
      <c r="Z106" t="s">
        <v>701</v>
      </c>
      <c r="AA106" s="163">
        <v>0</v>
      </c>
      <c r="AB106" s="6">
        <v>1</v>
      </c>
      <c r="AC106" s="6">
        <v>0</v>
      </c>
      <c r="AD106" s="1" t="s">
        <v>810</v>
      </c>
      <c r="AE106" s="1">
        <v>1</v>
      </c>
      <c r="AF106" s="1"/>
      <c r="AG106" s="6"/>
      <c r="AH106" s="16"/>
      <c r="AI106" s="16"/>
      <c r="AJ106" s="6"/>
      <c r="AK106" s="6"/>
      <c r="AL106" s="6"/>
      <c r="AM106" s="6"/>
      <c r="AN106" s="1"/>
      <c r="AO106" s="1"/>
      <c r="AP106" s="1"/>
    </row>
    <row r="107" spans="1:42" x14ac:dyDescent="0.25">
      <c r="A107" s="9" t="s">
        <v>33</v>
      </c>
      <c r="B107" s="9">
        <v>2001</v>
      </c>
      <c r="C107" s="14">
        <v>2.4895</v>
      </c>
      <c r="D107" s="9">
        <v>38.299999999999997</v>
      </c>
      <c r="E107" s="9" t="s">
        <v>57</v>
      </c>
      <c r="F107" s="9">
        <v>0</v>
      </c>
      <c r="G107" s="9">
        <v>0</v>
      </c>
      <c r="H107" s="9">
        <v>1</v>
      </c>
      <c r="I107" s="9">
        <v>0</v>
      </c>
      <c r="J107" s="9" t="s">
        <v>55</v>
      </c>
      <c r="K107" s="9">
        <v>0</v>
      </c>
      <c r="L107" s="9">
        <v>41</v>
      </c>
      <c r="M107" s="9">
        <v>65</v>
      </c>
      <c r="N107" s="9">
        <v>0</v>
      </c>
      <c r="O107" s="9">
        <v>1</v>
      </c>
      <c r="P107" s="9">
        <v>0</v>
      </c>
      <c r="Q107" s="9">
        <v>0</v>
      </c>
      <c r="R107" s="9" t="s">
        <v>16</v>
      </c>
      <c r="S107" s="9">
        <v>0</v>
      </c>
      <c r="T107" s="9">
        <v>0</v>
      </c>
      <c r="U107" s="9">
        <v>1</v>
      </c>
      <c r="V107" s="9" t="s">
        <v>818</v>
      </c>
      <c r="W107" s="9">
        <v>0</v>
      </c>
      <c r="X107" s="9">
        <v>1</v>
      </c>
      <c r="Y107" s="9">
        <v>0</v>
      </c>
      <c r="Z107" s="23" t="s">
        <v>701</v>
      </c>
      <c r="AA107" s="162">
        <v>0</v>
      </c>
      <c r="AB107" s="23">
        <v>1</v>
      </c>
      <c r="AC107" s="23">
        <v>0</v>
      </c>
      <c r="AD107" s="24" t="s">
        <v>810</v>
      </c>
      <c r="AE107" s="24">
        <v>0</v>
      </c>
      <c r="AF107" s="6"/>
      <c r="AG107" s="6"/>
      <c r="AH107" s="6"/>
      <c r="AI107" s="6"/>
      <c r="AJ107" s="6"/>
      <c r="AK107" s="6"/>
      <c r="AL107" s="6"/>
      <c r="AM107" s="6"/>
      <c r="AN107" s="6"/>
      <c r="AO107" s="6"/>
      <c r="AP107" s="6"/>
    </row>
    <row r="108" spans="1:42" x14ac:dyDescent="0.25">
      <c r="A108" s="6"/>
      <c r="B108" s="6"/>
      <c r="C108" s="15">
        <v>2.7972000000000001</v>
      </c>
      <c r="D108" s="6">
        <v>33.299999999999997</v>
      </c>
      <c r="E108" s="6" t="s">
        <v>57</v>
      </c>
      <c r="F108" s="1">
        <v>0</v>
      </c>
      <c r="G108" s="1">
        <v>0</v>
      </c>
      <c r="H108" s="1">
        <v>1</v>
      </c>
      <c r="I108" s="1">
        <v>0</v>
      </c>
      <c r="J108" s="6" t="s">
        <v>55</v>
      </c>
      <c r="K108" s="6">
        <v>0</v>
      </c>
      <c r="L108" s="6">
        <v>21</v>
      </c>
      <c r="M108" s="6">
        <v>84</v>
      </c>
      <c r="N108" s="6">
        <v>1</v>
      </c>
      <c r="O108" s="6">
        <v>0</v>
      </c>
      <c r="P108" s="6">
        <v>0</v>
      </c>
      <c r="Q108" s="6">
        <v>0</v>
      </c>
      <c r="R108" s="6" t="s">
        <v>16</v>
      </c>
      <c r="S108" s="1">
        <v>0</v>
      </c>
      <c r="T108" s="1">
        <v>0</v>
      </c>
      <c r="U108" s="1">
        <v>1</v>
      </c>
      <c r="V108" s="1" t="s">
        <v>818</v>
      </c>
      <c r="W108" s="1">
        <v>0</v>
      </c>
      <c r="X108" s="1">
        <v>1</v>
      </c>
      <c r="Y108" s="1">
        <v>0</v>
      </c>
      <c r="Z108" t="s">
        <v>701</v>
      </c>
      <c r="AA108" s="163">
        <v>0</v>
      </c>
      <c r="AB108" s="6">
        <v>1</v>
      </c>
      <c r="AC108" s="6">
        <v>0</v>
      </c>
      <c r="AD108" s="1" t="s">
        <v>810</v>
      </c>
      <c r="AE108" s="1">
        <v>0</v>
      </c>
      <c r="AF108" s="1"/>
      <c r="AG108" s="6"/>
      <c r="AH108" s="6"/>
      <c r="AI108" s="6"/>
      <c r="AJ108" s="6"/>
      <c r="AK108" s="6"/>
      <c r="AL108" s="6"/>
      <c r="AM108" s="6"/>
      <c r="AN108" s="1"/>
      <c r="AO108" s="1"/>
      <c r="AP108" s="1"/>
    </row>
    <row r="109" spans="1:42" x14ac:dyDescent="0.25">
      <c r="A109" s="6"/>
      <c r="B109" s="6"/>
      <c r="C109" s="15">
        <v>2.3064</v>
      </c>
      <c r="D109" s="6">
        <v>37.200000000000003</v>
      </c>
      <c r="E109" s="6" t="s">
        <v>57</v>
      </c>
      <c r="F109" s="1">
        <v>0</v>
      </c>
      <c r="G109" s="1">
        <v>0</v>
      </c>
      <c r="H109" s="1">
        <v>1</v>
      </c>
      <c r="I109" s="1">
        <v>0</v>
      </c>
      <c r="J109" s="6" t="s">
        <v>55</v>
      </c>
      <c r="K109" s="6">
        <v>0</v>
      </c>
      <c r="L109" s="6">
        <v>38</v>
      </c>
      <c r="M109" s="6">
        <v>62</v>
      </c>
      <c r="N109" s="6">
        <v>0</v>
      </c>
      <c r="O109" s="6">
        <v>1</v>
      </c>
      <c r="P109" s="6">
        <v>0</v>
      </c>
      <c r="Q109" s="6">
        <v>0</v>
      </c>
      <c r="R109" s="6" t="s">
        <v>16</v>
      </c>
      <c r="S109" s="1">
        <v>0</v>
      </c>
      <c r="T109" s="1">
        <v>0</v>
      </c>
      <c r="U109" s="1">
        <v>1</v>
      </c>
      <c r="V109" s="1" t="s">
        <v>818</v>
      </c>
      <c r="W109" s="1">
        <v>0</v>
      </c>
      <c r="X109" s="1">
        <v>1</v>
      </c>
      <c r="Y109" s="1">
        <v>0</v>
      </c>
      <c r="Z109" t="s">
        <v>701</v>
      </c>
      <c r="AA109" s="163">
        <v>0</v>
      </c>
      <c r="AB109" s="6">
        <v>1</v>
      </c>
      <c r="AC109" s="6">
        <v>0</v>
      </c>
      <c r="AD109" s="1" t="s">
        <v>810</v>
      </c>
      <c r="AE109" s="1">
        <v>0</v>
      </c>
      <c r="AF109" s="1"/>
      <c r="AG109" s="6"/>
      <c r="AH109" s="6"/>
      <c r="AI109" s="6"/>
      <c r="AJ109" s="6"/>
      <c r="AK109" s="6"/>
      <c r="AL109" s="6"/>
      <c r="AM109" s="6"/>
      <c r="AN109" s="1"/>
      <c r="AO109" s="1"/>
      <c r="AP109" s="1"/>
    </row>
    <row r="110" spans="1:42" x14ac:dyDescent="0.25">
      <c r="A110" s="6"/>
      <c r="B110" s="6"/>
      <c r="C110" s="15">
        <v>2.48</v>
      </c>
      <c r="D110" s="6">
        <v>31</v>
      </c>
      <c r="E110" s="6" t="s">
        <v>57</v>
      </c>
      <c r="F110" s="1">
        <v>0</v>
      </c>
      <c r="G110" s="1">
        <v>0</v>
      </c>
      <c r="H110" s="1">
        <v>1</v>
      </c>
      <c r="I110" s="1">
        <v>0</v>
      </c>
      <c r="J110" s="6" t="s">
        <v>55</v>
      </c>
      <c r="K110" s="6">
        <v>0</v>
      </c>
      <c r="L110" s="6">
        <v>27</v>
      </c>
      <c r="M110" s="6">
        <v>80</v>
      </c>
      <c r="N110" s="6">
        <v>0</v>
      </c>
      <c r="O110" s="6">
        <v>1</v>
      </c>
      <c r="P110" s="6">
        <v>0</v>
      </c>
      <c r="Q110" s="6">
        <v>0</v>
      </c>
      <c r="R110" s="6" t="s">
        <v>16</v>
      </c>
      <c r="S110" s="1">
        <v>0</v>
      </c>
      <c r="T110" s="1">
        <v>0</v>
      </c>
      <c r="U110" s="1">
        <v>1</v>
      </c>
      <c r="V110" s="1" t="s">
        <v>818</v>
      </c>
      <c r="W110" s="1">
        <v>0</v>
      </c>
      <c r="X110" s="1">
        <v>1</v>
      </c>
      <c r="Y110" s="1">
        <v>0</v>
      </c>
      <c r="Z110" t="s">
        <v>701</v>
      </c>
      <c r="AA110" s="163">
        <v>0</v>
      </c>
      <c r="AB110" s="6">
        <v>1</v>
      </c>
      <c r="AC110" s="6">
        <v>0</v>
      </c>
      <c r="AD110" s="1" t="s">
        <v>810</v>
      </c>
      <c r="AE110" s="1">
        <v>0</v>
      </c>
      <c r="AF110" s="1"/>
      <c r="AG110" s="6"/>
      <c r="AH110" s="6"/>
      <c r="AI110" s="6"/>
      <c r="AJ110" s="6"/>
      <c r="AK110" s="6"/>
      <c r="AL110" s="6"/>
      <c r="AM110" s="6"/>
      <c r="AN110" s="1"/>
      <c r="AO110" s="1"/>
      <c r="AP110" s="1"/>
    </row>
    <row r="111" spans="1:42" x14ac:dyDescent="0.25">
      <c r="A111" s="6"/>
      <c r="B111" s="6"/>
      <c r="C111" s="15">
        <v>2.2400000000000002</v>
      </c>
      <c r="D111" s="6">
        <v>35</v>
      </c>
      <c r="E111" s="6" t="s">
        <v>57</v>
      </c>
      <c r="F111" s="1">
        <v>0</v>
      </c>
      <c r="G111" s="1">
        <v>0</v>
      </c>
      <c r="H111" s="1">
        <v>1</v>
      </c>
      <c r="I111" s="1">
        <v>0</v>
      </c>
      <c r="J111" s="6" t="s">
        <v>55</v>
      </c>
      <c r="K111" s="6">
        <v>0</v>
      </c>
      <c r="L111" s="6">
        <v>33</v>
      </c>
      <c r="M111" s="6">
        <v>64</v>
      </c>
      <c r="N111" s="6">
        <v>0</v>
      </c>
      <c r="O111" s="6">
        <v>1</v>
      </c>
      <c r="P111" s="6">
        <v>0</v>
      </c>
      <c r="Q111" s="6">
        <v>0</v>
      </c>
      <c r="R111" s="6" t="s">
        <v>16</v>
      </c>
      <c r="S111" s="1">
        <v>0</v>
      </c>
      <c r="T111" s="1">
        <v>0</v>
      </c>
      <c r="U111" s="1">
        <v>1</v>
      </c>
      <c r="V111" s="1" t="s">
        <v>818</v>
      </c>
      <c r="W111" s="1">
        <v>0</v>
      </c>
      <c r="X111" s="1">
        <v>1</v>
      </c>
      <c r="Y111" s="1">
        <v>0</v>
      </c>
      <c r="Z111" t="s">
        <v>701</v>
      </c>
      <c r="AA111" s="163">
        <v>0</v>
      </c>
      <c r="AB111" s="6">
        <v>1</v>
      </c>
      <c r="AC111" s="6">
        <v>0</v>
      </c>
      <c r="AD111" s="1" t="s">
        <v>810</v>
      </c>
      <c r="AE111" s="1">
        <v>0</v>
      </c>
      <c r="AF111" s="1"/>
      <c r="AG111" s="6"/>
      <c r="AH111" s="6"/>
      <c r="AI111" s="6"/>
      <c r="AJ111" s="6"/>
      <c r="AK111" s="6"/>
      <c r="AL111" s="6"/>
      <c r="AM111" s="6"/>
      <c r="AN111" s="1"/>
      <c r="AO111" s="1"/>
      <c r="AP111" s="1"/>
    </row>
    <row r="112" spans="1:42" x14ac:dyDescent="0.25">
      <c r="A112" s="6"/>
      <c r="B112" s="6"/>
      <c r="C112" s="15">
        <v>3.1019999999999999</v>
      </c>
      <c r="D112" s="6">
        <v>28.2</v>
      </c>
      <c r="E112" s="6" t="s">
        <v>57</v>
      </c>
      <c r="F112" s="1">
        <v>0</v>
      </c>
      <c r="G112" s="1">
        <v>0</v>
      </c>
      <c r="H112" s="1">
        <v>1</v>
      </c>
      <c r="I112" s="1">
        <v>0</v>
      </c>
      <c r="J112" s="6" t="s">
        <v>55</v>
      </c>
      <c r="K112" s="6">
        <v>0</v>
      </c>
      <c r="L112" s="6">
        <v>28</v>
      </c>
      <c r="M112" s="6">
        <v>110</v>
      </c>
      <c r="N112" s="6">
        <v>0</v>
      </c>
      <c r="O112" s="6">
        <v>0</v>
      </c>
      <c r="P112" s="6">
        <v>1</v>
      </c>
      <c r="Q112" s="6">
        <v>0</v>
      </c>
      <c r="R112" s="6" t="s">
        <v>16</v>
      </c>
      <c r="S112" s="1">
        <v>0</v>
      </c>
      <c r="T112" s="1">
        <v>0</v>
      </c>
      <c r="U112" s="1">
        <v>1</v>
      </c>
      <c r="V112" s="1" t="s">
        <v>818</v>
      </c>
      <c r="W112" s="1">
        <v>0</v>
      </c>
      <c r="X112" s="1">
        <v>1</v>
      </c>
      <c r="Y112" s="1">
        <v>0</v>
      </c>
      <c r="Z112" t="s">
        <v>701</v>
      </c>
      <c r="AA112" s="163">
        <v>0</v>
      </c>
      <c r="AB112" s="6">
        <v>1</v>
      </c>
      <c r="AC112" s="6">
        <v>0</v>
      </c>
      <c r="AD112" s="1" t="s">
        <v>810</v>
      </c>
      <c r="AE112" s="1">
        <v>0</v>
      </c>
      <c r="AF112" s="1"/>
      <c r="AG112" s="6"/>
      <c r="AH112" s="6"/>
      <c r="AI112" s="6"/>
      <c r="AJ112" s="6"/>
      <c r="AK112" s="6"/>
      <c r="AL112" s="6"/>
      <c r="AM112" s="6"/>
      <c r="AN112" s="1"/>
      <c r="AO112" s="1"/>
      <c r="AP112" s="1"/>
    </row>
    <row r="113" spans="1:42" x14ac:dyDescent="0.25">
      <c r="A113" s="6"/>
      <c r="B113" s="6"/>
      <c r="C113" s="15">
        <v>2.48</v>
      </c>
      <c r="D113" s="6">
        <v>40</v>
      </c>
      <c r="E113" s="6" t="s">
        <v>57</v>
      </c>
      <c r="F113" s="1">
        <v>0</v>
      </c>
      <c r="G113" s="1">
        <v>0</v>
      </c>
      <c r="H113" s="1">
        <v>1</v>
      </c>
      <c r="I113" s="1">
        <v>0</v>
      </c>
      <c r="J113" s="6" t="s">
        <v>55</v>
      </c>
      <c r="K113" s="6">
        <v>0</v>
      </c>
      <c r="L113" s="6">
        <v>28</v>
      </c>
      <c r="M113" s="6">
        <v>62</v>
      </c>
      <c r="N113" s="6">
        <v>0</v>
      </c>
      <c r="O113" s="6">
        <v>1</v>
      </c>
      <c r="P113" s="6">
        <v>0</v>
      </c>
      <c r="Q113" s="6">
        <v>0</v>
      </c>
      <c r="R113" s="6" t="s">
        <v>16</v>
      </c>
      <c r="S113" s="1">
        <v>0</v>
      </c>
      <c r="T113" s="1">
        <v>0</v>
      </c>
      <c r="U113" s="1">
        <v>1</v>
      </c>
      <c r="V113" s="1" t="s">
        <v>818</v>
      </c>
      <c r="W113" s="1">
        <v>0</v>
      </c>
      <c r="X113" s="1">
        <v>1</v>
      </c>
      <c r="Y113" s="1">
        <v>0</v>
      </c>
      <c r="Z113" t="s">
        <v>701</v>
      </c>
      <c r="AA113" s="163">
        <v>0</v>
      </c>
      <c r="AB113" s="6">
        <v>1</v>
      </c>
      <c r="AC113" s="6">
        <v>0</v>
      </c>
      <c r="AD113" s="1" t="s">
        <v>810</v>
      </c>
      <c r="AE113" s="1">
        <v>0</v>
      </c>
      <c r="AF113" s="1"/>
      <c r="AG113" s="6"/>
      <c r="AH113" s="6"/>
      <c r="AI113" s="6"/>
      <c r="AJ113" s="6"/>
      <c r="AK113" s="6"/>
      <c r="AL113" s="6"/>
      <c r="AM113" s="6"/>
      <c r="AN113" s="1"/>
      <c r="AO113" s="1"/>
      <c r="AP113" s="1"/>
    </row>
    <row r="114" spans="1:42" x14ac:dyDescent="0.25">
      <c r="A114" s="6"/>
      <c r="B114" s="6"/>
      <c r="C114" s="15">
        <v>2.4224999999999999</v>
      </c>
      <c r="D114" s="6">
        <v>28.5</v>
      </c>
      <c r="E114" s="6" t="s">
        <v>57</v>
      </c>
      <c r="F114" s="1">
        <v>0</v>
      </c>
      <c r="G114" s="1">
        <v>0</v>
      </c>
      <c r="H114" s="1">
        <v>1</v>
      </c>
      <c r="I114" s="1">
        <v>0</v>
      </c>
      <c r="J114" s="6" t="s">
        <v>55</v>
      </c>
      <c r="K114" s="6">
        <v>0</v>
      </c>
      <c r="L114" s="6">
        <v>29</v>
      </c>
      <c r="M114" s="6">
        <v>85</v>
      </c>
      <c r="N114" s="6">
        <v>0</v>
      </c>
      <c r="O114" s="6">
        <v>1</v>
      </c>
      <c r="P114" s="6">
        <v>0</v>
      </c>
      <c r="Q114" s="6">
        <v>0</v>
      </c>
      <c r="R114" s="6" t="s">
        <v>16</v>
      </c>
      <c r="S114" s="1">
        <v>0</v>
      </c>
      <c r="T114" s="1">
        <v>0</v>
      </c>
      <c r="U114" s="1">
        <v>1</v>
      </c>
      <c r="V114" s="1" t="s">
        <v>818</v>
      </c>
      <c r="W114" s="1">
        <v>0</v>
      </c>
      <c r="X114" s="1">
        <v>1</v>
      </c>
      <c r="Y114" s="1">
        <v>0</v>
      </c>
      <c r="Z114" t="s">
        <v>701</v>
      </c>
      <c r="AA114" s="163">
        <v>0</v>
      </c>
      <c r="AB114" s="6">
        <v>1</v>
      </c>
      <c r="AC114" s="6">
        <v>0</v>
      </c>
      <c r="AD114" s="1" t="s">
        <v>810</v>
      </c>
      <c r="AE114" s="1">
        <v>0</v>
      </c>
      <c r="AF114" s="1"/>
      <c r="AG114" s="6"/>
      <c r="AH114" s="6"/>
      <c r="AI114" s="6"/>
      <c r="AJ114" s="6"/>
      <c r="AK114" s="6"/>
      <c r="AL114" s="6"/>
      <c r="AM114" s="6"/>
      <c r="AN114" s="1"/>
      <c r="AO114" s="1"/>
      <c r="AP114" s="1"/>
    </row>
    <row r="115" spans="1:42" x14ac:dyDescent="0.25">
      <c r="A115" s="6"/>
      <c r="B115" s="6"/>
      <c r="C115" s="15">
        <v>2.9895999999999998</v>
      </c>
      <c r="D115" s="6">
        <v>40.4</v>
      </c>
      <c r="E115" s="6" t="s">
        <v>57</v>
      </c>
      <c r="F115" s="1">
        <v>0</v>
      </c>
      <c r="G115" s="1">
        <v>0</v>
      </c>
      <c r="H115" s="1">
        <v>1</v>
      </c>
      <c r="I115" s="1">
        <v>0</v>
      </c>
      <c r="J115" s="6" t="s">
        <v>55</v>
      </c>
      <c r="K115" s="6">
        <v>0</v>
      </c>
      <c r="L115" s="6">
        <v>31</v>
      </c>
      <c r="M115" s="6">
        <v>74</v>
      </c>
      <c r="N115" s="6">
        <v>0</v>
      </c>
      <c r="O115" s="6">
        <v>1</v>
      </c>
      <c r="P115" s="6">
        <v>0</v>
      </c>
      <c r="Q115" s="6">
        <v>0</v>
      </c>
      <c r="R115" s="6" t="s">
        <v>16</v>
      </c>
      <c r="S115" s="1">
        <v>0</v>
      </c>
      <c r="T115" s="1">
        <v>0</v>
      </c>
      <c r="U115" s="1">
        <v>1</v>
      </c>
      <c r="V115" s="1" t="s">
        <v>818</v>
      </c>
      <c r="W115" s="1">
        <v>0</v>
      </c>
      <c r="X115" s="1">
        <v>1</v>
      </c>
      <c r="Y115" s="1">
        <v>0</v>
      </c>
      <c r="Z115" t="s">
        <v>701</v>
      </c>
      <c r="AA115" s="163">
        <v>0</v>
      </c>
      <c r="AB115" s="6">
        <v>1</v>
      </c>
      <c r="AC115" s="6">
        <v>0</v>
      </c>
      <c r="AD115" s="1" t="s">
        <v>810</v>
      </c>
      <c r="AE115" s="1">
        <v>0</v>
      </c>
      <c r="AF115" s="1"/>
      <c r="AG115" s="6"/>
      <c r="AH115" s="6"/>
      <c r="AI115" s="6"/>
      <c r="AJ115" s="6"/>
      <c r="AK115" s="6"/>
      <c r="AL115" s="6"/>
      <c r="AM115" s="6"/>
      <c r="AN115" s="1"/>
      <c r="AO115" s="1"/>
      <c r="AP115" s="1"/>
    </row>
    <row r="116" spans="1:42" x14ac:dyDescent="0.25">
      <c r="A116" s="13" t="s">
        <v>33</v>
      </c>
      <c r="B116" s="13" t="s">
        <v>60</v>
      </c>
      <c r="C116" s="17">
        <v>2.7709999999999999</v>
      </c>
      <c r="D116" s="17">
        <v>47.8</v>
      </c>
      <c r="E116" s="13" t="s">
        <v>56</v>
      </c>
      <c r="F116" s="13">
        <v>1</v>
      </c>
      <c r="G116" s="13">
        <v>0</v>
      </c>
      <c r="H116" s="13">
        <v>0</v>
      </c>
      <c r="I116" s="13">
        <v>0</v>
      </c>
      <c r="J116" s="13" t="s">
        <v>55</v>
      </c>
      <c r="K116" s="9">
        <v>0</v>
      </c>
      <c r="L116" s="13">
        <v>43</v>
      </c>
      <c r="M116" s="20">
        <v>58</v>
      </c>
      <c r="N116" s="9">
        <v>0</v>
      </c>
      <c r="O116" s="20">
        <v>1</v>
      </c>
      <c r="P116" s="20">
        <v>0</v>
      </c>
      <c r="Q116" s="20">
        <v>0</v>
      </c>
      <c r="R116" s="13" t="s">
        <v>16</v>
      </c>
      <c r="S116" s="13">
        <v>0</v>
      </c>
      <c r="T116" s="13">
        <v>0</v>
      </c>
      <c r="U116" s="13">
        <v>1</v>
      </c>
      <c r="V116" s="13" t="s">
        <v>809</v>
      </c>
      <c r="W116" s="13">
        <v>1</v>
      </c>
      <c r="X116" s="13">
        <v>0</v>
      </c>
      <c r="Y116" s="13">
        <v>0</v>
      </c>
      <c r="Z116" s="23" t="s">
        <v>701</v>
      </c>
      <c r="AA116" s="162">
        <v>0</v>
      </c>
      <c r="AB116" s="23">
        <v>1</v>
      </c>
      <c r="AC116" s="23">
        <v>0</v>
      </c>
      <c r="AD116" s="24" t="s">
        <v>810</v>
      </c>
      <c r="AE116" s="24">
        <v>0</v>
      </c>
      <c r="AF116" s="1"/>
      <c r="AG116" s="6"/>
      <c r="AH116" s="1"/>
      <c r="AI116" s="5"/>
      <c r="AJ116" s="6"/>
      <c r="AK116" s="5"/>
      <c r="AL116" s="5"/>
      <c r="AM116" s="5"/>
      <c r="AN116" s="1"/>
      <c r="AO116" s="1"/>
      <c r="AP116" s="1"/>
    </row>
    <row r="117" spans="1:42" x14ac:dyDescent="0.25">
      <c r="A117" s="1"/>
      <c r="B117" s="1"/>
      <c r="C117" s="2">
        <v>2.581</v>
      </c>
      <c r="D117" s="2">
        <v>43.8</v>
      </c>
      <c r="E117" s="1" t="s">
        <v>56</v>
      </c>
      <c r="F117" s="1">
        <v>1</v>
      </c>
      <c r="G117" s="1">
        <v>0</v>
      </c>
      <c r="H117" s="1">
        <v>0</v>
      </c>
      <c r="I117" s="1">
        <v>0</v>
      </c>
      <c r="J117" s="1" t="s">
        <v>55</v>
      </c>
      <c r="K117" s="6">
        <v>0</v>
      </c>
      <c r="L117" s="1">
        <v>37</v>
      </c>
      <c r="M117" s="5">
        <v>59</v>
      </c>
      <c r="N117" s="21">
        <v>0</v>
      </c>
      <c r="O117" s="5">
        <v>1</v>
      </c>
      <c r="P117" s="5">
        <v>0</v>
      </c>
      <c r="Q117" s="5">
        <v>0</v>
      </c>
      <c r="R117" s="1" t="s">
        <v>16</v>
      </c>
      <c r="S117" s="5">
        <v>0</v>
      </c>
      <c r="T117" s="5">
        <v>0</v>
      </c>
      <c r="U117" s="5">
        <v>1</v>
      </c>
      <c r="V117" s="5" t="s">
        <v>809</v>
      </c>
      <c r="W117" s="5">
        <v>1</v>
      </c>
      <c r="X117" s="5">
        <v>0</v>
      </c>
      <c r="Y117" s="5">
        <v>0</v>
      </c>
      <c r="Z117" t="s">
        <v>701</v>
      </c>
      <c r="AA117" s="163">
        <v>0</v>
      </c>
      <c r="AB117" s="6">
        <v>1</v>
      </c>
      <c r="AC117" s="6">
        <v>0</v>
      </c>
      <c r="AD117" s="1" t="s">
        <v>810</v>
      </c>
      <c r="AE117" s="1">
        <v>0</v>
      </c>
      <c r="AF117" s="1"/>
      <c r="AG117" s="6"/>
      <c r="AH117" s="1"/>
      <c r="AI117" s="5"/>
      <c r="AJ117" s="21"/>
      <c r="AK117" s="5"/>
      <c r="AL117" s="5"/>
      <c r="AM117" s="5"/>
      <c r="AN117" s="5"/>
      <c r="AO117" s="5"/>
      <c r="AP117" s="5"/>
    </row>
    <row r="118" spans="1:42" x14ac:dyDescent="0.25">
      <c r="A118" s="1"/>
      <c r="B118" s="1"/>
      <c r="C118" s="2">
        <v>2.21</v>
      </c>
      <c r="D118" s="2">
        <v>36.799999999999997</v>
      </c>
      <c r="E118" s="1" t="s">
        <v>56</v>
      </c>
      <c r="F118" s="1">
        <v>1</v>
      </c>
      <c r="G118" s="1">
        <v>0</v>
      </c>
      <c r="H118" s="1">
        <v>0</v>
      </c>
      <c r="I118" s="1">
        <v>0</v>
      </c>
      <c r="J118" s="1" t="s">
        <v>55</v>
      </c>
      <c r="K118" s="6">
        <v>0</v>
      </c>
      <c r="L118" s="1">
        <v>34</v>
      </c>
      <c r="M118" s="5">
        <v>60</v>
      </c>
      <c r="N118" s="21">
        <v>0</v>
      </c>
      <c r="O118" s="5">
        <v>0</v>
      </c>
      <c r="P118" s="5">
        <v>0</v>
      </c>
      <c r="Q118" s="5">
        <v>1</v>
      </c>
      <c r="R118" s="1" t="s">
        <v>16</v>
      </c>
      <c r="S118" s="5">
        <v>0</v>
      </c>
      <c r="T118" s="5">
        <v>0</v>
      </c>
      <c r="U118" s="5">
        <v>1</v>
      </c>
      <c r="V118" s="5" t="s">
        <v>809</v>
      </c>
      <c r="W118" s="5">
        <v>1</v>
      </c>
      <c r="X118" s="5">
        <v>0</v>
      </c>
      <c r="Y118" s="5">
        <v>0</v>
      </c>
      <c r="Z118" t="s">
        <v>701</v>
      </c>
      <c r="AA118" s="163">
        <v>0</v>
      </c>
      <c r="AB118" s="6">
        <v>1</v>
      </c>
      <c r="AC118" s="6">
        <v>0</v>
      </c>
      <c r="AD118" s="1" t="s">
        <v>810</v>
      </c>
      <c r="AE118" s="1">
        <v>0</v>
      </c>
      <c r="AF118" s="1"/>
      <c r="AG118" s="6"/>
      <c r="AH118" s="1"/>
      <c r="AI118" s="5"/>
      <c r="AJ118" s="21"/>
      <c r="AK118" s="5"/>
      <c r="AL118" s="5"/>
      <c r="AM118" s="5"/>
      <c r="AN118" s="5"/>
      <c r="AO118" s="5"/>
      <c r="AP118" s="5"/>
    </row>
    <row r="119" spans="1:42" x14ac:dyDescent="0.25">
      <c r="A119" s="1"/>
      <c r="B119" s="1"/>
      <c r="C119" s="2">
        <v>3.1909999999999998</v>
      </c>
      <c r="D119" s="2">
        <v>49.9</v>
      </c>
      <c r="E119" s="1" t="s">
        <v>56</v>
      </c>
      <c r="F119" s="1">
        <v>1</v>
      </c>
      <c r="G119" s="1">
        <v>0</v>
      </c>
      <c r="H119" s="1">
        <v>0</v>
      </c>
      <c r="I119" s="1">
        <v>0</v>
      </c>
      <c r="J119" s="1" t="s">
        <v>55</v>
      </c>
      <c r="K119" s="6">
        <v>0</v>
      </c>
      <c r="L119" s="1">
        <v>38</v>
      </c>
      <c r="M119" s="5">
        <v>64</v>
      </c>
      <c r="N119" s="21">
        <v>0</v>
      </c>
      <c r="O119" s="5">
        <v>1</v>
      </c>
      <c r="P119" s="5">
        <v>0</v>
      </c>
      <c r="Q119" s="5">
        <v>0</v>
      </c>
      <c r="R119" s="1" t="s">
        <v>16</v>
      </c>
      <c r="S119" s="5">
        <v>0</v>
      </c>
      <c r="T119" s="5">
        <v>0</v>
      </c>
      <c r="U119" s="5">
        <v>1</v>
      </c>
      <c r="V119" s="5" t="s">
        <v>809</v>
      </c>
      <c r="W119" s="5">
        <v>1</v>
      </c>
      <c r="X119" s="5">
        <v>0</v>
      </c>
      <c r="Y119" s="5">
        <v>0</v>
      </c>
      <c r="Z119" t="s">
        <v>701</v>
      </c>
      <c r="AA119" s="163">
        <v>0</v>
      </c>
      <c r="AB119" s="6">
        <v>1</v>
      </c>
      <c r="AC119" s="6">
        <v>0</v>
      </c>
      <c r="AD119" s="1" t="s">
        <v>810</v>
      </c>
      <c r="AE119" s="1">
        <v>0</v>
      </c>
      <c r="AF119" s="1"/>
      <c r="AG119" s="6"/>
      <c r="AH119" s="1"/>
      <c r="AI119" s="5"/>
      <c r="AJ119" s="21"/>
      <c r="AK119" s="5"/>
      <c r="AL119" s="5"/>
      <c r="AM119" s="5"/>
      <c r="AN119" s="5"/>
      <c r="AO119" s="5"/>
      <c r="AP119" s="5"/>
    </row>
    <row r="120" spans="1:42" x14ac:dyDescent="0.25">
      <c r="A120" s="1"/>
      <c r="B120" s="1" t="s">
        <v>18</v>
      </c>
      <c r="C120" s="2">
        <v>1.8340000000000001</v>
      </c>
      <c r="D120" s="2">
        <v>32.700000000000003</v>
      </c>
      <c r="E120" s="1" t="s">
        <v>56</v>
      </c>
      <c r="F120" s="1">
        <v>1</v>
      </c>
      <c r="G120" s="1">
        <v>0</v>
      </c>
      <c r="H120" s="1">
        <v>0</v>
      </c>
      <c r="I120" s="1">
        <v>0</v>
      </c>
      <c r="J120" s="1" t="s">
        <v>55</v>
      </c>
      <c r="K120" s="6">
        <v>0</v>
      </c>
      <c r="L120" s="1">
        <v>51</v>
      </c>
      <c r="M120" s="5">
        <v>56</v>
      </c>
      <c r="N120" s="21">
        <v>1</v>
      </c>
      <c r="O120" s="5">
        <v>0</v>
      </c>
      <c r="P120" s="5">
        <v>0</v>
      </c>
      <c r="Q120" s="5">
        <v>0</v>
      </c>
      <c r="R120" s="1" t="s">
        <v>16</v>
      </c>
      <c r="S120" s="5">
        <v>0</v>
      </c>
      <c r="T120" s="5">
        <v>0</v>
      </c>
      <c r="U120" s="5">
        <v>1</v>
      </c>
      <c r="V120" s="5" t="s">
        <v>809</v>
      </c>
      <c r="W120" s="5">
        <v>1</v>
      </c>
      <c r="X120" s="5">
        <v>0</v>
      </c>
      <c r="Y120" s="5">
        <v>0</v>
      </c>
      <c r="Z120" t="s">
        <v>701</v>
      </c>
      <c r="AA120" s="163">
        <v>0</v>
      </c>
      <c r="AB120" s="6">
        <v>1</v>
      </c>
      <c r="AC120" s="6">
        <v>0</v>
      </c>
      <c r="AD120" s="1" t="s">
        <v>810</v>
      </c>
      <c r="AE120" s="1">
        <v>0</v>
      </c>
      <c r="AF120" s="1"/>
      <c r="AG120" s="6"/>
      <c r="AH120" s="1"/>
      <c r="AI120" s="5"/>
      <c r="AJ120" s="21"/>
      <c r="AK120" s="5"/>
      <c r="AL120" s="5"/>
      <c r="AM120" s="5"/>
      <c r="AN120" s="5"/>
      <c r="AO120" s="5"/>
      <c r="AP120" s="5"/>
    </row>
    <row r="121" spans="1:42" x14ac:dyDescent="0.25">
      <c r="A121" s="1"/>
      <c r="B121" s="1"/>
      <c r="C121" s="2">
        <v>2.0870000000000002</v>
      </c>
      <c r="D121" s="2">
        <v>41.7</v>
      </c>
      <c r="E121" s="1" t="s">
        <v>56</v>
      </c>
      <c r="F121" s="1">
        <v>1</v>
      </c>
      <c r="G121" s="1">
        <v>0</v>
      </c>
      <c r="H121" s="1">
        <v>0</v>
      </c>
      <c r="I121" s="1">
        <v>0</v>
      </c>
      <c r="J121" s="1" t="s">
        <v>58</v>
      </c>
      <c r="K121" s="6">
        <v>1</v>
      </c>
      <c r="L121" s="1">
        <v>31</v>
      </c>
      <c r="M121" s="5">
        <v>50</v>
      </c>
      <c r="N121" s="21">
        <v>0</v>
      </c>
      <c r="O121" s="5">
        <v>1</v>
      </c>
      <c r="P121" s="5">
        <v>0</v>
      </c>
      <c r="Q121" s="5">
        <v>0</v>
      </c>
      <c r="R121" s="1" t="s">
        <v>16</v>
      </c>
      <c r="S121" s="5">
        <v>0</v>
      </c>
      <c r="T121" s="5">
        <v>0</v>
      </c>
      <c r="U121" s="5">
        <v>1</v>
      </c>
      <c r="V121" s="5" t="s">
        <v>809</v>
      </c>
      <c r="W121" s="5">
        <v>1</v>
      </c>
      <c r="X121" s="5">
        <v>0</v>
      </c>
      <c r="Y121" s="5">
        <v>0</v>
      </c>
      <c r="Z121" t="s">
        <v>701</v>
      </c>
      <c r="AA121" s="163">
        <v>0</v>
      </c>
      <c r="AB121" s="6">
        <v>1</v>
      </c>
      <c r="AC121" s="6">
        <v>0</v>
      </c>
      <c r="AD121" s="1" t="s">
        <v>810</v>
      </c>
      <c r="AE121" s="1">
        <v>0</v>
      </c>
      <c r="AF121" s="1"/>
      <c r="AG121" s="6"/>
      <c r="AH121" s="1"/>
      <c r="AI121" s="5"/>
      <c r="AJ121" s="21"/>
      <c r="AK121" s="5"/>
      <c r="AL121" s="5"/>
      <c r="AM121" s="5"/>
      <c r="AN121" s="5"/>
      <c r="AO121" s="5"/>
      <c r="AP121" s="5"/>
    </row>
    <row r="122" spans="1:42" x14ac:dyDescent="0.25">
      <c r="A122" s="1"/>
      <c r="B122" s="1"/>
      <c r="C122" s="2">
        <v>1.6279999999999999</v>
      </c>
      <c r="D122" s="2">
        <v>29.6</v>
      </c>
      <c r="E122" s="1" t="s">
        <v>56</v>
      </c>
      <c r="F122" s="1">
        <v>1</v>
      </c>
      <c r="G122" s="1">
        <v>0</v>
      </c>
      <c r="H122" s="1">
        <v>0</v>
      </c>
      <c r="I122" s="1">
        <v>0</v>
      </c>
      <c r="J122" s="1" t="s">
        <v>58</v>
      </c>
      <c r="K122" s="6">
        <v>1</v>
      </c>
      <c r="L122" s="1">
        <v>34</v>
      </c>
      <c r="M122" s="5">
        <v>55</v>
      </c>
      <c r="N122" s="21">
        <v>0</v>
      </c>
      <c r="O122" s="5">
        <v>1</v>
      </c>
      <c r="P122" s="5">
        <v>0</v>
      </c>
      <c r="Q122" s="5">
        <v>0</v>
      </c>
      <c r="R122" s="1" t="s">
        <v>16</v>
      </c>
      <c r="S122" s="5">
        <v>0</v>
      </c>
      <c r="T122" s="5">
        <v>0</v>
      </c>
      <c r="U122" s="5">
        <v>1</v>
      </c>
      <c r="V122" s="5" t="s">
        <v>809</v>
      </c>
      <c r="W122" s="5">
        <v>1</v>
      </c>
      <c r="X122" s="5">
        <v>0</v>
      </c>
      <c r="Y122" s="5">
        <v>0</v>
      </c>
      <c r="Z122" t="s">
        <v>701</v>
      </c>
      <c r="AA122" s="163">
        <v>0</v>
      </c>
      <c r="AB122" s="6">
        <v>1</v>
      </c>
      <c r="AC122" s="6">
        <v>0</v>
      </c>
      <c r="AD122" s="1" t="s">
        <v>810</v>
      </c>
      <c r="AE122" s="1">
        <v>0</v>
      </c>
      <c r="AF122" s="1"/>
      <c r="AG122" s="6"/>
      <c r="AH122" s="1"/>
      <c r="AI122" s="5"/>
      <c r="AJ122" s="21"/>
      <c r="AK122" s="5"/>
      <c r="AL122" s="5"/>
      <c r="AM122" s="5"/>
      <c r="AN122" s="5"/>
      <c r="AO122" s="5"/>
      <c r="AP122" s="5"/>
    </row>
    <row r="123" spans="1:42" x14ac:dyDescent="0.25">
      <c r="A123" s="1"/>
      <c r="B123" s="1"/>
      <c r="C123" s="2">
        <v>2.8290000000000002</v>
      </c>
      <c r="D123" s="2">
        <v>42.2</v>
      </c>
      <c r="E123" s="1" t="s">
        <v>56</v>
      </c>
      <c r="F123" s="1">
        <v>1</v>
      </c>
      <c r="G123" s="1">
        <v>0</v>
      </c>
      <c r="H123" s="1">
        <v>0</v>
      </c>
      <c r="I123" s="1">
        <v>0</v>
      </c>
      <c r="J123" s="1" t="s">
        <v>55</v>
      </c>
      <c r="K123" s="6">
        <v>0</v>
      </c>
      <c r="L123" s="1">
        <v>22</v>
      </c>
      <c r="M123" s="5">
        <v>67</v>
      </c>
      <c r="N123" s="21">
        <v>0</v>
      </c>
      <c r="O123" s="5">
        <v>0</v>
      </c>
      <c r="P123" s="5">
        <v>0</v>
      </c>
      <c r="Q123" s="5">
        <v>1</v>
      </c>
      <c r="R123" s="1" t="s">
        <v>16</v>
      </c>
      <c r="S123" s="5">
        <v>0</v>
      </c>
      <c r="T123" s="5">
        <v>0</v>
      </c>
      <c r="U123" s="5">
        <v>1</v>
      </c>
      <c r="V123" s="5" t="s">
        <v>809</v>
      </c>
      <c r="W123" s="5">
        <v>1</v>
      </c>
      <c r="X123" s="5">
        <v>0</v>
      </c>
      <c r="Y123" s="5">
        <v>0</v>
      </c>
      <c r="Z123" t="s">
        <v>701</v>
      </c>
      <c r="AA123" s="163">
        <v>0</v>
      </c>
      <c r="AB123" s="6">
        <v>1</v>
      </c>
      <c r="AC123" s="6">
        <v>0</v>
      </c>
      <c r="AD123" s="1" t="s">
        <v>810</v>
      </c>
      <c r="AE123" s="1">
        <v>0</v>
      </c>
      <c r="AF123" s="1"/>
      <c r="AG123" s="6"/>
      <c r="AH123" s="1"/>
      <c r="AI123" s="5"/>
      <c r="AJ123" s="21"/>
      <c r="AK123" s="5"/>
      <c r="AL123" s="5"/>
      <c r="AM123" s="5"/>
      <c r="AN123" s="5"/>
      <c r="AO123" s="5"/>
      <c r="AP123" s="5"/>
    </row>
    <row r="124" spans="1:42" x14ac:dyDescent="0.25">
      <c r="A124" s="9" t="s">
        <v>35</v>
      </c>
      <c r="B124" s="9">
        <v>1998</v>
      </c>
      <c r="C124" s="9">
        <v>2.35</v>
      </c>
      <c r="D124" s="9">
        <v>40.200000000000003</v>
      </c>
      <c r="E124" s="9" t="s">
        <v>56</v>
      </c>
      <c r="F124" s="9">
        <v>1</v>
      </c>
      <c r="G124" s="9">
        <v>0</v>
      </c>
      <c r="H124" s="9">
        <v>0</v>
      </c>
      <c r="I124" s="9">
        <v>0</v>
      </c>
      <c r="J124" s="9" t="s">
        <v>55</v>
      </c>
      <c r="K124" s="9">
        <v>0</v>
      </c>
      <c r="L124" s="9">
        <v>25</v>
      </c>
      <c r="M124" s="9">
        <v>58.4</v>
      </c>
      <c r="N124" s="9">
        <v>0</v>
      </c>
      <c r="O124" s="9">
        <v>1</v>
      </c>
      <c r="P124" s="9">
        <v>0</v>
      </c>
      <c r="Q124" s="9">
        <v>0</v>
      </c>
      <c r="R124" s="9" t="s">
        <v>23</v>
      </c>
      <c r="S124" s="9">
        <v>0</v>
      </c>
      <c r="T124" s="9">
        <v>1</v>
      </c>
      <c r="U124" s="9">
        <v>0</v>
      </c>
      <c r="V124" s="9" t="s">
        <v>809</v>
      </c>
      <c r="W124" s="9">
        <v>1</v>
      </c>
      <c r="X124" s="9">
        <v>0</v>
      </c>
      <c r="Y124" s="9">
        <v>0</v>
      </c>
      <c r="Z124" s="23" t="s">
        <v>701</v>
      </c>
      <c r="AA124" s="162">
        <v>0</v>
      </c>
      <c r="AB124" s="23">
        <v>1</v>
      </c>
      <c r="AC124" s="23">
        <v>0</v>
      </c>
      <c r="AD124" s="24" t="s">
        <v>804</v>
      </c>
      <c r="AE124" s="24">
        <v>1</v>
      </c>
      <c r="AF124" s="6"/>
      <c r="AG124" s="6"/>
      <c r="AH124" s="6"/>
      <c r="AI124" s="6"/>
      <c r="AJ124" s="6"/>
      <c r="AK124" s="6"/>
      <c r="AL124" s="6"/>
      <c r="AM124" s="6"/>
      <c r="AN124" s="6"/>
      <c r="AO124" s="6"/>
      <c r="AP124" s="6"/>
    </row>
    <row r="125" spans="1:42" x14ac:dyDescent="0.25">
      <c r="A125" s="6"/>
      <c r="B125" s="6"/>
      <c r="C125" s="6">
        <v>2.37</v>
      </c>
      <c r="D125" s="6">
        <v>33.5</v>
      </c>
      <c r="E125" s="6" t="s">
        <v>56</v>
      </c>
      <c r="F125" s="1">
        <v>1</v>
      </c>
      <c r="G125" s="1">
        <v>0</v>
      </c>
      <c r="H125" s="1">
        <v>0</v>
      </c>
      <c r="I125" s="1">
        <v>0</v>
      </c>
      <c r="J125" s="6" t="s">
        <v>55</v>
      </c>
      <c r="K125" s="6">
        <v>0</v>
      </c>
      <c r="L125" s="6">
        <v>23</v>
      </c>
      <c r="M125" s="6">
        <v>70.599999999999994</v>
      </c>
      <c r="N125" s="6">
        <v>0</v>
      </c>
      <c r="O125" s="6">
        <v>1</v>
      </c>
      <c r="P125" s="6">
        <v>0</v>
      </c>
      <c r="Q125" s="6">
        <v>0</v>
      </c>
      <c r="R125" s="6" t="s">
        <v>23</v>
      </c>
      <c r="S125" s="5">
        <v>0</v>
      </c>
      <c r="T125" s="5">
        <v>1</v>
      </c>
      <c r="U125" s="5">
        <v>0</v>
      </c>
      <c r="V125" s="5" t="s">
        <v>809</v>
      </c>
      <c r="W125" s="5">
        <v>1</v>
      </c>
      <c r="X125" s="5">
        <v>0</v>
      </c>
      <c r="Y125" s="5">
        <v>0</v>
      </c>
      <c r="Z125" t="s">
        <v>701</v>
      </c>
      <c r="AA125" s="163">
        <v>0</v>
      </c>
      <c r="AB125" s="6">
        <v>1</v>
      </c>
      <c r="AC125" s="6">
        <v>0</v>
      </c>
      <c r="AD125" s="1" t="s">
        <v>804</v>
      </c>
      <c r="AE125" s="1">
        <v>1</v>
      </c>
      <c r="AF125" s="1"/>
      <c r="AG125" s="6"/>
      <c r="AH125" s="6"/>
      <c r="AI125" s="6"/>
      <c r="AJ125" s="6"/>
      <c r="AK125" s="6"/>
      <c r="AL125" s="6"/>
      <c r="AM125" s="6"/>
      <c r="AN125" s="5"/>
      <c r="AO125" s="5"/>
      <c r="AP125" s="5"/>
    </row>
    <row r="126" spans="1:42" x14ac:dyDescent="0.25">
      <c r="A126" s="6"/>
      <c r="B126" s="6"/>
      <c r="C126" s="6">
        <v>2.34</v>
      </c>
      <c r="D126" s="6">
        <v>41.9</v>
      </c>
      <c r="E126" s="6" t="s">
        <v>56</v>
      </c>
      <c r="F126" s="1">
        <v>1</v>
      </c>
      <c r="G126" s="1">
        <v>0</v>
      </c>
      <c r="H126" s="1">
        <v>0</v>
      </c>
      <c r="I126" s="1">
        <v>0</v>
      </c>
      <c r="J126" s="6" t="s">
        <v>55</v>
      </c>
      <c r="K126" s="6">
        <v>0</v>
      </c>
      <c r="L126" s="6">
        <v>35</v>
      </c>
      <c r="M126" s="6">
        <v>55.7</v>
      </c>
      <c r="N126" s="6">
        <v>0</v>
      </c>
      <c r="O126" s="6">
        <v>1</v>
      </c>
      <c r="P126" s="6">
        <v>0</v>
      </c>
      <c r="Q126" s="6">
        <v>0</v>
      </c>
      <c r="R126" s="6" t="s">
        <v>23</v>
      </c>
      <c r="S126" s="5">
        <v>0</v>
      </c>
      <c r="T126" s="5">
        <v>1</v>
      </c>
      <c r="U126" s="5">
        <v>0</v>
      </c>
      <c r="V126" s="5" t="s">
        <v>809</v>
      </c>
      <c r="W126" s="5">
        <v>1</v>
      </c>
      <c r="X126" s="5">
        <v>0</v>
      </c>
      <c r="Y126" s="5">
        <v>0</v>
      </c>
      <c r="Z126" t="s">
        <v>701</v>
      </c>
      <c r="AA126" s="163">
        <v>0</v>
      </c>
      <c r="AB126" s="6">
        <v>1</v>
      </c>
      <c r="AC126" s="6">
        <v>0</v>
      </c>
      <c r="AD126" s="1" t="s">
        <v>804</v>
      </c>
      <c r="AE126" s="1">
        <v>1</v>
      </c>
      <c r="AF126" s="1"/>
      <c r="AG126" s="6"/>
      <c r="AH126" s="6"/>
      <c r="AI126" s="6"/>
      <c r="AJ126" s="6"/>
      <c r="AK126" s="6"/>
      <c r="AL126" s="6"/>
      <c r="AM126" s="6"/>
      <c r="AN126" s="5"/>
      <c r="AO126" s="5"/>
      <c r="AP126" s="5"/>
    </row>
    <row r="127" spans="1:42" x14ac:dyDescent="0.25">
      <c r="A127" s="6"/>
      <c r="B127" s="6"/>
      <c r="C127" s="6">
        <v>2.06</v>
      </c>
      <c r="D127" s="6">
        <v>27</v>
      </c>
      <c r="E127" s="6" t="s">
        <v>56</v>
      </c>
      <c r="F127" s="1">
        <v>1</v>
      </c>
      <c r="G127" s="1">
        <v>0</v>
      </c>
      <c r="H127" s="1">
        <v>0</v>
      </c>
      <c r="I127" s="1">
        <v>0</v>
      </c>
      <c r="J127" s="6" t="s">
        <v>55</v>
      </c>
      <c r="K127" s="6">
        <v>0</v>
      </c>
      <c r="L127" s="6">
        <v>32</v>
      </c>
      <c r="M127" s="6">
        <v>76</v>
      </c>
      <c r="N127" s="6">
        <v>0</v>
      </c>
      <c r="O127" s="6">
        <v>1</v>
      </c>
      <c r="P127" s="6">
        <v>0</v>
      </c>
      <c r="Q127" s="6">
        <v>0</v>
      </c>
      <c r="R127" s="6" t="s">
        <v>23</v>
      </c>
      <c r="S127" s="5">
        <v>0</v>
      </c>
      <c r="T127" s="5">
        <v>1</v>
      </c>
      <c r="U127" s="5">
        <v>0</v>
      </c>
      <c r="V127" s="5" t="s">
        <v>809</v>
      </c>
      <c r="W127" s="5">
        <v>1</v>
      </c>
      <c r="X127" s="5">
        <v>0</v>
      </c>
      <c r="Y127" s="5">
        <v>0</v>
      </c>
      <c r="Z127" t="s">
        <v>701</v>
      </c>
      <c r="AA127" s="163">
        <v>0</v>
      </c>
      <c r="AB127" s="6">
        <v>1</v>
      </c>
      <c r="AC127" s="6">
        <v>0</v>
      </c>
      <c r="AD127" s="1" t="s">
        <v>804</v>
      </c>
      <c r="AE127" s="1">
        <v>1</v>
      </c>
      <c r="AF127" s="1"/>
      <c r="AG127" s="6"/>
      <c r="AH127" s="6"/>
      <c r="AI127" s="6"/>
      <c r="AJ127" s="6"/>
      <c r="AK127" s="6"/>
      <c r="AL127" s="6"/>
      <c r="AM127" s="6"/>
      <c r="AN127" s="5"/>
      <c r="AO127" s="5"/>
      <c r="AP127" s="5"/>
    </row>
    <row r="128" spans="1:42" x14ac:dyDescent="0.25">
      <c r="A128" s="6"/>
      <c r="B128" s="6"/>
      <c r="C128" s="6">
        <v>2.06</v>
      </c>
      <c r="D128" s="6">
        <v>35.200000000000003</v>
      </c>
      <c r="E128" s="6" t="s">
        <v>56</v>
      </c>
      <c r="F128" s="1">
        <v>1</v>
      </c>
      <c r="G128" s="1">
        <v>0</v>
      </c>
      <c r="H128" s="1">
        <v>0</v>
      </c>
      <c r="I128" s="1">
        <v>0</v>
      </c>
      <c r="J128" s="6" t="s">
        <v>55</v>
      </c>
      <c r="K128" s="6">
        <v>0</v>
      </c>
      <c r="L128" s="6">
        <v>26</v>
      </c>
      <c r="M128" s="6">
        <v>58.4</v>
      </c>
      <c r="N128" s="6">
        <v>0</v>
      </c>
      <c r="O128" s="6">
        <v>1</v>
      </c>
      <c r="P128" s="6">
        <v>0</v>
      </c>
      <c r="Q128" s="6">
        <v>0</v>
      </c>
      <c r="R128" s="6" t="s">
        <v>23</v>
      </c>
      <c r="S128" s="5">
        <v>0</v>
      </c>
      <c r="T128" s="5">
        <v>1</v>
      </c>
      <c r="U128" s="5">
        <v>0</v>
      </c>
      <c r="V128" s="5" t="s">
        <v>809</v>
      </c>
      <c r="W128" s="5">
        <v>1</v>
      </c>
      <c r="X128" s="5">
        <v>0</v>
      </c>
      <c r="Y128" s="5">
        <v>0</v>
      </c>
      <c r="Z128" t="s">
        <v>701</v>
      </c>
      <c r="AA128" s="163">
        <v>0</v>
      </c>
      <c r="AB128" s="6">
        <v>1</v>
      </c>
      <c r="AC128" s="6">
        <v>0</v>
      </c>
      <c r="AD128" s="1" t="s">
        <v>804</v>
      </c>
      <c r="AE128" s="1">
        <v>1</v>
      </c>
      <c r="AF128" s="1"/>
      <c r="AG128" s="6"/>
      <c r="AH128" s="6"/>
      <c r="AI128" s="6"/>
      <c r="AJ128" s="6"/>
      <c r="AK128" s="6"/>
      <c r="AL128" s="6"/>
      <c r="AM128" s="6"/>
      <c r="AN128" s="5"/>
      <c r="AO128" s="5"/>
      <c r="AP128" s="5"/>
    </row>
    <row r="129" spans="1:42" x14ac:dyDescent="0.25">
      <c r="A129" s="6"/>
      <c r="B129" s="6"/>
      <c r="C129" s="16">
        <v>2.5499999999999998</v>
      </c>
      <c r="D129" s="16">
        <v>39.1</v>
      </c>
      <c r="E129" s="6" t="s">
        <v>56</v>
      </c>
      <c r="F129" s="1">
        <v>1</v>
      </c>
      <c r="G129" s="1">
        <v>0</v>
      </c>
      <c r="H129" s="1">
        <v>0</v>
      </c>
      <c r="I129" s="1">
        <v>0</v>
      </c>
      <c r="J129" s="6" t="s">
        <v>55</v>
      </c>
      <c r="K129" s="6">
        <v>0</v>
      </c>
      <c r="L129" s="16">
        <v>24</v>
      </c>
      <c r="M129" s="16">
        <v>65.2</v>
      </c>
      <c r="N129" s="6">
        <v>0</v>
      </c>
      <c r="O129" s="6">
        <v>1</v>
      </c>
      <c r="P129" s="6">
        <v>0</v>
      </c>
      <c r="Q129" s="6">
        <v>0</v>
      </c>
      <c r="R129" s="6" t="s">
        <v>23</v>
      </c>
      <c r="S129" s="5">
        <v>0</v>
      </c>
      <c r="T129" s="5">
        <v>1</v>
      </c>
      <c r="U129" s="5">
        <v>0</v>
      </c>
      <c r="V129" s="5" t="s">
        <v>809</v>
      </c>
      <c r="W129" s="5">
        <v>1</v>
      </c>
      <c r="X129" s="5">
        <v>0</v>
      </c>
      <c r="Y129" s="5">
        <v>0</v>
      </c>
      <c r="Z129" t="s">
        <v>701</v>
      </c>
      <c r="AA129" s="163">
        <v>0</v>
      </c>
      <c r="AB129" s="6">
        <v>1</v>
      </c>
      <c r="AC129" s="6">
        <v>0</v>
      </c>
      <c r="AD129" s="1" t="s">
        <v>804</v>
      </c>
      <c r="AE129" s="1">
        <v>1</v>
      </c>
      <c r="AF129" s="1"/>
      <c r="AG129" s="6"/>
      <c r="AH129" s="16"/>
      <c r="AI129" s="16"/>
      <c r="AJ129" s="6"/>
      <c r="AK129" s="6"/>
      <c r="AL129" s="6"/>
      <c r="AM129" s="6"/>
      <c r="AN129" s="5"/>
      <c r="AO129" s="5"/>
      <c r="AP129" s="5"/>
    </row>
    <row r="130" spans="1:42" x14ac:dyDescent="0.25">
      <c r="A130" s="9" t="s">
        <v>43</v>
      </c>
      <c r="B130" s="9">
        <v>1994</v>
      </c>
      <c r="C130" s="14">
        <v>1.1388</v>
      </c>
      <c r="D130" s="9">
        <v>18.98</v>
      </c>
      <c r="E130" s="13" t="s">
        <v>57</v>
      </c>
      <c r="F130" s="13">
        <v>0</v>
      </c>
      <c r="G130" s="13">
        <v>0</v>
      </c>
      <c r="H130" s="13">
        <v>1</v>
      </c>
      <c r="I130" s="13">
        <v>0</v>
      </c>
      <c r="J130" s="9" t="s">
        <v>55</v>
      </c>
      <c r="K130" s="9">
        <v>0</v>
      </c>
      <c r="L130" s="9">
        <v>19</v>
      </c>
      <c r="M130" s="9">
        <v>60</v>
      </c>
      <c r="N130" s="13">
        <v>0</v>
      </c>
      <c r="O130" s="13">
        <v>1</v>
      </c>
      <c r="P130" s="13">
        <v>0</v>
      </c>
      <c r="Q130" s="13">
        <v>0</v>
      </c>
      <c r="R130" s="9" t="s">
        <v>12</v>
      </c>
      <c r="S130" s="9">
        <v>1</v>
      </c>
      <c r="T130" s="9">
        <v>0</v>
      </c>
      <c r="U130" s="9">
        <v>0</v>
      </c>
      <c r="V130" s="9" t="s">
        <v>825</v>
      </c>
      <c r="W130" s="9">
        <v>0</v>
      </c>
      <c r="X130" s="9">
        <v>0</v>
      </c>
      <c r="Y130" s="9">
        <v>1</v>
      </c>
      <c r="Z130" s="23" t="s">
        <v>701</v>
      </c>
      <c r="AA130" s="162">
        <v>0</v>
      </c>
      <c r="AB130" s="23">
        <v>1</v>
      </c>
      <c r="AC130" s="23">
        <v>0</v>
      </c>
      <c r="AD130" s="24" t="s">
        <v>810</v>
      </c>
      <c r="AE130" s="24">
        <v>0</v>
      </c>
      <c r="AF130" s="1"/>
      <c r="AG130" s="6"/>
      <c r="AH130" s="6"/>
      <c r="AI130" s="6"/>
      <c r="AJ130" s="1"/>
      <c r="AK130" s="1"/>
      <c r="AL130" s="1"/>
      <c r="AM130" s="1"/>
      <c r="AN130" s="6"/>
      <c r="AO130" s="6"/>
      <c r="AP130" s="6"/>
    </row>
    <row r="131" spans="1:42" x14ac:dyDescent="0.25">
      <c r="A131" s="6"/>
      <c r="B131" s="6"/>
      <c r="C131" s="15">
        <v>1.3012999999999999</v>
      </c>
      <c r="D131" s="6">
        <v>18.59</v>
      </c>
      <c r="E131" s="6" t="s">
        <v>57</v>
      </c>
      <c r="F131" s="1">
        <v>0</v>
      </c>
      <c r="G131" s="1">
        <v>0</v>
      </c>
      <c r="H131" s="1">
        <v>1</v>
      </c>
      <c r="I131" s="1">
        <v>0</v>
      </c>
      <c r="J131" s="6" t="s">
        <v>55</v>
      </c>
      <c r="K131" s="6">
        <v>0</v>
      </c>
      <c r="L131" s="6">
        <v>26</v>
      </c>
      <c r="M131" s="6">
        <v>70</v>
      </c>
      <c r="N131" s="1">
        <v>0</v>
      </c>
      <c r="O131" s="1">
        <v>1</v>
      </c>
      <c r="P131" s="1">
        <v>0</v>
      </c>
      <c r="Q131" s="1">
        <v>0</v>
      </c>
      <c r="R131" s="6" t="s">
        <v>12</v>
      </c>
      <c r="S131" s="5">
        <v>1</v>
      </c>
      <c r="T131" s="5">
        <v>0</v>
      </c>
      <c r="U131" s="5">
        <v>0</v>
      </c>
      <c r="V131" s="5" t="s">
        <v>825</v>
      </c>
      <c r="W131" s="5">
        <v>0</v>
      </c>
      <c r="X131" s="5">
        <v>0</v>
      </c>
      <c r="Y131" s="5">
        <v>1</v>
      </c>
      <c r="Z131" s="6" t="s">
        <v>701</v>
      </c>
      <c r="AA131" s="163">
        <v>0</v>
      </c>
      <c r="AB131" s="6">
        <v>1</v>
      </c>
      <c r="AC131" s="6">
        <v>0</v>
      </c>
      <c r="AD131" s="1" t="s">
        <v>810</v>
      </c>
      <c r="AE131" s="1">
        <v>0</v>
      </c>
      <c r="AF131" s="1"/>
      <c r="AG131" s="6"/>
      <c r="AH131" s="6"/>
      <c r="AI131" s="6"/>
      <c r="AJ131" s="1"/>
      <c r="AK131" s="1"/>
      <c r="AL131" s="1"/>
      <c r="AM131" s="1"/>
      <c r="AN131" s="5"/>
      <c r="AO131" s="5"/>
      <c r="AP131" s="5"/>
    </row>
    <row r="132" spans="1:42" x14ac:dyDescent="0.25">
      <c r="A132" s="6"/>
      <c r="B132" s="6"/>
      <c r="C132" s="15">
        <v>2.40002</v>
      </c>
      <c r="D132" s="18">
        <v>38.71</v>
      </c>
      <c r="E132" s="6" t="s">
        <v>57</v>
      </c>
      <c r="F132" s="1">
        <v>0</v>
      </c>
      <c r="G132" s="1">
        <v>0</v>
      </c>
      <c r="H132" s="1">
        <v>1</v>
      </c>
      <c r="I132" s="1">
        <v>0</v>
      </c>
      <c r="J132" s="6" t="s">
        <v>55</v>
      </c>
      <c r="K132" s="6">
        <v>0</v>
      </c>
      <c r="L132" s="6">
        <v>38</v>
      </c>
      <c r="M132" s="6">
        <v>62</v>
      </c>
      <c r="N132" s="1">
        <v>0</v>
      </c>
      <c r="O132" s="1">
        <v>0</v>
      </c>
      <c r="P132" s="1">
        <v>1</v>
      </c>
      <c r="Q132" s="1">
        <v>0</v>
      </c>
      <c r="R132" s="6" t="s">
        <v>16</v>
      </c>
      <c r="S132" s="5">
        <v>0</v>
      </c>
      <c r="T132" s="5">
        <v>0</v>
      </c>
      <c r="U132" s="5">
        <v>1</v>
      </c>
      <c r="V132" s="5" t="s">
        <v>818</v>
      </c>
      <c r="W132" s="5">
        <v>0</v>
      </c>
      <c r="X132" s="5">
        <v>1</v>
      </c>
      <c r="Y132" s="5">
        <v>0</v>
      </c>
      <c r="Z132" s="6" t="s">
        <v>701</v>
      </c>
      <c r="AA132" s="163">
        <v>0</v>
      </c>
      <c r="AB132" s="6">
        <v>1</v>
      </c>
      <c r="AC132" s="6">
        <v>0</v>
      </c>
      <c r="AD132" s="1" t="s">
        <v>810</v>
      </c>
      <c r="AE132" s="1">
        <v>0</v>
      </c>
      <c r="AF132" s="1"/>
      <c r="AG132" s="6"/>
      <c r="AH132" s="6"/>
      <c r="AI132" s="6"/>
      <c r="AJ132" s="1"/>
      <c r="AK132" s="1"/>
      <c r="AL132" s="1"/>
      <c r="AM132" s="1"/>
      <c r="AN132" s="5"/>
      <c r="AO132" s="5"/>
      <c r="AP132" s="5"/>
    </row>
    <row r="133" spans="1:42" x14ac:dyDescent="0.25">
      <c r="A133" s="6"/>
      <c r="B133" s="6"/>
      <c r="C133" s="15">
        <v>2.6817600000000001</v>
      </c>
      <c r="D133" s="6">
        <v>36.24</v>
      </c>
      <c r="E133" s="6" t="s">
        <v>57</v>
      </c>
      <c r="F133" s="1">
        <v>0</v>
      </c>
      <c r="G133" s="1">
        <v>0</v>
      </c>
      <c r="H133" s="1">
        <v>1</v>
      </c>
      <c r="I133" s="1">
        <v>0</v>
      </c>
      <c r="J133" s="6" t="s">
        <v>55</v>
      </c>
      <c r="K133" s="6">
        <v>0</v>
      </c>
      <c r="L133" s="6">
        <v>25</v>
      </c>
      <c r="M133" s="6">
        <v>74</v>
      </c>
      <c r="N133" s="1">
        <v>0</v>
      </c>
      <c r="O133" s="1">
        <v>0</v>
      </c>
      <c r="P133" s="1">
        <v>1</v>
      </c>
      <c r="Q133" s="1">
        <v>0</v>
      </c>
      <c r="R133" s="6" t="s">
        <v>12</v>
      </c>
      <c r="S133" s="5">
        <v>1</v>
      </c>
      <c r="T133" s="5">
        <v>0</v>
      </c>
      <c r="U133" s="5">
        <v>0</v>
      </c>
      <c r="V133" s="5" t="s">
        <v>825</v>
      </c>
      <c r="W133" s="5">
        <v>0</v>
      </c>
      <c r="X133" s="5">
        <v>0</v>
      </c>
      <c r="Y133" s="5">
        <v>1</v>
      </c>
      <c r="Z133" s="6" t="s">
        <v>701</v>
      </c>
      <c r="AA133" s="163">
        <v>0</v>
      </c>
      <c r="AB133" s="6">
        <v>1</v>
      </c>
      <c r="AC133" s="6">
        <v>0</v>
      </c>
      <c r="AD133" s="1" t="s">
        <v>810</v>
      </c>
      <c r="AE133" s="1">
        <v>0</v>
      </c>
      <c r="AF133" s="1"/>
      <c r="AG133" s="6"/>
      <c r="AH133" s="6"/>
      <c r="AI133" s="6"/>
      <c r="AJ133" s="1"/>
      <c r="AK133" s="1"/>
      <c r="AL133" s="1"/>
      <c r="AM133" s="1"/>
      <c r="AN133" s="5"/>
      <c r="AO133" s="5"/>
      <c r="AP133" s="5"/>
    </row>
    <row r="134" spans="1:42" x14ac:dyDescent="0.25">
      <c r="A134" s="6"/>
      <c r="B134" s="6"/>
      <c r="C134" s="15">
        <v>1.8907</v>
      </c>
      <c r="D134" s="18">
        <v>27.01</v>
      </c>
      <c r="E134" s="6" t="s">
        <v>57</v>
      </c>
      <c r="F134" s="1">
        <v>0</v>
      </c>
      <c r="G134" s="1">
        <v>0</v>
      </c>
      <c r="H134" s="1">
        <v>1</v>
      </c>
      <c r="I134" s="1">
        <v>0</v>
      </c>
      <c r="J134" s="6" t="s">
        <v>55</v>
      </c>
      <c r="K134" s="6">
        <v>0</v>
      </c>
      <c r="L134" s="6">
        <v>48</v>
      </c>
      <c r="M134" s="6">
        <v>70</v>
      </c>
      <c r="N134" s="1">
        <v>0</v>
      </c>
      <c r="O134" s="1">
        <v>1</v>
      </c>
      <c r="P134" s="1">
        <v>0</v>
      </c>
      <c r="Q134" s="1">
        <v>0</v>
      </c>
      <c r="R134" s="6" t="s">
        <v>16</v>
      </c>
      <c r="S134" s="5">
        <v>0</v>
      </c>
      <c r="T134" s="5">
        <v>0</v>
      </c>
      <c r="U134" s="5">
        <v>1</v>
      </c>
      <c r="V134" s="5" t="s">
        <v>818</v>
      </c>
      <c r="W134" s="5">
        <v>0</v>
      </c>
      <c r="X134" s="5">
        <v>1</v>
      </c>
      <c r="Y134" s="5">
        <v>0</v>
      </c>
      <c r="Z134" s="6" t="s">
        <v>701</v>
      </c>
      <c r="AA134" s="163">
        <v>0</v>
      </c>
      <c r="AB134" s="6">
        <v>1</v>
      </c>
      <c r="AC134" s="6">
        <v>0</v>
      </c>
      <c r="AD134" s="1" t="s">
        <v>810</v>
      </c>
      <c r="AE134" s="1">
        <v>0</v>
      </c>
      <c r="AF134" s="1"/>
      <c r="AG134" s="6"/>
      <c r="AH134" s="6"/>
      <c r="AI134" s="6"/>
      <c r="AJ134" s="1"/>
      <c r="AK134" s="1"/>
      <c r="AL134" s="1"/>
      <c r="AM134" s="1"/>
      <c r="AN134" s="5"/>
      <c r="AO134" s="5"/>
      <c r="AP134" s="5"/>
    </row>
    <row r="135" spans="1:42" x14ac:dyDescent="0.25">
      <c r="A135" s="6"/>
      <c r="B135" s="6"/>
      <c r="C135" s="15">
        <v>3.00556</v>
      </c>
      <c r="D135" s="18">
        <v>25.91</v>
      </c>
      <c r="E135" s="6" t="s">
        <v>57</v>
      </c>
      <c r="F135" s="1">
        <v>0</v>
      </c>
      <c r="G135" s="1">
        <v>0</v>
      </c>
      <c r="H135" s="1">
        <v>1</v>
      </c>
      <c r="I135" s="1">
        <v>0</v>
      </c>
      <c r="J135" s="6" t="s">
        <v>55</v>
      </c>
      <c r="K135" s="6">
        <v>0</v>
      </c>
      <c r="L135" s="6">
        <v>34</v>
      </c>
      <c r="M135" s="6">
        <v>116</v>
      </c>
      <c r="N135" s="1">
        <v>0</v>
      </c>
      <c r="O135" s="1">
        <v>1</v>
      </c>
      <c r="P135" s="1">
        <v>0</v>
      </c>
      <c r="Q135" s="1">
        <v>0</v>
      </c>
      <c r="R135" s="6" t="s">
        <v>16</v>
      </c>
      <c r="S135" s="5">
        <v>0</v>
      </c>
      <c r="T135" s="5">
        <v>0</v>
      </c>
      <c r="U135" s="5">
        <v>1</v>
      </c>
      <c r="V135" s="5" t="s">
        <v>818</v>
      </c>
      <c r="W135" s="5">
        <v>0</v>
      </c>
      <c r="X135" s="5">
        <v>1</v>
      </c>
      <c r="Y135" s="5">
        <v>0</v>
      </c>
      <c r="Z135" t="s">
        <v>701</v>
      </c>
      <c r="AA135" s="163">
        <v>0</v>
      </c>
      <c r="AB135" s="6">
        <v>1</v>
      </c>
      <c r="AC135" s="6">
        <v>0</v>
      </c>
      <c r="AD135" s="1" t="s">
        <v>810</v>
      </c>
      <c r="AE135" s="1">
        <v>0</v>
      </c>
      <c r="AF135" s="1"/>
      <c r="AG135" s="6"/>
      <c r="AH135" s="6"/>
      <c r="AI135" s="6"/>
      <c r="AJ135" s="1"/>
      <c r="AK135" s="1"/>
      <c r="AL135" s="1"/>
      <c r="AM135" s="1"/>
      <c r="AN135" s="5"/>
      <c r="AO135" s="5"/>
      <c r="AP135" s="5"/>
    </row>
    <row r="136" spans="1:42" x14ac:dyDescent="0.25">
      <c r="A136" s="9" t="s">
        <v>28</v>
      </c>
      <c r="B136" s="9">
        <v>2006</v>
      </c>
      <c r="C136" s="9">
        <v>2.27</v>
      </c>
      <c r="D136" s="14">
        <v>29.5572916666667</v>
      </c>
      <c r="E136" s="9" t="s">
        <v>59</v>
      </c>
      <c r="F136" s="9">
        <v>0</v>
      </c>
      <c r="G136" s="9">
        <v>0</v>
      </c>
      <c r="H136" s="9">
        <v>0</v>
      </c>
      <c r="I136" s="9">
        <v>1</v>
      </c>
      <c r="J136" s="9" t="s">
        <v>55</v>
      </c>
      <c r="K136" s="9">
        <v>0</v>
      </c>
      <c r="L136" s="13">
        <v>47</v>
      </c>
      <c r="M136" s="13">
        <v>76.8</v>
      </c>
      <c r="N136" s="9">
        <v>0</v>
      </c>
      <c r="O136" s="9">
        <v>1</v>
      </c>
      <c r="P136" s="9">
        <v>0</v>
      </c>
      <c r="Q136" s="9">
        <v>0</v>
      </c>
      <c r="R136" s="9" t="s">
        <v>12</v>
      </c>
      <c r="S136" s="9">
        <v>1</v>
      </c>
      <c r="T136" s="9">
        <v>0</v>
      </c>
      <c r="U136" s="9">
        <v>0</v>
      </c>
      <c r="V136" s="9" t="s">
        <v>825</v>
      </c>
      <c r="W136" s="9">
        <v>0</v>
      </c>
      <c r="X136" s="9">
        <v>0</v>
      </c>
      <c r="Y136" s="9">
        <v>1</v>
      </c>
      <c r="Z136" s="23" t="s">
        <v>701</v>
      </c>
      <c r="AA136" s="162">
        <v>0</v>
      </c>
      <c r="AB136" s="23">
        <v>1</v>
      </c>
      <c r="AC136" s="23">
        <v>0</v>
      </c>
      <c r="AD136" s="24" t="s">
        <v>810</v>
      </c>
      <c r="AE136" s="24">
        <v>1</v>
      </c>
      <c r="AF136" s="6"/>
      <c r="AG136" s="6"/>
      <c r="AH136" s="1"/>
      <c r="AI136" s="1"/>
      <c r="AJ136" s="6"/>
      <c r="AK136" s="6"/>
      <c r="AL136" s="6"/>
      <c r="AM136" s="6"/>
      <c r="AN136" s="6"/>
      <c r="AO136" s="6"/>
      <c r="AP136" s="6"/>
    </row>
    <row r="137" spans="1:42" x14ac:dyDescent="0.25">
      <c r="A137" s="6"/>
      <c r="B137" s="6"/>
      <c r="C137" s="6">
        <v>2.21</v>
      </c>
      <c r="D137" s="15">
        <v>22.1</v>
      </c>
      <c r="E137" s="6" t="s">
        <v>59</v>
      </c>
      <c r="F137" s="1">
        <v>0</v>
      </c>
      <c r="G137" s="1">
        <v>0</v>
      </c>
      <c r="H137" s="1">
        <v>0</v>
      </c>
      <c r="I137" s="1">
        <v>1</v>
      </c>
      <c r="J137" s="6" t="s">
        <v>55</v>
      </c>
      <c r="K137" s="6">
        <v>0</v>
      </c>
      <c r="L137" s="1">
        <v>50</v>
      </c>
      <c r="M137" s="1">
        <v>100</v>
      </c>
      <c r="N137" s="6">
        <v>0</v>
      </c>
      <c r="O137" s="6">
        <v>1</v>
      </c>
      <c r="P137" s="6">
        <v>0</v>
      </c>
      <c r="Q137" s="6">
        <v>0</v>
      </c>
      <c r="R137" s="6" t="s">
        <v>12</v>
      </c>
      <c r="S137" s="5">
        <v>1</v>
      </c>
      <c r="T137" s="5">
        <v>0</v>
      </c>
      <c r="U137" s="5">
        <v>0</v>
      </c>
      <c r="V137" s="5" t="s">
        <v>825</v>
      </c>
      <c r="W137" s="5">
        <v>0</v>
      </c>
      <c r="X137" s="5">
        <v>0</v>
      </c>
      <c r="Y137" s="5">
        <v>1</v>
      </c>
      <c r="Z137" t="s">
        <v>701</v>
      </c>
      <c r="AA137" s="163">
        <v>0</v>
      </c>
      <c r="AB137" s="6">
        <v>1</v>
      </c>
      <c r="AC137" s="6">
        <v>0</v>
      </c>
      <c r="AD137" s="1" t="s">
        <v>810</v>
      </c>
      <c r="AE137" s="1">
        <v>1</v>
      </c>
      <c r="AF137" s="1"/>
      <c r="AG137" s="6"/>
      <c r="AH137" s="1"/>
      <c r="AI137" s="1"/>
      <c r="AJ137" s="6"/>
      <c r="AK137" s="6"/>
      <c r="AL137" s="6"/>
      <c r="AM137" s="6"/>
      <c r="AN137" s="5"/>
      <c r="AO137" s="5"/>
      <c r="AP137" s="5"/>
    </row>
    <row r="138" spans="1:42" x14ac:dyDescent="0.25">
      <c r="A138" s="6"/>
      <c r="B138" s="6"/>
      <c r="C138" s="6">
        <v>2.09</v>
      </c>
      <c r="D138" s="15">
        <v>24.733727810650901</v>
      </c>
      <c r="E138" s="6" t="s">
        <v>59</v>
      </c>
      <c r="F138" s="1">
        <v>0</v>
      </c>
      <c r="G138" s="1">
        <v>0</v>
      </c>
      <c r="H138" s="1">
        <v>0</v>
      </c>
      <c r="I138" s="1">
        <v>1</v>
      </c>
      <c r="J138" s="6" t="s">
        <v>55</v>
      </c>
      <c r="K138" s="6">
        <v>0</v>
      </c>
      <c r="L138" s="1">
        <v>42</v>
      </c>
      <c r="M138" s="1">
        <v>84.5</v>
      </c>
      <c r="N138" s="6">
        <v>0</v>
      </c>
      <c r="O138" s="6">
        <v>1</v>
      </c>
      <c r="P138" s="6">
        <v>0</v>
      </c>
      <c r="Q138" s="6">
        <v>0</v>
      </c>
      <c r="R138" s="6" t="s">
        <v>12</v>
      </c>
      <c r="S138" s="5">
        <v>1</v>
      </c>
      <c r="T138" s="5">
        <v>0</v>
      </c>
      <c r="U138" s="5">
        <v>0</v>
      </c>
      <c r="V138" s="5" t="s">
        <v>825</v>
      </c>
      <c r="W138" s="5">
        <v>0</v>
      </c>
      <c r="X138" s="5">
        <v>0</v>
      </c>
      <c r="Y138" s="5">
        <v>1</v>
      </c>
      <c r="Z138" t="s">
        <v>701</v>
      </c>
      <c r="AA138" s="163">
        <v>0</v>
      </c>
      <c r="AB138" s="6">
        <v>1</v>
      </c>
      <c r="AC138" s="6">
        <v>0</v>
      </c>
      <c r="AD138" s="1" t="s">
        <v>810</v>
      </c>
      <c r="AE138" s="1">
        <v>1</v>
      </c>
      <c r="AF138" s="1"/>
      <c r="AG138" s="6"/>
      <c r="AH138" s="1"/>
      <c r="AI138" s="1"/>
      <c r="AJ138" s="6"/>
      <c r="AK138" s="6"/>
      <c r="AL138" s="6"/>
      <c r="AM138" s="6"/>
      <c r="AN138" s="5"/>
      <c r="AO138" s="5"/>
      <c r="AP138" s="5"/>
    </row>
    <row r="139" spans="1:42" x14ac:dyDescent="0.25">
      <c r="A139" s="6"/>
      <c r="B139" s="6"/>
      <c r="C139" s="6">
        <v>2.06</v>
      </c>
      <c r="D139" s="15">
        <v>25.1833740831296</v>
      </c>
      <c r="E139" s="6" t="s">
        <v>59</v>
      </c>
      <c r="F139" s="1">
        <v>0</v>
      </c>
      <c r="G139" s="1">
        <v>0</v>
      </c>
      <c r="H139" s="1">
        <v>0</v>
      </c>
      <c r="I139" s="1">
        <v>1</v>
      </c>
      <c r="J139" s="6" t="s">
        <v>55</v>
      </c>
      <c r="K139" s="6">
        <v>0</v>
      </c>
      <c r="L139" s="1">
        <v>44</v>
      </c>
      <c r="M139" s="1">
        <v>81.8</v>
      </c>
      <c r="N139" s="6">
        <v>0</v>
      </c>
      <c r="O139" s="6">
        <v>1</v>
      </c>
      <c r="P139" s="6">
        <v>0</v>
      </c>
      <c r="Q139" s="6">
        <v>0</v>
      </c>
      <c r="R139" s="6" t="s">
        <v>12</v>
      </c>
      <c r="S139" s="5">
        <v>1</v>
      </c>
      <c r="T139" s="5">
        <v>0</v>
      </c>
      <c r="U139" s="5">
        <v>0</v>
      </c>
      <c r="V139" s="5" t="s">
        <v>825</v>
      </c>
      <c r="W139" s="5">
        <v>0</v>
      </c>
      <c r="X139" s="5">
        <v>0</v>
      </c>
      <c r="Y139" s="5">
        <v>1</v>
      </c>
      <c r="Z139" t="s">
        <v>701</v>
      </c>
      <c r="AA139" s="163">
        <v>0</v>
      </c>
      <c r="AB139" s="6">
        <v>1</v>
      </c>
      <c r="AC139" s="6">
        <v>0</v>
      </c>
      <c r="AD139" s="1" t="s">
        <v>810</v>
      </c>
      <c r="AE139" s="1">
        <v>1</v>
      </c>
      <c r="AF139" s="1"/>
      <c r="AG139" s="6"/>
      <c r="AH139" s="1"/>
      <c r="AI139" s="1"/>
      <c r="AJ139" s="6"/>
      <c r="AK139" s="6"/>
      <c r="AL139" s="6"/>
      <c r="AM139" s="6"/>
      <c r="AN139" s="5"/>
      <c r="AO139" s="5"/>
      <c r="AP139" s="5"/>
    </row>
    <row r="140" spans="1:42" x14ac:dyDescent="0.25">
      <c r="A140" s="6"/>
      <c r="B140" s="6"/>
      <c r="C140" s="6">
        <v>2.67</v>
      </c>
      <c r="D140" s="15">
        <v>39.673105497771203</v>
      </c>
      <c r="E140" s="6" t="s">
        <v>59</v>
      </c>
      <c r="F140" s="1">
        <v>0</v>
      </c>
      <c r="G140" s="1">
        <v>0</v>
      </c>
      <c r="H140" s="1">
        <v>0</v>
      </c>
      <c r="I140" s="1">
        <v>1</v>
      </c>
      <c r="J140" s="6" t="s">
        <v>55</v>
      </c>
      <c r="K140" s="6">
        <v>0</v>
      </c>
      <c r="L140" s="1">
        <v>23</v>
      </c>
      <c r="M140" s="1">
        <v>67.3</v>
      </c>
      <c r="N140" s="6">
        <v>0</v>
      </c>
      <c r="O140" s="6">
        <v>0</v>
      </c>
      <c r="P140" s="6">
        <v>1</v>
      </c>
      <c r="Q140" s="6">
        <v>0</v>
      </c>
      <c r="R140" s="6" t="s">
        <v>12</v>
      </c>
      <c r="S140" s="5">
        <v>1</v>
      </c>
      <c r="T140" s="5">
        <v>0</v>
      </c>
      <c r="U140" s="5">
        <v>0</v>
      </c>
      <c r="V140" s="5" t="s">
        <v>825</v>
      </c>
      <c r="W140" s="5">
        <v>0</v>
      </c>
      <c r="X140" s="5">
        <v>0</v>
      </c>
      <c r="Y140" s="5">
        <v>1</v>
      </c>
      <c r="Z140" t="s">
        <v>701</v>
      </c>
      <c r="AA140" s="163">
        <v>0</v>
      </c>
      <c r="AB140" s="6">
        <v>1</v>
      </c>
      <c r="AC140" s="6">
        <v>0</v>
      </c>
      <c r="AD140" s="1" t="s">
        <v>810</v>
      </c>
      <c r="AE140" s="1">
        <v>1</v>
      </c>
      <c r="AF140" s="1"/>
      <c r="AG140" s="6"/>
      <c r="AH140" s="1"/>
      <c r="AI140" s="1"/>
      <c r="AJ140" s="6"/>
      <c r="AK140" s="6"/>
      <c r="AL140" s="6"/>
      <c r="AM140" s="6"/>
      <c r="AN140" s="5"/>
      <c r="AO140" s="5"/>
      <c r="AP140" s="5"/>
    </row>
    <row r="141" spans="1:42" x14ac:dyDescent="0.25">
      <c r="A141" s="6"/>
      <c r="B141" s="6"/>
      <c r="C141" s="6">
        <v>1.29</v>
      </c>
      <c r="D141" s="15">
        <v>23.669724770642201</v>
      </c>
      <c r="E141" s="6" t="s">
        <v>59</v>
      </c>
      <c r="F141" s="1">
        <v>0</v>
      </c>
      <c r="G141" s="1">
        <v>0</v>
      </c>
      <c r="H141" s="1">
        <v>0</v>
      </c>
      <c r="I141" s="1">
        <v>1</v>
      </c>
      <c r="J141" s="6" t="s">
        <v>55</v>
      </c>
      <c r="K141" s="6">
        <v>0</v>
      </c>
      <c r="L141" s="1">
        <v>35</v>
      </c>
      <c r="M141" s="1">
        <v>54.5</v>
      </c>
      <c r="N141" s="6">
        <v>0</v>
      </c>
      <c r="O141" s="6">
        <v>1</v>
      </c>
      <c r="P141" s="6">
        <v>0</v>
      </c>
      <c r="Q141" s="6">
        <v>0</v>
      </c>
      <c r="R141" s="6" t="s">
        <v>12</v>
      </c>
      <c r="S141" s="5">
        <v>1</v>
      </c>
      <c r="T141" s="5">
        <v>0</v>
      </c>
      <c r="U141" s="5">
        <v>0</v>
      </c>
      <c r="V141" s="5" t="s">
        <v>825</v>
      </c>
      <c r="W141" s="5">
        <v>0</v>
      </c>
      <c r="X141" s="5">
        <v>0</v>
      </c>
      <c r="Y141" s="5">
        <v>1</v>
      </c>
      <c r="Z141" t="s">
        <v>701</v>
      </c>
      <c r="AA141" s="163">
        <v>0</v>
      </c>
      <c r="AB141" s="6">
        <v>1</v>
      </c>
      <c r="AC141" s="6">
        <v>0</v>
      </c>
      <c r="AD141" s="1" t="s">
        <v>810</v>
      </c>
      <c r="AE141" s="1">
        <v>1</v>
      </c>
      <c r="AF141" s="1"/>
      <c r="AG141" s="6"/>
      <c r="AH141" s="1"/>
      <c r="AI141" s="1"/>
      <c r="AJ141" s="6"/>
      <c r="AK141" s="6"/>
      <c r="AL141" s="6"/>
      <c r="AM141" s="6"/>
      <c r="AN141" s="5"/>
      <c r="AO141" s="5"/>
      <c r="AP141" s="5"/>
    </row>
    <row r="142" spans="1:42" x14ac:dyDescent="0.25">
      <c r="A142" s="9" t="s">
        <v>38</v>
      </c>
      <c r="B142" s="9">
        <v>2001</v>
      </c>
      <c r="C142" s="13">
        <v>2.66</v>
      </c>
      <c r="D142" s="14">
        <v>46.748681898066799</v>
      </c>
      <c r="E142" s="9" t="s">
        <v>56</v>
      </c>
      <c r="F142" s="9">
        <v>1</v>
      </c>
      <c r="G142" s="9">
        <v>0</v>
      </c>
      <c r="H142" s="9">
        <v>0</v>
      </c>
      <c r="I142" s="9">
        <v>0</v>
      </c>
      <c r="J142" s="9" t="s">
        <v>55</v>
      </c>
      <c r="K142" s="9">
        <v>0</v>
      </c>
      <c r="L142" s="13">
        <v>19</v>
      </c>
      <c r="M142" s="13">
        <v>56.9</v>
      </c>
      <c r="N142" s="9">
        <v>0</v>
      </c>
      <c r="O142" s="9">
        <v>0</v>
      </c>
      <c r="P142" s="9">
        <v>1</v>
      </c>
      <c r="Q142" s="9">
        <v>0</v>
      </c>
      <c r="R142" s="9" t="s">
        <v>23</v>
      </c>
      <c r="S142" s="9">
        <v>0</v>
      </c>
      <c r="T142" s="9">
        <v>1</v>
      </c>
      <c r="U142" s="9">
        <v>0</v>
      </c>
      <c r="V142" s="9" t="s">
        <v>809</v>
      </c>
      <c r="W142" s="9">
        <v>1</v>
      </c>
      <c r="X142" s="9">
        <v>0</v>
      </c>
      <c r="Y142" s="9">
        <v>0</v>
      </c>
      <c r="Z142" s="23" t="s">
        <v>701</v>
      </c>
      <c r="AA142" s="162">
        <v>0</v>
      </c>
      <c r="AB142" s="23">
        <v>1</v>
      </c>
      <c r="AC142" s="23">
        <v>0</v>
      </c>
      <c r="AD142" s="24" t="s">
        <v>804</v>
      </c>
      <c r="AE142" s="24">
        <v>1</v>
      </c>
      <c r="AF142" s="6"/>
      <c r="AG142" s="6"/>
      <c r="AH142" s="1"/>
      <c r="AI142" s="1"/>
      <c r="AJ142" s="6"/>
      <c r="AK142" s="6"/>
      <c r="AL142" s="6"/>
      <c r="AM142" s="6"/>
      <c r="AN142" s="6"/>
      <c r="AO142" s="6"/>
      <c r="AP142" s="6"/>
    </row>
    <row r="143" spans="1:42" x14ac:dyDescent="0.25">
      <c r="A143" s="6"/>
      <c r="B143" s="6"/>
      <c r="C143" s="1">
        <v>2.5299999999999998</v>
      </c>
      <c r="D143" s="15">
        <v>44.778761061946902</v>
      </c>
      <c r="E143" s="6" t="s">
        <v>56</v>
      </c>
      <c r="F143" s="1">
        <v>1</v>
      </c>
      <c r="G143" s="1">
        <v>0</v>
      </c>
      <c r="H143" s="1">
        <v>0</v>
      </c>
      <c r="I143" s="1">
        <v>0</v>
      </c>
      <c r="J143" s="6" t="s">
        <v>55</v>
      </c>
      <c r="K143" s="6">
        <v>0</v>
      </c>
      <c r="L143" s="1">
        <v>18.3</v>
      </c>
      <c r="M143" s="1">
        <v>56.5</v>
      </c>
      <c r="N143" s="6">
        <v>0</v>
      </c>
      <c r="O143" s="6">
        <v>0</v>
      </c>
      <c r="P143" s="6">
        <v>0</v>
      </c>
      <c r="Q143" s="6">
        <v>1</v>
      </c>
      <c r="R143" s="6" t="s">
        <v>23</v>
      </c>
      <c r="S143" s="5">
        <v>0</v>
      </c>
      <c r="T143" s="5">
        <v>1</v>
      </c>
      <c r="U143" s="5">
        <v>0</v>
      </c>
      <c r="V143" s="5" t="s">
        <v>809</v>
      </c>
      <c r="W143" s="5">
        <v>1</v>
      </c>
      <c r="X143" s="5">
        <v>0</v>
      </c>
      <c r="Y143" s="5">
        <v>0</v>
      </c>
      <c r="Z143" t="s">
        <v>701</v>
      </c>
      <c r="AA143" s="163">
        <v>0</v>
      </c>
      <c r="AB143" s="6">
        <v>1</v>
      </c>
      <c r="AC143" s="6">
        <v>0</v>
      </c>
      <c r="AD143" s="1" t="s">
        <v>804</v>
      </c>
      <c r="AE143" s="1">
        <v>1</v>
      </c>
      <c r="AF143" s="1"/>
      <c r="AG143" s="6"/>
      <c r="AH143" s="1"/>
      <c r="AI143" s="1"/>
      <c r="AJ143" s="6"/>
      <c r="AK143" s="6"/>
      <c r="AL143" s="6"/>
      <c r="AM143" s="6"/>
      <c r="AN143" s="5"/>
      <c r="AO143" s="5"/>
      <c r="AP143" s="5"/>
    </row>
    <row r="144" spans="1:42" x14ac:dyDescent="0.25">
      <c r="A144" s="6"/>
      <c r="B144" s="6"/>
      <c r="C144" s="1">
        <v>1.46</v>
      </c>
      <c r="D144" s="15">
        <v>30.5439330543933</v>
      </c>
      <c r="E144" s="6" t="s">
        <v>56</v>
      </c>
      <c r="F144" s="1">
        <v>1</v>
      </c>
      <c r="G144" s="1">
        <v>0</v>
      </c>
      <c r="H144" s="1">
        <v>0</v>
      </c>
      <c r="I144" s="1">
        <v>0</v>
      </c>
      <c r="J144" s="6" t="s">
        <v>55</v>
      </c>
      <c r="K144" s="6">
        <v>0</v>
      </c>
      <c r="L144" s="1">
        <v>32.799999999999997</v>
      </c>
      <c r="M144" s="1">
        <v>47.8</v>
      </c>
      <c r="N144" s="6">
        <v>0</v>
      </c>
      <c r="O144" s="6">
        <v>0</v>
      </c>
      <c r="P144" s="6">
        <v>0</v>
      </c>
      <c r="Q144" s="6">
        <v>1</v>
      </c>
      <c r="R144" s="6" t="s">
        <v>23</v>
      </c>
      <c r="S144" s="5">
        <v>0</v>
      </c>
      <c r="T144" s="5">
        <v>1</v>
      </c>
      <c r="U144" s="5">
        <v>0</v>
      </c>
      <c r="V144" s="5" t="s">
        <v>809</v>
      </c>
      <c r="W144" s="5">
        <v>1</v>
      </c>
      <c r="X144" s="5">
        <v>0</v>
      </c>
      <c r="Y144" s="5">
        <v>0</v>
      </c>
      <c r="Z144" t="s">
        <v>701</v>
      </c>
      <c r="AA144" s="163">
        <v>0</v>
      </c>
      <c r="AB144" s="6">
        <v>1</v>
      </c>
      <c r="AC144" s="6">
        <v>0</v>
      </c>
      <c r="AD144" s="1" t="s">
        <v>804</v>
      </c>
      <c r="AE144" s="1">
        <v>1</v>
      </c>
      <c r="AF144" s="1"/>
      <c r="AG144" s="6"/>
      <c r="AH144" s="1"/>
      <c r="AI144" s="1"/>
      <c r="AJ144" s="6"/>
      <c r="AK144" s="6"/>
      <c r="AL144" s="6"/>
      <c r="AM144" s="6"/>
      <c r="AN144" s="5"/>
      <c r="AO144" s="5"/>
      <c r="AP144" s="5"/>
    </row>
    <row r="145" spans="1:42" x14ac:dyDescent="0.25">
      <c r="A145" s="6"/>
      <c r="B145" s="6"/>
      <c r="C145" s="1">
        <v>2.5299999999999998</v>
      </c>
      <c r="D145" s="15">
        <v>41.475409836065602</v>
      </c>
      <c r="E145" s="6" t="s">
        <v>56</v>
      </c>
      <c r="F145" s="1">
        <v>1</v>
      </c>
      <c r="G145" s="1">
        <v>0</v>
      </c>
      <c r="H145" s="1">
        <v>0</v>
      </c>
      <c r="I145" s="1">
        <v>0</v>
      </c>
      <c r="J145" s="6" t="s">
        <v>55</v>
      </c>
      <c r="K145" s="6">
        <v>0</v>
      </c>
      <c r="L145" s="1">
        <v>22.7</v>
      </c>
      <c r="M145" s="1">
        <v>61</v>
      </c>
      <c r="N145" s="6">
        <v>0</v>
      </c>
      <c r="O145" s="6">
        <v>0</v>
      </c>
      <c r="P145" s="6">
        <v>0</v>
      </c>
      <c r="Q145" s="6">
        <v>1</v>
      </c>
      <c r="R145" s="6" t="s">
        <v>23</v>
      </c>
      <c r="S145" s="5">
        <v>0</v>
      </c>
      <c r="T145" s="5">
        <v>1</v>
      </c>
      <c r="U145" s="5">
        <v>0</v>
      </c>
      <c r="V145" s="5" t="s">
        <v>809</v>
      </c>
      <c r="W145" s="5">
        <v>1</v>
      </c>
      <c r="X145" s="5">
        <v>0</v>
      </c>
      <c r="Y145" s="5">
        <v>0</v>
      </c>
      <c r="Z145" t="s">
        <v>701</v>
      </c>
      <c r="AA145" s="163">
        <v>0</v>
      </c>
      <c r="AB145" s="6">
        <v>1</v>
      </c>
      <c r="AC145" s="6">
        <v>0</v>
      </c>
      <c r="AD145" s="1" t="s">
        <v>804</v>
      </c>
      <c r="AE145" s="1">
        <v>1</v>
      </c>
      <c r="AF145" s="1"/>
      <c r="AG145" s="6"/>
      <c r="AH145" s="1"/>
      <c r="AI145" s="1"/>
      <c r="AJ145" s="6"/>
      <c r="AK145" s="6"/>
      <c r="AL145" s="6"/>
      <c r="AM145" s="6"/>
      <c r="AN145" s="5"/>
      <c r="AO145" s="5"/>
      <c r="AP145" s="5"/>
    </row>
    <row r="146" spans="1:42" x14ac:dyDescent="0.25">
      <c r="A146" s="6"/>
      <c r="B146" s="6"/>
      <c r="C146" s="1">
        <v>1.8</v>
      </c>
      <c r="D146" s="15">
        <v>44.665012406947902</v>
      </c>
      <c r="E146" s="6" t="s">
        <v>56</v>
      </c>
      <c r="F146" s="1">
        <v>1</v>
      </c>
      <c r="G146" s="1">
        <v>0</v>
      </c>
      <c r="H146" s="1">
        <v>0</v>
      </c>
      <c r="I146" s="1">
        <v>0</v>
      </c>
      <c r="J146" s="6" t="s">
        <v>55</v>
      </c>
      <c r="K146" s="6">
        <v>0</v>
      </c>
      <c r="L146" s="1">
        <v>26</v>
      </c>
      <c r="M146" s="1">
        <v>40.299999999999997</v>
      </c>
      <c r="N146" s="6">
        <v>0</v>
      </c>
      <c r="O146" s="6">
        <v>0</v>
      </c>
      <c r="P146" s="6">
        <v>0</v>
      </c>
      <c r="Q146" s="6">
        <v>1</v>
      </c>
      <c r="R146" s="6" t="s">
        <v>23</v>
      </c>
      <c r="S146" s="5">
        <v>0</v>
      </c>
      <c r="T146" s="5">
        <v>1</v>
      </c>
      <c r="U146" s="5">
        <v>0</v>
      </c>
      <c r="V146" s="5" t="s">
        <v>809</v>
      </c>
      <c r="W146" s="5">
        <v>1</v>
      </c>
      <c r="X146" s="5">
        <v>0</v>
      </c>
      <c r="Y146" s="5">
        <v>0</v>
      </c>
      <c r="Z146" t="s">
        <v>701</v>
      </c>
      <c r="AA146" s="163">
        <v>0</v>
      </c>
      <c r="AB146" s="6">
        <v>1</v>
      </c>
      <c r="AC146" s="6">
        <v>0</v>
      </c>
      <c r="AD146" s="1" t="s">
        <v>804</v>
      </c>
      <c r="AE146" s="1">
        <v>1</v>
      </c>
      <c r="AF146" s="1"/>
      <c r="AG146" s="6"/>
      <c r="AH146" s="1"/>
      <c r="AI146" s="1"/>
      <c r="AJ146" s="6"/>
      <c r="AK146" s="6"/>
      <c r="AL146" s="6"/>
      <c r="AM146" s="6"/>
      <c r="AN146" s="5"/>
      <c r="AO146" s="5"/>
      <c r="AP146" s="5"/>
    </row>
    <row r="147" spans="1:42" x14ac:dyDescent="0.25">
      <c r="A147" s="6"/>
      <c r="B147" s="6"/>
      <c r="C147" s="1">
        <v>2.83</v>
      </c>
      <c r="D147" s="15">
        <v>59.704641350210998</v>
      </c>
      <c r="E147" s="6" t="s">
        <v>56</v>
      </c>
      <c r="F147" s="1">
        <v>1</v>
      </c>
      <c r="G147" s="1">
        <v>0</v>
      </c>
      <c r="H147" s="1">
        <v>0</v>
      </c>
      <c r="I147" s="1">
        <v>0</v>
      </c>
      <c r="J147" s="6" t="s">
        <v>55</v>
      </c>
      <c r="K147" s="6">
        <v>0</v>
      </c>
      <c r="L147" s="1">
        <v>29.3</v>
      </c>
      <c r="M147" s="1">
        <v>47.4</v>
      </c>
      <c r="N147" s="6">
        <v>0</v>
      </c>
      <c r="O147" s="6">
        <v>0</v>
      </c>
      <c r="P147" s="6">
        <v>0</v>
      </c>
      <c r="Q147" s="6">
        <v>1</v>
      </c>
      <c r="R147" s="6" t="s">
        <v>23</v>
      </c>
      <c r="S147" s="5">
        <v>0</v>
      </c>
      <c r="T147" s="5">
        <v>1</v>
      </c>
      <c r="U147" s="5">
        <v>0</v>
      </c>
      <c r="V147" s="5" t="s">
        <v>809</v>
      </c>
      <c r="W147" s="5">
        <v>1</v>
      </c>
      <c r="X147" s="5">
        <v>0</v>
      </c>
      <c r="Y147" s="5">
        <v>0</v>
      </c>
      <c r="Z147" t="s">
        <v>701</v>
      </c>
      <c r="AA147" s="163">
        <v>0</v>
      </c>
      <c r="AB147" s="6">
        <v>1</v>
      </c>
      <c r="AC147" s="6">
        <v>0</v>
      </c>
      <c r="AD147" s="1" t="s">
        <v>804</v>
      </c>
      <c r="AE147" s="1">
        <v>1</v>
      </c>
      <c r="AF147" s="1"/>
      <c r="AG147" s="6"/>
      <c r="AH147" s="1"/>
      <c r="AI147" s="1"/>
      <c r="AJ147" s="6"/>
      <c r="AK147" s="6"/>
      <c r="AL147" s="6"/>
      <c r="AM147" s="6"/>
      <c r="AN147" s="5"/>
      <c r="AO147" s="5"/>
      <c r="AP147" s="5"/>
    </row>
    <row r="148" spans="1:42" x14ac:dyDescent="0.25">
      <c r="A148" s="6"/>
      <c r="B148" s="6"/>
      <c r="C148" s="1">
        <v>1.94</v>
      </c>
      <c r="D148" s="15">
        <v>29.349470499243601</v>
      </c>
      <c r="E148" s="6" t="s">
        <v>56</v>
      </c>
      <c r="F148" s="1">
        <v>1</v>
      </c>
      <c r="G148" s="1">
        <v>0</v>
      </c>
      <c r="H148" s="1">
        <v>0</v>
      </c>
      <c r="I148" s="1">
        <v>0</v>
      </c>
      <c r="J148" s="6" t="s">
        <v>55</v>
      </c>
      <c r="K148" s="6">
        <v>0</v>
      </c>
      <c r="L148" s="1">
        <v>18.2</v>
      </c>
      <c r="M148" s="1">
        <v>66.099999999999994</v>
      </c>
      <c r="N148" s="6">
        <v>0</v>
      </c>
      <c r="O148" s="6">
        <v>0</v>
      </c>
      <c r="P148" s="6">
        <v>0</v>
      </c>
      <c r="Q148" s="6">
        <v>1</v>
      </c>
      <c r="R148" s="6" t="s">
        <v>23</v>
      </c>
      <c r="S148" s="5">
        <v>0</v>
      </c>
      <c r="T148" s="5">
        <v>1</v>
      </c>
      <c r="U148" s="5">
        <v>0</v>
      </c>
      <c r="V148" s="5" t="s">
        <v>809</v>
      </c>
      <c r="W148" s="5">
        <v>1</v>
      </c>
      <c r="X148" s="5">
        <v>0</v>
      </c>
      <c r="Y148" s="5">
        <v>0</v>
      </c>
      <c r="Z148" t="s">
        <v>701</v>
      </c>
      <c r="AA148" s="163">
        <v>0</v>
      </c>
      <c r="AB148" s="6">
        <v>1</v>
      </c>
      <c r="AC148" s="6">
        <v>0</v>
      </c>
      <c r="AD148" s="1" t="s">
        <v>804</v>
      </c>
      <c r="AE148" s="1">
        <v>1</v>
      </c>
      <c r="AF148" s="1"/>
      <c r="AG148" s="6"/>
      <c r="AH148" s="1"/>
      <c r="AI148" s="1"/>
      <c r="AJ148" s="6"/>
      <c r="AK148" s="6"/>
      <c r="AL148" s="6"/>
      <c r="AM148" s="6"/>
      <c r="AN148" s="5"/>
      <c r="AO148" s="5"/>
      <c r="AP148" s="5"/>
    </row>
    <row r="149" spans="1:42" x14ac:dyDescent="0.25">
      <c r="A149" s="6"/>
      <c r="B149" s="6"/>
      <c r="C149" s="1">
        <v>2.33</v>
      </c>
      <c r="D149" s="15">
        <v>45.686274509803901</v>
      </c>
      <c r="E149" s="6" t="s">
        <v>56</v>
      </c>
      <c r="F149" s="1">
        <v>1</v>
      </c>
      <c r="G149" s="1">
        <v>0</v>
      </c>
      <c r="H149" s="1">
        <v>0</v>
      </c>
      <c r="I149" s="1">
        <v>0</v>
      </c>
      <c r="J149" s="6" t="s">
        <v>55</v>
      </c>
      <c r="K149" s="6">
        <v>0</v>
      </c>
      <c r="L149" s="1">
        <v>21.8</v>
      </c>
      <c r="M149" s="1">
        <v>51</v>
      </c>
      <c r="N149" s="6">
        <v>0</v>
      </c>
      <c r="O149" s="6">
        <v>1</v>
      </c>
      <c r="P149" s="6">
        <v>0</v>
      </c>
      <c r="Q149" s="6">
        <v>0</v>
      </c>
      <c r="R149" s="6" t="s">
        <v>23</v>
      </c>
      <c r="S149" s="5">
        <v>0</v>
      </c>
      <c r="T149" s="5">
        <v>1</v>
      </c>
      <c r="U149" s="5">
        <v>0</v>
      </c>
      <c r="V149" s="5" t="s">
        <v>809</v>
      </c>
      <c r="W149" s="5">
        <v>1</v>
      </c>
      <c r="X149" s="5">
        <v>0</v>
      </c>
      <c r="Y149" s="5">
        <v>0</v>
      </c>
      <c r="Z149" t="s">
        <v>701</v>
      </c>
      <c r="AA149" s="163">
        <v>0</v>
      </c>
      <c r="AB149" s="6">
        <v>1</v>
      </c>
      <c r="AC149" s="6">
        <v>0</v>
      </c>
      <c r="AD149" s="1" t="s">
        <v>804</v>
      </c>
      <c r="AE149" s="1">
        <v>1</v>
      </c>
      <c r="AF149" s="1"/>
      <c r="AG149" s="6"/>
      <c r="AH149" s="1"/>
      <c r="AI149" s="1"/>
      <c r="AJ149" s="6"/>
      <c r="AK149" s="6"/>
      <c r="AL149" s="6"/>
      <c r="AM149" s="6"/>
      <c r="AN149" s="5"/>
      <c r="AO149" s="5"/>
      <c r="AP149" s="5"/>
    </row>
    <row r="150" spans="1:42" x14ac:dyDescent="0.25">
      <c r="A150" s="6"/>
      <c r="B150" s="6"/>
      <c r="C150" s="1">
        <v>2.11</v>
      </c>
      <c r="D150" s="15">
        <v>31.120943952802399</v>
      </c>
      <c r="E150" s="6" t="s">
        <v>56</v>
      </c>
      <c r="F150" s="1">
        <v>1</v>
      </c>
      <c r="G150" s="1">
        <v>0</v>
      </c>
      <c r="H150" s="1">
        <v>0</v>
      </c>
      <c r="I150" s="1">
        <v>0</v>
      </c>
      <c r="J150" s="6" t="s">
        <v>55</v>
      </c>
      <c r="K150" s="6">
        <v>0</v>
      </c>
      <c r="L150" s="1">
        <v>27.3</v>
      </c>
      <c r="M150" s="1">
        <v>67.8</v>
      </c>
      <c r="N150" s="6">
        <v>0</v>
      </c>
      <c r="O150" s="6">
        <v>1</v>
      </c>
      <c r="P150" s="6">
        <v>0</v>
      </c>
      <c r="Q150" s="6">
        <v>0</v>
      </c>
      <c r="R150" s="6" t="s">
        <v>23</v>
      </c>
      <c r="S150" s="5">
        <v>0</v>
      </c>
      <c r="T150" s="5">
        <v>1</v>
      </c>
      <c r="U150" s="5">
        <v>0</v>
      </c>
      <c r="V150" s="5" t="s">
        <v>809</v>
      </c>
      <c r="W150" s="5">
        <v>1</v>
      </c>
      <c r="X150" s="5">
        <v>0</v>
      </c>
      <c r="Y150" s="5">
        <v>0</v>
      </c>
      <c r="Z150" t="s">
        <v>701</v>
      </c>
      <c r="AA150" s="163">
        <v>0</v>
      </c>
      <c r="AB150" s="6">
        <v>1</v>
      </c>
      <c r="AC150" s="6">
        <v>0</v>
      </c>
      <c r="AD150" s="1" t="s">
        <v>804</v>
      </c>
      <c r="AE150" s="1">
        <v>1</v>
      </c>
      <c r="AF150" s="1"/>
      <c r="AG150" s="6"/>
      <c r="AH150" s="1"/>
      <c r="AI150" s="1"/>
      <c r="AJ150" s="6"/>
      <c r="AK150" s="6"/>
      <c r="AL150" s="6"/>
      <c r="AM150" s="6"/>
      <c r="AN150" s="5"/>
      <c r="AO150" s="5"/>
      <c r="AP150" s="5"/>
    </row>
    <row r="151" spans="1:42" x14ac:dyDescent="0.25">
      <c r="A151" s="6"/>
      <c r="B151" s="6"/>
      <c r="C151" s="1">
        <v>2.2999999999999998</v>
      </c>
      <c r="D151" s="15">
        <v>30.423280423280399</v>
      </c>
      <c r="E151" s="6" t="s">
        <v>56</v>
      </c>
      <c r="F151" s="1">
        <v>1</v>
      </c>
      <c r="G151" s="1">
        <v>0</v>
      </c>
      <c r="H151" s="1">
        <v>0</v>
      </c>
      <c r="I151" s="1">
        <v>0</v>
      </c>
      <c r="J151" s="6" t="s">
        <v>55</v>
      </c>
      <c r="K151" s="6">
        <v>0</v>
      </c>
      <c r="L151" s="1">
        <v>28.1</v>
      </c>
      <c r="M151" s="1">
        <v>75.599999999999994</v>
      </c>
      <c r="N151" s="6">
        <v>0</v>
      </c>
      <c r="O151" s="6">
        <v>1</v>
      </c>
      <c r="P151" s="6">
        <v>0</v>
      </c>
      <c r="Q151" s="6">
        <v>0</v>
      </c>
      <c r="R151" s="6" t="s">
        <v>23</v>
      </c>
      <c r="S151" s="5">
        <v>0</v>
      </c>
      <c r="T151" s="5">
        <v>1</v>
      </c>
      <c r="U151" s="5">
        <v>0</v>
      </c>
      <c r="V151" s="5" t="s">
        <v>809</v>
      </c>
      <c r="W151" s="5">
        <v>1</v>
      </c>
      <c r="X151" s="5">
        <v>0</v>
      </c>
      <c r="Y151" s="5">
        <v>0</v>
      </c>
      <c r="Z151" t="s">
        <v>701</v>
      </c>
      <c r="AA151" s="163">
        <v>0</v>
      </c>
      <c r="AB151" s="6">
        <v>1</v>
      </c>
      <c r="AC151" s="6">
        <v>0</v>
      </c>
      <c r="AD151" s="1" t="s">
        <v>804</v>
      </c>
      <c r="AE151" s="1">
        <v>1</v>
      </c>
      <c r="AF151" s="1"/>
      <c r="AG151" s="6"/>
      <c r="AH151" s="1"/>
      <c r="AI151" s="1"/>
      <c r="AJ151" s="6"/>
      <c r="AK151" s="6"/>
      <c r="AL151" s="6"/>
      <c r="AM151" s="6"/>
      <c r="AN151" s="5"/>
      <c r="AO151" s="5"/>
      <c r="AP151" s="5"/>
    </row>
    <row r="152" spans="1:42" x14ac:dyDescent="0.25">
      <c r="A152" s="6"/>
      <c r="B152" s="6"/>
      <c r="C152" s="1">
        <v>3.09</v>
      </c>
      <c r="D152" s="15">
        <v>47.175572519084</v>
      </c>
      <c r="E152" s="6" t="s">
        <v>56</v>
      </c>
      <c r="F152" s="1">
        <v>1</v>
      </c>
      <c r="G152" s="1">
        <v>0</v>
      </c>
      <c r="H152" s="1">
        <v>0</v>
      </c>
      <c r="I152" s="1">
        <v>0</v>
      </c>
      <c r="J152" s="6" t="s">
        <v>55</v>
      </c>
      <c r="K152" s="6">
        <v>0</v>
      </c>
      <c r="L152" s="1">
        <v>29.9</v>
      </c>
      <c r="M152" s="1">
        <v>65.5</v>
      </c>
      <c r="N152" s="6">
        <v>0</v>
      </c>
      <c r="O152" s="6">
        <v>1</v>
      </c>
      <c r="P152" s="6">
        <v>0</v>
      </c>
      <c r="Q152" s="6">
        <v>0</v>
      </c>
      <c r="R152" s="6" t="s">
        <v>23</v>
      </c>
      <c r="S152" s="5">
        <v>0</v>
      </c>
      <c r="T152" s="5">
        <v>1</v>
      </c>
      <c r="U152" s="5">
        <v>0</v>
      </c>
      <c r="V152" s="5" t="s">
        <v>809</v>
      </c>
      <c r="W152" s="5">
        <v>1</v>
      </c>
      <c r="X152" s="5">
        <v>0</v>
      </c>
      <c r="Y152" s="5">
        <v>0</v>
      </c>
      <c r="Z152" t="s">
        <v>701</v>
      </c>
      <c r="AA152" s="163">
        <v>0</v>
      </c>
      <c r="AB152" s="6">
        <v>1</v>
      </c>
      <c r="AC152" s="6">
        <v>0</v>
      </c>
      <c r="AD152" s="1" t="s">
        <v>804</v>
      </c>
      <c r="AE152" s="1">
        <v>1</v>
      </c>
      <c r="AF152" s="1"/>
      <c r="AG152" s="6"/>
      <c r="AH152" s="1"/>
      <c r="AI152" s="1"/>
      <c r="AJ152" s="6"/>
      <c r="AK152" s="6"/>
      <c r="AL152" s="6"/>
      <c r="AM152" s="6"/>
      <c r="AN152" s="5"/>
      <c r="AO152" s="5"/>
      <c r="AP152" s="5"/>
    </row>
    <row r="153" spans="1:42" x14ac:dyDescent="0.25">
      <c r="A153" s="6"/>
      <c r="B153" s="6"/>
      <c r="C153" s="1">
        <v>2.31</v>
      </c>
      <c r="D153" s="15">
        <v>30.078125</v>
      </c>
      <c r="E153" s="6" t="s">
        <v>56</v>
      </c>
      <c r="F153" s="1">
        <v>1</v>
      </c>
      <c r="G153" s="1">
        <v>0</v>
      </c>
      <c r="H153" s="1">
        <v>0</v>
      </c>
      <c r="I153" s="1">
        <v>0</v>
      </c>
      <c r="J153" s="6" t="s">
        <v>55</v>
      </c>
      <c r="K153" s="6">
        <v>0</v>
      </c>
      <c r="L153" s="1">
        <v>39.200000000000003</v>
      </c>
      <c r="M153" s="1">
        <v>76.8</v>
      </c>
      <c r="N153" s="6">
        <v>0</v>
      </c>
      <c r="O153" s="6">
        <v>1</v>
      </c>
      <c r="P153" s="6">
        <v>0</v>
      </c>
      <c r="Q153" s="6">
        <v>0</v>
      </c>
      <c r="R153" s="6" t="s">
        <v>23</v>
      </c>
      <c r="S153" s="5">
        <v>0</v>
      </c>
      <c r="T153" s="5">
        <v>1</v>
      </c>
      <c r="U153" s="5">
        <v>0</v>
      </c>
      <c r="V153" s="5" t="s">
        <v>809</v>
      </c>
      <c r="W153" s="5">
        <v>1</v>
      </c>
      <c r="X153" s="5">
        <v>0</v>
      </c>
      <c r="Y153" s="5">
        <v>0</v>
      </c>
      <c r="Z153" t="s">
        <v>701</v>
      </c>
      <c r="AA153" s="163">
        <v>0</v>
      </c>
      <c r="AB153" s="6">
        <v>1</v>
      </c>
      <c r="AC153" s="6">
        <v>0</v>
      </c>
      <c r="AD153" s="1" t="s">
        <v>804</v>
      </c>
      <c r="AE153" s="1">
        <v>1</v>
      </c>
      <c r="AF153" s="1"/>
      <c r="AG153" s="6"/>
      <c r="AH153" s="1"/>
      <c r="AI153" s="1"/>
      <c r="AJ153" s="6"/>
      <c r="AK153" s="6"/>
      <c r="AL153" s="6"/>
      <c r="AM153" s="6"/>
      <c r="AN153" s="5"/>
      <c r="AO153" s="5"/>
      <c r="AP153" s="5"/>
    </row>
    <row r="154" spans="1:42" x14ac:dyDescent="0.25">
      <c r="A154" s="6"/>
      <c r="B154" s="6"/>
      <c r="C154" s="1">
        <v>2.75</v>
      </c>
      <c r="D154" s="15">
        <v>40.801186943620202</v>
      </c>
      <c r="E154" s="6" t="s">
        <v>56</v>
      </c>
      <c r="F154" s="1">
        <v>1</v>
      </c>
      <c r="G154" s="1">
        <v>0</v>
      </c>
      <c r="H154" s="1">
        <v>0</v>
      </c>
      <c r="I154" s="1">
        <v>0</v>
      </c>
      <c r="J154" s="6" t="s">
        <v>55</v>
      </c>
      <c r="K154" s="6">
        <v>0</v>
      </c>
      <c r="L154" s="1">
        <v>43.8</v>
      </c>
      <c r="M154" s="1">
        <v>67.400000000000006</v>
      </c>
      <c r="N154" s="6">
        <v>0</v>
      </c>
      <c r="O154" s="6">
        <v>1</v>
      </c>
      <c r="P154" s="6">
        <v>0</v>
      </c>
      <c r="Q154" s="6">
        <v>0</v>
      </c>
      <c r="R154" s="6" t="s">
        <v>23</v>
      </c>
      <c r="S154" s="5">
        <v>0</v>
      </c>
      <c r="T154" s="5">
        <v>1</v>
      </c>
      <c r="U154" s="5">
        <v>0</v>
      </c>
      <c r="V154" s="5" t="s">
        <v>809</v>
      </c>
      <c r="W154" s="5">
        <v>1</v>
      </c>
      <c r="X154" s="5">
        <v>0</v>
      </c>
      <c r="Y154" s="5">
        <v>0</v>
      </c>
      <c r="Z154" t="s">
        <v>701</v>
      </c>
      <c r="AA154" s="163">
        <v>0</v>
      </c>
      <c r="AB154" s="6">
        <v>1</v>
      </c>
      <c r="AC154" s="6">
        <v>0</v>
      </c>
      <c r="AD154" s="1" t="s">
        <v>804</v>
      </c>
      <c r="AE154" s="1">
        <v>1</v>
      </c>
      <c r="AF154" s="1"/>
      <c r="AG154" s="6"/>
      <c r="AH154" s="1"/>
      <c r="AI154" s="1"/>
      <c r="AJ154" s="6"/>
      <c r="AK154" s="6"/>
      <c r="AL154" s="6"/>
      <c r="AM154" s="6"/>
      <c r="AN154" s="5"/>
      <c r="AO154" s="5"/>
      <c r="AP154" s="5"/>
    </row>
    <row r="155" spans="1:42" x14ac:dyDescent="0.25">
      <c r="A155" s="6"/>
      <c r="B155" s="6"/>
      <c r="C155" s="1">
        <v>2.5499999999999998</v>
      </c>
      <c r="D155" s="15">
        <v>36.956521739130402</v>
      </c>
      <c r="E155" s="6" t="s">
        <v>56</v>
      </c>
      <c r="F155" s="1">
        <v>1</v>
      </c>
      <c r="G155" s="1">
        <v>0</v>
      </c>
      <c r="H155" s="1">
        <v>0</v>
      </c>
      <c r="I155" s="1">
        <v>0</v>
      </c>
      <c r="J155" s="6" t="s">
        <v>55</v>
      </c>
      <c r="K155" s="6">
        <v>0</v>
      </c>
      <c r="L155" s="1">
        <v>40.799999999999997</v>
      </c>
      <c r="M155" s="1">
        <v>69</v>
      </c>
      <c r="N155" s="6">
        <v>0</v>
      </c>
      <c r="O155" s="6">
        <v>1</v>
      </c>
      <c r="P155" s="6">
        <v>0</v>
      </c>
      <c r="Q155" s="6">
        <v>0</v>
      </c>
      <c r="R155" s="6" t="s">
        <v>23</v>
      </c>
      <c r="S155" s="5">
        <v>0</v>
      </c>
      <c r="T155" s="5">
        <v>1</v>
      </c>
      <c r="U155" s="5">
        <v>0</v>
      </c>
      <c r="V155" s="5" t="s">
        <v>809</v>
      </c>
      <c r="W155" s="5">
        <v>1</v>
      </c>
      <c r="X155" s="5">
        <v>0</v>
      </c>
      <c r="Y155" s="5">
        <v>0</v>
      </c>
      <c r="Z155" t="s">
        <v>701</v>
      </c>
      <c r="AA155" s="163">
        <v>0</v>
      </c>
      <c r="AB155" s="6">
        <v>1</v>
      </c>
      <c r="AC155" s="6">
        <v>0</v>
      </c>
      <c r="AD155" s="1" t="s">
        <v>804</v>
      </c>
      <c r="AE155" s="1">
        <v>1</v>
      </c>
      <c r="AF155" s="1"/>
      <c r="AG155" s="6"/>
      <c r="AH155" s="1"/>
      <c r="AI155" s="1"/>
      <c r="AJ155" s="6"/>
      <c r="AK155" s="6"/>
      <c r="AL155" s="6"/>
      <c r="AM155" s="6"/>
      <c r="AN155" s="5"/>
      <c r="AO155" s="5"/>
      <c r="AP155" s="5"/>
    </row>
    <row r="156" spans="1:42" x14ac:dyDescent="0.25">
      <c r="A156" s="6"/>
      <c r="B156" s="6"/>
      <c r="C156" s="16">
        <v>3.28</v>
      </c>
      <c r="D156" s="15">
        <v>46.197183098591502</v>
      </c>
      <c r="E156" s="6" t="s">
        <v>56</v>
      </c>
      <c r="F156" s="1">
        <v>1</v>
      </c>
      <c r="G156" s="1">
        <v>0</v>
      </c>
      <c r="H156" s="1">
        <v>0</v>
      </c>
      <c r="I156" s="1">
        <v>0</v>
      </c>
      <c r="J156" s="6" t="s">
        <v>55</v>
      </c>
      <c r="K156" s="6">
        <v>0</v>
      </c>
      <c r="L156" s="16">
        <v>33.700000000000003</v>
      </c>
      <c r="M156" s="16">
        <v>71</v>
      </c>
      <c r="N156" s="16">
        <v>0</v>
      </c>
      <c r="O156" s="16">
        <v>1</v>
      </c>
      <c r="P156" s="16">
        <v>0</v>
      </c>
      <c r="Q156" s="16">
        <v>0</v>
      </c>
      <c r="R156" s="6" t="s">
        <v>23</v>
      </c>
      <c r="S156" s="5">
        <v>0</v>
      </c>
      <c r="T156" s="5">
        <v>1</v>
      </c>
      <c r="U156" s="5">
        <v>0</v>
      </c>
      <c r="V156" s="5" t="s">
        <v>809</v>
      </c>
      <c r="W156" s="5">
        <v>1</v>
      </c>
      <c r="X156" s="5">
        <v>0</v>
      </c>
      <c r="Y156" s="5">
        <v>0</v>
      </c>
      <c r="Z156" t="s">
        <v>701</v>
      </c>
      <c r="AA156" s="163">
        <v>0</v>
      </c>
      <c r="AB156" s="6">
        <v>1</v>
      </c>
      <c r="AC156" s="6">
        <v>0</v>
      </c>
      <c r="AD156" s="1" t="s">
        <v>804</v>
      </c>
      <c r="AE156" s="1">
        <v>1</v>
      </c>
      <c r="AF156" s="1"/>
      <c r="AG156" s="6"/>
      <c r="AH156" s="16"/>
      <c r="AI156" s="16"/>
      <c r="AJ156" s="16"/>
      <c r="AK156" s="16"/>
      <c r="AL156" s="16"/>
      <c r="AM156" s="16"/>
      <c r="AN156" s="5"/>
      <c r="AO156" s="5"/>
      <c r="AP156" s="5"/>
    </row>
    <row r="157" spans="1:42" x14ac:dyDescent="0.25">
      <c r="A157" s="13" t="s">
        <v>30</v>
      </c>
      <c r="B157" s="13">
        <v>1996</v>
      </c>
      <c r="C157" s="14">
        <v>2.3759999999999999</v>
      </c>
      <c r="D157" s="13">
        <v>33</v>
      </c>
      <c r="E157" s="13" t="s">
        <v>59</v>
      </c>
      <c r="F157" s="13">
        <v>0</v>
      </c>
      <c r="G157" s="13">
        <v>0</v>
      </c>
      <c r="H157" s="13">
        <v>0</v>
      </c>
      <c r="I157" s="13">
        <v>1</v>
      </c>
      <c r="J157" s="13" t="s">
        <v>55</v>
      </c>
      <c r="K157" s="13">
        <v>0</v>
      </c>
      <c r="L157" s="13">
        <v>28</v>
      </c>
      <c r="M157" s="13">
        <v>72</v>
      </c>
      <c r="N157" s="13">
        <v>0</v>
      </c>
      <c r="O157" s="13">
        <v>1</v>
      </c>
      <c r="P157" s="13">
        <v>0</v>
      </c>
      <c r="Q157" s="13">
        <v>0</v>
      </c>
      <c r="R157" s="24" t="s">
        <v>16</v>
      </c>
      <c r="S157" s="24">
        <v>0</v>
      </c>
      <c r="T157" s="24">
        <v>0</v>
      </c>
      <c r="U157" s="24">
        <v>1</v>
      </c>
      <c r="V157" s="24" t="s">
        <v>809</v>
      </c>
      <c r="W157" s="24">
        <v>1</v>
      </c>
      <c r="X157" s="24">
        <v>0</v>
      </c>
      <c r="Y157" s="24">
        <v>0</v>
      </c>
      <c r="Z157" s="23" t="s">
        <v>701</v>
      </c>
      <c r="AA157" s="162">
        <v>0</v>
      </c>
      <c r="AB157" s="23">
        <v>1</v>
      </c>
      <c r="AC157" s="23">
        <v>0</v>
      </c>
      <c r="AD157" s="24" t="s">
        <v>810</v>
      </c>
      <c r="AE157" s="24">
        <v>0</v>
      </c>
      <c r="AF157" s="1"/>
      <c r="AG157" s="1"/>
      <c r="AH157" s="1"/>
      <c r="AI157" s="1"/>
      <c r="AJ157" s="1"/>
      <c r="AK157" s="1"/>
      <c r="AL157" s="1"/>
      <c r="AM157" s="1"/>
      <c r="AN157" s="1"/>
      <c r="AO157" s="1"/>
      <c r="AP157" s="1"/>
    </row>
    <row r="158" spans="1:42" x14ac:dyDescent="0.25">
      <c r="A158" s="1"/>
      <c r="B158" s="1"/>
      <c r="C158" s="15">
        <v>1.8088</v>
      </c>
      <c r="D158" s="1">
        <v>32.299999999999997</v>
      </c>
      <c r="E158" s="1" t="s">
        <v>56</v>
      </c>
      <c r="F158" s="1">
        <v>1</v>
      </c>
      <c r="G158" s="1">
        <v>0</v>
      </c>
      <c r="H158" s="1">
        <v>0</v>
      </c>
      <c r="I158" s="1">
        <v>0</v>
      </c>
      <c r="J158" s="1" t="s">
        <v>55</v>
      </c>
      <c r="K158" s="1">
        <v>0</v>
      </c>
      <c r="L158" s="1">
        <v>33</v>
      </c>
      <c r="M158" s="1">
        <v>56</v>
      </c>
      <c r="N158" s="1">
        <v>0</v>
      </c>
      <c r="O158" s="1">
        <v>1</v>
      </c>
      <c r="P158" s="1">
        <v>0</v>
      </c>
      <c r="Q158" s="1">
        <v>0</v>
      </c>
      <c r="R158" s="1" t="s">
        <v>16</v>
      </c>
      <c r="S158" s="5">
        <v>0</v>
      </c>
      <c r="T158" s="5">
        <v>0</v>
      </c>
      <c r="U158" s="5">
        <v>1</v>
      </c>
      <c r="V158" s="5" t="s">
        <v>809</v>
      </c>
      <c r="W158" s="5">
        <v>1</v>
      </c>
      <c r="X158" s="5">
        <v>0</v>
      </c>
      <c r="Y158" s="5">
        <v>0</v>
      </c>
      <c r="Z158" t="s">
        <v>701</v>
      </c>
      <c r="AA158" s="163">
        <v>0</v>
      </c>
      <c r="AB158" s="6">
        <v>1</v>
      </c>
      <c r="AC158" s="6">
        <v>0</v>
      </c>
      <c r="AD158" s="1" t="s">
        <v>810</v>
      </c>
      <c r="AE158" s="1">
        <v>0</v>
      </c>
      <c r="AF158" s="1"/>
      <c r="AG158" s="1"/>
      <c r="AH158" s="1"/>
      <c r="AI158" s="1"/>
      <c r="AJ158" s="1"/>
      <c r="AK158" s="1"/>
      <c r="AL158" s="1"/>
      <c r="AM158" s="1"/>
      <c r="AN158" s="5"/>
      <c r="AO158" s="5"/>
      <c r="AP158" s="5"/>
    </row>
    <row r="159" spans="1:42" x14ac:dyDescent="0.25">
      <c r="A159" s="1"/>
      <c r="B159" s="1"/>
      <c r="C159" s="15">
        <v>3.0228000000000002</v>
      </c>
      <c r="D159" s="1">
        <v>45.8</v>
      </c>
      <c r="E159" s="1" t="s">
        <v>56</v>
      </c>
      <c r="F159" s="1">
        <v>1</v>
      </c>
      <c r="G159" s="1">
        <v>0</v>
      </c>
      <c r="H159" s="1">
        <v>0</v>
      </c>
      <c r="I159" s="1">
        <v>0</v>
      </c>
      <c r="J159" s="1" t="s">
        <v>55</v>
      </c>
      <c r="K159" s="1">
        <v>0</v>
      </c>
      <c r="L159" s="1">
        <v>24</v>
      </c>
      <c r="M159" s="1">
        <v>66</v>
      </c>
      <c r="N159" s="1">
        <v>0</v>
      </c>
      <c r="O159" s="1">
        <v>1</v>
      </c>
      <c r="P159" s="1">
        <v>0</v>
      </c>
      <c r="Q159" s="1">
        <v>0</v>
      </c>
      <c r="R159" s="1" t="s">
        <v>16</v>
      </c>
      <c r="S159" s="5">
        <v>0</v>
      </c>
      <c r="T159" s="5">
        <v>0</v>
      </c>
      <c r="U159" s="5">
        <v>1</v>
      </c>
      <c r="V159" s="5" t="s">
        <v>809</v>
      </c>
      <c r="W159" s="5">
        <v>1</v>
      </c>
      <c r="X159" s="5">
        <v>0</v>
      </c>
      <c r="Y159" s="5">
        <v>0</v>
      </c>
      <c r="Z159" t="s">
        <v>701</v>
      </c>
      <c r="AA159" s="163">
        <v>0</v>
      </c>
      <c r="AB159" s="6">
        <v>1</v>
      </c>
      <c r="AC159" s="6">
        <v>0</v>
      </c>
      <c r="AD159" s="1" t="s">
        <v>810</v>
      </c>
      <c r="AE159" s="1">
        <v>0</v>
      </c>
      <c r="AF159" s="1"/>
      <c r="AG159" s="1"/>
      <c r="AH159" s="1"/>
      <c r="AI159" s="1"/>
      <c r="AJ159" s="1"/>
      <c r="AK159" s="1"/>
      <c r="AL159" s="1"/>
      <c r="AM159" s="1"/>
      <c r="AN159" s="5"/>
      <c r="AO159" s="5"/>
      <c r="AP159" s="5"/>
    </row>
    <row r="160" spans="1:42" x14ac:dyDescent="0.25">
      <c r="A160" s="1"/>
      <c r="B160" s="1"/>
      <c r="C160" s="15">
        <v>3.5095999999999998</v>
      </c>
      <c r="D160" s="1">
        <v>42.8</v>
      </c>
      <c r="E160" s="1" t="s">
        <v>56</v>
      </c>
      <c r="F160" s="1">
        <v>1</v>
      </c>
      <c r="G160" s="1">
        <v>0</v>
      </c>
      <c r="H160" s="1">
        <v>0</v>
      </c>
      <c r="I160" s="1">
        <v>0</v>
      </c>
      <c r="J160" s="1" t="s">
        <v>55</v>
      </c>
      <c r="K160" s="1">
        <v>0</v>
      </c>
      <c r="L160" s="1">
        <v>31</v>
      </c>
      <c r="M160" s="1">
        <v>82</v>
      </c>
      <c r="N160" s="1">
        <v>0</v>
      </c>
      <c r="O160" s="1">
        <v>1</v>
      </c>
      <c r="P160" s="1">
        <v>0</v>
      </c>
      <c r="Q160" s="1">
        <v>0</v>
      </c>
      <c r="R160" s="1" t="s">
        <v>16</v>
      </c>
      <c r="S160" s="5">
        <v>0</v>
      </c>
      <c r="T160" s="5">
        <v>0</v>
      </c>
      <c r="U160" s="5">
        <v>1</v>
      </c>
      <c r="V160" s="5" t="s">
        <v>809</v>
      </c>
      <c r="W160" s="5">
        <v>1</v>
      </c>
      <c r="X160" s="5">
        <v>0</v>
      </c>
      <c r="Y160" s="5">
        <v>0</v>
      </c>
      <c r="Z160" t="s">
        <v>701</v>
      </c>
      <c r="AA160" s="163">
        <v>0</v>
      </c>
      <c r="AB160" s="6">
        <v>1</v>
      </c>
      <c r="AC160" s="6">
        <v>0</v>
      </c>
      <c r="AD160" s="1" t="s">
        <v>810</v>
      </c>
      <c r="AE160" s="1">
        <v>0</v>
      </c>
      <c r="AF160" s="1"/>
      <c r="AG160" s="1"/>
      <c r="AH160" s="1"/>
      <c r="AI160" s="1"/>
      <c r="AJ160" s="1"/>
      <c r="AK160" s="1"/>
      <c r="AL160" s="1"/>
      <c r="AM160" s="1"/>
      <c r="AN160" s="5"/>
      <c r="AO160" s="5"/>
      <c r="AP160" s="5"/>
    </row>
    <row r="161" spans="1:42" x14ac:dyDescent="0.25">
      <c r="A161" s="1"/>
      <c r="B161" s="1"/>
      <c r="C161" s="15">
        <v>2.5057999999999998</v>
      </c>
      <c r="D161" s="1">
        <v>37.4</v>
      </c>
      <c r="E161" s="1" t="s">
        <v>59</v>
      </c>
      <c r="F161" s="1">
        <v>0</v>
      </c>
      <c r="G161" s="1">
        <v>0</v>
      </c>
      <c r="H161" s="1">
        <v>0</v>
      </c>
      <c r="I161" s="1">
        <v>1</v>
      </c>
      <c r="J161" s="1" t="s">
        <v>55</v>
      </c>
      <c r="K161" s="1">
        <v>0</v>
      </c>
      <c r="L161" s="1">
        <v>24</v>
      </c>
      <c r="M161" s="1">
        <v>67</v>
      </c>
      <c r="N161" s="1">
        <v>0</v>
      </c>
      <c r="O161" s="1">
        <v>1</v>
      </c>
      <c r="P161" s="1">
        <v>0</v>
      </c>
      <c r="Q161" s="1">
        <v>0</v>
      </c>
      <c r="R161" s="1" t="s">
        <v>16</v>
      </c>
      <c r="S161" s="5">
        <v>0</v>
      </c>
      <c r="T161" s="5">
        <v>0</v>
      </c>
      <c r="U161" s="5">
        <v>1</v>
      </c>
      <c r="V161" s="5" t="s">
        <v>809</v>
      </c>
      <c r="W161" s="5">
        <v>1</v>
      </c>
      <c r="X161" s="5">
        <v>0</v>
      </c>
      <c r="Y161" s="5">
        <v>0</v>
      </c>
      <c r="Z161" t="s">
        <v>701</v>
      </c>
      <c r="AA161" s="163">
        <v>0</v>
      </c>
      <c r="AB161" s="6">
        <v>1</v>
      </c>
      <c r="AC161" s="6">
        <v>0</v>
      </c>
      <c r="AD161" s="1" t="s">
        <v>810</v>
      </c>
      <c r="AE161" s="1">
        <v>0</v>
      </c>
      <c r="AF161" s="1" t="s">
        <v>18</v>
      </c>
      <c r="AG161" s="1" t="s">
        <v>18</v>
      </c>
      <c r="AH161" s="1"/>
      <c r="AI161" s="1"/>
      <c r="AJ161" s="1"/>
      <c r="AK161" s="1"/>
      <c r="AL161" s="1"/>
      <c r="AM161" s="1"/>
      <c r="AN161" s="5"/>
      <c r="AO161" s="5"/>
      <c r="AP161" s="5"/>
    </row>
    <row r="162" spans="1:42" x14ac:dyDescent="0.25">
      <c r="A162" s="1"/>
      <c r="B162" s="1"/>
      <c r="C162" s="15">
        <v>2.0640000000000001</v>
      </c>
      <c r="D162" s="1">
        <v>34.4</v>
      </c>
      <c r="E162" s="1" t="s">
        <v>59</v>
      </c>
      <c r="F162" s="1">
        <v>0</v>
      </c>
      <c r="G162" s="1">
        <v>0</v>
      </c>
      <c r="H162" s="1">
        <v>0</v>
      </c>
      <c r="I162" s="1">
        <v>1</v>
      </c>
      <c r="J162" s="1" t="s">
        <v>55</v>
      </c>
      <c r="K162" s="1">
        <v>0</v>
      </c>
      <c r="L162" s="1">
        <v>25</v>
      </c>
      <c r="M162" s="1">
        <v>60</v>
      </c>
      <c r="N162" s="1">
        <v>0</v>
      </c>
      <c r="O162" s="1">
        <v>1</v>
      </c>
      <c r="P162" s="1">
        <v>0</v>
      </c>
      <c r="Q162" s="1">
        <v>0</v>
      </c>
      <c r="R162" s="1" t="s">
        <v>16</v>
      </c>
      <c r="S162" s="5">
        <v>0</v>
      </c>
      <c r="T162" s="5">
        <v>0</v>
      </c>
      <c r="U162" s="5">
        <v>1</v>
      </c>
      <c r="V162" s="5" t="s">
        <v>809</v>
      </c>
      <c r="W162" s="5">
        <v>1</v>
      </c>
      <c r="X162" s="5">
        <v>0</v>
      </c>
      <c r="Y162" s="5">
        <v>0</v>
      </c>
      <c r="Z162" t="s">
        <v>701</v>
      </c>
      <c r="AA162" s="163">
        <v>0</v>
      </c>
      <c r="AB162" s="6">
        <v>1</v>
      </c>
      <c r="AC162" s="6">
        <v>0</v>
      </c>
      <c r="AD162" s="1" t="s">
        <v>810</v>
      </c>
      <c r="AE162" s="1">
        <v>0</v>
      </c>
      <c r="AF162" s="1"/>
      <c r="AG162" s="1"/>
      <c r="AH162" s="1"/>
      <c r="AI162" s="1"/>
      <c r="AJ162" s="1"/>
      <c r="AK162" s="1"/>
      <c r="AL162" s="1"/>
      <c r="AM162" s="1"/>
      <c r="AN162" s="5"/>
      <c r="AO162" s="5"/>
      <c r="AP162" s="5"/>
    </row>
    <row r="163" spans="1:42" x14ac:dyDescent="0.25">
      <c r="A163" s="1"/>
      <c r="B163" s="1"/>
      <c r="C163" s="15">
        <v>2.6598000000000002</v>
      </c>
      <c r="D163" s="1">
        <v>42.9</v>
      </c>
      <c r="E163" s="1" t="s">
        <v>56</v>
      </c>
      <c r="F163" s="1">
        <v>1</v>
      </c>
      <c r="G163" s="1">
        <v>0</v>
      </c>
      <c r="H163" s="1">
        <v>0</v>
      </c>
      <c r="I163" s="1">
        <v>0</v>
      </c>
      <c r="J163" s="1" t="s">
        <v>55</v>
      </c>
      <c r="K163" s="1">
        <v>0</v>
      </c>
      <c r="L163" s="1">
        <v>27</v>
      </c>
      <c r="M163" s="1">
        <v>62</v>
      </c>
      <c r="N163" s="1">
        <v>0</v>
      </c>
      <c r="O163" s="1">
        <v>1</v>
      </c>
      <c r="P163" s="1">
        <v>0</v>
      </c>
      <c r="Q163" s="1">
        <v>0</v>
      </c>
      <c r="R163" s="1" t="s">
        <v>16</v>
      </c>
      <c r="S163" s="5">
        <v>0</v>
      </c>
      <c r="T163" s="5">
        <v>0</v>
      </c>
      <c r="U163" s="5">
        <v>1</v>
      </c>
      <c r="V163" s="5" t="s">
        <v>809</v>
      </c>
      <c r="W163" s="5">
        <v>1</v>
      </c>
      <c r="X163" s="5">
        <v>0</v>
      </c>
      <c r="Y163" s="5">
        <v>0</v>
      </c>
      <c r="Z163" t="s">
        <v>701</v>
      </c>
      <c r="AA163" s="163">
        <v>0</v>
      </c>
      <c r="AB163" s="6">
        <v>1</v>
      </c>
      <c r="AC163" s="6">
        <v>0</v>
      </c>
      <c r="AD163" s="1" t="s">
        <v>810</v>
      </c>
      <c r="AE163" s="1">
        <v>0</v>
      </c>
      <c r="AF163" s="1"/>
      <c r="AG163" s="1"/>
      <c r="AH163" s="1"/>
      <c r="AI163" s="1"/>
      <c r="AJ163" s="1"/>
      <c r="AK163" s="1"/>
      <c r="AL163" s="1"/>
      <c r="AM163" s="1"/>
      <c r="AN163" s="5"/>
      <c r="AO163" s="5"/>
      <c r="AP163" s="5"/>
    </row>
    <row r="164" spans="1:42" x14ac:dyDescent="0.25">
      <c r="A164" s="1"/>
      <c r="B164" s="1"/>
      <c r="C164" s="15">
        <v>2.4984000000000002</v>
      </c>
      <c r="D164" s="1">
        <v>34.700000000000003</v>
      </c>
      <c r="E164" s="1" t="s">
        <v>59</v>
      </c>
      <c r="F164" s="1">
        <v>0</v>
      </c>
      <c r="G164" s="1">
        <v>0</v>
      </c>
      <c r="H164" s="1">
        <v>0</v>
      </c>
      <c r="I164" s="1">
        <v>1</v>
      </c>
      <c r="J164" s="1" t="s">
        <v>55</v>
      </c>
      <c r="K164" s="1">
        <v>0</v>
      </c>
      <c r="L164" s="1">
        <v>35</v>
      </c>
      <c r="M164" s="1">
        <v>72</v>
      </c>
      <c r="N164" s="1">
        <v>0</v>
      </c>
      <c r="O164" s="1">
        <v>1</v>
      </c>
      <c r="P164" s="1">
        <v>0</v>
      </c>
      <c r="Q164" s="1">
        <v>0</v>
      </c>
      <c r="R164" s="1" t="s">
        <v>16</v>
      </c>
      <c r="S164" s="5">
        <v>0</v>
      </c>
      <c r="T164" s="5">
        <v>0</v>
      </c>
      <c r="U164" s="5">
        <v>1</v>
      </c>
      <c r="V164" s="5" t="s">
        <v>809</v>
      </c>
      <c r="W164" s="5">
        <v>1</v>
      </c>
      <c r="X164" s="5">
        <v>0</v>
      </c>
      <c r="Y164" s="5">
        <v>0</v>
      </c>
      <c r="Z164" t="s">
        <v>701</v>
      </c>
      <c r="AA164" s="163">
        <v>0</v>
      </c>
      <c r="AB164" s="6">
        <v>1</v>
      </c>
      <c r="AC164" s="6">
        <v>0</v>
      </c>
      <c r="AD164" s="1" t="s">
        <v>810</v>
      </c>
      <c r="AE164" s="1">
        <v>0</v>
      </c>
      <c r="AF164" s="1"/>
      <c r="AG164" s="1"/>
      <c r="AH164" s="1"/>
      <c r="AI164" s="1"/>
      <c r="AJ164" s="1"/>
      <c r="AK164" s="1"/>
      <c r="AL164" s="1"/>
      <c r="AM164" s="1"/>
      <c r="AN164" s="5"/>
      <c r="AO164" s="5"/>
      <c r="AP164" s="5"/>
    </row>
    <row r="165" spans="1:42" x14ac:dyDescent="0.25">
      <c r="A165" s="9" t="s">
        <v>20</v>
      </c>
      <c r="B165" s="9">
        <v>2013</v>
      </c>
      <c r="C165" s="14">
        <v>1.2322</v>
      </c>
      <c r="D165" s="9">
        <v>20.2</v>
      </c>
      <c r="E165" s="9" t="s">
        <v>54</v>
      </c>
      <c r="F165" s="9">
        <v>0</v>
      </c>
      <c r="G165" s="9">
        <v>1</v>
      </c>
      <c r="H165" s="9">
        <v>0</v>
      </c>
      <c r="I165" s="9">
        <v>0</v>
      </c>
      <c r="J165" s="9" t="s">
        <v>55</v>
      </c>
      <c r="K165" s="9">
        <v>0</v>
      </c>
      <c r="L165" s="9">
        <v>34.4</v>
      </c>
      <c r="M165" s="9">
        <v>61</v>
      </c>
      <c r="N165" s="9">
        <v>1</v>
      </c>
      <c r="O165" s="9">
        <v>0</v>
      </c>
      <c r="P165" s="9">
        <v>0</v>
      </c>
      <c r="Q165" s="9">
        <v>0</v>
      </c>
      <c r="R165" s="9" t="s">
        <v>12</v>
      </c>
      <c r="S165" s="9">
        <v>1</v>
      </c>
      <c r="T165" s="9">
        <v>0</v>
      </c>
      <c r="U165" s="9">
        <v>0</v>
      </c>
      <c r="V165" s="9" t="s">
        <v>825</v>
      </c>
      <c r="W165" s="9">
        <v>0</v>
      </c>
      <c r="X165" s="9">
        <v>0</v>
      </c>
      <c r="Y165" s="9">
        <v>1</v>
      </c>
      <c r="Z165" s="23" t="s">
        <v>701</v>
      </c>
      <c r="AA165" s="162">
        <v>0</v>
      </c>
      <c r="AB165" s="23">
        <v>1</v>
      </c>
      <c r="AC165" s="23">
        <v>0</v>
      </c>
      <c r="AD165" s="24" t="s">
        <v>810</v>
      </c>
      <c r="AE165" s="24">
        <v>0</v>
      </c>
      <c r="AF165" s="6"/>
      <c r="AG165" s="6"/>
      <c r="AH165" s="6"/>
      <c r="AI165" s="6"/>
      <c r="AJ165" s="6"/>
      <c r="AK165" s="6"/>
      <c r="AL165" s="6"/>
      <c r="AM165" s="6"/>
      <c r="AN165" s="6"/>
      <c r="AO165" s="6"/>
      <c r="AP165" s="6"/>
    </row>
    <row r="166" spans="1:42" x14ac:dyDescent="0.25">
      <c r="A166" s="6"/>
      <c r="B166" s="6"/>
      <c r="C166" s="15">
        <v>1.4490000000000001</v>
      </c>
      <c r="D166" s="6">
        <v>23</v>
      </c>
      <c r="E166" s="6" t="s">
        <v>54</v>
      </c>
      <c r="F166" s="1">
        <v>0</v>
      </c>
      <c r="G166" s="1">
        <v>1</v>
      </c>
      <c r="H166" s="1">
        <v>0</v>
      </c>
      <c r="I166" s="1">
        <v>0</v>
      </c>
      <c r="J166" s="6" t="s">
        <v>55</v>
      </c>
      <c r="K166" s="6">
        <v>0</v>
      </c>
      <c r="L166" s="6">
        <v>27.8</v>
      </c>
      <c r="M166" s="6">
        <v>63</v>
      </c>
      <c r="N166" s="6">
        <v>1</v>
      </c>
      <c r="O166" s="6">
        <v>0</v>
      </c>
      <c r="P166" s="6">
        <v>0</v>
      </c>
      <c r="Q166" s="6">
        <v>0</v>
      </c>
      <c r="R166" s="6" t="s">
        <v>12</v>
      </c>
      <c r="S166" s="5">
        <v>1</v>
      </c>
      <c r="T166" s="5">
        <v>0</v>
      </c>
      <c r="U166" s="5">
        <v>0</v>
      </c>
      <c r="V166" s="5" t="s">
        <v>825</v>
      </c>
      <c r="W166" s="5">
        <v>0</v>
      </c>
      <c r="X166" s="5">
        <v>0</v>
      </c>
      <c r="Y166" s="5">
        <v>1</v>
      </c>
      <c r="Z166" t="s">
        <v>701</v>
      </c>
      <c r="AA166" s="163">
        <v>0</v>
      </c>
      <c r="AB166" s="6">
        <v>1</v>
      </c>
      <c r="AC166" s="6">
        <v>0</v>
      </c>
      <c r="AD166" s="1" t="s">
        <v>810</v>
      </c>
      <c r="AE166" s="1">
        <v>0</v>
      </c>
      <c r="AF166" s="1"/>
      <c r="AG166" s="6"/>
      <c r="AH166" s="6"/>
      <c r="AI166" s="6"/>
      <c r="AJ166" s="6"/>
      <c r="AK166" s="6"/>
      <c r="AL166" s="6"/>
      <c r="AM166" s="6"/>
      <c r="AN166" s="5"/>
      <c r="AO166" s="5"/>
      <c r="AP166" s="5"/>
    </row>
    <row r="167" spans="1:42" x14ac:dyDescent="0.25">
      <c r="A167" s="6"/>
      <c r="B167" s="6"/>
      <c r="C167" s="15">
        <v>1.5367999999999999</v>
      </c>
      <c r="D167" s="6">
        <v>22.6</v>
      </c>
      <c r="E167" s="6" t="s">
        <v>54</v>
      </c>
      <c r="F167" s="1">
        <v>0</v>
      </c>
      <c r="G167" s="1">
        <v>1</v>
      </c>
      <c r="H167" s="1">
        <v>0</v>
      </c>
      <c r="I167" s="1">
        <v>0</v>
      </c>
      <c r="J167" s="6" t="s">
        <v>55</v>
      </c>
      <c r="K167" s="6">
        <v>0</v>
      </c>
      <c r="L167" s="6">
        <v>26.5</v>
      </c>
      <c r="M167" s="6">
        <v>68</v>
      </c>
      <c r="N167" s="6">
        <v>1</v>
      </c>
      <c r="O167" s="6">
        <v>0</v>
      </c>
      <c r="P167" s="6">
        <v>0</v>
      </c>
      <c r="Q167" s="6">
        <v>0</v>
      </c>
      <c r="R167" s="6" t="s">
        <v>12</v>
      </c>
      <c r="S167" s="5">
        <v>1</v>
      </c>
      <c r="T167" s="5">
        <v>0</v>
      </c>
      <c r="U167" s="5">
        <v>0</v>
      </c>
      <c r="V167" s="5" t="s">
        <v>825</v>
      </c>
      <c r="W167" s="5">
        <v>0</v>
      </c>
      <c r="X167" s="5">
        <v>0</v>
      </c>
      <c r="Y167" s="5">
        <v>1</v>
      </c>
      <c r="Z167" t="s">
        <v>701</v>
      </c>
      <c r="AA167" s="163">
        <v>0</v>
      </c>
      <c r="AB167" s="6">
        <v>1</v>
      </c>
      <c r="AC167" s="6">
        <v>0</v>
      </c>
      <c r="AD167" s="1" t="s">
        <v>810</v>
      </c>
      <c r="AE167" s="1">
        <v>0</v>
      </c>
      <c r="AF167" s="1"/>
      <c r="AG167" s="6"/>
      <c r="AH167" s="6"/>
      <c r="AI167" s="6"/>
      <c r="AJ167" s="6"/>
      <c r="AK167" s="6"/>
      <c r="AL167" s="6"/>
      <c r="AM167" s="6"/>
      <c r="AN167" s="5"/>
      <c r="AO167" s="5"/>
      <c r="AP167" s="5"/>
    </row>
    <row r="168" spans="1:42" x14ac:dyDescent="0.25">
      <c r="A168" s="6"/>
      <c r="B168" s="6"/>
      <c r="C168" s="15">
        <v>1.3695999999999999</v>
      </c>
      <c r="D168" s="6">
        <v>21.4</v>
      </c>
      <c r="E168" s="6" t="s">
        <v>54</v>
      </c>
      <c r="F168" s="1">
        <v>0</v>
      </c>
      <c r="G168" s="1">
        <v>1</v>
      </c>
      <c r="H168" s="1">
        <v>0</v>
      </c>
      <c r="I168" s="1">
        <v>0</v>
      </c>
      <c r="J168" s="6" t="s">
        <v>55</v>
      </c>
      <c r="K168" s="6">
        <v>0</v>
      </c>
      <c r="L168" s="6">
        <v>34.799999999999997</v>
      </c>
      <c r="M168" s="6">
        <v>64</v>
      </c>
      <c r="N168" s="6">
        <v>1</v>
      </c>
      <c r="O168" s="6">
        <v>0</v>
      </c>
      <c r="P168" s="6">
        <v>0</v>
      </c>
      <c r="Q168" s="6">
        <v>0</v>
      </c>
      <c r="R168" s="6" t="s">
        <v>12</v>
      </c>
      <c r="S168" s="5">
        <v>1</v>
      </c>
      <c r="T168" s="5">
        <v>0</v>
      </c>
      <c r="U168" s="5">
        <v>0</v>
      </c>
      <c r="V168" s="5" t="s">
        <v>825</v>
      </c>
      <c r="W168" s="5">
        <v>0</v>
      </c>
      <c r="X168" s="5">
        <v>0</v>
      </c>
      <c r="Y168" s="5">
        <v>1</v>
      </c>
      <c r="Z168" t="s">
        <v>701</v>
      </c>
      <c r="AA168" s="163">
        <v>0</v>
      </c>
      <c r="AB168" s="6">
        <v>1</v>
      </c>
      <c r="AC168" s="6">
        <v>0</v>
      </c>
      <c r="AD168" s="1" t="s">
        <v>810</v>
      </c>
      <c r="AE168" s="1">
        <v>0</v>
      </c>
      <c r="AF168" s="1"/>
      <c r="AG168" s="6"/>
      <c r="AH168" s="6"/>
      <c r="AI168" s="6"/>
      <c r="AJ168" s="6"/>
      <c r="AK168" s="6"/>
      <c r="AL168" s="6"/>
      <c r="AM168" s="6"/>
      <c r="AN168" s="5"/>
      <c r="AO168" s="5"/>
      <c r="AP168" s="5"/>
    </row>
    <row r="169" spans="1:42" x14ac:dyDescent="0.25">
      <c r="A169" s="6"/>
      <c r="B169" s="6"/>
      <c r="C169" s="15">
        <v>0.67759999999999998</v>
      </c>
      <c r="D169" s="6">
        <v>12.1</v>
      </c>
      <c r="E169" s="6" t="s">
        <v>54</v>
      </c>
      <c r="F169" s="1">
        <v>0</v>
      </c>
      <c r="G169" s="1">
        <v>1</v>
      </c>
      <c r="H169" s="1">
        <v>0</v>
      </c>
      <c r="I169" s="1">
        <v>0</v>
      </c>
      <c r="J169" s="6" t="s">
        <v>55</v>
      </c>
      <c r="K169" s="6">
        <v>0</v>
      </c>
      <c r="L169" s="6">
        <v>35.4</v>
      </c>
      <c r="M169" s="6">
        <v>56</v>
      </c>
      <c r="N169" s="6">
        <v>1</v>
      </c>
      <c r="O169" s="6">
        <v>0</v>
      </c>
      <c r="P169" s="6">
        <v>0</v>
      </c>
      <c r="Q169" s="6">
        <v>0</v>
      </c>
      <c r="R169" s="6" t="s">
        <v>12</v>
      </c>
      <c r="S169" s="5">
        <v>1</v>
      </c>
      <c r="T169" s="5">
        <v>0</v>
      </c>
      <c r="U169" s="5">
        <v>0</v>
      </c>
      <c r="V169" s="5" t="s">
        <v>825</v>
      </c>
      <c r="W169" s="5">
        <v>0</v>
      </c>
      <c r="X169" s="5">
        <v>0</v>
      </c>
      <c r="Y169" s="5">
        <v>1</v>
      </c>
      <c r="Z169" t="s">
        <v>701</v>
      </c>
      <c r="AA169" s="163">
        <v>0</v>
      </c>
      <c r="AB169" s="6">
        <v>1</v>
      </c>
      <c r="AC169" s="6">
        <v>0</v>
      </c>
      <c r="AD169" s="1" t="s">
        <v>810</v>
      </c>
      <c r="AE169" s="1">
        <v>0</v>
      </c>
      <c r="AF169" s="1"/>
      <c r="AG169" s="6"/>
      <c r="AH169" s="6"/>
      <c r="AI169" s="6"/>
      <c r="AJ169" s="6"/>
      <c r="AK169" s="6"/>
      <c r="AL169" s="6"/>
      <c r="AM169" s="6"/>
      <c r="AN169" s="5"/>
      <c r="AO169" s="5"/>
      <c r="AP169" s="5"/>
    </row>
    <row r="170" spans="1:42" x14ac:dyDescent="0.25">
      <c r="A170" s="6"/>
      <c r="B170" s="6"/>
      <c r="C170" s="15">
        <v>1.5323</v>
      </c>
      <c r="D170" s="6">
        <v>19.899999999999999</v>
      </c>
      <c r="E170" s="6" t="s">
        <v>54</v>
      </c>
      <c r="F170" s="1">
        <v>0</v>
      </c>
      <c r="G170" s="1">
        <v>1</v>
      </c>
      <c r="H170" s="1">
        <v>0</v>
      </c>
      <c r="I170" s="1">
        <v>0</v>
      </c>
      <c r="J170" s="6" t="s">
        <v>55</v>
      </c>
      <c r="K170" s="6">
        <v>0</v>
      </c>
      <c r="L170" s="6">
        <v>35.200000000000003</v>
      </c>
      <c r="M170" s="6">
        <v>77</v>
      </c>
      <c r="N170" s="6">
        <v>1</v>
      </c>
      <c r="O170" s="6">
        <v>0</v>
      </c>
      <c r="P170" s="6">
        <v>0</v>
      </c>
      <c r="Q170" s="6">
        <v>0</v>
      </c>
      <c r="R170" s="6" t="s">
        <v>12</v>
      </c>
      <c r="S170" s="5">
        <v>1</v>
      </c>
      <c r="T170" s="5">
        <v>0</v>
      </c>
      <c r="U170" s="5">
        <v>0</v>
      </c>
      <c r="V170" s="5" t="s">
        <v>825</v>
      </c>
      <c r="W170" s="5">
        <v>0</v>
      </c>
      <c r="X170" s="5">
        <v>0</v>
      </c>
      <c r="Y170" s="5">
        <v>1</v>
      </c>
      <c r="Z170" t="s">
        <v>701</v>
      </c>
      <c r="AA170" s="163">
        <v>0</v>
      </c>
      <c r="AB170" s="6">
        <v>1</v>
      </c>
      <c r="AC170" s="6">
        <v>0</v>
      </c>
      <c r="AD170" s="1" t="s">
        <v>810</v>
      </c>
      <c r="AE170" s="1">
        <v>0</v>
      </c>
      <c r="AF170" s="1"/>
      <c r="AG170" s="6"/>
      <c r="AH170" s="6"/>
      <c r="AI170" s="6"/>
      <c r="AJ170" s="6"/>
      <c r="AK170" s="6"/>
      <c r="AL170" s="6"/>
      <c r="AM170" s="6"/>
      <c r="AN170" s="5"/>
      <c r="AO170" s="5"/>
      <c r="AP170" s="5"/>
    </row>
    <row r="171" spans="1:42" x14ac:dyDescent="0.25">
      <c r="A171" s="6"/>
      <c r="B171" s="6"/>
      <c r="C171" s="15">
        <v>1.6032</v>
      </c>
      <c r="D171" s="6">
        <v>16.7</v>
      </c>
      <c r="E171" s="6" t="s">
        <v>54</v>
      </c>
      <c r="F171" s="1">
        <v>0</v>
      </c>
      <c r="G171" s="1">
        <v>1</v>
      </c>
      <c r="H171" s="1">
        <v>0</v>
      </c>
      <c r="I171" s="1">
        <v>0</v>
      </c>
      <c r="J171" s="6" t="s">
        <v>55</v>
      </c>
      <c r="K171" s="6">
        <v>0</v>
      </c>
      <c r="L171" s="6">
        <v>28</v>
      </c>
      <c r="M171" s="6">
        <v>96</v>
      </c>
      <c r="N171" s="6">
        <v>1</v>
      </c>
      <c r="O171" s="6">
        <v>0</v>
      </c>
      <c r="P171" s="6">
        <v>0</v>
      </c>
      <c r="Q171" s="6">
        <v>0</v>
      </c>
      <c r="R171" s="6" t="s">
        <v>12</v>
      </c>
      <c r="S171" s="5">
        <v>1</v>
      </c>
      <c r="T171" s="5">
        <v>0</v>
      </c>
      <c r="U171" s="5">
        <v>0</v>
      </c>
      <c r="V171" s="5" t="s">
        <v>825</v>
      </c>
      <c r="W171" s="5">
        <v>0</v>
      </c>
      <c r="X171" s="5">
        <v>0</v>
      </c>
      <c r="Y171" s="5">
        <v>1</v>
      </c>
      <c r="Z171" t="s">
        <v>701</v>
      </c>
      <c r="AA171" s="163">
        <v>0</v>
      </c>
      <c r="AB171" s="6">
        <v>1</v>
      </c>
      <c r="AC171" s="6">
        <v>0</v>
      </c>
      <c r="AD171" s="1" t="s">
        <v>810</v>
      </c>
      <c r="AE171" s="1">
        <v>0</v>
      </c>
      <c r="AF171" s="1"/>
      <c r="AG171" s="6"/>
      <c r="AH171" s="6"/>
      <c r="AI171" s="6"/>
      <c r="AJ171" s="6"/>
      <c r="AK171" s="6"/>
      <c r="AL171" s="6"/>
      <c r="AM171" s="6"/>
      <c r="AN171" s="5"/>
      <c r="AO171" s="5"/>
      <c r="AP171" s="5"/>
    </row>
    <row r="172" spans="1:42" x14ac:dyDescent="0.25">
      <c r="H172" s="1"/>
      <c r="I172" s="1"/>
      <c r="S172" s="5"/>
      <c r="W172" s="5"/>
      <c r="X172" s="5"/>
      <c r="Y172" s="5"/>
    </row>
    <row r="173" spans="1:42" x14ac:dyDescent="0.25">
      <c r="A173" s="22"/>
      <c r="B173" s="22"/>
      <c r="C173" s="72"/>
      <c r="D173" s="28"/>
      <c r="E173" s="35"/>
      <c r="F173" s="35"/>
      <c r="G173" s="35"/>
      <c r="H173" s="35"/>
      <c r="I173" s="35"/>
      <c r="J173" s="22" t="s">
        <v>61</v>
      </c>
      <c r="K173" s="22" t="s">
        <v>48</v>
      </c>
      <c r="L173" s="22"/>
      <c r="M173" s="22"/>
      <c r="N173" s="22" t="s">
        <v>6</v>
      </c>
      <c r="O173" s="22" t="s">
        <v>7</v>
      </c>
      <c r="P173" s="22" t="s">
        <v>8</v>
      </c>
      <c r="Q173" s="22" t="s">
        <v>9</v>
      </c>
      <c r="R173" s="22"/>
      <c r="S173" s="22" t="s">
        <v>12</v>
      </c>
      <c r="T173" s="22" t="s">
        <v>23</v>
      </c>
      <c r="U173" s="22" t="s">
        <v>705</v>
      </c>
      <c r="V173" s="22"/>
      <c r="W173" s="22" t="s">
        <v>809</v>
      </c>
      <c r="X173" s="22" t="s">
        <v>818</v>
      </c>
      <c r="Y173" s="22" t="s">
        <v>825</v>
      </c>
      <c r="Z173" s="22"/>
      <c r="AA173" s="22" t="s">
        <v>708</v>
      </c>
      <c r="AB173" s="22" t="s">
        <v>707</v>
      </c>
      <c r="AC173" s="22" t="s">
        <v>706</v>
      </c>
      <c r="AD173" s="22"/>
      <c r="AE173" s="22"/>
    </row>
    <row r="174" spans="1:42" x14ac:dyDescent="0.25">
      <c r="A174" s="22"/>
      <c r="B174" s="22"/>
      <c r="C174" s="22"/>
      <c r="D174" s="28"/>
      <c r="E174" s="35"/>
      <c r="F174" s="35"/>
      <c r="G174" s="35"/>
      <c r="H174" s="35"/>
      <c r="I174" s="35"/>
      <c r="J174" s="22">
        <f>COUNTIF(K3:K171,"0")</f>
        <v>151</v>
      </c>
      <c r="K174" s="22">
        <f>COUNTIF(K3:K171,"1")</f>
        <v>18</v>
      </c>
      <c r="L174" s="22"/>
      <c r="M174" s="22"/>
      <c r="N174" s="22">
        <f>SUM(N3:N171)</f>
        <v>43</v>
      </c>
      <c r="O174" s="22">
        <f>SUM(O3:O171)</f>
        <v>91</v>
      </c>
      <c r="P174" s="22">
        <f>SUM(P3:P171)</f>
        <v>13</v>
      </c>
      <c r="Q174" s="22">
        <f>SUM(Q3:Q171)</f>
        <v>22</v>
      </c>
      <c r="R174" s="22"/>
      <c r="S174" s="22">
        <f>SUM(S3:S171)</f>
        <v>38</v>
      </c>
      <c r="T174" s="22">
        <f t="shared" ref="T174:AC174" si="0">SUM(T3:T171)</f>
        <v>80</v>
      </c>
      <c r="U174" s="22">
        <f t="shared" si="0"/>
        <v>51</v>
      </c>
      <c r="V174" s="22"/>
      <c r="W174" s="188">
        <f>SUM(W3:W171)</f>
        <v>79</v>
      </c>
      <c r="X174" s="188">
        <f t="shared" ref="X174:Y174" si="1">SUM(X3:X171)</f>
        <v>20</v>
      </c>
      <c r="Y174" s="188">
        <f t="shared" si="1"/>
        <v>66</v>
      </c>
      <c r="Z174" s="22"/>
      <c r="AA174" s="188">
        <f>SUM(AA3:AA171)</f>
        <v>7</v>
      </c>
      <c r="AB174" s="22">
        <f t="shared" si="0"/>
        <v>156</v>
      </c>
      <c r="AC174" s="22">
        <f t="shared" si="0"/>
        <v>6</v>
      </c>
      <c r="AD174" s="22"/>
      <c r="AE174" s="22"/>
    </row>
    <row r="175" spans="1:42" x14ac:dyDescent="0.25">
      <c r="A175" s="22"/>
      <c r="B175" s="22"/>
      <c r="C175" s="22"/>
      <c r="D175" s="28"/>
      <c r="E175" s="35"/>
      <c r="F175" s="35"/>
      <c r="G175" s="35"/>
      <c r="H175" s="35"/>
      <c r="I175" s="35"/>
      <c r="J175" s="22"/>
      <c r="K175" s="22"/>
      <c r="L175" s="22"/>
      <c r="M175" s="22"/>
      <c r="N175" s="22"/>
      <c r="O175" s="22"/>
      <c r="P175" s="22"/>
      <c r="Q175" s="22"/>
      <c r="R175" s="22"/>
      <c r="S175" s="22"/>
      <c r="T175" s="22"/>
      <c r="U175" s="22"/>
      <c r="V175" s="22"/>
      <c r="W175" s="22"/>
      <c r="X175" s="22"/>
      <c r="Y175" s="22"/>
      <c r="Z175" s="22"/>
      <c r="AA175" s="22"/>
      <c r="AB175" s="22"/>
      <c r="AC175" s="22"/>
      <c r="AD175" s="22"/>
      <c r="AE175" s="22"/>
    </row>
    <row r="176" spans="1:42" x14ac:dyDescent="0.25">
      <c r="A176" s="22"/>
      <c r="B176" s="22"/>
      <c r="C176" s="22"/>
      <c r="D176" s="28"/>
      <c r="E176" s="35"/>
      <c r="F176" s="35"/>
      <c r="G176" s="35"/>
      <c r="H176" s="35"/>
      <c r="I176" s="35"/>
      <c r="J176" s="22"/>
      <c r="K176" s="22"/>
      <c r="L176" s="22"/>
      <c r="M176" s="22"/>
      <c r="N176" s="22"/>
      <c r="O176" s="22"/>
      <c r="P176" s="22"/>
      <c r="Q176" s="22"/>
      <c r="R176" s="22"/>
      <c r="S176" s="22"/>
      <c r="T176" s="22"/>
      <c r="U176" s="22"/>
      <c r="V176" s="22"/>
      <c r="W176" s="22"/>
      <c r="X176" s="22"/>
      <c r="Y176" s="22"/>
      <c r="Z176" s="22"/>
      <c r="AA176" s="22"/>
      <c r="AB176" s="22"/>
      <c r="AC176" s="22"/>
      <c r="AD176" s="22"/>
      <c r="AE176" s="22"/>
    </row>
    <row r="177" spans="1:31" x14ac:dyDescent="0.25">
      <c r="A177" s="22"/>
      <c r="B177" s="22"/>
      <c r="C177" s="22"/>
      <c r="D177" s="28"/>
      <c r="E177" s="35"/>
      <c r="F177" s="35"/>
      <c r="G177" s="35"/>
      <c r="H177" s="35"/>
      <c r="I177" s="35"/>
      <c r="J177" s="22"/>
      <c r="K177" s="22"/>
      <c r="L177" s="22"/>
      <c r="M177" s="22"/>
      <c r="N177" s="22"/>
      <c r="O177" s="22"/>
      <c r="P177" s="22"/>
      <c r="Q177" s="22"/>
      <c r="R177" s="22"/>
      <c r="S177" s="22"/>
      <c r="T177" s="22"/>
      <c r="U177" s="22"/>
      <c r="V177" s="22"/>
      <c r="W177" s="22"/>
      <c r="X177" s="22"/>
      <c r="Y177" s="22"/>
      <c r="Z177" s="22"/>
      <c r="AA177" s="22"/>
      <c r="AB177" s="22"/>
      <c r="AC177" s="22"/>
      <c r="AD177" s="22"/>
      <c r="AE177" s="22"/>
    </row>
    <row r="178" spans="1:31" x14ac:dyDescent="0.25">
      <c r="A178" s="22"/>
      <c r="B178" s="22"/>
      <c r="C178" s="22"/>
      <c r="D178" s="28"/>
      <c r="E178" s="35"/>
      <c r="F178" s="35"/>
      <c r="G178" s="35"/>
      <c r="H178" s="35"/>
      <c r="I178" s="35"/>
      <c r="J178" s="22"/>
      <c r="K178" s="22"/>
      <c r="L178" s="22"/>
      <c r="M178" s="22"/>
      <c r="N178" s="22"/>
      <c r="O178" s="22"/>
      <c r="P178" s="22"/>
      <c r="Q178" s="22"/>
      <c r="R178" s="22"/>
      <c r="S178" s="22"/>
      <c r="T178" s="22"/>
      <c r="U178" s="22"/>
      <c r="V178" s="22"/>
      <c r="W178" s="22"/>
      <c r="X178" s="22"/>
      <c r="Y178" s="22" t="s">
        <v>18</v>
      </c>
      <c r="Z178" s="22"/>
      <c r="AA178" s="22"/>
      <c r="AB178" s="22"/>
      <c r="AC178" s="22"/>
      <c r="AD178" s="22"/>
      <c r="AE178" s="22"/>
    </row>
    <row r="179" spans="1:31" x14ac:dyDescent="0.25">
      <c r="A179" s="22"/>
      <c r="B179" s="22"/>
      <c r="C179" s="22"/>
      <c r="D179" s="28"/>
      <c r="E179" s="35"/>
      <c r="F179" s="35"/>
      <c r="G179" s="35"/>
      <c r="H179" s="35"/>
      <c r="I179" s="35"/>
      <c r="J179" s="22"/>
      <c r="K179" s="22"/>
      <c r="L179" s="22"/>
      <c r="M179" s="22"/>
      <c r="N179" s="22"/>
      <c r="O179" s="22"/>
      <c r="P179" s="22"/>
      <c r="Q179" s="22"/>
      <c r="R179" s="22"/>
      <c r="S179" s="22"/>
      <c r="T179" s="22"/>
      <c r="U179" s="22"/>
      <c r="V179" s="22"/>
      <c r="W179" s="22"/>
      <c r="X179" s="22"/>
      <c r="Y179" s="22"/>
      <c r="Z179" s="22"/>
      <c r="AA179" s="22"/>
      <c r="AB179" s="22"/>
      <c r="AC179" s="22"/>
      <c r="AD179" s="22"/>
      <c r="AE179" s="22"/>
    </row>
    <row r="180" spans="1:31" x14ac:dyDescent="0.25">
      <c r="E180" s="7"/>
      <c r="F180" s="7"/>
      <c r="G180" s="7"/>
      <c r="H180" s="7"/>
      <c r="I180" s="7"/>
    </row>
    <row r="182" spans="1:31" x14ac:dyDescent="0.25">
      <c r="K182" t="s">
        <v>18</v>
      </c>
    </row>
    <row r="183" spans="1:31" x14ac:dyDescent="0.25">
      <c r="R183" t="s">
        <v>18</v>
      </c>
    </row>
  </sheetData>
  <pageMargins left="0.7" right="0.7" top="0.75" bottom="0.75" header="0.3" footer="0.3"/>
  <pageSetup paperSize="8" scale="3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1"/>
  <sheetViews>
    <sheetView topLeftCell="A6" zoomScale="85" zoomScaleNormal="85" workbookViewId="0">
      <selection activeCell="I23" sqref="I23"/>
    </sheetView>
  </sheetViews>
  <sheetFormatPr defaultRowHeight="15" x14ac:dyDescent="0.25"/>
  <cols>
    <col min="1" max="1" width="21" customWidth="1"/>
    <col min="2" max="2" width="22.140625" customWidth="1"/>
    <col min="4" max="4" width="9.140625" style="49"/>
    <col min="5" max="5" width="13.28515625" customWidth="1"/>
  </cols>
  <sheetData>
    <row r="1" spans="1:7" x14ac:dyDescent="0.25">
      <c r="D1" s="49" t="s">
        <v>836</v>
      </c>
      <c r="E1" t="s">
        <v>52</v>
      </c>
      <c r="F1" t="s">
        <v>70</v>
      </c>
      <c r="G1" t="s">
        <v>68</v>
      </c>
    </row>
    <row r="2" spans="1:7" ht="15" customHeight="1" x14ac:dyDescent="0.25">
      <c r="A2" s="8" t="s">
        <v>641</v>
      </c>
      <c r="B2" s="61" t="s">
        <v>592</v>
      </c>
      <c r="C2" s="61">
        <v>2010</v>
      </c>
      <c r="D2" s="133">
        <v>5</v>
      </c>
      <c r="E2" s="134">
        <v>3.34</v>
      </c>
      <c r="F2" s="64">
        <v>0.32400000000000001</v>
      </c>
      <c r="G2" s="64">
        <f t="shared" ref="G2:G33" si="0">F2/SQRT(D2)</f>
        <v>0.14489720494198638</v>
      </c>
    </row>
    <row r="3" spans="1:7" x14ac:dyDescent="0.25">
      <c r="A3" s="8" t="s">
        <v>641</v>
      </c>
      <c r="B3" s="61" t="s">
        <v>592</v>
      </c>
      <c r="C3" s="61">
        <v>2012</v>
      </c>
      <c r="D3" s="133">
        <v>16</v>
      </c>
      <c r="E3" s="134">
        <v>2.9</v>
      </c>
      <c r="F3" s="64">
        <v>0.53</v>
      </c>
      <c r="G3" s="64">
        <f t="shared" si="0"/>
        <v>0.13250000000000001</v>
      </c>
    </row>
    <row r="4" spans="1:7" x14ac:dyDescent="0.25">
      <c r="A4" s="8" t="s">
        <v>641</v>
      </c>
      <c r="B4" s="61" t="s">
        <v>593</v>
      </c>
      <c r="C4" s="61">
        <v>2012</v>
      </c>
      <c r="D4" s="133">
        <v>3</v>
      </c>
      <c r="E4" s="134">
        <v>2.27</v>
      </c>
      <c r="F4" s="64">
        <v>0.43</v>
      </c>
      <c r="G4" s="64">
        <f t="shared" si="0"/>
        <v>0.2482606157515391</v>
      </c>
    </row>
    <row r="5" spans="1:7" x14ac:dyDescent="0.25">
      <c r="A5" t="s">
        <v>646</v>
      </c>
      <c r="B5" s="1" t="s">
        <v>592</v>
      </c>
      <c r="C5" s="1">
        <v>2012</v>
      </c>
      <c r="D5" s="48">
        <v>34</v>
      </c>
      <c r="E5" s="4">
        <v>2.5</v>
      </c>
      <c r="F5" s="2">
        <v>0.42</v>
      </c>
      <c r="G5" s="2">
        <f t="shared" si="0"/>
        <v>7.2029405759853712E-2</v>
      </c>
    </row>
    <row r="6" spans="1:7" x14ac:dyDescent="0.25">
      <c r="A6" t="s">
        <v>646</v>
      </c>
      <c r="B6" s="1" t="s">
        <v>597</v>
      </c>
      <c r="C6" s="1">
        <v>2014</v>
      </c>
      <c r="D6" s="48">
        <v>12</v>
      </c>
      <c r="E6" s="4">
        <v>2.8</v>
      </c>
      <c r="F6" s="2">
        <v>0.3</v>
      </c>
      <c r="G6" s="2">
        <f t="shared" si="0"/>
        <v>8.6602540378443865E-2</v>
      </c>
    </row>
    <row r="7" spans="1:7" x14ac:dyDescent="0.25">
      <c r="A7" s="8" t="s">
        <v>645</v>
      </c>
      <c r="B7" s="61" t="s">
        <v>594</v>
      </c>
      <c r="C7" s="61">
        <v>2014</v>
      </c>
      <c r="D7" s="133">
        <v>7</v>
      </c>
      <c r="E7" s="134">
        <v>2.2200000000000002</v>
      </c>
      <c r="F7" s="64">
        <v>0.61</v>
      </c>
      <c r="G7" s="64">
        <f t="shared" si="0"/>
        <v>0.2305583285356286</v>
      </c>
    </row>
    <row r="8" spans="1:7" x14ac:dyDescent="0.25">
      <c r="A8" s="8" t="s">
        <v>645</v>
      </c>
      <c r="B8" s="61" t="s">
        <v>594</v>
      </c>
      <c r="C8" s="61">
        <v>2014</v>
      </c>
      <c r="D8" s="133">
        <v>5</v>
      </c>
      <c r="E8" s="134">
        <v>2.14</v>
      </c>
      <c r="F8" s="64">
        <v>0.57999999999999996</v>
      </c>
      <c r="G8" s="64">
        <f t="shared" si="0"/>
        <v>0.25938388538997559</v>
      </c>
    </row>
    <row r="9" spans="1:7" x14ac:dyDescent="0.25">
      <c r="A9" s="8" t="s">
        <v>645</v>
      </c>
      <c r="B9" s="61" t="s">
        <v>595</v>
      </c>
      <c r="C9" s="61">
        <v>2004</v>
      </c>
      <c r="D9" s="133">
        <v>8</v>
      </c>
      <c r="E9" s="134">
        <v>2.61</v>
      </c>
      <c r="F9" s="64">
        <v>0.36</v>
      </c>
      <c r="G9" s="64">
        <f t="shared" si="0"/>
        <v>0.12727922061357855</v>
      </c>
    </row>
    <row r="10" spans="1:7" x14ac:dyDescent="0.25">
      <c r="A10" s="8" t="s">
        <v>645</v>
      </c>
      <c r="B10" s="61" t="s">
        <v>596</v>
      </c>
      <c r="C10" s="61">
        <v>2012</v>
      </c>
      <c r="D10" s="133">
        <v>10</v>
      </c>
      <c r="E10" s="134">
        <v>3.17</v>
      </c>
      <c r="F10" s="64">
        <v>0.43</v>
      </c>
      <c r="G10" s="64">
        <f t="shared" si="0"/>
        <v>0.13597793938724029</v>
      </c>
    </row>
    <row r="11" spans="1:7" x14ac:dyDescent="0.25">
      <c r="A11" t="s">
        <v>642</v>
      </c>
      <c r="B11" s="1" t="s">
        <v>598</v>
      </c>
      <c r="C11" s="1">
        <v>1979</v>
      </c>
      <c r="D11" s="48">
        <v>4</v>
      </c>
      <c r="E11" s="4">
        <v>2.58</v>
      </c>
      <c r="F11" s="2">
        <v>0.48</v>
      </c>
      <c r="G11" s="2">
        <f t="shared" si="0"/>
        <v>0.24</v>
      </c>
    </row>
    <row r="12" spans="1:7" x14ac:dyDescent="0.25">
      <c r="A12" s="8" t="s">
        <v>640</v>
      </c>
      <c r="B12" s="61" t="s">
        <v>592</v>
      </c>
      <c r="C12" s="61">
        <v>2010</v>
      </c>
      <c r="D12" s="133">
        <v>13</v>
      </c>
      <c r="E12" s="134">
        <v>2.7</v>
      </c>
      <c r="F12" s="64">
        <v>0.45</v>
      </c>
      <c r="G12" s="64">
        <f t="shared" si="0"/>
        <v>0.12480754415067656</v>
      </c>
    </row>
    <row r="13" spans="1:7" x14ac:dyDescent="0.25">
      <c r="A13" s="8" t="s">
        <v>640</v>
      </c>
      <c r="B13" s="61" t="s">
        <v>599</v>
      </c>
      <c r="C13" s="61">
        <v>2001</v>
      </c>
      <c r="D13" s="133">
        <v>6</v>
      </c>
      <c r="E13" s="134">
        <v>2.6</v>
      </c>
      <c r="F13" s="64">
        <v>0.56999999999999995</v>
      </c>
      <c r="G13" s="64">
        <f t="shared" si="0"/>
        <v>0.23270152556440191</v>
      </c>
    </row>
    <row r="14" spans="1:7" x14ac:dyDescent="0.25">
      <c r="A14" s="8" t="s">
        <v>640</v>
      </c>
      <c r="B14" s="61" t="s">
        <v>600</v>
      </c>
      <c r="C14" s="61">
        <v>1990</v>
      </c>
      <c r="D14" s="133">
        <v>3</v>
      </c>
      <c r="E14" s="134">
        <v>2.56</v>
      </c>
      <c r="F14" s="64">
        <v>0.41</v>
      </c>
      <c r="G14" s="64">
        <f t="shared" si="0"/>
        <v>0.23671361036774657</v>
      </c>
    </row>
    <row r="15" spans="1:7" x14ac:dyDescent="0.25">
      <c r="A15" s="8" t="s">
        <v>640</v>
      </c>
      <c r="B15" s="61" t="s">
        <v>601</v>
      </c>
      <c r="C15" s="61">
        <v>2010</v>
      </c>
      <c r="D15" s="133">
        <v>6</v>
      </c>
      <c r="E15" s="134">
        <v>2.98</v>
      </c>
      <c r="F15" s="64">
        <v>0.91</v>
      </c>
      <c r="G15" s="64">
        <f t="shared" si="0"/>
        <v>0.37150594432211537</v>
      </c>
    </row>
    <row r="16" spans="1:7" x14ac:dyDescent="0.25">
      <c r="A16" s="8" t="s">
        <v>640</v>
      </c>
      <c r="B16" s="61" t="s">
        <v>602</v>
      </c>
      <c r="C16" s="61">
        <v>2010</v>
      </c>
      <c r="D16" s="133">
        <v>17</v>
      </c>
      <c r="E16" s="134">
        <v>1.92</v>
      </c>
      <c r="F16" s="64">
        <v>0.37</v>
      </c>
      <c r="G16" s="64">
        <f t="shared" si="0"/>
        <v>8.9738181263443198E-2</v>
      </c>
    </row>
    <row r="17" spans="1:7" x14ac:dyDescent="0.25">
      <c r="A17" s="8" t="s">
        <v>640</v>
      </c>
      <c r="B17" s="61" t="s">
        <v>603</v>
      </c>
      <c r="C17" s="61">
        <v>1997</v>
      </c>
      <c r="D17" s="133">
        <v>13</v>
      </c>
      <c r="E17" s="134">
        <v>1.67</v>
      </c>
      <c r="F17" s="64">
        <v>0.41</v>
      </c>
      <c r="G17" s="64">
        <f t="shared" si="0"/>
        <v>0.11371354022617197</v>
      </c>
    </row>
    <row r="18" spans="1:7" x14ac:dyDescent="0.25">
      <c r="A18" s="8" t="s">
        <v>640</v>
      </c>
      <c r="B18" s="61" t="s">
        <v>604</v>
      </c>
      <c r="C18" s="61">
        <v>2005</v>
      </c>
      <c r="D18" s="133">
        <v>12</v>
      </c>
      <c r="E18" s="134">
        <v>2.83</v>
      </c>
      <c r="F18" s="64">
        <v>0.53</v>
      </c>
      <c r="G18" s="64">
        <f t="shared" si="0"/>
        <v>0.15299782133525083</v>
      </c>
    </row>
    <row r="19" spans="1:7" x14ac:dyDescent="0.25">
      <c r="A19" s="8" t="s">
        <v>640</v>
      </c>
      <c r="B19" s="61" t="s">
        <v>605</v>
      </c>
      <c r="C19" s="61">
        <v>2009</v>
      </c>
      <c r="D19" s="133">
        <v>11</v>
      </c>
      <c r="E19" s="134">
        <v>2.46</v>
      </c>
      <c r="F19" s="64">
        <v>0.19</v>
      </c>
      <c r="G19" s="64">
        <f t="shared" si="0"/>
        <v>5.7287155469775086E-2</v>
      </c>
    </row>
    <row r="20" spans="1:7" x14ac:dyDescent="0.25">
      <c r="A20" s="8" t="s">
        <v>640</v>
      </c>
      <c r="B20" s="61" t="s">
        <v>605</v>
      </c>
      <c r="C20" s="61">
        <v>2010</v>
      </c>
      <c r="D20" s="133">
        <v>4</v>
      </c>
      <c r="E20" s="134">
        <v>2.33</v>
      </c>
      <c r="F20" s="64">
        <v>0.14000000000000001</v>
      </c>
      <c r="G20" s="64">
        <f t="shared" si="0"/>
        <v>7.0000000000000007E-2</v>
      </c>
    </row>
    <row r="21" spans="1:7" x14ac:dyDescent="0.25">
      <c r="A21" s="8" t="s">
        <v>640</v>
      </c>
      <c r="B21" s="61" t="s">
        <v>605</v>
      </c>
      <c r="C21" s="61">
        <v>2011</v>
      </c>
      <c r="D21" s="133">
        <v>7</v>
      </c>
      <c r="E21" s="134">
        <v>3.3</v>
      </c>
      <c r="F21" s="64">
        <v>0.33</v>
      </c>
      <c r="G21" s="64">
        <f t="shared" si="0"/>
        <v>0.12472827609304499</v>
      </c>
    </row>
    <row r="22" spans="1:7" x14ac:dyDescent="0.25">
      <c r="A22" s="8" t="s">
        <v>640</v>
      </c>
      <c r="B22" s="61" t="s">
        <v>604</v>
      </c>
      <c r="C22" s="61">
        <v>2014</v>
      </c>
      <c r="D22" s="133">
        <v>9</v>
      </c>
      <c r="E22" s="134">
        <v>2.74</v>
      </c>
      <c r="F22" s="64">
        <v>0.48</v>
      </c>
      <c r="G22" s="64">
        <f t="shared" si="0"/>
        <v>0.16</v>
      </c>
    </row>
    <row r="23" spans="1:7" x14ac:dyDescent="0.25">
      <c r="A23" s="8" t="s">
        <v>640</v>
      </c>
      <c r="B23" s="61" t="s">
        <v>604</v>
      </c>
      <c r="C23" s="61">
        <v>2015</v>
      </c>
      <c r="D23" s="133">
        <v>8</v>
      </c>
      <c r="E23" s="134">
        <v>3.75</v>
      </c>
      <c r="F23" s="64">
        <v>0.33</v>
      </c>
      <c r="G23" s="64">
        <f t="shared" si="0"/>
        <v>0.11667261889578034</v>
      </c>
    </row>
    <row r="24" spans="1:7" x14ac:dyDescent="0.25">
      <c r="A24" s="8" t="s">
        <v>640</v>
      </c>
      <c r="B24" s="61" t="s">
        <v>606</v>
      </c>
      <c r="C24" s="61">
        <v>2015</v>
      </c>
      <c r="D24" s="133">
        <v>8</v>
      </c>
      <c r="E24" s="134">
        <v>1.9</v>
      </c>
      <c r="F24" s="64">
        <v>0.5</v>
      </c>
      <c r="G24" s="64">
        <f t="shared" si="0"/>
        <v>0.17677669529663687</v>
      </c>
    </row>
    <row r="25" spans="1:7" x14ac:dyDescent="0.25">
      <c r="A25" s="8" t="s">
        <v>640</v>
      </c>
      <c r="B25" s="61" t="s">
        <v>635</v>
      </c>
      <c r="C25" s="61">
        <v>2001</v>
      </c>
      <c r="D25" s="133">
        <v>10</v>
      </c>
      <c r="E25" s="134">
        <v>2.4900000000000002</v>
      </c>
      <c r="F25" s="64">
        <v>0.39</v>
      </c>
      <c r="G25" s="64">
        <f t="shared" si="0"/>
        <v>0.1233288287465668</v>
      </c>
    </row>
    <row r="26" spans="1:7" x14ac:dyDescent="0.25">
      <c r="A26" s="8" t="s">
        <v>640</v>
      </c>
      <c r="B26" s="61" t="s">
        <v>607</v>
      </c>
      <c r="C26" s="61">
        <v>2012</v>
      </c>
      <c r="D26" s="133">
        <v>9</v>
      </c>
      <c r="E26" s="134">
        <v>2.4700000000000002</v>
      </c>
      <c r="F26" s="64">
        <v>0.33</v>
      </c>
      <c r="G26" s="64">
        <f t="shared" si="0"/>
        <v>0.11</v>
      </c>
    </row>
    <row r="27" spans="1:7" x14ac:dyDescent="0.25">
      <c r="A27" s="8" t="s">
        <v>640</v>
      </c>
      <c r="B27" s="61" t="s">
        <v>607</v>
      </c>
      <c r="C27" s="61">
        <v>2014</v>
      </c>
      <c r="D27" s="133">
        <v>9</v>
      </c>
      <c r="E27" s="134">
        <v>2.1</v>
      </c>
      <c r="F27" s="64">
        <v>0.5</v>
      </c>
      <c r="G27" s="64">
        <f t="shared" si="0"/>
        <v>0.16666666666666666</v>
      </c>
    </row>
    <row r="28" spans="1:7" x14ac:dyDescent="0.25">
      <c r="A28" s="8" t="s">
        <v>640</v>
      </c>
      <c r="B28" s="61" t="s">
        <v>608</v>
      </c>
      <c r="C28" s="61">
        <v>1994</v>
      </c>
      <c r="D28" s="133">
        <v>8</v>
      </c>
      <c r="E28" s="134">
        <v>1.99</v>
      </c>
      <c r="F28" s="64">
        <v>0.68</v>
      </c>
      <c r="G28" s="64">
        <f t="shared" si="0"/>
        <v>0.24041630560342617</v>
      </c>
    </row>
    <row r="29" spans="1:7" x14ac:dyDescent="0.25">
      <c r="A29" s="8" t="s">
        <v>640</v>
      </c>
      <c r="B29" s="61" t="s">
        <v>610</v>
      </c>
      <c r="C29" s="61">
        <v>2002</v>
      </c>
      <c r="D29" s="133">
        <v>5</v>
      </c>
      <c r="E29" s="134">
        <v>1.51</v>
      </c>
      <c r="F29" s="64">
        <v>0.69</v>
      </c>
      <c r="G29" s="64">
        <f t="shared" si="0"/>
        <v>0.30857738089497094</v>
      </c>
    </row>
    <row r="30" spans="1:7" x14ac:dyDescent="0.25">
      <c r="A30" s="8" t="s">
        <v>640</v>
      </c>
      <c r="B30" s="61" t="s">
        <v>611</v>
      </c>
      <c r="C30" s="61">
        <v>1994</v>
      </c>
      <c r="D30" s="133">
        <v>13</v>
      </c>
      <c r="E30" s="134">
        <v>1.86</v>
      </c>
      <c r="F30" s="64">
        <v>0.49</v>
      </c>
      <c r="G30" s="64">
        <f t="shared" si="0"/>
        <v>0.13590154807518115</v>
      </c>
    </row>
    <row r="31" spans="1:7" x14ac:dyDescent="0.25">
      <c r="A31" s="8" t="s">
        <v>640</v>
      </c>
      <c r="B31" s="61" t="s">
        <v>611</v>
      </c>
      <c r="C31" s="61">
        <v>1995</v>
      </c>
      <c r="D31" s="133">
        <v>14</v>
      </c>
      <c r="E31" s="134">
        <v>2.44</v>
      </c>
      <c r="F31" s="64">
        <v>0.44</v>
      </c>
      <c r="G31" s="64">
        <f t="shared" si="0"/>
        <v>0.11759494644146673</v>
      </c>
    </row>
    <row r="32" spans="1:7" x14ac:dyDescent="0.25">
      <c r="A32" s="8" t="s">
        <v>640</v>
      </c>
      <c r="B32" s="61" t="s">
        <v>611</v>
      </c>
      <c r="C32" s="61">
        <v>1996</v>
      </c>
      <c r="D32" s="133">
        <v>13</v>
      </c>
      <c r="E32" s="134">
        <v>2.59</v>
      </c>
      <c r="F32" s="64">
        <v>0.32</v>
      </c>
      <c r="G32" s="64">
        <f t="shared" si="0"/>
        <v>8.8752031396036671E-2</v>
      </c>
    </row>
    <row r="33" spans="1:7" x14ac:dyDescent="0.25">
      <c r="A33" s="8" t="s">
        <v>640</v>
      </c>
      <c r="B33" s="61" t="s">
        <v>612</v>
      </c>
      <c r="C33" s="61">
        <v>1991</v>
      </c>
      <c r="D33" s="133">
        <v>11</v>
      </c>
      <c r="E33" s="134">
        <v>2.74</v>
      </c>
      <c r="F33" s="64">
        <v>0.6</v>
      </c>
      <c r="G33" s="64">
        <f t="shared" si="0"/>
        <v>0.18090680674665816</v>
      </c>
    </row>
    <row r="34" spans="1:7" x14ac:dyDescent="0.25">
      <c r="A34" t="s">
        <v>644</v>
      </c>
      <c r="B34" s="1" t="s">
        <v>592</v>
      </c>
      <c r="C34" s="1">
        <v>2012</v>
      </c>
      <c r="D34" s="48">
        <v>15</v>
      </c>
      <c r="E34" s="4">
        <v>2.2999999999999998</v>
      </c>
      <c r="F34" s="2">
        <v>0.44</v>
      </c>
      <c r="G34" s="2">
        <f t="shared" ref="G34:G65" si="1">F34/SQRT(D34)</f>
        <v>0.1136075114887509</v>
      </c>
    </row>
    <row r="35" spans="1:7" x14ac:dyDescent="0.25">
      <c r="A35" t="s">
        <v>644</v>
      </c>
      <c r="B35" s="1" t="s">
        <v>598</v>
      </c>
      <c r="C35" s="1">
        <v>1979</v>
      </c>
      <c r="D35" s="48">
        <v>3</v>
      </c>
      <c r="E35" s="4">
        <v>1.6</v>
      </c>
      <c r="F35" s="2">
        <v>0.48</v>
      </c>
      <c r="G35" s="2">
        <f t="shared" si="1"/>
        <v>0.27712812921102037</v>
      </c>
    </row>
    <row r="36" spans="1:7" x14ac:dyDescent="0.25">
      <c r="A36" t="s">
        <v>644</v>
      </c>
      <c r="B36" s="2" t="s">
        <v>625</v>
      </c>
      <c r="C36" s="5">
        <v>2016</v>
      </c>
      <c r="D36" s="48">
        <v>3</v>
      </c>
      <c r="E36" s="4">
        <v>2.4</v>
      </c>
      <c r="F36" s="2">
        <v>0.2</v>
      </c>
      <c r="G36" s="2">
        <f t="shared" si="1"/>
        <v>0.11547005383792516</v>
      </c>
    </row>
    <row r="37" spans="1:7" x14ac:dyDescent="0.25">
      <c r="A37" s="8" t="s">
        <v>643</v>
      </c>
      <c r="B37" s="61" t="s">
        <v>592</v>
      </c>
      <c r="C37" s="61">
        <v>2010</v>
      </c>
      <c r="D37" s="133">
        <v>4</v>
      </c>
      <c r="E37" s="134">
        <v>2.27</v>
      </c>
      <c r="F37" s="64">
        <v>0.3</v>
      </c>
      <c r="G37" s="64">
        <f t="shared" si="1"/>
        <v>0.15</v>
      </c>
    </row>
    <row r="38" spans="1:7" x14ac:dyDescent="0.25">
      <c r="A38" s="8" t="s">
        <v>643</v>
      </c>
      <c r="B38" s="61" t="s">
        <v>601</v>
      </c>
      <c r="C38" s="61">
        <v>2010</v>
      </c>
      <c r="D38" s="133">
        <v>6</v>
      </c>
      <c r="E38" s="134">
        <v>2.06</v>
      </c>
      <c r="F38" s="64">
        <v>0.71</v>
      </c>
      <c r="G38" s="64">
        <f t="shared" si="1"/>
        <v>0.28985628622934273</v>
      </c>
    </row>
    <row r="39" spans="1:7" x14ac:dyDescent="0.25">
      <c r="A39" s="8" t="s">
        <v>643</v>
      </c>
      <c r="B39" s="61" t="s">
        <v>605</v>
      </c>
      <c r="C39" s="61">
        <v>2004</v>
      </c>
      <c r="D39" s="133">
        <v>3</v>
      </c>
      <c r="E39" s="134">
        <v>1.67</v>
      </c>
      <c r="F39" s="64">
        <v>0.49</v>
      </c>
      <c r="G39" s="64">
        <f t="shared" si="1"/>
        <v>0.28290163190291662</v>
      </c>
    </row>
    <row r="40" spans="1:7" x14ac:dyDescent="0.25">
      <c r="A40" s="8" t="s">
        <v>643</v>
      </c>
      <c r="B40" s="61" t="s">
        <v>627</v>
      </c>
      <c r="C40" s="61">
        <v>2006</v>
      </c>
      <c r="D40" s="133">
        <v>6</v>
      </c>
      <c r="E40" s="134">
        <v>2.1</v>
      </c>
      <c r="F40" s="64">
        <v>0.45</v>
      </c>
      <c r="G40" s="64">
        <f t="shared" si="1"/>
        <v>0.18371173070873839</v>
      </c>
    </row>
    <row r="41" spans="1:7" x14ac:dyDescent="0.25">
      <c r="A41" s="8" t="s">
        <v>643</v>
      </c>
      <c r="B41" s="61" t="s">
        <v>624</v>
      </c>
      <c r="C41" s="61">
        <v>1996</v>
      </c>
      <c r="D41" s="133">
        <v>4</v>
      </c>
      <c r="E41" s="134">
        <v>2.36</v>
      </c>
      <c r="F41" s="64">
        <v>0.21</v>
      </c>
      <c r="G41" s="64">
        <f t="shared" si="1"/>
        <v>0.105</v>
      </c>
    </row>
    <row r="42" spans="1:7" x14ac:dyDescent="0.25">
      <c r="A42" t="s">
        <v>647</v>
      </c>
      <c r="B42" s="1" t="s">
        <v>592</v>
      </c>
      <c r="C42" s="1">
        <v>2010</v>
      </c>
      <c r="D42" s="48">
        <v>6</v>
      </c>
      <c r="E42" s="4">
        <v>2.4</v>
      </c>
      <c r="F42" s="2">
        <v>0.67</v>
      </c>
      <c r="G42" s="2">
        <f t="shared" si="1"/>
        <v>0.27352635461078828</v>
      </c>
    </row>
    <row r="43" spans="1:7" x14ac:dyDescent="0.25">
      <c r="A43" t="s">
        <v>647</v>
      </c>
      <c r="B43" s="1" t="s">
        <v>612</v>
      </c>
      <c r="C43" s="1">
        <v>1991</v>
      </c>
      <c r="D43" s="48">
        <v>4</v>
      </c>
      <c r="E43" s="4">
        <v>2.02</v>
      </c>
      <c r="F43" s="2">
        <v>0.36</v>
      </c>
      <c r="G43" s="2">
        <f t="shared" si="1"/>
        <v>0.18</v>
      </c>
    </row>
    <row r="44" spans="1:7" x14ac:dyDescent="0.25">
      <c r="A44" s="8" t="s">
        <v>648</v>
      </c>
      <c r="B44" s="61" t="s">
        <v>592</v>
      </c>
      <c r="C44" s="61">
        <v>2010</v>
      </c>
      <c r="D44" s="133">
        <v>6</v>
      </c>
      <c r="E44" s="134">
        <v>3.05</v>
      </c>
      <c r="F44" s="64">
        <v>0.27</v>
      </c>
      <c r="G44" s="64">
        <f t="shared" si="1"/>
        <v>0.11022703842524303</v>
      </c>
    </row>
    <row r="45" spans="1:7" x14ac:dyDescent="0.25">
      <c r="A45" s="8" t="s">
        <v>648</v>
      </c>
      <c r="B45" s="61" t="s">
        <v>614</v>
      </c>
      <c r="C45" s="61">
        <v>2004</v>
      </c>
      <c r="D45" s="133">
        <v>8</v>
      </c>
      <c r="E45" s="134">
        <v>2.0299999999999998</v>
      </c>
      <c r="F45" s="64">
        <v>0.55000000000000004</v>
      </c>
      <c r="G45" s="64">
        <f t="shared" si="1"/>
        <v>0.19445436482630057</v>
      </c>
    </row>
    <row r="46" spans="1:7" x14ac:dyDescent="0.25">
      <c r="A46" s="8" t="s">
        <v>648</v>
      </c>
      <c r="B46" s="61" t="s">
        <v>614</v>
      </c>
      <c r="C46" s="61">
        <v>2004</v>
      </c>
      <c r="D46" s="133">
        <v>9</v>
      </c>
      <c r="E46" s="134">
        <v>2.2000000000000002</v>
      </c>
      <c r="F46" s="64">
        <v>0.49</v>
      </c>
      <c r="G46" s="64">
        <f t="shared" si="1"/>
        <v>0.16333333333333333</v>
      </c>
    </row>
    <row r="47" spans="1:7" x14ac:dyDescent="0.25">
      <c r="A47" s="8" t="s">
        <v>648</v>
      </c>
      <c r="B47" s="61" t="s">
        <v>615</v>
      </c>
      <c r="C47" s="61">
        <v>1992</v>
      </c>
      <c r="D47" s="133">
        <v>11</v>
      </c>
      <c r="E47" s="134">
        <v>2.6</v>
      </c>
      <c r="F47" s="64">
        <v>0.27</v>
      </c>
      <c r="G47" s="64">
        <f t="shared" si="1"/>
        <v>8.1408063035996181E-2</v>
      </c>
    </row>
    <row r="48" spans="1:7" x14ac:dyDescent="0.25">
      <c r="A48" s="8" t="s">
        <v>648</v>
      </c>
      <c r="B48" s="61" t="s">
        <v>615</v>
      </c>
      <c r="C48" s="61">
        <v>1999</v>
      </c>
      <c r="D48" s="133">
        <v>7</v>
      </c>
      <c r="E48" s="134">
        <v>2.79</v>
      </c>
      <c r="F48" s="64">
        <v>0.75</v>
      </c>
      <c r="G48" s="64">
        <f t="shared" si="1"/>
        <v>0.28347335475692043</v>
      </c>
    </row>
    <row r="49" spans="1:7" x14ac:dyDescent="0.25">
      <c r="A49" s="8" t="s">
        <v>648</v>
      </c>
      <c r="B49" s="61" t="s">
        <v>634</v>
      </c>
      <c r="C49" s="61">
        <v>1987</v>
      </c>
      <c r="D49" s="133">
        <v>6</v>
      </c>
      <c r="E49" s="134">
        <v>2.17</v>
      </c>
      <c r="F49" s="64">
        <v>1.1299999999999999</v>
      </c>
      <c r="G49" s="64">
        <f t="shared" si="1"/>
        <v>0.46132056822416523</v>
      </c>
    </row>
    <row r="50" spans="1:7" x14ac:dyDescent="0.25">
      <c r="A50" s="8" t="s">
        <v>648</v>
      </c>
      <c r="B50" s="61" t="s">
        <v>600</v>
      </c>
      <c r="C50" s="61">
        <v>1990</v>
      </c>
      <c r="D50" s="133">
        <v>6</v>
      </c>
      <c r="E50" s="134">
        <v>3.06</v>
      </c>
      <c r="F50" s="64">
        <v>0.46</v>
      </c>
      <c r="G50" s="64">
        <f t="shared" si="1"/>
        <v>0.187794213613377</v>
      </c>
    </row>
    <row r="51" spans="1:7" x14ac:dyDescent="0.25">
      <c r="A51" s="8" t="s">
        <v>648</v>
      </c>
      <c r="B51" s="61" t="s">
        <v>616</v>
      </c>
      <c r="C51" s="61">
        <v>1982</v>
      </c>
      <c r="D51" s="133">
        <v>4</v>
      </c>
      <c r="E51" s="134">
        <v>2.17</v>
      </c>
      <c r="F51" s="64">
        <v>0.12</v>
      </c>
      <c r="G51" s="64">
        <f t="shared" si="1"/>
        <v>0.06</v>
      </c>
    </row>
    <row r="52" spans="1:7" x14ac:dyDescent="0.25">
      <c r="A52" s="8" t="s">
        <v>648</v>
      </c>
      <c r="B52" s="61" t="s">
        <v>617</v>
      </c>
      <c r="C52" s="61">
        <v>1979</v>
      </c>
      <c r="D52" s="133">
        <v>4</v>
      </c>
      <c r="E52" s="134">
        <v>2.34</v>
      </c>
      <c r="F52" s="64">
        <v>0.56999999999999995</v>
      </c>
      <c r="G52" s="64">
        <f t="shared" si="1"/>
        <v>0.28499999999999998</v>
      </c>
    </row>
    <row r="53" spans="1:7" x14ac:dyDescent="0.25">
      <c r="A53" s="8" t="s">
        <v>648</v>
      </c>
      <c r="B53" s="61" t="s">
        <v>618</v>
      </c>
      <c r="C53" s="61">
        <v>1998</v>
      </c>
      <c r="D53" s="133">
        <v>8</v>
      </c>
      <c r="E53" s="134">
        <v>2.52</v>
      </c>
      <c r="F53" s="64">
        <v>0.5</v>
      </c>
      <c r="G53" s="64">
        <f t="shared" si="1"/>
        <v>0.17677669529663687</v>
      </c>
    </row>
    <row r="54" spans="1:7" x14ac:dyDescent="0.25">
      <c r="A54" s="8" t="s">
        <v>648</v>
      </c>
      <c r="B54" s="61" t="s">
        <v>619</v>
      </c>
      <c r="C54" s="61">
        <v>2000</v>
      </c>
      <c r="D54" s="133">
        <v>8</v>
      </c>
      <c r="E54" s="134">
        <v>2.56</v>
      </c>
      <c r="F54" s="64">
        <v>0.4</v>
      </c>
      <c r="G54" s="64">
        <f t="shared" si="1"/>
        <v>0.1414213562373095</v>
      </c>
    </row>
    <row r="55" spans="1:7" x14ac:dyDescent="0.25">
      <c r="A55" s="8" t="s">
        <v>648</v>
      </c>
      <c r="B55" s="61" t="s">
        <v>605</v>
      </c>
      <c r="C55" s="61">
        <v>2004</v>
      </c>
      <c r="D55" s="133">
        <v>5</v>
      </c>
      <c r="E55" s="134">
        <v>1.77</v>
      </c>
      <c r="F55" s="64">
        <v>0.49</v>
      </c>
      <c r="G55" s="64">
        <f t="shared" si="1"/>
        <v>0.21913466179497937</v>
      </c>
    </row>
    <row r="56" spans="1:7" x14ac:dyDescent="0.25">
      <c r="A56" s="8" t="s">
        <v>648</v>
      </c>
      <c r="B56" s="61" t="s">
        <v>620</v>
      </c>
      <c r="C56" s="61">
        <v>1992</v>
      </c>
      <c r="D56" s="133">
        <v>7</v>
      </c>
      <c r="E56" s="134">
        <v>2.72</v>
      </c>
      <c r="F56" s="64">
        <v>0.52</v>
      </c>
      <c r="G56" s="64">
        <f t="shared" si="1"/>
        <v>0.19654152596479815</v>
      </c>
    </row>
    <row r="57" spans="1:7" x14ac:dyDescent="0.25">
      <c r="A57" s="8" t="s">
        <v>648</v>
      </c>
      <c r="B57" s="61" t="s">
        <v>595</v>
      </c>
      <c r="C57" s="61">
        <v>2004</v>
      </c>
      <c r="D57" s="133">
        <v>7</v>
      </c>
      <c r="E57" s="134">
        <v>2.58</v>
      </c>
      <c r="F57" s="64">
        <v>0.38</v>
      </c>
      <c r="G57" s="64">
        <f t="shared" si="1"/>
        <v>0.14362649974350633</v>
      </c>
    </row>
    <row r="58" spans="1:7" x14ac:dyDescent="0.25">
      <c r="A58" s="8" t="s">
        <v>648</v>
      </c>
      <c r="B58" s="61" t="s">
        <v>621</v>
      </c>
      <c r="C58" s="61">
        <v>1998</v>
      </c>
      <c r="D58" s="133">
        <v>6</v>
      </c>
      <c r="E58" s="134">
        <v>2.29</v>
      </c>
      <c r="F58" s="64">
        <v>0.19</v>
      </c>
      <c r="G58" s="64">
        <f t="shared" si="1"/>
        <v>7.7567175188133983E-2</v>
      </c>
    </row>
    <row r="59" spans="1:7" x14ac:dyDescent="0.25">
      <c r="A59" s="8" t="s">
        <v>648</v>
      </c>
      <c r="B59" s="61" t="s">
        <v>622</v>
      </c>
      <c r="C59" s="61">
        <v>2012</v>
      </c>
      <c r="D59" s="133">
        <v>8</v>
      </c>
      <c r="E59" s="134">
        <v>2.76</v>
      </c>
      <c r="F59" s="64">
        <v>0.73</v>
      </c>
      <c r="G59" s="64">
        <f t="shared" si="1"/>
        <v>0.25809397513308985</v>
      </c>
    </row>
    <row r="60" spans="1:7" x14ac:dyDescent="0.25">
      <c r="A60" s="8" t="s">
        <v>648</v>
      </c>
      <c r="B60" s="61" t="s">
        <v>36</v>
      </c>
      <c r="C60" s="61">
        <v>2010</v>
      </c>
      <c r="D60" s="133">
        <v>4</v>
      </c>
      <c r="E60" s="134">
        <v>1.92</v>
      </c>
      <c r="F60" s="64">
        <v>0.4</v>
      </c>
      <c r="G60" s="64">
        <f t="shared" si="1"/>
        <v>0.2</v>
      </c>
    </row>
    <row r="61" spans="1:7" x14ac:dyDescent="0.25">
      <c r="A61" s="8" t="s">
        <v>648</v>
      </c>
      <c r="B61" s="61" t="s">
        <v>623</v>
      </c>
      <c r="C61" s="61">
        <v>2001</v>
      </c>
      <c r="D61" s="133">
        <v>16</v>
      </c>
      <c r="E61" s="134">
        <v>2.4500000000000002</v>
      </c>
      <c r="F61" s="64">
        <v>0.47</v>
      </c>
      <c r="G61" s="64">
        <f t="shared" si="1"/>
        <v>0.11749999999999999</v>
      </c>
    </row>
    <row r="62" spans="1:7" x14ac:dyDescent="0.25">
      <c r="A62" s="8" t="s">
        <v>648</v>
      </c>
      <c r="B62" s="61" t="s">
        <v>610</v>
      </c>
      <c r="C62" s="61">
        <v>2002</v>
      </c>
      <c r="D62" s="133">
        <v>4</v>
      </c>
      <c r="E62" s="134">
        <v>1.3</v>
      </c>
      <c r="F62" s="64">
        <v>0.33</v>
      </c>
      <c r="G62" s="64">
        <f t="shared" si="1"/>
        <v>0.16500000000000001</v>
      </c>
    </row>
    <row r="63" spans="1:7" x14ac:dyDescent="0.25">
      <c r="A63" s="8" t="s">
        <v>648</v>
      </c>
      <c r="B63" s="61" t="s">
        <v>610</v>
      </c>
      <c r="C63" s="61">
        <v>2002</v>
      </c>
      <c r="D63" s="133">
        <v>8</v>
      </c>
      <c r="E63" s="134">
        <v>1.98</v>
      </c>
      <c r="F63" s="64">
        <v>0.32</v>
      </c>
      <c r="G63" s="64">
        <f t="shared" si="1"/>
        <v>0.11313708498984759</v>
      </c>
    </row>
    <row r="64" spans="1:7" x14ac:dyDescent="0.25">
      <c r="A64" s="8" t="s">
        <v>648</v>
      </c>
      <c r="B64" s="61" t="s">
        <v>610</v>
      </c>
      <c r="C64" s="61">
        <v>2002</v>
      </c>
      <c r="D64" s="133">
        <v>23</v>
      </c>
      <c r="E64" s="134">
        <v>2.25</v>
      </c>
      <c r="F64" s="64">
        <v>0.4</v>
      </c>
      <c r="G64" s="64">
        <f t="shared" si="1"/>
        <v>8.3405765622829919E-2</v>
      </c>
    </row>
    <row r="65" spans="1:7" x14ac:dyDescent="0.25">
      <c r="A65" s="8" t="s">
        <v>648</v>
      </c>
      <c r="B65" s="61" t="s">
        <v>610</v>
      </c>
      <c r="C65" s="61">
        <v>2002</v>
      </c>
      <c r="D65" s="133">
        <v>4</v>
      </c>
      <c r="E65" s="134">
        <v>0.73</v>
      </c>
      <c r="F65" s="64">
        <v>0.22</v>
      </c>
      <c r="G65" s="64">
        <f t="shared" si="1"/>
        <v>0.11</v>
      </c>
    </row>
    <row r="66" spans="1:7" x14ac:dyDescent="0.25">
      <c r="A66" s="8" t="s">
        <v>648</v>
      </c>
      <c r="B66" s="61" t="s">
        <v>610</v>
      </c>
      <c r="C66" s="61">
        <v>2002</v>
      </c>
      <c r="D66" s="133">
        <v>3</v>
      </c>
      <c r="E66" s="134">
        <v>1.26</v>
      </c>
      <c r="F66" s="64">
        <v>0.08</v>
      </c>
      <c r="G66" s="64">
        <f t="shared" ref="G66:G89" si="2">F66/SQRT(D66)</f>
        <v>4.6188021535170064E-2</v>
      </c>
    </row>
    <row r="67" spans="1:7" x14ac:dyDescent="0.25">
      <c r="A67" s="8" t="s">
        <v>648</v>
      </c>
      <c r="B67" s="61" t="s">
        <v>610</v>
      </c>
      <c r="C67" s="61">
        <v>2002</v>
      </c>
      <c r="D67" s="133">
        <v>3</v>
      </c>
      <c r="E67" s="134">
        <v>1.17</v>
      </c>
      <c r="F67" s="64">
        <v>0.23</v>
      </c>
      <c r="G67" s="64">
        <f t="shared" si="2"/>
        <v>0.13279056191361394</v>
      </c>
    </row>
    <row r="68" spans="1:7" x14ac:dyDescent="0.25">
      <c r="A68" s="8" t="s">
        <v>648</v>
      </c>
      <c r="B68" s="61" t="s">
        <v>624</v>
      </c>
      <c r="C68" s="61">
        <v>1996</v>
      </c>
      <c r="D68" s="133">
        <v>5</v>
      </c>
      <c r="E68" s="134">
        <v>2.74</v>
      </c>
      <c r="F68" s="64">
        <v>0.62</v>
      </c>
      <c r="G68" s="64">
        <f t="shared" si="2"/>
        <v>0.27727242920997391</v>
      </c>
    </row>
    <row r="69" spans="1:7" x14ac:dyDescent="0.25">
      <c r="A69" t="s">
        <v>649</v>
      </c>
      <c r="B69" s="1" t="s">
        <v>615</v>
      </c>
      <c r="C69" s="1">
        <v>1999</v>
      </c>
      <c r="D69" s="48">
        <v>3</v>
      </c>
      <c r="E69" s="4">
        <v>1.95</v>
      </c>
      <c r="F69" s="2">
        <v>0.23</v>
      </c>
      <c r="G69" s="2">
        <f t="shared" si="2"/>
        <v>0.13279056191361394</v>
      </c>
    </row>
    <row r="70" spans="1:7" x14ac:dyDescent="0.25">
      <c r="A70" s="8" t="s">
        <v>650</v>
      </c>
      <c r="B70" s="61" t="s">
        <v>592</v>
      </c>
      <c r="C70" s="61">
        <v>2012</v>
      </c>
      <c r="D70" s="133">
        <v>10</v>
      </c>
      <c r="E70" s="134">
        <v>1.8</v>
      </c>
      <c r="F70" s="64">
        <v>0.35</v>
      </c>
      <c r="G70" s="64">
        <f t="shared" si="2"/>
        <v>0.11067971810589326</v>
      </c>
    </row>
    <row r="71" spans="1:7" x14ac:dyDescent="0.25">
      <c r="A71" s="6" t="s">
        <v>651</v>
      </c>
      <c r="B71" s="1" t="s">
        <v>615</v>
      </c>
      <c r="C71" s="1">
        <v>1999</v>
      </c>
      <c r="D71" s="48">
        <v>3</v>
      </c>
      <c r="E71" s="4">
        <v>1.73</v>
      </c>
      <c r="F71" s="2">
        <v>1.07</v>
      </c>
      <c r="G71" s="2">
        <f t="shared" si="2"/>
        <v>0.61776478803289969</v>
      </c>
    </row>
    <row r="72" spans="1:7" x14ac:dyDescent="0.25">
      <c r="A72" s="6" t="s">
        <v>651</v>
      </c>
      <c r="B72" s="1" t="s">
        <v>612</v>
      </c>
      <c r="C72" s="1">
        <v>1991</v>
      </c>
      <c r="D72" s="48">
        <v>4</v>
      </c>
      <c r="E72" s="4">
        <v>1.82</v>
      </c>
      <c r="F72" s="2">
        <v>0.23</v>
      </c>
      <c r="G72" s="2">
        <f t="shared" si="2"/>
        <v>0.115</v>
      </c>
    </row>
    <row r="73" spans="1:7" x14ac:dyDescent="0.25">
      <c r="A73" s="8" t="s">
        <v>652</v>
      </c>
      <c r="B73" s="61" t="s">
        <v>615</v>
      </c>
      <c r="C73" s="61">
        <v>1999</v>
      </c>
      <c r="D73" s="133">
        <v>4</v>
      </c>
      <c r="E73" s="134">
        <v>1.51</v>
      </c>
      <c r="F73" s="64">
        <v>0.23</v>
      </c>
      <c r="G73" s="64">
        <f t="shared" si="2"/>
        <v>0.115</v>
      </c>
    </row>
    <row r="74" spans="1:7" x14ac:dyDescent="0.25">
      <c r="A74" s="8" t="s">
        <v>652</v>
      </c>
      <c r="B74" s="61" t="s">
        <v>612</v>
      </c>
      <c r="C74" s="61">
        <v>1991</v>
      </c>
      <c r="D74" s="133">
        <v>4</v>
      </c>
      <c r="E74" s="134">
        <v>1.32</v>
      </c>
      <c r="F74" s="64">
        <v>0.28999999999999998</v>
      </c>
      <c r="G74" s="64">
        <f t="shared" si="2"/>
        <v>0.14499999999999999</v>
      </c>
    </row>
    <row r="75" spans="1:7" x14ac:dyDescent="0.25">
      <c r="A75" s="6" t="s">
        <v>653</v>
      </c>
      <c r="B75" s="1" t="s">
        <v>628</v>
      </c>
      <c r="C75" s="1">
        <v>2010</v>
      </c>
      <c r="D75" s="48">
        <v>9</v>
      </c>
      <c r="E75" s="4">
        <v>1.1000000000000001</v>
      </c>
      <c r="F75" s="2">
        <v>0.43</v>
      </c>
      <c r="G75" s="2">
        <f t="shared" si="2"/>
        <v>0.14333333333333334</v>
      </c>
    </row>
    <row r="76" spans="1:7" x14ac:dyDescent="0.25">
      <c r="A76" s="6" t="s">
        <v>653</v>
      </c>
      <c r="B76" s="1" t="s">
        <v>629</v>
      </c>
      <c r="C76" s="1">
        <v>2013</v>
      </c>
      <c r="D76" s="48">
        <v>14</v>
      </c>
      <c r="E76" s="4">
        <v>1.31</v>
      </c>
      <c r="F76" s="2">
        <v>0.3</v>
      </c>
      <c r="G76" s="2">
        <f t="shared" si="2"/>
        <v>8.0178372573727313E-2</v>
      </c>
    </row>
    <row r="77" spans="1:7" x14ac:dyDescent="0.25">
      <c r="A77" s="6" t="s">
        <v>653</v>
      </c>
      <c r="B77" s="1" t="s">
        <v>604</v>
      </c>
      <c r="C77" s="1">
        <v>2006</v>
      </c>
      <c r="D77" s="48">
        <v>4</v>
      </c>
      <c r="E77" s="4">
        <v>0.89</v>
      </c>
      <c r="F77" s="2">
        <v>0.06</v>
      </c>
      <c r="G77" s="2">
        <f t="shared" si="2"/>
        <v>0.03</v>
      </c>
    </row>
    <row r="78" spans="1:7" x14ac:dyDescent="0.25">
      <c r="A78" s="6" t="s">
        <v>653</v>
      </c>
      <c r="B78" s="1" t="s">
        <v>604</v>
      </c>
      <c r="C78" s="1">
        <v>2014</v>
      </c>
      <c r="D78" s="48">
        <v>9</v>
      </c>
      <c r="E78" s="4">
        <v>1.5</v>
      </c>
      <c r="F78" s="2">
        <v>0.39</v>
      </c>
      <c r="G78" s="2">
        <f t="shared" si="2"/>
        <v>0.13</v>
      </c>
    </row>
    <row r="79" spans="1:7" x14ac:dyDescent="0.25">
      <c r="A79" s="6" t="s">
        <v>653</v>
      </c>
      <c r="B79" s="1" t="s">
        <v>606</v>
      </c>
      <c r="C79" s="1">
        <v>2015</v>
      </c>
      <c r="D79" s="48">
        <v>8</v>
      </c>
      <c r="E79" s="4">
        <v>1.6</v>
      </c>
      <c r="F79" s="2">
        <v>0.4</v>
      </c>
      <c r="G79" s="2">
        <f t="shared" si="2"/>
        <v>0.1414213562373095</v>
      </c>
    </row>
    <row r="80" spans="1:7" x14ac:dyDescent="0.25">
      <c r="A80" s="6" t="s">
        <v>653</v>
      </c>
      <c r="B80" s="1" t="s">
        <v>607</v>
      </c>
      <c r="C80" s="1">
        <v>2012</v>
      </c>
      <c r="D80" s="48">
        <v>8</v>
      </c>
      <c r="E80" s="4">
        <v>1.67</v>
      </c>
      <c r="F80" s="2">
        <v>0.38</v>
      </c>
      <c r="G80" s="2">
        <f t="shared" si="2"/>
        <v>0.13435028842544403</v>
      </c>
    </row>
    <row r="81" spans="1:7" x14ac:dyDescent="0.25">
      <c r="A81" s="6" t="s">
        <v>653</v>
      </c>
      <c r="B81" s="1" t="s">
        <v>630</v>
      </c>
      <c r="C81" s="1">
        <v>2011</v>
      </c>
      <c r="D81" s="48">
        <v>7</v>
      </c>
      <c r="E81" s="4">
        <v>1.6</v>
      </c>
      <c r="F81" s="2">
        <v>0.4</v>
      </c>
      <c r="G81" s="2">
        <f t="shared" si="2"/>
        <v>0.15118578920369088</v>
      </c>
    </row>
    <row r="82" spans="1:7" x14ac:dyDescent="0.25">
      <c r="A82" s="6" t="s">
        <v>653</v>
      </c>
      <c r="B82" s="1" t="s">
        <v>630</v>
      </c>
      <c r="C82" s="1">
        <v>2011</v>
      </c>
      <c r="D82" s="48">
        <v>9</v>
      </c>
      <c r="E82" s="4">
        <v>1.8</v>
      </c>
      <c r="F82" s="2">
        <v>0.5</v>
      </c>
      <c r="G82" s="2">
        <f t="shared" si="2"/>
        <v>0.16666666666666666</v>
      </c>
    </row>
    <row r="83" spans="1:7" x14ac:dyDescent="0.25">
      <c r="A83" s="6" t="s">
        <v>653</v>
      </c>
      <c r="B83" s="1" t="s">
        <v>630</v>
      </c>
      <c r="C83" s="1">
        <v>2011</v>
      </c>
      <c r="D83" s="48">
        <v>6</v>
      </c>
      <c r="E83" s="4">
        <v>1.8</v>
      </c>
      <c r="F83" s="2">
        <v>0.5</v>
      </c>
      <c r="G83" s="2">
        <f t="shared" si="2"/>
        <v>0.20412414523193154</v>
      </c>
    </row>
    <row r="84" spans="1:7" x14ac:dyDescent="0.25">
      <c r="A84" s="6" t="s">
        <v>653</v>
      </c>
      <c r="B84" s="1" t="s">
        <v>630</v>
      </c>
      <c r="C84" s="1">
        <v>2011</v>
      </c>
      <c r="D84" s="48">
        <v>8</v>
      </c>
      <c r="E84" s="4">
        <v>2.4</v>
      </c>
      <c r="F84" s="2">
        <v>0.5</v>
      </c>
      <c r="G84" s="2">
        <f t="shared" si="2"/>
        <v>0.17677669529663687</v>
      </c>
    </row>
    <row r="85" spans="1:7" x14ac:dyDescent="0.25">
      <c r="A85" s="6" t="s">
        <v>653</v>
      </c>
      <c r="B85" s="1" t="s">
        <v>631</v>
      </c>
      <c r="C85" s="1">
        <v>2010</v>
      </c>
      <c r="D85" s="48">
        <v>7</v>
      </c>
      <c r="E85" s="4">
        <v>1.2</v>
      </c>
      <c r="F85" s="2">
        <v>0.45</v>
      </c>
      <c r="G85" s="2">
        <f t="shared" si="2"/>
        <v>0.17008401285415226</v>
      </c>
    </row>
    <row r="86" spans="1:7" x14ac:dyDescent="0.25">
      <c r="A86" s="6" t="s">
        <v>653</v>
      </c>
      <c r="B86" s="1" t="s">
        <v>632</v>
      </c>
      <c r="C86" s="1">
        <v>2013</v>
      </c>
      <c r="D86" s="48">
        <v>7</v>
      </c>
      <c r="E86" s="4">
        <v>1.34</v>
      </c>
      <c r="F86" s="2">
        <v>0.32</v>
      </c>
      <c r="G86" s="2">
        <f t="shared" si="2"/>
        <v>0.12094863136295271</v>
      </c>
    </row>
    <row r="87" spans="1:7" x14ac:dyDescent="0.25">
      <c r="A87" s="6" t="s">
        <v>653</v>
      </c>
      <c r="B87" s="1" t="s">
        <v>632</v>
      </c>
      <c r="C87" s="1">
        <v>2014</v>
      </c>
      <c r="D87" s="48">
        <v>5</v>
      </c>
      <c r="E87" s="4">
        <v>1.1100000000000001</v>
      </c>
      <c r="F87" s="2">
        <v>0.24</v>
      </c>
      <c r="G87" s="2">
        <f t="shared" si="2"/>
        <v>0.1073312629199899</v>
      </c>
    </row>
    <row r="88" spans="1:7" x14ac:dyDescent="0.25">
      <c r="A88" s="6" t="s">
        <v>653</v>
      </c>
      <c r="B88" s="1" t="s">
        <v>632</v>
      </c>
      <c r="C88" s="1">
        <v>2015</v>
      </c>
      <c r="D88" s="48">
        <v>5</v>
      </c>
      <c r="E88" s="4">
        <v>1.08</v>
      </c>
      <c r="F88" s="2">
        <v>0.17</v>
      </c>
      <c r="G88" s="2">
        <f t="shared" si="2"/>
        <v>7.6026311234992858E-2</v>
      </c>
    </row>
    <row r="89" spans="1:7" x14ac:dyDescent="0.25">
      <c r="A89" s="6" t="s">
        <v>653</v>
      </c>
      <c r="B89" s="1" t="s">
        <v>632</v>
      </c>
      <c r="C89" s="1">
        <v>2014</v>
      </c>
      <c r="D89" s="48">
        <v>8</v>
      </c>
      <c r="E89" s="4">
        <v>1.3</v>
      </c>
      <c r="F89" s="2">
        <v>0.3</v>
      </c>
      <c r="G89" s="2">
        <f t="shared" si="2"/>
        <v>0.10606601717798211</v>
      </c>
    </row>
    <row r="91" spans="1:7" x14ac:dyDescent="0.25">
      <c r="B91" s="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8"/>
  <sheetViews>
    <sheetView zoomScale="85" zoomScaleNormal="85" workbookViewId="0">
      <selection activeCell="K9" sqref="K9"/>
    </sheetView>
  </sheetViews>
  <sheetFormatPr defaultRowHeight="15" x14ac:dyDescent="0.25"/>
  <cols>
    <col min="1" max="1" width="26" customWidth="1"/>
  </cols>
  <sheetData>
    <row r="1" spans="1:7" x14ac:dyDescent="0.25">
      <c r="C1" s="47"/>
      <c r="D1" s="49" t="s">
        <v>836</v>
      </c>
      <c r="E1" t="s">
        <v>53</v>
      </c>
      <c r="F1" t="s">
        <v>70</v>
      </c>
      <c r="G1" t="s">
        <v>68</v>
      </c>
    </row>
    <row r="2" spans="1:7" x14ac:dyDescent="0.25">
      <c r="A2" s="8" t="s">
        <v>641</v>
      </c>
      <c r="B2" s="61" t="s">
        <v>592</v>
      </c>
      <c r="C2" s="61">
        <v>2010</v>
      </c>
      <c r="D2" s="160">
        <v>5</v>
      </c>
      <c r="E2" s="62">
        <v>51.9</v>
      </c>
      <c r="F2" s="63">
        <v>6.92</v>
      </c>
      <c r="G2" s="63">
        <f t="shared" ref="G2:G33" si="0">F2/SQRT(D2)</f>
        <v>3.0947180808597086</v>
      </c>
    </row>
    <row r="3" spans="1:7" x14ac:dyDescent="0.25">
      <c r="A3" s="8" t="s">
        <v>641</v>
      </c>
      <c r="B3" s="61" t="s">
        <v>592</v>
      </c>
      <c r="C3" s="61">
        <v>2012</v>
      </c>
      <c r="D3" s="160">
        <v>16</v>
      </c>
      <c r="E3" s="62">
        <v>46</v>
      </c>
      <c r="F3" s="63">
        <v>9.7799999999999994</v>
      </c>
      <c r="G3" s="63">
        <f>F3/SQRT(D3)</f>
        <v>2.4449999999999998</v>
      </c>
    </row>
    <row r="4" spans="1:7" x14ac:dyDescent="0.25">
      <c r="A4" s="8" t="s">
        <v>641</v>
      </c>
      <c r="B4" s="61" t="s">
        <v>593</v>
      </c>
      <c r="C4" s="61">
        <v>2012</v>
      </c>
      <c r="D4" s="160">
        <v>3</v>
      </c>
      <c r="E4" s="62">
        <v>34.729999999999997</v>
      </c>
      <c r="F4" s="63">
        <v>9.27</v>
      </c>
      <c r="G4" s="63">
        <f t="shared" si="0"/>
        <v>5.3520369953878308</v>
      </c>
    </row>
    <row r="5" spans="1:7" x14ac:dyDescent="0.25">
      <c r="A5" t="s">
        <v>675</v>
      </c>
      <c r="B5" s="1" t="s">
        <v>592</v>
      </c>
      <c r="C5" s="1">
        <v>2012</v>
      </c>
      <c r="D5" s="54">
        <v>34</v>
      </c>
      <c r="E5" s="32">
        <v>32.4</v>
      </c>
      <c r="F5" s="33">
        <v>6.06</v>
      </c>
      <c r="G5" s="33">
        <f t="shared" si="0"/>
        <v>1.0392814259636034</v>
      </c>
    </row>
    <row r="6" spans="1:7" x14ac:dyDescent="0.25">
      <c r="A6" s="8" t="s">
        <v>676</v>
      </c>
      <c r="B6" s="61" t="s">
        <v>594</v>
      </c>
      <c r="C6" s="61">
        <v>2014</v>
      </c>
      <c r="D6" s="160">
        <v>7</v>
      </c>
      <c r="E6" s="62">
        <v>31.7</v>
      </c>
      <c r="F6" s="63">
        <v>8.1999999999999993</v>
      </c>
      <c r="G6" s="63">
        <f t="shared" si="0"/>
        <v>3.099308678675663</v>
      </c>
    </row>
    <row r="7" spans="1:7" x14ac:dyDescent="0.25">
      <c r="A7" s="8" t="s">
        <v>676</v>
      </c>
      <c r="B7" s="61" t="s">
        <v>594</v>
      </c>
      <c r="C7" s="61">
        <v>2014</v>
      </c>
      <c r="D7" s="160">
        <v>5</v>
      </c>
      <c r="E7" s="62">
        <v>32</v>
      </c>
      <c r="F7" s="63">
        <v>7.1</v>
      </c>
      <c r="G7" s="63">
        <f t="shared" si="0"/>
        <v>3.1752165280497011</v>
      </c>
    </row>
    <row r="8" spans="1:7" x14ac:dyDescent="0.25">
      <c r="A8" s="8" t="s">
        <v>676</v>
      </c>
      <c r="B8" s="61" t="s">
        <v>595</v>
      </c>
      <c r="C8" s="61">
        <v>2004</v>
      </c>
      <c r="D8" s="160">
        <v>8</v>
      </c>
      <c r="E8" s="62">
        <v>37.5</v>
      </c>
      <c r="F8" s="63">
        <v>7.3</v>
      </c>
      <c r="G8" s="63">
        <f t="shared" si="0"/>
        <v>2.5809397513308983</v>
      </c>
    </row>
    <row r="9" spans="1:7" x14ac:dyDescent="0.25">
      <c r="A9" s="8" t="s">
        <v>676</v>
      </c>
      <c r="B9" s="61" t="s">
        <v>596</v>
      </c>
      <c r="C9" s="61">
        <v>2012</v>
      </c>
      <c r="D9" s="160">
        <v>10</v>
      </c>
      <c r="E9" s="62">
        <v>40.4</v>
      </c>
      <c r="F9" s="63">
        <v>5.5</v>
      </c>
      <c r="G9" s="63">
        <f t="shared" si="0"/>
        <v>1.7392527130926085</v>
      </c>
    </row>
    <row r="10" spans="1:7" x14ac:dyDescent="0.25">
      <c r="A10" t="s">
        <v>677</v>
      </c>
      <c r="B10" s="1" t="s">
        <v>598</v>
      </c>
      <c r="C10" s="1">
        <v>1979</v>
      </c>
      <c r="D10" s="54">
        <v>4</v>
      </c>
      <c r="E10" s="32">
        <v>30.1</v>
      </c>
      <c r="F10" s="33">
        <v>4.21</v>
      </c>
      <c r="G10" s="33">
        <f t="shared" si="0"/>
        <v>2.105</v>
      </c>
    </row>
    <row r="11" spans="1:7" x14ac:dyDescent="0.25">
      <c r="A11" s="8" t="s">
        <v>678</v>
      </c>
      <c r="B11" s="61" t="s">
        <v>592</v>
      </c>
      <c r="C11" s="61">
        <v>2010</v>
      </c>
      <c r="D11" s="160">
        <v>13</v>
      </c>
      <c r="E11" s="62">
        <v>36.9</v>
      </c>
      <c r="F11" s="63">
        <v>3.698</v>
      </c>
      <c r="G11" s="63">
        <f t="shared" si="0"/>
        <v>1.0256406628204486</v>
      </c>
    </row>
    <row r="12" spans="1:7" x14ac:dyDescent="0.25">
      <c r="A12" s="8" t="s">
        <v>678</v>
      </c>
      <c r="B12" s="61" t="s">
        <v>599</v>
      </c>
      <c r="C12" s="61">
        <v>2001</v>
      </c>
      <c r="D12" s="160">
        <v>6</v>
      </c>
      <c r="E12" s="62">
        <v>37.549999999999997</v>
      </c>
      <c r="F12" s="63">
        <v>6.69</v>
      </c>
      <c r="G12" s="63">
        <f t="shared" si="0"/>
        <v>2.7311810632032438</v>
      </c>
    </row>
    <row r="13" spans="1:7" x14ac:dyDescent="0.25">
      <c r="A13" s="8" t="s">
        <v>678</v>
      </c>
      <c r="B13" s="61" t="s">
        <v>600</v>
      </c>
      <c r="C13" s="61">
        <v>1990</v>
      </c>
      <c r="D13" s="160">
        <v>3</v>
      </c>
      <c r="E13" s="62">
        <v>34.6</v>
      </c>
      <c r="F13" s="63">
        <v>3.85</v>
      </c>
      <c r="G13" s="63">
        <f t="shared" si="0"/>
        <v>2.2227985363800595</v>
      </c>
    </row>
    <row r="14" spans="1:7" x14ac:dyDescent="0.25">
      <c r="A14" s="8" t="s">
        <v>678</v>
      </c>
      <c r="B14" s="61" t="s">
        <v>601</v>
      </c>
      <c r="C14" s="61">
        <v>2010</v>
      </c>
      <c r="D14" s="160">
        <v>6</v>
      </c>
      <c r="E14" s="62">
        <v>39.79</v>
      </c>
      <c r="F14" s="63">
        <v>5.42</v>
      </c>
      <c r="G14" s="63">
        <f t="shared" si="0"/>
        <v>2.2127057343141376</v>
      </c>
    </row>
    <row r="15" spans="1:7" x14ac:dyDescent="0.25">
      <c r="A15" s="8" t="s">
        <v>678</v>
      </c>
      <c r="B15" s="61" t="s">
        <v>602</v>
      </c>
      <c r="C15" s="61">
        <v>2010</v>
      </c>
      <c r="D15" s="160">
        <v>17</v>
      </c>
      <c r="E15" s="62">
        <v>30.8</v>
      </c>
      <c r="F15" s="63">
        <v>6.1</v>
      </c>
      <c r="G15" s="63">
        <f t="shared" si="0"/>
        <v>1.4794673127216311</v>
      </c>
    </row>
    <row r="16" spans="1:7" x14ac:dyDescent="0.25">
      <c r="A16" s="8" t="s">
        <v>678</v>
      </c>
      <c r="B16" s="61" t="s">
        <v>603</v>
      </c>
      <c r="C16" s="61">
        <v>1997</v>
      </c>
      <c r="D16" s="160">
        <v>13</v>
      </c>
      <c r="E16" s="62">
        <v>26.8</v>
      </c>
      <c r="F16" s="63">
        <v>5.3</v>
      </c>
      <c r="G16" s="63">
        <f t="shared" si="0"/>
        <v>1.4699555199968573</v>
      </c>
    </row>
    <row r="17" spans="1:7" x14ac:dyDescent="0.25">
      <c r="A17" s="8" t="s">
        <v>678</v>
      </c>
      <c r="B17" s="61" t="s">
        <v>635</v>
      </c>
      <c r="C17" s="61">
        <v>2001</v>
      </c>
      <c r="D17" s="160">
        <v>10</v>
      </c>
      <c r="E17" s="62">
        <v>35.590000000000003</v>
      </c>
      <c r="F17" s="63">
        <v>4.6900000000000004</v>
      </c>
      <c r="G17" s="63">
        <f t="shared" si="0"/>
        <v>1.48310822261897</v>
      </c>
    </row>
    <row r="18" spans="1:7" x14ac:dyDescent="0.25">
      <c r="A18" s="8" t="s">
        <v>678</v>
      </c>
      <c r="B18" s="61" t="s">
        <v>607</v>
      </c>
      <c r="C18" s="61">
        <v>2012</v>
      </c>
      <c r="D18" s="160">
        <v>9</v>
      </c>
      <c r="E18" s="62">
        <v>34.9</v>
      </c>
      <c r="F18" s="63">
        <v>5.0999999999999996</v>
      </c>
      <c r="G18" s="63">
        <f t="shared" si="0"/>
        <v>1.7</v>
      </c>
    </row>
    <row r="19" spans="1:7" x14ac:dyDescent="0.25">
      <c r="A19" s="8" t="s">
        <v>678</v>
      </c>
      <c r="B19" s="61" t="s">
        <v>607</v>
      </c>
      <c r="C19" s="61">
        <v>2014</v>
      </c>
      <c r="D19" s="160">
        <v>9</v>
      </c>
      <c r="E19" s="62">
        <v>32.799999999999997</v>
      </c>
      <c r="F19" s="63">
        <v>10.3</v>
      </c>
      <c r="G19" s="63">
        <f t="shared" si="0"/>
        <v>3.4333333333333336</v>
      </c>
    </row>
    <row r="20" spans="1:7" x14ac:dyDescent="0.25">
      <c r="A20" s="8" t="s">
        <v>678</v>
      </c>
      <c r="B20" s="61" t="s">
        <v>608</v>
      </c>
      <c r="C20" s="61">
        <v>1994</v>
      </c>
      <c r="D20" s="160">
        <v>8</v>
      </c>
      <c r="E20" s="62">
        <v>26.33</v>
      </c>
      <c r="F20" s="63">
        <v>7.54</v>
      </c>
      <c r="G20" s="63">
        <f t="shared" si="0"/>
        <v>2.6657925650732839</v>
      </c>
    </row>
    <row r="21" spans="1:7" x14ac:dyDescent="0.25">
      <c r="A21" s="8" t="s">
        <v>678</v>
      </c>
      <c r="B21" s="61" t="s">
        <v>609</v>
      </c>
      <c r="C21" s="61">
        <v>1998</v>
      </c>
      <c r="D21" s="160">
        <v>13</v>
      </c>
      <c r="E21" s="62">
        <v>33.700000000000003</v>
      </c>
      <c r="F21" s="63">
        <v>5.2</v>
      </c>
      <c r="G21" s="63">
        <f t="shared" si="0"/>
        <v>1.4422205101855958</v>
      </c>
    </row>
    <row r="22" spans="1:7" x14ac:dyDescent="0.25">
      <c r="A22" s="8" t="s">
        <v>678</v>
      </c>
      <c r="B22" s="61" t="s">
        <v>611</v>
      </c>
      <c r="C22" s="61">
        <v>1994</v>
      </c>
      <c r="D22" s="160">
        <v>13</v>
      </c>
      <c r="E22" s="62">
        <v>29.7</v>
      </c>
      <c r="F22" s="63">
        <v>8.6199999999999992</v>
      </c>
      <c r="G22" s="63">
        <f t="shared" si="0"/>
        <v>2.3907578457307372</v>
      </c>
    </row>
    <row r="23" spans="1:7" x14ac:dyDescent="0.25">
      <c r="A23" s="8" t="s">
        <v>678</v>
      </c>
      <c r="B23" s="61" t="s">
        <v>611</v>
      </c>
      <c r="C23" s="61">
        <v>1995</v>
      </c>
      <c r="D23" s="160">
        <v>14</v>
      </c>
      <c r="E23" s="62">
        <v>36.28</v>
      </c>
      <c r="F23" s="63">
        <v>9.31</v>
      </c>
      <c r="G23" s="63">
        <f t="shared" si="0"/>
        <v>2.4882021622046713</v>
      </c>
    </row>
    <row r="24" spans="1:7" x14ac:dyDescent="0.25">
      <c r="A24" s="8" t="s">
        <v>678</v>
      </c>
      <c r="B24" s="61" t="s">
        <v>611</v>
      </c>
      <c r="C24" s="61">
        <v>1996</v>
      </c>
      <c r="D24" s="160">
        <v>13</v>
      </c>
      <c r="E24" s="62">
        <v>37.93</v>
      </c>
      <c r="F24" s="63">
        <v>5.18</v>
      </c>
      <c r="G24" s="63">
        <f t="shared" si="0"/>
        <v>1.4366735082233435</v>
      </c>
    </row>
    <row r="25" spans="1:7" x14ac:dyDescent="0.25">
      <c r="A25" s="8" t="s">
        <v>678</v>
      </c>
      <c r="B25" s="61" t="s">
        <v>612</v>
      </c>
      <c r="C25" s="61">
        <v>1991</v>
      </c>
      <c r="D25" s="160">
        <v>11</v>
      </c>
      <c r="E25" s="62">
        <v>37.9</v>
      </c>
      <c r="F25" s="63">
        <v>6.9</v>
      </c>
      <c r="G25" s="63">
        <f t="shared" si="0"/>
        <v>2.0804282775865692</v>
      </c>
    </row>
    <row r="26" spans="1:7" x14ac:dyDescent="0.25">
      <c r="A26" t="s">
        <v>679</v>
      </c>
      <c r="B26" s="1" t="s">
        <v>592</v>
      </c>
      <c r="C26" s="1">
        <v>2012</v>
      </c>
      <c r="D26" s="54">
        <v>15</v>
      </c>
      <c r="E26" s="32">
        <v>31.3</v>
      </c>
      <c r="F26" s="33">
        <v>6.66</v>
      </c>
      <c r="G26" s="33">
        <f t="shared" si="0"/>
        <v>1.719604605716093</v>
      </c>
    </row>
    <row r="27" spans="1:7" x14ac:dyDescent="0.25">
      <c r="A27" t="s">
        <v>679</v>
      </c>
      <c r="B27" s="1" t="s">
        <v>598</v>
      </c>
      <c r="C27" s="1">
        <v>1979</v>
      </c>
      <c r="D27" s="54">
        <v>3</v>
      </c>
      <c r="E27" s="32">
        <v>30.63</v>
      </c>
      <c r="F27" s="33">
        <v>9.73</v>
      </c>
      <c r="G27" s="33">
        <f t="shared" si="0"/>
        <v>5.6176181192150594</v>
      </c>
    </row>
    <row r="28" spans="1:7" x14ac:dyDescent="0.25">
      <c r="A28" t="s">
        <v>679</v>
      </c>
      <c r="B28" s="2" t="s">
        <v>625</v>
      </c>
      <c r="C28" s="5">
        <v>2016</v>
      </c>
      <c r="D28" s="54">
        <v>3</v>
      </c>
      <c r="E28" s="32">
        <v>35</v>
      </c>
      <c r="F28" s="33">
        <v>3.6</v>
      </c>
      <c r="G28" s="33">
        <f t="shared" si="0"/>
        <v>2.078460969082653</v>
      </c>
    </row>
    <row r="29" spans="1:7" x14ac:dyDescent="0.25">
      <c r="A29" s="8" t="s">
        <v>680</v>
      </c>
      <c r="B29" s="61" t="s">
        <v>592</v>
      </c>
      <c r="C29" s="61">
        <v>2010</v>
      </c>
      <c r="D29" s="160">
        <v>4</v>
      </c>
      <c r="E29" s="62">
        <v>33.1</v>
      </c>
      <c r="F29" s="63">
        <v>2.85</v>
      </c>
      <c r="G29" s="63">
        <f t="shared" si="0"/>
        <v>1.425</v>
      </c>
    </row>
    <row r="30" spans="1:7" x14ac:dyDescent="0.25">
      <c r="A30" s="8" t="s">
        <v>680</v>
      </c>
      <c r="B30" s="61" t="s">
        <v>601</v>
      </c>
      <c r="C30" s="61">
        <v>2010</v>
      </c>
      <c r="D30" s="160">
        <v>6</v>
      </c>
      <c r="E30" s="62">
        <v>31</v>
      </c>
      <c r="F30" s="63">
        <v>6.64</v>
      </c>
      <c r="G30" s="63">
        <f t="shared" si="0"/>
        <v>2.7107686486800504</v>
      </c>
    </row>
    <row r="31" spans="1:7" x14ac:dyDescent="0.25">
      <c r="A31" s="8" t="s">
        <v>680</v>
      </c>
      <c r="B31" s="61" t="s">
        <v>605</v>
      </c>
      <c r="C31" s="61">
        <v>2004</v>
      </c>
      <c r="D31" s="160">
        <v>3</v>
      </c>
      <c r="E31" s="62">
        <v>32.4</v>
      </c>
      <c r="F31" s="63">
        <v>6.97</v>
      </c>
      <c r="G31" s="63">
        <f t="shared" si="0"/>
        <v>4.0241313762516917</v>
      </c>
    </row>
    <row r="32" spans="1:7" x14ac:dyDescent="0.25">
      <c r="A32" s="8" t="s">
        <v>680</v>
      </c>
      <c r="B32" s="61" t="s">
        <v>627</v>
      </c>
      <c r="C32" s="61">
        <v>2006</v>
      </c>
      <c r="D32" s="160">
        <v>6</v>
      </c>
      <c r="E32" s="62">
        <v>27.49</v>
      </c>
      <c r="F32" s="63">
        <v>6.47</v>
      </c>
      <c r="G32" s="63">
        <f t="shared" si="0"/>
        <v>2.6413664393011937</v>
      </c>
    </row>
    <row r="33" spans="1:7" x14ac:dyDescent="0.25">
      <c r="A33" s="8" t="s">
        <v>680</v>
      </c>
      <c r="B33" s="61" t="s">
        <v>624</v>
      </c>
      <c r="C33" s="61">
        <v>1996</v>
      </c>
      <c r="D33" s="160">
        <v>4</v>
      </c>
      <c r="E33" s="62">
        <v>34.880000000000003</v>
      </c>
      <c r="F33" s="63">
        <v>1.84</v>
      </c>
      <c r="G33" s="63">
        <f t="shared" si="0"/>
        <v>0.92</v>
      </c>
    </row>
    <row r="34" spans="1:7" x14ac:dyDescent="0.25">
      <c r="A34" t="s">
        <v>681</v>
      </c>
      <c r="B34" s="1" t="s">
        <v>592</v>
      </c>
      <c r="C34" s="1">
        <v>2010</v>
      </c>
      <c r="D34" s="54">
        <v>6</v>
      </c>
      <c r="E34" s="32">
        <v>34.4</v>
      </c>
      <c r="F34" s="33">
        <v>5.81</v>
      </c>
      <c r="G34" s="33">
        <f t="shared" ref="G34:G65" si="1">F34/SQRT(D34)</f>
        <v>2.3719225675950444</v>
      </c>
    </row>
    <row r="35" spans="1:7" x14ac:dyDescent="0.25">
      <c r="A35" t="s">
        <v>681</v>
      </c>
      <c r="B35" s="1" t="s">
        <v>612</v>
      </c>
      <c r="C35" s="1">
        <v>1991</v>
      </c>
      <c r="D35" s="54">
        <v>5</v>
      </c>
      <c r="E35" s="32">
        <v>29.2</v>
      </c>
      <c r="F35" s="33">
        <v>3.6</v>
      </c>
      <c r="G35" s="33">
        <f t="shared" si="1"/>
        <v>1.6099689437998486</v>
      </c>
    </row>
    <row r="36" spans="1:7" x14ac:dyDescent="0.25">
      <c r="A36" s="8" t="s">
        <v>682</v>
      </c>
      <c r="B36" s="61" t="s">
        <v>592</v>
      </c>
      <c r="C36" s="61">
        <v>2010</v>
      </c>
      <c r="D36" s="160">
        <v>6</v>
      </c>
      <c r="E36" s="62">
        <v>48.1</v>
      </c>
      <c r="F36" s="63">
        <v>6.35</v>
      </c>
      <c r="G36" s="63">
        <f t="shared" si="1"/>
        <v>2.5923766444455301</v>
      </c>
    </row>
    <row r="37" spans="1:7" x14ac:dyDescent="0.25">
      <c r="A37" s="8" t="s">
        <v>682</v>
      </c>
      <c r="B37" s="61" t="s">
        <v>615</v>
      </c>
      <c r="C37" s="61">
        <v>1992</v>
      </c>
      <c r="D37" s="160">
        <v>11</v>
      </c>
      <c r="E37" s="62">
        <v>39.75</v>
      </c>
      <c r="F37" s="63">
        <v>4.2300000000000004</v>
      </c>
      <c r="G37" s="63">
        <f t="shared" si="1"/>
        <v>1.2753929875639403</v>
      </c>
    </row>
    <row r="38" spans="1:7" x14ac:dyDescent="0.25">
      <c r="A38" s="8" t="s">
        <v>682</v>
      </c>
      <c r="B38" s="61" t="s">
        <v>615</v>
      </c>
      <c r="C38" s="61">
        <v>1999</v>
      </c>
      <c r="D38" s="160">
        <v>7</v>
      </c>
      <c r="E38" s="62">
        <v>41</v>
      </c>
      <c r="F38" s="63">
        <v>11.9</v>
      </c>
      <c r="G38" s="63">
        <f t="shared" si="1"/>
        <v>4.4977772288098041</v>
      </c>
    </row>
    <row r="39" spans="1:7" x14ac:dyDescent="0.25">
      <c r="A39" s="8" t="s">
        <v>682</v>
      </c>
      <c r="B39" s="61" t="s">
        <v>634</v>
      </c>
      <c r="C39" s="61">
        <v>1987</v>
      </c>
      <c r="D39" s="160">
        <v>6</v>
      </c>
      <c r="E39" s="62">
        <v>33</v>
      </c>
      <c r="F39" s="63">
        <v>14.49</v>
      </c>
      <c r="G39" s="63">
        <f t="shared" si="1"/>
        <v>5.9155177288213761</v>
      </c>
    </row>
    <row r="40" spans="1:7" x14ac:dyDescent="0.25">
      <c r="A40" s="8" t="s">
        <v>682</v>
      </c>
      <c r="B40" s="61" t="s">
        <v>600</v>
      </c>
      <c r="C40" s="61">
        <v>1990</v>
      </c>
      <c r="D40" s="160">
        <v>6</v>
      </c>
      <c r="E40" s="62">
        <v>52.67</v>
      </c>
      <c r="F40" s="63">
        <v>7.78</v>
      </c>
      <c r="G40" s="63">
        <f t="shared" si="1"/>
        <v>3.1761716998088545</v>
      </c>
    </row>
    <row r="41" spans="1:7" x14ac:dyDescent="0.25">
      <c r="A41" s="8" t="s">
        <v>682</v>
      </c>
      <c r="B41" s="61" t="s">
        <v>616</v>
      </c>
      <c r="C41" s="61">
        <v>1982</v>
      </c>
      <c r="D41" s="160">
        <v>4</v>
      </c>
      <c r="E41" s="62">
        <v>30.94</v>
      </c>
      <c r="F41" s="63">
        <v>7.07</v>
      </c>
      <c r="G41" s="63">
        <f t="shared" si="1"/>
        <v>3.5350000000000001</v>
      </c>
    </row>
    <row r="42" spans="1:7" x14ac:dyDescent="0.25">
      <c r="A42" s="8" t="s">
        <v>682</v>
      </c>
      <c r="B42" s="61" t="s">
        <v>617</v>
      </c>
      <c r="C42" s="61">
        <v>1979</v>
      </c>
      <c r="D42" s="160">
        <v>4</v>
      </c>
      <c r="E42" s="62">
        <v>38.35</v>
      </c>
      <c r="F42" s="63">
        <v>9.52</v>
      </c>
      <c r="G42" s="63">
        <f t="shared" si="1"/>
        <v>4.76</v>
      </c>
    </row>
    <row r="43" spans="1:7" x14ac:dyDescent="0.25">
      <c r="A43" s="8" t="s">
        <v>682</v>
      </c>
      <c r="B43" s="61" t="s">
        <v>618</v>
      </c>
      <c r="C43" s="61">
        <v>1998</v>
      </c>
      <c r="D43" s="160">
        <v>8</v>
      </c>
      <c r="E43" s="62">
        <v>37.75</v>
      </c>
      <c r="F43" s="63">
        <v>7.9</v>
      </c>
      <c r="G43" s="63">
        <f t="shared" si="1"/>
        <v>2.7930717856868625</v>
      </c>
    </row>
    <row r="44" spans="1:7" x14ac:dyDescent="0.25">
      <c r="A44" s="8" t="s">
        <v>682</v>
      </c>
      <c r="B44" s="61" t="s">
        <v>619</v>
      </c>
      <c r="C44" s="61">
        <v>2000</v>
      </c>
      <c r="D44" s="160">
        <v>8</v>
      </c>
      <c r="E44" s="62">
        <v>42.98</v>
      </c>
      <c r="F44" s="63">
        <v>10.6</v>
      </c>
      <c r="G44" s="63">
        <f t="shared" si="1"/>
        <v>3.7476659402887016</v>
      </c>
    </row>
    <row r="45" spans="1:7" x14ac:dyDescent="0.25">
      <c r="A45" s="8" t="s">
        <v>682</v>
      </c>
      <c r="B45" s="61" t="s">
        <v>605</v>
      </c>
      <c r="C45" s="61">
        <v>2004</v>
      </c>
      <c r="D45" s="160">
        <v>5</v>
      </c>
      <c r="E45" s="62">
        <v>33.92</v>
      </c>
      <c r="F45" s="63">
        <v>3.8</v>
      </c>
      <c r="G45" s="63">
        <f t="shared" si="1"/>
        <v>1.6994116628998399</v>
      </c>
    </row>
    <row r="46" spans="1:7" x14ac:dyDescent="0.25">
      <c r="A46" s="8" t="s">
        <v>682</v>
      </c>
      <c r="B46" s="61" t="s">
        <v>620</v>
      </c>
      <c r="C46" s="61">
        <v>1992</v>
      </c>
      <c r="D46" s="160">
        <v>7</v>
      </c>
      <c r="E46" s="62">
        <v>43.1</v>
      </c>
      <c r="F46" s="63">
        <v>7.4</v>
      </c>
      <c r="G46" s="63">
        <f t="shared" si="1"/>
        <v>2.7969371002682815</v>
      </c>
    </row>
    <row r="47" spans="1:7" x14ac:dyDescent="0.25">
      <c r="A47" s="8" t="s">
        <v>682</v>
      </c>
      <c r="B47" s="61" t="s">
        <v>595</v>
      </c>
      <c r="C47" s="61">
        <v>2004</v>
      </c>
      <c r="D47" s="160">
        <v>7</v>
      </c>
      <c r="E47" s="62">
        <v>42.81</v>
      </c>
      <c r="F47" s="63">
        <v>4.87</v>
      </c>
      <c r="G47" s="63">
        <f t="shared" si="1"/>
        <v>1.8406869835549367</v>
      </c>
    </row>
    <row r="48" spans="1:7" x14ac:dyDescent="0.25">
      <c r="A48" s="8" t="s">
        <v>682</v>
      </c>
      <c r="B48" s="61" t="s">
        <v>621</v>
      </c>
      <c r="C48" s="61">
        <v>1998</v>
      </c>
      <c r="D48" s="160">
        <v>6</v>
      </c>
      <c r="E48" s="62">
        <v>36.15</v>
      </c>
      <c r="F48" s="63">
        <v>5.47</v>
      </c>
      <c r="G48" s="63">
        <f t="shared" si="1"/>
        <v>2.2331181488373306</v>
      </c>
    </row>
    <row r="49" spans="1:7" x14ac:dyDescent="0.25">
      <c r="A49" s="8" t="s">
        <v>682</v>
      </c>
      <c r="B49" s="61" t="s">
        <v>36</v>
      </c>
      <c r="C49" s="61">
        <v>2010</v>
      </c>
      <c r="D49" s="160">
        <v>4</v>
      </c>
      <c r="E49" s="62">
        <v>36.86</v>
      </c>
      <c r="F49" s="63">
        <v>4.32</v>
      </c>
      <c r="G49" s="63">
        <f t="shared" si="1"/>
        <v>2.16</v>
      </c>
    </row>
    <row r="50" spans="1:7" x14ac:dyDescent="0.25">
      <c r="A50" s="8" t="s">
        <v>682</v>
      </c>
      <c r="B50" s="61" t="s">
        <v>623</v>
      </c>
      <c r="C50" s="61">
        <v>2001</v>
      </c>
      <c r="D50" s="160">
        <v>16</v>
      </c>
      <c r="E50" s="62">
        <v>41.24</v>
      </c>
      <c r="F50" s="63">
        <v>9.16</v>
      </c>
      <c r="G50" s="63">
        <f t="shared" si="1"/>
        <v>2.29</v>
      </c>
    </row>
    <row r="51" spans="1:7" x14ac:dyDescent="0.25">
      <c r="A51" s="8" t="s">
        <v>682</v>
      </c>
      <c r="B51" s="61" t="s">
        <v>624</v>
      </c>
      <c r="C51" s="61">
        <v>1996</v>
      </c>
      <c r="D51" s="160">
        <v>5</v>
      </c>
      <c r="E51" s="62">
        <v>43.64</v>
      </c>
      <c r="F51" s="63">
        <v>7.91</v>
      </c>
      <c r="G51" s="63">
        <f t="shared" si="1"/>
        <v>3.5374595404046674</v>
      </c>
    </row>
    <row r="52" spans="1:7" x14ac:dyDescent="0.25">
      <c r="A52" t="s">
        <v>649</v>
      </c>
      <c r="B52" s="1" t="s">
        <v>615</v>
      </c>
      <c r="C52" s="1">
        <v>1999</v>
      </c>
      <c r="D52" s="54">
        <v>3</v>
      </c>
      <c r="E52" s="32">
        <v>22.23</v>
      </c>
      <c r="F52" s="33">
        <v>2.1</v>
      </c>
      <c r="G52" s="33">
        <f t="shared" si="1"/>
        <v>1.2124355652982142</v>
      </c>
    </row>
    <row r="53" spans="1:7" x14ac:dyDescent="0.25">
      <c r="A53" s="8" t="s">
        <v>683</v>
      </c>
      <c r="B53" s="61" t="s">
        <v>592</v>
      </c>
      <c r="C53" s="61">
        <v>2012</v>
      </c>
      <c r="D53" s="160">
        <v>10</v>
      </c>
      <c r="E53" s="62">
        <v>23.4</v>
      </c>
      <c r="F53" s="63">
        <v>7.6</v>
      </c>
      <c r="G53" s="63">
        <f t="shared" si="1"/>
        <v>2.403331021727968</v>
      </c>
    </row>
    <row r="54" spans="1:7" x14ac:dyDescent="0.25">
      <c r="A54" t="s">
        <v>684</v>
      </c>
      <c r="B54" s="1" t="s">
        <v>615</v>
      </c>
      <c r="C54" s="1">
        <v>1999</v>
      </c>
      <c r="D54" s="54">
        <v>3</v>
      </c>
      <c r="E54" s="32">
        <v>26.5</v>
      </c>
      <c r="F54" s="33">
        <v>11.47</v>
      </c>
      <c r="G54" s="33">
        <f t="shared" si="1"/>
        <v>6.6222075876050086</v>
      </c>
    </row>
    <row r="55" spans="1:7" x14ac:dyDescent="0.25">
      <c r="A55" t="s">
        <v>684</v>
      </c>
      <c r="B55" s="1" t="s">
        <v>612</v>
      </c>
      <c r="C55" s="1">
        <v>1991</v>
      </c>
      <c r="D55" s="54">
        <v>4</v>
      </c>
      <c r="E55" s="32">
        <v>30.7</v>
      </c>
      <c r="F55" s="33">
        <v>6.5</v>
      </c>
      <c r="G55" s="33">
        <f t="shared" si="1"/>
        <v>3.25</v>
      </c>
    </row>
    <row r="56" spans="1:7" x14ac:dyDescent="0.25">
      <c r="A56" s="8" t="s">
        <v>685</v>
      </c>
      <c r="B56" s="61" t="s">
        <v>615</v>
      </c>
      <c r="C56" s="61">
        <v>1999</v>
      </c>
      <c r="D56" s="160">
        <v>4</v>
      </c>
      <c r="E56" s="62">
        <v>17.850000000000001</v>
      </c>
      <c r="F56" s="63">
        <v>2.74</v>
      </c>
      <c r="G56" s="63">
        <f t="shared" si="1"/>
        <v>1.37</v>
      </c>
    </row>
    <row r="57" spans="1:7" x14ac:dyDescent="0.25">
      <c r="A57" s="8" t="s">
        <v>685</v>
      </c>
      <c r="B57" s="61" t="s">
        <v>612</v>
      </c>
      <c r="C57" s="61">
        <v>1991</v>
      </c>
      <c r="D57" s="160">
        <v>4</v>
      </c>
      <c r="E57" s="62">
        <v>16.3</v>
      </c>
      <c r="F57" s="63">
        <v>4.5</v>
      </c>
      <c r="G57" s="63">
        <f t="shared" si="1"/>
        <v>2.25</v>
      </c>
    </row>
    <row r="58" spans="1:7" x14ac:dyDescent="0.25">
      <c r="A58" t="s">
        <v>686</v>
      </c>
      <c r="B58" s="1" t="s">
        <v>628</v>
      </c>
      <c r="C58" s="1">
        <v>2010</v>
      </c>
      <c r="D58" s="54">
        <v>9</v>
      </c>
      <c r="E58" s="32">
        <v>16.010000000000002</v>
      </c>
      <c r="F58" s="33">
        <v>4.6500000000000004</v>
      </c>
      <c r="G58" s="33">
        <f t="shared" si="1"/>
        <v>1.55</v>
      </c>
    </row>
    <row r="59" spans="1:7" x14ac:dyDescent="0.25">
      <c r="A59" t="s">
        <v>686</v>
      </c>
      <c r="B59" s="1" t="s">
        <v>629</v>
      </c>
      <c r="C59" s="1">
        <v>2013</v>
      </c>
      <c r="D59" s="54">
        <v>14</v>
      </c>
      <c r="E59" s="32">
        <v>17.8</v>
      </c>
      <c r="F59" s="33">
        <v>4.99</v>
      </c>
      <c r="G59" s="33">
        <f t="shared" si="1"/>
        <v>1.3336335971429978</v>
      </c>
    </row>
    <row r="60" spans="1:7" x14ac:dyDescent="0.25">
      <c r="A60" t="s">
        <v>686</v>
      </c>
      <c r="B60" s="1" t="s">
        <v>604</v>
      </c>
      <c r="C60" s="1">
        <v>2006</v>
      </c>
      <c r="D60" s="54">
        <v>4</v>
      </c>
      <c r="E60" s="32">
        <v>12.08</v>
      </c>
      <c r="F60" s="33">
        <v>1.83</v>
      </c>
      <c r="G60" s="33">
        <f t="shared" si="1"/>
        <v>0.91500000000000004</v>
      </c>
    </row>
    <row r="61" spans="1:7" x14ac:dyDescent="0.25">
      <c r="A61" t="s">
        <v>686</v>
      </c>
      <c r="B61" s="1" t="s">
        <v>607</v>
      </c>
      <c r="C61" s="1">
        <v>2012</v>
      </c>
      <c r="D61" s="54">
        <v>8</v>
      </c>
      <c r="E61" s="32">
        <v>24.5</v>
      </c>
      <c r="F61" s="33">
        <v>4.9000000000000004</v>
      </c>
      <c r="G61" s="33">
        <f t="shared" si="1"/>
        <v>1.7324116139070413</v>
      </c>
    </row>
    <row r="62" spans="1:7" x14ac:dyDescent="0.25">
      <c r="A62" t="s">
        <v>686</v>
      </c>
      <c r="B62" s="1" t="s">
        <v>630</v>
      </c>
      <c r="C62" s="1">
        <v>2011</v>
      </c>
      <c r="D62" s="54">
        <v>7</v>
      </c>
      <c r="E62" s="32">
        <v>22.1</v>
      </c>
      <c r="F62" s="33">
        <v>6.3</v>
      </c>
      <c r="G62" s="33">
        <f t="shared" si="1"/>
        <v>2.3811761799581315</v>
      </c>
    </row>
    <row r="63" spans="1:7" x14ac:dyDescent="0.25">
      <c r="A63" t="s">
        <v>686</v>
      </c>
      <c r="B63" s="1" t="s">
        <v>630</v>
      </c>
      <c r="C63" s="1">
        <v>2012</v>
      </c>
      <c r="D63" s="54">
        <v>9</v>
      </c>
      <c r="E63" s="32">
        <v>26.4</v>
      </c>
      <c r="F63" s="33">
        <v>6.1</v>
      </c>
      <c r="G63" s="33">
        <f t="shared" si="1"/>
        <v>2.0333333333333332</v>
      </c>
    </row>
    <row r="64" spans="1:7" x14ac:dyDescent="0.25">
      <c r="A64" t="s">
        <v>686</v>
      </c>
      <c r="B64" s="1" t="s">
        <v>630</v>
      </c>
      <c r="C64" s="1">
        <v>2013</v>
      </c>
      <c r="D64" s="54">
        <v>6</v>
      </c>
      <c r="E64" s="32">
        <v>25.6</v>
      </c>
      <c r="F64" s="33">
        <v>5.6</v>
      </c>
      <c r="G64" s="33">
        <f t="shared" si="1"/>
        <v>2.2861904265976332</v>
      </c>
    </row>
    <row r="65" spans="1:7" x14ac:dyDescent="0.25">
      <c r="A65" t="s">
        <v>686</v>
      </c>
      <c r="B65" s="1" t="s">
        <v>630</v>
      </c>
      <c r="C65" s="1">
        <v>2014</v>
      </c>
      <c r="D65" s="54">
        <v>8</v>
      </c>
      <c r="E65" s="32">
        <v>30.2</v>
      </c>
      <c r="F65" s="33">
        <v>7.2</v>
      </c>
      <c r="G65" s="33">
        <f t="shared" si="1"/>
        <v>2.545584412271571</v>
      </c>
    </row>
    <row r="66" spans="1:7" x14ac:dyDescent="0.25">
      <c r="A66" t="s">
        <v>686</v>
      </c>
      <c r="B66" s="1" t="s">
        <v>631</v>
      </c>
      <c r="C66" s="1">
        <v>2010</v>
      </c>
      <c r="D66" s="54">
        <v>7</v>
      </c>
      <c r="E66" s="32">
        <v>16.899999999999999</v>
      </c>
      <c r="F66" s="33">
        <v>4.9000000000000004</v>
      </c>
      <c r="G66" s="33">
        <f t="shared" ref="G66:G68" si="2">F66/SQRT(D66)</f>
        <v>1.8520259177452134</v>
      </c>
    </row>
    <row r="67" spans="1:7" x14ac:dyDescent="0.25">
      <c r="A67" t="s">
        <v>686</v>
      </c>
      <c r="B67" s="1" t="s">
        <v>632</v>
      </c>
      <c r="C67" s="1">
        <v>2013</v>
      </c>
      <c r="D67" s="54">
        <v>7</v>
      </c>
      <c r="E67" s="32">
        <v>19.41</v>
      </c>
      <c r="F67" s="33">
        <v>3.84</v>
      </c>
      <c r="G67" s="33">
        <f t="shared" si="2"/>
        <v>1.4513835763554324</v>
      </c>
    </row>
    <row r="68" spans="1:7" x14ac:dyDescent="0.25">
      <c r="A68" t="s">
        <v>686</v>
      </c>
      <c r="B68" s="1" t="s">
        <v>632</v>
      </c>
      <c r="C68" s="1">
        <v>2014</v>
      </c>
      <c r="D68" s="54">
        <v>8</v>
      </c>
      <c r="E68" s="32">
        <v>19</v>
      </c>
      <c r="F68" s="33">
        <v>2.1</v>
      </c>
      <c r="G68" s="33">
        <f t="shared" si="2"/>
        <v>0.7424621202458748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tudy selection</vt:lpstr>
      <vt:lpstr>Sports Discip Means_rand eff</vt:lpstr>
      <vt:lpstr>Tukey-Kramer Q test</vt:lpstr>
      <vt:lpstr>Test mode and protocol</vt:lpstr>
      <vt:lpstr>Athlete Status</vt:lpstr>
      <vt:lpstr>MetaReg Input</vt:lpstr>
      <vt:lpstr>MultipleReg Input</vt:lpstr>
      <vt:lpstr>MetaInfCum Input Absol VO2peak</vt:lpstr>
      <vt:lpstr>MetaInfCum Input BMN VO2peak</vt:lpstr>
      <vt:lpstr>MetaInf Output</vt:lpstr>
      <vt:lpstr>MetaCum Output</vt:lpstr>
    </vt:vector>
  </TitlesOfParts>
  <Company>NTN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Kathrin Baumgart</dc:creator>
  <cp:lastModifiedBy>Julia Kathrin Baumgart</cp:lastModifiedBy>
  <cp:lastPrinted>2016-10-16T11:55:35Z</cp:lastPrinted>
  <dcterms:created xsi:type="dcterms:W3CDTF">2016-10-11T10:49:12Z</dcterms:created>
  <dcterms:modified xsi:type="dcterms:W3CDTF">2018-01-12T12:00:41Z</dcterms:modified>
</cp:coreProperties>
</file>